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1:$J$28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77" uniqueCount="2883">
  <si>
    <t xml:space="preserve">Accession</t>
  </si>
  <si>
    <t xml:space="preserve">113:113</t>
  </si>
  <si>
    <t xml:space="preserve">114:113</t>
  </si>
  <si>
    <t xml:space="preserve">115:113</t>
  </si>
  <si>
    <t xml:space="preserve">116:113</t>
  </si>
  <si>
    <t xml:space="preserve">117:113</t>
  </si>
  <si>
    <t xml:space="preserve">118:113</t>
  </si>
  <si>
    <t xml:space="preserve">log2Fold_Change</t>
  </si>
  <si>
    <t xml:space="preserve">pvalue</t>
  </si>
  <si>
    <t xml:space="preserve">FDR</t>
  </si>
  <si>
    <t xml:space="preserve">tr|V9ICB1|V9ICB1_APICE</t>
  </si>
  <si>
    <t xml:space="preserve">tr|A0A026X2G3|A0A026X2G3_CERBI</t>
  </si>
  <si>
    <t xml:space="preserve">tr|F4X2S4|F4X2S4_ACREC</t>
  </si>
  <si>
    <t xml:space="preserve">tr|E9I8L1|E9I8L1_SOLIN</t>
  </si>
  <si>
    <t xml:space="preserve">tr|A0A022T6M5|A0A022T6M5_9HYME</t>
  </si>
  <si>
    <t xml:space="preserve">tr|A0A026W886|A0A026W886_CERBI</t>
  </si>
  <si>
    <t xml:space="preserve">tr|H9K0D4|H9K0D4_APIME</t>
  </si>
  <si>
    <t xml:space="preserve">tr|W4X351|W4X351_ATTCE</t>
  </si>
  <si>
    <t xml:space="preserve">tr|E2B7L0|E2B7L0_HARSA</t>
  </si>
  <si>
    <t xml:space="preserve">tr|K7JD50|K7JD50_NASVI</t>
  </si>
  <si>
    <t xml:space="preserve">tr|K7IRC6|K7IRC6_NASVI</t>
  </si>
  <si>
    <t xml:space="preserve">tr|A0A026W0I6|A0A026W0I6_CERBI</t>
  </si>
  <si>
    <t xml:space="preserve">tr|K7J4Z8|K7J4Z8_NASVI</t>
  </si>
  <si>
    <t xml:space="preserve">tr|K7IPE2|K7IPE2_NASVI</t>
  </si>
  <si>
    <t xml:space="preserve">tr|K7JCI5|K7JCI5_NASVI</t>
  </si>
  <si>
    <t xml:space="preserve">tr|E9INZ6|E9INZ6_SOLIN</t>
  </si>
  <si>
    <t xml:space="preserve">tr|E2C4S8|E2C4S8_HARSA</t>
  </si>
  <si>
    <t xml:space="preserve">tr|K7J3Z1|K7J3Z1_NASVI</t>
  </si>
  <si>
    <t xml:space="preserve">tr|F4WZF7|F4WZF7_ACREC</t>
  </si>
  <si>
    <t xml:space="preserve">tr|A0A026WDZ9|A0A026WDZ9_CERBI</t>
  </si>
  <si>
    <t xml:space="preserve">tr|K7ITR2|K7ITR2_NASVI</t>
  </si>
  <si>
    <t xml:space="preserve">tr|E2CAE0|E2CAE0_HARSA</t>
  </si>
  <si>
    <t xml:space="preserve">tr|K7J4G6|K7J4G6_NASVI</t>
  </si>
  <si>
    <t xml:space="preserve">tr|F4X264|F4X264_ACREC</t>
  </si>
  <si>
    <t xml:space="preserve">tr|A0A022T5Y4|A0A022T5Y4_9HYME</t>
  </si>
  <si>
    <t xml:space="preserve">tr|A0A026WBG4|A0A026WBG4_CERBI</t>
  </si>
  <si>
    <t xml:space="preserve">tr|K7IRC8|K7IRC8_NASVI</t>
  </si>
  <si>
    <t xml:space="preserve">tr|Q56FI5|Q56FI5_LYSTE</t>
  </si>
  <si>
    <t xml:space="preserve">tr|V9IHF0|V9IHF0_APICE</t>
  </si>
  <si>
    <t xml:space="preserve">tr|E2BL45|E2BL45_HARSA</t>
  </si>
  <si>
    <t xml:space="preserve">tr|E9INY0|E9INY0_SOLIN</t>
  </si>
  <si>
    <t xml:space="preserve">tr|A0A026WZ24|A0A026WZ24_CERBI</t>
  </si>
  <si>
    <t xml:space="preserve">tr|W4WV89|W4WV89_ATTCE</t>
  </si>
  <si>
    <t xml:space="preserve">tr|A0A026X3A2|A0A026X3A2_CERBI</t>
  </si>
  <si>
    <t xml:space="preserve">tr|E1ZW57|E1ZW57_CAMFO</t>
  </si>
  <si>
    <t xml:space="preserve">tr|W4WGI4|W4WGI4_ATTCE</t>
  </si>
  <si>
    <t xml:space="preserve">tr|K7IVS1|K7IVS1_NASVI</t>
  </si>
  <si>
    <t xml:space="preserve">tr|K7ITP5|K7ITP5_NASVI</t>
  </si>
  <si>
    <t xml:space="preserve">tr|E2C0H5|E2C0H5_HARSA</t>
  </si>
  <si>
    <t xml:space="preserve">tr|F4WX26|F4WX26_ACREC</t>
  </si>
  <si>
    <t xml:space="preserve">tr|A0A088ACU2|A0A088ACU2_APIME</t>
  </si>
  <si>
    <t xml:space="preserve">tr|E2AYI0|E2AYI0_CAMFO</t>
  </si>
  <si>
    <t xml:space="preserve">tr|E2BY77|E2BY77_HARSA</t>
  </si>
  <si>
    <t xml:space="preserve">tr|A9YME5|A9YME5_MICHY</t>
  </si>
  <si>
    <t xml:space="preserve">tr|K7ITR4|K7ITR4_NASVI</t>
  </si>
  <si>
    <t xml:space="preserve">tr|H9KIU8|H9KIU8_APIME</t>
  </si>
  <si>
    <t xml:space="preserve">tr|H9K1E2|H9K1E2_APIME</t>
  </si>
  <si>
    <t xml:space="preserve">tr|E2AHR4|E2AHR4_CAMFO</t>
  </si>
  <si>
    <t xml:space="preserve">tr|K7IT42|K7IT42_NASVI</t>
  </si>
  <si>
    <t xml:space="preserve">tr|H9K120|H9K120_APIME</t>
  </si>
  <si>
    <t xml:space="preserve">tr|E2ALZ1|E2ALZ1_CAMFO</t>
  </si>
  <si>
    <t xml:space="preserve">tr|W4VZU5|W4VZU5_ATTCE</t>
  </si>
  <si>
    <t xml:space="preserve">tr|Q56FF9|Q56FF9_LYSTE</t>
  </si>
  <si>
    <t xml:space="preserve">tr|R9RSI3|R9RSI3_9HYME</t>
  </si>
  <si>
    <t xml:space="preserve">tr|W4VW27|W4VW27_ATTCE</t>
  </si>
  <si>
    <t xml:space="preserve">tr|A0A022T6I7|A0A022T6I7_9HYME</t>
  </si>
  <si>
    <t xml:space="preserve">tr|E9J5Y8|E9J5Y8_SOLIN</t>
  </si>
  <si>
    <t xml:space="preserve">tr|E9JC34|E9JC34_SOLIN</t>
  </si>
  <si>
    <t xml:space="preserve">tr|H9KPY8|H9KPY8_APIME</t>
  </si>
  <si>
    <t xml:space="preserve">tr|A0A026WK86|A0A026WK86_CERBI</t>
  </si>
  <si>
    <t xml:space="preserve">tr|A0A026WQ18|A0A026WQ18_CERBI</t>
  </si>
  <si>
    <t xml:space="preserve">tr|K7J3Q5|K7J3Q5_NASVI</t>
  </si>
  <si>
    <t xml:space="preserve">tr|A0A026WWL3|A0A026WWL3_CERBI</t>
  </si>
  <si>
    <t xml:space="preserve">tr|A0A022T4X7|A0A022T4X7_9HYME</t>
  </si>
  <si>
    <t xml:space="preserve">tr|K7J6T3|K7J6T3_NASVI</t>
  </si>
  <si>
    <t xml:space="preserve">tr|K7J590|K7J590_NASVI</t>
  </si>
  <si>
    <t xml:space="preserve">tr|Q56FH3|Q56FH3_LYSTE</t>
  </si>
  <si>
    <t xml:space="preserve">tr|F4WUL5|F4WUL5_ACREC</t>
  </si>
  <si>
    <t xml:space="preserve">tr|E2BCN8|E2BCN8_HARSA</t>
  </si>
  <si>
    <t xml:space="preserve">tr|E2BLR8|E2BLR8_HARSA</t>
  </si>
  <si>
    <t xml:space="preserve">tr|A0A026WZP3|A0A026WZP3_CERBI</t>
  </si>
  <si>
    <t xml:space="preserve">tr|H9K866|H9K866_APIME</t>
  </si>
  <si>
    <t xml:space="preserve">tr|E9IN39|E9IN39_SOLIN</t>
  </si>
  <si>
    <t xml:space="preserve">tr|K7JL01|K7JL01_NASVI</t>
  </si>
  <si>
    <t xml:space="preserve">tr|K7J2G5|K7J2G5_NASVI</t>
  </si>
  <si>
    <t xml:space="preserve">tr|H9KC27|H9KC27_APIME</t>
  </si>
  <si>
    <t xml:space="preserve">tr|W4WGP5|W4WGP5_ATTCE</t>
  </si>
  <si>
    <t xml:space="preserve">tr|A0A026VZS4|A0A026VZS4_CERBI</t>
  </si>
  <si>
    <t xml:space="preserve">tr|K7J3V6|K7J3V6_NASVI</t>
  </si>
  <si>
    <t xml:space="preserve">tr|A0A022T588|A0A022T588_9HYME</t>
  </si>
  <si>
    <t xml:space="preserve">tr|K7JH10|K7JH10_NASVI</t>
  </si>
  <si>
    <t xml:space="preserve">tr|W4WXM2|W4WXM2_ATTCE</t>
  </si>
  <si>
    <t xml:space="preserve">tr|H9KAT1|H9KAT1_APIME</t>
  </si>
  <si>
    <t xml:space="preserve">tr|H9KR65|H9KR65_APIME</t>
  </si>
  <si>
    <t xml:space="preserve">tr|E9ILP0|E9ILP0_SOLIN</t>
  </si>
  <si>
    <t xml:space="preserve">tr|E1ZW25|E1ZW25_CAMFO</t>
  </si>
  <si>
    <t xml:space="preserve">tr|K7IM38|K7IM38_NASVI</t>
  </si>
  <si>
    <t xml:space="preserve">tr|A0A022T365|A0A022T365_9HYME</t>
  </si>
  <si>
    <t xml:space="preserve">tr|H9KHP1|H9KHP1_APIME</t>
  </si>
  <si>
    <t xml:space="preserve">tr|D7FB47|D7FB47_9HYME</t>
  </si>
  <si>
    <t xml:space="preserve">tr|K7JA76|K7JA76_NASVI</t>
  </si>
  <si>
    <t xml:space="preserve">tr|K7J9P4|K7J9P4_NASVI</t>
  </si>
  <si>
    <t xml:space="preserve">tr|E2BW15|E2BW15_HARSA</t>
  </si>
  <si>
    <t xml:space="preserve">tr|A0A026WFJ1|A0A026WFJ1_CERBI</t>
  </si>
  <si>
    <t xml:space="preserve">tr|K7ILX1|K7ILX1_NASVI</t>
  </si>
  <si>
    <t xml:space="preserve">tr|K7IMV0|K7IMV0_NASVI</t>
  </si>
  <si>
    <t xml:space="preserve">tr|W4VWJ3|W4VWJ3_ATTCE</t>
  </si>
  <si>
    <t xml:space="preserve">tr|H9JZI0|H9JZI0_APIME</t>
  </si>
  <si>
    <t xml:space="preserve">tr|F4WKU7|F4WKU7_ACREC</t>
  </si>
  <si>
    <t xml:space="preserve">tr|Q56FG0|Q56FG0_LYSTE</t>
  </si>
  <si>
    <t xml:space="preserve">tr|E2C3X4|E2C3X4_HARSA</t>
  </si>
  <si>
    <t xml:space="preserve">tr|W4WT66|W4WT66_ATTCE</t>
  </si>
  <si>
    <t xml:space="preserve">tr|W4WNM1|W4WNM1_ATTCE</t>
  </si>
  <si>
    <t xml:space="preserve">tr|W4WEW0|W4WEW0_ATTCE</t>
  </si>
  <si>
    <t xml:space="preserve">tr|E2AHW2|E2AHW2_CAMFO</t>
  </si>
  <si>
    <t xml:space="preserve">tr|H9K6I5|H9K6I5_APIME</t>
  </si>
  <si>
    <t xml:space="preserve">tr|A0A026X5E9|A0A026X5E9_CERBI</t>
  </si>
  <si>
    <t xml:space="preserve">tr|F4X1L4|F4X1L4_ACREC</t>
  </si>
  <si>
    <t xml:space="preserve">tr|K7IY47|K7IY47_NASVI</t>
  </si>
  <si>
    <t xml:space="preserve">tr|K7J4W1|K7J4W1_NASVI</t>
  </si>
  <si>
    <t xml:space="preserve">tr|V9IDZ7|V9IDZ7_APICE</t>
  </si>
  <si>
    <t xml:space="preserve">tr|W4WEJ0|W4WEJ0_ATTCE</t>
  </si>
  <si>
    <t xml:space="preserve">tr|H9KFL1|H9KFL1_APIME</t>
  </si>
  <si>
    <t xml:space="preserve">tr|A0A026W205|A0A026W205_CERBI</t>
  </si>
  <si>
    <t xml:space="preserve">tr|E2B637|E2B637_HARSA</t>
  </si>
  <si>
    <t xml:space="preserve">tr|K7IVN6|K7IVN6_NASVI</t>
  </si>
  <si>
    <t xml:space="preserve">tr|A0A026X2T4|A0A026X2T4_CERBI</t>
  </si>
  <si>
    <t xml:space="preserve">tr|Q56FK1|Q56FK1_LYSTE</t>
  </si>
  <si>
    <t xml:space="preserve">tr|A0A026W5F5|A0A026W5F5_CERBI</t>
  </si>
  <si>
    <t xml:space="preserve">tr|F4WRX0|F4WRX0_ACREC</t>
  </si>
  <si>
    <t xml:space="preserve">tr|W4X6M7|W4X6M7_ATTCE</t>
  </si>
  <si>
    <t xml:space="preserve">tr|K7J8G3|K7J8G3_NASVI</t>
  </si>
  <si>
    <t xml:space="preserve">tr|F4W8M2|F4W8M2_ACREC</t>
  </si>
  <si>
    <t xml:space="preserve">tr|Q56FH6|Q56FH6_LYSTE</t>
  </si>
  <si>
    <t xml:space="preserve">tr|D0ES27|D0ES27_9HYME</t>
  </si>
  <si>
    <t xml:space="preserve">tr|E2AX16|E2AX16_CAMFO</t>
  </si>
  <si>
    <t xml:space="preserve">tr|Q56FE3|Q56FE3_LYSTE</t>
  </si>
  <si>
    <t xml:space="preserve">tr|E2BNZ3|E2BNZ3_HARSA</t>
  </si>
  <si>
    <t xml:space="preserve">tr|E2BTH4|E2BTH4_HARSA</t>
  </si>
  <si>
    <t xml:space="preserve">tr|E2ADG5|E2ADG5_CAMFO</t>
  </si>
  <si>
    <t xml:space="preserve">tr|W4WVS3|W4WVS3_ATTCE</t>
  </si>
  <si>
    <t xml:space="preserve">tr|E2A229|E2A229_CAMFO</t>
  </si>
  <si>
    <t xml:space="preserve">tr|V9IJY9|V9IJY9_APICE</t>
  </si>
  <si>
    <t xml:space="preserve">tr|K7J7N8|K7J7N8_NASVI</t>
  </si>
  <si>
    <t xml:space="preserve">tr|Q56FG1|Q56FG1_LYSTE</t>
  </si>
  <si>
    <t xml:space="preserve">tr|E9IF52|E9IF52_SOLIN</t>
  </si>
  <si>
    <t xml:space="preserve">tr|H9KFL3|H9KFL3_APIME</t>
  </si>
  <si>
    <t xml:space="preserve">tr|E2A8Q4|E2A8Q4_CAMFO</t>
  </si>
  <si>
    <t xml:space="preserve">tr|E2BGG2|E2BGG2_HARSA</t>
  </si>
  <si>
    <t xml:space="preserve">tr|A0A022T4P3|A0A022T4P3_9HYME</t>
  </si>
  <si>
    <t xml:space="preserve">tr|E2AXQ4|E2AXQ4_CAMFO</t>
  </si>
  <si>
    <t xml:space="preserve">tr|V9IFQ2|V9IFQ2_APICE</t>
  </si>
  <si>
    <t xml:space="preserve">tr|K7IM71|K7IM71_NASVI</t>
  </si>
  <si>
    <t xml:space="preserve">tr|A0A026WTR5|A0A026WTR5_CERBI</t>
  </si>
  <si>
    <t xml:space="preserve">tr|Q56FB8|Q56FB8_LYSTE</t>
  </si>
  <si>
    <t xml:space="preserve">tr|E2B1Y7|E2B1Y7_CAMFO</t>
  </si>
  <si>
    <t xml:space="preserve">tr|Q56FH7|Q56FH7_LYSTE</t>
  </si>
  <si>
    <t xml:space="preserve">tr|W4W365|W4W365_ATTCE</t>
  </si>
  <si>
    <t xml:space="preserve">tr|F4WQ28|F4WQ28_ACREC</t>
  </si>
  <si>
    <t xml:space="preserve">tr|E2BKB3|E2BKB3_HARSA</t>
  </si>
  <si>
    <t xml:space="preserve">tr|E2B771|E2B771_HARSA</t>
  </si>
  <si>
    <t xml:space="preserve">tr|E2BLG0|E2BLG0_HARSA</t>
  </si>
  <si>
    <t xml:space="preserve">tr|E2AMW0|E2AMW0_CAMFO</t>
  </si>
  <si>
    <t xml:space="preserve">tr|K7JBM9|K7JBM9_NASVI</t>
  </si>
  <si>
    <t xml:space="preserve">tr|A0A026W1B0|A0A026W1B0_CERBI</t>
  </si>
  <si>
    <t xml:space="preserve">tr|A0A026VX08|A0A026VX08_CERBI</t>
  </si>
  <si>
    <t xml:space="preserve">tr|A0A022T2Z6|A0A022T2Z6_9HYME</t>
  </si>
  <si>
    <t xml:space="preserve">tr|E9J025|E9J025_SOLIN</t>
  </si>
  <si>
    <t xml:space="preserve">tr|K7JIE6|K7JIE6_NASVI</t>
  </si>
  <si>
    <t xml:space="preserve">tr|K7JSZ4|K7JSZ4_NASVI</t>
  </si>
  <si>
    <t xml:space="preserve">tr|E2C001|E2C001_HARSA</t>
  </si>
  <si>
    <t xml:space="preserve">tr|K7IWT5|K7IWT5_NASVI</t>
  </si>
  <si>
    <t xml:space="preserve">tr|E2A7C1|E2A7C1_CAMFO</t>
  </si>
  <si>
    <t xml:space="preserve">tr|E2AJ79|E2AJ79_CAMFO</t>
  </si>
  <si>
    <t xml:space="preserve">tr|E2C640|E2C640_HARSA</t>
  </si>
  <si>
    <t xml:space="preserve">tr|E2BUG0|E2BUG0_HARSA</t>
  </si>
  <si>
    <t xml:space="preserve">tr|K7IZL1|K7IZL1_NASVI</t>
  </si>
  <si>
    <t xml:space="preserve">tr|E2AJ67|E2AJ67_CAMFO</t>
  </si>
  <si>
    <t xml:space="preserve">tr|W4WLC6|W4WLC6_ATTCE</t>
  </si>
  <si>
    <t xml:space="preserve">tr|W4VZ11|W4VZ11_ATTCE</t>
  </si>
  <si>
    <t xml:space="preserve">tr|A0A026WHC3|A0A026WHC3_CERBI</t>
  </si>
  <si>
    <t xml:space="preserve">tr|H9K3K6|H9K3K6_APIME</t>
  </si>
  <si>
    <t xml:space="preserve">tr|E9JAB2|E9JAB2_SOLIN</t>
  </si>
  <si>
    <t xml:space="preserve">tr|E1ZYV6|E1ZYV6_CAMFO</t>
  </si>
  <si>
    <t xml:space="preserve">tr|E2B1F1|E2B1F1_CAMFO</t>
  </si>
  <si>
    <t xml:space="preserve">tr|E2AJL7|E2AJL7_CAMFO</t>
  </si>
  <si>
    <t xml:space="preserve">tr|K7JNK7|K7JNK7_NASVI</t>
  </si>
  <si>
    <t xml:space="preserve">tr|A0A022T4D3|A0A022T4D3_9HYME</t>
  </si>
  <si>
    <t xml:space="preserve">tr|E2C437|E2C437_HARSA</t>
  </si>
  <si>
    <t xml:space="preserve">tr|W4WA16|W4WA16_ATTCE</t>
  </si>
  <si>
    <t xml:space="preserve">tr|E9IBU0|E9IBU0_SOLIN</t>
  </si>
  <si>
    <t xml:space="preserve">tr|E2CAB2|E2CAB2_HARSA</t>
  </si>
  <si>
    <t xml:space="preserve">tr|E2ATC7|E2ATC7_CAMFO</t>
  </si>
  <si>
    <t xml:space="preserve">tr|A0A232F5H6|A0A232F5H6_9HYME</t>
  </si>
  <si>
    <t xml:space="preserve">tr|E2BIJ4|E2BIJ4_HARSA</t>
  </si>
  <si>
    <t xml:space="preserve">tr|E2BU33|E2BU33_HARSA</t>
  </si>
  <si>
    <t xml:space="preserve">tr|W4X7C5|W4X7C5_ATTCE</t>
  </si>
  <si>
    <t xml:space="preserve">tr|H9K5Q6|H9K5Q6_APIME</t>
  </si>
  <si>
    <t xml:space="preserve">tr|P91879|P91879_9HYME</t>
  </si>
  <si>
    <t xml:space="preserve">tr|E1ZYK1|E1ZYK1_CAMFO</t>
  </si>
  <si>
    <t xml:space="preserve">tr|K7J5F1|K7J5F1_NASVI</t>
  </si>
  <si>
    <t xml:space="preserve">tr|E9IBW3|E9IBW3_SOLIN</t>
  </si>
  <si>
    <t xml:space="preserve">tr|A0A026W277|A0A026W277_CERBI</t>
  </si>
  <si>
    <t xml:space="preserve">tr|W4X5P5|W4X5P5_ATTCE</t>
  </si>
  <si>
    <t xml:space="preserve">tr|H9KMM2|H9KMM2_APIME</t>
  </si>
  <si>
    <t xml:space="preserve">tr|H9KUF4|H9KUF4_APIME</t>
  </si>
  <si>
    <t xml:space="preserve">tr|V9IJH7|V9IJH7_APICE</t>
  </si>
  <si>
    <t xml:space="preserve">tr|H9KPS3|H9KPS3_APIME</t>
  </si>
  <si>
    <t xml:space="preserve">tr|K7J360|K7J360_NASVI</t>
  </si>
  <si>
    <t xml:space="preserve">tr|E2C1M3|E2C1M3_HARSA</t>
  </si>
  <si>
    <t xml:space="preserve">tr|A0A022T5F7|A0A022T5F7_9HYME</t>
  </si>
  <si>
    <t xml:space="preserve">tr|W4X6Z9|W4X6Z9_ATTCE</t>
  </si>
  <si>
    <t xml:space="preserve">tr|K7ISE7|K7ISE7_NASVI</t>
  </si>
  <si>
    <t xml:space="preserve">tr|Q4PP80|Q4PP80_LYSTE</t>
  </si>
  <si>
    <t xml:space="preserve">tr|K7J616|K7J616_NASVI</t>
  </si>
  <si>
    <t xml:space="preserve">tr|A0A022T5A2|A0A022T5A2_9HYME</t>
  </si>
  <si>
    <t xml:space="preserve">tr|E2AGW3|E2AGW3_CAMFO</t>
  </si>
  <si>
    <t xml:space="preserve">tr|K7IX97|K7IX97_NASVI</t>
  </si>
  <si>
    <t xml:space="preserve">tr|E2BWB8|E2BWB8_HARSA</t>
  </si>
  <si>
    <t xml:space="preserve">tr|F4WFD8|F4WFD8_ACREC</t>
  </si>
  <si>
    <t xml:space="preserve">tr|E2AZ48|E2AZ48_CAMFO</t>
  </si>
  <si>
    <t xml:space="preserve">tr|H9KS78|H9KS78_APIME</t>
  </si>
  <si>
    <t xml:space="preserve">tr|E2ARB8|E2ARB8_CAMFO</t>
  </si>
  <si>
    <t xml:space="preserve">tr|E2BAV6|E2BAV6_HARSA</t>
  </si>
  <si>
    <t xml:space="preserve">tr|V9IIM0|V9IIM0_APICE</t>
  </si>
  <si>
    <t xml:space="preserve">tr|K7J812|K7J812_NASVI</t>
  </si>
  <si>
    <t xml:space="preserve">tr|K7IWS2|K7IWS2_NASVI</t>
  </si>
  <si>
    <t xml:space="preserve">tr|K7J4D3|K7J4D3_NASVI</t>
  </si>
  <si>
    <t xml:space="preserve">tr|E2BUS2|E2BUS2_HARSA</t>
  </si>
  <si>
    <t xml:space="preserve">tr|H9K0J5|H9K0J5_APIME</t>
  </si>
  <si>
    <t xml:space="preserve">tr|Q56FK8|Q56FK8_LYSTE</t>
  </si>
  <si>
    <t xml:space="preserve">tr|E2A3I6|E2A3I6_CAMFO</t>
  </si>
  <si>
    <t xml:space="preserve">tr|A0A022T5X4|A0A022T5X4_9HYME</t>
  </si>
  <si>
    <t xml:space="preserve">tr|Q56FF2|Q56FF2_LYSTE</t>
  </si>
  <si>
    <t xml:space="preserve">tr|K7IX15|K7IX15_NASVI</t>
  </si>
  <si>
    <t xml:space="preserve">tr|E9IR81|E9IR81_SOLIN</t>
  </si>
  <si>
    <t xml:space="preserve">tr|V9IEE6|V9IEE6_APICE</t>
  </si>
  <si>
    <t xml:space="preserve">tr|A0A026W0A3|A0A026W0A3_CERBI</t>
  </si>
  <si>
    <t xml:space="preserve">tr|E2A693|E2A693_CAMFO</t>
  </si>
  <si>
    <t xml:space="preserve">tr|E1ZZV3|E1ZZV3_CAMFO</t>
  </si>
  <si>
    <t xml:space="preserve">tr|F4X0B9|F4X0B9_ACREC</t>
  </si>
  <si>
    <t xml:space="preserve">tr|W4W2B3|W4W2B3_ATTCE</t>
  </si>
  <si>
    <t xml:space="preserve">tr|E2BAA9|E2BAA9_HARSA</t>
  </si>
  <si>
    <t xml:space="preserve">tr|A0A026VUB8|A0A026VUB8_CERBI</t>
  </si>
  <si>
    <t xml:space="preserve">tr|E2BQM3|E2BQM3_HARSA</t>
  </si>
  <si>
    <t xml:space="preserve">tr|E2B525|E2B525_HARSA</t>
  </si>
  <si>
    <t xml:space="preserve">tr|H9KRD7|H9KRD7_APIME</t>
  </si>
  <si>
    <t xml:space="preserve">tr|K7ITE8|K7ITE8_NASVI</t>
  </si>
  <si>
    <t xml:space="preserve">tr|W4WZJ9|W4WZJ9_ATTCE</t>
  </si>
  <si>
    <t xml:space="preserve">tr|A0A026WIX7|A0A026WIX7_CERBI</t>
  </si>
  <si>
    <t xml:space="preserve">tr|Q56FD9|Q56FD9_LYSTE</t>
  </si>
  <si>
    <t xml:space="preserve">tr|K7IW77|K7IW77_NASVI</t>
  </si>
  <si>
    <t xml:space="preserve">tr|F4WB75|F4WB75_ACREC</t>
  </si>
  <si>
    <t xml:space="preserve">tr|K7J8I6|K7J8I6_NASVI</t>
  </si>
  <si>
    <t xml:space="preserve">tr|K7J7H6|K7J7H6_NASVI</t>
  </si>
  <si>
    <t xml:space="preserve">tr|E9J1L7|E9J1L7_SOLIN</t>
  </si>
  <si>
    <t xml:space="preserve">tr|K7J0F6|K7J0F6_NASVI</t>
  </si>
  <si>
    <t xml:space="preserve">tr|K7JDF1|K7JDF1_NASVI</t>
  </si>
  <si>
    <t xml:space="preserve">tr|K7JF11|K7JF11_NASVI</t>
  </si>
  <si>
    <t xml:space="preserve">tr|G9JWG5|G9JWG5_BOMTE</t>
  </si>
  <si>
    <t xml:space="preserve">tr|A0A026WJS4|A0A026WJS4_CERBI</t>
  </si>
  <si>
    <t xml:space="preserve">tr|C9YSH7|C9YSH7_APHER</t>
  </si>
  <si>
    <t xml:space="preserve">tr|E9INN8|E9INN8_SOLIN</t>
  </si>
  <si>
    <t xml:space="preserve">tr|H9KPD6|H9KPD6_APIME</t>
  </si>
  <si>
    <t xml:space="preserve">tr|V9IL53|V9IL53_APICE</t>
  </si>
  <si>
    <t xml:space="preserve">tr|F4WIW1|F4WIW1_ACREC</t>
  </si>
  <si>
    <t xml:space="preserve">tr|E2APS1|E2APS1_CAMFO</t>
  </si>
  <si>
    <t xml:space="preserve">tr|H9K416|H9K416_APIME</t>
  </si>
  <si>
    <t xml:space="preserve">tr|F4W7V4|F4W7V4_ACREC</t>
  </si>
  <si>
    <t xml:space="preserve">tr|Q56FG7|Q56FG7_LYSTE</t>
  </si>
  <si>
    <t xml:space="preserve">tr|W4WQE8|W4WQE8_ATTCE</t>
  </si>
  <si>
    <t xml:space="preserve">tr|W4W7C9|W4W7C9_ATTCE</t>
  </si>
  <si>
    <t xml:space="preserve">tr|H9KQK7|H9KQK7_APIME</t>
  </si>
  <si>
    <t xml:space="preserve">tr|A0A026WPU6|A0A026WPU6_CERBI</t>
  </si>
  <si>
    <t xml:space="preserve">tr|A0A026VXZ2|A0A026VXZ2_CERBI</t>
  </si>
  <si>
    <t xml:space="preserve">tr|E9J3M5|E9J3M5_SOLIN</t>
  </si>
  <si>
    <t xml:space="preserve">tr|K7IQW6|K7IQW6_NASVI</t>
  </si>
  <si>
    <t xml:space="preserve">tr|A0A022T666|A0A022T666_9HYME</t>
  </si>
  <si>
    <t xml:space="preserve">tr|K7J1K3|K7J1K3_NASVI</t>
  </si>
  <si>
    <t xml:space="preserve">tr|K7IXR3|K7IXR3_NASVI</t>
  </si>
  <si>
    <t xml:space="preserve">tr|H9KPA6|H9KPA6_APIME</t>
  </si>
  <si>
    <t xml:space="preserve">tr|E9JD18|E9JD18_SOLIN</t>
  </si>
  <si>
    <t xml:space="preserve">tr|K7IPW8|K7IPW8_NASVI</t>
  </si>
  <si>
    <t xml:space="preserve">tr|K7J7M1|K7J7M1_NASVI</t>
  </si>
  <si>
    <t xml:space="preserve">tr|K7J976|K7J976_NASVI</t>
  </si>
  <si>
    <t xml:space="preserve">tr|W4WRA0|W4WRA0_ATTCE</t>
  </si>
  <si>
    <t xml:space="preserve">tr|W4W8W7|W4W8W7_ATTCE</t>
  </si>
  <si>
    <t xml:space="preserve">tr|E2AR79|E2AR79_CAMFO</t>
  </si>
  <si>
    <t xml:space="preserve">tr|E9ILY3|E9ILY3_SOLIN</t>
  </si>
  <si>
    <t xml:space="preserve">tr|W4WII9|W4WII9_ATTCE</t>
  </si>
  <si>
    <t xml:space="preserve">tr|K7IXB4|K7IXB4_NASVI</t>
  </si>
  <si>
    <t xml:space="preserve">tr|E2C6B6|E2C6B6_HARSA</t>
  </si>
  <si>
    <t xml:space="preserve">tr|A0A026W1W6|A0A026W1W6_CERBI</t>
  </si>
  <si>
    <t xml:space="preserve">tr|V9IGZ7|V9IGZ7_APICE</t>
  </si>
  <si>
    <t xml:space="preserve">tr|K7J4J5|K7J4J5_NASVI</t>
  </si>
  <si>
    <t xml:space="preserve">tr|H9KG40|H9KG40_APIME</t>
  </si>
  <si>
    <t xml:space="preserve">tr|E2A9V9|E2A9V9_CAMFO</t>
  </si>
  <si>
    <t xml:space="preserve">tr|K7J1Q9|K7J1Q9_NASVI</t>
  </si>
  <si>
    <t xml:space="preserve">tr|E2A4S6|E2A4S6_CAMFO</t>
  </si>
  <si>
    <t xml:space="preserve">tr|A0A026VTG8|A0A026VTG8_CERBI</t>
  </si>
  <si>
    <t xml:space="preserve">tr|K7J502|K7J502_NASVI</t>
  </si>
  <si>
    <t xml:space="preserve">tr|K7J033|K7J033_NASVI</t>
  </si>
  <si>
    <t xml:space="preserve">tr|A0A022T4D7|A0A022T4D7_9HYME</t>
  </si>
  <si>
    <t xml:space="preserve">tr|E2BSL3|E2BSL3_HARSA</t>
  </si>
  <si>
    <t xml:space="preserve">tr|E9IBR7|E9IBR7_SOLIN</t>
  </si>
  <si>
    <t xml:space="preserve">tr|E9IP69|E9IP69_SOLIN</t>
  </si>
  <si>
    <t xml:space="preserve">tr|K7JHQ6|K7JHQ6_NASVI</t>
  </si>
  <si>
    <t xml:space="preserve">tr|U3KR19|U3KR19_APIME</t>
  </si>
  <si>
    <t xml:space="preserve">tr|V9IMS4|V9IMS4_APICE</t>
  </si>
  <si>
    <t xml:space="preserve">tr|H1ZSY8|H1ZSY8_ASOTA</t>
  </si>
  <si>
    <t xml:space="preserve">tr|W4WZ08|W4WZ08_ATTCE</t>
  </si>
  <si>
    <t xml:space="preserve">tr|A0A026WSW1|A0A026WSW1_CERBI</t>
  </si>
  <si>
    <t xml:space="preserve">tr|K7IV72|K7IV72_NASVI</t>
  </si>
  <si>
    <t xml:space="preserve">tr|K7J3H8|K7J3H8_NASVI</t>
  </si>
  <si>
    <t xml:space="preserve">tr|F4X4W5|F4X4W5_ACREC</t>
  </si>
  <si>
    <t xml:space="preserve">tr|H9KT16|H9KT16_APIME</t>
  </si>
  <si>
    <t xml:space="preserve">tr|K7J1T6|K7J1T6_NASVI</t>
  </si>
  <si>
    <t xml:space="preserve">tr|E1ZZW0|E1ZZW0_CAMFO</t>
  </si>
  <si>
    <t xml:space="preserve">tr|V9ID35|V9ID35_APICE</t>
  </si>
  <si>
    <t xml:space="preserve">tr|V9IIN2|V9IIN2_APICE</t>
  </si>
  <si>
    <t xml:space="preserve">tr|F4WBI3|F4WBI3_ACREC</t>
  </si>
  <si>
    <t xml:space="preserve">tr|A0A022T3X5|A0A022T3X5_9HYME</t>
  </si>
  <si>
    <t xml:space="preserve">tr|Q56FI8|Q56FI8_LYSTE</t>
  </si>
  <si>
    <t xml:space="preserve">tr|E2BPR9|E2BPR9_HARSA</t>
  </si>
  <si>
    <t xml:space="preserve">tr|E2BIQ3|E2BIQ3_HARSA</t>
  </si>
  <si>
    <t xml:space="preserve">tr|V9IBM5|V9IBM5_APICE</t>
  </si>
  <si>
    <t xml:space="preserve">tr|A0A026WME3|A0A026WME3_CERBI</t>
  </si>
  <si>
    <t xml:space="preserve">tr|A0A022T2J4|A0A022T2J4_9HYME</t>
  </si>
  <si>
    <t xml:space="preserve">tr|H9KJV8|H9KJV8_APIME</t>
  </si>
  <si>
    <t xml:space="preserve">tr|Q56FE8|Q56FE8_LYSTE</t>
  </si>
  <si>
    <t xml:space="preserve">tr|E9IPX0|E9IPX0_SOLIN</t>
  </si>
  <si>
    <t xml:space="preserve">tr|V9ICI4|V9ICI4_APICE</t>
  </si>
  <si>
    <t xml:space="preserve">tr|E2BN65|E2BN65_HARSA</t>
  </si>
  <si>
    <t xml:space="preserve">tr|E9INF5|E9INF5_SOLIN</t>
  </si>
  <si>
    <t xml:space="preserve">tr|K7INE5|K7INE5_NASVI</t>
  </si>
  <si>
    <t xml:space="preserve">tr|W4WSL5|W4WSL5_ATTCE</t>
  </si>
  <si>
    <t xml:space="preserve">tr|E2AXJ5|E2AXJ5_CAMFO</t>
  </si>
  <si>
    <t xml:space="preserve">tr|A0A026WB40|A0A026WB40_CERBI</t>
  </si>
  <si>
    <t xml:space="preserve">tr|V9I9F3|V9I9F3_APICE</t>
  </si>
  <si>
    <t xml:space="preserve">tr|Q56FD4|Q56FD4_LYSTE</t>
  </si>
  <si>
    <t xml:space="preserve">tr|K7IP22|K7IP22_NASVI</t>
  </si>
  <si>
    <t xml:space="preserve">tr|A0A022T5M3|A0A022T5M3_9HYME</t>
  </si>
  <si>
    <t xml:space="preserve">tr|K7IUC6|K7IUC6_NASVI</t>
  </si>
  <si>
    <t xml:space="preserve">tr|H9K762|H9K762_APIME</t>
  </si>
  <si>
    <t xml:space="preserve">tr|K7ITW5|K7ITW5_NASVI</t>
  </si>
  <si>
    <t xml:space="preserve">tr|E2BN35|E2BN35_HARSA</t>
  </si>
  <si>
    <t xml:space="preserve">tr|E2BQQ8|E2BQQ8_HARSA</t>
  </si>
  <si>
    <t xml:space="preserve">tr|A0A026WH48|A0A026WH48_CERBI</t>
  </si>
  <si>
    <t xml:space="preserve">tr|K7IRQ4|K7IRQ4_NASVI</t>
  </si>
  <si>
    <t xml:space="preserve">tr|Q56FD5|Q56FD5_LYSTE</t>
  </si>
  <si>
    <t xml:space="preserve">tr|F4WT32|F4WT32_ACREC</t>
  </si>
  <si>
    <t xml:space="preserve">tr|K7JA58|K7JA58_NASVI</t>
  </si>
  <si>
    <t xml:space="preserve">tr|F4X5F2|F4X5F2_ACREC</t>
  </si>
  <si>
    <t xml:space="preserve">tr|V9ILD1|V9ILD1_APICE</t>
  </si>
  <si>
    <t xml:space="preserve">tr|H9KD96|H9KD96_APIME</t>
  </si>
  <si>
    <t xml:space="preserve">tr|K7JBK8|K7JBK8_NASVI</t>
  </si>
  <si>
    <t xml:space="preserve">tr|K7IV43|K7IV43_NASVI</t>
  </si>
  <si>
    <t xml:space="preserve">tr|Q4PP83|Q4PP83_LYSTE</t>
  </si>
  <si>
    <t xml:space="preserve">tr|H9K2S8|H9K2S8_APIME</t>
  </si>
  <si>
    <t xml:space="preserve">tr|E9ILR1|E9ILR1_SOLIN</t>
  </si>
  <si>
    <t xml:space="preserve">tr|Q56FD2|Q56FD2_LYSTE</t>
  </si>
  <si>
    <t xml:space="preserve">tr|K7IUK2|K7IUK2_NASVI</t>
  </si>
  <si>
    <t xml:space="preserve">tr|K7J1I4|K7J1I4_NASVI</t>
  </si>
  <si>
    <t xml:space="preserve">tr|K7J011|K7J011_NASVI</t>
  </si>
  <si>
    <t xml:space="preserve">tr|F4WD69|F4WD69_ACREC</t>
  </si>
  <si>
    <t xml:space="preserve">tr|H9KGW0|H9KGW0_APIME</t>
  </si>
  <si>
    <t xml:space="preserve">tr|E2BD69|E2BD69_HARSA</t>
  </si>
  <si>
    <t xml:space="preserve">tr|Q56FE4|Q56FE4_LYSTE</t>
  </si>
  <si>
    <t xml:space="preserve">tr|K7J6A8|K7J6A8_NASVI</t>
  </si>
  <si>
    <t xml:space="preserve">tr|A0A026VV58|A0A026VV58_CERBI</t>
  </si>
  <si>
    <t xml:space="preserve">tr|H9K7M6|H9K7M6_APIME</t>
  </si>
  <si>
    <t xml:space="preserve">tr|E2ACL2|E2ACL2_CAMFO</t>
  </si>
  <si>
    <t xml:space="preserve">tr|A0A022T541|A0A022T541_9HYME</t>
  </si>
  <si>
    <t xml:space="preserve">tr|D7PBZ6|D7PBZ6_APICC</t>
  </si>
  <si>
    <t xml:space="preserve">tr|W4VZT8|W4VZT8_ATTCE</t>
  </si>
  <si>
    <t xml:space="preserve">tr|E2AVL4|E2AVL4_CAMFO</t>
  </si>
  <si>
    <t xml:space="preserve">tr|H9KMK1|H9KMK1_APIME</t>
  </si>
  <si>
    <t xml:space="preserve">tr|V9IL93|V9IL93_APICE</t>
  </si>
  <si>
    <t xml:space="preserve">tr|F4WWF5|F4WWF5_ACREC</t>
  </si>
  <si>
    <t xml:space="preserve">tr|V9IGZ1|V9IGZ1_APICE</t>
  </si>
  <si>
    <t xml:space="preserve">tr|K7J9J0|K7J9J0_NASVI</t>
  </si>
  <si>
    <t xml:space="preserve">tr|E9I962|E9I962_SOLIN</t>
  </si>
  <si>
    <t xml:space="preserve">tr|K7JEM2|K7JEM2_NASVI</t>
  </si>
  <si>
    <t xml:space="preserve">tr|A0A026WAF5|A0A026WAF5_CERBI</t>
  </si>
  <si>
    <t xml:space="preserve">tr|H9KRE8|H9KRE8_APIME</t>
  </si>
  <si>
    <t xml:space="preserve">tr|E2B9R9|E2B9R9_HARSA</t>
  </si>
  <si>
    <t xml:space="preserve">tr|K7JBI8|K7JBI8_NASVI</t>
  </si>
  <si>
    <t xml:space="preserve">tr|A0A026W4V9|A0A026W4V9_CERBI</t>
  </si>
  <si>
    <t xml:space="preserve">tr|E9IS57|E9IS57_SOLIN</t>
  </si>
  <si>
    <t xml:space="preserve">tr|E2BI91|E2BI91_HARSA</t>
  </si>
  <si>
    <t xml:space="preserve">tr|A0A026VWS9|A0A026VWS9_CERBI</t>
  </si>
  <si>
    <t xml:space="preserve">tr|F4WIA6|F4WIA6_ACREC</t>
  </si>
  <si>
    <t xml:space="preserve">tr|E2AWL4|E2AWL4_CAMFO</t>
  </si>
  <si>
    <t xml:space="preserve">tr|A0A022T4A9|A0A022T4A9_9HYME</t>
  </si>
  <si>
    <t xml:space="preserve">tr|E9J6Q4|E9J6Q4_SOLIN</t>
  </si>
  <si>
    <t xml:space="preserve">tr|Q56FL4|Q56FL4_LYSTE</t>
  </si>
  <si>
    <t xml:space="preserve">tr|K7ISD2|K7ISD2_NASVI</t>
  </si>
  <si>
    <t xml:space="preserve">tr|K7IYC9|K7IYC9_NASVI</t>
  </si>
  <si>
    <t xml:space="preserve">tr|A0A026X2Y6|A0A026X2Y6_CERBI</t>
  </si>
  <si>
    <t xml:space="preserve">tr|A0A034WZ91|A0A034WZ91_APHER</t>
  </si>
  <si>
    <t xml:space="preserve">tr|W4WME5|W4WME5_ATTCE</t>
  </si>
  <si>
    <t xml:space="preserve">tr|F4W5N7|F4W5N7_ACREC</t>
  </si>
  <si>
    <t xml:space="preserve">tr|H9JYN4|H9JYN4_APIME</t>
  </si>
  <si>
    <t xml:space="preserve">tr|K7IWY0|K7IWY0_NASVI</t>
  </si>
  <si>
    <t xml:space="preserve">tr|F4WX85|F4WX85_ACREC</t>
  </si>
  <si>
    <t xml:space="preserve">tr|E2BII6|E2BII6_HARSA</t>
  </si>
  <si>
    <t xml:space="preserve">tr|H9KD91|H9KD91_APIME</t>
  </si>
  <si>
    <t xml:space="preserve">tr|A0A026X0B5|A0A026X0B5_CERBI</t>
  </si>
  <si>
    <t xml:space="preserve">tr|E2BFT2|E2BFT2_HARSA</t>
  </si>
  <si>
    <t xml:space="preserve">tr|E2AT52|E2AT52_CAMFO</t>
  </si>
  <si>
    <t xml:space="preserve">tr|W4X9A0|W4X9A0_ATTCE</t>
  </si>
  <si>
    <t xml:space="preserve">tr|F4X680|F4X680_ACREC</t>
  </si>
  <si>
    <t xml:space="preserve">tr|K7IY51|K7IY51_NASVI</t>
  </si>
  <si>
    <t xml:space="preserve">tr|E9JBM2|E9JBM2_SOLIN</t>
  </si>
  <si>
    <t xml:space="preserve">tr|D8KY59|D8KY59_BOMIG</t>
  </si>
  <si>
    <t xml:space="preserve">tr|K7J2T8|K7J2T8_NASVI</t>
  </si>
  <si>
    <t xml:space="preserve">tr|W4WJS0|W4WJS0_ATTCE</t>
  </si>
  <si>
    <t xml:space="preserve">tr|H9K0X2|H9K0X2_APIME</t>
  </si>
  <si>
    <t xml:space="preserve">tr|Q56FI6|Q56FI6_LYSTE</t>
  </si>
  <si>
    <t xml:space="preserve">tr|E2AR44|E2AR44_CAMFO</t>
  </si>
  <si>
    <t xml:space="preserve">tr|A0A022T275|A0A022T275_9HYME</t>
  </si>
  <si>
    <t xml:space="preserve">tr|K7IN29|K7IN29_NASVI</t>
  </si>
  <si>
    <t xml:space="preserve">tr|K7ISA0|K7ISA0_NASVI</t>
  </si>
  <si>
    <t xml:space="preserve">tr|F4W5N4|F4W5N4_ACREC</t>
  </si>
  <si>
    <t xml:space="preserve">tr|H9C4J8|H9C4J8_9HYME</t>
  </si>
  <si>
    <t xml:space="preserve">tr|E2AZD0|E2AZD0_CAMFO</t>
  </si>
  <si>
    <t xml:space="preserve">tr|W4WRD5|W4WRD5_ATTCE</t>
  </si>
  <si>
    <t xml:space="preserve">tr|K7IXW9|K7IXW9_NASVI</t>
  </si>
  <si>
    <t xml:space="preserve">tr|E2AUE2|E2AUE2_CAMFO</t>
  </si>
  <si>
    <t xml:space="preserve">tr|W4W3W9|W4W3W9_ATTCE</t>
  </si>
  <si>
    <t xml:space="preserve">tr|E2BIN4|E2BIN4_HARSA</t>
  </si>
  <si>
    <t xml:space="preserve">tr|E2APK3|E2APK3_CAMFO</t>
  </si>
  <si>
    <t xml:space="preserve">tr|A0A026W8X2|A0A026W8X2_CERBI</t>
  </si>
  <si>
    <t xml:space="preserve">tr|E2BPC5|E2BPC5_HARSA</t>
  </si>
  <si>
    <t xml:space="preserve">tr|C5I944|C5I944_9HYME</t>
  </si>
  <si>
    <t xml:space="preserve">tr|A0A026WS66|A0A026WS66_CERBI</t>
  </si>
  <si>
    <t xml:space="preserve">tr|K7IR22|K7IR22_NASVI</t>
  </si>
  <si>
    <t xml:space="preserve">tr|K7JEF7|K7JEF7_NASVI</t>
  </si>
  <si>
    <t xml:space="preserve">tr|K7J1E5|K7J1E5_NASVI</t>
  </si>
  <si>
    <t xml:space="preserve">tr|K7IQ05|K7IQ05_NASVI</t>
  </si>
  <si>
    <t xml:space="preserve">tr|E9IBY2|E9IBY2_SOLIN</t>
  </si>
  <si>
    <t xml:space="preserve">tr|H9K681|H9K681_APIME</t>
  </si>
  <si>
    <t xml:space="preserve">tr|F4WIV3|F4WIV3_ACREC</t>
  </si>
  <si>
    <t xml:space="preserve">tr|E2B9E2|E2B9E2_HARSA</t>
  </si>
  <si>
    <t xml:space="preserve">tr|W4WP19|W4WP19_ATTCE</t>
  </si>
  <si>
    <t xml:space="preserve">tr|A0A022T655|A0A022T655_9HYME</t>
  </si>
  <si>
    <t xml:space="preserve">tr|K7J518|K7J518_NASVI</t>
  </si>
  <si>
    <t xml:space="preserve">tr|E2B8Z0|E2B8Z0_HARSA</t>
  </si>
  <si>
    <t xml:space="preserve">tr|I1VX00|I1VX00_BOMTE</t>
  </si>
  <si>
    <t xml:space="preserve">tr|H9KDN7|H9KDN7_APIME</t>
  </si>
  <si>
    <t xml:space="preserve">tr|E9ID29|E9ID29_SOLIN</t>
  </si>
  <si>
    <t xml:space="preserve">tr|A0A026WAB2|A0A026WAB2_CERBI</t>
  </si>
  <si>
    <t xml:space="preserve">tr|F4WYU8|F4WYU8_ACREC</t>
  </si>
  <si>
    <t xml:space="preserve">tr|E2AYK6|E2AYK6_CAMFO</t>
  </si>
  <si>
    <t xml:space="preserve">tr|E2C441|E2C441_HARSA</t>
  </si>
  <si>
    <t xml:space="preserve">tr|A0A026VVM1|A0A026VVM1_CERBI</t>
  </si>
  <si>
    <t xml:space="preserve">tr|H9KI10|H9KI10_APIME</t>
  </si>
  <si>
    <t xml:space="preserve">tr|W4WY84|W4WY84_ATTCE</t>
  </si>
  <si>
    <t xml:space="preserve">tr|E2B8Z5|E2B8Z5_HARSA</t>
  </si>
  <si>
    <t xml:space="preserve">tr|Q56FH9|Q56FH9_LYSTE</t>
  </si>
  <si>
    <t xml:space="preserve">tr|H9KFV0|H9KFV0_APIME</t>
  </si>
  <si>
    <t xml:space="preserve">tr|E2AVD7|E2AVD7_CAMFO</t>
  </si>
  <si>
    <t xml:space="preserve">tr|F4W4M8|F4W4M8_ACREC</t>
  </si>
  <si>
    <t xml:space="preserve">tr|E2APF5|E2APF5_CAMFO</t>
  </si>
  <si>
    <t xml:space="preserve">tr|E2A9Y6|E2A9Y6_CAMFO</t>
  </si>
  <si>
    <t xml:space="preserve">tr|E2A822|E2A822_CAMFO</t>
  </si>
  <si>
    <t xml:space="preserve">tr|A0A026WHT9|A0A026WHT9_CERBI</t>
  </si>
  <si>
    <t xml:space="preserve">tr|E2B309|E2B309_HARSA</t>
  </si>
  <si>
    <t xml:space="preserve">tr|A0A026WMX8|A0A026WMX8_CERBI</t>
  </si>
  <si>
    <t xml:space="preserve">tr|K7IYS8|K7IYS8_NASVI</t>
  </si>
  <si>
    <t xml:space="preserve">tr|E2C9L2|E2C9L2_HARSA</t>
  </si>
  <si>
    <t xml:space="preserve">tr|Q56FD1|Q56FD1_LYSTE</t>
  </si>
  <si>
    <t xml:space="preserve">tr|K7J592|K7J592_NASVI</t>
  </si>
  <si>
    <t xml:space="preserve">tr|W4WPU4|W4WPU4_ATTCE</t>
  </si>
  <si>
    <t xml:space="preserve">tr|E2AES0|E2AES0_CAMFO</t>
  </si>
  <si>
    <t xml:space="preserve">tr|A0A026WEU1|A0A026WEU1_CERBI</t>
  </si>
  <si>
    <t xml:space="preserve">tr|A0A026WVZ0|A0A026WVZ0_CERBI</t>
  </si>
  <si>
    <t xml:space="preserve">tr|A0A022T2W9|A0A022T2W9_9HYME</t>
  </si>
  <si>
    <t xml:space="preserve">tr|K7IQ47|K7IQ47_NASVI</t>
  </si>
  <si>
    <t xml:space="preserve">tr|K7IY66|K7IY66_NASVI</t>
  </si>
  <si>
    <t xml:space="preserve">tr|A0A022T7D6|A0A022T7D6_9HYME</t>
  </si>
  <si>
    <t xml:space="preserve">tr|Q56FG3|Q56FG3_LYSTE</t>
  </si>
  <si>
    <t xml:space="preserve">tr|E1ZYC0|E1ZYC0_CAMFO</t>
  </si>
  <si>
    <t xml:space="preserve">tr|H9KTW1|H9KTW1_APIME</t>
  </si>
  <si>
    <t xml:space="preserve">tr|K7IRY3|K7IRY3_NASVI</t>
  </si>
  <si>
    <t xml:space="preserve">tr|E9IME8|E9IME8_SOLIN</t>
  </si>
  <si>
    <t xml:space="preserve">tr|H9KR51|H9KR51_APIME</t>
  </si>
  <si>
    <t xml:space="preserve">tr|A0A026W1I3|A0A026W1I3_CERBI</t>
  </si>
  <si>
    <t xml:space="preserve">tr|K7INH6|K7INH6_NASVI</t>
  </si>
  <si>
    <t xml:space="preserve">tr|H9K1Y8|H9K1Y8_APIME</t>
  </si>
  <si>
    <t xml:space="preserve">tr|K7JDX8|K7JDX8_NASVI</t>
  </si>
  <si>
    <t xml:space="preserve">tr|E2BQQ1|E2BQQ1_HARSA</t>
  </si>
  <si>
    <t xml:space="preserve">tr|K7J807|K7J807_NASVI</t>
  </si>
  <si>
    <t xml:space="preserve">tr|E2BBG7|E2BBG7_HARSA</t>
  </si>
  <si>
    <t xml:space="preserve">tr|W4W4S1|W4W4S1_ATTCE</t>
  </si>
  <si>
    <t xml:space="preserve">tr|E2BJB7|E2BJB7_HARSA</t>
  </si>
  <si>
    <t xml:space="preserve">tr|A0A022T4I0|A0A022T4I0_9HYME</t>
  </si>
  <si>
    <t xml:space="preserve">tr|E9IHK4|E9IHK4_SOLIN</t>
  </si>
  <si>
    <t xml:space="preserve">tr|E2B8A3|E2B8A3_HARSA</t>
  </si>
  <si>
    <t xml:space="preserve">tr|F4W9M0|F4W9M0_ACREC</t>
  </si>
  <si>
    <t xml:space="preserve">tr|E2B615|E2B615_HARSA</t>
  </si>
  <si>
    <t xml:space="preserve">tr|E9J355|E9J355_SOLIN</t>
  </si>
  <si>
    <t xml:space="preserve">tr|Q56FJ9|Q56FJ9_LYSTE</t>
  </si>
  <si>
    <t xml:space="preserve">tr|K7IQD6|K7IQD6_NASVI</t>
  </si>
  <si>
    <t xml:space="preserve">tr|A0A026VSY5|A0A026VSY5_CERBI</t>
  </si>
  <si>
    <t xml:space="preserve">tr|E1ZXT5|E1ZXT5_CAMFO</t>
  </si>
  <si>
    <t xml:space="preserve">tr|E2A7A3|E2A7A3_CAMFO</t>
  </si>
  <si>
    <t xml:space="preserve">tr|H9K059|H9K059_APIME</t>
  </si>
  <si>
    <t xml:space="preserve">tr|A0A026W535|A0A026W535_CERBI</t>
  </si>
  <si>
    <t xml:space="preserve">tr|H9JZ67|H9JZ67_APIME</t>
  </si>
  <si>
    <t xml:space="preserve">tr|E2B527|E2B527_HARSA</t>
  </si>
  <si>
    <t xml:space="preserve">tr|K7JEW5|K7JEW5_NASVI</t>
  </si>
  <si>
    <t xml:space="preserve">tr|K7JJ64|K7JJ64_NASVI</t>
  </si>
  <si>
    <t xml:space="preserve">tr|S6A1U1|S6A1U1_9HYME</t>
  </si>
  <si>
    <t xml:space="preserve">tr|H9KN88|H9KN88_APIME</t>
  </si>
  <si>
    <t xml:space="preserve">tr|V9I9B0|V9I9B0_APICE</t>
  </si>
  <si>
    <t xml:space="preserve">tr|E2ADU6|E2ADU6_CAMFO</t>
  </si>
  <si>
    <t xml:space="preserve">tr|E2A3T3|E2A3T3_CAMFO</t>
  </si>
  <si>
    <t xml:space="preserve">tr|K7JA42|K7JA42_NASVI</t>
  </si>
  <si>
    <t xml:space="preserve">tr|F4WLW2|F4WLW2_ACREC</t>
  </si>
  <si>
    <t xml:space="preserve">tr|H9K2T8|H9K2T8_APIME</t>
  </si>
  <si>
    <t xml:space="preserve">tr|F4WBN9|F4WBN9_ACREC</t>
  </si>
  <si>
    <t xml:space="preserve">tr|A0A026WU73|A0A026WU73_CERBI</t>
  </si>
  <si>
    <t xml:space="preserve">tr|A0A026W4E7|A0A026W4E7_CERBI</t>
  </si>
  <si>
    <t xml:space="preserve">tr|K7J9F9|K7J9F9_NASVI</t>
  </si>
  <si>
    <t xml:space="preserve">tr|F4WXI6|F4WXI6_ACREC</t>
  </si>
  <si>
    <t xml:space="preserve">tr|V9I8I2|V9I8I2_APICE</t>
  </si>
  <si>
    <t xml:space="preserve">tr|F4WRA2|F4WRA2_ACREC</t>
  </si>
  <si>
    <t xml:space="preserve">tr|G9E6Y4|G9E6Y4_9HYME</t>
  </si>
  <si>
    <t xml:space="preserve">tr|K7IV31|K7IV31_NASVI</t>
  </si>
  <si>
    <t xml:space="preserve">tr|K7JK01|K7JK01_NASVI</t>
  </si>
  <si>
    <t xml:space="preserve">tr|K7J5D5|K7J5D5_NASVI</t>
  </si>
  <si>
    <t xml:space="preserve">tr|F4WZU5|F4WZU5_ACREC</t>
  </si>
  <si>
    <t xml:space="preserve">tr|Q56FC3|Q56FC3_LYSTE</t>
  </si>
  <si>
    <t xml:space="preserve">tr|Q4PP87|Q4PP87_LYSTE</t>
  </si>
  <si>
    <t xml:space="preserve">tr|E2AS52|E2AS52_CAMFO</t>
  </si>
  <si>
    <t xml:space="preserve">tr|H9KKG0|H9KKG0_APIME</t>
  </si>
  <si>
    <t xml:space="preserve">tr|F4W989|F4W989_ACREC</t>
  </si>
  <si>
    <t xml:space="preserve">tr|K7IYM2|K7IYM2_NASVI</t>
  </si>
  <si>
    <t xml:space="preserve">tr|E2B7F6|E2B7F6_HARSA</t>
  </si>
  <si>
    <t xml:space="preserve">tr|K7J8B2|K7J8B2_NASVI</t>
  </si>
  <si>
    <t xml:space="preserve">tr|W4VVU4|W4VVU4_ATTCE</t>
  </si>
  <si>
    <t xml:space="preserve">tr|F4WEJ7|F4WEJ7_ACREC</t>
  </si>
  <si>
    <t xml:space="preserve">tr|K7JLD0|K7JLD0_NASVI</t>
  </si>
  <si>
    <t xml:space="preserve">tr|E2B5S7|E2B5S7_HARSA</t>
  </si>
  <si>
    <t xml:space="preserve">tr|E9IUC9|E9IUC9_SOLIN</t>
  </si>
  <si>
    <t xml:space="preserve">tr|K7JSY3|K7JSY3_NASVI</t>
  </si>
  <si>
    <t xml:space="preserve">tr|E2BDI6|E2BDI6_HARSA</t>
  </si>
  <si>
    <t xml:space="preserve">tr|F4X0L6|F4X0L6_ACREC</t>
  </si>
  <si>
    <t xml:space="preserve">tr|K7IRV7|K7IRV7_NASVI</t>
  </si>
  <si>
    <t xml:space="preserve">tr|V9IM01|V9IM01_APICE</t>
  </si>
  <si>
    <t xml:space="preserve">tr|K7INB6|K7INB6_NASVI</t>
  </si>
  <si>
    <t xml:space="preserve">tr|V9IIH1|V9IIH1_APICE</t>
  </si>
  <si>
    <t xml:space="preserve">tr|Q56FC4|Q56FC4_LYSTE</t>
  </si>
  <si>
    <t xml:space="preserve">tr|E2APE9|E2APE9_CAMFO</t>
  </si>
  <si>
    <t xml:space="preserve">tr|W4X7R4|W4X7R4_ATTCE</t>
  </si>
  <si>
    <t xml:space="preserve">tr|H9K5Q0|H9K5Q0_APIME</t>
  </si>
  <si>
    <t xml:space="preserve">tr|W4WNV4|W4WNV4_ATTCE</t>
  </si>
  <si>
    <t xml:space="preserve">tr|A0A0Z5|A0A0Z5_9HYME</t>
  </si>
  <si>
    <t xml:space="preserve">tr|A0A022T3X7|A0A022T3X7_9HYME</t>
  </si>
  <si>
    <t xml:space="preserve">tr|W4WTP6|W4WTP6_ATTCE</t>
  </si>
  <si>
    <t xml:space="preserve">tr|H9KC87|H9KC87_APIME</t>
  </si>
  <si>
    <t xml:space="preserve">tr|F4WV88|F4WV88_ACREC</t>
  </si>
  <si>
    <t xml:space="preserve">tr|V9I6T2|V9I6T2_APICE</t>
  </si>
  <si>
    <t xml:space="preserve">tr|Q56FB6|Q56FB6_LYSTE</t>
  </si>
  <si>
    <t xml:space="preserve">tr|E2ANZ8|E2ANZ8_CAMFO</t>
  </si>
  <si>
    <t xml:space="preserve">tr|K7J9W1|K7J9W1_NASVI</t>
  </si>
  <si>
    <t xml:space="preserve">tr|F4WLE6|F4WLE6_ACREC</t>
  </si>
  <si>
    <t xml:space="preserve">tr|V9IJN5|V9IJN5_APICE</t>
  </si>
  <si>
    <t xml:space="preserve">tr|E2AZM1|E2AZM1_CAMFO</t>
  </si>
  <si>
    <t xml:space="preserve">tr|E2C574|E2C574_HARSA</t>
  </si>
  <si>
    <t xml:space="preserve">tr|Q56FL5|Q56FL5_LYSTE</t>
  </si>
  <si>
    <t xml:space="preserve">tr|E9ICW7|E9ICW7_SOLIN</t>
  </si>
  <si>
    <t xml:space="preserve">tr|K7JPG2|K7JPG2_NASVI</t>
  </si>
  <si>
    <t xml:space="preserve">tr|K7JTN7|K7JTN7_NASVI</t>
  </si>
  <si>
    <t xml:space="preserve">tr|E2B7E4|E2B7E4_HARSA</t>
  </si>
  <si>
    <t xml:space="preserve">tr|E9IDH5|E9IDH5_SOLIN</t>
  </si>
  <si>
    <t xml:space="preserve">tr|Q56FL6|Q56FL6_LYSTE</t>
  </si>
  <si>
    <t xml:space="preserve">tr|V9IM78|V9IM78_APICE</t>
  </si>
  <si>
    <t xml:space="preserve">tr|E2AN46|E2AN46_CAMFO</t>
  </si>
  <si>
    <t xml:space="preserve">tr|K7J908|K7J908_NASVI</t>
  </si>
  <si>
    <t xml:space="preserve">tr|Q56FE7|Q56FE7_LYSTE</t>
  </si>
  <si>
    <t xml:space="preserve">tr|H9JZB4|H9JZB4_APIME</t>
  </si>
  <si>
    <t xml:space="preserve">tr|K7J0H3|K7J0H3_NASVI</t>
  </si>
  <si>
    <t xml:space="preserve">tr|E2B9J9|E2B9J9_HARSA</t>
  </si>
  <si>
    <t xml:space="preserve">tr|Q56FG4|Q56FG4_LYSTE</t>
  </si>
  <si>
    <t xml:space="preserve">tr|F4WWU2|F4WWU2_ACREC</t>
  </si>
  <si>
    <t xml:space="preserve">tr|A0A022T6A0|A0A022T6A0_9HYME</t>
  </si>
  <si>
    <t xml:space="preserve">tr|D7FB33|D7FB33_9HYME</t>
  </si>
  <si>
    <t xml:space="preserve">tr|K7JB38|K7JB38_NASVI</t>
  </si>
  <si>
    <t xml:space="preserve">tr|H9KJD4|H9KJD4_APIME</t>
  </si>
  <si>
    <t xml:space="preserve">tr|E2B769|E2B769_HARSA</t>
  </si>
  <si>
    <t xml:space="preserve">tr|A0A026W4R6|A0A026W4R6_CERBI</t>
  </si>
  <si>
    <t xml:space="preserve">tr|E2B398|E2B398_HARSA</t>
  </si>
  <si>
    <t xml:space="preserve">tr|Q56FF5|Q56FF5_LYSTE</t>
  </si>
  <si>
    <t xml:space="preserve">tr|H9KHU2|H9KHU2_APIME</t>
  </si>
  <si>
    <t xml:space="preserve">tr|E2A8H2|E2A8H2_CAMFO</t>
  </si>
  <si>
    <t xml:space="preserve">tr|Q56FI2|Q56FI2_LYSTE</t>
  </si>
  <si>
    <t xml:space="preserve">tr|H9JZK9|H9JZK9_APIME</t>
  </si>
  <si>
    <t xml:space="preserve">tr|A0A026WLN4|A0A026WLN4_CERBI</t>
  </si>
  <si>
    <t xml:space="preserve">tr|A0A026X3I2|A0A026X3I2_CERBI</t>
  </si>
  <si>
    <t xml:space="preserve">tr|E2C8L1|E2C8L1_HARSA</t>
  </si>
  <si>
    <t xml:space="preserve">tr|F4X648|F4X648_ACREC</t>
  </si>
  <si>
    <t xml:space="preserve">tr|F4WC36|F4WC36_ACREC</t>
  </si>
  <si>
    <t xml:space="preserve">tr|E2AKU1|E2AKU1_CAMFO</t>
  </si>
  <si>
    <t xml:space="preserve">tr|H9KCH9|H9KCH9_APIME</t>
  </si>
  <si>
    <t xml:space="preserve">tr|K7J8B0|K7J8B0_NASVI</t>
  </si>
  <si>
    <t xml:space="preserve">tr|K7JN91|K7JN91_NASVI</t>
  </si>
  <si>
    <t xml:space="preserve">tr|V9IAC2|V9IAC2_APICE</t>
  </si>
  <si>
    <t xml:space="preserve">tr|E1ZWV0|E1ZWV0_CAMFO</t>
  </si>
  <si>
    <t xml:space="preserve">tr|W4WP35|W4WP35_ATTCE</t>
  </si>
  <si>
    <t xml:space="preserve">tr|H9K177|H9K177_APIME</t>
  </si>
  <si>
    <t xml:space="preserve">tr|A0A026VXR5|A0A026VXR5_CERBI</t>
  </si>
  <si>
    <t xml:space="preserve">tr|A0A022T3I3|A0A022T3I3_9HYME</t>
  </si>
  <si>
    <t xml:space="preserve">tr|K7IRU8|K7IRU8_NASVI</t>
  </si>
  <si>
    <t xml:space="preserve">tr|K7J4B3|K7J4B3_NASVI</t>
  </si>
  <si>
    <t xml:space="preserve">tr|K7J490|K7J490_NASVI</t>
  </si>
  <si>
    <t xml:space="preserve">tr|Q4PP94|Q4PP94_LYSTE</t>
  </si>
  <si>
    <t xml:space="preserve">tr|A0A026VXA1|A0A026VXA1_CERBI</t>
  </si>
  <si>
    <t xml:space="preserve">tr|E2BYY3|E2BYY3_HARSA</t>
  </si>
  <si>
    <t xml:space="preserve">tr|K7IX64|K7IX64_NASVI</t>
  </si>
  <si>
    <t xml:space="preserve">tr|V9I8B6|V9I8B6_APICE</t>
  </si>
  <si>
    <t xml:space="preserve">tr|A0A026VVS5|A0A026VVS5_CERBI</t>
  </si>
  <si>
    <t xml:space="preserve">tr|A0A026WG37|A0A026WG37_CERBI</t>
  </si>
  <si>
    <t xml:space="preserve">tr|A0A026WY94|A0A026WY94_CERBI</t>
  </si>
  <si>
    <t xml:space="preserve">tr|A0A026VWT9|A0A026VWT9_CERBI</t>
  </si>
  <si>
    <t xml:space="preserve">tr|A0A022T5R8|A0A022T5R8_9HYME</t>
  </si>
  <si>
    <t xml:space="preserve">tr|H9KQ48|H9KQ48_APIME</t>
  </si>
  <si>
    <t xml:space="preserve">tr|D2XP16|D2XP16_BOMIG</t>
  </si>
  <si>
    <t xml:space="preserve">tr|E2BZ69|E2BZ69_HARSA</t>
  </si>
  <si>
    <t xml:space="preserve">tr|A0A026WKQ3|A0A026WKQ3_CERBI</t>
  </si>
  <si>
    <t xml:space="preserve">tr|W4WWX8|W4WWX8_ATTCE</t>
  </si>
  <si>
    <t xml:space="preserve">tr|E2B8D4|E2B8D4_HARSA</t>
  </si>
  <si>
    <t xml:space="preserve">tr|Q56FK2|Q56FK2_LYSTE</t>
  </si>
  <si>
    <t xml:space="preserve">tr|E2BUH2|E2BUH2_HARSA</t>
  </si>
  <si>
    <t xml:space="preserve">tr|W4W4B9|W4W4B9_ATTCE</t>
  </si>
  <si>
    <t xml:space="preserve">tr|W4WI46|W4WI46_ATTCE</t>
  </si>
  <si>
    <t xml:space="preserve">tr|H9K7S6|H9K7S6_APIME</t>
  </si>
  <si>
    <t xml:space="preserve">tr|E9IN46|E9IN46_SOLIN</t>
  </si>
  <si>
    <t xml:space="preserve">tr|K7IMY2|K7IMY2_NASVI</t>
  </si>
  <si>
    <t xml:space="preserve">tr|Q56FF3|Q56FF3_LYSTE</t>
  </si>
  <si>
    <t xml:space="preserve">tr|K7JUL1|K7JUL1_NASVI</t>
  </si>
  <si>
    <t xml:space="preserve">tr|E2BZE2|E2BZE2_HARSA</t>
  </si>
  <si>
    <t xml:space="preserve">tr|H9K8Q5|H9K8Q5_APIME</t>
  </si>
  <si>
    <t xml:space="preserve">tr|F4WDM4|F4WDM4_ACREC</t>
  </si>
  <si>
    <t xml:space="preserve">tr|K7J4M2|K7J4M2_NASVI</t>
  </si>
  <si>
    <t xml:space="preserve">tr|E2BCU7|E2BCU7_HARSA</t>
  </si>
  <si>
    <t xml:space="preserve">tr|E2BA67|E2BA67_HARSA</t>
  </si>
  <si>
    <t xml:space="preserve">tr|A0A026VXV4|A0A026VXV4_CERBI</t>
  </si>
  <si>
    <t xml:space="preserve">tr|A0A026X436|A0A026X436_CERBI</t>
  </si>
  <si>
    <t xml:space="preserve">tr|Q56FF1|Q56FF1_LYSTE</t>
  </si>
  <si>
    <t xml:space="preserve">tr|E2AIG1|E2AIG1_CAMFO</t>
  </si>
  <si>
    <t xml:space="preserve">tr|K7IU60|K7IU60_NASVI</t>
  </si>
  <si>
    <t xml:space="preserve">tr|B1GS99|B1GS99_COTCN</t>
  </si>
  <si>
    <t xml:space="preserve">tr|E2A4W5|E2A4W5_CAMFO</t>
  </si>
  <si>
    <t xml:space="preserve">tr|E2C6Q6|E2C6Q6_HARSA</t>
  </si>
  <si>
    <t xml:space="preserve">tr|F4WUL8|F4WUL8_ACREC</t>
  </si>
  <si>
    <t xml:space="preserve">tr|Q56FF4|Q56FF4_LYSTE</t>
  </si>
  <si>
    <t xml:space="preserve">tr|V9IHR3|V9IHR3_APICE</t>
  </si>
  <si>
    <t xml:space="preserve">tr|W4WNR8|W4WNR8_ATTCE</t>
  </si>
  <si>
    <t xml:space="preserve">tr|Q56FG2|Q56FG2_LYSTE</t>
  </si>
  <si>
    <t xml:space="preserve">tr|E2AFM4|E2AFM4_CAMFO</t>
  </si>
  <si>
    <t xml:space="preserve">tr|E9IPA8|E9IPA8_SOLIN</t>
  </si>
  <si>
    <t xml:space="preserve">tr|A0A026VUN3|A0A026VUN3_CERBI</t>
  </si>
  <si>
    <t xml:space="preserve">tr|A0A026VUN2|A0A026VUN2_CERBI</t>
  </si>
  <si>
    <t xml:space="preserve">tr|A0A026X2Y1|A0A026X2Y1_CERBI</t>
  </si>
  <si>
    <t xml:space="preserve">tr|E2AHD8|E2AHD8_CAMFO</t>
  </si>
  <si>
    <t xml:space="preserve">tr|H9K241|H9K241_APIME</t>
  </si>
  <si>
    <t xml:space="preserve">tr|A8CWQ3|A8CWQ3_BOMTE</t>
  </si>
  <si>
    <t xml:space="preserve">tr|H9JYU7|H9JYU7_APIME</t>
  </si>
  <si>
    <t xml:space="preserve">tr|H9K328|H9K328_APIME</t>
  </si>
  <si>
    <t xml:space="preserve">tr|E2B9X0|E2B9X0_HARSA</t>
  </si>
  <si>
    <t xml:space="preserve">tr|E2B7X1|E2B7X1_HARSA</t>
  </si>
  <si>
    <t xml:space="preserve">tr|K7IXK6|K7IXK6_NASVI</t>
  </si>
  <si>
    <t xml:space="preserve">tr|E2A1T2|E2A1T2_CAMFO</t>
  </si>
  <si>
    <t xml:space="preserve">tr|H9KPU5|H9KPU5_APIME</t>
  </si>
  <si>
    <t xml:space="preserve">tr|W4WFW1|W4WFW1_ATTCE</t>
  </si>
  <si>
    <t xml:space="preserve">tr|Q56FB9|Q56FB9_LYSTE</t>
  </si>
  <si>
    <t xml:space="preserve">tr|E1ZWM5|E1ZWM5_CAMFO</t>
  </si>
  <si>
    <t xml:space="preserve">tr|K7IVK2|K7IVK2_NASVI</t>
  </si>
  <si>
    <t xml:space="preserve">tr|K7IMW5|K7IMW5_NASVI</t>
  </si>
  <si>
    <t xml:space="preserve">tr|A0A026VYK1|A0A026VYK1_CERBI</t>
  </si>
  <si>
    <t xml:space="preserve">tr|H9K0V4|H9K0V4_APIME</t>
  </si>
  <si>
    <t xml:space="preserve">tr|K7J1T2|K7J1T2_NASVI</t>
  </si>
  <si>
    <t xml:space="preserve">tr|H9KS18|H9KS18_APIME</t>
  </si>
  <si>
    <t xml:space="preserve">tr|E2A2Q0|E2A2Q0_CAMFO</t>
  </si>
  <si>
    <t xml:space="preserve">tr|W4VZ16|W4VZ16_ATTCE</t>
  </si>
  <si>
    <t xml:space="preserve">tr|Q56FD6|Q56FD6_LYSTE</t>
  </si>
  <si>
    <t xml:space="preserve">tr|E2AJX6|E2AJX6_CAMFO</t>
  </si>
  <si>
    <t xml:space="preserve">tr|K7IRJ6|K7IRJ6_NASVI</t>
  </si>
  <si>
    <t xml:space="preserve">tr|V9IJN7|V9IJN7_APICE</t>
  </si>
  <si>
    <t xml:space="preserve">tr|A0A022T437|A0A022T437_9HYME</t>
  </si>
  <si>
    <t xml:space="preserve">tr|H9K4G3|H9K4G3_APIME</t>
  </si>
  <si>
    <t xml:space="preserve">tr|K7J742|K7J742_NASVI</t>
  </si>
  <si>
    <t xml:space="preserve">tr|K7JDS2|K7JDS2_NASVI</t>
  </si>
  <si>
    <t xml:space="preserve">tr|K7JGV8|K7JGV8_NASVI</t>
  </si>
  <si>
    <t xml:space="preserve">tr|E2AY81|E2AY81_CAMFO</t>
  </si>
  <si>
    <t xml:space="preserve">tr|E9I9B4|E9I9B4_SOLIN</t>
  </si>
  <si>
    <t xml:space="preserve">tr|K7JL22|K7JL22_NASVI</t>
  </si>
  <si>
    <t xml:space="preserve">tr|E2BHF7|E2BHF7_HARSA</t>
  </si>
  <si>
    <t xml:space="preserve">tr|E2BX13|E2BX13_HARSA</t>
  </si>
  <si>
    <t xml:space="preserve">tr|K7JAW5|K7JAW5_NASVI</t>
  </si>
  <si>
    <t xml:space="preserve">tr|K7J497|K7J497_NASVI</t>
  </si>
  <si>
    <t xml:space="preserve">tr|W4WHT3|W4WHT3_ATTCE</t>
  </si>
  <si>
    <t xml:space="preserve">tr|A0A026WX75|A0A026WX75_CERBI</t>
  </si>
  <si>
    <t xml:space="preserve">tr|H9K2V9|H9K2V9_APIME</t>
  </si>
  <si>
    <t xml:space="preserve">tr|E2AVV9|E2AVV9_CAMFO</t>
  </si>
  <si>
    <t xml:space="preserve">tr|A0A022T763|A0A022T763_9HYME</t>
  </si>
  <si>
    <t xml:space="preserve">tr|W4VWU2|W4VWU2_ATTCE</t>
  </si>
  <si>
    <t xml:space="preserve">tr|E9JCB4|E9JCB4_SOLIN</t>
  </si>
  <si>
    <t xml:space="preserve">tr|F4WW56|F4WW56_ACREC</t>
  </si>
  <si>
    <t xml:space="preserve">tr|E9J8A3|E9J8A3_SOLIN</t>
  </si>
  <si>
    <t xml:space="preserve">tr|K7J202|K7J202_NASVI</t>
  </si>
  <si>
    <t xml:space="preserve">tr|H9K1Z4|H9K1Z4_APIME</t>
  </si>
  <si>
    <t xml:space="preserve">tr|Q56FF0|Q56FF0_LYSTE</t>
  </si>
  <si>
    <t xml:space="preserve">tr|E2BPT9|E2BPT9_HARSA</t>
  </si>
  <si>
    <t xml:space="preserve">tr|H9KS84|H9KS84_APIME</t>
  </si>
  <si>
    <t xml:space="preserve">tr|V9IDY2|V9IDY2_APICE</t>
  </si>
  <si>
    <t xml:space="preserve">tr|H9KKD5|H9KKD5_APIME</t>
  </si>
  <si>
    <t xml:space="preserve">tr|A0A022T746|A0A022T746_9HYME</t>
  </si>
  <si>
    <t xml:space="preserve">tr|Q56FH5|Q56FH5_LYSTE</t>
  </si>
  <si>
    <t xml:space="preserve">tr|H9K343|H9K343_APIME</t>
  </si>
  <si>
    <t xml:space="preserve">tr|E2BY33|E2BY33_HARSA</t>
  </si>
  <si>
    <t xml:space="preserve">tr|K7IXJ8|K7IXJ8_NASVI</t>
  </si>
  <si>
    <t xml:space="preserve">tr|K7IX43|K7IX43_NASVI</t>
  </si>
  <si>
    <t xml:space="preserve">tr|H9K105|H9K105_APIME</t>
  </si>
  <si>
    <t xml:space="preserve">tr|E2C9Q8|E2C9Q8_HARSA</t>
  </si>
  <si>
    <t xml:space="preserve">tr|A0A022T4P4|A0A022T4P4_9HYME</t>
  </si>
  <si>
    <t xml:space="preserve">tr|K7IYD0|K7IYD0_NASVI</t>
  </si>
  <si>
    <t xml:space="preserve">tr|E2A5W7|E2A5W7_CAMFO</t>
  </si>
  <si>
    <t xml:space="preserve">tr|F4WQ03|F4WQ03_ACREC</t>
  </si>
  <si>
    <t xml:space="preserve">tr|E2A4Q4|E2A4Q4_CAMFO</t>
  </si>
  <si>
    <t xml:space="preserve">tr|A0A026WC12|A0A026WC12_CERBI</t>
  </si>
  <si>
    <t xml:space="preserve">tr|K7J0C4|K7J0C4_NASVI</t>
  </si>
  <si>
    <t xml:space="preserve">tr|K7J9D2|K7J9D2_NASVI</t>
  </si>
  <si>
    <t xml:space="preserve">tr|K7J270|K7J270_NASVI</t>
  </si>
  <si>
    <t xml:space="preserve">tr|E9ISL7|E9ISL7_SOLIN</t>
  </si>
  <si>
    <t xml:space="preserve">tr|A0A026W8J6|A0A026W8J6_CERBI</t>
  </si>
  <si>
    <t xml:space="preserve">tr|F4WQV6|F4WQV6_ACREC</t>
  </si>
  <si>
    <t xml:space="preserve">tr|W4WW32|W4WW32_ATTCE</t>
  </si>
  <si>
    <t xml:space="preserve">tr|K7IMD6|K7IMD6_NASVI</t>
  </si>
  <si>
    <t xml:space="preserve">tr|E2ANI2|E2ANI2_CAMFO</t>
  </si>
  <si>
    <t xml:space="preserve">tr|A0A026WM28|A0A026WM28_CERBI</t>
  </si>
  <si>
    <t xml:space="preserve">tr|H9KRV2|H9KRV2_APIME</t>
  </si>
  <si>
    <t xml:space="preserve">tr|E9J840|E9J840_SOLIN</t>
  </si>
  <si>
    <t xml:space="preserve">tr|H9KBW6|H9KBW6_APIME</t>
  </si>
  <si>
    <t xml:space="preserve">tr|H9KBJ9|H9KBJ9_APIME</t>
  </si>
  <si>
    <t xml:space="preserve">tr|E9IEL9|E9IEL9_SOLIN</t>
  </si>
  <si>
    <t xml:space="preserve">tr|E9IBT7|E9IBT7_SOLIN</t>
  </si>
  <si>
    <t xml:space="preserve">tr|K7IMY0|K7IMY0_NASVI</t>
  </si>
  <si>
    <t xml:space="preserve">tr|E9IRV9|E9IRV9_SOLIN</t>
  </si>
  <si>
    <t xml:space="preserve">tr|E9IUA0|E9IUA0_SOLIN</t>
  </si>
  <si>
    <t xml:space="preserve">tr|K7IUI2|K7IUI2_NASVI</t>
  </si>
  <si>
    <t xml:space="preserve">tr|V9IEQ7|V9IEQ7_APICE</t>
  </si>
  <si>
    <t xml:space="preserve">tr|E2AQ79|E2AQ79_CAMFO</t>
  </si>
  <si>
    <t xml:space="preserve">tr|K7JXQ1|K7JXQ1_NASVI</t>
  </si>
  <si>
    <t xml:space="preserve">tr|E2BAE1|E2BAE1_HARSA</t>
  </si>
  <si>
    <t xml:space="preserve">tr|F4WRC2|F4WRC2_ACREC</t>
  </si>
  <si>
    <t xml:space="preserve">tr|E9J205|E9J205_SOLIN</t>
  </si>
  <si>
    <t xml:space="preserve">tr|A0A026WW58|A0A026WW58_CERBI</t>
  </si>
  <si>
    <t xml:space="preserve">tr|A0A026WH33|A0A026WH33_CERBI</t>
  </si>
  <si>
    <t xml:space="preserve">tr|A0A022T568|A0A022T568_9HYME</t>
  </si>
  <si>
    <t xml:space="preserve">tr|Q56FC0|Q56FC0_LYSTE</t>
  </si>
  <si>
    <t xml:space="preserve">tr|K7J833|K7J833_NASVI</t>
  </si>
  <si>
    <t xml:space="preserve">tr|F4WF07|F4WF07_ACREC</t>
  </si>
  <si>
    <t xml:space="preserve">tr|Q56FK6|Q56FK6_LYSTE</t>
  </si>
  <si>
    <t xml:space="preserve">tr|W4WF39|W4WF39_ATTCE</t>
  </si>
  <si>
    <t xml:space="preserve">tr|K7ITG6|K7ITG6_NASVI</t>
  </si>
  <si>
    <t xml:space="preserve">tr|E9IQZ7|E9IQZ7_SOLIN</t>
  </si>
  <si>
    <t xml:space="preserve">tr|A0A026W4W8|A0A026W4W8_CERBI</t>
  </si>
  <si>
    <t xml:space="preserve">tr|H9KRJ2|H9KRJ2_APIME</t>
  </si>
  <si>
    <t xml:space="preserve">tr|E2AHI0|E2AHI0_CAMFO</t>
  </si>
  <si>
    <t xml:space="preserve">tr|E2A806|E2A806_CAMFO</t>
  </si>
  <si>
    <t xml:space="preserve">tr|V9ICR5|V9ICR5_APICE</t>
  </si>
  <si>
    <t xml:space="preserve">tr|H9KH45|H9KH45_APIME</t>
  </si>
  <si>
    <t xml:space="preserve">tr|K7IUM3|K7IUM3_NASVI</t>
  </si>
  <si>
    <t xml:space="preserve">tr|H9KG90|H9KG90_APIME</t>
  </si>
  <si>
    <t xml:space="preserve">tr|A0A022T5L8|A0A022T5L8_9HYME</t>
  </si>
  <si>
    <t xml:space="preserve">tr|K7JJB4|K7JJB4_NASVI</t>
  </si>
  <si>
    <t xml:space="preserve">tr|A0A022T2L1|A0A022T2L1_9HYME</t>
  </si>
  <si>
    <t xml:space="preserve">tr|A0A022T4V8|A0A022T4V8_9HYME</t>
  </si>
  <si>
    <t xml:space="preserve">tr|H9KJN1|H9KJN1_APIME</t>
  </si>
  <si>
    <t xml:space="preserve">tr|H9KEK2|H9KEK2_APIME</t>
  </si>
  <si>
    <t xml:space="preserve">tr|H9KQV2|H9KQV2_APIME</t>
  </si>
  <si>
    <t xml:space="preserve">tr|K7J9T0|K7J9T0_NASVI</t>
  </si>
  <si>
    <t xml:space="preserve">tr|F4WL45|F4WL45_ACREC</t>
  </si>
  <si>
    <t xml:space="preserve">tr|A0A022T3S6|A0A022T3S6_9HYME</t>
  </si>
  <si>
    <t xml:space="preserve">tr|V9IF60|V9IF60_APICE</t>
  </si>
  <si>
    <t xml:space="preserve">tr|E2B9C9|E2B9C9_HARSA</t>
  </si>
  <si>
    <t xml:space="preserve">tr|K7J9T4|K7J9T4_NASVI</t>
  </si>
  <si>
    <t xml:space="preserve">tr|K7IW87|K7IW87_NASVI</t>
  </si>
  <si>
    <t xml:space="preserve">tr|K7ILT8|K7ILT8_NASVI</t>
  </si>
  <si>
    <t xml:space="preserve">tr|K7JF65|K7JF65_NASVI</t>
  </si>
  <si>
    <t xml:space="preserve">tr|W4WYG9|W4WYG9_ATTCE</t>
  </si>
  <si>
    <t xml:space="preserve">tr|H9KJH8|H9KJH8_APIME</t>
  </si>
  <si>
    <t xml:space="preserve">tr|W4WEY8|W4WEY8_ATTCE</t>
  </si>
  <si>
    <t xml:space="preserve">tr|W4W076|W4W076_ATTCE</t>
  </si>
  <si>
    <t xml:space="preserve">tr|E2AFP1|E2AFP1_CAMFO</t>
  </si>
  <si>
    <t xml:space="preserve">tr|W4WYQ1|W4WYQ1_ATTCE</t>
  </si>
  <si>
    <t xml:space="preserve">tr|K7IXG2|K7IXG2_NASVI</t>
  </si>
  <si>
    <t xml:space="preserve">tr|H9KSU8|H9KSU8_APIME</t>
  </si>
  <si>
    <t xml:space="preserve">tr|V9IFX8|V9IFX8_APICE</t>
  </si>
  <si>
    <t xml:space="preserve">tr|E2B566|E2B566_HARSA</t>
  </si>
  <si>
    <t xml:space="preserve">tr|A0A022T514|A0A022T514_9HYME</t>
  </si>
  <si>
    <t xml:space="preserve">tr|E9IUQ2|E9IUQ2_SOLIN</t>
  </si>
  <si>
    <t xml:space="preserve">tr|E9J3G5|E9J3G5_SOLIN</t>
  </si>
  <si>
    <t xml:space="preserve">tr|E9J5Z4|E9J5Z4_SOLIN</t>
  </si>
  <si>
    <t xml:space="preserve">tr|K7J8Q3|K7J8Q3_NASVI</t>
  </si>
  <si>
    <t xml:space="preserve">tr|A0A026WX28|A0A026WX28_CERBI</t>
  </si>
  <si>
    <t xml:space="preserve">tr|A0A026VVN0|A0A026VVN0_CERBI</t>
  </si>
  <si>
    <t xml:space="preserve">tr|H9KFA3|H9KFA3_APIME</t>
  </si>
  <si>
    <t xml:space="preserve">tr|W4WYP4|W4WYP4_ATTCE</t>
  </si>
  <si>
    <t xml:space="preserve">tr|K7J5G9|K7J5G9_NASVI</t>
  </si>
  <si>
    <t xml:space="preserve">tr|F4W7E1|F4W7E1_ACREC</t>
  </si>
  <si>
    <t xml:space="preserve">tr|A0A022T3Y9|A0A022T3Y9_9HYME</t>
  </si>
  <si>
    <t xml:space="preserve">tr|A0A022T5I3|A0A022T5I3_9HYME</t>
  </si>
  <si>
    <t xml:space="preserve">tr|E2AK02|E2AK02_CAMFO</t>
  </si>
  <si>
    <t xml:space="preserve">tr|E2B848|E2B848_HARSA</t>
  </si>
  <si>
    <t xml:space="preserve">tr|K7J3K6|K7J3K6_NASVI</t>
  </si>
  <si>
    <t xml:space="preserve">tr|K7J7K6|K7J7K6_NASVI</t>
  </si>
  <si>
    <t xml:space="preserve">tr|H9K361|H9K361_APIME</t>
  </si>
  <si>
    <t xml:space="preserve">tr|V9IGS7|V9IGS7_APICE</t>
  </si>
  <si>
    <t xml:space="preserve">tr|Q06AF5|Q06AF5_9HYME</t>
  </si>
  <si>
    <t xml:space="preserve">tr|E2C4R5|E2C4R5_HARSA</t>
  </si>
  <si>
    <t xml:space="preserve">tr|V9IG05|V9IG05_APICE</t>
  </si>
  <si>
    <t xml:space="preserve">tr|A0A026W4G9|A0A026W4G9_CERBI</t>
  </si>
  <si>
    <t xml:space="preserve">tr|B9VMQ3|B9VMQ3_APIME</t>
  </si>
  <si>
    <t xml:space="preserve">tr|K7JBZ1|K7JBZ1_NASVI</t>
  </si>
  <si>
    <t xml:space="preserve">tr|F4X3B6|F4X3B6_ACREC</t>
  </si>
  <si>
    <t xml:space="preserve">tr|W4WZ04|W4WZ04_ATTCE</t>
  </si>
  <si>
    <t xml:space="preserve">tr|V9IIF6|V9IIF6_APICE</t>
  </si>
  <si>
    <t xml:space="preserve">tr|E9J1Q4|E9J1Q4_SOLIN</t>
  </si>
  <si>
    <t xml:space="preserve">tr|E2BKV7|E2BKV7_HARSA</t>
  </si>
  <si>
    <t xml:space="preserve">tr|H9KMZ1|H9KMZ1_APIME</t>
  </si>
  <si>
    <t xml:space="preserve">tr|K7JKP6|K7JKP6_NASVI</t>
  </si>
  <si>
    <t xml:space="preserve">tr|E2BH32|E2BH32_HARSA</t>
  </si>
  <si>
    <t xml:space="preserve">tr|H9KFE6|H9KFE6_APIME</t>
  </si>
  <si>
    <t xml:space="preserve">tr|V9IE33|V9IE33_APICE</t>
  </si>
  <si>
    <t xml:space="preserve">tr|F4W9K2|F4W9K2_ACREC</t>
  </si>
  <si>
    <t xml:space="preserve">tr|W4WEP7|W4WEP7_ATTCE</t>
  </si>
  <si>
    <t xml:space="preserve">tr|W4WEV1|W4WEV1_ATTCE</t>
  </si>
  <si>
    <t xml:space="preserve">tr|K7J9J6|K7J9J6_NASVI</t>
  </si>
  <si>
    <t xml:space="preserve">tr|W4W2B7|W4W2B7_ATTCE</t>
  </si>
  <si>
    <t xml:space="preserve">tr|E2AZE9|E2AZE9_CAMFO</t>
  </si>
  <si>
    <t xml:space="preserve">tr|F4WAZ1|F4WAZ1_ACREC</t>
  </si>
  <si>
    <t xml:space="preserve">tr|E2BIU2|E2BIU2_HARSA</t>
  </si>
  <si>
    <t xml:space="preserve">tr|H9K9Y2|H9K9Y2_APIME</t>
  </si>
  <si>
    <t xml:space="preserve">tr|F4W700|F4W700_ACREC</t>
  </si>
  <si>
    <t xml:space="preserve">tr|E2BUY9|E2BUY9_HARSA</t>
  </si>
  <si>
    <t xml:space="preserve">tr|H9K7P3|H9K7P3_APIME</t>
  </si>
  <si>
    <t xml:space="preserve">tr|E9JBI0|E9JBI0_SOLIN</t>
  </si>
  <si>
    <t xml:space="preserve">tr|A0A034WZ96|A0A034WZ96_APHER</t>
  </si>
  <si>
    <t xml:space="preserve">tr|V9ILZ7|V9ILZ7_APICE</t>
  </si>
  <si>
    <t xml:space="preserve">tr|K7JG27|K7JG27_NASVI</t>
  </si>
  <si>
    <t xml:space="preserve">tr|F4WQ53|F4WQ53_ACREC</t>
  </si>
  <si>
    <t xml:space="preserve">tr|A0A026WSF1|A0A026WSF1_CERBI</t>
  </si>
  <si>
    <t xml:space="preserve">tr|W4WNG2|W4WNG2_ATTCE</t>
  </si>
  <si>
    <t xml:space="preserve">tr|E2AVP1|E2AVP1_CAMFO</t>
  </si>
  <si>
    <t xml:space="preserve">tr|A0A026WNE1|A0A026WNE1_CERBI</t>
  </si>
  <si>
    <t xml:space="preserve">tr|V9ICV3|V9ICV3_APICE</t>
  </si>
  <si>
    <t xml:space="preserve">tr|E2C1A4|E2C1A4_HARSA</t>
  </si>
  <si>
    <t xml:space="preserve">tr|W4W6U9|W4W6U9_ATTCE</t>
  </si>
  <si>
    <t xml:space="preserve">tr|E2BZN2|E2BZN2_HARSA</t>
  </si>
  <si>
    <t xml:space="preserve">tr|E2AMW2|E2AMW2_CAMFO</t>
  </si>
  <si>
    <t xml:space="preserve">tr|E2AQW8|E2AQW8_CAMFO</t>
  </si>
  <si>
    <t xml:space="preserve">tr|A0A026WT56|A0A026WT56_CERBI</t>
  </si>
  <si>
    <t xml:space="preserve">tr|A0A026W3D1|A0A026W3D1_CERBI</t>
  </si>
  <si>
    <t xml:space="preserve">tr|A0A026VWG7|A0A026VWG7_CERBI</t>
  </si>
  <si>
    <t xml:space="preserve">tr|F4X7B9|F4X7B9_ACREC</t>
  </si>
  <si>
    <t xml:space="preserve">tr|H9K3J3|H9K3J3_APIME</t>
  </si>
  <si>
    <t xml:space="preserve">tr|W8Q918|W8Q918_APICC</t>
  </si>
  <si>
    <t xml:space="preserve">tr|A0A026W671|A0A026W671_CERBI</t>
  </si>
  <si>
    <t xml:space="preserve">tr|W4WY60|W4WY60_ATTCE</t>
  </si>
  <si>
    <t xml:space="preserve">tr|E2C1H1|E2C1H1_HARSA</t>
  </si>
  <si>
    <t xml:space="preserve">tr|H9KHG6|H9KHG6_APIME</t>
  </si>
  <si>
    <t xml:space="preserve">tr|E2A0B7|E2A0B7_CAMFO</t>
  </si>
  <si>
    <t xml:space="preserve">tr|K7IXE3|K7IXE3_NASVI</t>
  </si>
  <si>
    <t xml:space="preserve">tr|H9KIM8|H9KIM8_APIME</t>
  </si>
  <si>
    <t xml:space="preserve">tr|W4WEH0|W4WEH0_ATTCE</t>
  </si>
  <si>
    <t xml:space="preserve">tr|E2A6U0|E2A6U0_CAMFO</t>
  </si>
  <si>
    <t xml:space="preserve">tr|A0A022T3B2|A0A022T3B2_9HYME</t>
  </si>
  <si>
    <t xml:space="preserve">tr|A0A026WK27|A0A026WK27_CERBI</t>
  </si>
  <si>
    <t xml:space="preserve">tr|K7J7T6|K7J7T6_NASVI</t>
  </si>
  <si>
    <t xml:space="preserve">tr|Q590R1|Q590R1_9HYME</t>
  </si>
  <si>
    <t xml:space="preserve">tr|E9IUG1|E9IUG1_SOLIN</t>
  </si>
  <si>
    <t xml:space="preserve">tr|H9KRE1|H9KRE1_APIME</t>
  </si>
  <si>
    <t xml:space="preserve">tr|E9IM86|E9IM86_SOLIN</t>
  </si>
  <si>
    <t xml:space="preserve">tr|W4W269|W4W269_ATTCE</t>
  </si>
  <si>
    <t xml:space="preserve">tr|K7JND2|K7JND2_NASVI</t>
  </si>
  <si>
    <t xml:space="preserve">tr|H9K9S4|H9K9S4_APIME</t>
  </si>
  <si>
    <t xml:space="preserve">tr|K7J4Y2|K7J4Y2_NASVI</t>
  </si>
  <si>
    <t xml:space="preserve">tr|H9KDD9|H9KDD9_APIME</t>
  </si>
  <si>
    <t xml:space="preserve">tr|V9IF06|V9IF06_APICE</t>
  </si>
  <si>
    <t xml:space="preserve">tr|A0A022T5H6|A0A022T5H6_9HYME</t>
  </si>
  <si>
    <t xml:space="preserve">tr|E2BIM5|E2BIM5_HARSA</t>
  </si>
  <si>
    <t xml:space="preserve">tr|E2A9B6|E2A9B6_CAMFO</t>
  </si>
  <si>
    <t xml:space="preserve">tr|E9IDA8|E9IDA8_SOLIN</t>
  </si>
  <si>
    <t xml:space="preserve">tr|H9K736|H9K736_APIME</t>
  </si>
  <si>
    <t xml:space="preserve">tr|K7IPS4|K7IPS4_NASVI</t>
  </si>
  <si>
    <t xml:space="preserve">tr|K7J2F4|K7J2F4_NASVI</t>
  </si>
  <si>
    <t xml:space="preserve">tr|H9KFG3|H9KFG3_APIME</t>
  </si>
  <si>
    <t xml:space="preserve">tr|K7JA83|K7JA83_NASVI</t>
  </si>
  <si>
    <t xml:space="preserve">tr|K7IPC8|K7IPC8_NASVI</t>
  </si>
  <si>
    <t xml:space="preserve">tr|K7IP46|K7IP46_NASVI</t>
  </si>
  <si>
    <t xml:space="preserve">tr|Q56FF7|Q56FF7_LYSTE</t>
  </si>
  <si>
    <t xml:space="preserve">tr|E9IB17|E9IB17_SOLIN</t>
  </si>
  <si>
    <t xml:space="preserve">tr|E2A002|E2A002_CAMFO</t>
  </si>
  <si>
    <t xml:space="preserve">tr|E2BC76|E2BC76_HARSA</t>
  </si>
  <si>
    <t xml:space="preserve">tr|E9J9Q0|E9J9Q0_SOLIN</t>
  </si>
  <si>
    <t xml:space="preserve">tr|H9KFJ4|H9KFJ4_APIME</t>
  </si>
  <si>
    <t xml:space="preserve">tr|F4WWE8|F4WWE8_ACREC</t>
  </si>
  <si>
    <t xml:space="preserve">tr|A0A022T5X3|A0A022T5X3_9HYME</t>
  </si>
  <si>
    <t xml:space="preserve">tr|H9KSX3|H9KSX3_APIME</t>
  </si>
  <si>
    <t xml:space="preserve">tr|E2A3R3|E2A3R3_CAMFO</t>
  </si>
  <si>
    <t xml:space="preserve">tr|Q56FE0|Q56FE0_LYSTE</t>
  </si>
  <si>
    <t xml:space="preserve">tr|F4WNY1|F4WNY1_ACREC</t>
  </si>
  <si>
    <t xml:space="preserve">tr|E9ILW0|E9ILW0_SOLIN</t>
  </si>
  <si>
    <t xml:space="preserve">tr|A0A026W786|A0A026W786_CERBI</t>
  </si>
  <si>
    <t xml:space="preserve">tr|E2BC30|E2BC30_HARSA</t>
  </si>
  <si>
    <t xml:space="preserve">tr|K7JBF5|K7JBF5_NASVI</t>
  </si>
  <si>
    <t xml:space="preserve">tr|F4W610|F4W610_ACREC</t>
  </si>
  <si>
    <t xml:space="preserve">tr|A0A026W1U7|A0A026W1U7_CERBI</t>
  </si>
  <si>
    <t xml:space="preserve">tr|A0A022T5C9|A0A022T5C9_9HYME</t>
  </si>
  <si>
    <t xml:space="preserve">tr|A0A022T5Z7|A0A022T5Z7_9HYME</t>
  </si>
  <si>
    <t xml:space="preserve">tr|W4X7K4|W4X7K4_ATTCE</t>
  </si>
  <si>
    <t xml:space="preserve">tr|K7J594|K7J594_NASVI</t>
  </si>
  <si>
    <t xml:space="preserve">tr|W4X0F5|W4X0F5_ATTCE</t>
  </si>
  <si>
    <t xml:space="preserve">tr|H9K5S3|H9K5S3_APIME</t>
  </si>
  <si>
    <t xml:space="preserve">tr|K7JJD2|K7JJD2_NASVI</t>
  </si>
  <si>
    <t xml:space="preserve">tr|E2BX92|E2BX92_HARSA</t>
  </si>
  <si>
    <t xml:space="preserve">tr|E2AAW9|E2AAW9_CAMFO</t>
  </si>
  <si>
    <t xml:space="preserve">tr|H9KKR2|H9KKR2_APIME</t>
  </si>
  <si>
    <t xml:space="preserve">tr|F4WIJ5|F4WIJ5_ACREC</t>
  </si>
  <si>
    <t xml:space="preserve">tr|H9KUJ6|H9KUJ6_APIME</t>
  </si>
  <si>
    <t xml:space="preserve">tr|E2ALW9|E2ALW9_CAMFO</t>
  </si>
  <si>
    <t xml:space="preserve">tr|K7IQA1|K7IQA1_NASVI</t>
  </si>
  <si>
    <t xml:space="preserve">tr|W4WSX4|W4WSX4_ATTCE</t>
  </si>
  <si>
    <t xml:space="preserve">tr|Q4PP93|Q4PP93_LYSTE</t>
  </si>
  <si>
    <t xml:space="preserve">tr|E2B3E6|E2B3E6_HARSA</t>
  </si>
  <si>
    <t xml:space="preserve">tr|E2BFZ9|E2BFZ9_HARSA</t>
  </si>
  <si>
    <t xml:space="preserve">tr|H9KM92|H9KM92_APIME</t>
  </si>
  <si>
    <t xml:space="preserve">tr|K7J3D2|K7J3D2_NASVI</t>
  </si>
  <si>
    <t xml:space="preserve">tr|A0A026W9Q0|A0A026W9Q0_CERBI</t>
  </si>
  <si>
    <t xml:space="preserve">tr|A0A026WBD5|A0A026WBD5_CERBI</t>
  </si>
  <si>
    <t xml:space="preserve">tr|E2APN9|E2APN9_CAMFO</t>
  </si>
  <si>
    <t xml:space="preserve">tr|K7IP67|K7IP67_NASVI</t>
  </si>
  <si>
    <t xml:space="preserve">tr|E2A596|E2A596_CAMFO</t>
  </si>
  <si>
    <t xml:space="preserve">tr|W4VXV8|W4VXV8_ATTCE</t>
  </si>
  <si>
    <t xml:space="preserve">tr|H9KN96|H9KN96_APIME</t>
  </si>
  <si>
    <t xml:space="preserve">tr|A0A026WFG4|A0A026WFG4_CERBI</t>
  </si>
  <si>
    <t xml:space="preserve">tr|E2AW25|E2AW25_CAMFO</t>
  </si>
  <si>
    <t xml:space="preserve">tr|W4WP64|W4WP64_ATTCE</t>
  </si>
  <si>
    <t xml:space="preserve">tr|K7J2A2|K7J2A2_NASVI</t>
  </si>
  <si>
    <t xml:space="preserve">tr|H9K0I0|H9K0I0_APIME</t>
  </si>
  <si>
    <t xml:space="preserve">tr|E2AYU6|E2AYU6_CAMFO</t>
  </si>
  <si>
    <t xml:space="preserve">tr|H9K411|H9K411_APIME</t>
  </si>
  <si>
    <t xml:space="preserve">tr|F4W4K1|F4W4K1_ACREC</t>
  </si>
  <si>
    <t xml:space="preserve">tr|E2AZ11|E2AZ11_CAMFO</t>
  </si>
  <si>
    <t xml:space="preserve">tr|W4WF93|W4WF93_ATTCE</t>
  </si>
  <si>
    <t xml:space="preserve">tr|K7JV49|K7JV49_NASVI</t>
  </si>
  <si>
    <t xml:space="preserve">tr|A8D916|A8D916_BOMIG</t>
  </si>
  <si>
    <t xml:space="preserve">tr|K7J6C2|K7J6C2_NASVI</t>
  </si>
  <si>
    <t xml:space="preserve">tr|Q56FK5|Q56FK5_LYSTE</t>
  </si>
  <si>
    <t xml:space="preserve">tr|W4W8L5|W4W8L5_ATTCE</t>
  </si>
  <si>
    <t xml:space="preserve">tr|A0A026WH38|A0A026WH38_CERBI</t>
  </si>
  <si>
    <t xml:space="preserve">tr|Q56FH0|Q56FH0_LYSTE</t>
  </si>
  <si>
    <t xml:space="preserve">tr|K7JNT3|K7JNT3_NASVI</t>
  </si>
  <si>
    <t xml:space="preserve">tr|F4WVZ1|F4WVZ1_ACREC</t>
  </si>
  <si>
    <t xml:space="preserve">tr|E9IWG9|E9IWG9_SOLIN</t>
  </si>
  <si>
    <t xml:space="preserve">tr|A0A026WHP3|A0A026WHP3_CERBI</t>
  </si>
  <si>
    <t xml:space="preserve">tr|K7IWH5|K7IWH5_NASVI</t>
  </si>
  <si>
    <t xml:space="preserve">tr|E2B0Z2|E2B0Z2_CAMFO</t>
  </si>
  <si>
    <t xml:space="preserve">tr|K7IVZ4|K7IVZ4_NASVI</t>
  </si>
  <si>
    <t xml:space="preserve">tr|W4WRF5|W4WRF5_ATTCE</t>
  </si>
  <si>
    <t xml:space="preserve">tr|E2AU93|E2AU93_CAMFO</t>
  </si>
  <si>
    <t xml:space="preserve">tr|E9ITH4|E9ITH4_SOLIN</t>
  </si>
  <si>
    <t xml:space="preserve">tr|A0A026VZU8|A0A026VZU8_CERBI</t>
  </si>
  <si>
    <t xml:space="preserve">tr|F4WNU7|F4WNU7_ACREC</t>
  </si>
  <si>
    <t xml:space="preserve">tr|V9IG24|V9IG24_APICE</t>
  </si>
  <si>
    <t xml:space="preserve">tr|K7J6L4|K7J6L4_NASVI</t>
  </si>
  <si>
    <t xml:space="preserve">tr|E9IMB4|E9IMB4_SOLIN</t>
  </si>
  <si>
    <t xml:space="preserve">tr|W4W818|W4W818_ATTCE</t>
  </si>
  <si>
    <t xml:space="preserve">tr|E9IIW3|E9IIW3_SOLIN</t>
  </si>
  <si>
    <t xml:space="preserve">tr|F4W633|F4W633_ACREC</t>
  </si>
  <si>
    <t xml:space="preserve">tr|W4WLG9|W4WLG9_ATTCE</t>
  </si>
  <si>
    <t xml:space="preserve">tr|E2A3T5|E2A3T5_CAMFO</t>
  </si>
  <si>
    <t xml:space="preserve">tr|K7IXE6|K7IXE6_NASVI</t>
  </si>
  <si>
    <t xml:space="preserve">tr|A0A026VVX6|A0A026VVX6_CERBI</t>
  </si>
  <si>
    <t xml:space="preserve">tr|E2A8B8|E2A8B8_CAMFO</t>
  </si>
  <si>
    <t xml:space="preserve">tr|E2BU71|E2BU71_HARSA</t>
  </si>
  <si>
    <t xml:space="preserve">tr|H9KSD3|H9KSD3_APIME</t>
  </si>
  <si>
    <t xml:space="preserve">tr|E2BMG8|E2BMG8_HARSA</t>
  </si>
  <si>
    <t xml:space="preserve">tr|F4WI77|F4WI77_ACREC</t>
  </si>
  <si>
    <t xml:space="preserve">tr|K7IS95|K7IS95_NASVI</t>
  </si>
  <si>
    <t xml:space="preserve">tr|W4X148|W4X148_ATTCE</t>
  </si>
  <si>
    <t xml:space="preserve">tr|K7IR24|K7IR24_NASVI</t>
  </si>
  <si>
    <t xml:space="preserve">tr|F4WTC4|F4WTC4_ACREC</t>
  </si>
  <si>
    <t xml:space="preserve">tr|F4W6C2|F4W6C2_ACREC</t>
  </si>
  <si>
    <t xml:space="preserve">tr|W4W7G1|W4W7G1_ATTCE</t>
  </si>
  <si>
    <t xml:space="preserve">tr|B3U517|B3U517_9HYME</t>
  </si>
  <si>
    <t xml:space="preserve">tr|A0A022T3R6|A0A022T3R6_9HYME</t>
  </si>
  <si>
    <t xml:space="preserve">tr|E2BTJ2|E2BTJ2_HARSA</t>
  </si>
  <si>
    <t xml:space="preserve">tr|A0A026WLW5|A0A026WLW5_CERBI</t>
  </si>
  <si>
    <t xml:space="preserve">tr|F4WSR9|F4WSR9_ACREC</t>
  </si>
  <si>
    <t xml:space="preserve">tr|E9IPD6|E9IPD6_SOLIN</t>
  </si>
  <si>
    <t xml:space="preserve">tr|K7JV07|K7JV07_NASVI</t>
  </si>
  <si>
    <t xml:space="preserve">tr|K7JD60|K7JD60_NASVI</t>
  </si>
  <si>
    <t xml:space="preserve">tr|E9J9R4|E9J9R4_SOLIN</t>
  </si>
  <si>
    <t xml:space="preserve">tr|H9KA37|H9KA37_APIME</t>
  </si>
  <si>
    <t xml:space="preserve">tr|H9KKA0|H9KKA0_APIME</t>
  </si>
  <si>
    <t xml:space="preserve">tr|W4X176|W4X176_ATTCE</t>
  </si>
  <si>
    <t xml:space="preserve">tr|E2B600|E2B600_HARSA</t>
  </si>
  <si>
    <t xml:space="preserve">tr|E2A6V3|E2A6V3_CAMFO</t>
  </si>
  <si>
    <t xml:space="preserve">tr|H9K4T6|H9K4T6_APIME</t>
  </si>
  <si>
    <t xml:space="preserve">tr|F4WWF1|F4WWF1_ACREC</t>
  </si>
  <si>
    <t xml:space="preserve">tr|K7J2T6|K7J2T6_NASVI</t>
  </si>
  <si>
    <t xml:space="preserve">tr|A0A026WKK2|A0A026WKK2_CERBI</t>
  </si>
  <si>
    <t xml:space="preserve">tr|E2BDL7|E2BDL7_HARSA</t>
  </si>
  <si>
    <t xml:space="preserve">tr|K7J337|K7J337_NASVI</t>
  </si>
  <si>
    <t xml:space="preserve">tr|H9KH59|H9KH59_APIME</t>
  </si>
  <si>
    <t xml:space="preserve">tr|A0A026WFX1|A0A026WFX1_CERBI</t>
  </si>
  <si>
    <t xml:space="preserve">tr|F4X7S3|F4X7S3_ACREC</t>
  </si>
  <si>
    <t xml:space="preserve">tr|E2C7M9|E2C7M9_HARSA</t>
  </si>
  <si>
    <t xml:space="preserve">tr|K7ISK7|K7ISK7_NASVI</t>
  </si>
  <si>
    <t xml:space="preserve">tr|H9KD10|H9KD10_APIME</t>
  </si>
  <si>
    <t xml:space="preserve">tr|V9IAL3|V9IAL3_APICE</t>
  </si>
  <si>
    <t xml:space="preserve">tr|K7J9S4|K7J9S4_NASVI</t>
  </si>
  <si>
    <t xml:space="preserve">tr|K7J2A9|K7J2A9_NASVI</t>
  </si>
  <si>
    <t xml:space="preserve">tr|E9IEL8|E9IEL8_SOLIN</t>
  </si>
  <si>
    <t xml:space="preserve">tr|E2AWF0|E2AWF0_CAMFO</t>
  </si>
  <si>
    <t xml:space="preserve">tr|A0A022T433|A0A022T433_9HYME</t>
  </si>
  <si>
    <t xml:space="preserve">tr|K7JDT1|K7JDT1_NASVI</t>
  </si>
  <si>
    <t xml:space="preserve">tr|E2B9W0|E2B9W0_HARSA</t>
  </si>
  <si>
    <t xml:space="preserve">tr|E2AV07|E2AV07_CAMFO</t>
  </si>
  <si>
    <t xml:space="preserve">tr|A0A026WW73|A0A026WW73_CERBI</t>
  </si>
  <si>
    <t xml:space="preserve">tr|A0A026WM61|A0A026WM61_CERBI</t>
  </si>
  <si>
    <t xml:space="preserve">tr|F4WW03|F4WW03_ACREC</t>
  </si>
  <si>
    <t xml:space="preserve">tr|E9IUM1|E9IUM1_SOLIN</t>
  </si>
  <si>
    <t xml:space="preserve">tr|E2BFH4|E2BFH4_HARSA</t>
  </si>
  <si>
    <t xml:space="preserve">tr|F4WCX9|F4WCX9_ACREC</t>
  </si>
  <si>
    <t xml:space="preserve">tr|W4X6B6|W4X6B6_ATTCE</t>
  </si>
  <si>
    <t xml:space="preserve">tr|V9I8H4|V9I8H4_APICE</t>
  </si>
  <si>
    <t xml:space="preserve">tr|A0A026WHB1|A0A026WHB1_CERBI</t>
  </si>
  <si>
    <t xml:space="preserve">tr|A0A026X0C4|A0A026X0C4_CERBI</t>
  </si>
  <si>
    <t xml:space="preserve">tr|E2AC21|E2AC21_CAMFO</t>
  </si>
  <si>
    <t xml:space="preserve">tr|E9IV66|E9IV66_SOLIN</t>
  </si>
  <si>
    <t xml:space="preserve">tr|E2AHG9|E2AHG9_CAMFO</t>
  </si>
  <si>
    <t xml:space="preserve">tr|E9IAS3|E9IAS3_SOLIN</t>
  </si>
  <si>
    <t xml:space="preserve">tr|W4W0R8|W4W0R8_ATTCE</t>
  </si>
  <si>
    <t xml:space="preserve">tr|V9IJU3|V9IJU3_APICE</t>
  </si>
  <si>
    <t xml:space="preserve">tr|E2BQZ7|E2BQZ7_HARSA</t>
  </si>
  <si>
    <t xml:space="preserve">tr|K7ITZ8|K7ITZ8_NASVI</t>
  </si>
  <si>
    <t xml:space="preserve">tr|E2C607|E2C607_HARSA</t>
  </si>
  <si>
    <t xml:space="preserve">tr|W4WUE0|W4WUE0_ATTCE</t>
  </si>
  <si>
    <t xml:space="preserve">tr|A0A026VYD5|A0A026VYD5_CERBI</t>
  </si>
  <si>
    <t xml:space="preserve">tr|H9KLR9|H9KLR9_APIME</t>
  </si>
  <si>
    <t xml:space="preserve">tr|C9D9E7|C9D9E7_9HYME</t>
  </si>
  <si>
    <t xml:space="preserve">tr|A0A022T4I8|A0A022T4I8_9HYME</t>
  </si>
  <si>
    <t xml:space="preserve">tr|E2ARD1|E2ARD1_CAMFO</t>
  </si>
  <si>
    <t xml:space="preserve">tr|A0A022T7Q2|A0A022T7Q2_9HYME</t>
  </si>
  <si>
    <t xml:space="preserve">tr|K7JPE4|K7JPE4_NASVI</t>
  </si>
  <si>
    <t xml:space="preserve">tr|E9J833|E9J833_SOLIN</t>
  </si>
  <si>
    <t xml:space="preserve">tr|K7IVS7|K7IVS7_NASVI</t>
  </si>
  <si>
    <t xml:space="preserve">tr|E2C8I7|E2C8I7_HARSA</t>
  </si>
  <si>
    <t xml:space="preserve">tr|E2BSH3|E2BSH3_HARSA</t>
  </si>
  <si>
    <t xml:space="preserve">tr|V9IFY7|V9IFY7_APICE</t>
  </si>
  <si>
    <t xml:space="preserve">tr|K7J470|K7J470_NASVI</t>
  </si>
  <si>
    <t xml:space="preserve">tr|K7IX86|K7IX86_NASVI</t>
  </si>
  <si>
    <t xml:space="preserve">tr|A0A026W3A1|A0A026W3A1_CERBI</t>
  </si>
  <si>
    <t xml:space="preserve">tr|F4X4N7|F4X4N7_ACREC</t>
  </si>
  <si>
    <t xml:space="preserve">tr|H9KNS3|H9KNS3_APIME</t>
  </si>
  <si>
    <t xml:space="preserve">tr|H9K9J7|H9K9J7_APIME</t>
  </si>
  <si>
    <t xml:space="preserve">tr|E2AP51|E2AP51_CAMFO</t>
  </si>
  <si>
    <t xml:space="preserve">tr|K7IPF2|K7IPF2_NASVI</t>
  </si>
  <si>
    <t xml:space="preserve">tr|A0A022T3R5|A0A022T3R5_9HYME</t>
  </si>
  <si>
    <t xml:space="preserve">tr|E2AUA4|E2AUA4_CAMFO</t>
  </si>
  <si>
    <t xml:space="preserve">tr|K7JB66|K7JB66_NASVI</t>
  </si>
  <si>
    <t xml:space="preserve">tr|K7J9N6|K7J9N6_NASVI</t>
  </si>
  <si>
    <t xml:space="preserve">tr|W4W658|W4W658_ATTCE</t>
  </si>
  <si>
    <t xml:space="preserve">tr|V9IKH5|V9IKH5_APICE</t>
  </si>
  <si>
    <t xml:space="preserve">tr|H9K207|H9K207_APIME</t>
  </si>
  <si>
    <t xml:space="preserve">tr|K7IY88|K7IY88_NASVI</t>
  </si>
  <si>
    <t xml:space="preserve">tr|E9IED8|E9IED8_SOLIN</t>
  </si>
  <si>
    <t xml:space="preserve">tr|F4WBN8|F4WBN8_ACREC</t>
  </si>
  <si>
    <t xml:space="preserve">tr|K7JHM7|K7JHM7_NASVI</t>
  </si>
  <si>
    <t xml:space="preserve">tr|K7IR07|K7IR07_NASVI</t>
  </si>
  <si>
    <t xml:space="preserve">tr|E2C3C7|E2C3C7_HARSA</t>
  </si>
  <si>
    <t xml:space="preserve">tr|E9IVC1|E9IVC1_SOLIN</t>
  </si>
  <si>
    <t xml:space="preserve">tr|H9KFR8|H9KFR8_APIME</t>
  </si>
  <si>
    <t xml:space="preserve">tr|A0A026WM23|A0A026WM23_CERBI</t>
  </si>
  <si>
    <t xml:space="preserve">tr|A0A022T676|A0A022T676_9HYME</t>
  </si>
  <si>
    <t xml:space="preserve">tr|A0A026WH64|A0A026WH64_CERBI</t>
  </si>
  <si>
    <t xml:space="preserve">tr|E2BEH7|E2BEH7_HARSA</t>
  </si>
  <si>
    <t xml:space="preserve">tr|W4X954|W4X954_ATTCE</t>
  </si>
  <si>
    <t xml:space="preserve">tr|K7IRW2|K7IRW2_NASVI</t>
  </si>
  <si>
    <t xml:space="preserve">tr|F4X4P5|F4X4P5_ACREC</t>
  </si>
  <si>
    <t xml:space="preserve">tr|H9K163|H9K163_APIME</t>
  </si>
  <si>
    <t xml:space="preserve">tr|E2B5Q2|E2B5Q2_HARSA</t>
  </si>
  <si>
    <t xml:space="preserve">tr|A0A026WXH6|A0A026WXH6_CERBI</t>
  </si>
  <si>
    <t xml:space="preserve">tr|A0A022T537|A0A022T537_9HYME</t>
  </si>
  <si>
    <t xml:space="preserve">tr|E9I9P7|E9I9P7_SOLIN</t>
  </si>
  <si>
    <t xml:space="preserve">tr|Q56FC7|Q56FC7_LYSTE</t>
  </si>
  <si>
    <t xml:space="preserve">tr|K7J4V4|K7J4V4_NASVI</t>
  </si>
  <si>
    <t xml:space="preserve">tr|W4WML2|W4WML2_ATTCE</t>
  </si>
  <si>
    <t xml:space="preserve">tr|F4WFL0|F4WFL0_ACREC</t>
  </si>
  <si>
    <t xml:space="preserve">tr|E2A5J9|E2A5J9_CAMFO</t>
  </si>
  <si>
    <t xml:space="preserve">tr|F4WE16|F4WE16_ACREC</t>
  </si>
  <si>
    <t xml:space="preserve">tr|E9IH57|E9IH57_SOLIN</t>
  </si>
  <si>
    <t xml:space="preserve">tr|W4X0I4|W4X0I4_ATTCE</t>
  </si>
  <si>
    <t xml:space="preserve">tr|E9JDG4|E9JDG4_SOLIN</t>
  </si>
  <si>
    <t xml:space="preserve">tr|K7J0S6|K7J0S6_NASVI</t>
  </si>
  <si>
    <t xml:space="preserve">tr|E9IEA8|E9IEA8_SOLIN</t>
  </si>
  <si>
    <t xml:space="preserve">tr|V9IEV1|V9IEV1_APICE</t>
  </si>
  <si>
    <t xml:space="preserve">tr|H9K5Z8|H9K5Z8_APIME</t>
  </si>
  <si>
    <t xml:space="preserve">tr|E9IEB5|E9IEB5_SOLIN</t>
  </si>
  <si>
    <t xml:space="preserve">tr|K7ITY0|K7ITY0_NASVI</t>
  </si>
  <si>
    <t xml:space="preserve">tr|F4WT43|F4WT43_ACREC</t>
  </si>
  <si>
    <t xml:space="preserve">tr|E9JCC5|E9JCC5_SOLIN</t>
  </si>
  <si>
    <t xml:space="preserve">tr|E2C227|E2C227_HARSA</t>
  </si>
  <si>
    <t xml:space="preserve">tr|E2A7N3|E2A7N3_CAMFO</t>
  </si>
  <si>
    <t xml:space="preserve">tr|E2AFJ4|E2AFJ4_CAMFO</t>
  </si>
  <si>
    <t xml:space="preserve">tr|A0A026W4G6|A0A026W4G6_CERBI</t>
  </si>
  <si>
    <t xml:space="preserve">tr|E2C8S7|E2C8S7_HARSA</t>
  </si>
  <si>
    <t xml:space="preserve">tr|K7J405|K7J405_NASVI</t>
  </si>
  <si>
    <t xml:space="preserve">tr|F4WE32|F4WE32_ACREC</t>
  </si>
  <si>
    <t xml:space="preserve">tr|H9KR18|H9KR18_APIME</t>
  </si>
  <si>
    <t xml:space="preserve">tr|W4VYC3|W4VYC3_ATTCE</t>
  </si>
  <si>
    <t xml:space="preserve">tr|E2ADT8|E2ADT8_CAMFO</t>
  </si>
  <si>
    <t xml:space="preserve">tr|K7IM64|K7IM64_NASVI</t>
  </si>
  <si>
    <t xml:space="preserve">tr|A0A026WDE9|A0A026WDE9_CERBI</t>
  </si>
  <si>
    <t xml:space="preserve">tr|F4W5X3|F4W5X3_ACREC</t>
  </si>
  <si>
    <t xml:space="preserve">tr|W4WSZ1|W4WSZ1_ATTCE</t>
  </si>
  <si>
    <t xml:space="preserve">tr|E2BSQ6|E2BSQ6_HARSA</t>
  </si>
  <si>
    <t xml:space="preserve">tr|K7IU97|K7IU97_NASVI</t>
  </si>
  <si>
    <t xml:space="preserve">tr|H9KMG7|H9KMG7_APIME</t>
  </si>
  <si>
    <t xml:space="preserve">tr|K7IML0|K7IML0_NASVI</t>
  </si>
  <si>
    <t xml:space="preserve">tr|E2BX34|E2BX34_HARSA</t>
  </si>
  <si>
    <t xml:space="preserve">tr|F4W7G8|F4W7G8_ACREC</t>
  </si>
  <si>
    <t xml:space="preserve">tr|W4W788|W4W788_ATTCE</t>
  </si>
  <si>
    <t xml:space="preserve">tr|K7J734|K7J734_NASVI</t>
  </si>
  <si>
    <t xml:space="preserve">tr|R4S374|R4S374_9HYME</t>
  </si>
  <si>
    <t xml:space="preserve">tr|H9JYN6|H9JYN6_APIME</t>
  </si>
  <si>
    <t xml:space="preserve">tr|W4WKL3|W4WKL3_ATTCE</t>
  </si>
  <si>
    <t xml:space="preserve">tr|A0A022T6B4|A0A022T6B4_9HYME</t>
  </si>
  <si>
    <t xml:space="preserve">tr|A0A026WL08|A0A026WL08_CERBI</t>
  </si>
  <si>
    <t xml:space="preserve">tr|H9JYY3|H9JYY3_APIME</t>
  </si>
  <si>
    <t xml:space="preserve">tr|K7IMQ9|K7IMQ9_NASVI</t>
  </si>
  <si>
    <t xml:space="preserve">tr|K7JD69|K7JD69_NASVI</t>
  </si>
  <si>
    <t xml:space="preserve">tr|V9IJE8|V9IJE8_APICE</t>
  </si>
  <si>
    <t xml:space="preserve">tr|E2BIE5|E2BIE5_HARSA</t>
  </si>
  <si>
    <t xml:space="preserve">tr|F4WB30|F4WB30_ACREC</t>
  </si>
  <si>
    <t xml:space="preserve">tr|K7JQL3|K7JQL3_NASVI</t>
  </si>
  <si>
    <t xml:space="preserve">tr|F4WBM5|F4WBM5_ACREC</t>
  </si>
  <si>
    <t xml:space="preserve">tr|E2BDF7|E2BDF7_HARSA</t>
  </si>
  <si>
    <t xml:space="preserve">tr|E2BUG1|E2BUG1_HARSA</t>
  </si>
  <si>
    <t xml:space="preserve">tr|A0A026WV59|A0A026WV59_CERBI</t>
  </si>
  <si>
    <t xml:space="preserve">tr|E2BZD0|E2BZD0_HARSA</t>
  </si>
  <si>
    <t xml:space="preserve">tr|F4X806|F4X806_ACREC</t>
  </si>
  <si>
    <t xml:space="preserve">tr|A0A026X1N7|A0A026X1N7_CERBI</t>
  </si>
  <si>
    <t xml:space="preserve">tr|K7IXZ5|K7IXZ5_NASVI</t>
  </si>
  <si>
    <t xml:space="preserve">tr|K7JLL9|K7JLL9_NASVI</t>
  </si>
  <si>
    <t xml:space="preserve">tr|H9KDU0|H9KDU0_APIME</t>
  </si>
  <si>
    <t xml:space="preserve">tr|E2AJ35|E2AJ35_CAMFO</t>
  </si>
  <si>
    <t xml:space="preserve">tr|K7IWQ3|K7IWQ3_NASVI</t>
  </si>
  <si>
    <t xml:space="preserve">tr|W4WJD8|W4WJD8_ATTCE</t>
  </si>
  <si>
    <t xml:space="preserve">tr|A0A026W0L1|A0A026W0L1_CERBI</t>
  </si>
  <si>
    <t xml:space="preserve">tr|A0A022T2Z0|A0A022T2Z0_9HYME</t>
  </si>
  <si>
    <t xml:space="preserve">tr|E9JBC1|E9JBC1_SOLIN</t>
  </si>
  <si>
    <t xml:space="preserve">tr|E9IHC3|E9IHC3_SOLIN</t>
  </si>
  <si>
    <t xml:space="preserve">tr|E2BCQ9|E2BCQ9_HARSA</t>
  </si>
  <si>
    <t xml:space="preserve">tr|A0A026X0Z2|A0A026X0Z2_CERBI</t>
  </si>
  <si>
    <t xml:space="preserve">tr|K7IPF7|K7IPF7_NASVI</t>
  </si>
  <si>
    <t xml:space="preserve">tr|K7J9F4|K7J9F4_NASVI</t>
  </si>
  <si>
    <t xml:space="preserve">tr|E2B9D0|E2B9D0_HARSA</t>
  </si>
  <si>
    <t xml:space="preserve">tr|E2A9J2|E2A9J2_CAMFO</t>
  </si>
  <si>
    <t xml:space="preserve">tr|K7JNH5|K7JNH5_NASVI</t>
  </si>
  <si>
    <t xml:space="preserve">tr|A0A026WMC3|A0A026WMC3_CERBI</t>
  </si>
  <si>
    <t xml:space="preserve">tr|K7IVM8|K7IVM8_NASVI</t>
  </si>
  <si>
    <t xml:space="preserve">tr|E9JBA6|E9JBA6_SOLIN</t>
  </si>
  <si>
    <t xml:space="preserve">tr|W4X2K9|W4X2K9_ATTCE</t>
  </si>
  <si>
    <t xml:space="preserve">tr|K7JJW7|K7JJW7_NASVI</t>
  </si>
  <si>
    <t xml:space="preserve">tr|A0A022T5G5|A0A022T5G5_9HYME</t>
  </si>
  <si>
    <t xml:space="preserve">tr|E2B893|E2B893_HARSA</t>
  </si>
  <si>
    <t xml:space="preserve">tr|W4VTR9|W4VTR9_ATTCE</t>
  </si>
  <si>
    <t xml:space="preserve">tr|K7J0D5|K7J0D5_NASVI</t>
  </si>
  <si>
    <t xml:space="preserve">tr|K7J4U7|K7J4U7_NASVI</t>
  </si>
  <si>
    <t xml:space="preserve">tr|E9IF46|E9IF46_SOLIN</t>
  </si>
  <si>
    <t xml:space="preserve">tr|F4WJY6|F4WJY6_ACREC</t>
  </si>
  <si>
    <t xml:space="preserve">tr|A0A022T4S9|A0A022T4S9_9HYME</t>
  </si>
  <si>
    <t xml:space="preserve">tr|E2B6Y8|E2B6Y8_HARSA</t>
  </si>
  <si>
    <t xml:space="preserve">tr|F4X7I1|F4X7I1_ACREC</t>
  </si>
  <si>
    <t xml:space="preserve">tr|K7JAS8|K7JAS8_NASVI</t>
  </si>
  <si>
    <t xml:space="preserve">tr|E9IGL4|E9IGL4_SOLIN</t>
  </si>
  <si>
    <t xml:space="preserve">tr|E2ABB8|E2ABB8_CAMFO</t>
  </si>
  <si>
    <t xml:space="preserve">tr|K7J540|K7J540_NASVI</t>
  </si>
  <si>
    <t xml:space="preserve">tr|W4W1U5|W4W1U5_ATTCE</t>
  </si>
  <si>
    <t xml:space="preserve">tr|E2BW00|E2BW00_HARSA</t>
  </si>
  <si>
    <t xml:space="preserve">tr|E9IJQ7|E9IJQ7_SOLIN</t>
  </si>
  <si>
    <t xml:space="preserve">tr|H9KGE6|H9KGE6_APIME</t>
  </si>
  <si>
    <t xml:space="preserve">tr|K7IP55|K7IP55_NASVI</t>
  </si>
  <si>
    <t xml:space="preserve">tr|E2B0E1|E2B0E1_CAMFO</t>
  </si>
  <si>
    <t xml:space="preserve">tr|W4WZC1|W4WZC1_ATTCE</t>
  </si>
  <si>
    <t xml:space="preserve">tr|E2AML1|E2AML1_CAMFO</t>
  </si>
  <si>
    <t xml:space="preserve">tr|E2CA01|E2CA01_HARSA</t>
  </si>
  <si>
    <t xml:space="preserve">tr|H9K3Z9|H9K3Z9_APIME</t>
  </si>
  <si>
    <t xml:space="preserve">tr|E9IEL5|E9IEL5_SOLIN</t>
  </si>
  <si>
    <t xml:space="preserve">tr|K7IWP2|K7IWP2_NASVI</t>
  </si>
  <si>
    <t xml:space="preserve">tr|E2B7U3|E2B7U3_HARSA</t>
  </si>
  <si>
    <t xml:space="preserve">tr|E9J0Z2|E9J0Z2_SOLIN</t>
  </si>
  <si>
    <t xml:space="preserve">tr|V9IMU9|V9IMU9_APICE</t>
  </si>
  <si>
    <t xml:space="preserve">tr|H9KA50|H9KA50_APIME</t>
  </si>
  <si>
    <t xml:space="preserve">tr|H9KB56|H9KB56_APIME</t>
  </si>
  <si>
    <t xml:space="preserve">tr|K7IWP4|K7IWP4_NASVI</t>
  </si>
  <si>
    <t xml:space="preserve">tr|K7J6L0|K7J6L0_NASVI</t>
  </si>
  <si>
    <t xml:space="preserve">tr|E2C953|E2C953_HARSA</t>
  </si>
  <si>
    <t xml:space="preserve">tr|K7IR89|K7IR89_NASVI</t>
  </si>
  <si>
    <t xml:space="preserve">tr|A0A026WPN8|A0A026WPN8_CERBI</t>
  </si>
  <si>
    <t xml:space="preserve">tr|A0A026WD80|A0A026WD80_CERBI</t>
  </si>
  <si>
    <t xml:space="preserve">tr|A0A026WPZ7|A0A026WPZ7_CERBI</t>
  </si>
  <si>
    <t xml:space="preserve">tr|W4W6S8|W4W6S8_ATTCE</t>
  </si>
  <si>
    <t xml:space="preserve">tr|K7ISL3|K7ISL3_NASVI</t>
  </si>
  <si>
    <t xml:space="preserve">tr|E2A8U5|E2A8U5_CAMFO</t>
  </si>
  <si>
    <t xml:space="preserve">tr|W4WTX2|W4WTX2_ATTCE</t>
  </si>
  <si>
    <t xml:space="preserve">tr|W4WKN3|W4WKN3_ATTCE</t>
  </si>
  <si>
    <t xml:space="preserve">tr|W4W0X7|W4W0X7_ATTCE</t>
  </si>
  <si>
    <t xml:space="preserve">tr|K7J7T4|K7J7T4_NASVI</t>
  </si>
  <si>
    <t xml:space="preserve">tr|F4WH70|F4WH70_ACREC</t>
  </si>
  <si>
    <t xml:space="preserve">tr|K7JCW5|K7JCW5_NASVI</t>
  </si>
  <si>
    <t xml:space="preserve">tr|K7J1M1|K7J1M1_NASVI</t>
  </si>
  <si>
    <t xml:space="preserve">tr|V9IAN2|V9IAN2_APICE</t>
  </si>
  <si>
    <t xml:space="preserve">tr|E9J3C0|E9J3C0_SOLIN</t>
  </si>
  <si>
    <t xml:space="preserve">tr|K7IW44|K7IW44_NASVI</t>
  </si>
  <si>
    <t xml:space="preserve">tr|H9JYZ4|H9JYZ4_APIME</t>
  </si>
  <si>
    <t xml:space="preserve">tr|A0A022T716|A0A022T716_9HYME</t>
  </si>
  <si>
    <t xml:space="preserve">tr|E2BWA3|E2BWA3_HARSA</t>
  </si>
  <si>
    <t xml:space="preserve">tr|E2A6V1|E2A6V1_CAMFO</t>
  </si>
  <si>
    <t xml:space="preserve">tr|W4X8B8|W4X8B8_ATTCE</t>
  </si>
  <si>
    <t xml:space="preserve">tr|A0A026WK09|A0A026WK09_CERBI</t>
  </si>
  <si>
    <t xml:space="preserve">tr|E2C1U5|E2C1U5_HARSA</t>
  </si>
  <si>
    <t xml:space="preserve">tr|A0A026VVI6|A0A026VVI6_CERBI</t>
  </si>
  <si>
    <t xml:space="preserve">tr|A0A026WVD3|A0A026WVD3_CERBI</t>
  </si>
  <si>
    <t xml:space="preserve">tr|K7J5W8|K7J5W8_NASVI</t>
  </si>
  <si>
    <t xml:space="preserve">tr|Q4PP88|Q4PP88_LYSTE</t>
  </si>
  <si>
    <t xml:space="preserve">tr|A0A026WFF5|A0A026WFF5_CERBI</t>
  </si>
  <si>
    <t xml:space="preserve">tr|H9KHY6|H9KHY6_APIME</t>
  </si>
  <si>
    <t xml:space="preserve">tr|F4X1X8|F4X1X8_ACREC</t>
  </si>
  <si>
    <t xml:space="preserve">tr|E2AYY8|E2AYY8_CAMFO</t>
  </si>
  <si>
    <t xml:space="preserve">tr|K7IQU2|K7IQU2_NASVI</t>
  </si>
  <si>
    <t xml:space="preserve">tr|E2BKJ1|E2BKJ1_HARSA</t>
  </si>
  <si>
    <t xml:space="preserve">tr|A0A026WE54|A0A026WE54_CERBI</t>
  </si>
  <si>
    <t xml:space="preserve">tr|W4WZF5|W4WZF5_ATTCE</t>
  </si>
  <si>
    <t xml:space="preserve">tr|H9KPL2|H9KPL2_APIME</t>
  </si>
  <si>
    <t xml:space="preserve">tr|U3KR94|U3KR94_APIME</t>
  </si>
  <si>
    <t xml:space="preserve">tr|E2A3N2|E2A3N2_CAMFO</t>
  </si>
  <si>
    <t xml:space="preserve">tr|W4WAT5|W4WAT5_ATTCE</t>
  </si>
  <si>
    <t xml:space="preserve">tr|F4W5P7|F4W5P7_ACREC</t>
  </si>
  <si>
    <t xml:space="preserve">tr|A0A026WN72|A0A026WN72_CERBI</t>
  </si>
  <si>
    <t xml:space="preserve">tr|E9IV63|E9IV63_SOLIN</t>
  </si>
  <si>
    <t xml:space="preserve">tr|A0A026X256|A0A026X256_CERBI</t>
  </si>
  <si>
    <t xml:space="preserve">tr|W4WLP8|W4WLP8_ATTCE</t>
  </si>
  <si>
    <t xml:space="preserve">tr|V9ID90|V9ID90_APICE</t>
  </si>
  <si>
    <t xml:space="preserve">tr|A0A022T4H8|A0A022T4H8_9HYME</t>
  </si>
  <si>
    <t xml:space="preserve">tr|A0A026X5E1|A0A026X5E1_CERBI</t>
  </si>
  <si>
    <t xml:space="preserve">tr|W4W5M2|W4W5M2_ATTCE</t>
  </si>
  <si>
    <t xml:space="preserve">tr|E2AJ73|E2AJ73_CAMFO</t>
  </si>
  <si>
    <t xml:space="preserve">tr|H9K3Y3|H9K3Y3_APIME</t>
  </si>
  <si>
    <t xml:space="preserve">tr|E2ACU4|E2ACU4_CAMFO</t>
  </si>
  <si>
    <t xml:space="preserve">tr|E2BBS0|E2BBS0_HARSA</t>
  </si>
  <si>
    <t xml:space="preserve">tr|H9KN66|H9KN66_APIME</t>
  </si>
  <si>
    <t xml:space="preserve">tr|A0A026W3E6|A0A026W3E6_CERBI</t>
  </si>
  <si>
    <t xml:space="preserve">tr|W4WE85|W4WE85_ATTCE</t>
  </si>
  <si>
    <t xml:space="preserve">tr|K7IZZ3|K7IZZ3_NASVI</t>
  </si>
  <si>
    <t xml:space="preserve">tr|K7ITW8|K7ITW8_NASVI</t>
  </si>
  <si>
    <t xml:space="preserve">tr|H9KP88|H9KP88_APIME</t>
  </si>
  <si>
    <t xml:space="preserve">tr|H9K5J3|H9K5J3_APIME</t>
  </si>
  <si>
    <t xml:space="preserve">tr|K7J206|K7J206_NASVI</t>
  </si>
  <si>
    <t xml:space="preserve">tr|H9KDB1|H9KDB1_APIME</t>
  </si>
  <si>
    <t xml:space="preserve">tr|F4X4A0|F4X4A0_ACREC</t>
  </si>
  <si>
    <t xml:space="preserve">tr|A0A026WKN4|A0A026WKN4_CERBI</t>
  </si>
  <si>
    <t xml:space="preserve">tr|A0A026WLY2|A0A026WLY2_CERBI</t>
  </si>
  <si>
    <t xml:space="preserve">tr|H9KFF3|H9KFF3_APIME</t>
  </si>
  <si>
    <t xml:space="preserve">tr|H9KJ03|H9KJ03_APIME</t>
  </si>
  <si>
    <t xml:space="preserve">tr|E9J3Z8|E9J3Z8_SOLIN</t>
  </si>
  <si>
    <t xml:space="preserve">tr|E2AGN6|E2AGN6_CAMFO</t>
  </si>
  <si>
    <t xml:space="preserve">tr|E2AW17|E2AW17_CAMFO</t>
  </si>
  <si>
    <t xml:space="preserve">tr|H9K6W2|H9K6W2_APIME</t>
  </si>
  <si>
    <t xml:space="preserve">tr|W4WPT2|W4WPT2_ATTCE</t>
  </si>
  <si>
    <t xml:space="preserve">tr|A0A026W292|A0A026W292_CERBI</t>
  </si>
  <si>
    <t xml:space="preserve">tr|F4W6K5|F4W6K5_ACREC</t>
  </si>
  <si>
    <t xml:space="preserve">tr|E2B3T0|E2B3T0_HARSA</t>
  </si>
  <si>
    <t xml:space="preserve">tr|K7ILT2|K7ILT2_NASVI</t>
  </si>
  <si>
    <t xml:space="preserve">tr|H9K3R5|H9K3R5_APIME</t>
  </si>
  <si>
    <t xml:space="preserve">tr|E9IXJ8|E9IXJ8_SOLIN</t>
  </si>
  <si>
    <t xml:space="preserve">tr|K7IXG7|K7IXG7_NASVI</t>
  </si>
  <si>
    <t xml:space="preserve">tr|E2AGX5|E2AGX5_CAMFO</t>
  </si>
  <si>
    <t xml:space="preserve">tr|E2C7L1|E2C7L1_HARSA</t>
  </si>
  <si>
    <t xml:space="preserve">tr|Q56FF8|Q56FF8_LYSTE</t>
  </si>
  <si>
    <t xml:space="preserve">tr|H9K483|H9K483_APIME</t>
  </si>
  <si>
    <t xml:space="preserve">tr|H9KTB6|H9KTB6_APIME</t>
  </si>
  <si>
    <t xml:space="preserve">tr|K7J8Q2|K7J8Q2_NASVI</t>
  </si>
  <si>
    <t xml:space="preserve">tr|E2AE74|E2AE74_CAMFO</t>
  </si>
  <si>
    <t xml:space="preserve">tr|F4WAY5|F4WAY5_ACREC</t>
  </si>
  <si>
    <t xml:space="preserve">tr|A0A022T3G2|A0A022T3G2_9HYME</t>
  </si>
  <si>
    <t xml:space="preserve">tr|K7IN56|K7IN56_NASVI</t>
  </si>
  <si>
    <t xml:space="preserve">tr|A0A026WFN9|A0A026WFN9_CERBI</t>
  </si>
  <si>
    <t xml:space="preserve">tr|K7IUV7|K7IUV7_NASVI</t>
  </si>
  <si>
    <t xml:space="preserve">tr|E2B9M7|E2B9M7_HARSA</t>
  </si>
  <si>
    <t xml:space="preserve">tr|K7IUR0|K7IUR0_NASVI</t>
  </si>
  <si>
    <t xml:space="preserve">tr|V9IMU5|V9IMU5_APICE</t>
  </si>
  <si>
    <t xml:space="preserve">tr|F4WKB1|F4WKB1_ACREC</t>
  </si>
  <si>
    <t xml:space="preserve">tr|Q56FE5|Q56FE5_LYSTE</t>
  </si>
  <si>
    <t xml:space="preserve">tr|H9KHA5|H9KHA5_APIME</t>
  </si>
  <si>
    <t xml:space="preserve">tr|E2ADN9|E2ADN9_CAMFO</t>
  </si>
  <si>
    <t xml:space="preserve">tr|A0A026WM14|A0A026WM14_CERBI</t>
  </si>
  <si>
    <t xml:space="preserve">tr|E2AHI2|E2AHI2_CAMFO</t>
  </si>
  <si>
    <t xml:space="preserve">tr|A0A022T533|A0A022T533_9HYME</t>
  </si>
  <si>
    <t xml:space="preserve">tr|Q56FK4|Q56FK4_LYSTE</t>
  </si>
  <si>
    <t xml:space="preserve">tr|Q56FK7|Q56FK7_LYSTE</t>
  </si>
  <si>
    <t xml:space="preserve">tr|E9JCZ5|E9JCZ5_SOLIN</t>
  </si>
  <si>
    <t xml:space="preserve">tr|V9IIE5|V9IIE5_APICE</t>
  </si>
  <si>
    <t xml:space="preserve">tr|A0A022T790|A0A022T790_9HYME</t>
  </si>
  <si>
    <t xml:space="preserve">tr|E9IQ46|E9IQ46_SOLIN</t>
  </si>
  <si>
    <t xml:space="preserve">tr|K7JA70|K7JA70_NASVI</t>
  </si>
  <si>
    <t xml:space="preserve">tr|H9KHJ8|H9KHJ8_APIME</t>
  </si>
  <si>
    <t xml:space="preserve">tr|E9IWH6|E9IWH6_SOLIN</t>
  </si>
  <si>
    <t xml:space="preserve">tr|E2B480|E2B480_HARSA</t>
  </si>
  <si>
    <t xml:space="preserve">tr|E2A5R3|E2A5R3_CAMFO</t>
  </si>
  <si>
    <t xml:space="preserve">tr|K7IX74|K7IX74_NASVI</t>
  </si>
  <si>
    <t xml:space="preserve">tr|K7IMV9|K7IMV9_NASVI</t>
  </si>
  <si>
    <t xml:space="preserve">tr|H9KGB9|H9KGB9_APIME</t>
  </si>
  <si>
    <t xml:space="preserve">tr|K7J8C0|K7J8C0_NASVI</t>
  </si>
  <si>
    <t xml:space="preserve">tr|F4W6J6|F4W6J6_ACREC</t>
  </si>
  <si>
    <t xml:space="preserve">tr|E2C982|E2C982_HARSA</t>
  </si>
  <si>
    <t xml:space="preserve">tr|H9K6R3|H9K6R3_APIME</t>
  </si>
  <si>
    <t xml:space="preserve">tr|A0A022T488|A0A022T488_9HYME</t>
  </si>
  <si>
    <t xml:space="preserve">tr|E2BSX5|E2BSX5_HARSA</t>
  </si>
  <si>
    <t xml:space="preserve">tr|H9KAL3|H9KAL3_APIME</t>
  </si>
  <si>
    <t xml:space="preserve">tr|K7J467|K7J467_NASVI</t>
  </si>
  <si>
    <t xml:space="preserve">tr|W4WMK4|W4WMK4_ATTCE</t>
  </si>
  <si>
    <t xml:space="preserve">tr|E2ABW6|E2ABW6_CAMFO</t>
  </si>
  <si>
    <t xml:space="preserve">tr|W4WCK2|W4WCK2_ATTCE</t>
  </si>
  <si>
    <t xml:space="preserve">tr|H9K4N9|H9K4N9_APIME</t>
  </si>
  <si>
    <t xml:space="preserve">tr|E1ZVK7|E1ZVK7_CAMFO</t>
  </si>
  <si>
    <t xml:space="preserve">tr|K7JHB4|K7JHB4_NASVI</t>
  </si>
  <si>
    <t xml:space="preserve">tr|A0A026WNP4|A0A026WNP4_CERBI</t>
  </si>
  <si>
    <t xml:space="preserve">tr|E2BEC6|E2BEC6_HARSA</t>
  </si>
  <si>
    <t xml:space="preserve">tr|W4WGG5|W4WGG5_ATTCE</t>
  </si>
  <si>
    <t xml:space="preserve">tr|K7ING3|K7ING3_NASVI</t>
  </si>
  <si>
    <t xml:space="preserve">tr|K7IT91|K7IT91_NASVI</t>
  </si>
  <si>
    <t xml:space="preserve">tr|A0A022T4F8|A0A022T4F8_9HYME</t>
  </si>
  <si>
    <t xml:space="preserve">tr|K7J8G8|K7J8G8_NASVI</t>
  </si>
  <si>
    <t xml:space="preserve">tr|E9IGN8|E9IGN8_SOLIN</t>
  </si>
  <si>
    <t xml:space="preserve">tr|A0A022T4T2|A0A022T4T2_9HYME</t>
  </si>
  <si>
    <t xml:space="preserve">tr|K7J4Y7|K7J4Y7_NASVI</t>
  </si>
  <si>
    <t xml:space="preserve">tr|A0A022T689|A0A022T689_9HYME</t>
  </si>
  <si>
    <t xml:space="preserve">tr|H9K8A4|H9K8A4_APIME</t>
  </si>
  <si>
    <t xml:space="preserve">tr|K7IWF0|K7IWF0_NASVI</t>
  </si>
  <si>
    <t xml:space="preserve">tr|H9KEV3|H9KEV3_APIME</t>
  </si>
  <si>
    <t xml:space="preserve">tr|E2BEL7|E2BEL7_HARSA</t>
  </si>
  <si>
    <t xml:space="preserve">tr|V9IE13|V9IE13_APICE</t>
  </si>
  <si>
    <t xml:space="preserve">tr|F4WNQ6|F4WNQ6_ACREC</t>
  </si>
  <si>
    <t xml:space="preserve">tr|A0A026WG30|A0A026WG30_CERBI</t>
  </si>
  <si>
    <t xml:space="preserve">tr|V9IC56|V9IC56_APICE</t>
  </si>
  <si>
    <t xml:space="preserve">tr|K7IZK0|K7IZK0_NASVI</t>
  </si>
  <si>
    <t xml:space="preserve">tr|K7IXW5|K7IXW5_NASVI</t>
  </si>
  <si>
    <t xml:space="preserve">tr|H9KPF0|H9KPF0_APIME</t>
  </si>
  <si>
    <t xml:space="preserve">tr|V9IKB0|V9IKB0_APICE</t>
  </si>
  <si>
    <t xml:space="preserve">tr|A0A022T5V5|A0A022T5V5_9HYME</t>
  </si>
  <si>
    <t xml:space="preserve">tr|E1ZXD7|E1ZXD7_CAMFO</t>
  </si>
  <si>
    <t xml:space="preserve">tr|F4WLD5|F4WLD5_ACREC</t>
  </si>
  <si>
    <t xml:space="preserve">tr|V9IJ71|V9IJ71_APICE</t>
  </si>
  <si>
    <t xml:space="preserve">tr|W4WK15|W4WK15_ATTCE</t>
  </si>
  <si>
    <t xml:space="preserve">tr|W4W9P3|W4W9P3_ATTCE</t>
  </si>
  <si>
    <t xml:space="preserve">tr|E2BLC3|E2BLC3_HARSA</t>
  </si>
  <si>
    <t xml:space="preserve">tr|F4W8D3|F4W8D3_ACREC</t>
  </si>
  <si>
    <t xml:space="preserve">tr|K7IR86|K7IR86_NASVI</t>
  </si>
  <si>
    <t xml:space="preserve">tr|W4WLT7|W4WLT7_ATTCE</t>
  </si>
  <si>
    <t xml:space="preserve">tr|W4VVG6|W4VVG6_ATTCE</t>
  </si>
  <si>
    <t xml:space="preserve">tr|H9KQX9|H9KQX9_APIME</t>
  </si>
  <si>
    <t xml:space="preserve">tr|A0A026WHI5|A0A026WHI5_CERBI</t>
  </si>
  <si>
    <t xml:space="preserve">tr|H9KKS3|H9KKS3_APIME</t>
  </si>
  <si>
    <t xml:space="preserve">tr|E9J0H8|E9J0H8_SOLIN</t>
  </si>
  <si>
    <t xml:space="preserve">tr|E2BZ06|E2BZ06_HARSA</t>
  </si>
  <si>
    <t xml:space="preserve">tr|F4X5Q7|F4X5Q7_ACREC</t>
  </si>
  <si>
    <t xml:space="preserve">tr|H9KHE3|H9KHE3_APIME</t>
  </si>
  <si>
    <t xml:space="preserve">tr|K7J9E1|K7J9E1_NASVI</t>
  </si>
  <si>
    <t xml:space="preserve">tr|K7JMI2|K7JMI2_NASVI</t>
  </si>
  <si>
    <t xml:space="preserve">tr|F4W5I9|F4W5I9_ACREC</t>
  </si>
  <si>
    <t xml:space="preserve">tr|A0A026W8T4|A0A026W8T4_CERBI</t>
  </si>
  <si>
    <t xml:space="preserve">tr|E2C4M7|E2C4M7_HARSA</t>
  </si>
  <si>
    <t xml:space="preserve">tr|V9I7B1|V9I7B1_APICE</t>
  </si>
  <si>
    <t xml:space="preserve">tr|E1ZVQ8|E1ZVQ8_CAMFO</t>
  </si>
  <si>
    <t xml:space="preserve">tr|E9IM71|E9IM71_SOLIN</t>
  </si>
  <si>
    <t xml:space="preserve">tr|E2A544|E2A544_CAMFO</t>
  </si>
  <si>
    <t xml:space="preserve">tr|K7IR40|K7IR40_NASVI</t>
  </si>
  <si>
    <t xml:space="preserve">tr|A0A026VTM9|A0A026VTM9_CERBI</t>
  </si>
  <si>
    <t xml:space="preserve">tr|K7J8G5|K7J8G5_NASVI</t>
  </si>
  <si>
    <t xml:space="preserve">tr|E2AZR3|E2AZR3_CAMFO</t>
  </si>
  <si>
    <t xml:space="preserve">tr|K7J8H4|K7J8H4_NASVI</t>
  </si>
  <si>
    <t xml:space="preserve">tr|A0A026WU20|A0A026WU20_CERBI</t>
  </si>
  <si>
    <t xml:space="preserve">tr|A0A026WKI5|A0A026WKI5_CERBI</t>
  </si>
  <si>
    <t xml:space="preserve">tr|A0A026WNZ7|A0A026WNZ7_CERBI</t>
  </si>
  <si>
    <t xml:space="preserve">tr|H9KBD9|H9KBD9_APIME</t>
  </si>
  <si>
    <t xml:space="preserve">tr|E2A3E4|E2A3E4_CAMFO</t>
  </si>
  <si>
    <t xml:space="preserve">tr|E2BCH4|E2BCH4_HARSA</t>
  </si>
  <si>
    <t xml:space="preserve">tr|W4WNA1|W4WNA1_ATTCE</t>
  </si>
  <si>
    <t xml:space="preserve">tr|F4W715|F4W715_ACREC</t>
  </si>
  <si>
    <t xml:space="preserve">tr|E2AJ75|E2AJ75_CAMFO</t>
  </si>
  <si>
    <t xml:space="preserve">tr|E2BRM7|E2BRM7_HARSA</t>
  </si>
  <si>
    <t xml:space="preserve">tr|K7J0G8|K7J0G8_NASVI</t>
  </si>
  <si>
    <t xml:space="preserve">tr|K7IP23|K7IP23_NASVI</t>
  </si>
  <si>
    <t xml:space="preserve">tr|E9IVA9|E9IVA9_SOLIN</t>
  </si>
  <si>
    <t xml:space="preserve">tr|E2C9X4|E2C9X4_HARSA</t>
  </si>
  <si>
    <t xml:space="preserve">tr|E9IMZ7|E9IMZ7_SOLIN</t>
  </si>
  <si>
    <t xml:space="preserve">tr|E9IEF5|E9IEF5_SOLIN</t>
  </si>
  <si>
    <t xml:space="preserve">tr|H9K1K2|H9K1K2_APIME</t>
  </si>
  <si>
    <t xml:space="preserve">tr|W4WFC7|W4WFC7_ATTCE</t>
  </si>
  <si>
    <t xml:space="preserve">tr|A0A026W9H7|A0A026W9H7_CERBI</t>
  </si>
  <si>
    <t xml:space="preserve">tr|V9IF78|V9IF78_APICE</t>
  </si>
  <si>
    <t xml:space="preserve">tr|K7IQI3|K7IQI3_NASVI</t>
  </si>
  <si>
    <t xml:space="preserve">tr|K7J099|K7J099_NASVI</t>
  </si>
  <si>
    <t xml:space="preserve">tr|F4WE08|F4WE08_ACREC</t>
  </si>
  <si>
    <t xml:space="preserve">tr|H9K3F7|H9K3F7_APIME</t>
  </si>
  <si>
    <t xml:space="preserve">tr|E2BM23|E2BM23_HARSA</t>
  </si>
  <si>
    <t xml:space="preserve">tr|H9K8N8|H9K8N8_APIME</t>
  </si>
  <si>
    <t xml:space="preserve">tr|A0A026WIE2|A0A026WIE2_CERBI</t>
  </si>
  <si>
    <t xml:space="preserve">tr|V9IC40|V9IC40_APICE</t>
  </si>
  <si>
    <t xml:space="preserve">tr|H9KC16|H9KC16_APIME</t>
  </si>
  <si>
    <t xml:space="preserve">tr|F4W8N9|F4W8N9_ACREC</t>
  </si>
  <si>
    <t xml:space="preserve">tr|E9J4I9|E9J4I9_SOLIN</t>
  </si>
  <si>
    <t xml:space="preserve">tr|E2ADM1|E2ADM1_CAMFO</t>
  </si>
  <si>
    <t xml:space="preserve">tr|E2AE06|E2AE06_CAMFO</t>
  </si>
  <si>
    <t xml:space="preserve">tr|W4WKZ2|W4WKZ2_ATTCE</t>
  </si>
  <si>
    <t xml:space="preserve">tr|K7JWY8|K7JWY8_NASVI</t>
  </si>
  <si>
    <t xml:space="preserve">tr|H9K299|H9K299_APIME</t>
  </si>
  <si>
    <t xml:space="preserve">tr|E2AT57|E2AT57_CAMFO</t>
  </si>
  <si>
    <t xml:space="preserve">tr|K7IQ98|K7IQ98_NASVI</t>
  </si>
  <si>
    <t xml:space="preserve">tr|K7IVA9|K7IVA9_NASVI</t>
  </si>
  <si>
    <t xml:space="preserve">tr|F4WYL0|F4WYL0_ACREC</t>
  </si>
  <si>
    <t xml:space="preserve">tr|F4WNP3|F4WNP3_ACREC</t>
  </si>
  <si>
    <t xml:space="preserve">tr|K7ISF2|K7ISF2_NASVI</t>
  </si>
  <si>
    <t xml:space="preserve">tr|F4WAV2|F4WAV2_ACREC</t>
  </si>
  <si>
    <t xml:space="preserve">tr|K7IUU7|K7IUU7_NASVI</t>
  </si>
  <si>
    <t xml:space="preserve">tr|E2AA34|E2AA34_CAMFO</t>
  </si>
  <si>
    <t xml:space="preserve">tr|E2A905|E2A905_CAMFO</t>
  </si>
  <si>
    <t xml:space="preserve">tr|K7IWK8|K7IWK8_NASVI</t>
  </si>
  <si>
    <t xml:space="preserve">tr|H9KK47|H9KK47_APIME</t>
  </si>
  <si>
    <t xml:space="preserve">tr|K7IXU5|K7IXU5_NASVI</t>
  </si>
  <si>
    <t xml:space="preserve">tr|A0A026WRA8|A0A026WRA8_CERBI</t>
  </si>
  <si>
    <t xml:space="preserve">tr|K7J229|K7J229_NASVI</t>
  </si>
  <si>
    <t xml:space="preserve">tr|K7IU73|K7IU73_NASVI</t>
  </si>
  <si>
    <t xml:space="preserve">tr|H9K5G2|H9K5G2_APIME</t>
  </si>
  <si>
    <t xml:space="preserve">tr|E2BFA1|E2BFA1_HARSA</t>
  </si>
  <si>
    <t xml:space="preserve">tr|A0A026WTN5|A0A026WTN5_CERBI</t>
  </si>
  <si>
    <t xml:space="preserve">tr|E9IGS7|E9IGS7_SOLIN</t>
  </si>
  <si>
    <t xml:space="preserve">tr|E2A4M6|E2A4M6_CAMFO</t>
  </si>
  <si>
    <t xml:space="preserve">tr|F4WNE1|F4WNE1_ACREC</t>
  </si>
  <si>
    <t xml:space="preserve">tr|E2APY5|E2APY5_CAMFO</t>
  </si>
  <si>
    <t xml:space="preserve">tr|H9KF75|H9KF75_APIME</t>
  </si>
  <si>
    <t xml:space="preserve">tr|W4WVQ4|W4WVQ4_ATTCE</t>
  </si>
  <si>
    <t xml:space="preserve">tr|E9IB16|E9IB16_SOLIN</t>
  </si>
  <si>
    <t xml:space="preserve">tr|E2C294|E2C294_HARSA</t>
  </si>
  <si>
    <t xml:space="preserve">tr|E2B282|E2B282_CAMFO</t>
  </si>
  <si>
    <t xml:space="preserve">tr|A0A026WJ13|A0A026WJ13_CERBI</t>
  </si>
  <si>
    <t xml:space="preserve">tr|K7J9V8|K7J9V8_NASVI</t>
  </si>
  <si>
    <t xml:space="preserve">tr|K7JIU1|K7JIU1_NASVI</t>
  </si>
  <si>
    <t xml:space="preserve">tr|E2AA23|E2AA23_CAMFO</t>
  </si>
  <si>
    <t xml:space="preserve">tr|E2A3N0|E2A3N0_CAMFO</t>
  </si>
  <si>
    <t xml:space="preserve">tr|E9IDX6|E9IDX6_SOLIN</t>
  </si>
  <si>
    <t xml:space="preserve">tr|A0A026WFT1|A0A026WFT1_CERBI</t>
  </si>
  <si>
    <t xml:space="preserve">tr|E1ZY31|E1ZY31_CAMFO</t>
  </si>
  <si>
    <t xml:space="preserve">tr|E2A4U4|E2A4U4_CAMFO</t>
  </si>
  <si>
    <t xml:space="preserve">tr|K7J2A1|K7J2A1_NASVI</t>
  </si>
  <si>
    <t xml:space="preserve">tr|H9KS44|H9KS44_APIME</t>
  </si>
  <si>
    <t xml:space="preserve">tr|F4W8F9|F4W8F9_ACREC</t>
  </si>
  <si>
    <t xml:space="preserve">tr|E2BCM5|E2BCM5_HARSA</t>
  </si>
  <si>
    <t xml:space="preserve">tr|K7IYA8|K7IYA8_NASVI</t>
  </si>
  <si>
    <t xml:space="preserve">tr|A0A022T784|A0A022T784_9HYME</t>
  </si>
  <si>
    <t xml:space="preserve">tr|A0A026W1X6|A0A026W1X6_CERBI</t>
  </si>
  <si>
    <t xml:space="preserve">tr|A0A022T4I5|A0A022T4I5_9HYME</t>
  </si>
  <si>
    <t xml:space="preserve">tr|A0A022T688|A0A022T688_9HYME</t>
  </si>
  <si>
    <t xml:space="preserve">tr|E2BBR2|E2BBR2_HARSA</t>
  </si>
  <si>
    <t xml:space="preserve">tr|A0A026WQF3|A0A026WQF3_CERBI</t>
  </si>
  <si>
    <t xml:space="preserve">tr|K7J511|K7J511_NASVI</t>
  </si>
  <si>
    <t xml:space="preserve">tr|K7IMQ0|K7IMQ0_NASVI</t>
  </si>
  <si>
    <t xml:space="preserve">tr|K7IYJ5|K7IYJ5_NASVI</t>
  </si>
  <si>
    <t xml:space="preserve">tr|H9K336|H9K336_APIME</t>
  </si>
  <si>
    <t xml:space="preserve">tr|E9J7C5|E9J7C5_SOLIN</t>
  </si>
  <si>
    <t xml:space="preserve">tr|H9KBN8|H9KBN8_APIME</t>
  </si>
  <si>
    <t xml:space="preserve">tr|H9K401|H9K401_APIME</t>
  </si>
  <si>
    <t xml:space="preserve">tr|E2AVT2|E2AVT2_CAMFO</t>
  </si>
  <si>
    <t xml:space="preserve">tr|K7IRE4|K7IRE4_NASVI</t>
  </si>
  <si>
    <t xml:space="preserve">tr|A0A026WXV1|A0A026WXV1_CERBI</t>
  </si>
  <si>
    <t xml:space="preserve">tr|E9J271|E9J271_SOLIN</t>
  </si>
  <si>
    <t xml:space="preserve">tr|H9K225|H9K225_APIME</t>
  </si>
  <si>
    <t xml:space="preserve">tr|B1GS93|B1GS93_COTCN</t>
  </si>
  <si>
    <t xml:space="preserve">tr|K7IQK7|K7IQK7_NASVI</t>
  </si>
  <si>
    <t xml:space="preserve">tr|E2C3X9|E2C3X9_HARSA</t>
  </si>
  <si>
    <t xml:space="preserve">tr|K7JS97|K7JS97_NASVI</t>
  </si>
  <si>
    <t xml:space="preserve">tr|K7JTE6|K7JTE6_NASVI</t>
  </si>
  <si>
    <t xml:space="preserve">tr|K7IQU8|K7IQU8_NASVI</t>
  </si>
  <si>
    <t xml:space="preserve">tr|A0A022T414|A0A022T414_9HYME</t>
  </si>
  <si>
    <t xml:space="preserve">tr|E9JD44|E9JD44_SOLIN</t>
  </si>
  <si>
    <t xml:space="preserve">tr|E2BG19|E2BG19_HARSA</t>
  </si>
  <si>
    <t xml:space="preserve">tr|V9IH62|V9IH62_APICE</t>
  </si>
  <si>
    <t xml:space="preserve">tr|H9KCU5|H9KCU5_APIME</t>
  </si>
  <si>
    <t xml:space="preserve">tr|E2BIY4|E2BIY4_HARSA</t>
  </si>
  <si>
    <t xml:space="preserve">tr|A0A022T4G4|A0A022T4G4_9HYME</t>
  </si>
  <si>
    <t xml:space="preserve">tr|K7J124|K7J124_NASVI</t>
  </si>
  <si>
    <t xml:space="preserve">tr|E2AN98|E2AN98_CAMFO</t>
  </si>
  <si>
    <t xml:space="preserve">tr|A0A026WG21|A0A026WG21_CERBI</t>
  </si>
  <si>
    <t xml:space="preserve">tr|A0A026W814|A0A026W814_CERBI</t>
  </si>
  <si>
    <t xml:space="preserve">tr|H9K978|H9K978_APIME</t>
  </si>
  <si>
    <t xml:space="preserve">tr|H9KBL0|H9KBL0_APIME</t>
  </si>
  <si>
    <t xml:space="preserve">tr|W4WID4|W4WID4_ATTCE</t>
  </si>
  <si>
    <t xml:space="preserve">tr|H9K2Q7|H9K2Q7_APIME</t>
  </si>
  <si>
    <t xml:space="preserve">tr|E2AZS6|E2AZS6_CAMFO</t>
  </si>
  <si>
    <t xml:space="preserve">tr|K7J139|K7J139_NASVI</t>
  </si>
  <si>
    <t xml:space="preserve">tr|A0A022T5W2|A0A022T5W2_9HYME</t>
  </si>
  <si>
    <t xml:space="preserve">tr|K7J391|K7J391_NASVI</t>
  </si>
  <si>
    <t xml:space="preserve">tr|E2B4B6|E2B4B6_HARSA</t>
  </si>
  <si>
    <t xml:space="preserve">tr|K7J7Z3|K7J7Z3_NASVI</t>
  </si>
  <si>
    <t xml:space="preserve">tr|K7IW91|K7IW91_NASVI</t>
  </si>
  <si>
    <t xml:space="preserve">tr|A0A026WYN3|A0A026WYN3_CERBI</t>
  </si>
  <si>
    <t xml:space="preserve">tr|H9KIJ9|H9KIJ9_APIME</t>
  </si>
  <si>
    <t xml:space="preserve">tr|H9K125|H9K125_APIME</t>
  </si>
  <si>
    <t xml:space="preserve">tr|A0A026VWC9|A0A026VWC9_CERBI</t>
  </si>
  <si>
    <t xml:space="preserve">tr|W4WL86|W4WL86_ATTCE</t>
  </si>
  <si>
    <t xml:space="preserve">tr|K7IVS0|K7IVS0_NASVI</t>
  </si>
  <si>
    <t xml:space="preserve">tr|E9IM84|E9IM84_SOLIN</t>
  </si>
  <si>
    <t xml:space="preserve">tr|A0A026WHI7|A0A026WHI7_CERBI</t>
  </si>
  <si>
    <t xml:space="preserve">tr|H9K9H4|H9K9H4_APIME</t>
  </si>
  <si>
    <t xml:space="preserve">tr|E2AD71|E2AD71_CAMFO</t>
  </si>
  <si>
    <t xml:space="preserve">tr|A0A026WUI2|A0A026WUI2_CERBI</t>
  </si>
  <si>
    <t xml:space="preserve">tr|A0A026WA88|A0A026WA88_CERBI</t>
  </si>
  <si>
    <t xml:space="preserve">tr|E2AMC1|E2AMC1_CAMFO</t>
  </si>
  <si>
    <t xml:space="preserve">tr|A0A022T576|A0A022T576_9HYME</t>
  </si>
  <si>
    <t xml:space="preserve">tr|K7JL82|K7JL82_NASVI</t>
  </si>
  <si>
    <t xml:space="preserve">tr|F4WRN2|F4WRN2_ACREC</t>
  </si>
  <si>
    <t xml:space="preserve">tr|E9IE27|E9IE27_SOLIN</t>
  </si>
  <si>
    <t xml:space="preserve">tr|H9KDJ4|H9KDJ4_APIME</t>
  </si>
  <si>
    <t xml:space="preserve">tr|E2B2V0|E2B2V0_HARSA</t>
  </si>
  <si>
    <t xml:space="preserve">tr|W4W510|W4W510_ATTCE</t>
  </si>
  <si>
    <t xml:space="preserve">tr|F4WC98|F4WC98_ACREC</t>
  </si>
  <si>
    <t xml:space="preserve">tr|K7JEV6|K7JEV6_NASVI</t>
  </si>
  <si>
    <t xml:space="preserve">tr|E2AT88|E2AT88_CAMFO</t>
  </si>
  <si>
    <t xml:space="preserve">tr|W4X722|W4X722_ATTCE</t>
  </si>
  <si>
    <t xml:space="preserve">tr|E9IQH4|E9IQH4_SOLIN</t>
  </si>
  <si>
    <t xml:space="preserve">tr|E2BCK1|E2BCK1_HARSA</t>
  </si>
  <si>
    <t xml:space="preserve">tr|A0A026VYK6|A0A026VYK6_CERBI</t>
  </si>
  <si>
    <t xml:space="preserve">tr|H9KC13|H9KC13_APIME</t>
  </si>
  <si>
    <t xml:space="preserve">tr|A0A026WKK7|A0A026WKK7_CERBI</t>
  </si>
  <si>
    <t xml:space="preserve">tr|E2C1X3|E2C1X3_HARSA</t>
  </si>
  <si>
    <t xml:space="preserve">tr|K7ISZ0|K7ISZ0_NASVI</t>
  </si>
  <si>
    <t xml:space="preserve">tr|H9K7C0|H9K7C0_APIME</t>
  </si>
  <si>
    <t xml:space="preserve">tr|E2AYA0|E2AYA0_CAMFO</t>
  </si>
  <si>
    <t xml:space="preserve">tr|K7JU27|K7JU27_NASVI</t>
  </si>
  <si>
    <t xml:space="preserve">tr|K7JGQ4|K7JGQ4_NASVI</t>
  </si>
  <si>
    <t xml:space="preserve">tr|V9IG87|V9IG87_APICE</t>
  </si>
  <si>
    <t xml:space="preserve">tr|W4VSS3|W4VSS3_ATTCE</t>
  </si>
  <si>
    <t xml:space="preserve">tr|V9IJ82|V9IJ82_APICE</t>
  </si>
  <si>
    <t xml:space="preserve">tr|V9IIZ1|V9IIZ1_APICE</t>
  </si>
  <si>
    <t xml:space="preserve">tr|F4W5P3|F4W5P3_ACREC</t>
  </si>
  <si>
    <t xml:space="preserve">tr|A0A022T5P6|A0A022T5P6_9HYME</t>
  </si>
  <si>
    <t xml:space="preserve">tr|W4WQW3|W4WQW3_ATTCE</t>
  </si>
  <si>
    <t xml:space="preserve">tr|E2B9X4|E2B9X4_HARSA</t>
  </si>
  <si>
    <t xml:space="preserve">tr|A0A026W1B8|A0A026W1B8_CERBI</t>
  </si>
  <si>
    <t xml:space="preserve">tr|E9IDJ2|E9IDJ2_SOLIN</t>
  </si>
  <si>
    <t xml:space="preserve">tr|E2AUM0|E2AUM0_CAMFO</t>
  </si>
  <si>
    <t xml:space="preserve">tr|E2BE89|E2BE89_HARSA</t>
  </si>
  <si>
    <t xml:space="preserve">tr|E2BH81|E2BH81_HARSA</t>
  </si>
  <si>
    <t xml:space="preserve">tr|K7JVC1|K7JVC1_NASVI</t>
  </si>
  <si>
    <t xml:space="preserve">tr|E2AEI5|E2AEI5_CAMFO</t>
  </si>
  <si>
    <t xml:space="preserve">tr|W4WHI1|W4WHI1_ATTCE</t>
  </si>
  <si>
    <t xml:space="preserve">tr|A0A026X0C7|A0A026X0C7_CERBI</t>
  </si>
  <si>
    <t xml:space="preserve">tr|K7INR1|K7INR1_NASVI</t>
  </si>
  <si>
    <t xml:space="preserve">tr|Q56FJ8|Q56FJ8_LYSTE</t>
  </si>
  <si>
    <t xml:space="preserve">tr|A0A026WC27|A0A026WC27_CERBI</t>
  </si>
  <si>
    <t xml:space="preserve">tr|E2A9C5|E2A9C5_CAMFO</t>
  </si>
  <si>
    <t xml:space="preserve">tr|W4WGT9|W4WGT9_ATTCE</t>
  </si>
  <si>
    <t xml:space="preserve">tr|B1GS88|B1GS88_COTCN</t>
  </si>
  <si>
    <t xml:space="preserve">tr|K7ISJ1|K7ISJ1_NASVI</t>
  </si>
  <si>
    <t xml:space="preserve">tr|K7J4Q1|K7J4Q1_NASVI</t>
  </si>
  <si>
    <t xml:space="preserve">tr|E9IKI3|E9IKI3_SOLIN</t>
  </si>
  <si>
    <t xml:space="preserve">tr|W4WGF3|W4WGF3_ATTCE</t>
  </si>
  <si>
    <t xml:space="preserve">tr|E2BIF3|E2BIF3_HARSA</t>
  </si>
  <si>
    <t xml:space="preserve">tr|K7JD68|K7JD68_NASVI</t>
  </si>
  <si>
    <t xml:space="preserve">tr|A0A022T4F4|A0A022T4F4_9HYME</t>
  </si>
  <si>
    <t xml:space="preserve">tr|H9KI62|H9KI62_APIME</t>
  </si>
  <si>
    <t xml:space="preserve">tr|F4WZJ1|F4WZJ1_ACREC</t>
  </si>
  <si>
    <t xml:space="preserve">tr|E2AWK8|E2AWK8_CAMFO</t>
  </si>
  <si>
    <t xml:space="preserve">tr|K7ITC7|K7ITC7_NASVI</t>
  </si>
  <si>
    <t xml:space="preserve">tr|F4WMG0|F4WMG0_ACREC</t>
  </si>
  <si>
    <t xml:space="preserve">tr|K7J3R7|K7J3R7_NASVI</t>
  </si>
  <si>
    <t xml:space="preserve">tr|A0A026VVJ0|A0A026VVJ0_CERBI</t>
  </si>
  <si>
    <t xml:space="preserve">tr|E9IFH9|E9IFH9_SOLIN</t>
  </si>
  <si>
    <t xml:space="preserve">tr|V9IGY9|V9IGY9_APICE</t>
  </si>
  <si>
    <t xml:space="preserve">tr|K7IXG4|K7IXG4_NASVI</t>
  </si>
  <si>
    <t xml:space="preserve">tr|H9K352|H9K352_APIME</t>
  </si>
  <si>
    <t xml:space="preserve">tr|W4WW28|W4WW28_ATTCE</t>
  </si>
  <si>
    <t xml:space="preserve">tr|E9IAY8|E9IAY8_SOLIN</t>
  </si>
  <si>
    <t xml:space="preserve">tr|H9KKD3|H9KKD3_APIME</t>
  </si>
  <si>
    <t xml:space="preserve">tr|E1ZVF5|E1ZVF5_CAMFO</t>
  </si>
  <si>
    <t xml:space="preserve">tr|A0A026WXD5|A0A026WXD5_CERBI</t>
  </si>
  <si>
    <t xml:space="preserve">tr|F4WWZ8|F4WWZ8_ACREC</t>
  </si>
  <si>
    <t xml:space="preserve">tr|H9K7S7|H9K7S7_APIME</t>
  </si>
  <si>
    <t xml:space="preserve">tr|V9IB85|V9IB85_APICE</t>
  </si>
  <si>
    <t xml:space="preserve">tr|K7ITS7|K7ITS7_NASVI</t>
  </si>
  <si>
    <t xml:space="preserve">tr|H9KT93|H9KT93_APIME</t>
  </si>
  <si>
    <t xml:space="preserve">tr|E2C4R8|E2C4R8_HARSA</t>
  </si>
  <si>
    <t xml:space="preserve">tr|A0A026W815|A0A026W815_CERBI</t>
  </si>
  <si>
    <t xml:space="preserve">tr|K7J4L8|K7J4L8_NASVI</t>
  </si>
  <si>
    <t xml:space="preserve">tr|K7JNT8|K7JNT8_NASVI</t>
  </si>
  <si>
    <t xml:space="preserve">tr|K7IMU1|K7IMU1_NASVI</t>
  </si>
  <si>
    <t xml:space="preserve">tr|A0A026WGX1|A0A026WGX1_CERBI</t>
  </si>
  <si>
    <t xml:space="preserve">tr|K7J9Q2|K7J9Q2_NASVI</t>
  </si>
  <si>
    <t xml:space="preserve">tr|K7J2P1|K7J2P1_NASVI</t>
  </si>
  <si>
    <t xml:space="preserve">tr|K7IXT8|K7IXT8_NASVI</t>
  </si>
  <si>
    <t xml:space="preserve">tr|E2C511|E2C511_HARSA</t>
  </si>
  <si>
    <t xml:space="preserve">tr|K7IWZ8|K7IWZ8_NASVI</t>
  </si>
  <si>
    <t xml:space="preserve">tr|H9K3U4|H9K3U4_APIME</t>
  </si>
  <si>
    <t xml:space="preserve">tr|E9IDX9|E9IDX9_SOLIN</t>
  </si>
  <si>
    <t xml:space="preserve">tr|W4W480|W4W480_ATTCE</t>
  </si>
  <si>
    <t xml:space="preserve">tr|E2ALS0|E2ALS0_CAMFO</t>
  </si>
  <si>
    <t xml:space="preserve">tr|W4WBL9|W4WBL9_ATTCE</t>
  </si>
  <si>
    <t xml:space="preserve">tr|E2ADT1|E2ADT1_CAMFO</t>
  </si>
  <si>
    <t xml:space="preserve">tr|K7IX85|K7IX85_NASVI</t>
  </si>
  <si>
    <t xml:space="preserve">tr|H9KRQ1|H9KRQ1_APIME</t>
  </si>
  <si>
    <t xml:space="preserve">tr|W4VZW5|W4VZW5_ATTCE</t>
  </si>
  <si>
    <t xml:space="preserve">tr|W4W1M7|W4W1M7_ATTCE</t>
  </si>
  <si>
    <t xml:space="preserve">tr|E9J9E8|E9J9E8_SOLIN</t>
  </si>
  <si>
    <t xml:space="preserve">tr|A0A026W549|A0A026W549_CERBI</t>
  </si>
  <si>
    <t xml:space="preserve">tr|F4X1T9|F4X1T9_ACREC</t>
  </si>
  <si>
    <t xml:space="preserve">tr|E2BWS6|E2BWS6_HARSA</t>
  </si>
  <si>
    <t xml:space="preserve">tr|A0A026WPC3|A0A026WPC3_CERBI</t>
  </si>
  <si>
    <t xml:space="preserve">tr|W4WTQ2|W4WTQ2_ATTCE</t>
  </si>
  <si>
    <t xml:space="preserve">tr|W4WSH0|W4WSH0_ATTCE</t>
  </si>
  <si>
    <t xml:space="preserve">tr|K7IMF2|K7IMF2_NASVI</t>
  </si>
  <si>
    <t xml:space="preserve">tr|E2BJI7|E2BJI7_HARSA</t>
  </si>
  <si>
    <t xml:space="preserve">tr|A0A026WC71|A0A026WC71_CERBI</t>
  </si>
  <si>
    <t xml:space="preserve">tr|A0A026VUF4|A0A026VUF4_CERBI</t>
  </si>
  <si>
    <t xml:space="preserve">tr|H9KG85|H9KG85_APIME</t>
  </si>
  <si>
    <t xml:space="preserve">tr|A0A026W7N4|A0A026W7N4_CERBI</t>
  </si>
  <si>
    <t xml:space="preserve">tr|A0A022T678|A0A022T678_9HYME</t>
  </si>
  <si>
    <t xml:space="preserve">tr|K7IW45|K7IW45_NASVI</t>
  </si>
  <si>
    <t xml:space="preserve">tr|K7J4M8|K7J4M8_NASVI</t>
  </si>
  <si>
    <t xml:space="preserve">tr|E2BYU5|E2BYU5_HARSA</t>
  </si>
  <si>
    <t xml:space="preserve">tr|W4WES1|W4WES1_ATTCE</t>
  </si>
  <si>
    <t xml:space="preserve">tr|H9K620|H9K620_APIME</t>
  </si>
  <si>
    <t xml:space="preserve">tr|E2B534|E2B534_HARSA</t>
  </si>
  <si>
    <t xml:space="preserve">tr|K7IWN2|K7IWN2_NASVI</t>
  </si>
  <si>
    <t xml:space="preserve">tr|K7IV55|K7IV55_NASVI</t>
  </si>
  <si>
    <t xml:space="preserve">tr|E2AM06|E2AM06_CAMFO</t>
  </si>
  <si>
    <t xml:space="preserve">tr|W4W3B4|W4W3B4_ATTCE</t>
  </si>
  <si>
    <t xml:space="preserve">tr|H9KF50|H9KF50_APIME</t>
  </si>
  <si>
    <t xml:space="preserve">tr|E2B9B3|E2B9B3_HARSA</t>
  </si>
  <si>
    <t xml:space="preserve">tr|W4W7X4|W4W7X4_ATTCE</t>
  </si>
  <si>
    <t xml:space="preserve">tr|H9JYZ7|H9JYZ7_APIME</t>
  </si>
  <si>
    <t xml:space="preserve">tr|W4W258|W4W258_ATTCE</t>
  </si>
  <si>
    <t xml:space="preserve">tr|V9I6F6|V9I6F6_APICE</t>
  </si>
  <si>
    <t xml:space="preserve">tr|H9K9P0|H9K9P0_APIME</t>
  </si>
  <si>
    <t xml:space="preserve">tr|E2A6G9|E2A6G9_CAMFO</t>
  </si>
  <si>
    <t xml:space="preserve">tr|E2BPF3|E2BPF3_HARSA</t>
  </si>
  <si>
    <t xml:space="preserve">tr|E9IRZ4|E9IRZ4_SOLIN</t>
  </si>
  <si>
    <t xml:space="preserve">tr|H9KK08|H9KK08_APIME</t>
  </si>
  <si>
    <t xml:space="preserve">tr|A0A026WML1|A0A026WML1_CERBI</t>
  </si>
  <si>
    <t xml:space="preserve">tr|K7J6F4|K7J6F4_NASVI</t>
  </si>
  <si>
    <t xml:space="preserve">tr|E2A0N8|E2A0N8_CAMFO</t>
  </si>
  <si>
    <t xml:space="preserve">tr|K7IXW0|K7IXW0_NASVI</t>
  </si>
  <si>
    <t xml:space="preserve">tr|E9J7N1|E9J7N1_SOLIN</t>
  </si>
  <si>
    <t xml:space="preserve">tr|K7ISE4|K7ISE4_NASVI</t>
  </si>
  <si>
    <t xml:space="preserve">tr|K7JA89|K7JA89_NASVI</t>
  </si>
  <si>
    <t xml:space="preserve">tr|K7J260|K7J260_NASVI</t>
  </si>
  <si>
    <t xml:space="preserve">tr|K7IRC0|K7IRC0_NASVI</t>
  </si>
  <si>
    <t xml:space="preserve">tr|W4X8J3|W4X8J3_ATTCE</t>
  </si>
  <si>
    <t xml:space="preserve">tr|A0A026X2X2|A0A026X2X2_CERBI</t>
  </si>
  <si>
    <t xml:space="preserve">tr|E2AE58|E2AE58_CAMFO</t>
  </si>
  <si>
    <t xml:space="preserve">tr|A0A022T5B5|A0A022T5B5_9HYME</t>
  </si>
  <si>
    <t xml:space="preserve">tr|V9IBY3|V9IBY3_APICE</t>
  </si>
  <si>
    <t xml:space="preserve">tr|E2BY65|E2BY65_HARSA</t>
  </si>
  <si>
    <t xml:space="preserve">tr|E2A955|E2A955_CAMFO</t>
  </si>
  <si>
    <t xml:space="preserve">tr|A0A022T303|A0A022T303_9HYME</t>
  </si>
  <si>
    <t xml:space="preserve">tr|A0A022T2V5|A0A022T2V5_9HYME</t>
  </si>
  <si>
    <t xml:space="preserve">tr|A0A026WU40|A0A026WU40_CERBI</t>
  </si>
  <si>
    <t xml:space="preserve">tr|E2BMP7|E2BMP7_HARSA</t>
  </si>
  <si>
    <t xml:space="preserve">tr|K7IZZ7|K7IZZ7_NASVI</t>
  </si>
  <si>
    <t xml:space="preserve">tr|K7IR53|K7IR53_NASVI</t>
  </si>
  <si>
    <t xml:space="preserve">tr|K7IUV8|K7IUV8_NASVI</t>
  </si>
  <si>
    <t xml:space="preserve">tr|K7IQ83|K7IQ83_NASVI</t>
  </si>
  <si>
    <t xml:space="preserve">tr|B2LLM9|B2LLM9_BOMHP</t>
  </si>
  <si>
    <t xml:space="preserve">tr|H9K8Q1|H9K8Q1_APIME</t>
  </si>
  <si>
    <t xml:space="preserve">tr|A0A026VUG6|A0A026VUG6_CERBI</t>
  </si>
  <si>
    <t xml:space="preserve">tr|H9KPH4|H9KPH4_APIME</t>
  </si>
  <si>
    <t xml:space="preserve">tr|K7IPX1|K7IPX1_NASVI</t>
  </si>
  <si>
    <t xml:space="preserve">tr|E2A2X0|E2A2X0_CAMFO</t>
  </si>
  <si>
    <t xml:space="preserve">tr|A0A026VY86|A0A026VY86_CERBI</t>
  </si>
  <si>
    <t xml:space="preserve">tr|A0A022T3N2|A0A022T3N2_9HYME</t>
  </si>
  <si>
    <t xml:space="preserve">tr|V9IJ36|V9IJ36_APICE</t>
  </si>
  <si>
    <t xml:space="preserve">tr|W4WNX5|W4WNX5_ATTCE</t>
  </si>
  <si>
    <t xml:space="preserve">tr|K7IMF7|K7IMF7_NASVI</t>
  </si>
  <si>
    <t xml:space="preserve">tr|H9JZ13|H9JZ13_APIME</t>
  </si>
  <si>
    <t xml:space="preserve">tr|W4WFY1|W4WFY1_ATTCE</t>
  </si>
  <si>
    <t xml:space="preserve">tr|A0A026WM75|A0A026WM75_CERBI</t>
  </si>
  <si>
    <t xml:space="preserve">tr|E2B7R3|E2B7R3_HARSA</t>
  </si>
  <si>
    <t xml:space="preserve">tr|A0A026WNZ1|A0A026WNZ1_CERBI</t>
  </si>
  <si>
    <t xml:space="preserve">tr|H9KU51|H9KU51_APIME</t>
  </si>
  <si>
    <t xml:space="preserve">tr|A0A026VZ11|A0A026VZ11_CERBI</t>
  </si>
  <si>
    <t xml:space="preserve">tr|E2BTD9|E2BTD9_HARSA</t>
  </si>
  <si>
    <t xml:space="preserve">tr|K7IZV7|K7IZV7_NASVI</t>
  </si>
  <si>
    <t xml:space="preserve">tr|A0A022T750|A0A022T750_9HYME</t>
  </si>
  <si>
    <t xml:space="preserve">tr|E2B583|E2B583_HARSA</t>
  </si>
  <si>
    <t xml:space="preserve">tr|F4WKV6|F4WKV6_ACREC</t>
  </si>
  <si>
    <t xml:space="preserve">tr|G9E6S3|G9E6S3_9HYME</t>
  </si>
  <si>
    <t xml:space="preserve">tr|E2B564|E2B564_HARSA</t>
  </si>
  <si>
    <t xml:space="preserve">tr|K7J2L5|K7J2L5_NASVI</t>
  </si>
  <si>
    <t xml:space="preserve">tr|E2BB12|E2BB12_HARSA</t>
  </si>
  <si>
    <t xml:space="preserve">tr|E2AS76|E2AS76_CAMFO</t>
  </si>
  <si>
    <t xml:space="preserve">tr|E2BI31|E2BI31_HARSA</t>
  </si>
  <si>
    <t xml:space="preserve">tr|F4X6B7|F4X6B7_ACREC</t>
  </si>
  <si>
    <t xml:space="preserve">tr|E2ALA5|E2ALA5_CAMFO</t>
  </si>
  <si>
    <t xml:space="preserve">tr|E2BU70|E2BU70_HARSA</t>
  </si>
  <si>
    <t xml:space="preserve">tr|A0A026WP25|A0A026WP25_CERBI</t>
  </si>
  <si>
    <t xml:space="preserve">tr|K7JAA9|K7JAA9_NASVI</t>
  </si>
  <si>
    <t xml:space="preserve">tr|K7J236|K7J236_NASVI</t>
  </si>
  <si>
    <t xml:space="preserve">tr|V9ILD7|V9ILD7_APICE</t>
  </si>
  <si>
    <t xml:space="preserve">tr|W4X4N8|W4X4N8_ATTCE</t>
  </si>
  <si>
    <t xml:space="preserve">tr|A0A026VX42|A0A026VX42_CERBI</t>
  </si>
  <si>
    <t xml:space="preserve">tr|H9KCY6|H9KCY6_APIME</t>
  </si>
  <si>
    <t xml:space="preserve">tr|W4WD58|W4WD58_ATTCE</t>
  </si>
  <si>
    <t xml:space="preserve">tr|E9JC32|E9JC32_SOLIN</t>
  </si>
  <si>
    <t xml:space="preserve">tr|E2ALZ3|E2ALZ3_CAMFO</t>
  </si>
  <si>
    <t xml:space="preserve">tr|A0A026WLQ3|A0A026WLQ3_CERBI</t>
  </si>
  <si>
    <t xml:space="preserve">tr|K7INI5|K7INI5_NASVI</t>
  </si>
  <si>
    <t xml:space="preserve">tr|E2B8S5|E2B8S5_HARSA</t>
  </si>
  <si>
    <t xml:space="preserve">tr|Q4PP86|Q4PP86_LYSTE</t>
  </si>
  <si>
    <t xml:space="preserve">tr|F4X640|F4X640_ACREC</t>
  </si>
  <si>
    <t xml:space="preserve">tr|H9KNG5|H9KNG5_APIME</t>
  </si>
  <si>
    <t xml:space="preserve">tr|E2A6F3|E2A6F3_CAMFO</t>
  </si>
  <si>
    <t xml:space="preserve">tr|F4X805|F4X805_ACREC</t>
  </si>
  <si>
    <t xml:space="preserve">tr|H9K704|H9K704_APIME</t>
  </si>
  <si>
    <t xml:space="preserve">tr|E9INK5|E9INK5_SOLIN</t>
  </si>
  <si>
    <t xml:space="preserve">tr|E2AGN0|E2AGN0_CAMFO</t>
  </si>
  <si>
    <t xml:space="preserve">tr|E1ZUY0|E1ZUY0_CAMFO</t>
  </si>
  <si>
    <t xml:space="preserve">tr|H9KCB6|H9KCB6_APIME</t>
  </si>
  <si>
    <t xml:space="preserve">tr|E2BNI7|E2BNI7_HARSA</t>
  </si>
  <si>
    <t xml:space="preserve">tr|A0A022T6K8|A0A022T6K8_9HYME</t>
  </si>
  <si>
    <t xml:space="preserve">tr|H9KCE9|H9KCE9_APIME</t>
  </si>
  <si>
    <t xml:space="preserve">tr|F4X0A5|F4X0A5_ACREC</t>
  </si>
  <si>
    <t xml:space="preserve">tr|A0A026WH21|A0A026WH21_CERBI</t>
  </si>
  <si>
    <t xml:space="preserve">tr|E9IGT7|E9IGT7_SOLIN</t>
  </si>
  <si>
    <t xml:space="preserve">tr|E9IPG4|E9IPG4_SOLIN</t>
  </si>
  <si>
    <t xml:space="preserve">tr|Q56FI0|Q56FI0_LYSTE</t>
  </si>
  <si>
    <t xml:space="preserve">tr|F4W8E8|F4W8E8_ACREC</t>
  </si>
  <si>
    <t xml:space="preserve">tr|E2BZ34|E2BZ34_HARSA</t>
  </si>
  <si>
    <t xml:space="preserve">tr|E2A4W1|E2A4W1_CAMFO</t>
  </si>
  <si>
    <t xml:space="preserve">tr|W4W935|W4W935_ATTCE</t>
  </si>
  <si>
    <t xml:space="preserve">tr|K7ILX7|K7ILX7_NASVI</t>
  </si>
  <si>
    <t xml:space="preserve">tr|V9I6J7|V9I6J7_APICE</t>
  </si>
  <si>
    <t xml:space="preserve">tr|H9KLL3|H9KLL3_APIME</t>
  </si>
  <si>
    <t xml:space="preserve">tr|E2BD71|E2BD71_HARSA</t>
  </si>
  <si>
    <t xml:space="preserve">tr|E2BZ72|E2BZ72_HARSA</t>
  </si>
  <si>
    <t xml:space="preserve">tr|W4X3A6|W4X3A6_ATTCE</t>
  </si>
  <si>
    <t xml:space="preserve">tr|H9K2A6|H9K2A6_APIME</t>
  </si>
  <si>
    <t xml:space="preserve">tr|H9KJC5|H9KJC5_APIME</t>
  </si>
  <si>
    <t xml:space="preserve">tr|W4X1C3|W4X1C3_ATTCE</t>
  </si>
  <si>
    <t xml:space="preserve">tr|A0A026WF88|A0A026WF88_CERBI</t>
  </si>
  <si>
    <t xml:space="preserve">tr|H9KEV5|H9KEV5_APIME</t>
  </si>
  <si>
    <t xml:space="preserve">tr|K7J7M8|K7J7M8_NASVI</t>
  </si>
  <si>
    <t xml:space="preserve">tr|E2C7V7|E2C7V7_HARSA</t>
  </si>
  <si>
    <t xml:space="preserve">tr|E8ZAS5|E8ZAS5_9HYME</t>
  </si>
  <si>
    <t xml:space="preserve">tr|A0A026WVH9|A0A026WVH9_CERBI</t>
  </si>
  <si>
    <t xml:space="preserve">tr|E2AWE3|E2AWE3_CAMFO</t>
  </si>
  <si>
    <t xml:space="preserve">tr|H9K0W5|H9K0W5_APIME</t>
  </si>
  <si>
    <t xml:space="preserve">tr|K7JHX0|K7JHX0_NASVI</t>
  </si>
  <si>
    <t xml:space="preserve">tr|K7ITL2|K7ITL2_NASVI</t>
  </si>
  <si>
    <t xml:space="preserve">tr|E9IDL2|E9IDL2_SOLIN</t>
  </si>
  <si>
    <t xml:space="preserve">tr|E2A8E1|E2A8E1_CAMFO</t>
  </si>
  <si>
    <t xml:space="preserve">tr|E2BV22|E2BV22_HARSA</t>
  </si>
  <si>
    <t xml:space="preserve">tr|E2B6A3|E2B6A3_HARSA</t>
  </si>
  <si>
    <t xml:space="preserve">tr|E9IFV5|E9IFV5_SOLIN</t>
  </si>
  <si>
    <t xml:space="preserve">tr|A0A026WMV7|A0A026WMV7_CERBI</t>
  </si>
  <si>
    <t xml:space="preserve">tr|V9I8J5|V9I8J5_APICE</t>
  </si>
  <si>
    <t xml:space="preserve">tr|E2BG17|E2BG17_HARSA</t>
  </si>
  <si>
    <t xml:space="preserve">tr|E9J3W7|E9J3W7_SOLIN</t>
  </si>
  <si>
    <t xml:space="preserve">tr|A0A026X5G0|A0A026X5G0_CERBI</t>
  </si>
  <si>
    <t xml:space="preserve">tr|E2A8T0|E2A8T0_CAMFO</t>
  </si>
  <si>
    <t xml:space="preserve">tr|E2C9G0|E2C9G0_HARSA</t>
  </si>
  <si>
    <t xml:space="preserve">tr|A0A022T4F9|A0A022T4F9_9HYME</t>
  </si>
  <si>
    <t xml:space="preserve">tr|K7JB35|K7JB35_NASVI</t>
  </si>
  <si>
    <t xml:space="preserve">tr|K7JB83|K7JB83_NASVI</t>
  </si>
  <si>
    <t xml:space="preserve">tr|E2BGH6|E2BGH6_HARSA</t>
  </si>
  <si>
    <t xml:space="preserve">tr|E2BJL9|E2BJL9_HARSA</t>
  </si>
  <si>
    <t xml:space="preserve">tr|E1ZX22|E1ZX22_CAMFO</t>
  </si>
  <si>
    <t xml:space="preserve">tr|E9IRC6|E9IRC6_SOLIN</t>
  </si>
  <si>
    <t xml:space="preserve">tr|K7J561|K7J561_NASVI</t>
  </si>
  <si>
    <t xml:space="preserve">tr|E2AYV8|E2AYV8_CAMFO</t>
  </si>
  <si>
    <t xml:space="preserve">tr|K7J106|K7J106_NASVI</t>
  </si>
  <si>
    <t xml:space="preserve">tr|E2A8D1|E2A8D1_CAMFO</t>
  </si>
  <si>
    <t xml:space="preserve">tr|F4WRT3|F4WRT3_ACREC</t>
  </si>
  <si>
    <t xml:space="preserve">tr|E2A8P9|E2A8P9_CAMFO</t>
  </si>
  <si>
    <t xml:space="preserve">tr|E2BR95|E2BR95_HARSA</t>
  </si>
  <si>
    <t xml:space="preserve">tr|A0A026WBD9|A0A026WBD9_CERBI</t>
  </si>
  <si>
    <t xml:space="preserve">tr|E9IHK2|E9IHK2_SOLIN</t>
  </si>
  <si>
    <t xml:space="preserve">tr|H9K6D4|H9K6D4_APIME</t>
  </si>
  <si>
    <t xml:space="preserve">tr|K7IPY2|K7IPY2_NASVI</t>
  </si>
  <si>
    <t xml:space="preserve">tr|K7J4F1|K7J4F1_NASVI</t>
  </si>
  <si>
    <t xml:space="preserve">tr|K7IM26|K7IM26_NASVI</t>
  </si>
  <si>
    <t xml:space="preserve">tr|H9KGX0|H9KGX0_APIME</t>
  </si>
  <si>
    <t xml:space="preserve">tr|D7FB22|D7FB22_9HYME</t>
  </si>
  <si>
    <t xml:space="preserve">tr|F4X100|F4X100_ACREC</t>
  </si>
  <si>
    <t xml:space="preserve">tr|E2BY32|E2BY32_HARSA</t>
  </si>
  <si>
    <t xml:space="preserve">tr|K7J2Q3|K7J2Q3_NASVI</t>
  </si>
  <si>
    <t xml:space="preserve">tr|K7IQ87|K7IQ87_NASVI</t>
  </si>
  <si>
    <t xml:space="preserve">tr|E2BLD0|E2BLD0_HARSA</t>
  </si>
  <si>
    <t xml:space="preserve">tr|E2BJI3|E2BJI3_HARSA</t>
  </si>
  <si>
    <t xml:space="preserve">tr|E2ATT0|E2ATT0_CAMFO</t>
  </si>
  <si>
    <t xml:space="preserve">tr|K7ISU8|K7ISU8_NASVI</t>
  </si>
  <si>
    <t xml:space="preserve">tr|E9IZE8|E9IZE8_SOLIN</t>
  </si>
  <si>
    <t xml:space="preserve">tr|H9K7D6|H9K7D6_APIME</t>
  </si>
  <si>
    <t xml:space="preserve">tr|E2ADV1|E2ADV1_CAMFO</t>
  </si>
  <si>
    <t xml:space="preserve">tr|K7J2C6|K7J2C6_NASVI</t>
  </si>
  <si>
    <t xml:space="preserve">tr|A0A026WMA9|A0A026WMA9_CERBI</t>
  </si>
  <si>
    <t xml:space="preserve">tr|W4VZ53|W4VZ53_ATTCE</t>
  </si>
  <si>
    <t xml:space="preserve">tr|H9KE54|H9KE54_APIME</t>
  </si>
  <si>
    <t xml:space="preserve">tr|E2AWU3|E2AWU3_CAMFO</t>
  </si>
  <si>
    <t xml:space="preserve">tr|E2B3S7|E2B3S7_HARSA</t>
  </si>
  <si>
    <t xml:space="preserve">tr|F4W883|F4W883_ACREC</t>
  </si>
  <si>
    <t xml:space="preserve">tr|H9K617|H9K617_APIME</t>
  </si>
  <si>
    <t xml:space="preserve">tr|E2BRR7|E2BRR7_HARSA</t>
  </si>
  <si>
    <t xml:space="preserve">tr|E2C7G4|E2C7G4_HARSA</t>
  </si>
  <si>
    <t xml:space="preserve">tr|K7J3Y9|K7J3Y9_NASVI</t>
  </si>
  <si>
    <t xml:space="preserve">tr|A0JCY7|A0JCY7_GLYIN</t>
  </si>
  <si>
    <t xml:space="preserve">tr|H9K7I6|H9K7I6_APIME</t>
  </si>
  <si>
    <t xml:space="preserve">tr|E2A065|E2A065_CAMFO</t>
  </si>
  <si>
    <t xml:space="preserve">tr|K7J4E6|K7J4E6_NASVI</t>
  </si>
  <si>
    <t xml:space="preserve">tr|K7IP52|K7IP52_NASVI</t>
  </si>
  <si>
    <t xml:space="preserve">tr|K7JQF7|K7JQF7_NASVI</t>
  </si>
  <si>
    <t xml:space="preserve">tr|K7J870|K7J870_NASVI</t>
  </si>
  <si>
    <t xml:space="preserve">tr|E2ABD3|E2ABD3_CAMFO</t>
  </si>
  <si>
    <t xml:space="preserve">tr|A0SMB9|A0SMB9_9HYME</t>
  </si>
  <si>
    <t xml:space="preserve">tr|E2BHD1|E2BHD1_HARSA</t>
  </si>
  <si>
    <t xml:space="preserve">tr|E9J2A7|E9J2A7_SOLIN</t>
  </si>
  <si>
    <t xml:space="preserve">tr|K7IN84|K7IN84_NASVI</t>
  </si>
  <si>
    <t xml:space="preserve">tr|A0A026VVL9|A0A026VVL9_CERBI</t>
  </si>
  <si>
    <t xml:space="preserve">tr|E2AP22|E2AP22_CAMFO</t>
  </si>
  <si>
    <t xml:space="preserve">tr|E9IF79|E9IF79_SOLIN</t>
  </si>
  <si>
    <t xml:space="preserve">tr|W4VWD2|W4VWD2_ATTCE</t>
  </si>
  <si>
    <t xml:space="preserve">tr|E9IGE7|E9IGE7_SOLIN</t>
  </si>
  <si>
    <t xml:space="preserve">tr|F4WN51|F4WN51_ACREC</t>
  </si>
  <si>
    <t xml:space="preserve">tr|Q4PP79|Q4PP79_LYSTE</t>
  </si>
  <si>
    <t xml:space="preserve">tr|E2B4N2|E2B4N2_HARSA</t>
  </si>
  <si>
    <t xml:space="preserve">tr|F4WK96|F4WK96_ACREC</t>
  </si>
  <si>
    <t xml:space="preserve">tr|E2ABC3|E2ABC3_CAMFO</t>
  </si>
  <si>
    <t xml:space="preserve">tr|F4WX45|F4WX45_ACREC</t>
  </si>
  <si>
    <t xml:space="preserve">tr|V9IBG2|V9IBG2_APICE</t>
  </si>
  <si>
    <t xml:space="preserve">tr|A0A022T6I4|A0A022T6I4_9HYME</t>
  </si>
  <si>
    <t xml:space="preserve">tr|E2A6V0|E2A6V0_CAMFO</t>
  </si>
  <si>
    <t xml:space="preserve">tr|W4WQ20|W4WQ20_ATTCE</t>
  </si>
  <si>
    <t xml:space="preserve">tr|F4X2P1|F4X2P1_ACREC</t>
  </si>
  <si>
    <t xml:space="preserve">tr|V9IF95|V9IF95_APICE</t>
  </si>
  <si>
    <t xml:space="preserve">tr|F4WWD0|F4WWD0_ACREC</t>
  </si>
  <si>
    <t xml:space="preserve">tr|A0A026W7C0|A0A026W7C0_CERBI</t>
  </si>
  <si>
    <t xml:space="preserve">tr|K7J9V1|K7J9V1_NASVI</t>
  </si>
  <si>
    <t xml:space="preserve">tr|F4WZJ9|F4WZJ9_ACREC</t>
  </si>
  <si>
    <t xml:space="preserve">tr|E2C2J9|E2C2J9_HARSA</t>
  </si>
  <si>
    <t xml:space="preserve">tr|A0A026WE14|A0A026WE14_CERBI</t>
  </si>
  <si>
    <t xml:space="preserve">tr|K7IUG8|K7IUG8_NASVI</t>
  </si>
  <si>
    <t xml:space="preserve">tr|K7JUV4|K7JUV4_NASVI</t>
  </si>
  <si>
    <t xml:space="preserve">tr|W4X8L6|W4X8L6_ATTCE</t>
  </si>
  <si>
    <t xml:space="preserve">tr|K7IX27|K7IX27_NASVI</t>
  </si>
  <si>
    <t xml:space="preserve">tr|E2CAF9|E2CAF9_HARSA</t>
  </si>
  <si>
    <t xml:space="preserve">tr|H9KRQ7|H9KRQ7_APIME</t>
  </si>
  <si>
    <t xml:space="preserve">tr|E2AIW6|E2AIW6_CAMFO</t>
  </si>
  <si>
    <t xml:space="preserve">tr|E2BWL5|E2BWL5_HARSA</t>
  </si>
  <si>
    <t xml:space="preserve">tr|A0A026WR02|A0A026WR02_CERBI</t>
  </si>
  <si>
    <t xml:space="preserve">tr|E2BYW4|E2BYW4_HARSA</t>
  </si>
  <si>
    <t xml:space="preserve">tr|K7J553|K7J553_NASVI</t>
  </si>
  <si>
    <t xml:space="preserve">tr|E9J7P5|E9J7P5_SOLIN</t>
  </si>
  <si>
    <t xml:space="preserve">tr|H9KQW3|H9KQW3_APIME</t>
  </si>
  <si>
    <t xml:space="preserve">tr|K7IZQ3|K7IZQ3_NASVI</t>
  </si>
  <si>
    <t xml:space="preserve">tr|K7JW01|K7JW01_NASVI</t>
  </si>
  <si>
    <t xml:space="preserve">tr|E2AQ61|E2AQ61_CAMFO</t>
  </si>
  <si>
    <t xml:space="preserve">tr|E9IKH1|E9IKH1_SOLIN</t>
  </si>
  <si>
    <t xml:space="preserve">tr|A0A026W0C0|A0A026W0C0_CERBI</t>
  </si>
  <si>
    <t xml:space="preserve">tr|E2B8X9|E2B8X9_HARSA</t>
  </si>
  <si>
    <t xml:space="preserve">tr|F4WT60|F4WT60_ACREC</t>
  </si>
  <si>
    <t xml:space="preserve">tr|E2AL16|E2AL16_CAMFO</t>
  </si>
  <si>
    <t xml:space="preserve">tr|E2AI20|E2AI20_CAMFO</t>
  </si>
  <si>
    <t xml:space="preserve">tr|K7IXB3|K7IXB3_NASVI</t>
  </si>
  <si>
    <t xml:space="preserve">tr|H9KBJ2|H9KBJ2_APIME</t>
  </si>
  <si>
    <t xml:space="preserve">tr|F4W4N9|F4W4N9_ACREC</t>
  </si>
  <si>
    <t xml:space="preserve">tr|A4H275|A4H275_APHER</t>
  </si>
  <si>
    <t xml:space="preserve">tr|W4VZQ0|W4VZQ0_ATTCE</t>
  </si>
  <si>
    <t xml:space="preserve">tr|A0A026W6E0|A0A026W6E0_CERBI</t>
  </si>
  <si>
    <t xml:space="preserve">tr|W4W5W0|W4W5W0_ATTCE</t>
  </si>
  <si>
    <t xml:space="preserve">tr|A0A026W0R1|A0A026W0R1_CERBI</t>
  </si>
  <si>
    <t xml:space="preserve">tr|K7IQ34|K7IQ34_NASVI</t>
  </si>
  <si>
    <t xml:space="preserve">tr|E9IL42|E9IL42_SOLIN</t>
  </si>
  <si>
    <t xml:space="preserve">tr|E2AHN0|E2AHN0_CAMFO</t>
  </si>
  <si>
    <t xml:space="preserve">tr|A0A026X1X4|A0A026X1X4_CERBI</t>
  </si>
  <si>
    <t xml:space="preserve">tr|F4WIS7|F4WIS7_ACREC</t>
  </si>
  <si>
    <t xml:space="preserve">tr|W4WAP8|W4WAP8_ATTCE</t>
  </si>
  <si>
    <t xml:space="preserve">tr|W4WK81|W4WK81_ATTCE</t>
  </si>
  <si>
    <t xml:space="preserve">tr|E2ADS1|E2ADS1_CAMFO</t>
  </si>
  <si>
    <t xml:space="preserve">tr|W4WNS6|W4WNS6_ATTCE</t>
  </si>
  <si>
    <t xml:space="preserve">tr|K7JAG4|K7JAG4_NASVI</t>
  </si>
  <si>
    <t xml:space="preserve">tr|K7IRC4|K7IRC4_NASVI</t>
  </si>
  <si>
    <t xml:space="preserve">tr|E2BIS3|E2BIS3_HARSA</t>
  </si>
  <si>
    <t xml:space="preserve">tr|E2B0R2|E2B0R2_CAMFO</t>
  </si>
  <si>
    <t xml:space="preserve">tr|E2BHE4|E2BHE4_HARSA</t>
  </si>
  <si>
    <t xml:space="preserve">tr|E2A943|E2A943_CAMFO</t>
  </si>
  <si>
    <t xml:space="preserve">tr|E2BNF7|E2BNF7_HARSA</t>
  </si>
  <si>
    <t xml:space="preserve">tr|H9KBK6|H9KBK6_APIME</t>
  </si>
  <si>
    <t xml:space="preserve">tr|E2ANA7|E2ANA7_CAMFO</t>
  </si>
  <si>
    <t xml:space="preserve">tr|H9KQS4|H9KQS4_APIME</t>
  </si>
  <si>
    <t xml:space="preserve">tr|H9B0B8|H9B0B8_9HYME</t>
  </si>
  <si>
    <t xml:space="preserve">tr|A0A026W0V1|A0A026W0V1_CERBI</t>
  </si>
  <si>
    <t xml:space="preserve">tr|W4WCV2|W4WCV2_ATTCE</t>
  </si>
  <si>
    <t xml:space="preserve">tr|H9KA12|H9KA12_APIME</t>
  </si>
  <si>
    <t xml:space="preserve">tr|E1ZXP0|E1ZXP0_CAMFO</t>
  </si>
  <si>
    <t xml:space="preserve">tr|E2C5H5|E2C5H5_HARSA</t>
  </si>
  <si>
    <t xml:space="preserve">tr|K7J4W0|K7J4W0_NASVI</t>
  </si>
  <si>
    <t xml:space="preserve">tr|W4VSV9|W4VSV9_ATTCE</t>
  </si>
  <si>
    <t xml:space="preserve">tr|K7J1R9|K7J1R9_NASVI</t>
  </si>
  <si>
    <t xml:space="preserve">tr|V9I9F5|V9I9F5_APICE</t>
  </si>
  <si>
    <t xml:space="preserve">tr|V9IF73|V9IF73_APICE</t>
  </si>
  <si>
    <t xml:space="preserve">tr|F4WUA7|F4WUA7_ACREC</t>
  </si>
  <si>
    <t xml:space="preserve">tr|A0A022T1X0|A0A022T1X0_9HYME</t>
  </si>
  <si>
    <t xml:space="preserve">tr|W4X7N4|W4X7N4_ATTCE</t>
  </si>
  <si>
    <t xml:space="preserve">tr|E2A1K6|E2A1K6_CAMFO</t>
  </si>
  <si>
    <t xml:space="preserve">tr|K7IZ05|K7IZ05_NASVI</t>
  </si>
  <si>
    <t xml:space="preserve">tr|H9K346|H9K346_APIME</t>
  </si>
  <si>
    <t xml:space="preserve">tr|E9ILZ2|E9ILZ2_SOLIN</t>
  </si>
  <si>
    <t xml:space="preserve">tr|A0A026X1F4|A0A026X1F4_CERBI</t>
  </si>
  <si>
    <t xml:space="preserve">tr|F4WB83|F4WB83_ACREC</t>
  </si>
  <si>
    <t xml:space="preserve">tr|K7INW1|K7INW1_NASVI</t>
  </si>
  <si>
    <t xml:space="preserve">tr|E2A9P6|E2A9P6_CAMFO</t>
  </si>
  <si>
    <t xml:space="preserve">tr|K7ISI4|K7ISI4_NASVI</t>
  </si>
  <si>
    <t xml:space="preserve">tr|K7IT15|K7IT15_NASVI</t>
  </si>
  <si>
    <t xml:space="preserve">tr|A0A022T4U1|A0A022T4U1_9HYME</t>
  </si>
  <si>
    <t xml:space="preserve">tr|E2BHJ7|E2BHJ7_HARSA</t>
  </si>
  <si>
    <t xml:space="preserve">tr|A0A026X0U6|A0A026X0U6_CERBI</t>
  </si>
  <si>
    <t xml:space="preserve">tr|K7J6P6|K7J6P6_NASVI</t>
  </si>
  <si>
    <t xml:space="preserve">tr|A0A026VW65|A0A026VW65_CERBI</t>
  </si>
  <si>
    <t xml:space="preserve">tr|E1ZZZ1|E1ZZZ1_CAMFO</t>
  </si>
  <si>
    <t xml:space="preserve">tr|A0A026WJL2|A0A026WJL2_CERBI</t>
  </si>
  <si>
    <t xml:space="preserve">tr|V9ICH8|V9ICH8_APICE</t>
  </si>
  <si>
    <t xml:space="preserve">tr|H9K3X3|H9K3X3_APIME</t>
  </si>
  <si>
    <t xml:space="preserve">tr|K7IMK7|K7IMK7_NASVI</t>
  </si>
  <si>
    <t xml:space="preserve">tr|E9IXM2|E9IXM2_SOLIN</t>
  </si>
  <si>
    <t xml:space="preserve">tr|H9KGC2|H9KGC2_APIME</t>
  </si>
  <si>
    <t xml:space="preserve">tr|F4WE91|F4WE91_ACREC</t>
  </si>
  <si>
    <t xml:space="preserve">tr|A0A026WT54|A0A026WT54_CERBI</t>
  </si>
  <si>
    <t xml:space="preserve">tr|A0A022T4Y2|A0A022T4Y2_9HYME</t>
  </si>
  <si>
    <t xml:space="preserve">tr|A0A026VWQ8|A0A026VWQ8_CERBI</t>
  </si>
  <si>
    <t xml:space="preserve">tr|A0A022T2C8|A0A022T2C8_9HYME</t>
  </si>
  <si>
    <t xml:space="preserve">tr|H9KTS1|H9KTS1_APIME</t>
  </si>
  <si>
    <t xml:space="preserve">tr|E2B4U8|E2B4U8_HARSA</t>
  </si>
  <si>
    <t xml:space="preserve">tr|H9KEE8|H9KEE8_APIME</t>
  </si>
  <si>
    <t xml:space="preserve">tr|A0A026W3X2|A0A026W3X2_CERBI</t>
  </si>
  <si>
    <t xml:space="preserve">tr|F4WLA6|F4WLA6_ACREC</t>
  </si>
  <si>
    <t xml:space="preserve">tr|K7IRG1|K7IRG1_NASVI</t>
  </si>
  <si>
    <t xml:space="preserve">tr|K7IQ82|K7IQ82_NASVI</t>
  </si>
  <si>
    <t xml:space="preserve">tr|E2AWS8|E2AWS8_CAMFO</t>
  </si>
  <si>
    <t xml:space="preserve">tr|E2B9H0|E2B9H0_HARSA</t>
  </si>
  <si>
    <t xml:space="preserve">tr|K7IR00|K7IR00_NASVI</t>
  </si>
  <si>
    <t xml:space="preserve">tr|K7IXB0|K7IXB0_NASVI</t>
  </si>
  <si>
    <t xml:space="preserve">tr|E9I907|E9I907_SOLIN</t>
  </si>
  <si>
    <t xml:space="preserve">tr|H9KBI1|H9KBI1_APIME</t>
  </si>
  <si>
    <t xml:space="preserve">tr|E2BIL0|E2BIL0_HARSA</t>
  </si>
  <si>
    <t xml:space="preserve">tr|E2C021|E2C021_HARSA</t>
  </si>
  <si>
    <t xml:space="preserve">tr|K7IYE9|K7IYE9_NASVI</t>
  </si>
  <si>
    <t xml:space="preserve">tr|K7IP99|K7IP99_NASVI</t>
  </si>
  <si>
    <t xml:space="preserve">tr|A0A026WDI8|A0A026WDI8_CERBI</t>
  </si>
  <si>
    <t xml:space="preserve">tr|H9K594|H9K594_APIME</t>
  </si>
  <si>
    <t xml:space="preserve">tr|E2A649|E2A649_CAMFO</t>
  </si>
  <si>
    <t xml:space="preserve">tr|K7JYC6|K7JYC6_NASVI</t>
  </si>
  <si>
    <t xml:space="preserve">tr|K7IWY6|K7IWY6_NASVI</t>
  </si>
  <si>
    <t xml:space="preserve">tr|H9K4S3|H9K4S3_APIME</t>
  </si>
  <si>
    <t xml:space="preserve">tr|E2AGK0|E2AGK0_CAMFO</t>
  </si>
  <si>
    <t xml:space="preserve">tr|K7INV9|K7INV9_NASVI</t>
  </si>
  <si>
    <t xml:space="preserve">tr|A0A026WYE6|A0A026WYE6_CERBI</t>
  </si>
  <si>
    <t xml:space="preserve">tr|A0A026X361|A0A026X361_CERBI</t>
  </si>
  <si>
    <t xml:space="preserve">tr|E1ZWS2|E1ZWS2_CAMFO</t>
  </si>
  <si>
    <t xml:space="preserve">tr|W4X3Y9|W4X3Y9_ATTCE</t>
  </si>
  <si>
    <t xml:space="preserve">tr|E2B3F8|E2B3F8_HARSA</t>
  </si>
  <si>
    <t xml:space="preserve">tr|H9KE45|H9KE45_APIME</t>
  </si>
  <si>
    <t xml:space="preserve">tr|E9IUF7|E9IUF7_SOLIN</t>
  </si>
  <si>
    <t xml:space="preserve">tr|V9IET6|V9IET6_APICE</t>
  </si>
  <si>
    <t xml:space="preserve">tr|E2AJW9|E2AJW9_CAMFO</t>
  </si>
  <si>
    <t xml:space="preserve">tr|K7JJC6|K7JJC6_NASVI</t>
  </si>
  <si>
    <t xml:space="preserve">tr|H9KDT8|H9KDT8_APIME</t>
  </si>
  <si>
    <t xml:space="preserve">tr|A0A026W8Z2|A0A026W8Z2_CERBI</t>
  </si>
  <si>
    <t xml:space="preserve">tr|K7JBI7|K7JBI7_NASVI</t>
  </si>
  <si>
    <t xml:space="preserve">tr|E2A0E5|E2A0E5_CAMFO</t>
  </si>
  <si>
    <t xml:space="preserve">tr|E2ATW7|E2ATW7_CAMFO</t>
  </si>
  <si>
    <t xml:space="preserve">tr|K7J3Z9|K7J3Z9_NASVI</t>
  </si>
  <si>
    <t xml:space="preserve">tr|F4W9X5|F4W9X5_ACREC</t>
  </si>
  <si>
    <t xml:space="preserve">tr|H9KIF3|H9KIF3_APIME</t>
  </si>
  <si>
    <t xml:space="preserve">tr|K7J7M6|K7J7M6_NASVI</t>
  </si>
  <si>
    <t xml:space="preserve">tr|H9K3Y5|H9K3Y5_APIME</t>
  </si>
  <si>
    <t xml:space="preserve">tr|K7IYI7|K7IYI7_NASVI</t>
  </si>
  <si>
    <t xml:space="preserve">tr|V9IIC2|V9IIC2_APICE</t>
  </si>
  <si>
    <t xml:space="preserve">tr|H9K4H3|H9K4H3_APIME</t>
  </si>
  <si>
    <t xml:space="preserve">tr|H9K223|H9K223_APIME</t>
  </si>
  <si>
    <t xml:space="preserve">tr|E9IWL3|E9IWL3_SOLIN</t>
  </si>
  <si>
    <t xml:space="preserve">tr|E9J2C2|E9J2C2_SOLIN</t>
  </si>
  <si>
    <t xml:space="preserve">tr|A0A026WLV7|A0A026WLV7_CERBI</t>
  </si>
  <si>
    <t xml:space="preserve">tr|E2AQK8|E2AQK8_CAMFO</t>
  </si>
  <si>
    <t xml:space="preserve">tr|Q4PP81|Q4PP81_LYSTE</t>
  </si>
  <si>
    <t xml:space="preserve">tr|K7IMI4|K7IMI4_NASVI</t>
  </si>
  <si>
    <t xml:space="preserve">tr|K7JDJ1|K7JDJ1_NASVI</t>
  </si>
  <si>
    <t xml:space="preserve">tr|I7JX81|I7JX81_9HYME</t>
  </si>
  <si>
    <t xml:space="preserve">tr|K7IWD1|K7IWD1_NASVI</t>
  </si>
  <si>
    <t xml:space="preserve">tr|E9IWI3|E9IWI3_SOLIN</t>
  </si>
  <si>
    <t xml:space="preserve">tr|W4WRY8|W4WRY8_ATTCE</t>
  </si>
  <si>
    <t xml:space="preserve">tr|K7INN0|K7INN0_NASVI</t>
  </si>
  <si>
    <t xml:space="preserve">tr|H9KES9|H9KES9_APIME</t>
  </si>
  <si>
    <t xml:space="preserve">tr|H9KMR5|H9KMR5_APIME</t>
  </si>
  <si>
    <t xml:space="preserve">tr|V9ICT2|V9ICT2_APICE</t>
  </si>
  <si>
    <t xml:space="preserve">tr|K7IQ41|K7IQ41_NASVI</t>
  </si>
  <si>
    <t xml:space="preserve">tr|F4WR39|F4WR39_ACREC</t>
  </si>
  <si>
    <t xml:space="preserve">tr|V9IGK7|V9IGK7_APICE</t>
  </si>
  <si>
    <t xml:space="preserve">tr|W4VU38|W4VU38_ATTCE</t>
  </si>
  <si>
    <t xml:space="preserve">tr|H9K1G2|H9K1G2_APIME</t>
  </si>
  <si>
    <t xml:space="preserve">tr|K7J8Z3|K7J8Z3_NASVI</t>
  </si>
  <si>
    <t xml:space="preserve">tr|A0A026WBN0|A0A026WBN0_CERBI</t>
  </si>
  <si>
    <t xml:space="preserve">tr|E2A0R2|E2A0R2_CAMFO</t>
  </si>
  <si>
    <t xml:space="preserve">tr|H9K2N2|H9K2N2_APIME</t>
  </si>
  <si>
    <t xml:space="preserve">tr|W4W656|W4W656_ATTCE</t>
  </si>
  <si>
    <t xml:space="preserve">tr|V9IEI3|V9IEI3_APICE</t>
  </si>
  <si>
    <t xml:space="preserve">tr|E9IHV7|E9IHV7_SOLIN</t>
  </si>
  <si>
    <t xml:space="preserve">tr|W4WDS2|W4WDS2_ATTCE</t>
  </si>
  <si>
    <t xml:space="preserve">tr|E2AHU1|E2AHU1_CAMFO</t>
  </si>
  <si>
    <t xml:space="preserve">tr|E2A9W8|E2A9W8_CAMFO</t>
  </si>
  <si>
    <t xml:space="preserve">tr|W4WX77|W4WX77_ATTCE</t>
  </si>
  <si>
    <t xml:space="preserve">tr|F4X8T9|F4X8T9_ACREC</t>
  </si>
  <si>
    <t xml:space="preserve">tr|A0A026WT97|A0A026WT97_CERBI</t>
  </si>
  <si>
    <t xml:space="preserve">tr|H9K9K4|H9K9K4_APIME</t>
  </si>
  <si>
    <t xml:space="preserve">tr|E2A2Z9|E2A2Z9_CAMFO</t>
  </si>
  <si>
    <t xml:space="preserve">tr|A0A022T231|A0A022T231_9HYME</t>
  </si>
  <si>
    <t xml:space="preserve">tr|E2BZ08|E2BZ08_HARSA</t>
  </si>
  <si>
    <t xml:space="preserve">tr|H9KCZ7|H9KCZ7_APIME</t>
  </si>
  <si>
    <t xml:space="preserve">tr|K7J8D7|K7J8D7_NASVI</t>
  </si>
  <si>
    <t xml:space="preserve">tr|F4WFF2|F4WFF2_ACREC</t>
  </si>
  <si>
    <t xml:space="preserve">tr|K7IYK9|K7IYK9_NASVI</t>
  </si>
  <si>
    <t xml:space="preserve">tr|K7IPN2|K7IPN2_NASVI</t>
  </si>
  <si>
    <t xml:space="preserve">tr|W4X2T4|W4X2T4_ATTCE</t>
  </si>
  <si>
    <t xml:space="preserve">tr|H9KP01|H9KP01_APIME</t>
  </si>
  <si>
    <t xml:space="preserve">tr|K7JH68|K7JH68_NASVI</t>
  </si>
  <si>
    <t xml:space="preserve">tr|A0A026WGJ5|A0A026WGJ5_CERBI</t>
  </si>
  <si>
    <t xml:space="preserve">tr|E2AX58|E2AX58_CAMFO</t>
  </si>
  <si>
    <t xml:space="preserve">tr|E2AKQ5|E2AKQ5_CAMFO</t>
  </si>
  <si>
    <t xml:space="preserve">tr|K7JCD8|K7JCD8_NASVI</t>
  </si>
  <si>
    <t xml:space="preserve">tr|E2B693|E2B693_HARSA</t>
  </si>
  <si>
    <t xml:space="preserve">tr|H9K2N5|H9K2N5_APIME</t>
  </si>
  <si>
    <t xml:space="preserve">tr|H9K9N4|H9K9N4_APIME</t>
  </si>
  <si>
    <t xml:space="preserve">tr|E2BU03|E2BU03_HARSA</t>
  </si>
  <si>
    <t xml:space="preserve">tr|V9I8Q0|V9I8Q0_APICE</t>
  </si>
  <si>
    <t xml:space="preserve">tr|A0A026WNK4|A0A026WNK4_CERBI</t>
  </si>
  <si>
    <t xml:space="preserve">tr|W4WPW7|W4WPW7_ATTCE</t>
  </si>
  <si>
    <t xml:space="preserve">tr|E2ALN9|E2ALN9_CAMFO</t>
  </si>
  <si>
    <t xml:space="preserve">tr|K7J668|K7J668_NASVI</t>
  </si>
  <si>
    <t xml:space="preserve">tr|A0A026WX89|A0A026WX89_CERBI</t>
  </si>
  <si>
    <t xml:space="preserve">tr|K7J4B1|K7J4B1_NASVI</t>
  </si>
  <si>
    <t xml:space="preserve">tr|E1ZXI7|E1ZXI7_CAMFO</t>
  </si>
  <si>
    <t xml:space="preserve">tr|A0A026WDV6|A0A026WDV6_CERBI</t>
  </si>
  <si>
    <t xml:space="preserve">tr|E2B728|E2B728_HARSA</t>
  </si>
  <si>
    <t xml:space="preserve">tr|E2B9I8|E2B9I8_HARSA</t>
  </si>
  <si>
    <t xml:space="preserve">tr|E1ZYY1|E1ZYY1_CAMFO</t>
  </si>
  <si>
    <t xml:space="preserve">tr|K7J085|K7J085_NASVI</t>
  </si>
  <si>
    <t xml:space="preserve">tr|A0A026WXT0|A0A026WXT0_CERBI</t>
  </si>
  <si>
    <t xml:space="preserve">tr|E2B4X2|E2B4X2_HARSA</t>
  </si>
  <si>
    <t xml:space="preserve">tr|E2B5U0|E2B5U0_HARSA</t>
  </si>
  <si>
    <t xml:space="preserve">tr|F4WV48|F4WV48_ACREC</t>
  </si>
  <si>
    <t xml:space="preserve">tr|E2BII1|E2BII1_HARSA</t>
  </si>
  <si>
    <t xml:space="preserve">tr|H9K0L9|H9K0L9_APIME</t>
  </si>
  <si>
    <t xml:space="preserve">tr|E2AHL7|E2AHL7_CAMFO</t>
  </si>
  <si>
    <t xml:space="preserve">tr|F4W786|F4W786_ACREC</t>
  </si>
  <si>
    <t xml:space="preserve">tr|E2BUI8|E2BUI8_HARSA</t>
  </si>
  <si>
    <t xml:space="preserve">tr|E2BDM9|E2BDM9_HARSA</t>
  </si>
  <si>
    <t xml:space="preserve">tr|E2BGD9|E2BGD9_HARSA</t>
  </si>
  <si>
    <t xml:space="preserve">tr|K7IXR6|K7IXR6_NASVI</t>
  </si>
  <si>
    <t xml:space="preserve">tr|H9K0U2|H9K0U2_APIME</t>
  </si>
  <si>
    <t xml:space="preserve">tr|K7J307|K7J307_NASVI</t>
  </si>
  <si>
    <t xml:space="preserve">tr|K7INL7|K7INL7_NASVI</t>
  </si>
  <si>
    <t xml:space="preserve">tr|A0A026VTV8|A0A026VTV8_CERBI</t>
  </si>
  <si>
    <t xml:space="preserve">tr|H9KMY9|H9KMY9_APIME</t>
  </si>
  <si>
    <t xml:space="preserve">tr|H9KTR7|H9KTR7_APIME</t>
  </si>
  <si>
    <t xml:space="preserve">tr|K7JV67|K7JV67_NASVI</t>
  </si>
  <si>
    <t xml:space="preserve">tr|Q86MV4|Q86MV4_APIME</t>
  </si>
  <si>
    <t xml:space="preserve">tr|W4WAG6|W4WAG6_ATTCE</t>
  </si>
  <si>
    <t xml:space="preserve">tr|H9KC44|H9KC44_APIME</t>
  </si>
  <si>
    <t xml:space="preserve">tr|F4WNL3|F4WNL3_ACREC</t>
  </si>
  <si>
    <t xml:space="preserve">tr|H9KLB4|H9KLB4_APIME</t>
  </si>
  <si>
    <t xml:space="preserve">tr|A0A022T5P0|A0A022T5P0_9HYME</t>
  </si>
  <si>
    <t xml:space="preserve">tr|W4X0Z6|W4X0Z6_ATTCE</t>
  </si>
  <si>
    <t xml:space="preserve">tr|F4WDY4|F4WDY4_ACREC</t>
  </si>
  <si>
    <t xml:space="preserve">tr|K7JBK0|K7JBK0_NASVI</t>
  </si>
  <si>
    <t xml:space="preserve">tr|W4X998|W4X998_ATTCE</t>
  </si>
  <si>
    <t xml:space="preserve">tr|K7IR93|K7IR93_NASVI</t>
  </si>
  <si>
    <t xml:space="preserve">tr|W4W464|W4W464_ATTCE</t>
  </si>
  <si>
    <t xml:space="preserve">tr|E2A7R7|E2A7R7_CAMFO</t>
  </si>
  <si>
    <t xml:space="preserve">tr|W4W9I7|W4W9I7_ATTCE</t>
  </si>
  <si>
    <t xml:space="preserve">tr|W4X2S4|W4X2S4_ATTCE</t>
  </si>
  <si>
    <t xml:space="preserve">tr|E2C5E1|E2C5E1_HARSA</t>
  </si>
  <si>
    <t xml:space="preserve">tr|A0A026W220|A0A026W220_CERBI</t>
  </si>
  <si>
    <t xml:space="preserve">tr|W4VZM5|W4VZM5_ATTCE</t>
  </si>
  <si>
    <t xml:space="preserve">tr|E2BDQ8|E2BDQ8_HARSA</t>
  </si>
  <si>
    <t xml:space="preserve">tr|E2A3L2|E2A3L2_CAMFO</t>
  </si>
  <si>
    <t xml:space="preserve">tr|E2A816|E2A816_CAMFO</t>
  </si>
  <si>
    <t xml:space="preserve">tr|E2C104|E2C104_HARSA</t>
  </si>
  <si>
    <t xml:space="preserve">tr|W4VYI9|W4VYI9_ATTCE</t>
  </si>
  <si>
    <t xml:space="preserve">tr|W4WEL0|W4WEL0_ATTCE</t>
  </si>
  <si>
    <t xml:space="preserve">tr|K7INX6|K7INX6_NASVI</t>
  </si>
  <si>
    <t xml:space="preserve">tr|E9IYR5|E9IYR5_SOLIN</t>
  </si>
  <si>
    <t xml:space="preserve">tr|E2B5G9|E2B5G9_HARSA</t>
  </si>
  <si>
    <t xml:space="preserve">tr|A0A022T499|A0A022T499_9HYME</t>
  </si>
  <si>
    <t xml:space="preserve">tr|A0A026WDS0|A0A026WDS0_CERBI</t>
  </si>
  <si>
    <t xml:space="preserve">tr|E2A9R7|E2A9R7_CAMFO</t>
  </si>
  <si>
    <t xml:space="preserve">tr|H7CHK6|H7CHK6_9HYME</t>
  </si>
  <si>
    <t xml:space="preserve">tr|W4X0F7|W4X0F7_ATTCE</t>
  </si>
  <si>
    <t xml:space="preserve">tr|E2BS98|E2BS98_HARSA</t>
  </si>
  <si>
    <t xml:space="preserve">tr|E1ZUW5|E1ZUW5_CAMFO</t>
  </si>
  <si>
    <t xml:space="preserve">tr|E9IVB1|E9IVB1_SOLIN</t>
  </si>
  <si>
    <t xml:space="preserve">tr|E2BC97|E2BC97_HARSA</t>
  </si>
  <si>
    <t xml:space="preserve">tr|A0A026WXS2|A0A026WXS2_CERBI</t>
  </si>
  <si>
    <t xml:space="preserve">tr|F4W8D9|F4W8D9_ACREC</t>
  </si>
  <si>
    <t xml:space="preserve">tr|E2ADT4|E2ADT4_CAMFO</t>
  </si>
  <si>
    <t xml:space="preserve">tr|E9J8K4|E9J8K4_SOLIN</t>
  </si>
  <si>
    <t xml:space="preserve">tr|E2AI04|E2AI04_CAMFO</t>
  </si>
  <si>
    <t xml:space="preserve">tr|H9KS52|H9KS52_APIME</t>
  </si>
  <si>
    <t xml:space="preserve">tr|H9KQE3|H9KQE3_APIME</t>
  </si>
  <si>
    <t xml:space="preserve">tr|E2AQI9|E2AQI9_CAMFO</t>
  </si>
  <si>
    <t xml:space="preserve">tr|E2AUB5|E2AUB5_CAMFO</t>
  </si>
  <si>
    <t xml:space="preserve">tr|V9IK22|V9IK22_APICE</t>
  </si>
  <si>
    <t xml:space="preserve">tr|Q4PP90|Q4PP90_LYSTE</t>
  </si>
  <si>
    <t xml:space="preserve">tr|A0A026WQM8|A0A026WQM8_CERBI</t>
  </si>
  <si>
    <t xml:space="preserve">tr|K7J7D1|K7J7D1_NASVI</t>
  </si>
  <si>
    <t xml:space="preserve">tr|K7J112|K7J112_NASVI</t>
  </si>
  <si>
    <t xml:space="preserve">tr|W4VVC3|W4VVC3_ATTCE</t>
  </si>
  <si>
    <t xml:space="preserve">tr|K7IVL3|K7IVL3_NASVI</t>
  </si>
  <si>
    <t xml:space="preserve">tr|A0A026W8D6|A0A026W8D6_CERBI</t>
  </si>
  <si>
    <t xml:space="preserve">tr|F4W7V5|F4W7V5_ACREC</t>
  </si>
  <si>
    <t xml:space="preserve">tr|H9KLS4|H9KLS4_APIME</t>
  </si>
  <si>
    <t xml:space="preserve">tr|V9I9N0|V9I9N0_APICE</t>
  </si>
  <si>
    <t xml:space="preserve">tr|H9K7Z6|H9K7Z6_APIME</t>
  </si>
  <si>
    <t xml:space="preserve">tr|H9K753|H9K753_APIME</t>
  </si>
  <si>
    <t xml:space="preserve">tr|K7J1T9|K7J1T9_NASVI</t>
  </si>
  <si>
    <t xml:space="preserve">tr|L7X9Z5|L7X9Z5_COTVE</t>
  </si>
  <si>
    <t xml:space="preserve">tr|E2BWL8|E2BWL8_HARSA</t>
  </si>
  <si>
    <t xml:space="preserve">tr|E2ATI7|E2ATI7_CAMFO</t>
  </si>
  <si>
    <t xml:space="preserve">tr|W4W3J4|W4W3J4_ATTCE</t>
  </si>
  <si>
    <t xml:space="preserve">tr|E1ZZM3|E1ZZM3_CAMFO</t>
  </si>
  <si>
    <t xml:space="preserve">tr|K7IW88|K7IW88_NASVI</t>
  </si>
  <si>
    <t xml:space="preserve">tr|K7IN95|K7IN95_NASVI</t>
  </si>
  <si>
    <t xml:space="preserve">tr|A0A026W7V2|A0A026W7V2_CERBI</t>
  </si>
  <si>
    <t xml:space="preserve">tr|W4WPW2|W4WPW2_ATTCE</t>
  </si>
  <si>
    <t xml:space="preserve">tr|A0A026WE33|A0A026WE33_CERBI</t>
  </si>
  <si>
    <t xml:space="preserve">tr|W4X2X7|W4X2X7_ATTCE</t>
  </si>
  <si>
    <t xml:space="preserve">tr|A0A026W1A9|A0A026W1A9_CERBI</t>
  </si>
  <si>
    <t xml:space="preserve">tr|K7IWE7|K7IWE7_NASVI</t>
  </si>
  <si>
    <t xml:space="preserve">tr|A0A022T3Y1|A0A022T3Y1_9HYME</t>
  </si>
  <si>
    <t xml:space="preserve">tr|K7J4T6|K7J4T6_NASVI</t>
  </si>
  <si>
    <t xml:space="preserve">tr|F4WY58|F4WY58_ACREC</t>
  </si>
  <si>
    <t xml:space="preserve">tr|A0A026VWX1|A0A026VWX1_CERBI</t>
  </si>
  <si>
    <t xml:space="preserve">tr|E2BMM7|E2BMM7_HARSA</t>
  </si>
  <si>
    <t xml:space="preserve">tr|C1K657|C1K657_9HYME</t>
  </si>
  <si>
    <t xml:space="preserve">tr|A0A026W7P9|A0A026W7P9_CERBI</t>
  </si>
  <si>
    <t xml:space="preserve">tr|A0A026VXF5|A0A026VXF5_CERBI</t>
  </si>
  <si>
    <t xml:space="preserve">tr|H9K353|H9K353_APIME</t>
  </si>
  <si>
    <t xml:space="preserve">tr|V9ICL2|V9ICL2_APICE</t>
  </si>
  <si>
    <t xml:space="preserve">tr|E2BHI9|E2BHI9_HARSA</t>
  </si>
  <si>
    <t xml:space="preserve">tr|A0A026WHE0|A0A026WHE0_CERBI</t>
  </si>
  <si>
    <t xml:space="preserve">tr|H9KCT3|H9KCT3_APIME</t>
  </si>
  <si>
    <t xml:space="preserve">tr|K7ISH1|K7ISH1_NASVI</t>
  </si>
  <si>
    <t xml:space="preserve">tr|V9ICB2|V9ICB2_APICE</t>
  </si>
  <si>
    <t xml:space="preserve">tr|A0A026WXI6|A0A026WXI6_CERBI</t>
  </si>
  <si>
    <t xml:space="preserve">tr|K7JJE3|K7JJE3_NASVI</t>
  </si>
  <si>
    <t xml:space="preserve">tr|F4W541|F4W541_ACREC</t>
  </si>
  <si>
    <t xml:space="preserve">tr|A0A026VXC3|A0A026VXC3_CERBI</t>
  </si>
  <si>
    <t xml:space="preserve">tr|K7JBD0|K7JBD0_NASVI</t>
  </si>
  <si>
    <t xml:space="preserve">tr|H9KFE3|H9KFE3_APIME</t>
  </si>
  <si>
    <t xml:space="preserve">tr|E2AVH5|E2AVH5_CAMFO</t>
  </si>
  <si>
    <t xml:space="preserve">tr|E2BVM1|E2BVM1_HARSA</t>
  </si>
  <si>
    <t xml:space="preserve">tr|E2A438|E2A438_CAMFO</t>
  </si>
  <si>
    <t xml:space="preserve">tr|V9IJZ2|V9IJZ2_APICE</t>
  </si>
  <si>
    <t xml:space="preserve">tr|V9IAJ3|V9IAJ3_APICE</t>
  </si>
  <si>
    <t xml:space="preserve">tr|K7IW13|K7IW13_NASVI</t>
  </si>
  <si>
    <t xml:space="preserve">tr|K7JBA1|K7JBA1_NASVI</t>
  </si>
  <si>
    <t xml:space="preserve">tr|E2BN29|E2BN29_HARSA</t>
  </si>
  <si>
    <t xml:space="preserve">tr|K7IUN8|K7IUN8_NASVI</t>
  </si>
  <si>
    <t xml:space="preserve">tr|H9K1A7|H9K1A7_APIME</t>
  </si>
  <si>
    <t xml:space="preserve">tr|D8WHF3|D8WHF3_9HYME</t>
  </si>
  <si>
    <t xml:space="preserve">tr|A0A026X2V2|A0A026X2V2_CERBI</t>
  </si>
  <si>
    <t xml:space="preserve">tr|W4VWS2|W4VWS2_ATTCE</t>
  </si>
  <si>
    <t xml:space="preserve">tr|K7JEA0|K7JEA0_NASVI</t>
  </si>
  <si>
    <t xml:space="preserve">tr|K7J1X9|K7J1X9_NASVI</t>
  </si>
  <si>
    <t xml:space="preserve">tr|E9IWN6|E9IWN6_SOLIN</t>
  </si>
  <si>
    <t xml:space="preserve">tr|E9IT61|E9IT61_SOLIN</t>
  </si>
  <si>
    <t xml:space="preserve">tr|K7J0U1|K7J0U1_NASVI</t>
  </si>
  <si>
    <t xml:space="preserve">tr|H9K0Z9|H9K0Z9_APIME</t>
  </si>
  <si>
    <t xml:space="preserve">tr|E2A735|E2A735_CAMFO</t>
  </si>
  <si>
    <t xml:space="preserve">tr|W4W9F3|W4W9F3_ATTCE</t>
  </si>
  <si>
    <t xml:space="preserve">tr|Q56FD3|Q56FD3_LYSTE</t>
  </si>
  <si>
    <t xml:space="preserve">tr|A0A022T4R4|A0A022T4R4_9HYME</t>
  </si>
  <si>
    <t xml:space="preserve">tr|H9KH01|H9KH01_APIME</t>
  </si>
  <si>
    <t xml:space="preserve">tr|K7JA30|K7JA30_NASVI</t>
  </si>
  <si>
    <t xml:space="preserve">tr|K7J353|K7J353_NASVI</t>
  </si>
  <si>
    <t xml:space="preserve">tr|E9IU06|E9IU06_SOLIN</t>
  </si>
  <si>
    <t xml:space="preserve">tr|A0A022T4B4|A0A022T4B4_9HYME</t>
  </si>
  <si>
    <t xml:space="preserve">tr|K7J4Q2|K7J4Q2_NASVI</t>
  </si>
  <si>
    <t xml:space="preserve">tr|K7IXJ3|K7IXJ3_NASVI</t>
  </si>
  <si>
    <t xml:space="preserve">tr|K7JAZ0|K7JAZ0_NASVI</t>
  </si>
  <si>
    <t xml:space="preserve">tr|H9K3M1|H9K3M1_APIME</t>
  </si>
  <si>
    <t xml:space="preserve">tr|E2C0P0|E2C0P0_HARSA</t>
  </si>
  <si>
    <t xml:space="preserve">tr|A0A022T5Y6|A0A022T5Y6_9HYME</t>
  </si>
  <si>
    <t xml:space="preserve">tr|E2ACD0|E2ACD0_CAMFO</t>
  </si>
  <si>
    <t xml:space="preserve">tr|K7INW9|K7INW9_NASVI</t>
  </si>
  <si>
    <t xml:space="preserve">tr|K7IU00|K7IU00_NASVI</t>
  </si>
  <si>
    <t xml:space="preserve">tr|A0A026WLG6|A0A026WLG6_CERBI</t>
  </si>
  <si>
    <t xml:space="preserve">tr|H9K2I4|H9K2I4_APIME</t>
  </si>
  <si>
    <t xml:space="preserve">tr|E2A761|E2A761_CAMFO</t>
  </si>
  <si>
    <t xml:space="preserve">tr|K7J6E0|K7J6E0_NASVI</t>
  </si>
  <si>
    <t xml:space="preserve">tr|K7J0E8|K7J0E8_NASVI</t>
  </si>
  <si>
    <t xml:space="preserve">tr|K7INV4|K7INV4_NASVI</t>
  </si>
  <si>
    <t xml:space="preserve">tr|A0A026WHG8|A0A026WHG8_CERBI</t>
  </si>
  <si>
    <t xml:space="preserve">tr|H9KCP7|H9KCP7_APIME</t>
  </si>
  <si>
    <t xml:space="preserve">tr|E2A1H9|E2A1H9_CAMFO</t>
  </si>
  <si>
    <t xml:space="preserve">tr|F4WTB4|F4WTB4_ACREC</t>
  </si>
  <si>
    <t xml:space="preserve">tr|K7JBL8|K7JBL8_NASVI</t>
  </si>
  <si>
    <t xml:space="preserve">tr|E9ID56|E9ID56_SOLIN</t>
  </si>
  <si>
    <t xml:space="preserve">tr|A0A026WVV5|A0A026WVV5_CERBI</t>
  </si>
  <si>
    <t xml:space="preserve">tr|V9IA66|V9IA66_APICE</t>
  </si>
  <si>
    <t xml:space="preserve">tr|K7IUI5|K7IUI5_NASVI</t>
  </si>
  <si>
    <t xml:space="preserve">tr|E9JB45|E9JB45_SOLIN</t>
  </si>
  <si>
    <t xml:space="preserve">tr|E2AHW3|E2AHW3_CAMFO</t>
  </si>
  <si>
    <t xml:space="preserve">tr|K7J0G4|K7J0G4_NASVI</t>
  </si>
  <si>
    <t xml:space="preserve">tr|E2C431|E2C431_HARSA</t>
  </si>
  <si>
    <t xml:space="preserve">tr|E9J4Z2|E9J4Z2_SOLIN</t>
  </si>
  <si>
    <t xml:space="preserve">tr|A0A026VU76|A0A026VU76_CERBI</t>
  </si>
  <si>
    <t xml:space="preserve">tr|K7JBG8|K7JBG8_NASVI</t>
  </si>
  <si>
    <t xml:space="preserve">tr|A0A026WD73|A0A026WD73_CERBI</t>
  </si>
  <si>
    <t xml:space="preserve">tr|W4W5N9|W4W5N9_ATTCE</t>
  </si>
  <si>
    <t xml:space="preserve">tr|F4WWE0|F4WWE0_ACREC</t>
  </si>
  <si>
    <t xml:space="preserve">tr|W4WZF6|W4WZF6_ATTCE</t>
  </si>
  <si>
    <t xml:space="preserve">tr|E2A621|E2A621_CAMFO</t>
  </si>
  <si>
    <t xml:space="preserve">tr|K7IY91|K7IY91_NASVI</t>
  </si>
  <si>
    <t xml:space="preserve">tr|E9ICX0|E9ICX0_SOLIN</t>
  </si>
  <si>
    <t xml:space="preserve">tr|E9J1Z3|E9J1Z3_SOLIN</t>
  </si>
  <si>
    <t xml:space="preserve">tr|E2C0J5|E2C0J5_HARSA</t>
  </si>
  <si>
    <t xml:space="preserve">tr|E9IDS0|E9IDS0_SOLIN</t>
  </si>
  <si>
    <t xml:space="preserve">tr|A0A026X0M7|A0A026X0M7_CERBI</t>
  </si>
  <si>
    <t xml:space="preserve">tr|A0A026WL51|A0A026WL51_CERBI</t>
  </si>
  <si>
    <t xml:space="preserve">tr|W4VWY1|W4VWY1_ATTCE</t>
  </si>
  <si>
    <t xml:space="preserve">tr|F4W672|F4W672_ACREC</t>
  </si>
  <si>
    <t xml:space="preserve">tr|K7IQV8|K7IQV8_NASVI</t>
  </si>
  <si>
    <t xml:space="preserve">tr|H9KBS5|H9KBS5_APIME</t>
  </si>
  <si>
    <t xml:space="preserve">tr|H9KIM1|H9KIM1_APIME</t>
  </si>
  <si>
    <t xml:space="preserve">tr|E2B5C9|E2B5C9_HARSA</t>
  </si>
  <si>
    <t xml:space="preserve">tr|K7IND3|K7IND3_NASVI</t>
  </si>
  <si>
    <t xml:space="preserve">tr|K7J572|K7J572_NASVI</t>
  </si>
  <si>
    <t xml:space="preserve">tr|F4WNX6|F4WNX6_ACREC</t>
  </si>
  <si>
    <t xml:space="preserve">tr|E2BYY8|E2BYY8_HARSA</t>
  </si>
  <si>
    <t xml:space="preserve">tr|E9JAB4|E9JAB4_SOLIN</t>
  </si>
  <si>
    <t xml:space="preserve">tr|F4WFF8|F4WFF8_ACREC</t>
  </si>
  <si>
    <t xml:space="preserve">tr|K7J787|K7J787_NASVI</t>
  </si>
  <si>
    <t xml:space="preserve">tr|K7JE33|K7JE33_NASVI</t>
  </si>
  <si>
    <t xml:space="preserve">tr|K7ISE0|K7ISE0_NASVI</t>
  </si>
  <si>
    <t xml:space="preserve">tr|W4WHD7|W4WHD7_ATTCE</t>
  </si>
  <si>
    <t xml:space="preserve">tr|H9KTY4|H9KTY4_APIME</t>
  </si>
  <si>
    <t xml:space="preserve">tr|A0A026WDJ2|A0A026WDJ2_CERBI</t>
  </si>
  <si>
    <t xml:space="preserve">tr|E2BLQ3|E2BLQ3_HARSA</t>
  </si>
  <si>
    <t xml:space="preserve">tr|W4X7T2|W4X7T2_ATTCE</t>
  </si>
  <si>
    <t xml:space="preserve">tr|H9KN32|H9KN32_APIME</t>
  </si>
  <si>
    <t xml:space="preserve">tr|K7IQ10|K7IQ10_NASVI</t>
  </si>
  <si>
    <t xml:space="preserve">tr|F4WZK2|F4WZK2_ACREC</t>
  </si>
  <si>
    <t xml:space="preserve">tr|E9JA13|E9JA13_SOLIN</t>
  </si>
  <si>
    <t xml:space="preserve">tr|W4X995|W4X995_ATTCE</t>
  </si>
  <si>
    <t xml:space="preserve">tr|E2BNA5|E2BNA5_HARSA</t>
  </si>
  <si>
    <t xml:space="preserve">tr|E2BMB4|E2BMB4_HARSA</t>
  </si>
  <si>
    <t xml:space="preserve">tr|K7JC87|K7JC87_NASVI</t>
  </si>
  <si>
    <t xml:space="preserve">tr|E2AQ70|E2AQ70_CAMFO</t>
  </si>
  <si>
    <t xml:space="preserve">tr|K7IUU9|K7IUU9_NASVI</t>
  </si>
  <si>
    <t xml:space="preserve">tr|F4WH23|F4WH23_ACREC</t>
  </si>
  <si>
    <t xml:space="preserve">tr|K7JMU6|K7JMU6_NASVI</t>
  </si>
  <si>
    <t xml:space="preserve">tr|K7IW34|K7IW34_NASVI</t>
  </si>
  <si>
    <t xml:space="preserve">tr|E2BZ68|E2BZ68_HARSA</t>
  </si>
  <si>
    <t xml:space="preserve">tr|E2AEG0|E2AEG0_CAMFO</t>
  </si>
  <si>
    <t xml:space="preserve">tr|F4W731|F4W731_ACREC</t>
  </si>
  <si>
    <t xml:space="preserve">tr|K7J9X7|K7J9X7_NASVI</t>
  </si>
  <si>
    <t xml:space="preserve">tr|H9K4U3|H9K4U3_APIME</t>
  </si>
  <si>
    <t xml:space="preserve">tr|E2AM11|E2AM11_CAMFO</t>
  </si>
  <si>
    <t xml:space="preserve">tr|F4WWX6|F4WWX6_ACREC</t>
  </si>
  <si>
    <t xml:space="preserve">tr|A0A026WFH5|A0A026WFH5_CERBI</t>
  </si>
  <si>
    <t xml:space="preserve">tr|A0A026WFU0|A0A026WFU0_CERBI</t>
  </si>
  <si>
    <t xml:space="preserve">tr|E2AQ16|E2AQ16_CAMFO</t>
  </si>
  <si>
    <t xml:space="preserve">tr|A0A026W6I5|A0A026W6I5_CERBI</t>
  </si>
  <si>
    <t xml:space="preserve">tr|A0A026X0V3|A0A026X0V3_CERBI</t>
  </si>
  <si>
    <t xml:space="preserve">tr|F4WF87|F4WF87_ACREC</t>
  </si>
  <si>
    <t xml:space="preserve">tr|E2BAZ0|E2BAZ0_HARSA</t>
  </si>
  <si>
    <t xml:space="preserve">tr|A0A026VWT2|A0A026VWT2_CERBI</t>
  </si>
  <si>
    <t xml:space="preserve">tr|K7J4Z5|K7J4Z5_NASVI</t>
  </si>
  <si>
    <t xml:space="preserve">tr|H9KPQ1|H9KPQ1_APIME</t>
  </si>
  <si>
    <t xml:space="preserve">tr|A0A026VSG9|A0A026VSG9_CERBI</t>
  </si>
  <si>
    <t xml:space="preserve">tr|A0A022T2Y9|A0A022T2Y9_9HYME</t>
  </si>
  <si>
    <t xml:space="preserve">tr|E2BG22|E2BG22_HARSA</t>
  </si>
  <si>
    <t xml:space="preserve">tr|K7J126|K7J126_NASVI</t>
  </si>
  <si>
    <t xml:space="preserve">tr|A0A026WG35|A0A026WG35_CERBI</t>
  </si>
  <si>
    <t xml:space="preserve">tr|A0A026W946|A0A026W946_CERBI</t>
  </si>
  <si>
    <t xml:space="preserve">tr|A0A026WIS1|A0A026WIS1_CERBI</t>
  </si>
  <si>
    <t xml:space="preserve">tr|B7S8Y6|B7S8Y6_GLYIN</t>
  </si>
  <si>
    <t xml:space="preserve">tr|K7IUL4|K7IUL4_NASVI</t>
  </si>
  <si>
    <t xml:space="preserve">tr|E9IDH9|E9IDH9_SOLIN</t>
  </si>
  <si>
    <t xml:space="preserve">tr|K7J636|K7J636_NASVI</t>
  </si>
  <si>
    <t xml:space="preserve">tr|A0A022T380|A0A022T380_9HYME</t>
  </si>
  <si>
    <t xml:space="preserve">tr|K7IRD1|K7IRD1_NASVI</t>
  </si>
  <si>
    <t xml:space="preserve">tr|H9KG42|H9KG42_APIME</t>
  </si>
  <si>
    <t xml:space="preserve">tr|K7ITE2|K7ITE2_NASVI</t>
  </si>
  <si>
    <t xml:space="preserve">tr|H9KDW7|H9KDW7_APIME</t>
  </si>
  <si>
    <t xml:space="preserve">tr|F4WV82|F4WV82_ACREC</t>
  </si>
  <si>
    <t xml:space="preserve">tr|A0A026VTK1|A0A026VTK1_CERBI</t>
  </si>
  <si>
    <t xml:space="preserve">tr|D8KZU2|D8KZU2_SPAAG</t>
  </si>
  <si>
    <t xml:space="preserve">tr|K7J003|K7J003_NASVI</t>
  </si>
  <si>
    <t xml:space="preserve">tr|F4WH61|F4WH61_ACREC</t>
  </si>
  <si>
    <t xml:space="preserve">tr|K7JT68|K7JT68_NASVI</t>
  </si>
  <si>
    <t xml:space="preserve">tr|F4WBW0|F4WBW0_ACREC</t>
  </si>
  <si>
    <t xml:space="preserve">tr|E2BYM6|E2BYM6_HARSA</t>
  </si>
  <si>
    <t xml:space="preserve">tr|F4WUF1|F4WUF1_ACREC</t>
  </si>
  <si>
    <t xml:space="preserve">tr|K7JAC2|K7JAC2_NASVI</t>
  </si>
  <si>
    <t xml:space="preserve">tr|E9IFN1|E9IFN1_SOLIN</t>
  </si>
  <si>
    <t xml:space="preserve">tr|W4WKK9|W4WKK9_ATTCE</t>
  </si>
  <si>
    <t xml:space="preserve">tr|E2B3G9|E2B3G9_HARSA</t>
  </si>
  <si>
    <t xml:space="preserve">tr|Q4PP85|Q4PP85_LYSTE</t>
  </si>
  <si>
    <t xml:space="preserve">tr|E2AV85|E2AV85_CAMFO</t>
  </si>
  <si>
    <t xml:space="preserve">tr|E2BAS1|E2BAS1_HARSA</t>
  </si>
  <si>
    <t xml:space="preserve">tr|E2BV30|E2BV30_HARSA</t>
  </si>
  <si>
    <t xml:space="preserve">tr|H9K8V5|H9K8V5_APIME</t>
  </si>
  <si>
    <t xml:space="preserve">tr|A0A026WHS7|A0A026WHS7_CERBI</t>
  </si>
  <si>
    <t xml:space="preserve">tr|V9IL94|V9IL94_APICE</t>
  </si>
  <si>
    <t xml:space="preserve">tr|H9KLY9|H9KLY9_APIME</t>
  </si>
  <si>
    <t xml:space="preserve">tr|A0A026WD25|A0A026WD25_CERBI</t>
  </si>
  <si>
    <t xml:space="preserve">tr|W4W1Q4|W4W1Q4_ATTCE</t>
  </si>
  <si>
    <t xml:space="preserve">tr|K7JBD1|K7JBD1_NASVI</t>
  </si>
  <si>
    <t xml:space="preserve">tr|A0A026W192|A0A026W192_CERBI</t>
  </si>
  <si>
    <t xml:space="preserve">tr|H9K748|H9K748_APIME</t>
  </si>
  <si>
    <t xml:space="preserve">tr|K7JHY5|K7JHY5_NASVI</t>
  </si>
  <si>
    <t xml:space="preserve">tr|E9JDB3|E9JDB3_SOLIN</t>
  </si>
  <si>
    <t xml:space="preserve">tr|H9KPV4|H9KPV4_APIME</t>
  </si>
  <si>
    <t xml:space="preserve">tr|H9KUK8|H9KUK8_APIME</t>
  </si>
  <si>
    <t xml:space="preserve">tr|K7ILU8|K7ILU8_NASVI</t>
  </si>
  <si>
    <t xml:space="preserve">tr|H9KJK5|H9KJK5_APIME</t>
  </si>
  <si>
    <t xml:space="preserve">tr|W4W842|W4W842_ATTCE</t>
  </si>
  <si>
    <t xml:space="preserve">tr|E9INX9|E9INX9_SOLIN</t>
  </si>
  <si>
    <t xml:space="preserve">tr|K7ISN4|K7ISN4_NASVI</t>
  </si>
  <si>
    <t xml:space="preserve">tr|E2AAL5|E2AAL5_CAMFO</t>
  </si>
  <si>
    <t xml:space="preserve">tr|U3KR31|U3KR31_APIME</t>
  </si>
  <si>
    <t xml:space="preserve">tr|E2BCF6|E2BCF6_HARSA</t>
  </si>
  <si>
    <t xml:space="preserve">tr|W4VWD4|W4VWD4_ATTCE</t>
  </si>
  <si>
    <t xml:space="preserve">tr|K7IUW0|K7IUW0_NASVI</t>
  </si>
  <si>
    <t xml:space="preserve">tr|F4WVD1|F4WVD1_ACREC</t>
  </si>
  <si>
    <t xml:space="preserve">tr|A0A026VUJ9|A0A026VUJ9_CERBI</t>
  </si>
  <si>
    <t xml:space="preserve">tr|H9KFR6|H9KFR6_APIME</t>
  </si>
  <si>
    <t xml:space="preserve">tr|A0A026WZM3|A0A026WZM3_CERBI</t>
  </si>
  <si>
    <t xml:space="preserve">tr|E9IK26|E9IK26_SOLIN</t>
  </si>
  <si>
    <t xml:space="preserve">tr|A0A026WRH5|A0A026WRH5_CERBI</t>
  </si>
  <si>
    <t xml:space="preserve">tr|A0A026WSC5|A0A026WSC5_CERBI</t>
  </si>
  <si>
    <t xml:space="preserve">tr|E2C8L8|E2C8L8_HARSA</t>
  </si>
  <si>
    <t xml:space="preserve">tr|A0A022T2E3|A0A022T2E3_9HYME</t>
  </si>
  <si>
    <t xml:space="preserve">tr|K7J796|K7J796_NASVI</t>
  </si>
  <si>
    <t xml:space="preserve">tr|H9KDG1|H9KDG1_APIME</t>
  </si>
  <si>
    <t xml:space="preserve">tr|E2C817|E2C817_HARSA</t>
  </si>
  <si>
    <t xml:space="preserve">tr|W4WQ76|W4WQ76_ATTCE</t>
  </si>
  <si>
    <t xml:space="preserve">tr|E2A033|E2A033_CAMFO</t>
  </si>
  <si>
    <t xml:space="preserve">tr|E2AI19|E2AI19_CAMFO</t>
  </si>
  <si>
    <t xml:space="preserve">tr|H9KKV9|H9KKV9_APIME</t>
  </si>
  <si>
    <t xml:space="preserve">tr|A0A026WV15|A0A026WV15_CERBI</t>
  </si>
  <si>
    <t xml:space="preserve">tr|H9KE89|H9KE89_APIME</t>
  </si>
  <si>
    <t xml:space="preserve">tr|E2BTN6|E2BTN6_HARSA</t>
  </si>
  <si>
    <t xml:space="preserve">tr|E2A6Z4|E2A6Z4_CAMFO</t>
  </si>
  <si>
    <t xml:space="preserve">tr|Q56FL0|Q56FL0_LYSTE</t>
  </si>
  <si>
    <t xml:space="preserve">tr|W4WBY4|W4WBY4_ATTCE</t>
  </si>
  <si>
    <t xml:space="preserve">tr|K7JN45|K7JN45_NASVI</t>
  </si>
  <si>
    <t xml:space="preserve">tr|K7JFC0|K7JFC0_NASVI</t>
  </si>
  <si>
    <t xml:space="preserve">tr|K7IS76|K7IS76_NASVI</t>
  </si>
  <si>
    <t xml:space="preserve">tr|E9I8G5|E9I8G5_SOLIN</t>
  </si>
  <si>
    <t xml:space="preserve">tr|E2B6H4|E2B6H4_HARSA</t>
  </si>
  <si>
    <t xml:space="preserve">tr|E9ISQ3|E9ISQ3_SOLIN</t>
  </si>
  <si>
    <t xml:space="preserve">tr|E2A4L4|E2A4L4_CAMFO</t>
  </si>
  <si>
    <t xml:space="preserve">tr|H9KMG6|H9KMG6_APIME</t>
  </si>
  <si>
    <t xml:space="preserve">tr|E1ZXM8|E1ZXM8_CAMFO</t>
  </si>
  <si>
    <t xml:space="preserve">tr|H9K1K7|H9K1K7_APIME</t>
  </si>
  <si>
    <t xml:space="preserve">tr|H9KS08|H9KS08_APIME</t>
  </si>
  <si>
    <t xml:space="preserve">tr|E2BFR4|E2BFR4_HARSA</t>
  </si>
  <si>
    <t xml:space="preserve">tr|E9IEF1|E9IEF1_SOLIN</t>
  </si>
  <si>
    <t xml:space="preserve">tr|Q4PP78|Q4PP78_LYSTE</t>
  </si>
  <si>
    <t xml:space="preserve">tr|E2BAD5|E2BAD5_HARSA</t>
  </si>
  <si>
    <t xml:space="preserve">tr|E2C2Q4|E2C2Q4_HARSA</t>
  </si>
  <si>
    <t xml:space="preserve">tr|H9KKI2|H9KKI2_APIME</t>
  </si>
  <si>
    <t xml:space="preserve">tr|F4WRS6|F4WRS6_ACREC</t>
  </si>
  <si>
    <t xml:space="preserve">tr|H9KN93|H9KN93_APIME</t>
  </si>
  <si>
    <t xml:space="preserve">tr|E9I9L3|E9I9L3_SOLIN</t>
  </si>
  <si>
    <t xml:space="preserve">tr|E1ZYH3|E1ZYH3_CAMFO</t>
  </si>
  <si>
    <t xml:space="preserve">tr|K7JMU4|K7JMU4_NASVI</t>
  </si>
  <si>
    <t xml:space="preserve">tr|K7J4E0|K7J4E0_NASVI</t>
  </si>
  <si>
    <t xml:space="preserve">tr|E9J064|E9J064_SOLIN</t>
  </si>
  <si>
    <t xml:space="preserve">tr|K7JEZ9|K7JEZ9_NASVI</t>
  </si>
  <si>
    <t xml:space="preserve">tr|A0A026W0F1|A0A026W0F1_CERBI</t>
  </si>
  <si>
    <t xml:space="preserve">tr|W4WFI7|W4WFI7_ATTCE</t>
  </si>
  <si>
    <t xml:space="preserve">tr|K7IY15|K7IY15_NASVI</t>
  </si>
  <si>
    <t xml:space="preserve">tr|E2C788|E2C788_HARSA</t>
  </si>
  <si>
    <t xml:space="preserve">tr|E2AXQ1|E2AXQ1_CAMFO</t>
  </si>
  <si>
    <t xml:space="preserve">tr|E2A8A4|E2A8A4_CAMFO</t>
  </si>
  <si>
    <t xml:space="preserve">tr|E9J2Y3|E9J2Y3_SOLIN</t>
  </si>
  <si>
    <t xml:space="preserve">tr|F4X7H0|F4X7H0_ACREC</t>
  </si>
  <si>
    <t xml:space="preserve">tr|E2AA94|E2AA94_CAMFO</t>
  </si>
  <si>
    <t xml:space="preserve">tr|K7J7J5|K7J7J5_NASVI</t>
  </si>
  <si>
    <t xml:space="preserve">tr|K7J122|K7J122_NASVI</t>
  </si>
  <si>
    <t xml:space="preserve">tr|A0A022T779|A0A022T779_9HYME</t>
  </si>
  <si>
    <t xml:space="preserve">tr|H9KH67|H9KH67_APIME</t>
  </si>
  <si>
    <t xml:space="preserve">tr|H9K7Y3|H9K7Y3_APIME</t>
  </si>
  <si>
    <t xml:space="preserve">tr|E2BZE1|E2BZE1_HARSA</t>
  </si>
  <si>
    <t xml:space="preserve">tr|E9IPF1|E9IPF1_SOLIN</t>
  </si>
  <si>
    <t xml:space="preserve">tr|K7J365|K7J365_NASVI</t>
  </si>
  <si>
    <t xml:space="preserve">tr|W4WR25|W4WR25_ATTCE</t>
  </si>
  <si>
    <t xml:space="preserve">tr|E9ILA2|E9ILA2_SOLIN</t>
  </si>
  <si>
    <t xml:space="preserve">tr|K7IUT3|K7IUT3_NASVI</t>
  </si>
  <si>
    <t xml:space="preserve">tr|A0A026WFR5|A0A026WFR5_CERBI</t>
  </si>
  <si>
    <t xml:space="preserve">tr|V9IKF6|V9IKF6_APICE</t>
  </si>
  <si>
    <t xml:space="preserve">tr|E9IXN9|E9IXN9_SOLIN</t>
  </si>
  <si>
    <t xml:space="preserve">tr|H9KA99|H9KA99_APIME</t>
  </si>
  <si>
    <t xml:space="preserve">tr|W4WAV5|W4WAV5_ATTCE</t>
  </si>
  <si>
    <t xml:space="preserve">tr|K7J2J1|K7J2J1_NASVI</t>
  </si>
  <si>
    <t xml:space="preserve">tr|F4X7A0|F4X7A0_ACREC</t>
  </si>
  <si>
    <t xml:space="preserve">tr|E9IM51|E9IM51_SOLIN</t>
  </si>
  <si>
    <t xml:space="preserve">tr|K7IQ02|K7IQ02_NASVI</t>
  </si>
  <si>
    <t xml:space="preserve">tr|E9J5G8|E9J5G8_SOLIN</t>
  </si>
  <si>
    <t xml:space="preserve">tr|H9KDF0|H9KDF0_APIME</t>
  </si>
  <si>
    <t xml:space="preserve">tr|W4WJN6|W4WJN6_ATTCE</t>
  </si>
  <si>
    <t xml:space="preserve">tr|E2BDN9|E2BDN9_HARSA</t>
  </si>
  <si>
    <t xml:space="preserve">tr|H9KFC1|H9KFC1_APIME</t>
  </si>
  <si>
    <t xml:space="preserve">tr|K7IRU4|K7IRU4_NASVI</t>
  </si>
  <si>
    <t xml:space="preserve">tr|W4WYR5|W4WYR5_ATTCE</t>
  </si>
  <si>
    <t xml:space="preserve">tr|A0A026W555|A0A026W555_CERBI</t>
  </si>
  <si>
    <t xml:space="preserve">tr|K7J6V4|K7J6V4_NASVI</t>
  </si>
  <si>
    <t xml:space="preserve">tr|E9J058|E9J058_SOLIN</t>
  </si>
  <si>
    <t xml:space="preserve">tr|F4WTT9|F4WTT9_ACREC</t>
  </si>
  <si>
    <t xml:space="preserve">tr|K7IXH2|K7IXH2_NASVI</t>
  </si>
  <si>
    <t xml:space="preserve">tr|E9IFW3|E9IFW3_SOLIN</t>
  </si>
  <si>
    <t xml:space="preserve">tr|F4WRM4|F4WRM4_ACREC</t>
  </si>
  <si>
    <t xml:space="preserve">tr|E2BHQ3|E2BHQ3_HARSA</t>
  </si>
  <si>
    <t xml:space="preserve">tr|K7IP28|K7IP28_NASVI</t>
  </si>
  <si>
    <t xml:space="preserve">tr|E2AND8|E2AND8_CAMFO</t>
  </si>
  <si>
    <t xml:space="preserve">tr|K7IP72|K7IP72_NASVI</t>
  </si>
  <si>
    <t xml:space="preserve">tr|E2BFK4|E2BFK4_HARSA</t>
  </si>
  <si>
    <t xml:space="preserve">tr|K7IN41|K7IN41_NASVI</t>
  </si>
  <si>
    <t xml:space="preserve">tr|H9K8P1|H9K8P1_APIME</t>
  </si>
  <si>
    <t xml:space="preserve">tr|E9J3X2|E9J3X2_SOLIN</t>
  </si>
  <si>
    <t xml:space="preserve">tr|K7JP04|K7JP04_NASVI</t>
  </si>
  <si>
    <t xml:space="preserve">tr|F4W947|F4W947_ACREC</t>
  </si>
  <si>
    <t xml:space="preserve">tr|E2A8H1|E2A8H1_CAMFO</t>
  </si>
  <si>
    <t xml:space="preserve">tr|W4WWP1|W4WWP1_ATTCE</t>
  </si>
  <si>
    <t xml:space="preserve">tr|K7J5Z4|K7J5Z4_NASVI</t>
  </si>
  <si>
    <t xml:space="preserve">tr|H9KKI7|H9KKI7_APIME</t>
  </si>
  <si>
    <t xml:space="preserve">tr|E9JDD8|E9JDD8_SOLIN</t>
  </si>
  <si>
    <t xml:space="preserve">tr|W4W0P6|W4W0P6_ATTCE</t>
  </si>
  <si>
    <t xml:space="preserve">tr|A0A026WPG9|A0A026WPG9_CERBI</t>
  </si>
  <si>
    <t xml:space="preserve">tr|K7JRS1|K7JRS1_NASVI</t>
  </si>
  <si>
    <t xml:space="preserve">tr|E2C250|E2C250_HARSA</t>
  </si>
  <si>
    <t xml:space="preserve">tr|H9K1K1|H9K1K1_APIME</t>
  </si>
  <si>
    <t xml:space="preserve">tr|Q4PP92|Q4PP92_LYSTE</t>
  </si>
  <si>
    <t xml:space="preserve">tr|K7J6H0|K7J6H0_NASVI</t>
  </si>
  <si>
    <t xml:space="preserve">tr|K7J4T4|K7J4T4_NASVI</t>
  </si>
  <si>
    <t xml:space="preserve">tr|A0A022T3Z6|A0A022T3Z6_9HYME</t>
  </si>
  <si>
    <t xml:space="preserve">tr|H9KKZ4|H9KKZ4_APIME</t>
  </si>
  <si>
    <t xml:space="preserve">tr|A0A026WJE5|A0A026WJE5_CERBI</t>
  </si>
  <si>
    <t xml:space="preserve">tr|A0A026WUQ5|A0A026WUQ5_CERBI</t>
  </si>
  <si>
    <t xml:space="preserve">tr|F4WNS6|F4WNS6_ACREC</t>
  </si>
  <si>
    <t xml:space="preserve">tr|K7ITU3|K7ITU3_NASVI</t>
  </si>
  <si>
    <t xml:space="preserve">tr|K7IMK8|K7IMK8_NASVI</t>
  </si>
  <si>
    <t xml:space="preserve">tr|A0A026WWJ8|A0A026WWJ8_CERBI</t>
  </si>
  <si>
    <t xml:space="preserve">tr|E2B1W9|E2B1W9_CAMFO</t>
  </si>
  <si>
    <t xml:space="preserve">tr|E2BQT5|E2BQT5_HARSA</t>
  </si>
  <si>
    <t xml:space="preserve">tr|W4WWG9|W4WWG9_ATTCE</t>
  </si>
  <si>
    <t xml:space="preserve">tr|A0A026WEC6|A0A026WEC6_CERBI</t>
  </si>
  <si>
    <t xml:space="preserve">tr|W4WY87|W4WY87_ATTCE</t>
  </si>
  <si>
    <t xml:space="preserve">tr|A0A026VTJ7|A0A026VTJ7_CERBI</t>
  </si>
  <si>
    <t xml:space="preserve">tr|W4WPV1|W4WPV1_ATTCE</t>
  </si>
  <si>
    <t xml:space="preserve">tr|F4X2B5|F4X2B5_ACREC</t>
  </si>
  <si>
    <t xml:space="preserve">tr|A0A022T5Z8|A0A022T5Z8_9HYME</t>
  </si>
  <si>
    <t xml:space="preserve">tr|E2AYI1|E2AYI1_CAMFO</t>
  </si>
  <si>
    <t xml:space="preserve">tr|V9IK85|V9IK85_APICE</t>
  </si>
  <si>
    <t xml:space="preserve">tr|F4WDM9|F4WDM9_ACREC</t>
  </si>
  <si>
    <t xml:space="preserve">tr|K7J2M9|K7J2M9_NASVI</t>
  </si>
  <si>
    <t xml:space="preserve">tr|F4WQJ6|F4WQJ6_ACREC</t>
  </si>
  <si>
    <t xml:space="preserve">tr|K7JG69|K7JG69_NASVI</t>
  </si>
  <si>
    <t xml:space="preserve">tr|W4VWX3|W4VWX3_ATTCE</t>
  </si>
  <si>
    <t xml:space="preserve">tr|E2AAL3|E2AAL3_CAMFO</t>
  </si>
  <si>
    <t xml:space="preserve">tr|E2B3X3|E2B3X3_HARSA</t>
  </si>
  <si>
    <t xml:space="preserve">tr|K7JAG8|K7JAG8_NASVI</t>
  </si>
  <si>
    <t xml:space="preserve">tr|K7JVB2|K7JVB2_NASVI</t>
  </si>
  <si>
    <t xml:space="preserve">tr|E2BA61|E2BA61_HARSA</t>
  </si>
  <si>
    <t xml:space="preserve">tr|A0A022T5I9|A0A022T5I9_9HYME</t>
  </si>
  <si>
    <t xml:space="preserve">tr|K7JLW9|K7JLW9_NASVI</t>
  </si>
  <si>
    <t xml:space="preserve">tr|H9KER3|H9KER3_APIME</t>
  </si>
  <si>
    <t xml:space="preserve">tr|K7IPL0|K7IPL0_NASVI</t>
  </si>
  <si>
    <t xml:space="preserve">tr|K7J4F3|K7J4F3_NASVI</t>
  </si>
  <si>
    <t xml:space="preserve">tr|A0A026WU24|A0A026WU24_CERBI</t>
  </si>
  <si>
    <t xml:space="preserve">tr|K7J5D0|K7J5D0_NASVI</t>
  </si>
  <si>
    <t xml:space="preserve">tr|K7IU29|K7IU29_NASVI</t>
  </si>
  <si>
    <t xml:space="preserve">tr|E2BX49|E2BX49_HARSA</t>
  </si>
  <si>
    <t xml:space="preserve">tr|A0A026X3X4|A0A026X3X4_CERBI</t>
  </si>
  <si>
    <t xml:space="preserve">tr|H9KI27|H9KI27_APIME</t>
  </si>
  <si>
    <t xml:space="preserve">tr|E9IG41|E9IG41_SOLIN</t>
  </si>
  <si>
    <t xml:space="preserve">tr|V9ILL6|V9ILL6_APICE</t>
  </si>
  <si>
    <t xml:space="preserve">tr|K7J7Y2|K7J7Y2_NASVI</t>
  </si>
  <si>
    <t xml:space="preserve">tr|W4VYJ6|W4VYJ6_ATTCE</t>
  </si>
  <si>
    <t xml:space="preserve">tr|E2AGE1|E2AGE1_CAMFO</t>
  </si>
  <si>
    <t xml:space="preserve">tr|Q56FH1|Q56FH1_LYSTE</t>
  </si>
  <si>
    <t xml:space="preserve">tr|E9IRE0|E9IRE0_SOLIN</t>
  </si>
  <si>
    <t xml:space="preserve">tr|E9J982|E9J982_SOLIN</t>
  </si>
  <si>
    <t xml:space="preserve">tr|E9IJ75|E9IJ75_SOLIN</t>
  </si>
  <si>
    <t xml:space="preserve">tr|F4X0X4|F4X0X4_ACREC</t>
  </si>
  <si>
    <t xml:space="preserve">tr|K7JEC8|K7JEC8_NASVI</t>
  </si>
  <si>
    <t xml:space="preserve">tr|E2A6C2|E2A6C2_CAMFO</t>
  </si>
  <si>
    <t xml:space="preserve">tr|E2AYZ5|E2AYZ5_CAMFO</t>
  </si>
  <si>
    <t xml:space="preserve">tr|K7ITP7|K7ITP7_NASVI</t>
  </si>
  <si>
    <t xml:space="preserve">tr|E2AZD4|E2AZD4_CAMFO</t>
  </si>
  <si>
    <t xml:space="preserve">tr|A0A026WPA9|A0A026WPA9_CERBI</t>
  </si>
  <si>
    <t xml:space="preserve">tr|F4X7W1|F4X7W1_ACREC</t>
  </si>
  <si>
    <t xml:space="preserve">tr|A0A022T2X2|A0A022T2X2_9HYME</t>
  </si>
  <si>
    <t xml:space="preserve">tr|E2A776|E2A776_CAMFO</t>
  </si>
  <si>
    <t xml:space="preserve">tr|E9IAD9|E9IAD9_SOLIN</t>
  </si>
  <si>
    <t xml:space="preserve">tr|A0A026W7B7|A0A026W7B7_CERBI</t>
  </si>
  <si>
    <t xml:space="preserve">tr|K7ITB1|K7ITB1_NASVI</t>
  </si>
  <si>
    <t xml:space="preserve">tr|E2C444|E2C444_HARSA</t>
  </si>
  <si>
    <t xml:space="preserve">tr|K7IQG0|K7IQG0_NASVI</t>
  </si>
  <si>
    <t xml:space="preserve">tr|I7JI13|I7JI13_APIME</t>
  </si>
  <si>
    <t xml:space="preserve">tr|E2BFD4|E2BFD4_HARSA</t>
  </si>
  <si>
    <t xml:space="preserve">tr|K7J8D4|K7J8D4_NASVI</t>
  </si>
  <si>
    <t xml:space="preserve">tr|A0A026X0P5|A0A026X0P5_CERBI</t>
  </si>
  <si>
    <t xml:space="preserve">tr|E2BFQ8|E2BFQ8_HARSA</t>
  </si>
  <si>
    <t xml:space="preserve">tr|K7J9S2|K7J9S2_NASVI</t>
  </si>
  <si>
    <t xml:space="preserve">tr|K7IQ18|K7IQ18_NASVI</t>
  </si>
  <si>
    <t xml:space="preserve">tr|K7J794|K7J794_NASVI</t>
  </si>
  <si>
    <t xml:space="preserve">tr|W4WGC4|W4WGC4_ATTCE</t>
  </si>
  <si>
    <t xml:space="preserve">tr|K7J1J8|K7J1J8_NASVI</t>
  </si>
  <si>
    <t xml:space="preserve">tr|A0A022T7I7|A0A022T7I7_9HYME</t>
  </si>
  <si>
    <t xml:space="preserve">tr|E9JDE9|E9JDE9_SOLIN</t>
  </si>
  <si>
    <t xml:space="preserve">tr|E2ANA8|E2ANA8_CAMFO</t>
  </si>
  <si>
    <t xml:space="preserve">tr|E2AI42|E2AI42_CAMFO</t>
  </si>
  <si>
    <t xml:space="preserve">tr|K7IZU5|K7IZU5_NASVI</t>
  </si>
  <si>
    <t xml:space="preserve">tr|K7JEF8|K7JEF8_NASVI</t>
  </si>
  <si>
    <t xml:space="preserve">tr|V9IDL6|V9IDL6_APICE</t>
  </si>
  <si>
    <t xml:space="preserve">tr|K7J6W2|K7J6W2_NASVI</t>
  </si>
  <si>
    <t xml:space="preserve">tr|A0A022T315|A0A022T315_9HYME</t>
  </si>
  <si>
    <t xml:space="preserve">tr|E2AG81|E2AG81_CAMFO</t>
  </si>
  <si>
    <t xml:space="preserve">tr|K7J8A6|K7J8A6_NASVI</t>
  </si>
  <si>
    <t xml:space="preserve">tr|A0A026WBL0|A0A026WBL0_CERBI</t>
  </si>
  <si>
    <t xml:space="preserve">tr|F4X7T2|F4X7T2_ACREC</t>
  </si>
  <si>
    <t xml:space="preserve">tr|E2BBL5|E2BBL5_HARSA</t>
  </si>
  <si>
    <t xml:space="preserve">tr|K7IZ27|K7IZ27_NASVI</t>
  </si>
  <si>
    <t xml:space="preserve">tr|W4WF92|W4WF92_ATTCE</t>
  </si>
  <si>
    <t xml:space="preserve">tr|K7IY19|K7IY19_NASVI</t>
  </si>
  <si>
    <t xml:space="preserve">tr|A0A026WQR1|A0A026WQR1_CERBI</t>
  </si>
  <si>
    <t xml:space="preserve">tr|E2BJG5|E2BJG5_HARSA</t>
  </si>
  <si>
    <t xml:space="preserve">tr|W4W2B1|W4W2B1_ATTCE</t>
  </si>
  <si>
    <t xml:space="preserve">tr|W4W9T8|W4W9T8_ATTCE</t>
  </si>
  <si>
    <t xml:space="preserve">tr|E9IP85|E9IP85_SOLIN</t>
  </si>
  <si>
    <t xml:space="preserve">tr|A0A026W340|A0A026W340_CERBI</t>
  </si>
  <si>
    <t xml:space="preserve">tr|A0A026WNU8|A0A026WNU8_CERBI</t>
  </si>
  <si>
    <t xml:space="preserve">tr|K7IZ40|K7IZ40_NASVI</t>
  </si>
  <si>
    <t xml:space="preserve">tr|U3KR45|U3KR45_APIME</t>
  </si>
  <si>
    <t xml:space="preserve">tr|W4W0N0|W4W0N0_ATTCE</t>
  </si>
  <si>
    <t xml:space="preserve">tr|E9I8E6|E9I8E6_SOLIN</t>
  </si>
  <si>
    <t xml:space="preserve">tr|V9IDL9|V9IDL9_APICE</t>
  </si>
  <si>
    <t xml:space="preserve">tr|E2BXG8|E2BXG8_HARSA</t>
  </si>
  <si>
    <t xml:space="preserve">tr|E2APC4|E2APC4_CAMFO</t>
  </si>
  <si>
    <t xml:space="preserve">tr|W4W4C6|W4W4C6_ATTCE</t>
  </si>
  <si>
    <t xml:space="preserve">tr|E9IK85|E9IK85_SOLIN</t>
  </si>
  <si>
    <t xml:space="preserve">tr|D5LG83|D5LG83_LYSTE</t>
  </si>
  <si>
    <t xml:space="preserve">tr|F4WGN1|F4WGN1_ACREC</t>
  </si>
  <si>
    <t xml:space="preserve">tr|E2BC93|E2BC93_HARSA</t>
  </si>
  <si>
    <t xml:space="preserve">tr|E9J2G3|E9J2G3_SOLIN</t>
  </si>
  <si>
    <t xml:space="preserve">tr|F4WDI2|F4WDI2_ACREC</t>
  </si>
  <si>
    <t xml:space="preserve">tr|H9KKE0|H9KKE0_APIME</t>
  </si>
  <si>
    <t xml:space="preserve">tr|A0A026WHD1|A0A026WHD1_CERBI</t>
  </si>
  <si>
    <t xml:space="preserve">tr|E2C901|E2C901_HARSA</t>
  </si>
  <si>
    <t xml:space="preserve">tr|E2BP38|E2BP38_HARSA</t>
  </si>
  <si>
    <t xml:space="preserve">tr|A0A022T555|A0A022T555_9HYME</t>
  </si>
  <si>
    <t xml:space="preserve">tr|K7JRD9|K7JRD9_NASVI</t>
  </si>
  <si>
    <t xml:space="preserve">tr|F4WZ58|F4WZ58_ACREC</t>
  </si>
  <si>
    <t xml:space="preserve">tr|A0A026WRE1|A0A026WRE1_CERBI</t>
  </si>
  <si>
    <t xml:space="preserve">tr|A0A026X2M5|A0A026X2M5_CERBI</t>
  </si>
  <si>
    <t xml:space="preserve">tr|E2AM17|E2AM17_CAMFO</t>
  </si>
  <si>
    <t xml:space="preserve">tr|Q4PP91|Q4PP91_LYSTE</t>
  </si>
  <si>
    <t xml:space="preserve">tr|E9RHL7|E9RHL7_VESAN</t>
  </si>
  <si>
    <t xml:space="preserve">tr|E2BF11|E2BF11_HARSA</t>
  </si>
  <si>
    <t xml:space="preserve">tr|K7IPY1|K7IPY1_NASVI</t>
  </si>
  <si>
    <t xml:space="preserve">tr|H9JZW3|H9JZW3_APIME</t>
  </si>
  <si>
    <t xml:space="preserve">tr|A0A026W2H1|A0A026W2H1_CERBI</t>
  </si>
  <si>
    <t xml:space="preserve">tr|E9IZM9|E9IZM9_SOLIN</t>
  </si>
  <si>
    <t xml:space="preserve">tr|W4WTY7|W4WTY7_ATTCE</t>
  </si>
  <si>
    <t xml:space="preserve">tr|E2B4Z5|E2B4Z5_HARSA</t>
  </si>
  <si>
    <t xml:space="preserve">tr|K7IT00|K7IT00_NASVI</t>
  </si>
  <si>
    <t xml:space="preserve">tr|H9K045|H9K045_APIME</t>
  </si>
  <si>
    <t xml:space="preserve">tr|E2ALT1|E2ALT1_CAMFO</t>
  </si>
  <si>
    <t xml:space="preserve">tr|E2B559|E2B559_HARSA</t>
  </si>
  <si>
    <t xml:space="preserve">tr|E2C4V6|E2C4V6_HARSA</t>
  </si>
  <si>
    <t xml:space="preserve">tr|A0A022T542|A0A022T542_9HYME</t>
  </si>
  <si>
    <t xml:space="preserve">tr|E2BWN6|E2BWN6_HARSA</t>
  </si>
  <si>
    <t xml:space="preserve">tr|K7JN15|K7JN15_NASVI</t>
  </si>
  <si>
    <t xml:space="preserve">tr|E2AV98|E2AV98_CAMFO</t>
  </si>
  <si>
    <t xml:space="preserve">tr|F6JRJ5|F6JRJ5_9HYME</t>
  </si>
  <si>
    <t xml:space="preserve">tr|K7IUN0|K7IUN0_NASVI</t>
  </si>
  <si>
    <t xml:space="preserve">tr|E9IX93|E9IX93_SOLIN</t>
  </si>
  <si>
    <t xml:space="preserve">tr|K7J759|K7J759_NASVI</t>
  </si>
  <si>
    <t xml:space="preserve">tr|W4WIA6|W4WIA6_ATTCE</t>
  </si>
  <si>
    <t xml:space="preserve">tr|F4X7J7|F4X7J7_ACREC</t>
  </si>
  <si>
    <t xml:space="preserve">tr|A0A026X1V9|A0A026X1V9_CERBI</t>
  </si>
  <si>
    <t xml:space="preserve">tr|A0A026WY03|A0A026WY03_CERBI</t>
  </si>
  <si>
    <t xml:space="preserve">tr|H9KDB4|H9KDB4_APIME</t>
  </si>
  <si>
    <t xml:space="preserve">tr|K7INP3|K7INP3_NASVI</t>
  </si>
  <si>
    <t xml:space="preserve">tr|F4W8D6|F4W8D6_ACREC</t>
  </si>
  <si>
    <t xml:space="preserve">tr|K7IWB2|K7IWB2_NASVI</t>
  </si>
  <si>
    <t xml:space="preserve">tr|H9KI65|H9KI65_APIME</t>
  </si>
  <si>
    <t xml:space="preserve">tr|E9J5X3|E9J5X3_SOLIN</t>
  </si>
  <si>
    <t xml:space="preserve">tr|E9IE66|E9IE66_SOLIN</t>
  </si>
  <si>
    <t xml:space="preserve">tr|K7IUR1|K7IUR1_NASVI</t>
  </si>
  <si>
    <t xml:space="preserve">tr|A0A022T6E8|A0A022T6E8_9HYME</t>
  </si>
  <si>
    <t xml:space="preserve">tr|E2APB4|E2APB4_CAMFO</t>
  </si>
  <si>
    <t xml:space="preserve">tr|F4X055|F4X055_ACREC</t>
  </si>
  <si>
    <t xml:space="preserve">tr|K7IU01|K7IU01_NASVI</t>
  </si>
  <si>
    <t xml:space="preserve">tr|K7JRP6|K7JRP6_NASVI</t>
  </si>
  <si>
    <t xml:space="preserve">tr|K7IUY9|K7IUY9_NASVI</t>
  </si>
  <si>
    <t xml:space="preserve">tr|E2A3W4|E2A3W4_CAMFO</t>
  </si>
  <si>
    <t xml:space="preserve">tr|V9IJH0|V9IJH0_APICE</t>
  </si>
  <si>
    <t xml:space="preserve">tr|K7IMF1|K7IMF1_NASVI</t>
  </si>
  <si>
    <t xml:space="preserve">tr|E2B6N4|E2B6N4_HARSA</t>
  </si>
  <si>
    <t xml:space="preserve">tr|K7J2Q7|K7J2Q7_NASVI</t>
  </si>
  <si>
    <t xml:space="preserve">tr|A0A026W9D6|A0A026W9D6_CERBI</t>
  </si>
  <si>
    <t xml:space="preserve">tr|A0A026WAE3|A0A026WAE3_CERBI</t>
  </si>
  <si>
    <t xml:space="preserve">tr|K7INQ3|K7INQ3_NASVI</t>
  </si>
  <si>
    <t xml:space="preserve">tr|E2C3S0|E2C3S0_HARSA</t>
  </si>
  <si>
    <t xml:space="preserve">tr|S5CK55|S5CK55_APICC</t>
  </si>
  <si>
    <t xml:space="preserve">tr|K7IXL7|K7IXL7_NASVI</t>
  </si>
  <si>
    <t xml:space="preserve">tr|W4WF72|W4WF72_ATTCE</t>
  </si>
  <si>
    <t xml:space="preserve">tr|E2AFL6|E2AFL6_CAMFO</t>
  </si>
  <si>
    <t xml:space="preserve">tr|A0A026W545|A0A026W545_CERBI</t>
  </si>
  <si>
    <t xml:space="preserve">tr|W4VUJ3|W4VUJ3_ATTCE</t>
  </si>
  <si>
    <t xml:space="preserve">tr|H9K714|H9K714_APIME</t>
  </si>
  <si>
    <t xml:space="preserve">tr|A0A022T2K8|A0A022T2K8_9HYME</t>
  </si>
  <si>
    <t xml:space="preserve">tr|K7IZR5|K7IZR5_NASVI</t>
  </si>
  <si>
    <t xml:space="preserve">tr|K7IPD8|K7IPD8_NASVI</t>
  </si>
  <si>
    <t xml:space="preserve">tr|E9IIM2|E9IIM2_SOLIN</t>
  </si>
  <si>
    <t xml:space="preserve">tr|A0A026WU30|A0A026WU30_CERBI</t>
  </si>
  <si>
    <t xml:space="preserve">tr|H9KFS9|H9KFS9_APIME</t>
  </si>
  <si>
    <t xml:space="preserve">tr|E9J4R9|E9J4R9_SOLIN</t>
  </si>
  <si>
    <t xml:space="preserve">tr|F4WVG1|F4WVG1_ACREC</t>
  </si>
  <si>
    <t xml:space="preserve">tr|K7IYY6|K7IYY6_NASVI</t>
  </si>
  <si>
    <t xml:space="preserve">tr|V9IGC1|V9IGC1_APICE</t>
  </si>
  <si>
    <t xml:space="preserve">tr|H9KMU2|H9KMU2_APIME</t>
  </si>
  <si>
    <t xml:space="preserve">tr|H9KPM5|H9KPM5_APIME</t>
  </si>
  <si>
    <t xml:space="preserve">tr|A0A026W6U6|A0A026W6U6_CERBI</t>
  </si>
  <si>
    <t xml:space="preserve">tr|K7JPM9|K7JPM9_NASVI</t>
  </si>
  <si>
    <t xml:space="preserve">tr|E1ZZX1|E1ZZX1_CAMFO</t>
  </si>
  <si>
    <t xml:space="preserve">tr|Q3MUW4|Q3MUW4_9HYME</t>
  </si>
  <si>
    <t xml:space="preserve">tr|K7IZ92|K7IZ92_NASVI</t>
  </si>
  <si>
    <t xml:space="preserve">tr|H9K7Z1|H9K7Z1_APIME</t>
  </si>
  <si>
    <t xml:space="preserve">tr|K7JJZ6|K7JJZ6_NASVI</t>
  </si>
  <si>
    <t xml:space="preserve">tr|H9KM50|H9KM50_APIME</t>
  </si>
  <si>
    <t xml:space="preserve">tr|H9KQW2|H9KQW2_APIME</t>
  </si>
  <si>
    <t xml:space="preserve">tr|W4WZC0|W4WZC0_ATTCE</t>
  </si>
  <si>
    <t xml:space="preserve">tr|A0A026WRR6|A0A026WRR6_CERBI</t>
  </si>
  <si>
    <t xml:space="preserve">tr|A0A022T698|A0A022T698_9HYME</t>
  </si>
  <si>
    <t xml:space="preserve">tr|E1ZX09|E1ZX09_CAMFO</t>
  </si>
  <si>
    <t xml:space="preserve">tr|E9JCE7|E9JCE7_SOLIN</t>
  </si>
  <si>
    <t xml:space="preserve">tr|K7IPX0|K7IPX0_NASVI</t>
  </si>
  <si>
    <t xml:space="preserve">tr|K7JVH7|K7JVH7_NASVI</t>
  </si>
  <si>
    <t xml:space="preserve">tr|E2AIA9|E2AIA9_CAMFO</t>
  </si>
  <si>
    <t xml:space="preserve">tr|A0A026WU88|A0A026WU88_CERBI</t>
  </si>
  <si>
    <t xml:space="preserve">tr|A0A026WLN5|A0A026WLN5_CERBI</t>
  </si>
  <si>
    <t xml:space="preserve">tr|A0A022T5M9|A0A022T5M9_9HYME</t>
  </si>
  <si>
    <t xml:space="preserve">tr|H9KIT2|H9KIT2_APIME</t>
  </si>
  <si>
    <t xml:space="preserve">tr|H9K8I3|H9K8I3_APIME</t>
  </si>
  <si>
    <t xml:space="preserve">tr|K7ISY5|K7ISY5_NASVI</t>
  </si>
  <si>
    <t xml:space="preserve">tr|E2AHJ8|E2AHJ8_CAMFO</t>
  </si>
  <si>
    <t xml:space="preserve">tr|H9KG89|H9KG89_APIME</t>
  </si>
  <si>
    <t xml:space="preserve">tr|E2AIS7|E2AIS7_CAMFO</t>
  </si>
  <si>
    <t xml:space="preserve">tr|E2BYX2|E2BYX2_HARSA</t>
  </si>
  <si>
    <t xml:space="preserve">tr|A0A022T3H8|A0A022T3H8_9HYME</t>
  </si>
  <si>
    <t xml:space="preserve">tr|E2A7B0|E2A7B0_CAMFO</t>
  </si>
  <si>
    <t xml:space="preserve">tr|K7IUS3|K7IUS3_NASVI</t>
  </si>
  <si>
    <t xml:space="preserve">tr|E2AHX2|E2AHX2_CAMFO</t>
  </si>
  <si>
    <t xml:space="preserve">tr|W4W3C3|W4W3C3_ATTCE</t>
  </si>
  <si>
    <t xml:space="preserve">tr|E2BM66|E2BM66_HARSA</t>
  </si>
  <si>
    <t xml:space="preserve">tr|K7JM80|K7JM80_NASVI</t>
  </si>
  <si>
    <t xml:space="preserve">tr|H9KCI9|H9KCI9_APIME</t>
  </si>
  <si>
    <t xml:space="preserve">tr|A0A022T6D0|A0A022T6D0_9HYME</t>
  </si>
  <si>
    <t xml:space="preserve">tr|E2ABX0|E2ABX0_CAMFO</t>
  </si>
  <si>
    <t xml:space="preserve">tr|E9IWY3|E9IWY3_SOLIN</t>
  </si>
  <si>
    <t xml:space="preserve">tr|E9JB84|E9JB84_SOLIN</t>
  </si>
  <si>
    <t xml:space="preserve">tr|E1ZZ71|E1ZZ71_CAMFO</t>
  </si>
  <si>
    <t xml:space="preserve">tr|V9I8L8|V9I8L8_APICE</t>
  </si>
  <si>
    <t xml:space="preserve">tr|E9ID97|E9ID97_SOLIN</t>
  </si>
  <si>
    <t xml:space="preserve">tr|K7IZY2|K7IZY2_NASVI</t>
  </si>
  <si>
    <t xml:space="preserve">tr|F4WF28|F4WF28_ACREC</t>
  </si>
  <si>
    <t xml:space="preserve">tr|A0A026W3M6|A0A026W3M6_CERBI</t>
  </si>
  <si>
    <t xml:space="preserve">tr|F4WF73|F4WF73_ACREC</t>
  </si>
  <si>
    <t xml:space="preserve">tr|E2BRQ4|E2BRQ4_HARSA</t>
  </si>
  <si>
    <t xml:space="preserve">tr|A0A022T5F9|A0A022T5F9_9HYME</t>
  </si>
  <si>
    <t xml:space="preserve">tr|V9ID69|V9ID69_APICE</t>
  </si>
  <si>
    <t xml:space="preserve">tr|K7IQZ0|K7IQZ0_NASVI</t>
  </si>
  <si>
    <t xml:space="preserve">tr|E2BMD8|E2BMD8_HARSA</t>
  </si>
  <si>
    <t xml:space="preserve">tr|W4X993|W4X993_ATTCE</t>
  </si>
  <si>
    <t xml:space="preserve">tr|A0A026WQM0|A0A026WQM0_CERBI</t>
  </si>
  <si>
    <t xml:space="preserve">tr|K7J1Y1|K7J1Y1_NASVI</t>
  </si>
  <si>
    <t xml:space="preserve">tr|A0A026WWL7|A0A026WWL7_CERBI</t>
  </si>
  <si>
    <t xml:space="preserve">tr|D8WHF5|D8WHF5_9HYME</t>
  </si>
  <si>
    <t xml:space="preserve">tr|A0A026WXV4|A0A026WXV4_CERBI</t>
  </si>
  <si>
    <t xml:space="preserve">tr|E2AUE3|E2AUE3_CAMFO</t>
  </si>
  <si>
    <t xml:space="preserve">tr|A0A026W577|A0A026W577_CERBI</t>
  </si>
  <si>
    <t xml:space="preserve">tr|F4X748|F4X748_ACREC</t>
  </si>
  <si>
    <t xml:space="preserve">tr|W4VY26|W4VY26_ATTCE</t>
  </si>
  <si>
    <t xml:space="preserve">tr|W4X6W6|W4X6W6_ATTCE</t>
  </si>
  <si>
    <t xml:space="preserve">tr|E2BXP4|E2BXP4_HARSA</t>
  </si>
  <si>
    <t xml:space="preserve">tr|K7JLL0|K7JLL0_NASVI</t>
  </si>
  <si>
    <t xml:space="preserve">tr|K7J1C7|K7J1C7_NASVI</t>
  </si>
  <si>
    <t xml:space="preserve">tr|E2BAP5|E2BAP5_HARSA</t>
  </si>
  <si>
    <t xml:space="preserve">tr|H9KH60|H9KH60_APIME</t>
  </si>
  <si>
    <t xml:space="preserve">tr|A0A059XQ32|A0A059XQ32_9HYME</t>
  </si>
  <si>
    <t xml:space="preserve">tr|E9IWM5|E9IWM5_SOLIN</t>
  </si>
  <si>
    <t xml:space="preserve">tr|E2ADX3|E2ADX3_CAMFO</t>
  </si>
  <si>
    <t xml:space="preserve">tr|E2AI74|E2AI74_CAMFO</t>
  </si>
  <si>
    <t xml:space="preserve">tr|E2AQG9|E2AQG9_CAMFO</t>
  </si>
  <si>
    <t xml:space="preserve">tr|K7IRT4|K7IRT4_NASVI</t>
  </si>
  <si>
    <t xml:space="preserve">tr|A0A026WB59|A0A026WB59_CERBI</t>
  </si>
  <si>
    <t xml:space="preserve">tr|K7IWN0|K7IWN0_NASVI</t>
  </si>
  <si>
    <t xml:space="preserve">tr|E2B526|E2B526_HARSA</t>
  </si>
  <si>
    <t xml:space="preserve">tr|F4X4B1|F4X4B1_ACREC</t>
  </si>
  <si>
    <t xml:space="preserve">tr|E2AVR2|E2AVR2_CAMFO</t>
  </si>
  <si>
    <t xml:space="preserve">tr|K7J2M0|K7J2M0_NASVI</t>
  </si>
  <si>
    <t xml:space="preserve">tr|E2BIA7|E2BIA7_HARSA</t>
  </si>
  <si>
    <t xml:space="preserve">tr|F4WA55|F4WA55_ACREC</t>
  </si>
  <si>
    <t xml:space="preserve">tr|E2BGB1|E2BGB1_HARSA</t>
  </si>
  <si>
    <t xml:space="preserve">tr|E2BDB8|E2BDB8_HARSA</t>
  </si>
  <si>
    <t xml:space="preserve">tr|Q3B705|Q3B705_APIME</t>
  </si>
  <si>
    <t xml:space="preserve">tr|Q4PP84|Q4PP84_LYSTE</t>
  </si>
  <si>
    <t xml:space="preserve">tr|H9KTQ8|H9KTQ8_APIME</t>
  </si>
  <si>
    <t xml:space="preserve">tr|K7J3M7|K7J3M7_NASVI</t>
  </si>
  <si>
    <t xml:space="preserve">tr|K7J7N4|K7J7N4_NASVI</t>
  </si>
  <si>
    <t xml:space="preserve">tr|Q4PP82|Q4PP82_LYSTE</t>
  </si>
  <si>
    <t xml:space="preserve">tr|G3M0D3|G3M0D3_9HYME</t>
  </si>
  <si>
    <t xml:space="preserve">tr|K7IPT6|K7IPT6_NASVI</t>
  </si>
  <si>
    <t xml:space="preserve">tr|H9KJ66|H9KJ66_APIME</t>
  </si>
  <si>
    <t xml:space="preserve">tr|A0A022T280|A0A022T280_9HYME</t>
  </si>
  <si>
    <t xml:space="preserve">tr|A0A026WCA1|A0A026WCA1_CERBI</t>
  </si>
  <si>
    <t xml:space="preserve">tr|E2C8K4|E2C8K4_HARSA</t>
  </si>
  <si>
    <t xml:space="preserve">tr|E2AEL8|E2AEL8_CAMFO</t>
  </si>
  <si>
    <t xml:space="preserve">tr|F4WWU9|F4WWU9_ACREC</t>
  </si>
  <si>
    <t xml:space="preserve">tr|W4X917|W4X917_ATTCE</t>
  </si>
  <si>
    <t xml:space="preserve">tr|E2B6N5|E2B6N5_HARSA</t>
  </si>
  <si>
    <t xml:space="preserve">tr|A0A026WDX7|A0A026WDX7_CERBI</t>
  </si>
  <si>
    <t xml:space="preserve">tr|K7IN93|K7IN93_NASVI</t>
  </si>
  <si>
    <t xml:space="preserve">tr|H9K477|H9K477_APIME</t>
  </si>
  <si>
    <t xml:space="preserve">tr|V9IM47|V9IM47_APICE</t>
  </si>
  <si>
    <t xml:space="preserve">tr|A0A026W7H2|A0A026W7H2_CERBI</t>
  </si>
  <si>
    <t xml:space="preserve">tr|H9KFS6|H9KFS6_APIME</t>
  </si>
  <si>
    <t xml:space="preserve">tr|K7J8R1|K7J8R1_NASVI</t>
  </si>
  <si>
    <t xml:space="preserve">tr|E1ZWG2|E1ZWG2_CAMFO</t>
  </si>
  <si>
    <t xml:space="preserve">tr|A0A034WUA0|A0A034WUA0_APHER</t>
  </si>
  <si>
    <t xml:space="preserve">tr|V9I900|V9I900_APICE</t>
  </si>
  <si>
    <t xml:space="preserve">tr|E2ARG7|E2ARG7_CAMFO</t>
  </si>
  <si>
    <t xml:space="preserve">tr|E2A3H9|E2A3H9_CAMFO</t>
  </si>
  <si>
    <t xml:space="preserve">tr|K7ISX2|K7ISX2_NASVI</t>
  </si>
  <si>
    <t xml:space="preserve">tr|V9I9I1|V9I9I1_APICE</t>
  </si>
  <si>
    <t xml:space="preserve">tr|D8WHG0|D8WHG0_9HYME</t>
  </si>
  <si>
    <t xml:space="preserve">tr|W4W5H2|W4W5H2_ATTCE</t>
  </si>
  <si>
    <t xml:space="preserve">tr|K7JBS6|K7JBS6_NASVI</t>
  </si>
  <si>
    <t xml:space="preserve">tr|K7IP68|K7IP68_NASVI</t>
  </si>
  <si>
    <t xml:space="preserve">tr|A0A034WZA3|A0A034WZA3_APHER</t>
  </si>
  <si>
    <t xml:space="preserve">tr|K7J6H5|K7J6H5_NASVI</t>
  </si>
  <si>
    <t xml:space="preserve">tr|E9IFC5|E9IFC5_SOLIN</t>
  </si>
  <si>
    <t xml:space="preserve">tr|H9KL22|H9KL22_APIME</t>
  </si>
  <si>
    <t xml:space="preserve">tr|H9KGX7|H9KGX7_APIME</t>
  </si>
  <si>
    <t xml:space="preserve">tr|F4X6J5|F4X6J5_ACREC</t>
  </si>
  <si>
    <t xml:space="preserve">tr|K7J344|K7J344_NASVI</t>
  </si>
  <si>
    <t xml:space="preserve">tr|K7IW67|K7IW67_NASVI</t>
  </si>
  <si>
    <t xml:space="preserve">tr|K7IV16|K7IV16_NASVI</t>
  </si>
  <si>
    <t xml:space="preserve">tr|E2A3X1|E2A3X1_CAMFO</t>
  </si>
  <si>
    <t xml:space="preserve">tr|A0A022T5W3|A0A022T5W3_9HYME</t>
  </si>
  <si>
    <t xml:space="preserve">tr|K7J1E7|K7J1E7_NASVI</t>
  </si>
  <si>
    <t xml:space="preserve">tr|E2A253|E2A253_CAMFO</t>
  </si>
  <si>
    <t xml:space="preserve">tr|A0A026W7Q8|A0A026W7Q8_CERBI</t>
  </si>
  <si>
    <t xml:space="preserve">tr|A0A022T366|A0A022T366_9HYME</t>
  </si>
  <si>
    <t xml:space="preserve">tr|E9IIZ7|E9IIZ7_SOLIN</t>
  </si>
  <si>
    <t xml:space="preserve">tr|K7IQF3|K7IQF3_NASVI</t>
  </si>
  <si>
    <t xml:space="preserve">tr|K7IZC8|K7IZC8_NASVI</t>
  </si>
  <si>
    <t xml:space="preserve">tr|E9J9A5|E9J9A5_SOLIN</t>
  </si>
  <si>
    <t xml:space="preserve">tr|V9I895|V9I895_APICE</t>
  </si>
  <si>
    <t xml:space="preserve">tr|K7IWR2|K7IWR2_NASVI</t>
  </si>
  <si>
    <t xml:space="preserve">tr|D8WHF9|D8WHF9_9HYME</t>
  </si>
  <si>
    <t xml:space="preserve">tr|A0A026WVU6|A0A026WVU6_CERBI</t>
  </si>
  <si>
    <t xml:space="preserve">tr|U3KR06|U3KR06_APIME</t>
  </si>
  <si>
    <t xml:space="preserve">tr|Q4PP89|Q4PP89_LYSTE</t>
  </si>
  <si>
    <t xml:space="preserve">tr|Q5I206|Q5I206_LYSTE</t>
  </si>
  <si>
    <t xml:space="preserve">tr|H9K7I8|H9K7I8_APIME</t>
  </si>
  <si>
    <t xml:space="preserve">tr|E2AEG4|E2AEG4_CAMFO</t>
  </si>
  <si>
    <t xml:space="preserve">tr|E2AKQ3|E2AKQ3_CAMFO</t>
  </si>
  <si>
    <t xml:space="preserve">tr|W4W2N8|W4W2N8_ATTCE</t>
  </si>
  <si>
    <t xml:space="preserve">tr|W4WLC4|W4WLC4_ATTCE</t>
  </si>
  <si>
    <t xml:space="preserve">tr|D8WHF0|D8WHF0_9HYME</t>
  </si>
  <si>
    <t xml:space="preserve">tr|E9J1T5|E9J1T5_SOLIN</t>
  </si>
  <si>
    <t xml:space="preserve">tr|E2AIZ4|E2AIZ4_CAMFO</t>
  </si>
  <si>
    <t xml:space="preserve">tr|E2BFJ1|E2BFJ1_HARSA</t>
  </si>
  <si>
    <t xml:space="preserve">tr|E2A8U3|E2A8U3_CAMFO</t>
  </si>
  <si>
    <t xml:space="preserve">tr|A0A034WXQ8|A0A034WXQ8_APHER</t>
  </si>
  <si>
    <t xml:space="preserve">tr|A0A026WIX9|A0A026WIX9_CERBI</t>
  </si>
  <si>
    <t xml:space="preserve">tr|E2AK48|E2AK48_CAMFO</t>
  </si>
  <si>
    <t xml:space="preserve">tr|E2ANM7|E2ANM7_CAMFO</t>
  </si>
  <si>
    <t xml:space="preserve">tr|E9IW58|E9IW58_SOLIN</t>
  </si>
  <si>
    <t xml:space="preserve">tr|F4W5V6|F4W5V6_ACREC</t>
  </si>
  <si>
    <t xml:space="preserve">tr|F4WMD9|F4WMD9_ACREC</t>
  </si>
  <si>
    <t xml:space="preserve">tr|E2BVH7|E2BVH7_HARSA</t>
  </si>
  <si>
    <t xml:space="preserve">tr|Q5I4H5|Q5I4H5_APIME</t>
  </si>
  <si>
    <t xml:space="preserve">tr|E2A1D7|E2A1D7_CAMFO</t>
  </si>
  <si>
    <t xml:space="preserve">tr|E2AD28|E2AD28_CAMFO</t>
  </si>
  <si>
    <t xml:space="preserve">tr|K7J4F5|K7J4F5_NASVI</t>
  </si>
  <si>
    <t xml:space="preserve">Apis mellifera</t>
  </si>
  <si>
    <t xml:space="preserve">Nasonia vitripennis</t>
  </si>
  <si>
    <t xml:space="preserve">Cerapachys biroi</t>
  </si>
  <si>
    <t xml:space="preserve">Harpegnathos saltator</t>
  </si>
  <si>
    <t xml:space="preserve">Camponotus floridanus</t>
  </si>
  <si>
    <t xml:space="preserve">Octospinosus echinatior</t>
  </si>
  <si>
    <t xml:space="preserve">Solenopsis invicta</t>
  </si>
  <si>
    <t xml:space="preserve">Atta cephalotes</t>
  </si>
  <si>
    <t xml:space="preserve">Apis cerana</t>
  </si>
  <si>
    <t xml:space="preserve">Microplitis demolitor</t>
  </si>
  <si>
    <t xml:space="preserve">other hymenoptera species</t>
  </si>
  <si>
    <t xml:space="preserve">Zootermopsis nevadensis </t>
  </si>
  <si>
    <t xml:space="preserve">non-hymenoptera species</t>
  </si>
  <si>
    <t xml:space="preserve">Glyptapanteles flavicoxis.</t>
  </si>
  <si>
    <t xml:space="preserve">Lysiphlebus testaceipes </t>
  </si>
  <si>
    <t xml:space="preserve">Other species</t>
  </si>
  <si>
    <t xml:space="preserve">9HYME</t>
  </si>
  <si>
    <t xml:space="preserve">APHER</t>
  </si>
  <si>
    <t xml:space="preserve">Harpegnathos saltator </t>
  </si>
  <si>
    <t xml:space="preserve">ADP</t>
  </si>
  <si>
    <t xml:space="preserve">Camponotus floridanus </t>
  </si>
  <si>
    <t xml:space="preserve">Solenopsis invicta </t>
  </si>
  <si>
    <t xml:space="preserve">ASOTA</t>
  </si>
  <si>
    <t xml:space="preserve">Acromyrmex echinatior </t>
  </si>
  <si>
    <t xml:space="preserve">BOMHP</t>
  </si>
  <si>
    <t xml:space="preserve">Apis cerana </t>
  </si>
  <si>
    <t xml:space="preserve">Lysiphlebus testaceipes</t>
  </si>
  <si>
    <t xml:space="preserve">GDP</t>
  </si>
  <si>
    <t xml:space="preserve">Bombus ignitus </t>
  </si>
  <si>
    <t xml:space="preserve">GTP</t>
  </si>
  <si>
    <t xml:space="preserve">Apis cerana cerana</t>
  </si>
  <si>
    <t xml:space="preserve">Cotesia congregata</t>
  </si>
  <si>
    <t xml:space="preserve">Bombus terrestris </t>
  </si>
  <si>
    <t xml:space="preserve">Glyptapanteles indiensis</t>
  </si>
  <si>
    <t xml:space="preserve">NAD</t>
  </si>
  <si>
    <t xml:space="preserve">Cotesia vestalis </t>
  </si>
  <si>
    <t xml:space="preserve">NAD+</t>
  </si>
  <si>
    <t xml:space="preserve">Microctonus hyperodae</t>
  </si>
  <si>
    <t xml:space="preserve">Ndp</t>
  </si>
  <si>
    <t xml:space="preserve">Spathius agrili</t>
  </si>
  <si>
    <t xml:space="preserve">Vespa analis</t>
  </si>
  <si>
    <t xml:space="preserve">udp</t>
  </si>
  <si>
    <t xml:space="preserve">Leptocybe invasa</t>
  </si>
  <si>
    <t xml:space="preserve">Chelonus inanitus</t>
  </si>
  <si>
    <t xml:space="preserve">Polyrhachis vicina </t>
  </si>
  <si>
    <t xml:space="preserve">Diprion pini</t>
  </si>
  <si>
    <t xml:space="preserve">Ceratina nanula</t>
  </si>
  <si>
    <t xml:space="preserve">Pteromalus puparum</t>
  </si>
  <si>
    <t xml:space="preserve">Notiospathius sp.</t>
  </si>
  <si>
    <t xml:space="preserve">Stizoides foxi</t>
  </si>
  <si>
    <t xml:space="preserve">Macrocentrus cingulum</t>
  </si>
  <si>
    <t xml:space="preserve">Ametastegia equiseti</t>
  </si>
  <si>
    <t xml:space="preserve">Anochetus mayri</t>
  </si>
  <si>
    <t xml:space="preserve">Chelonus sp. </t>
  </si>
  <si>
    <t xml:space="preserve">Tranosema rostral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0_ "/>
    <numFmt numFmtId="167" formatCode="0%"/>
    <numFmt numFmtId="168" formatCode="0.00%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name val="Times New Roman"/>
      <family val="1"/>
    </font>
    <font>
      <sz val="11"/>
      <color rgb="FF000000"/>
      <name val="宋体"/>
      <family val="0"/>
      <charset val="134"/>
    </font>
    <font>
      <i val="true"/>
      <sz val="10"/>
      <color rgb="FF333333"/>
      <name val="Verdana"/>
      <family val="2"/>
    </font>
    <font>
      <sz val="9"/>
      <color rgb="FF333333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973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255E9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ED7D31"/>
      <rgbColor rgb="FF636363"/>
      <rgbColor rgb="FFA5A5A5"/>
      <rgbColor rgb="FF003366"/>
      <rgbColor rgb="FF70AD47"/>
      <rgbColor rgb="FF003300"/>
      <rgbColor rgb="FF333300"/>
      <rgbColor rgb="FF9E480E"/>
      <rgbColor rgb="FF993366"/>
      <rgbColor rgb="FF264478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08266629864753"/>
          <c:y val="0.130691510300486"/>
          <c:w val="0.475158708252829"/>
          <c:h val="0.771158640598347"/>
        </c:manualLayout>
      </c:layout>
      <c:pieChart>
        <c:varyColors val="1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5b9bd5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1"/>
            <c:spPr>
              <a:solidFill>
                <a:srgbClr val="ed7d31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2"/>
            <c:spPr>
              <a:solidFill>
                <a:srgbClr val="a5a5a5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3"/>
            <c:spPr>
              <a:solidFill>
                <a:srgbClr val="ffc000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4"/>
            <c:spPr>
              <a:solidFill>
                <a:srgbClr val="4472c4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5"/>
            <c:spPr>
              <a:solidFill>
                <a:srgbClr val="70ad47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6"/>
            <c:spPr>
              <a:solidFill>
                <a:srgbClr val="255e91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7"/>
            <c:spPr>
              <a:solidFill>
                <a:srgbClr val="9e480e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8"/>
            <c:spPr>
              <a:solidFill>
                <a:srgbClr val="636363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9"/>
            <c:spPr>
              <a:solidFill>
                <a:srgbClr val="997300"/>
              </a:solidFill>
              <a:ln w="12600">
                <a:solidFill>
                  <a:srgbClr val="ffffff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</c:dLbls>
          <c:cat>
            <c:strRef>
              <c:f>Sheet2!$K$3:$K$12</c:f>
              <c:strCache>
                <c:ptCount val="10"/>
                <c:pt idx="0">
                  <c:v>Apis mellifera</c:v>
                </c:pt>
                <c:pt idx="1">
                  <c:v>Nasonia vitripennis</c:v>
                </c:pt>
                <c:pt idx="2">
                  <c:v>Cerapachys biroi</c:v>
                </c:pt>
                <c:pt idx="3">
                  <c:v>Harpegnathos saltator</c:v>
                </c:pt>
                <c:pt idx="4">
                  <c:v>Camponotus floridanus</c:v>
                </c:pt>
                <c:pt idx="5">
                  <c:v>Octospinosus echinatior</c:v>
                </c:pt>
                <c:pt idx="6">
                  <c:v>Solenopsis invicta</c:v>
                </c:pt>
                <c:pt idx="7">
                  <c:v>Atta cephalotes</c:v>
                </c:pt>
                <c:pt idx="8">
                  <c:v>other hymenoptera species</c:v>
                </c:pt>
                <c:pt idx="9">
                  <c:v>non-hymenoptera species</c:v>
                </c:pt>
              </c:strCache>
            </c:strRef>
          </c:cat>
          <c:val>
            <c:numRef>
              <c:f>Sheet2!$L$3:$L$12</c:f>
              <c:numCache>
                <c:formatCode>General</c:formatCode>
                <c:ptCount val="10"/>
                <c:pt idx="0">
                  <c:v>0.190291023699398</c:v>
                </c:pt>
                <c:pt idx="1">
                  <c:v>0.183619172362981</c:v>
                </c:pt>
                <c:pt idx="2">
                  <c:v>0.105971920920142</c:v>
                </c:pt>
                <c:pt idx="3">
                  <c:v>0.0947157300151447</c:v>
                </c:pt>
                <c:pt idx="4">
                  <c:v>0.0836641971266014</c:v>
                </c:pt>
                <c:pt idx="5">
                  <c:v>0.0539478531374074</c:v>
                </c:pt>
                <c:pt idx="6">
                  <c:v>0.0537431951209529</c:v>
                </c:pt>
                <c:pt idx="7">
                  <c:v>0.0485039498997176</c:v>
                </c:pt>
                <c:pt idx="8">
                  <c:v>0.0907044328926364</c:v>
                </c:pt>
                <c:pt idx="9">
                  <c:v>0.0948385248250174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66754071211703"/>
          <c:y val="0.193937803437869"/>
          <c:w val="0.279947557272978"/>
          <c:h val="0.6526702532476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08220028987508"/>
          <c:y val="0.130674363684072"/>
          <c:w val="0.474912002208572"/>
          <c:h val="0.771188664392548"/>
        </c:manualLayout>
      </c:layout>
      <c:pieChart>
        <c:varyColors val="1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5b9bd5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1"/>
            <c:spPr>
              <a:solidFill>
                <a:srgbClr val="ed7d31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2"/>
            <c:spPr>
              <a:solidFill>
                <a:srgbClr val="a5a5a5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3"/>
            <c:spPr>
              <a:solidFill>
                <a:srgbClr val="ffc000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4"/>
            <c:spPr>
              <a:solidFill>
                <a:srgbClr val="4472c4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5"/>
            <c:spPr>
              <a:solidFill>
                <a:srgbClr val="70ad47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6"/>
            <c:spPr>
              <a:solidFill>
                <a:srgbClr val="255e91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7"/>
            <c:spPr>
              <a:solidFill>
                <a:srgbClr val="9e480e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8"/>
            <c:spPr>
              <a:solidFill>
                <a:srgbClr val="636363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9"/>
            <c:spPr>
              <a:solidFill>
                <a:srgbClr val="997300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10"/>
            <c:spPr>
              <a:solidFill>
                <a:srgbClr val="264478"/>
              </a:solidFill>
              <a:ln w="12600">
                <a:solidFill>
                  <a:srgbClr val="ffffff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</c:dLbls>
          <c:cat>
            <c:strRef>
              <c:f>Sheet2!$J$48:$J$58</c:f>
              <c:strCache>
                <c:ptCount val="11"/>
                <c:pt idx="0">
                  <c:v>Nasonia vitripennis</c:v>
                </c:pt>
                <c:pt idx="1">
                  <c:v>Apis mellifera</c:v>
                </c:pt>
                <c:pt idx="2">
                  <c:v>Harpegnathos saltator </c:v>
                </c:pt>
                <c:pt idx="3">
                  <c:v>Camponotus floridanus </c:v>
                </c:pt>
                <c:pt idx="4">
                  <c:v>Cerapachys biroi</c:v>
                </c:pt>
                <c:pt idx="5">
                  <c:v>Atta cephalotes</c:v>
                </c:pt>
                <c:pt idx="6">
                  <c:v>Solenopsis invicta </c:v>
                </c:pt>
                <c:pt idx="7">
                  <c:v>Acromyrmex echinatior </c:v>
                </c:pt>
                <c:pt idx="8">
                  <c:v>Microplitis demolitor</c:v>
                </c:pt>
                <c:pt idx="9">
                  <c:v>other hymenoptera species</c:v>
                </c:pt>
                <c:pt idx="10">
                  <c:v>non-hymenoptera species</c:v>
                </c:pt>
              </c:strCache>
            </c:strRef>
          </c:cat>
          <c:val>
            <c:numRef>
              <c:f>Sheet2!$K$48:$K$58</c:f>
              <c:numCache>
                <c:formatCode>General</c:formatCode>
                <c:ptCount val="11"/>
                <c:pt idx="0">
                  <c:v>0.211079943899018</c:v>
                </c:pt>
                <c:pt idx="1">
                  <c:v>0.116760168302945</c:v>
                </c:pt>
                <c:pt idx="2">
                  <c:v>0.108345021037868</c:v>
                </c:pt>
                <c:pt idx="3">
                  <c:v>0.106942496493689</c:v>
                </c:pt>
                <c:pt idx="4">
                  <c:v>0.105890603085554</c:v>
                </c:pt>
                <c:pt idx="5">
                  <c:v>0.0802945301542777</c:v>
                </c:pt>
                <c:pt idx="6">
                  <c:v>0.0718793828892006</c:v>
                </c:pt>
                <c:pt idx="7">
                  <c:v>0.0680224403927069</c:v>
                </c:pt>
                <c:pt idx="8">
                  <c:v>0.0417251051893408</c:v>
                </c:pt>
                <c:pt idx="9">
                  <c:v>0.0834502103786816</c:v>
                </c:pt>
                <c:pt idx="10">
                  <c:v>0.00561009817671809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669473393608945"/>
          <c:y val="0.164130149567043"/>
          <c:w val="0.28000552143005"/>
          <c:h val="0.7128050380477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35640</xdr:colOff>
      <xdr:row>25</xdr:row>
      <xdr:rowOff>72720</xdr:rowOff>
    </xdr:from>
    <xdr:to>
      <xdr:col>18</xdr:col>
      <xdr:colOff>558720</xdr:colOff>
      <xdr:row>39</xdr:row>
      <xdr:rowOff>34560</xdr:rowOff>
    </xdr:to>
    <xdr:graphicFrame>
      <xdr:nvGraphicFramePr>
        <xdr:cNvPr id="0" name="图表 5"/>
        <xdr:cNvGraphicFramePr/>
      </xdr:nvGraphicFramePr>
      <xdr:xfrm>
        <a:off x="12327480" y="4768560"/>
        <a:ext cx="5216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47160</xdr:colOff>
      <xdr:row>44</xdr:row>
      <xdr:rowOff>34920</xdr:rowOff>
    </xdr:from>
    <xdr:to>
      <xdr:col>18</xdr:col>
      <xdr:colOff>569160</xdr:colOff>
      <xdr:row>59</xdr:row>
      <xdr:rowOff>63720</xdr:rowOff>
    </xdr:to>
    <xdr:graphicFrame>
      <xdr:nvGraphicFramePr>
        <xdr:cNvPr id="1" name="图表 7"/>
        <xdr:cNvGraphicFramePr/>
      </xdr:nvGraphicFramePr>
      <xdr:xfrm>
        <a:off x="12339000" y="8416800"/>
        <a:ext cx="52156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53"/>
  <sheetViews>
    <sheetView showFormulas="false" showGridLines="true" showRowColHeaders="true" showZeros="true" rightToLeft="false" tabSelected="true" showOutlineSymbols="true" defaultGridColor="true" view="normal" topLeftCell="A2810" colorId="64" zoomScale="100" zoomScaleNormal="100" zoomScalePageLayoutView="100" workbookViewId="0">
      <selection pane="topLeft" activeCell="J16" activeCellId="0" sqref="J1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3.74"/>
    <col collapsed="false" customWidth="true" hidden="false" outlineLevel="0" max="7" min="3" style="0" width="8.36"/>
    <col collapsed="false" customWidth="true" hidden="false" outlineLevel="0" max="8" min="8" style="0" width="17.12"/>
    <col collapsed="false" customWidth="true" hidden="false" outlineLevel="0" max="10" min="9" style="1" width="9.36"/>
  </cols>
  <sheetData>
    <row r="1" customFormat="false" ht="14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</row>
    <row r="2" customFormat="false" ht="14.25" hidden="false" customHeight="false" outlineLevel="0" collapsed="false">
      <c r="A2" s="2" t="s">
        <v>10</v>
      </c>
      <c r="B2" s="2" t="n">
        <v>1</v>
      </c>
      <c r="C2" s="4" t="n">
        <v>3.63077998161316</v>
      </c>
      <c r="D2" s="4" t="n">
        <v>2.7542290687561</v>
      </c>
      <c r="E2" s="4" t="n">
        <v>21.6770401000977</v>
      </c>
      <c r="F2" s="4" t="n">
        <v>21.4783000946045</v>
      </c>
      <c r="G2" s="4" t="n">
        <v>22.2843494415283</v>
      </c>
      <c r="H2" s="4" t="n">
        <v>3.1474943118265</v>
      </c>
      <c r="I2" s="3" t="n">
        <v>2.36349374231892E-005</v>
      </c>
      <c r="J2" s="3" t="n">
        <v>0.00561723679424463</v>
      </c>
    </row>
    <row r="3" customFormat="false" ht="14.25" hidden="false" customHeight="false" outlineLevel="0" collapsed="false">
      <c r="A3" s="2" t="s">
        <v>11</v>
      </c>
      <c r="B3" s="2" t="n">
        <v>1</v>
      </c>
      <c r="C3" s="4" t="n">
        <v>5.01187181472778</v>
      </c>
      <c r="D3" s="4" t="n">
        <v>5.01187181472778</v>
      </c>
      <c r="E3" s="4" t="n">
        <v>16.2929592132568</v>
      </c>
      <c r="F3" s="4" t="n">
        <v>15.2756595611572</v>
      </c>
      <c r="G3" s="4" t="n">
        <v>15.7036304473877</v>
      </c>
      <c r="H3" s="4" t="n">
        <v>2.10037926808955</v>
      </c>
      <c r="I3" s="3" t="n">
        <v>0.000912741403020556</v>
      </c>
      <c r="J3" s="3" t="n">
        <v>0.017598881789314</v>
      </c>
    </row>
    <row r="4" customFormat="false" ht="14.25" hidden="false" customHeight="false" outlineLevel="0" collapsed="false">
      <c r="A4" s="2" t="s">
        <v>12</v>
      </c>
      <c r="B4" s="2" t="n">
        <v>1</v>
      </c>
      <c r="C4" s="4" t="n">
        <v>0.981747925281525</v>
      </c>
      <c r="D4" s="4" t="n">
        <v>0.416869401931763</v>
      </c>
      <c r="E4" s="4" t="n">
        <v>16.2929592132568</v>
      </c>
      <c r="F4" s="4" t="n">
        <v>22.0800495147705</v>
      </c>
      <c r="G4" s="4" t="n">
        <v>6.72976589202881</v>
      </c>
      <c r="H4" s="4" t="n">
        <v>4.23294127241421</v>
      </c>
      <c r="I4" s="3" t="n">
        <v>0.0336152246528488</v>
      </c>
      <c r="J4" s="3" t="n">
        <v>0.0981275544625638</v>
      </c>
    </row>
    <row r="5" customFormat="false" ht="14.25" hidden="false" customHeight="false" outlineLevel="0" collapsed="false">
      <c r="A5" s="2" t="s">
        <v>13</v>
      </c>
      <c r="B5" s="2" t="n">
        <v>1</v>
      </c>
      <c r="C5" s="4" t="n">
        <v>0.586138188838959</v>
      </c>
      <c r="D5" s="4" t="n">
        <v>0.363078087568283</v>
      </c>
      <c r="E5" s="4" t="n">
        <v>13.4276504516602</v>
      </c>
      <c r="F5" s="4" t="n">
        <v>16.4437198638916</v>
      </c>
      <c r="G5" s="4" t="n">
        <v>6.02559614181519</v>
      </c>
      <c r="H5" s="4" t="n">
        <v>4.20289585181912</v>
      </c>
      <c r="I5" s="3" t="n">
        <v>0.0217810136586761</v>
      </c>
      <c r="J5" s="3" t="n">
        <v>0.0743055633427563</v>
      </c>
    </row>
    <row r="6" customFormat="false" ht="14.25" hidden="false" customHeight="false" outlineLevel="0" collapsed="false">
      <c r="A6" s="2" t="s">
        <v>14</v>
      </c>
      <c r="B6" s="2" t="n">
        <v>1</v>
      </c>
      <c r="C6" s="4" t="n">
        <v>1.34276497364044</v>
      </c>
      <c r="D6" s="4" t="n">
        <v>1.70608198642731</v>
      </c>
      <c r="E6" s="4" t="n">
        <v>12.5892496109009</v>
      </c>
      <c r="F6" s="4" t="n">
        <v>14.3218803405762</v>
      </c>
      <c r="G6" s="4" t="n">
        <v>7.72680616378784</v>
      </c>
      <c r="H6" s="4" t="n">
        <v>3.0967699527416</v>
      </c>
      <c r="I6" s="3" t="n">
        <v>0.00680187285753764</v>
      </c>
      <c r="J6" s="3" t="n">
        <v>0.0407540785497843</v>
      </c>
    </row>
    <row r="7" customFormat="false" ht="14.25" hidden="false" customHeight="false" outlineLevel="0" collapsed="false">
      <c r="A7" s="2" t="s">
        <v>15</v>
      </c>
      <c r="B7" s="2" t="n">
        <v>1</v>
      </c>
      <c r="C7" s="4" t="n">
        <v>0.731139123439789</v>
      </c>
      <c r="D7" s="4" t="n">
        <v>0.570164322853088</v>
      </c>
      <c r="E7" s="4" t="n">
        <v>12.3594703674316</v>
      </c>
      <c r="F7" s="4" t="n">
        <v>14.5881395339966</v>
      </c>
      <c r="G7" s="4" t="n">
        <v>5.24807500839233</v>
      </c>
      <c r="H7" s="4" t="n">
        <v>3.80634420850612</v>
      </c>
      <c r="I7" s="3" t="n">
        <v>0.0241299043489179</v>
      </c>
      <c r="J7" s="3" t="n">
        <v>0.0797433223674552</v>
      </c>
    </row>
    <row r="8" customFormat="false" ht="14.25" hidden="false" customHeight="false" outlineLevel="0" collapsed="false">
      <c r="A8" s="2" t="s">
        <v>16</v>
      </c>
      <c r="B8" s="2" t="n">
        <v>1</v>
      </c>
      <c r="C8" s="4" t="n">
        <v>0.758577585220337</v>
      </c>
      <c r="D8" s="4" t="n">
        <v>0.870963573455811</v>
      </c>
      <c r="E8" s="4" t="n">
        <v>9.37561988830566</v>
      </c>
      <c r="F8" s="4" t="n">
        <v>8.7902250289917</v>
      </c>
      <c r="G8" s="4" t="n">
        <v>8.55066680908203</v>
      </c>
      <c r="H8" s="4" t="n">
        <v>3.34484866911452</v>
      </c>
      <c r="I8" s="3" t="n">
        <v>6.19978649796238E-006</v>
      </c>
      <c r="J8" s="3" t="n">
        <v>0.00353635821843774</v>
      </c>
    </row>
    <row r="9" customFormat="false" ht="14.25" hidden="false" customHeight="false" outlineLevel="0" collapsed="false">
      <c r="A9" s="2" t="s">
        <v>17</v>
      </c>
      <c r="B9" s="2" t="n">
        <v>1</v>
      </c>
      <c r="C9" s="4" t="n">
        <v>0.0912010818719864</v>
      </c>
      <c r="D9" s="4" t="n">
        <v>1.34276497364044</v>
      </c>
      <c r="E9" s="4" t="n">
        <v>9.20449542999268</v>
      </c>
      <c r="F9" s="4" t="n">
        <v>9.20449542999268</v>
      </c>
      <c r="G9" s="4" t="n">
        <v>7.87045812606812</v>
      </c>
      <c r="H9" s="4" t="n">
        <v>3.43255407304682</v>
      </c>
      <c r="I9" s="3" t="n">
        <v>0.000169261086155226</v>
      </c>
      <c r="J9" s="3" t="n">
        <v>0.0102709067598873</v>
      </c>
    </row>
    <row r="10" customFormat="false" ht="14.25" hidden="false" customHeight="false" outlineLevel="0" collapsed="false">
      <c r="A10" s="2" t="s">
        <v>18</v>
      </c>
      <c r="B10" s="2" t="n">
        <v>1</v>
      </c>
      <c r="C10" s="4" t="n">
        <v>4.09260702133179</v>
      </c>
      <c r="D10" s="4" t="n">
        <v>4.57088184356689</v>
      </c>
      <c r="E10" s="4" t="n">
        <v>8.7902250289917</v>
      </c>
      <c r="F10" s="4" t="n">
        <v>12.8233098983765</v>
      </c>
      <c r="G10" s="4" t="n">
        <v>3.46736907958984</v>
      </c>
      <c r="H10" s="4" t="n">
        <v>1.37597329635095</v>
      </c>
      <c r="I10" s="3" t="n">
        <v>0.154450643793688</v>
      </c>
      <c r="J10" s="3" t="n">
        <v>0.267127493086476</v>
      </c>
    </row>
    <row r="11" customFormat="false" ht="14.25" hidden="false" customHeight="false" outlineLevel="0" collapsed="false">
      <c r="A11" s="2" t="s">
        <v>19</v>
      </c>
      <c r="B11" s="2" t="n">
        <v>1</v>
      </c>
      <c r="C11" s="4" t="n">
        <v>0.619441092014313</v>
      </c>
      <c r="D11" s="4" t="n">
        <v>0.405508488416672</v>
      </c>
      <c r="E11" s="4" t="n">
        <v>8.47227382659912</v>
      </c>
      <c r="F11" s="4" t="n">
        <v>6.79203701019287</v>
      </c>
      <c r="G11" s="4" t="n">
        <v>10</v>
      </c>
      <c r="H11" s="4" t="n">
        <v>3.64114293482239</v>
      </c>
      <c r="I11" s="3" t="n">
        <v>0.00119683324721309</v>
      </c>
      <c r="J11" s="3" t="n">
        <v>0.0195994484985924</v>
      </c>
    </row>
    <row r="12" customFormat="false" ht="14.25" hidden="false" customHeight="false" outlineLevel="0" collapsed="false">
      <c r="A12" s="2" t="s">
        <v>20</v>
      </c>
      <c r="B12" s="2" t="n">
        <v>1</v>
      </c>
      <c r="C12" s="4" t="n">
        <v>0.487528502941132</v>
      </c>
      <c r="D12" s="4" t="n">
        <v>0.554625689983368</v>
      </c>
      <c r="E12" s="4" t="n">
        <v>7.72680616378784</v>
      </c>
      <c r="F12" s="4" t="n">
        <v>9.20449542999268</v>
      </c>
      <c r="G12" s="4" t="n">
        <v>4.40554904937744</v>
      </c>
      <c r="H12" s="4" t="n">
        <v>3.385183541359</v>
      </c>
      <c r="I12" s="3" t="n">
        <v>0.010793540950782</v>
      </c>
      <c r="J12" s="3" t="n">
        <v>0.0507973247386638</v>
      </c>
    </row>
    <row r="13" customFormat="false" ht="14.25" hidden="false" customHeight="false" outlineLevel="0" collapsed="false">
      <c r="A13" s="2" t="s">
        <v>21</v>
      </c>
      <c r="B13" s="2" t="n">
        <v>1</v>
      </c>
      <c r="C13" s="4" t="n">
        <v>1.2705739736557</v>
      </c>
      <c r="D13" s="4" t="n">
        <v>1.58489298820496</v>
      </c>
      <c r="E13" s="4" t="n">
        <v>7.72680616378784</v>
      </c>
      <c r="F13" s="4" t="n">
        <v>9.9083194732666</v>
      </c>
      <c r="G13" s="4" t="n">
        <v>2.80543398857117</v>
      </c>
      <c r="H13" s="4" t="n">
        <v>2.40645718474523</v>
      </c>
      <c r="I13" s="3" t="n">
        <v>0.0585997541120629</v>
      </c>
      <c r="J13" s="3" t="n">
        <v>0.139327945440182</v>
      </c>
    </row>
    <row r="14" customFormat="false" ht="14.25" hidden="false" customHeight="false" outlineLevel="0" collapsed="false">
      <c r="A14" s="2" t="s">
        <v>22</v>
      </c>
      <c r="B14" s="2" t="n">
        <v>1</v>
      </c>
      <c r="C14" s="4" t="n">
        <v>0.666806817054749</v>
      </c>
      <c r="D14" s="4" t="n">
        <v>0.53456437587738</v>
      </c>
      <c r="E14" s="4" t="n">
        <v>7.65596580505371</v>
      </c>
      <c r="F14" s="4" t="n">
        <v>7.65596580505371</v>
      </c>
      <c r="G14" s="4" t="n">
        <v>5.05824708938599</v>
      </c>
      <c r="H14" s="4" t="n">
        <v>3.20998429995172</v>
      </c>
      <c r="I14" s="3" t="n">
        <v>0.00230708775183253</v>
      </c>
      <c r="J14" s="3" t="n">
        <v>0.0271498465752637</v>
      </c>
    </row>
    <row r="15" customFormat="false" ht="14.25" hidden="false" customHeight="false" outlineLevel="0" collapsed="false">
      <c r="A15" s="2" t="s">
        <v>23</v>
      </c>
      <c r="B15" s="2" t="n">
        <v>1</v>
      </c>
      <c r="C15" s="4" t="n">
        <v>2.67916798591614</v>
      </c>
      <c r="D15" s="4" t="n">
        <v>1.9408860206604</v>
      </c>
      <c r="E15" s="4" t="n">
        <v>7.58577585220337</v>
      </c>
      <c r="F15" s="4" t="n">
        <v>7.79830121994019</v>
      </c>
      <c r="G15" s="4" t="n">
        <v>2.85758996009827</v>
      </c>
      <c r="H15" s="4" t="n">
        <v>1.69858167822282</v>
      </c>
      <c r="I15" s="3" t="n">
        <v>0.0669137703175988</v>
      </c>
      <c r="J15" s="3" t="n">
        <v>0.151941140880407</v>
      </c>
    </row>
    <row r="16" customFormat="false" ht="14.25" hidden="false" customHeight="false" outlineLevel="0" collapsed="false">
      <c r="A16" s="2" t="s">
        <v>24</v>
      </c>
      <c r="B16" s="2" t="n">
        <v>1</v>
      </c>
      <c r="C16" s="4" t="n">
        <v>0.981747925281525</v>
      </c>
      <c r="D16" s="4" t="n">
        <v>1.29419600963593</v>
      </c>
      <c r="E16" s="4" t="n">
        <v>7.51622915267944</v>
      </c>
      <c r="F16" s="4" t="n">
        <v>6.98232412338257</v>
      </c>
      <c r="G16" s="4" t="n">
        <v>6.60693502426147</v>
      </c>
      <c r="H16" s="4" t="n">
        <v>2.68763563636493</v>
      </c>
      <c r="I16" s="3" t="n">
        <v>3.73196221752359E-005</v>
      </c>
      <c r="J16" s="3" t="n">
        <v>0.00618400157951896</v>
      </c>
    </row>
    <row r="17" customFormat="false" ht="14.25" hidden="false" customHeight="false" outlineLevel="0" collapsed="false">
      <c r="A17" s="2" t="s">
        <v>25</v>
      </c>
      <c r="B17" s="2" t="n">
        <v>1</v>
      </c>
      <c r="C17" s="4" t="n">
        <v>0.187068194150925</v>
      </c>
      <c r="D17" s="4" t="n">
        <v>0.155596598982811</v>
      </c>
      <c r="E17" s="4" t="n">
        <v>7.51622915267944</v>
      </c>
      <c r="F17" s="4" t="n">
        <v>6.85488176345825</v>
      </c>
      <c r="G17" s="4" t="n">
        <v>6.60693502426147</v>
      </c>
      <c r="H17" s="4" t="n">
        <v>3.96570922562723</v>
      </c>
      <c r="I17" s="3" t="n">
        <v>7.84183043669451E-005</v>
      </c>
      <c r="J17" s="3" t="n">
        <v>0.00698903137670398</v>
      </c>
    </row>
    <row r="18" customFormat="false" ht="14.25" hidden="false" customHeight="false" outlineLevel="0" collapsed="false">
      <c r="A18" s="2" t="s">
        <v>26</v>
      </c>
      <c r="B18" s="2" t="n">
        <v>1</v>
      </c>
      <c r="C18" s="4" t="n">
        <v>0.963828980922699</v>
      </c>
      <c r="D18" s="4" t="n">
        <v>3.4355800151825</v>
      </c>
      <c r="E18" s="4" t="n">
        <v>7.31139087677002</v>
      </c>
      <c r="F18" s="4" t="n">
        <v>8.95364761352539</v>
      </c>
      <c r="G18" s="4" t="n">
        <v>4.65586090087891</v>
      </c>
      <c r="H18" s="4" t="n">
        <v>1.95407146674592</v>
      </c>
      <c r="I18" s="3" t="n">
        <v>0.0258334115727844</v>
      </c>
      <c r="J18" s="3" t="n">
        <v>0.0832647636407222</v>
      </c>
    </row>
    <row r="19" customFormat="false" ht="14.25" hidden="false" customHeight="false" outlineLevel="0" collapsed="false">
      <c r="A19" s="2" t="s">
        <v>27</v>
      </c>
      <c r="B19" s="2" t="n">
        <v>1</v>
      </c>
      <c r="C19" s="4" t="n">
        <v>2.39883303642273</v>
      </c>
      <c r="D19" s="4" t="n">
        <v>2.8840320110321</v>
      </c>
      <c r="E19" s="4" t="n">
        <v>6.85488176345825</v>
      </c>
      <c r="F19" s="4" t="n">
        <v>8.1658239364624</v>
      </c>
      <c r="G19" s="4" t="n">
        <v>3.16227793693542</v>
      </c>
      <c r="H19" s="4" t="n">
        <v>1.53309445285771</v>
      </c>
      <c r="I19" s="3" t="n">
        <v>0.0683714186807157</v>
      </c>
      <c r="J19" s="3" t="n">
        <v>0.153903146075297</v>
      </c>
    </row>
    <row r="20" customFormat="false" ht="14.25" hidden="false" customHeight="false" outlineLevel="0" collapsed="false">
      <c r="A20" s="2" t="s">
        <v>28</v>
      </c>
      <c r="B20" s="2" t="n">
        <v>1</v>
      </c>
      <c r="C20" s="4" t="n">
        <v>0.954992592334747</v>
      </c>
      <c r="D20" s="4" t="n">
        <v>0.809095919132233</v>
      </c>
      <c r="E20" s="4" t="n">
        <v>6.60693502426147</v>
      </c>
      <c r="F20" s="4" t="n">
        <v>7.87045812606812</v>
      </c>
      <c r="G20" s="4" t="n">
        <v>4.44631290435791</v>
      </c>
      <c r="H20" s="4" t="n">
        <v>2.77531893702844</v>
      </c>
      <c r="I20" s="3" t="n">
        <v>0.00577303251644623</v>
      </c>
      <c r="J20" s="3" t="n">
        <v>0.0375311464946406</v>
      </c>
    </row>
    <row r="21" customFormat="false" ht="14.25" hidden="false" customHeight="false" outlineLevel="0" collapsed="false">
      <c r="A21" s="2" t="s">
        <v>29</v>
      </c>
      <c r="B21" s="2" t="n">
        <v>1</v>
      </c>
      <c r="C21" s="4" t="n">
        <v>0.954992592334747</v>
      </c>
      <c r="D21" s="4" t="n">
        <v>0.809095919132233</v>
      </c>
      <c r="E21" s="4" t="n">
        <v>6.60693502426147</v>
      </c>
      <c r="F21" s="4" t="n">
        <v>7.87045812606812</v>
      </c>
      <c r="G21" s="4" t="n">
        <v>4.44631290435791</v>
      </c>
      <c r="H21" s="4" t="n">
        <v>2.77531893702844</v>
      </c>
      <c r="I21" s="3" t="n">
        <v>0.00577303251644623</v>
      </c>
      <c r="J21" s="3" t="n">
        <v>0.0375311464946406</v>
      </c>
    </row>
    <row r="22" customFormat="false" ht="14.25" hidden="false" customHeight="false" outlineLevel="0" collapsed="false">
      <c r="A22" s="2" t="s">
        <v>30</v>
      </c>
      <c r="B22" s="2" t="n">
        <v>1</v>
      </c>
      <c r="C22" s="4" t="n">
        <v>1.24738299846649</v>
      </c>
      <c r="D22" s="4" t="n">
        <v>1.16949903964996</v>
      </c>
      <c r="E22" s="4" t="n">
        <v>6.60693502426147</v>
      </c>
      <c r="F22" s="4" t="n">
        <v>8.62978553771973</v>
      </c>
      <c r="G22" s="4" t="n">
        <v>3.37287306785584</v>
      </c>
      <c r="H22" s="4" t="n">
        <v>2.44529420497998</v>
      </c>
      <c r="I22" s="3" t="n">
        <v>0.0298155130444981</v>
      </c>
      <c r="J22" s="3" t="n">
        <v>0.090173746768726</v>
      </c>
    </row>
    <row r="23" customFormat="false" ht="14.25" hidden="false" customHeight="false" outlineLevel="0" collapsed="false">
      <c r="A23" s="2" t="s">
        <v>31</v>
      </c>
      <c r="B23" s="2" t="n">
        <v>1</v>
      </c>
      <c r="C23" s="4" t="n">
        <v>0.698232412338257</v>
      </c>
      <c r="D23" s="4" t="n">
        <v>0.559757590293884</v>
      </c>
      <c r="E23" s="4" t="n">
        <v>6.48634386062622</v>
      </c>
      <c r="F23" s="4" t="n">
        <v>9.46237182617188</v>
      </c>
      <c r="G23" s="4" t="n">
        <v>6.137619972229</v>
      </c>
      <c r="H23" s="4" t="n">
        <v>3.29004307757648</v>
      </c>
      <c r="I23" s="3" t="n">
        <v>0.00340623473240909</v>
      </c>
      <c r="J23" s="3" t="n">
        <v>0.0306453673717058</v>
      </c>
    </row>
    <row r="24" customFormat="false" ht="14.25" hidden="false" customHeight="false" outlineLevel="0" collapsed="false">
      <c r="A24" s="2" t="s">
        <v>32</v>
      </c>
      <c r="B24" s="2" t="n">
        <v>1</v>
      </c>
      <c r="C24" s="4" t="n">
        <v>0.436515808105469</v>
      </c>
      <c r="D24" s="4" t="n">
        <v>0.353183209896088</v>
      </c>
      <c r="E24" s="4" t="n">
        <v>6.48634386062622</v>
      </c>
      <c r="F24" s="4" t="n">
        <v>8.01678085327148</v>
      </c>
      <c r="G24" s="4" t="n">
        <v>3.87257599830627</v>
      </c>
      <c r="H24" s="4" t="n">
        <v>3.36001037635507</v>
      </c>
      <c r="I24" s="3" t="n">
        <v>0.0107696424969849</v>
      </c>
      <c r="J24" s="3" t="n">
        <v>0.0507686287626462</v>
      </c>
    </row>
    <row r="25" customFormat="false" ht="14.25" hidden="false" customHeight="false" outlineLevel="0" collapsed="false">
      <c r="A25" s="2" t="s">
        <v>33</v>
      </c>
      <c r="B25" s="2" t="n">
        <v>1</v>
      </c>
      <c r="C25" s="4" t="n">
        <v>0.505824685096741</v>
      </c>
      <c r="D25" s="4" t="n">
        <v>0.554625689983368</v>
      </c>
      <c r="E25" s="4" t="n">
        <v>6.42687702178955</v>
      </c>
      <c r="F25" s="4" t="n">
        <v>4.78630113601685</v>
      </c>
      <c r="G25" s="4" t="n">
        <v>6.19441080093384</v>
      </c>
      <c r="H25" s="4" t="n">
        <v>3.07868477352928</v>
      </c>
      <c r="I25" s="3" t="n">
        <v>0.00067592958203111</v>
      </c>
      <c r="J25" s="3" t="n">
        <v>0.0167630536343715</v>
      </c>
    </row>
    <row r="26" customFormat="false" ht="14.25" hidden="false" customHeight="false" outlineLevel="0" collapsed="false">
      <c r="A26" s="2" t="s">
        <v>34</v>
      </c>
      <c r="B26" s="2" t="n">
        <v>1</v>
      </c>
      <c r="C26" s="4" t="n">
        <v>0.0794328227639198</v>
      </c>
      <c r="D26" s="4" t="n">
        <v>0.111686296761036</v>
      </c>
      <c r="E26" s="4" t="n">
        <v>6.42687702178955</v>
      </c>
      <c r="F26" s="4" t="n">
        <v>6.98232412338257</v>
      </c>
      <c r="G26" s="4" t="n">
        <v>4.48745393753052</v>
      </c>
      <c r="H26" s="4" t="n">
        <v>3.90930036611012</v>
      </c>
      <c r="I26" s="3" t="n">
        <v>0.00239256393567244</v>
      </c>
      <c r="J26" s="3" t="n">
        <v>0.0274703319999785</v>
      </c>
    </row>
    <row r="27" customFormat="false" ht="14.25" hidden="false" customHeight="false" outlineLevel="0" collapsed="false">
      <c r="A27" s="2" t="s">
        <v>35</v>
      </c>
      <c r="B27" s="2" t="n">
        <v>1</v>
      </c>
      <c r="C27" s="4" t="n">
        <v>0.779830098152161</v>
      </c>
      <c r="D27" s="4" t="n">
        <v>0.613762021064758</v>
      </c>
      <c r="E27" s="4" t="n">
        <v>6.02559614181519</v>
      </c>
      <c r="F27" s="4" t="n">
        <v>5.75439882278442</v>
      </c>
      <c r="G27" s="4" t="n">
        <v>7.31139087677002</v>
      </c>
      <c r="H27" s="4" t="n">
        <v>2.99567259614314</v>
      </c>
      <c r="I27" s="3" t="n">
        <v>0.000354006973453336</v>
      </c>
      <c r="J27" s="3" t="n">
        <v>0.0126869897257351</v>
      </c>
    </row>
    <row r="28" customFormat="false" ht="14.25" hidden="false" customHeight="false" outlineLevel="0" collapsed="false">
      <c r="A28" s="2" t="s">
        <v>36</v>
      </c>
      <c r="B28" s="2" t="n">
        <v>1</v>
      </c>
      <c r="C28" s="4" t="n">
        <v>0.912010788917542</v>
      </c>
      <c r="D28" s="4" t="n">
        <v>0.519995987415314</v>
      </c>
      <c r="E28" s="4" t="n">
        <v>6.02559614181519</v>
      </c>
      <c r="F28" s="4" t="n">
        <v>5.91561698913574</v>
      </c>
      <c r="G28" s="4" t="n">
        <v>4.365159034729</v>
      </c>
      <c r="H28" s="4" t="n">
        <v>2.74521669390743</v>
      </c>
      <c r="I28" s="3" t="n">
        <v>0.00114336064477349</v>
      </c>
      <c r="J28" s="3" t="n">
        <v>0.0190599123376515</v>
      </c>
    </row>
    <row r="29" customFormat="false" ht="14.25" hidden="false" customHeight="false" outlineLevel="0" collapsed="false">
      <c r="A29" s="2" t="s">
        <v>37</v>
      </c>
      <c r="B29" s="2" t="n">
        <v>1</v>
      </c>
      <c r="C29" s="4" t="n">
        <v>1.78648805618286</v>
      </c>
      <c r="D29" s="4" t="n">
        <v>1.29419600963593</v>
      </c>
      <c r="E29" s="4" t="n">
        <v>5.97035312652588</v>
      </c>
      <c r="F29" s="4" t="n">
        <v>6.60693502426147</v>
      </c>
      <c r="G29" s="4" t="n">
        <v>3.98107194900513</v>
      </c>
      <c r="H29" s="4" t="n">
        <v>2.02067687497295</v>
      </c>
      <c r="I29" s="3" t="n">
        <v>0.00722711845969981</v>
      </c>
      <c r="J29" s="3" t="n">
        <v>0.0417241737794815</v>
      </c>
    </row>
    <row r="30" customFormat="false" ht="14.25" hidden="false" customHeight="false" outlineLevel="0" collapsed="false">
      <c r="A30" s="2" t="s">
        <v>38</v>
      </c>
      <c r="B30" s="2" t="n">
        <v>1</v>
      </c>
      <c r="C30" s="4" t="n">
        <v>3.37287306785584</v>
      </c>
      <c r="D30" s="4" t="n">
        <v>2.93764996528625</v>
      </c>
      <c r="E30" s="4" t="n">
        <v>5.86138200759888</v>
      </c>
      <c r="F30" s="4" t="n">
        <v>8.95364761352539</v>
      </c>
      <c r="G30" s="4" t="n">
        <v>0.474242001771927</v>
      </c>
      <c r="H30" s="4" t="n">
        <v>1.06447314575303</v>
      </c>
      <c r="I30" s="3" t="n">
        <v>0.361296076136149</v>
      </c>
      <c r="J30" s="3" t="n">
        <v>0.4836234709606</v>
      </c>
    </row>
    <row r="31" customFormat="false" ht="14.25" hidden="false" customHeight="false" outlineLevel="0" collapsed="false">
      <c r="A31" s="2" t="s">
        <v>39</v>
      </c>
      <c r="B31" s="2" t="n">
        <v>1</v>
      </c>
      <c r="C31" s="4" t="n">
        <v>0.946237087249756</v>
      </c>
      <c r="D31" s="4" t="n">
        <v>1.1587769985199</v>
      </c>
      <c r="E31" s="4" t="n">
        <v>5.75439882278442</v>
      </c>
      <c r="F31" s="4" t="n">
        <v>7.04693078994751</v>
      </c>
      <c r="G31" s="4" t="n">
        <v>2.65460610389709</v>
      </c>
      <c r="H31" s="4" t="n">
        <v>2.3154892806305</v>
      </c>
      <c r="I31" s="3" t="n">
        <v>0.0343410850368683</v>
      </c>
      <c r="J31" s="3" t="n">
        <v>0.0996345620805172</v>
      </c>
    </row>
    <row r="32" customFormat="false" ht="14.25" hidden="false" customHeight="false" outlineLevel="0" collapsed="false">
      <c r="A32" s="2" t="s">
        <v>40</v>
      </c>
      <c r="B32" s="2" t="n">
        <v>1</v>
      </c>
      <c r="C32" s="4" t="n">
        <v>0.831763684749603</v>
      </c>
      <c r="D32" s="4" t="n">
        <v>0.625172674655914</v>
      </c>
      <c r="E32" s="4" t="n">
        <v>5.7016429901123</v>
      </c>
      <c r="F32" s="4" t="n">
        <v>6.08134984970093</v>
      </c>
      <c r="G32" s="4" t="n">
        <v>3.34194993972778</v>
      </c>
      <c r="H32" s="4" t="n">
        <v>2.62199729040952</v>
      </c>
      <c r="I32" s="3" t="n">
        <v>0.00810927285505447</v>
      </c>
      <c r="J32" s="3" t="n">
        <v>0.0441960466729675</v>
      </c>
    </row>
    <row r="33" customFormat="false" ht="14.25" hidden="false" customHeight="false" outlineLevel="0" collapsed="false">
      <c r="A33" s="2" t="s">
        <v>41</v>
      </c>
      <c r="B33" s="2" t="n">
        <v>1</v>
      </c>
      <c r="C33" s="4" t="n">
        <v>0.831763684749603</v>
      </c>
      <c r="D33" s="4" t="n">
        <v>0.625172674655914</v>
      </c>
      <c r="E33" s="4" t="n">
        <v>5.64937019348145</v>
      </c>
      <c r="F33" s="4" t="n">
        <v>6.02559614181519</v>
      </c>
      <c r="G33" s="4" t="n">
        <v>3.34194993972778</v>
      </c>
      <c r="H33" s="4" t="n">
        <v>2.61165619171699</v>
      </c>
      <c r="I33" s="3" t="n">
        <v>0.00776517799639165</v>
      </c>
      <c r="J33" s="3" t="n">
        <v>0.0431701513561579</v>
      </c>
    </row>
    <row r="34" customFormat="false" ht="14.25" hidden="false" customHeight="false" outlineLevel="0" collapsed="false">
      <c r="A34" s="2" t="s">
        <v>42</v>
      </c>
      <c r="B34" s="2" t="n">
        <v>1</v>
      </c>
      <c r="C34" s="4" t="n">
        <v>0.59703528881073</v>
      </c>
      <c r="D34" s="4" t="n">
        <v>0.322106897830963</v>
      </c>
      <c r="E34" s="4" t="n">
        <v>5.59757614135742</v>
      </c>
      <c r="F34" s="4" t="n">
        <v>8.24138069152832</v>
      </c>
      <c r="G34" s="4" t="n">
        <v>5.7016429901123</v>
      </c>
      <c r="H34" s="4" t="n">
        <v>3.34794124537881</v>
      </c>
      <c r="I34" s="3" t="n">
        <v>0.00269364487403112</v>
      </c>
      <c r="J34" s="3" t="n">
        <v>0.0278706994497933</v>
      </c>
    </row>
    <row r="35" customFormat="false" ht="14.25" hidden="false" customHeight="false" outlineLevel="0" collapsed="false">
      <c r="A35" s="2" t="s">
        <v>43</v>
      </c>
      <c r="B35" s="2" t="n">
        <v>1</v>
      </c>
      <c r="C35" s="4" t="n">
        <v>0.711213529109955</v>
      </c>
      <c r="D35" s="4" t="n">
        <v>0.698232412338257</v>
      </c>
      <c r="E35" s="4" t="n">
        <v>5.59757614135742</v>
      </c>
      <c r="F35" s="4" t="n">
        <v>8.62978553771973</v>
      </c>
      <c r="G35" s="4" t="n">
        <v>3.80189394950867</v>
      </c>
      <c r="H35" s="4" t="n">
        <v>2.90356649553237</v>
      </c>
      <c r="I35" s="3" t="n">
        <v>0.0210814074081158</v>
      </c>
      <c r="J35" s="3" t="n">
        <v>0.0731525493940509</v>
      </c>
    </row>
    <row r="36" customFormat="false" ht="14.25" hidden="false" customHeight="false" outlineLevel="0" collapsed="false">
      <c r="A36" s="2" t="s">
        <v>44</v>
      </c>
      <c r="B36" s="2" t="n">
        <v>1</v>
      </c>
      <c r="C36" s="4" t="n">
        <v>0.672976672649384</v>
      </c>
      <c r="D36" s="4" t="n">
        <v>0.636795520782471</v>
      </c>
      <c r="E36" s="4" t="n">
        <v>5.49540901184082</v>
      </c>
      <c r="F36" s="4" t="n">
        <v>5.34564399719238</v>
      </c>
      <c r="G36" s="4" t="n">
        <v>4.83058786392212</v>
      </c>
      <c r="H36" s="4" t="n">
        <v>2.76233376802065</v>
      </c>
      <c r="I36" s="3" t="n">
        <v>5.08472082629829E-005</v>
      </c>
      <c r="J36" s="3" t="n">
        <v>0.00618400157951896</v>
      </c>
    </row>
    <row r="37" customFormat="false" ht="14.25" hidden="false" customHeight="false" outlineLevel="0" collapsed="false">
      <c r="A37" s="2" t="s">
        <v>45</v>
      </c>
      <c r="B37" s="2" t="n">
        <v>1</v>
      </c>
      <c r="C37" s="4" t="n">
        <v>0.879022479057312</v>
      </c>
      <c r="D37" s="4" t="n">
        <v>0.963828980922699</v>
      </c>
      <c r="E37" s="4" t="n">
        <v>5.49540901184082</v>
      </c>
      <c r="F37" s="4" t="n">
        <v>6.66806697845459</v>
      </c>
      <c r="G37" s="4" t="n">
        <v>2.31206488609314</v>
      </c>
      <c r="H37" s="4" t="n">
        <v>2.34820663054479</v>
      </c>
      <c r="I37" s="3" t="n">
        <v>0.0408000697349358</v>
      </c>
      <c r="J37" s="3" t="n">
        <v>0.111564524337523</v>
      </c>
    </row>
    <row r="38" customFormat="false" ht="14.25" hidden="false" customHeight="false" outlineLevel="0" collapsed="false">
      <c r="A38" s="2" t="s">
        <v>46</v>
      </c>
      <c r="B38" s="2" t="n">
        <v>1</v>
      </c>
      <c r="C38" s="4" t="n">
        <v>2.46603894233704</v>
      </c>
      <c r="D38" s="4" t="n">
        <v>1.9952620267868</v>
      </c>
      <c r="E38" s="4" t="n">
        <v>5.49540901184082</v>
      </c>
      <c r="F38" s="4" t="n">
        <v>6.42687702178955</v>
      </c>
      <c r="G38" s="4" t="n">
        <v>1.57036304473877</v>
      </c>
      <c r="H38" s="4" t="n">
        <v>1.30485705733056</v>
      </c>
      <c r="I38" s="3" t="n">
        <v>0.159118755521982</v>
      </c>
      <c r="J38" s="3" t="n">
        <v>0.271903349759552</v>
      </c>
    </row>
    <row r="39" customFormat="false" ht="14.25" hidden="false" customHeight="false" outlineLevel="0" collapsed="false">
      <c r="A39" s="2" t="s">
        <v>47</v>
      </c>
      <c r="B39" s="2" t="n">
        <v>1</v>
      </c>
      <c r="C39" s="4" t="n">
        <v>0.685488224029541</v>
      </c>
      <c r="D39" s="4" t="n">
        <v>0.862978518009186</v>
      </c>
      <c r="E39" s="4" t="n">
        <v>5.39510583877563</v>
      </c>
      <c r="F39" s="4" t="n">
        <v>6.137619972229</v>
      </c>
      <c r="G39" s="4" t="n">
        <v>3.31131100654602</v>
      </c>
      <c r="H39" s="4" t="n">
        <v>2.5421820534157</v>
      </c>
      <c r="I39" s="3" t="n">
        <v>0.00854257639134337</v>
      </c>
      <c r="J39" s="3" t="n">
        <v>0.0455059291627041</v>
      </c>
    </row>
    <row r="40" customFormat="false" ht="14.25" hidden="false" customHeight="false" outlineLevel="0" collapsed="false">
      <c r="A40" s="2" t="s">
        <v>48</v>
      </c>
      <c r="B40" s="2" t="n">
        <v>1</v>
      </c>
      <c r="C40" s="4" t="n">
        <v>0.666806817054749</v>
      </c>
      <c r="D40" s="4" t="n">
        <v>0.580764412879944</v>
      </c>
      <c r="E40" s="4" t="n">
        <v>5.29663515090942</v>
      </c>
      <c r="F40" s="4" t="n">
        <v>6.137619972229</v>
      </c>
      <c r="G40" s="4" t="n">
        <v>2.3550488948822</v>
      </c>
      <c r="H40" s="4" t="n">
        <v>2.61711089871601</v>
      </c>
      <c r="I40" s="3" t="n">
        <v>0.0289862685218979</v>
      </c>
      <c r="J40" s="3" t="n">
        <v>0.0884920832481053</v>
      </c>
    </row>
    <row r="41" customFormat="false" ht="14.25" hidden="false" customHeight="false" outlineLevel="0" collapsed="false">
      <c r="A41" s="2" t="s">
        <v>49</v>
      </c>
      <c r="B41" s="2" t="n">
        <v>1</v>
      </c>
      <c r="C41" s="4" t="n">
        <v>1.01859104633331</v>
      </c>
      <c r="D41" s="4" t="n">
        <v>1.21338903903961</v>
      </c>
      <c r="E41" s="4" t="n">
        <v>5.19996023178101</v>
      </c>
      <c r="F41" s="4" t="n">
        <v>12.2461595535278</v>
      </c>
      <c r="G41" s="4" t="n">
        <v>5.19996023178101</v>
      </c>
      <c r="H41" s="4" t="n">
        <v>2.80877113106664</v>
      </c>
      <c r="I41" s="3" t="n">
        <v>0.0511593163091848</v>
      </c>
      <c r="J41" s="3" t="n">
        <v>0.127317949488477</v>
      </c>
    </row>
    <row r="42" customFormat="false" ht="14.25" hidden="false" customHeight="false" outlineLevel="0" collapsed="false">
      <c r="A42" s="2" t="s">
        <v>50</v>
      </c>
      <c r="B42" s="2" t="n">
        <v>1</v>
      </c>
      <c r="C42" s="4" t="n">
        <v>1.01859104633331</v>
      </c>
      <c r="D42" s="4" t="n">
        <v>1.21338903903961</v>
      </c>
      <c r="E42" s="4" t="n">
        <v>5.19996023178101</v>
      </c>
      <c r="F42" s="4" t="n">
        <v>12.2461595535278</v>
      </c>
      <c r="G42" s="4" t="n">
        <v>5.19996023178101</v>
      </c>
      <c r="H42" s="4" t="n">
        <v>2.80877113106664</v>
      </c>
      <c r="I42" s="3" t="n">
        <v>0.0511593163091848</v>
      </c>
      <c r="J42" s="3" t="n">
        <v>0.127317949488477</v>
      </c>
    </row>
    <row r="43" customFormat="false" ht="14.25" hidden="false" customHeight="false" outlineLevel="0" collapsed="false">
      <c r="A43" s="2" t="s">
        <v>51</v>
      </c>
      <c r="B43" s="2" t="n">
        <v>1</v>
      </c>
      <c r="C43" s="4" t="n">
        <v>0.928966403007507</v>
      </c>
      <c r="D43" s="4" t="n">
        <v>0.591561615467072</v>
      </c>
      <c r="E43" s="4" t="n">
        <v>5.15228700637817</v>
      </c>
      <c r="F43" s="4" t="n">
        <v>5.44502592086792</v>
      </c>
      <c r="G43" s="4" t="n">
        <v>5.86138200759888</v>
      </c>
      <c r="H43" s="4" t="n">
        <v>2.70705204745308</v>
      </c>
      <c r="I43" s="3" t="n">
        <v>5.02219403395454E-005</v>
      </c>
      <c r="J43" s="3" t="n">
        <v>0.00618400157951896</v>
      </c>
    </row>
    <row r="44" customFormat="false" ht="14.25" hidden="false" customHeight="false" outlineLevel="0" collapsed="false">
      <c r="A44" s="2" t="s">
        <v>52</v>
      </c>
      <c r="B44" s="2" t="n">
        <v>1</v>
      </c>
      <c r="C44" s="4" t="n">
        <v>0.242102906107903</v>
      </c>
      <c r="D44" s="4" t="n">
        <v>0.229086801409721</v>
      </c>
      <c r="E44" s="4" t="n">
        <v>5.15228700637817</v>
      </c>
      <c r="F44" s="4" t="n">
        <v>5.86138200759888</v>
      </c>
      <c r="G44" s="4" t="n">
        <v>5.54625701904297</v>
      </c>
      <c r="H44" s="4" t="n">
        <v>3.49264103199636</v>
      </c>
      <c r="I44" s="3" t="n">
        <v>0.00010987302485499</v>
      </c>
      <c r="J44" s="3" t="n">
        <v>0.00829122858042562</v>
      </c>
    </row>
    <row r="45" customFormat="false" ht="14.25" hidden="false" customHeight="false" outlineLevel="0" collapsed="false">
      <c r="A45" s="2" t="s">
        <v>53</v>
      </c>
      <c r="B45" s="2" t="n">
        <v>1</v>
      </c>
      <c r="C45" s="4" t="n">
        <v>0.172186896204948</v>
      </c>
      <c r="D45" s="4" t="n">
        <v>0.0654636174440384</v>
      </c>
      <c r="E45" s="4" t="n">
        <v>5.05824708938599</v>
      </c>
      <c r="F45" s="4" t="n">
        <v>6.19441080093384</v>
      </c>
      <c r="G45" s="4" t="n">
        <v>5.39510583877563</v>
      </c>
      <c r="H45" s="4" t="n">
        <v>3.74965250451675</v>
      </c>
      <c r="I45" s="3" t="n">
        <v>0.000333440140424246</v>
      </c>
      <c r="J45" s="3" t="n">
        <v>0.0125127800064467</v>
      </c>
    </row>
    <row r="46" customFormat="false" ht="14.25" hidden="false" customHeight="false" outlineLevel="0" collapsed="false">
      <c r="A46" s="2" t="s">
        <v>54</v>
      </c>
      <c r="B46" s="2" t="n">
        <v>1</v>
      </c>
      <c r="C46" s="4" t="n">
        <v>1.48593604564667</v>
      </c>
      <c r="D46" s="4" t="n">
        <v>1.52756595611572</v>
      </c>
      <c r="E46" s="4" t="n">
        <v>4.92039489746094</v>
      </c>
      <c r="F46" s="4" t="n">
        <v>4.83058786392212</v>
      </c>
      <c r="G46" s="4" t="n">
        <v>4.285484790802</v>
      </c>
      <c r="H46" s="4" t="n">
        <v>1.8062463872912</v>
      </c>
      <c r="I46" s="3" t="n">
        <v>0.000217845597798139</v>
      </c>
      <c r="J46" s="3" t="n">
        <v>0.0103178316552444</v>
      </c>
    </row>
    <row r="47" customFormat="false" ht="14.25" hidden="false" customHeight="false" outlineLevel="0" collapsed="false">
      <c r="A47" s="2" t="s">
        <v>55</v>
      </c>
      <c r="B47" s="2" t="n">
        <v>1</v>
      </c>
      <c r="C47" s="4" t="n">
        <v>3.49945211410522</v>
      </c>
      <c r="D47" s="4" t="n">
        <v>1.87068200111389</v>
      </c>
      <c r="E47" s="4" t="n">
        <v>4.92039489746094</v>
      </c>
      <c r="F47" s="4" t="n">
        <v>7.31139087677002</v>
      </c>
      <c r="G47" s="4" t="n">
        <v>2.42102909088135</v>
      </c>
      <c r="H47" s="4" t="n">
        <v>1.20178218677853</v>
      </c>
      <c r="I47" s="3" t="n">
        <v>0.157609376823188</v>
      </c>
      <c r="J47" s="3" t="n">
        <v>0.270458449277817</v>
      </c>
    </row>
    <row r="48" customFormat="false" ht="14.25" hidden="false" customHeight="false" outlineLevel="0" collapsed="false">
      <c r="A48" s="2" t="s">
        <v>56</v>
      </c>
      <c r="B48" s="2" t="n">
        <v>1</v>
      </c>
      <c r="C48" s="4" t="n">
        <v>0.349945187568665</v>
      </c>
      <c r="D48" s="4" t="n">
        <v>0.328095287084579</v>
      </c>
      <c r="E48" s="4" t="n">
        <v>4.7424201965332</v>
      </c>
      <c r="F48" s="4" t="n">
        <v>5.19996023178101</v>
      </c>
      <c r="G48" s="4" t="n">
        <v>5.15228700637817</v>
      </c>
      <c r="H48" s="4" t="n">
        <v>3.16918955239631</v>
      </c>
      <c r="I48" s="3" t="n">
        <v>7.76895327239124E-005</v>
      </c>
      <c r="J48" s="3" t="n">
        <v>0.00698903137670398</v>
      </c>
    </row>
    <row r="49" customFormat="false" ht="14.25" hidden="false" customHeight="false" outlineLevel="0" collapsed="false">
      <c r="A49" s="2" t="s">
        <v>57</v>
      </c>
      <c r="B49" s="2" t="n">
        <v>1</v>
      </c>
      <c r="C49" s="4" t="n">
        <v>1.55596601963043</v>
      </c>
      <c r="D49" s="4" t="n">
        <v>1.83653795719147</v>
      </c>
      <c r="E49" s="4" t="n">
        <v>4.7424201965332</v>
      </c>
      <c r="F49" s="4" t="n">
        <v>4.24619579315186</v>
      </c>
      <c r="G49" s="4" t="n">
        <v>3.63077998161316</v>
      </c>
      <c r="H49" s="4" t="n">
        <v>1.52252735971145</v>
      </c>
      <c r="I49" s="3" t="n">
        <v>0.00247746969693452</v>
      </c>
      <c r="J49" s="3" t="n">
        <v>0.0276640130044681</v>
      </c>
    </row>
    <row r="50" customFormat="false" ht="14.25" hidden="false" customHeight="false" outlineLevel="0" collapsed="false">
      <c r="A50" s="2" t="s">
        <v>58</v>
      </c>
      <c r="B50" s="2" t="n">
        <v>1</v>
      </c>
      <c r="C50" s="4" t="n">
        <v>1.64437198638916</v>
      </c>
      <c r="D50" s="4" t="n">
        <v>1.38038396835327</v>
      </c>
      <c r="E50" s="4" t="n">
        <v>4.7424201965332</v>
      </c>
      <c r="F50" s="4" t="n">
        <v>4.48745393753052</v>
      </c>
      <c r="G50" s="4" t="n">
        <v>2.3550488948822</v>
      </c>
      <c r="H50" s="4" t="n">
        <v>1.52527524718618</v>
      </c>
      <c r="I50" s="3" t="n">
        <v>0.0319065279708538</v>
      </c>
      <c r="J50" s="3" t="n">
        <v>0.0943956615901193</v>
      </c>
    </row>
    <row r="51" customFormat="false" ht="14.25" hidden="false" customHeight="false" outlineLevel="0" collapsed="false">
      <c r="A51" s="2" t="s">
        <v>59</v>
      </c>
      <c r="B51" s="2" t="n">
        <v>1</v>
      </c>
      <c r="C51" s="4" t="n">
        <v>0.602559626102448</v>
      </c>
      <c r="D51" s="4" t="n">
        <v>0.691830992698669</v>
      </c>
      <c r="E51" s="4" t="n">
        <v>4.65586090087891</v>
      </c>
      <c r="F51" s="4" t="n">
        <v>4.7424201965332</v>
      </c>
      <c r="G51" s="4" t="n">
        <v>3.76703810691834</v>
      </c>
      <c r="H51" s="4" t="n">
        <v>2.52055956572095</v>
      </c>
      <c r="I51" s="3" t="n">
        <v>0.000413140937101097</v>
      </c>
      <c r="J51" s="3" t="n">
        <v>0.0129481093693662</v>
      </c>
    </row>
    <row r="52" customFormat="false" ht="14.25" hidden="false" customHeight="false" outlineLevel="0" collapsed="false">
      <c r="A52" s="2" t="s">
        <v>60</v>
      </c>
      <c r="B52" s="2" t="n">
        <v>1</v>
      </c>
      <c r="C52" s="4" t="n">
        <v>0.510505020618439</v>
      </c>
      <c r="D52" s="4" t="n">
        <v>0.387257605791092</v>
      </c>
      <c r="E52" s="4" t="n">
        <v>4.65586090087891</v>
      </c>
      <c r="F52" s="4" t="n">
        <v>5.54625701904297</v>
      </c>
      <c r="G52" s="4" t="n">
        <v>2.48885703086853</v>
      </c>
      <c r="H52" s="4" t="n">
        <v>2.74143144932552</v>
      </c>
      <c r="I52" s="3" t="n">
        <v>0.0178237810659824</v>
      </c>
      <c r="J52" s="3" t="n">
        <v>0.06679819132744</v>
      </c>
    </row>
    <row r="53" customFormat="false" ht="14.25" hidden="false" customHeight="false" outlineLevel="0" collapsed="false">
      <c r="A53" s="2" t="s">
        <v>61</v>
      </c>
      <c r="B53" s="2" t="n">
        <v>1</v>
      </c>
      <c r="C53" s="4" t="n">
        <v>1.77010905742645</v>
      </c>
      <c r="D53" s="4" t="n">
        <v>1.90546095371246</v>
      </c>
      <c r="E53" s="4" t="n">
        <v>4.61317586898804</v>
      </c>
      <c r="F53" s="4" t="n">
        <v>6.02559614181519</v>
      </c>
      <c r="G53" s="4" t="n">
        <v>4.44631290435791</v>
      </c>
      <c r="H53" s="4" t="n">
        <v>1.68990865394118</v>
      </c>
      <c r="I53" s="3" t="n">
        <v>0.00379952517278059</v>
      </c>
      <c r="J53" s="3" t="n">
        <v>0.03210706868447</v>
      </c>
    </row>
    <row r="54" customFormat="false" ht="14.25" hidden="false" customHeight="false" outlineLevel="0" collapsed="false">
      <c r="A54" s="2" t="s">
        <v>62</v>
      </c>
      <c r="B54" s="2" t="n">
        <v>1</v>
      </c>
      <c r="C54" s="4" t="n">
        <v>1.2705739736557</v>
      </c>
      <c r="D54" s="4" t="n">
        <v>1.43218803405762</v>
      </c>
      <c r="E54" s="4" t="n">
        <v>4.61317586898804</v>
      </c>
      <c r="F54" s="4" t="n">
        <v>3.83707189559937</v>
      </c>
      <c r="G54" s="4" t="n">
        <v>2.37684011459351</v>
      </c>
      <c r="H54" s="4" t="n">
        <v>1.54797152945386</v>
      </c>
      <c r="I54" s="3" t="n">
        <v>0.0236441839880819</v>
      </c>
      <c r="J54" s="3" t="n">
        <v>0.0788692546596603</v>
      </c>
    </row>
    <row r="55" customFormat="false" ht="14.25" hidden="false" customHeight="false" outlineLevel="0" collapsed="false">
      <c r="A55" s="2" t="s">
        <v>63</v>
      </c>
      <c r="B55" s="2" t="n">
        <v>1</v>
      </c>
      <c r="C55" s="4" t="n">
        <v>0.824138104915619</v>
      </c>
      <c r="D55" s="4" t="n">
        <v>0.870963573455811</v>
      </c>
      <c r="E55" s="4" t="n">
        <v>4.57088184356689</v>
      </c>
      <c r="F55" s="4" t="n">
        <v>5.91561698913574</v>
      </c>
      <c r="G55" s="4" t="n">
        <v>2.77971291542053</v>
      </c>
      <c r="H55" s="4" t="n">
        <v>2.29934485087481</v>
      </c>
      <c r="I55" s="3" t="n">
        <v>0.0179497341069104</v>
      </c>
      <c r="J55" s="3" t="n">
        <v>0.0671819444526358</v>
      </c>
    </row>
    <row r="56" customFormat="false" ht="14.25" hidden="false" customHeight="false" outlineLevel="0" collapsed="false">
      <c r="A56" s="2" t="s">
        <v>64</v>
      </c>
      <c r="B56" s="2" t="n">
        <v>1</v>
      </c>
      <c r="C56" s="4" t="n">
        <v>0.937561988830566</v>
      </c>
      <c r="D56" s="4" t="n">
        <v>0.704693078994751</v>
      </c>
      <c r="E56" s="4" t="n">
        <v>4.365159034729</v>
      </c>
      <c r="F56" s="4" t="n">
        <v>3.80189394950867</v>
      </c>
      <c r="G56" s="4" t="n">
        <v>4.32513809204102</v>
      </c>
      <c r="H56" s="4" t="n">
        <v>2.24118489386186</v>
      </c>
      <c r="I56" s="3" t="n">
        <v>9.06953498807095E-005</v>
      </c>
      <c r="J56" s="3" t="n">
        <v>0.00783827690484192</v>
      </c>
    </row>
    <row r="57" customFormat="false" ht="14.25" hidden="false" customHeight="false" outlineLevel="0" collapsed="false">
      <c r="A57" s="2" t="s">
        <v>65</v>
      </c>
      <c r="B57" s="2" t="n">
        <v>1</v>
      </c>
      <c r="C57" s="4" t="n">
        <v>2.03235697746277</v>
      </c>
      <c r="D57" s="4" t="n">
        <v>2.3550488948822</v>
      </c>
      <c r="E57" s="4" t="n">
        <v>4.285484790802</v>
      </c>
      <c r="F57" s="4" t="n">
        <v>4.52897596359253</v>
      </c>
      <c r="G57" s="4" t="n">
        <v>5.34564399719238</v>
      </c>
      <c r="H57" s="4" t="n">
        <v>1.39416927496083</v>
      </c>
      <c r="I57" s="3" t="n">
        <v>0.0048981154180191</v>
      </c>
      <c r="J57" s="3" t="n">
        <v>0.0359111186945771</v>
      </c>
    </row>
    <row r="58" customFormat="false" ht="14.25" hidden="false" customHeight="false" outlineLevel="0" collapsed="false">
      <c r="A58" s="2" t="s">
        <v>66</v>
      </c>
      <c r="B58" s="2" t="n">
        <v>1</v>
      </c>
      <c r="C58" s="4" t="n">
        <v>0.280543386936188</v>
      </c>
      <c r="D58" s="4" t="n">
        <v>0.280543386936188</v>
      </c>
      <c r="E58" s="4" t="n">
        <v>4.24619579315186</v>
      </c>
      <c r="F58" s="4" t="n">
        <v>4.44631290435791</v>
      </c>
      <c r="G58" s="4" t="n">
        <v>3.37287306785584</v>
      </c>
      <c r="H58" s="4" t="n">
        <v>2.95025092748254</v>
      </c>
      <c r="I58" s="3" t="n">
        <v>0.00101085708729642</v>
      </c>
      <c r="J58" s="3" t="n">
        <v>0.0180185275810587</v>
      </c>
    </row>
    <row r="59" customFormat="false" ht="14.25" hidden="false" customHeight="false" outlineLevel="0" collapsed="false">
      <c r="A59" s="2" t="s">
        <v>67</v>
      </c>
      <c r="B59" s="2" t="n">
        <v>1</v>
      </c>
      <c r="C59" s="4" t="n">
        <v>0.981747925281525</v>
      </c>
      <c r="D59" s="4" t="n">
        <v>1.02801597118378</v>
      </c>
      <c r="E59" s="4" t="n">
        <v>4.24619579315186</v>
      </c>
      <c r="F59" s="4" t="n">
        <v>5.19996023178101</v>
      </c>
      <c r="G59" s="4" t="n">
        <v>2.37684011459351</v>
      </c>
      <c r="H59" s="4" t="n">
        <v>1.97387346116249</v>
      </c>
      <c r="I59" s="3" t="n">
        <v>0.0239558518899098</v>
      </c>
      <c r="J59" s="3" t="n">
        <v>0.0794442902209567</v>
      </c>
    </row>
    <row r="60" customFormat="false" ht="14.25" hidden="false" customHeight="false" outlineLevel="0" collapsed="false">
      <c r="A60" s="2" t="s">
        <v>68</v>
      </c>
      <c r="B60" s="2" t="n">
        <v>1</v>
      </c>
      <c r="C60" s="4" t="n">
        <v>0.879022479057312</v>
      </c>
      <c r="D60" s="4" t="n">
        <v>0.903649389743805</v>
      </c>
      <c r="E60" s="4" t="n">
        <v>4.24619579315186</v>
      </c>
      <c r="F60" s="4" t="n">
        <v>5.01187181472778</v>
      </c>
      <c r="G60" s="4" t="n">
        <v>1.9952620267868</v>
      </c>
      <c r="H60" s="4" t="n">
        <v>2.01580922717543</v>
      </c>
      <c r="I60" s="3" t="n">
        <v>0.0356562117489163</v>
      </c>
      <c r="J60" s="3" t="n">
        <v>0.102202528550663</v>
      </c>
    </row>
    <row r="61" customFormat="false" ht="14.25" hidden="false" customHeight="false" outlineLevel="0" collapsed="false">
      <c r="A61" s="2" t="s">
        <v>69</v>
      </c>
      <c r="B61" s="2" t="n">
        <v>1</v>
      </c>
      <c r="C61" s="4" t="n">
        <v>0.192309200763702</v>
      </c>
      <c r="D61" s="4" t="n">
        <v>0.53456437587738</v>
      </c>
      <c r="E61" s="4" t="n">
        <v>4.16869401931763</v>
      </c>
      <c r="F61" s="4" t="n">
        <v>4.09260702133179</v>
      </c>
      <c r="G61" s="4" t="n">
        <v>2.99226498603821</v>
      </c>
      <c r="H61" s="4" t="n">
        <v>2.70414786164629</v>
      </c>
      <c r="I61" s="3" t="n">
        <v>0.00206493395176754</v>
      </c>
      <c r="J61" s="3" t="n">
        <v>0.0260249381903947</v>
      </c>
    </row>
    <row r="62" customFormat="false" ht="14.25" hidden="false" customHeight="false" outlineLevel="0" collapsed="false">
      <c r="A62" s="2" t="s">
        <v>70</v>
      </c>
      <c r="B62" s="2" t="n">
        <v>1</v>
      </c>
      <c r="C62" s="4" t="n">
        <v>8.24138069152832</v>
      </c>
      <c r="D62" s="4" t="n">
        <v>8.24138069152832</v>
      </c>
      <c r="E62" s="4" t="n">
        <v>4.13047504425049</v>
      </c>
      <c r="F62" s="4" t="n">
        <v>2.72897791862488</v>
      </c>
      <c r="G62" s="4" t="n">
        <v>7.17794322967529</v>
      </c>
      <c r="H62" s="4" t="n">
        <v>-0.316657721099187</v>
      </c>
      <c r="I62" s="3" t="n">
        <v>0.697455403393458</v>
      </c>
      <c r="J62" s="3" t="n">
        <v>0.783981486072146</v>
      </c>
    </row>
    <row r="63" customFormat="false" ht="14.25" hidden="false" customHeight="false" outlineLevel="0" collapsed="false">
      <c r="A63" s="2" t="s">
        <v>71</v>
      </c>
      <c r="B63" s="2" t="n">
        <v>1</v>
      </c>
      <c r="C63" s="4" t="n">
        <v>0.972747206687927</v>
      </c>
      <c r="D63" s="4" t="n">
        <v>0.831763684749603</v>
      </c>
      <c r="E63" s="4" t="n">
        <v>4.05508518218994</v>
      </c>
      <c r="F63" s="4" t="n">
        <v>4.01790809631348</v>
      </c>
      <c r="G63" s="4" t="n">
        <v>4.32513809204102</v>
      </c>
      <c r="H63" s="4" t="n">
        <v>2.14430160505636</v>
      </c>
      <c r="I63" s="3" t="n">
        <v>9.75490767096687E-006</v>
      </c>
      <c r="J63" s="3" t="n">
        <v>0.00369290053102756</v>
      </c>
    </row>
    <row r="64" customFormat="false" ht="14.25" hidden="false" customHeight="false" outlineLevel="0" collapsed="false">
      <c r="A64" s="2" t="s">
        <v>72</v>
      </c>
      <c r="B64" s="2" t="n">
        <v>1</v>
      </c>
      <c r="C64" s="4" t="n">
        <v>1.191241979599</v>
      </c>
      <c r="D64" s="4" t="n">
        <v>0.73790431022644</v>
      </c>
      <c r="E64" s="4" t="n">
        <v>4.01790809631348</v>
      </c>
      <c r="F64" s="4" t="n">
        <v>4.7424201965332</v>
      </c>
      <c r="G64" s="4" t="n">
        <v>2.67916798591614</v>
      </c>
      <c r="H64" s="4" t="n">
        <v>1.96547137419268</v>
      </c>
      <c r="I64" s="3" t="n">
        <v>0.0101320880929796</v>
      </c>
      <c r="J64" s="3" t="n">
        <v>0.0490383972497679</v>
      </c>
    </row>
    <row r="65" customFormat="false" ht="14.25" hidden="false" customHeight="false" outlineLevel="0" collapsed="false">
      <c r="A65" s="2" t="s">
        <v>73</v>
      </c>
      <c r="B65" s="2" t="n">
        <v>1</v>
      </c>
      <c r="C65" s="4" t="n">
        <v>2.22843503952026</v>
      </c>
      <c r="D65" s="4" t="n">
        <v>3.01995205879211</v>
      </c>
      <c r="E65" s="4" t="n">
        <v>3.94457292556763</v>
      </c>
      <c r="F65" s="4" t="n">
        <v>5.15228700637817</v>
      </c>
      <c r="G65" s="4" t="n">
        <v>2.0892961025238</v>
      </c>
      <c r="H65" s="4" t="n">
        <v>0.840158620775343</v>
      </c>
      <c r="I65" s="3" t="n">
        <v>0.197849834799326</v>
      </c>
      <c r="J65" s="3" t="n">
        <v>0.316905170011957</v>
      </c>
    </row>
    <row r="66" customFormat="false" ht="14.25" hidden="false" customHeight="false" outlineLevel="0" collapsed="false">
      <c r="A66" s="2" t="s">
        <v>74</v>
      </c>
      <c r="B66" s="2" t="n">
        <v>1</v>
      </c>
      <c r="C66" s="4" t="n">
        <v>0.608134984970093</v>
      </c>
      <c r="D66" s="4" t="n">
        <v>0.613762021064758</v>
      </c>
      <c r="E66" s="4" t="n">
        <v>3.90840911865234</v>
      </c>
      <c r="F66" s="4" t="n">
        <v>4.20726585388184</v>
      </c>
      <c r="G66" s="4" t="n">
        <v>2.48885703086853</v>
      </c>
      <c r="H66" s="4" t="n">
        <v>2.25481710500537</v>
      </c>
      <c r="I66" s="3" t="n">
        <v>0.00688518480978739</v>
      </c>
      <c r="J66" s="3" t="n">
        <v>0.0409267690231618</v>
      </c>
    </row>
    <row r="67" customFormat="false" ht="14.25" hidden="false" customHeight="false" outlineLevel="0" collapsed="false">
      <c r="A67" s="2" t="s">
        <v>75</v>
      </c>
      <c r="B67" s="2" t="n">
        <v>1</v>
      </c>
      <c r="C67" s="4" t="n">
        <v>1.22461605072021</v>
      </c>
      <c r="D67" s="4" t="n">
        <v>0.954992592334747</v>
      </c>
      <c r="E67" s="4" t="n">
        <v>3.87257599830627</v>
      </c>
      <c r="F67" s="4" t="n">
        <v>5.01187181472778</v>
      </c>
      <c r="G67" s="4" t="n">
        <v>3.1332859992981</v>
      </c>
      <c r="H67" s="4" t="n">
        <v>1.91824376247688</v>
      </c>
      <c r="I67" s="3" t="n">
        <v>0.00596579575111233</v>
      </c>
      <c r="J67" s="3" t="n">
        <v>0.0380636453739874</v>
      </c>
    </row>
    <row r="68" customFormat="false" ht="14.25" hidden="false" customHeight="false" outlineLevel="0" collapsed="false">
      <c r="A68" s="2" t="s">
        <v>76</v>
      </c>
      <c r="B68" s="2" t="n">
        <v>1</v>
      </c>
      <c r="C68" s="4" t="n">
        <v>0.288403213024139</v>
      </c>
      <c r="D68" s="4" t="n">
        <v>0.824138104915619</v>
      </c>
      <c r="E68" s="4" t="n">
        <v>3.87257599830627</v>
      </c>
      <c r="F68" s="4" t="n">
        <v>4.57088184356689</v>
      </c>
      <c r="G68" s="4" t="n">
        <v>1.0375280380249</v>
      </c>
      <c r="H68" s="4" t="n">
        <v>2.16605752701863</v>
      </c>
      <c r="I68" s="3" t="n">
        <v>0.0896016781945179</v>
      </c>
      <c r="J68" s="3" t="n">
        <v>0.183844594396234</v>
      </c>
    </row>
    <row r="69" customFormat="false" ht="14.25" hidden="false" customHeight="false" outlineLevel="0" collapsed="false">
      <c r="A69" s="2" t="s">
        <v>77</v>
      </c>
      <c r="B69" s="2" t="n">
        <v>1</v>
      </c>
      <c r="C69" s="4" t="n">
        <v>0.963828980922699</v>
      </c>
      <c r="D69" s="4" t="n">
        <v>0.436515808105469</v>
      </c>
      <c r="E69" s="4" t="n">
        <v>3.83707189559937</v>
      </c>
      <c r="F69" s="4" t="n">
        <v>3.80189394950867</v>
      </c>
      <c r="G69" s="4" t="n">
        <v>4.69894123077393</v>
      </c>
      <c r="H69" s="4" t="n">
        <v>2.36178412897515</v>
      </c>
      <c r="I69" s="3" t="n">
        <v>0.000661984908130075</v>
      </c>
      <c r="J69" s="3" t="n">
        <v>0.0167630536343715</v>
      </c>
    </row>
    <row r="70" customFormat="false" ht="14.25" hidden="false" customHeight="false" outlineLevel="0" collapsed="false">
      <c r="A70" s="2" t="s">
        <v>78</v>
      </c>
      <c r="B70" s="2" t="n">
        <v>1</v>
      </c>
      <c r="C70" s="4" t="n">
        <v>2.29086804389954</v>
      </c>
      <c r="D70" s="4" t="n">
        <v>2.14783000946045</v>
      </c>
      <c r="E70" s="4" t="n">
        <v>3.80189394950867</v>
      </c>
      <c r="F70" s="4" t="n">
        <v>1.57036304473877</v>
      </c>
      <c r="G70" s="4" t="n">
        <v>0.554625689983368</v>
      </c>
      <c r="H70" s="4" t="n">
        <v>0.124012169095341</v>
      </c>
      <c r="I70" s="3" t="n">
        <v>0.883513988620633</v>
      </c>
      <c r="J70" s="3" t="n">
        <v>0.922276102192056</v>
      </c>
    </row>
    <row r="71" customFormat="false" ht="14.25" hidden="false" customHeight="false" outlineLevel="0" collapsed="false">
      <c r="A71" s="2" t="s">
        <v>79</v>
      </c>
      <c r="B71" s="2" t="n">
        <v>1</v>
      </c>
      <c r="C71" s="4" t="n">
        <v>0.625172674655914</v>
      </c>
      <c r="D71" s="4" t="n">
        <v>1.39315700531006</v>
      </c>
      <c r="E71" s="4" t="n">
        <v>3.76703810691834</v>
      </c>
      <c r="F71" s="4" t="n">
        <v>3.22106909751892</v>
      </c>
      <c r="G71" s="4" t="n">
        <v>2.29086804389954</v>
      </c>
      <c r="H71" s="4" t="n">
        <v>1.62021509153866</v>
      </c>
      <c r="I71" s="3" t="n">
        <v>0.0125839208487297</v>
      </c>
      <c r="J71" s="3" t="n">
        <v>0.0542747821141343</v>
      </c>
    </row>
    <row r="72" customFormat="false" ht="14.25" hidden="false" customHeight="false" outlineLevel="0" collapsed="false">
      <c r="A72" s="2" t="s">
        <v>80</v>
      </c>
      <c r="B72" s="2" t="n">
        <v>1</v>
      </c>
      <c r="C72" s="4" t="n">
        <v>1.44544005393982</v>
      </c>
      <c r="D72" s="4" t="n">
        <v>1.2705739736557</v>
      </c>
      <c r="E72" s="4" t="n">
        <v>3.73250198364258</v>
      </c>
      <c r="F72" s="4" t="n">
        <v>3.40408205986023</v>
      </c>
      <c r="G72" s="4" t="n">
        <v>2.70395803451538</v>
      </c>
      <c r="H72" s="4" t="n">
        <v>1.40498184256777</v>
      </c>
      <c r="I72" s="3" t="n">
        <v>0.00346447049101084</v>
      </c>
      <c r="J72" s="3" t="n">
        <v>0.0309738866469057</v>
      </c>
    </row>
    <row r="73" customFormat="false" ht="14.25" hidden="false" customHeight="false" outlineLevel="0" collapsed="false">
      <c r="A73" s="2" t="s">
        <v>81</v>
      </c>
      <c r="B73" s="2" t="n">
        <v>1</v>
      </c>
      <c r="C73" s="4" t="n">
        <v>2.31206488609314</v>
      </c>
      <c r="D73" s="4" t="n">
        <v>2.48885703086853</v>
      </c>
      <c r="E73" s="4" t="n">
        <v>3.73250198364258</v>
      </c>
      <c r="F73" s="4" t="n">
        <v>4.44631290435791</v>
      </c>
      <c r="G73" s="4" t="n">
        <v>2.63026809692383</v>
      </c>
      <c r="H73" s="4" t="n">
        <v>0.897890028452586</v>
      </c>
      <c r="I73" s="3" t="n">
        <v>0.0775002108506004</v>
      </c>
      <c r="J73" s="3" t="n">
        <v>0.16757437554656</v>
      </c>
    </row>
    <row r="74" customFormat="false" ht="14.25" hidden="false" customHeight="false" outlineLevel="0" collapsed="false">
      <c r="A74" s="2" t="s">
        <v>82</v>
      </c>
      <c r="B74" s="2" t="n">
        <v>1</v>
      </c>
      <c r="C74" s="4" t="n">
        <v>0.642687678337097</v>
      </c>
      <c r="D74" s="4" t="n">
        <v>0.291071712970734</v>
      </c>
      <c r="E74" s="4" t="n">
        <v>3.69828200340271</v>
      </c>
      <c r="F74" s="4" t="n">
        <v>3.49945211410522</v>
      </c>
      <c r="G74" s="4" t="n">
        <v>2.85758996009827</v>
      </c>
      <c r="H74" s="4" t="n">
        <v>2.37847937640981</v>
      </c>
      <c r="I74" s="3" t="n">
        <v>0.00114947577912905</v>
      </c>
      <c r="J74" s="3" t="n">
        <v>0.0190599123376515</v>
      </c>
    </row>
    <row r="75" customFormat="false" ht="14.25" hidden="false" customHeight="false" outlineLevel="0" collapsed="false">
      <c r="A75" s="2" t="s">
        <v>83</v>
      </c>
      <c r="B75" s="2" t="n">
        <v>1</v>
      </c>
      <c r="C75" s="4" t="n">
        <v>2.72897791862488</v>
      </c>
      <c r="D75" s="4" t="n">
        <v>2.80543398857117</v>
      </c>
      <c r="E75" s="4" t="n">
        <v>3.69828200340271</v>
      </c>
      <c r="F75" s="4" t="n">
        <v>4.92039489746094</v>
      </c>
      <c r="G75" s="4" t="n">
        <v>1.67494297027588</v>
      </c>
      <c r="H75" s="4" t="n">
        <v>0.655621106583764</v>
      </c>
      <c r="I75" s="3" t="n">
        <v>0.323942190427667</v>
      </c>
      <c r="J75" s="3" t="n">
        <v>0.448704772753621</v>
      </c>
    </row>
    <row r="76" customFormat="false" ht="14.25" hidden="false" customHeight="false" outlineLevel="0" collapsed="false">
      <c r="A76" s="2" t="s">
        <v>84</v>
      </c>
      <c r="B76" s="2" t="n">
        <v>1</v>
      </c>
      <c r="C76" s="4" t="n">
        <v>0.895364820957184</v>
      </c>
      <c r="D76" s="4" t="n">
        <v>0.731139123439789</v>
      </c>
      <c r="E76" s="4" t="n">
        <v>3.66437602043152</v>
      </c>
      <c r="F76" s="4" t="n">
        <v>3.63077998161316</v>
      </c>
      <c r="G76" s="4" t="n">
        <v>3.80189394950867</v>
      </c>
      <c r="H76" s="4" t="n">
        <v>2.07896054416711</v>
      </c>
      <c r="I76" s="3" t="n">
        <v>8.26190377489766E-006</v>
      </c>
      <c r="J76" s="3" t="n">
        <v>0.00369290053102756</v>
      </c>
    </row>
    <row r="77" customFormat="false" ht="14.25" hidden="false" customHeight="false" outlineLevel="0" collapsed="false">
      <c r="A77" s="2" t="s">
        <v>85</v>
      </c>
      <c r="B77" s="2" t="n">
        <v>1</v>
      </c>
      <c r="C77" s="4" t="n">
        <v>0.85506671667099</v>
      </c>
      <c r="D77" s="4" t="n">
        <v>0.920449614524841</v>
      </c>
      <c r="E77" s="4" t="n">
        <v>3.66437602043152</v>
      </c>
      <c r="F77" s="4" t="n">
        <v>3.53183197975159</v>
      </c>
      <c r="G77" s="4" t="n">
        <v>2.77971291542053</v>
      </c>
      <c r="H77" s="4" t="n">
        <v>1.84569384623491</v>
      </c>
      <c r="I77" s="3" t="n">
        <v>0.00100051730464301</v>
      </c>
      <c r="J77" s="3" t="n">
        <v>0.0179546736736946</v>
      </c>
    </row>
    <row r="78" customFormat="false" ht="14.25" hidden="false" customHeight="false" outlineLevel="0" collapsed="false">
      <c r="A78" s="2" t="s">
        <v>86</v>
      </c>
      <c r="B78" s="2" t="n">
        <v>1</v>
      </c>
      <c r="C78" s="4" t="n">
        <v>1.28233098983765</v>
      </c>
      <c r="D78" s="4" t="n">
        <v>1.09647798538208</v>
      </c>
      <c r="E78" s="4" t="n">
        <v>3.63077998161316</v>
      </c>
      <c r="F78" s="4" t="n">
        <v>4.05508518218994</v>
      </c>
      <c r="G78" s="4" t="n">
        <v>2.29086804389954</v>
      </c>
      <c r="H78" s="4" t="n">
        <v>1.56205270685013</v>
      </c>
      <c r="I78" s="3" t="n">
        <v>0.0150083216685524</v>
      </c>
      <c r="J78" s="3" t="n">
        <v>0.0599492064407723</v>
      </c>
    </row>
    <row r="79" customFormat="false" ht="14.25" hidden="false" customHeight="false" outlineLevel="0" collapsed="false">
      <c r="A79" s="2" t="s">
        <v>87</v>
      </c>
      <c r="B79" s="2" t="n">
        <v>1</v>
      </c>
      <c r="C79" s="4" t="n">
        <v>1.41905701160431</v>
      </c>
      <c r="D79" s="4" t="n">
        <v>1.25892496109009</v>
      </c>
      <c r="E79" s="4" t="n">
        <v>3.59749293327332</v>
      </c>
      <c r="F79" s="4" t="n">
        <v>4.48745393753052</v>
      </c>
      <c r="G79" s="4" t="n">
        <v>1.9408860206604</v>
      </c>
      <c r="H79" s="4" t="n">
        <v>1.44673577925011</v>
      </c>
      <c r="I79" s="3" t="n">
        <v>0.0488818899056669</v>
      </c>
      <c r="J79" s="3" t="n">
        <v>0.124559015331281</v>
      </c>
    </row>
    <row r="80" customFormat="false" ht="14.25" hidden="false" customHeight="false" outlineLevel="0" collapsed="false">
      <c r="A80" s="2" t="s">
        <v>88</v>
      </c>
      <c r="B80" s="2" t="n">
        <v>1</v>
      </c>
      <c r="C80" s="4" t="n">
        <v>1</v>
      </c>
      <c r="D80" s="4" t="n">
        <v>0.920449614524841</v>
      </c>
      <c r="E80" s="4" t="n">
        <v>3.56451106071472</v>
      </c>
      <c r="F80" s="4" t="n">
        <v>4.32513809204102</v>
      </c>
      <c r="G80" s="4" t="n">
        <v>1.87068200111389</v>
      </c>
      <c r="H80" s="4" t="n">
        <v>1.74073960247603</v>
      </c>
      <c r="I80" s="3" t="n">
        <v>0.0348183764158282</v>
      </c>
      <c r="J80" s="3" t="n">
        <v>0.100508106819779</v>
      </c>
    </row>
    <row r="81" customFormat="false" ht="14.25" hidden="false" customHeight="false" outlineLevel="0" collapsed="false">
      <c r="A81" s="2" t="s">
        <v>89</v>
      </c>
      <c r="B81" s="2" t="n">
        <v>1</v>
      </c>
      <c r="C81" s="4" t="n">
        <v>1.5995579957962</v>
      </c>
      <c r="D81" s="4" t="n">
        <v>1.2705739736557</v>
      </c>
      <c r="E81" s="4" t="n">
        <v>3.56451106071472</v>
      </c>
      <c r="F81" s="4" t="n">
        <v>4.40554904937744</v>
      </c>
      <c r="G81" s="4" t="n">
        <v>1.77010905742645</v>
      </c>
      <c r="H81" s="4" t="n">
        <v>1.33156406694545</v>
      </c>
      <c r="I81" s="3" t="n">
        <v>0.0699010479195521</v>
      </c>
      <c r="J81" s="3" t="n">
        <v>0.1561141649699</v>
      </c>
    </row>
    <row r="82" customFormat="false" ht="14.25" hidden="false" customHeight="false" outlineLevel="0" collapsed="false">
      <c r="A82" s="2" t="s">
        <v>90</v>
      </c>
      <c r="B82" s="2" t="n">
        <v>1</v>
      </c>
      <c r="C82" s="4" t="n">
        <v>0.972747206687927</v>
      </c>
      <c r="D82" s="4" t="n">
        <v>1.18032097816467</v>
      </c>
      <c r="E82" s="4" t="n">
        <v>3.53183197975159</v>
      </c>
      <c r="F82" s="4" t="n">
        <v>3.37287306785584</v>
      </c>
      <c r="G82" s="4" t="n">
        <v>4.24619579315186</v>
      </c>
      <c r="H82" s="4" t="n">
        <v>1.82233199130511</v>
      </c>
      <c r="I82" s="3" t="n">
        <v>0.000648199212856415</v>
      </c>
      <c r="J82" s="3" t="n">
        <v>0.0167630536343715</v>
      </c>
    </row>
    <row r="83" customFormat="false" ht="14.25" hidden="false" customHeight="false" outlineLevel="0" collapsed="false">
      <c r="A83" s="2" t="s">
        <v>91</v>
      </c>
      <c r="B83" s="2" t="n">
        <v>1</v>
      </c>
      <c r="C83" s="4" t="n">
        <v>0.903649389743805</v>
      </c>
      <c r="D83" s="4" t="n">
        <v>0.928966403007507</v>
      </c>
      <c r="E83" s="4" t="n">
        <v>3.53183197975159</v>
      </c>
      <c r="F83" s="4" t="n">
        <v>3.37287306785584</v>
      </c>
      <c r="G83" s="4" t="n">
        <v>3.01995205879211</v>
      </c>
      <c r="H83" s="4" t="n">
        <v>1.80888232619238</v>
      </c>
      <c r="I83" s="3" t="n">
        <v>0.000110472190061772</v>
      </c>
      <c r="J83" s="3" t="n">
        <v>0.00829122858042562</v>
      </c>
    </row>
    <row r="84" customFormat="false" ht="14.25" hidden="false" customHeight="false" outlineLevel="0" collapsed="false">
      <c r="A84" s="2" t="s">
        <v>92</v>
      </c>
      <c r="B84" s="2" t="n">
        <v>1</v>
      </c>
      <c r="C84" s="4" t="n">
        <v>1.08642601966858</v>
      </c>
      <c r="D84" s="4" t="n">
        <v>0.954992592334747</v>
      </c>
      <c r="E84" s="4" t="n">
        <v>3.46736907958984</v>
      </c>
      <c r="F84" s="4" t="n">
        <v>3.80189394950867</v>
      </c>
      <c r="G84" s="4" t="n">
        <v>1.4060480594635</v>
      </c>
      <c r="H84" s="4" t="n">
        <v>1.5121710939362</v>
      </c>
      <c r="I84" s="3" t="n">
        <v>0.0665103554441532</v>
      </c>
      <c r="J84" s="3" t="n">
        <v>0.151628724002178</v>
      </c>
    </row>
    <row r="85" customFormat="false" ht="14.25" hidden="false" customHeight="false" outlineLevel="0" collapsed="false">
      <c r="A85" s="2" t="s">
        <v>93</v>
      </c>
      <c r="B85" s="2" t="n">
        <v>1</v>
      </c>
      <c r="C85" s="4" t="n">
        <v>1.04712903499603</v>
      </c>
      <c r="D85" s="4" t="n">
        <v>1.07646501064301</v>
      </c>
      <c r="E85" s="4" t="n">
        <v>3.4355800151825</v>
      </c>
      <c r="F85" s="4" t="n">
        <v>4.16869401931763</v>
      </c>
      <c r="G85" s="4" t="n">
        <v>2.18776202201843</v>
      </c>
      <c r="H85" s="4" t="n">
        <v>1.64840190293729</v>
      </c>
      <c r="I85" s="3" t="n">
        <v>0.0184410779369434</v>
      </c>
      <c r="J85" s="3" t="n">
        <v>0.0680835668573766</v>
      </c>
    </row>
    <row r="86" customFormat="false" ht="14.25" hidden="false" customHeight="false" outlineLevel="0" collapsed="false">
      <c r="A86" s="2" t="s">
        <v>94</v>
      </c>
      <c r="B86" s="2" t="n">
        <v>1</v>
      </c>
      <c r="C86" s="4" t="n">
        <v>0.660693526268005</v>
      </c>
      <c r="D86" s="4" t="n">
        <v>0.724435985088348</v>
      </c>
      <c r="E86" s="4" t="n">
        <v>3.4355800151825</v>
      </c>
      <c r="F86" s="4" t="n">
        <v>3.94457292556763</v>
      </c>
      <c r="G86" s="4" t="n">
        <v>2.05116200447083</v>
      </c>
      <c r="H86" s="4" t="n">
        <v>1.983391324266</v>
      </c>
      <c r="I86" s="3" t="n">
        <v>0.0150600270028025</v>
      </c>
      <c r="J86" s="3" t="n">
        <v>0.0600716042125772</v>
      </c>
    </row>
    <row r="87" customFormat="false" ht="14.25" hidden="false" customHeight="false" outlineLevel="0" collapsed="false">
      <c r="A87" s="2" t="s">
        <v>95</v>
      </c>
      <c r="B87" s="2" t="n">
        <v>1</v>
      </c>
      <c r="C87" s="4" t="n">
        <v>0.879022479057312</v>
      </c>
      <c r="D87" s="4" t="n">
        <v>0.630957424640656</v>
      </c>
      <c r="E87" s="4" t="n">
        <v>3.4355800151825</v>
      </c>
      <c r="F87" s="4" t="n">
        <v>3.80189394950867</v>
      </c>
      <c r="G87" s="4" t="n">
        <v>0.879022479057312</v>
      </c>
      <c r="H87" s="4" t="n">
        <v>1.69318129672388</v>
      </c>
      <c r="I87" s="3" t="n">
        <v>0.113658191530962</v>
      </c>
      <c r="J87" s="3" t="n">
        <v>0.216824857689835</v>
      </c>
    </row>
    <row r="88" customFormat="false" ht="14.25" hidden="false" customHeight="false" outlineLevel="0" collapsed="false">
      <c r="A88" s="2" t="s">
        <v>96</v>
      </c>
      <c r="B88" s="2" t="n">
        <v>1</v>
      </c>
      <c r="C88" s="4" t="n">
        <v>0.824138104915619</v>
      </c>
      <c r="D88" s="4" t="n">
        <v>0.963828980922699</v>
      </c>
      <c r="E88" s="4" t="n">
        <v>3.40408205986023</v>
      </c>
      <c r="F88" s="4" t="n">
        <v>3.73250198364258</v>
      </c>
      <c r="G88" s="4" t="n">
        <v>2.48885703086853</v>
      </c>
      <c r="H88" s="4" t="n">
        <v>1.78763912284317</v>
      </c>
      <c r="I88" s="3" t="n">
        <v>0.00373882813158033</v>
      </c>
      <c r="J88" s="3" t="n">
        <v>0.0319947993430773</v>
      </c>
    </row>
    <row r="89" customFormat="false" ht="14.25" hidden="false" customHeight="false" outlineLevel="0" collapsed="false">
      <c r="A89" s="2" t="s">
        <v>97</v>
      </c>
      <c r="B89" s="2" t="n">
        <v>1</v>
      </c>
      <c r="C89" s="4" t="n">
        <v>0.383707314729691</v>
      </c>
      <c r="D89" s="4" t="n">
        <v>0.288403213024139</v>
      </c>
      <c r="E89" s="4" t="n">
        <v>3.28095293045044</v>
      </c>
      <c r="F89" s="4" t="n">
        <v>2.93764996528625</v>
      </c>
      <c r="G89" s="4" t="n">
        <v>3.94457292556763</v>
      </c>
      <c r="H89" s="4" t="n">
        <v>2.6036091715654</v>
      </c>
      <c r="I89" s="3" t="n">
        <v>0.00157485312297401</v>
      </c>
      <c r="J89" s="3" t="n">
        <v>0.02234567714787</v>
      </c>
    </row>
    <row r="90" customFormat="false" ht="14.25" hidden="false" customHeight="false" outlineLevel="0" collapsed="false">
      <c r="A90" s="2" t="s">
        <v>98</v>
      </c>
      <c r="B90" s="2" t="n">
        <v>1</v>
      </c>
      <c r="C90" s="4" t="n">
        <v>0.524807512760162</v>
      </c>
      <c r="D90" s="4" t="n">
        <v>0.575439870357513</v>
      </c>
      <c r="E90" s="4" t="n">
        <v>3.28095293045044</v>
      </c>
      <c r="F90" s="4" t="n">
        <v>3.10455989837646</v>
      </c>
      <c r="G90" s="4" t="n">
        <v>3.53183197975159</v>
      </c>
      <c r="H90" s="4" t="n">
        <v>2.23939464705592</v>
      </c>
      <c r="I90" s="3" t="n">
        <v>0.000185850238144436</v>
      </c>
      <c r="J90" s="3" t="n">
        <v>0.0103041032375605</v>
      </c>
    </row>
    <row r="91" customFormat="false" ht="14.25" hidden="false" customHeight="false" outlineLevel="0" collapsed="false">
      <c r="A91" s="2" t="s">
        <v>99</v>
      </c>
      <c r="B91" s="2" t="n">
        <v>1</v>
      </c>
      <c r="C91" s="4" t="n">
        <v>1.34276497364044</v>
      </c>
      <c r="D91" s="4" t="n">
        <v>1.191241979599</v>
      </c>
      <c r="E91" s="4" t="n">
        <v>3.22106909751892</v>
      </c>
      <c r="F91" s="4" t="n">
        <v>3.53183197975159</v>
      </c>
      <c r="G91" s="4" t="n">
        <v>1.77010905742645</v>
      </c>
      <c r="H91" s="4" t="n">
        <v>1.27005816932808</v>
      </c>
      <c r="I91" s="3" t="n">
        <v>0.0394240703876622</v>
      </c>
      <c r="J91" s="3" t="n">
        <v>0.108740279251076</v>
      </c>
    </row>
    <row r="92" customFormat="false" ht="14.25" hidden="false" customHeight="false" outlineLevel="0" collapsed="false">
      <c r="A92" s="2" t="s">
        <v>100</v>
      </c>
      <c r="B92" s="2" t="n">
        <v>1</v>
      </c>
      <c r="C92" s="4" t="n">
        <v>0.679203629493713</v>
      </c>
      <c r="D92" s="4" t="n">
        <v>0.831763684749603</v>
      </c>
      <c r="E92" s="4" t="n">
        <v>3.19153809547424</v>
      </c>
      <c r="F92" s="4" t="n">
        <v>3.07609701156616</v>
      </c>
      <c r="G92" s="4" t="n">
        <v>3.01995205879211</v>
      </c>
      <c r="H92" s="4" t="n">
        <v>1.88706059680572</v>
      </c>
      <c r="I92" s="3" t="n">
        <v>3.51169385064409E-005</v>
      </c>
      <c r="J92" s="3" t="n">
        <v>0.00618400157951896</v>
      </c>
    </row>
    <row r="93" customFormat="false" ht="14.25" hidden="false" customHeight="false" outlineLevel="0" collapsed="false">
      <c r="A93" s="2" t="s">
        <v>101</v>
      </c>
      <c r="B93" s="2" t="n">
        <v>1</v>
      </c>
      <c r="C93" s="4" t="n">
        <v>1.01859104633331</v>
      </c>
      <c r="D93" s="4" t="n">
        <v>1</v>
      </c>
      <c r="E93" s="4" t="n">
        <v>3.19153809547424</v>
      </c>
      <c r="F93" s="4" t="n">
        <v>3.16227793693542</v>
      </c>
      <c r="G93" s="4" t="n">
        <v>2.99226498603821</v>
      </c>
      <c r="H93" s="4" t="n">
        <v>1.63048622738021</v>
      </c>
      <c r="I93" s="3" t="n">
        <v>3.96385354828332E-006</v>
      </c>
      <c r="J93" s="3" t="n">
        <v>0.00298807143846114</v>
      </c>
    </row>
    <row r="94" customFormat="false" ht="14.25" hidden="false" customHeight="false" outlineLevel="0" collapsed="false">
      <c r="A94" s="2" t="s">
        <v>102</v>
      </c>
      <c r="B94" s="2" t="n">
        <v>1</v>
      </c>
      <c r="C94" s="4" t="n">
        <v>1.18032097816467</v>
      </c>
      <c r="D94" s="4" t="n">
        <v>1.08642601966858</v>
      </c>
      <c r="E94" s="4" t="n">
        <v>3.19153809547424</v>
      </c>
      <c r="F94" s="4" t="n">
        <v>3.83707189559937</v>
      </c>
      <c r="G94" s="4" t="n">
        <v>2.0892961025238</v>
      </c>
      <c r="H94" s="4" t="n">
        <v>1.4808478251564</v>
      </c>
      <c r="I94" s="3" t="n">
        <v>0.0190606385340608</v>
      </c>
      <c r="J94" s="3" t="n">
        <v>0.0693119027424915</v>
      </c>
    </row>
    <row r="95" customFormat="false" ht="14.25" hidden="false" customHeight="false" outlineLevel="0" collapsed="false">
      <c r="A95" s="2" t="s">
        <v>103</v>
      </c>
      <c r="B95" s="2" t="n">
        <v>1</v>
      </c>
      <c r="C95" s="4" t="n">
        <v>1.57036304473877</v>
      </c>
      <c r="D95" s="4" t="n">
        <v>1.2705739736557</v>
      </c>
      <c r="E95" s="4" t="n">
        <v>3.19153809547424</v>
      </c>
      <c r="F95" s="4" t="n">
        <v>3.87257599830627</v>
      </c>
      <c r="G95" s="4" t="n">
        <v>1.52756595611572</v>
      </c>
      <c r="H95" s="4" t="n">
        <v>1.16148196151149</v>
      </c>
      <c r="I95" s="3" t="n">
        <v>0.0913586009759648</v>
      </c>
      <c r="J95" s="3" t="n">
        <v>0.186643789386427</v>
      </c>
    </row>
    <row r="96" customFormat="false" ht="14.25" hidden="false" customHeight="false" outlineLevel="0" collapsed="false">
      <c r="A96" s="2" t="s">
        <v>104</v>
      </c>
      <c r="B96" s="2" t="n">
        <v>1</v>
      </c>
      <c r="C96" s="4" t="n">
        <v>1.87068200111389</v>
      </c>
      <c r="D96" s="4" t="n">
        <v>2.05116200447083</v>
      </c>
      <c r="E96" s="4" t="n">
        <v>3.19153809547424</v>
      </c>
      <c r="F96" s="4" t="n">
        <v>4.40554904937744</v>
      </c>
      <c r="G96" s="4" t="n">
        <v>1.34276497364044</v>
      </c>
      <c r="H96" s="4" t="n">
        <v>0.861052033483954</v>
      </c>
      <c r="I96" s="3" t="n">
        <v>0.230481658282363</v>
      </c>
      <c r="J96" s="3" t="n">
        <v>0.353785624015769</v>
      </c>
    </row>
    <row r="97" customFormat="false" ht="14.25" hidden="false" customHeight="false" outlineLevel="0" collapsed="false">
      <c r="A97" s="2" t="s">
        <v>105</v>
      </c>
      <c r="B97" s="2" t="n">
        <v>1</v>
      </c>
      <c r="C97" s="4" t="n">
        <v>0.465586096048355</v>
      </c>
      <c r="D97" s="4" t="n">
        <v>0.515228629112244</v>
      </c>
      <c r="E97" s="4" t="n">
        <v>3.16227793693542</v>
      </c>
      <c r="F97" s="4" t="n">
        <v>2.85758996009827</v>
      </c>
      <c r="G97" s="4" t="n">
        <v>3.19153809547424</v>
      </c>
      <c r="H97" s="4" t="n">
        <v>2.21732743583582</v>
      </c>
      <c r="I97" s="3" t="n">
        <v>0.00028136764898834</v>
      </c>
      <c r="J97" s="3" t="n">
        <v>0.0117148450993573</v>
      </c>
    </row>
    <row r="98" customFormat="false" ht="14.25" hidden="false" customHeight="false" outlineLevel="0" collapsed="false">
      <c r="A98" s="2" t="s">
        <v>106</v>
      </c>
      <c r="B98" s="2" t="n">
        <v>1</v>
      </c>
      <c r="C98" s="4" t="n">
        <v>1.33045399188995</v>
      </c>
      <c r="D98" s="4" t="n">
        <v>1.36772894859314</v>
      </c>
      <c r="E98" s="4" t="n">
        <v>3.16227793693542</v>
      </c>
      <c r="F98" s="4" t="n">
        <v>4.44631290435791</v>
      </c>
      <c r="G98" s="4" t="n">
        <v>1.41905701160431</v>
      </c>
      <c r="H98" s="4" t="n">
        <v>1.28753355025458</v>
      </c>
      <c r="I98" s="3" t="n">
        <v>0.115145714446961</v>
      </c>
      <c r="J98" s="3" t="n">
        <v>0.218202626897423</v>
      </c>
    </row>
    <row r="99" customFormat="false" ht="14.25" hidden="false" customHeight="false" outlineLevel="0" collapsed="false">
      <c r="A99" s="2" t="s">
        <v>107</v>
      </c>
      <c r="B99" s="2" t="n">
        <v>1</v>
      </c>
      <c r="C99" s="4" t="n">
        <v>0.862978518009186</v>
      </c>
      <c r="D99" s="4" t="n">
        <v>1.0375280380249</v>
      </c>
      <c r="E99" s="4" t="n">
        <v>3.1332859992981</v>
      </c>
      <c r="F99" s="4" t="n">
        <v>2.93764996528625</v>
      </c>
      <c r="G99" s="4" t="n">
        <v>3.80189394950867</v>
      </c>
      <c r="H99" s="4" t="n">
        <v>1.76715879285533</v>
      </c>
      <c r="I99" s="3" t="n">
        <v>0.000960827332941783</v>
      </c>
      <c r="J99" s="3" t="n">
        <v>0.0179103238794115</v>
      </c>
    </row>
    <row r="100" customFormat="false" ht="14.25" hidden="false" customHeight="false" outlineLevel="0" collapsed="false">
      <c r="A100" s="2" t="s">
        <v>108</v>
      </c>
      <c r="B100" s="2" t="n">
        <v>1</v>
      </c>
      <c r="C100" s="4" t="n">
        <v>2.05116200447083</v>
      </c>
      <c r="D100" s="4" t="n">
        <v>1.48593604564667</v>
      </c>
      <c r="E100" s="4" t="n">
        <v>3.1332859992981</v>
      </c>
      <c r="F100" s="4" t="n">
        <v>3.34194993972778</v>
      </c>
      <c r="G100" s="4" t="n">
        <v>1.95884501934052</v>
      </c>
      <c r="H100" s="4" t="n">
        <v>0.894461032293157</v>
      </c>
      <c r="I100" s="3" t="n">
        <v>0.0692768669729988</v>
      </c>
      <c r="J100" s="3" t="n">
        <v>0.155328321231912</v>
      </c>
    </row>
    <row r="101" customFormat="false" ht="14.25" hidden="false" customHeight="false" outlineLevel="0" collapsed="false">
      <c r="A101" s="2" t="s">
        <v>109</v>
      </c>
      <c r="B101" s="2" t="n">
        <v>1</v>
      </c>
      <c r="C101" s="4" t="n">
        <v>1.48593604564667</v>
      </c>
      <c r="D101" s="4" t="n">
        <v>1.58489298820496</v>
      </c>
      <c r="E101" s="4" t="n">
        <v>3.1332859992981</v>
      </c>
      <c r="F101" s="4" t="n">
        <v>4.05508518218994</v>
      </c>
      <c r="G101" s="4" t="n">
        <v>1.47231197357178</v>
      </c>
      <c r="H101" s="4" t="n">
        <v>1.08915819665588</v>
      </c>
      <c r="I101" s="3" t="n">
        <v>0.120303002133725</v>
      </c>
      <c r="J101" s="3" t="n">
        <v>0.223252621158191</v>
      </c>
    </row>
    <row r="102" customFormat="false" ht="14.25" hidden="false" customHeight="false" outlineLevel="0" collapsed="false">
      <c r="A102" s="2" t="s">
        <v>110</v>
      </c>
      <c r="B102" s="2" t="n">
        <v>1</v>
      </c>
      <c r="C102" s="4" t="n">
        <v>1.36772894859314</v>
      </c>
      <c r="D102" s="4" t="n">
        <v>1.21338903903961</v>
      </c>
      <c r="E102" s="4" t="n">
        <v>3.10455989837646</v>
      </c>
      <c r="F102" s="4" t="n">
        <v>3.22106909751892</v>
      </c>
      <c r="G102" s="4" t="n">
        <v>2.0892961025238</v>
      </c>
      <c r="H102" s="4" t="n">
        <v>1.2325403779949</v>
      </c>
      <c r="I102" s="3" t="n">
        <v>0.0126673465939524</v>
      </c>
      <c r="J102" s="3" t="n">
        <v>0.0542747821141343</v>
      </c>
    </row>
    <row r="103" customFormat="false" ht="14.25" hidden="false" customHeight="false" outlineLevel="0" collapsed="false">
      <c r="A103" s="2" t="s">
        <v>111</v>
      </c>
      <c r="B103" s="2" t="n">
        <v>1</v>
      </c>
      <c r="C103" s="4" t="n">
        <v>1</v>
      </c>
      <c r="D103" s="4" t="n">
        <v>1.18032097816467</v>
      </c>
      <c r="E103" s="4" t="n">
        <v>3.10455989837646</v>
      </c>
      <c r="F103" s="4" t="n">
        <v>3.56451106071472</v>
      </c>
      <c r="G103" s="4" t="n">
        <v>2.07014107704163</v>
      </c>
      <c r="H103" s="4" t="n">
        <v>1.45833082738586</v>
      </c>
      <c r="I103" s="3" t="n">
        <v>0.014202888559096</v>
      </c>
      <c r="J103" s="3" t="n">
        <v>0.0581448710610746</v>
      </c>
    </row>
    <row r="104" customFormat="false" ht="14.25" hidden="false" customHeight="false" outlineLevel="0" collapsed="false">
      <c r="A104" s="2" t="s">
        <v>112</v>
      </c>
      <c r="B104" s="2" t="n">
        <v>1</v>
      </c>
      <c r="C104" s="4" t="n">
        <v>1.09647798538208</v>
      </c>
      <c r="D104" s="4" t="n">
        <v>1.16949903964996</v>
      </c>
      <c r="E104" s="4" t="n">
        <v>3.10455989837646</v>
      </c>
      <c r="F104" s="4" t="n">
        <v>2.7542290687561</v>
      </c>
      <c r="G104" s="4" t="n">
        <v>1.9408860206604</v>
      </c>
      <c r="H104" s="4" t="n">
        <v>1.2558993660741</v>
      </c>
      <c r="I104" s="3" t="n">
        <v>0.0122468145897402</v>
      </c>
      <c r="J104" s="3" t="n">
        <v>0.0541518065270373</v>
      </c>
    </row>
    <row r="105" customFormat="false" ht="14.25" hidden="false" customHeight="false" outlineLevel="0" collapsed="false">
      <c r="A105" s="2" t="s">
        <v>113</v>
      </c>
      <c r="B105" s="2" t="n">
        <v>1</v>
      </c>
      <c r="C105" s="4" t="n">
        <v>1.54170000553131</v>
      </c>
      <c r="D105" s="4" t="n">
        <v>1.69044101238251</v>
      </c>
      <c r="E105" s="4" t="n">
        <v>3.10455989837646</v>
      </c>
      <c r="F105" s="4" t="n">
        <v>3.4355800151825</v>
      </c>
      <c r="G105" s="4" t="n">
        <v>1.87068200111389</v>
      </c>
      <c r="H105" s="4" t="n">
        <v>0.990859089233318</v>
      </c>
      <c r="I105" s="3" t="n">
        <v>0.0554022293462776</v>
      </c>
      <c r="J105" s="3" t="n">
        <v>0.134460425260412</v>
      </c>
    </row>
    <row r="106" customFormat="false" ht="14.25" hidden="false" customHeight="false" outlineLevel="0" collapsed="false">
      <c r="A106" s="2" t="s">
        <v>114</v>
      </c>
      <c r="B106" s="2" t="n">
        <v>1</v>
      </c>
      <c r="C106" s="4" t="n">
        <v>2.33345794677734</v>
      </c>
      <c r="D106" s="4" t="n">
        <v>2.51188588142395</v>
      </c>
      <c r="E106" s="4" t="n">
        <v>3.10455989837646</v>
      </c>
      <c r="F106" s="4" t="n">
        <v>4.20726585388184</v>
      </c>
      <c r="G106" s="4" t="n">
        <v>1.58489298820496</v>
      </c>
      <c r="H106" s="4" t="n">
        <v>0.605985456147716</v>
      </c>
      <c r="I106" s="3" t="n">
        <v>0.320397686650327</v>
      </c>
      <c r="J106" s="3" t="n">
        <v>0.444875463644953</v>
      </c>
    </row>
    <row r="107" customFormat="false" ht="14.25" hidden="false" customHeight="false" outlineLevel="0" collapsed="false">
      <c r="A107" s="2" t="s">
        <v>115</v>
      </c>
      <c r="B107" s="2" t="n">
        <v>1</v>
      </c>
      <c r="C107" s="4" t="n">
        <v>1.23594701290131</v>
      </c>
      <c r="D107" s="4" t="n">
        <v>1.87068200111389</v>
      </c>
      <c r="E107" s="4" t="n">
        <v>3.07609701156616</v>
      </c>
      <c r="F107" s="4" t="n">
        <v>4.20726585388184</v>
      </c>
      <c r="G107" s="4" t="n">
        <v>1.44544005393982</v>
      </c>
      <c r="H107" s="4" t="n">
        <v>1.08782919159265</v>
      </c>
      <c r="I107" s="3" t="n">
        <v>0.141507703279272</v>
      </c>
      <c r="J107" s="3" t="n">
        <v>0.250616446762882</v>
      </c>
    </row>
    <row r="108" customFormat="false" ht="14.25" hidden="false" customHeight="false" outlineLevel="0" collapsed="false">
      <c r="A108" s="2" t="s">
        <v>116</v>
      </c>
      <c r="B108" s="2" t="n">
        <v>1</v>
      </c>
      <c r="C108" s="4" t="n">
        <v>1.72186899185181</v>
      </c>
      <c r="D108" s="4" t="n">
        <v>2.10862803459167</v>
      </c>
      <c r="E108" s="4" t="n">
        <v>3.0478949546814</v>
      </c>
      <c r="F108" s="4" t="n">
        <v>3.90840911865234</v>
      </c>
      <c r="G108" s="4" t="n">
        <v>1.4060480594635</v>
      </c>
      <c r="H108" s="4" t="n">
        <v>0.791737154989483</v>
      </c>
      <c r="I108" s="3" t="n">
        <v>0.216357405584233</v>
      </c>
      <c r="J108" s="3" t="n">
        <v>0.337645409039124</v>
      </c>
    </row>
    <row r="109" customFormat="false" ht="14.25" hidden="false" customHeight="false" outlineLevel="0" collapsed="false">
      <c r="A109" s="2" t="s">
        <v>117</v>
      </c>
      <c r="B109" s="2" t="n">
        <v>1</v>
      </c>
      <c r="C109" s="4" t="n">
        <v>0.794328212738037</v>
      </c>
      <c r="D109" s="4" t="n">
        <v>0.809095919132233</v>
      </c>
      <c r="E109" s="4" t="n">
        <v>3.01995205879211</v>
      </c>
      <c r="F109" s="4" t="n">
        <v>2.60615301132202</v>
      </c>
      <c r="G109" s="4" t="n">
        <v>2.96483111381531</v>
      </c>
      <c r="H109" s="4" t="n">
        <v>1.72240499058578</v>
      </c>
      <c r="I109" s="3" t="n">
        <v>0.00016861553535974</v>
      </c>
      <c r="J109" s="3" t="n">
        <v>0.0102709067598873</v>
      </c>
    </row>
    <row r="110" customFormat="false" ht="14.25" hidden="false" customHeight="false" outlineLevel="0" collapsed="false">
      <c r="A110" s="2" t="s">
        <v>118</v>
      </c>
      <c r="B110" s="2" t="n">
        <v>1</v>
      </c>
      <c r="C110" s="4" t="n">
        <v>0.457088202238083</v>
      </c>
      <c r="D110" s="4" t="n">
        <v>0.465586096048355</v>
      </c>
      <c r="E110" s="4" t="n">
        <v>3.01995205879211</v>
      </c>
      <c r="F110" s="4" t="n">
        <v>3.0478949546814</v>
      </c>
      <c r="G110" s="4" t="n">
        <v>2.77971291542053</v>
      </c>
      <c r="H110" s="4" t="n">
        <v>2.20216523844993</v>
      </c>
      <c r="I110" s="3" t="n">
        <v>0.000317096856523813</v>
      </c>
      <c r="J110" s="3" t="n">
        <v>0.012221084254134</v>
      </c>
    </row>
    <row r="111" customFormat="false" ht="14.25" hidden="false" customHeight="false" outlineLevel="0" collapsed="false">
      <c r="A111" s="2" t="s">
        <v>119</v>
      </c>
      <c r="B111" s="2" t="n">
        <v>1</v>
      </c>
      <c r="C111" s="4" t="n">
        <v>0.903649389743805</v>
      </c>
      <c r="D111" s="4" t="n">
        <v>0.887156009674072</v>
      </c>
      <c r="E111" s="4" t="n">
        <v>3.01995205879211</v>
      </c>
      <c r="F111" s="4" t="n">
        <v>2.93764996528625</v>
      </c>
      <c r="G111" s="4" t="n">
        <v>2.18776202201843</v>
      </c>
      <c r="H111" s="4" t="n">
        <v>1.54529764954356</v>
      </c>
      <c r="I111" s="3" t="n">
        <v>0.0026082175813803</v>
      </c>
      <c r="J111" s="3" t="n">
        <v>0.027687268222367</v>
      </c>
    </row>
    <row r="112" customFormat="false" ht="14.25" hidden="false" customHeight="false" outlineLevel="0" collapsed="false">
      <c r="A112" s="2" t="s">
        <v>120</v>
      </c>
      <c r="B112" s="2" t="n">
        <v>1</v>
      </c>
      <c r="C112" s="4" t="n">
        <v>0.895364820957184</v>
      </c>
      <c r="D112" s="4" t="n">
        <v>1.02801597118378</v>
      </c>
      <c r="E112" s="4" t="n">
        <v>3.01995205879211</v>
      </c>
      <c r="F112" s="4" t="n">
        <v>2.83139204978943</v>
      </c>
      <c r="G112" s="4" t="n">
        <v>2.12813901901245</v>
      </c>
      <c r="H112" s="4" t="n">
        <v>1.4486575354842</v>
      </c>
      <c r="I112" s="3" t="n">
        <v>0.00356176724219159</v>
      </c>
      <c r="J112" s="3" t="n">
        <v>0.0315254020788782</v>
      </c>
    </row>
    <row r="113" customFormat="false" ht="14.25" hidden="false" customHeight="false" outlineLevel="0" collapsed="false">
      <c r="A113" s="2" t="s">
        <v>121</v>
      </c>
      <c r="B113" s="2" t="n">
        <v>1</v>
      </c>
      <c r="C113" s="4" t="n">
        <v>1.44544005393982</v>
      </c>
      <c r="D113" s="4" t="n">
        <v>1.62929594516754</v>
      </c>
      <c r="E113" s="4" t="n">
        <v>3.01995205879211</v>
      </c>
      <c r="F113" s="4" t="n">
        <v>4.01790809631348</v>
      </c>
      <c r="G113" s="4" t="n">
        <v>1.90546095371246</v>
      </c>
      <c r="H113" s="4" t="n">
        <v>1.1341040861605</v>
      </c>
      <c r="I113" s="3" t="n">
        <v>0.0637546765987587</v>
      </c>
      <c r="J113" s="3" t="n">
        <v>0.147539282876438</v>
      </c>
    </row>
    <row r="114" customFormat="false" ht="14.25" hidden="false" customHeight="false" outlineLevel="0" collapsed="false">
      <c r="A114" s="2" t="s">
        <v>122</v>
      </c>
      <c r="B114" s="2" t="n">
        <v>1</v>
      </c>
      <c r="C114" s="4" t="n">
        <v>0.787045776844025</v>
      </c>
      <c r="D114" s="4" t="n">
        <v>1.18032097816467</v>
      </c>
      <c r="E114" s="4" t="n">
        <v>3.01995205879211</v>
      </c>
      <c r="F114" s="4" t="n">
        <v>3.59749293327332</v>
      </c>
      <c r="G114" s="4" t="n">
        <v>1.67494297027588</v>
      </c>
      <c r="H114" s="4" t="n">
        <v>1.48260436568711</v>
      </c>
      <c r="I114" s="3" t="n">
        <v>0.0377959075291618</v>
      </c>
      <c r="J114" s="3" t="n">
        <v>0.106200914554847</v>
      </c>
    </row>
    <row r="115" customFormat="false" ht="14.25" hidden="false" customHeight="false" outlineLevel="0" collapsed="false">
      <c r="A115" s="2" t="s">
        <v>123</v>
      </c>
      <c r="B115" s="2" t="n">
        <v>1</v>
      </c>
      <c r="C115" s="4" t="n">
        <v>1.36772894859314</v>
      </c>
      <c r="D115" s="4" t="n">
        <v>1.23594701290131</v>
      </c>
      <c r="E115" s="4" t="n">
        <v>3.01995205879211</v>
      </c>
      <c r="F115" s="4" t="n">
        <v>3.59749293327332</v>
      </c>
      <c r="G115" s="4" t="n">
        <v>1.54170000553131</v>
      </c>
      <c r="H115" s="4" t="n">
        <v>1.17894868765251</v>
      </c>
      <c r="I115" s="3" t="n">
        <v>0.0709668882967969</v>
      </c>
      <c r="J115" s="3" t="n">
        <v>0.157753363540503</v>
      </c>
    </row>
    <row r="116" customFormat="false" ht="14.25" hidden="false" customHeight="false" outlineLevel="0" collapsed="false">
      <c r="A116" s="2" t="s">
        <v>124</v>
      </c>
      <c r="B116" s="2" t="n">
        <v>1</v>
      </c>
      <c r="C116" s="4" t="n">
        <v>1.05681800842285</v>
      </c>
      <c r="D116" s="4" t="n">
        <v>1.09647798538208</v>
      </c>
      <c r="E116" s="4" t="n">
        <v>2.99226498603821</v>
      </c>
      <c r="F116" s="4" t="n">
        <v>2.24905490875244</v>
      </c>
      <c r="G116" s="4" t="n">
        <v>2.29086804389954</v>
      </c>
      <c r="H116" s="4" t="n">
        <v>1.25620839829824</v>
      </c>
      <c r="I116" s="3" t="n">
        <v>0.00385002305418547</v>
      </c>
      <c r="J116" s="3" t="n">
        <v>0.0321560030766546</v>
      </c>
    </row>
    <row r="117" customFormat="false" ht="14.25" hidden="false" customHeight="false" outlineLevel="0" collapsed="false">
      <c r="A117" s="2" t="s">
        <v>125</v>
      </c>
      <c r="B117" s="2" t="n">
        <v>1</v>
      </c>
      <c r="C117" s="4" t="n">
        <v>1.33045399188995</v>
      </c>
      <c r="D117" s="4" t="n">
        <v>1.20226395130157</v>
      </c>
      <c r="E117" s="4" t="n">
        <v>2.99226498603821</v>
      </c>
      <c r="F117" s="4" t="n">
        <v>3.73250198364258</v>
      </c>
      <c r="G117" s="4" t="n">
        <v>2.14783000946045</v>
      </c>
      <c r="H117" s="4" t="n">
        <v>1.3285778711257</v>
      </c>
      <c r="I117" s="3" t="n">
        <v>0.0190207431023787</v>
      </c>
      <c r="J117" s="3" t="n">
        <v>0.0692811741098136</v>
      </c>
    </row>
    <row r="118" customFormat="false" ht="14.25" hidden="false" customHeight="false" outlineLevel="0" collapsed="false">
      <c r="A118" s="2" t="s">
        <v>126</v>
      </c>
      <c r="B118" s="2" t="n">
        <v>1</v>
      </c>
      <c r="C118" s="4" t="n">
        <v>0.758577585220337</v>
      </c>
      <c r="D118" s="4" t="n">
        <v>0.862978518009186</v>
      </c>
      <c r="E118" s="4" t="n">
        <v>2.99226498603821</v>
      </c>
      <c r="F118" s="4" t="n">
        <v>3.46736907958984</v>
      </c>
      <c r="G118" s="4" t="n">
        <v>1.85353195667267</v>
      </c>
      <c r="H118" s="4" t="n">
        <v>1.66497460298159</v>
      </c>
      <c r="I118" s="3" t="n">
        <v>0.0172390962357017</v>
      </c>
      <c r="J118" s="3" t="n">
        <v>0.0654672469563532</v>
      </c>
    </row>
    <row r="119" customFormat="false" ht="14.25" hidden="false" customHeight="false" outlineLevel="0" collapsed="false">
      <c r="A119" s="2" t="s">
        <v>127</v>
      </c>
      <c r="B119" s="2" t="n">
        <v>1</v>
      </c>
      <c r="C119" s="4" t="n">
        <v>0.816582381725311</v>
      </c>
      <c r="D119" s="4" t="n">
        <v>0.711213529109955</v>
      </c>
      <c r="E119" s="4" t="n">
        <v>2.99226498603821</v>
      </c>
      <c r="F119" s="4" t="n">
        <v>2.80543398857117</v>
      </c>
      <c r="G119" s="4" t="n">
        <v>1.58489298820496</v>
      </c>
      <c r="H119" s="4" t="n">
        <v>1.54624743478929</v>
      </c>
      <c r="I119" s="3" t="n">
        <v>0.0227215133930186</v>
      </c>
      <c r="J119" s="3" t="n">
        <v>0.0765073863009316</v>
      </c>
    </row>
    <row r="120" customFormat="false" ht="14.25" hidden="false" customHeight="false" outlineLevel="0" collapsed="false">
      <c r="A120" s="2" t="s">
        <v>128</v>
      </c>
      <c r="B120" s="2" t="n">
        <v>1</v>
      </c>
      <c r="C120" s="4" t="n">
        <v>1.05681800842285</v>
      </c>
      <c r="D120" s="4" t="n">
        <v>1.1587769985199</v>
      </c>
      <c r="E120" s="4" t="n">
        <v>2.96483111381531</v>
      </c>
      <c r="F120" s="4" t="n">
        <v>2.70395803451538</v>
      </c>
      <c r="G120" s="4" t="n">
        <v>1.78648805618286</v>
      </c>
      <c r="H120" s="4" t="n">
        <v>1.21317628074364</v>
      </c>
      <c r="I120" s="3" t="n">
        <v>0.0172196357385326</v>
      </c>
      <c r="J120" s="3" t="n">
        <v>0.0654672469563532</v>
      </c>
    </row>
    <row r="121" customFormat="false" ht="14.25" hidden="false" customHeight="false" outlineLevel="0" collapsed="false">
      <c r="A121" s="2" t="s">
        <v>129</v>
      </c>
      <c r="B121" s="2" t="n">
        <v>1</v>
      </c>
      <c r="C121" s="4" t="n">
        <v>1.9408860206604</v>
      </c>
      <c r="D121" s="4" t="n">
        <v>2.22843503952026</v>
      </c>
      <c r="E121" s="4" t="n">
        <v>2.96483111381531</v>
      </c>
      <c r="F121" s="4" t="n">
        <v>3.59749293327332</v>
      </c>
      <c r="G121" s="4" t="n">
        <v>1.13762700557709</v>
      </c>
      <c r="H121" s="4" t="n">
        <v>0.57487446577597</v>
      </c>
      <c r="I121" s="3" t="n">
        <v>0.364633048913566</v>
      </c>
      <c r="J121" s="3" t="n">
        <v>0.485952787828531</v>
      </c>
    </row>
    <row r="122" customFormat="false" ht="14.25" hidden="false" customHeight="false" outlineLevel="0" collapsed="false">
      <c r="A122" s="2" t="s">
        <v>130</v>
      </c>
      <c r="B122" s="2" t="n">
        <v>1</v>
      </c>
      <c r="C122" s="4" t="n">
        <v>0.636795520782471</v>
      </c>
      <c r="D122" s="4" t="n">
        <v>0.648634374141693</v>
      </c>
      <c r="E122" s="4" t="n">
        <v>2.96483111381531</v>
      </c>
      <c r="F122" s="4" t="n">
        <v>3.90840911865234</v>
      </c>
      <c r="G122" s="4" t="n">
        <v>0.870963573455811</v>
      </c>
      <c r="H122" s="4" t="n">
        <v>1.76065135557921</v>
      </c>
      <c r="I122" s="3" t="n">
        <v>0.114843873731949</v>
      </c>
      <c r="J122" s="3" t="n">
        <v>0.21804700374136</v>
      </c>
    </row>
    <row r="123" customFormat="false" ht="14.25" hidden="false" customHeight="false" outlineLevel="0" collapsed="false">
      <c r="A123" s="2" t="s">
        <v>131</v>
      </c>
      <c r="B123" s="2" t="n">
        <v>1</v>
      </c>
      <c r="C123" s="4" t="n">
        <v>0.751622915267944</v>
      </c>
      <c r="D123" s="4" t="n">
        <v>0.744732022285461</v>
      </c>
      <c r="E123" s="4" t="n">
        <v>2.93764996528625</v>
      </c>
      <c r="F123" s="4" t="n">
        <v>2.80543398857117</v>
      </c>
      <c r="G123" s="4" t="n">
        <v>3.22106909751892</v>
      </c>
      <c r="H123" s="4" t="n">
        <v>1.84434420669777</v>
      </c>
      <c r="I123" s="3" t="n">
        <v>0.000136064120902724</v>
      </c>
      <c r="J123" s="3" t="n">
        <v>0.009611466084082</v>
      </c>
    </row>
    <row r="124" customFormat="false" ht="14.25" hidden="false" customHeight="false" outlineLevel="0" collapsed="false">
      <c r="A124" s="2" t="s">
        <v>132</v>
      </c>
      <c r="B124" s="2" t="n">
        <v>1</v>
      </c>
      <c r="C124" s="4" t="n">
        <v>1.191241979599</v>
      </c>
      <c r="D124" s="4" t="n">
        <v>1.191241979599</v>
      </c>
      <c r="E124" s="4" t="n">
        <v>2.93764996528625</v>
      </c>
      <c r="F124" s="4" t="n">
        <v>3.53183197975159</v>
      </c>
      <c r="G124" s="4" t="n">
        <v>2.14783000946045</v>
      </c>
      <c r="H124" s="4" t="n">
        <v>1.34915481918786</v>
      </c>
      <c r="I124" s="3" t="n">
        <v>0.0126563243009352</v>
      </c>
      <c r="J124" s="3" t="n">
        <v>0.0542747821141343</v>
      </c>
    </row>
    <row r="125" customFormat="false" ht="14.25" hidden="false" customHeight="false" outlineLevel="0" collapsed="false">
      <c r="A125" s="2" t="s">
        <v>133</v>
      </c>
      <c r="B125" s="2" t="n">
        <v>1</v>
      </c>
      <c r="C125" s="4" t="n">
        <v>2.22843503952026</v>
      </c>
      <c r="D125" s="4" t="n">
        <v>2.33345794677734</v>
      </c>
      <c r="E125" s="4" t="n">
        <v>2.93764996528625</v>
      </c>
      <c r="F125" s="4" t="n">
        <v>3.73250198364258</v>
      </c>
      <c r="G125" s="4" t="n">
        <v>1.20226395130157</v>
      </c>
      <c r="H125" s="4" t="n">
        <v>0.501230453609199</v>
      </c>
      <c r="I125" s="3" t="n">
        <v>0.42160640490251</v>
      </c>
      <c r="J125" s="3" t="n">
        <v>0.542364215959386</v>
      </c>
    </row>
    <row r="126" customFormat="false" ht="14.25" hidden="false" customHeight="false" outlineLevel="0" collapsed="false">
      <c r="A126" s="2" t="s">
        <v>134</v>
      </c>
      <c r="B126" s="2" t="n">
        <v>1</v>
      </c>
      <c r="C126" s="4" t="n">
        <v>2.72897791862488</v>
      </c>
      <c r="D126" s="4" t="n">
        <v>1.54170000553131</v>
      </c>
      <c r="E126" s="4" t="n">
        <v>2.93764996528625</v>
      </c>
      <c r="F126" s="4" t="n">
        <v>3.07609701156616</v>
      </c>
      <c r="G126" s="4" t="n">
        <v>0.432513803243637</v>
      </c>
      <c r="H126" s="4" t="n">
        <v>0.29047401719805</v>
      </c>
      <c r="I126" s="3" t="n">
        <v>0.714962594849485</v>
      </c>
      <c r="J126" s="3" t="n">
        <v>0.797759515066796</v>
      </c>
    </row>
    <row r="127" customFormat="false" ht="14.25" hidden="false" customHeight="false" outlineLevel="0" collapsed="false">
      <c r="A127" s="2" t="s">
        <v>135</v>
      </c>
      <c r="B127" s="2" t="n">
        <v>1</v>
      </c>
      <c r="C127" s="4" t="n">
        <v>0.0870963633060455</v>
      </c>
      <c r="D127" s="4" t="n">
        <v>0.0765596628189087</v>
      </c>
      <c r="E127" s="4" t="n">
        <v>2.91071701049805</v>
      </c>
      <c r="F127" s="4" t="n">
        <v>2.22843503952026</v>
      </c>
      <c r="G127" s="4" t="n">
        <v>2.58225989341736</v>
      </c>
      <c r="H127" s="4" t="n">
        <v>2.73020001982358</v>
      </c>
      <c r="I127" s="3" t="n">
        <v>0.00387115444494557</v>
      </c>
      <c r="J127" s="3" t="n">
        <v>0.0321560030766546</v>
      </c>
    </row>
    <row r="128" customFormat="false" ht="14.25" hidden="false" customHeight="false" outlineLevel="0" collapsed="false">
      <c r="A128" s="2" t="s">
        <v>136</v>
      </c>
      <c r="B128" s="2" t="n">
        <v>1</v>
      </c>
      <c r="C128" s="4" t="n">
        <v>1.21338903903961</v>
      </c>
      <c r="D128" s="4" t="n">
        <v>0.903649389743805</v>
      </c>
      <c r="E128" s="4" t="n">
        <v>2.91071701049805</v>
      </c>
      <c r="F128" s="4" t="n">
        <v>3.4355800151825</v>
      </c>
      <c r="G128" s="4" t="n">
        <v>1.87068200111389</v>
      </c>
      <c r="H128" s="4" t="n">
        <v>1.3984321428889</v>
      </c>
      <c r="I128" s="3" t="n">
        <v>0.0222427721853514</v>
      </c>
      <c r="J128" s="3" t="n">
        <v>0.0754344007756582</v>
      </c>
    </row>
    <row r="129" customFormat="false" ht="14.25" hidden="false" customHeight="false" outlineLevel="0" collapsed="false">
      <c r="A129" s="2" t="s">
        <v>137</v>
      </c>
      <c r="B129" s="2" t="n">
        <v>1</v>
      </c>
      <c r="C129" s="4" t="n">
        <v>0.679203629493713</v>
      </c>
      <c r="D129" s="4" t="n">
        <v>0.559757590293884</v>
      </c>
      <c r="E129" s="4" t="n">
        <v>2.8840320110321</v>
      </c>
      <c r="F129" s="4" t="n">
        <v>2.70395803451538</v>
      </c>
      <c r="G129" s="4" t="n">
        <v>3.4355800151825</v>
      </c>
      <c r="H129" s="4" t="n">
        <v>2.01086879034236</v>
      </c>
      <c r="I129" s="3" t="n">
        <v>0.000913265955406195</v>
      </c>
      <c r="J129" s="3" t="n">
        <v>0.017598881789314</v>
      </c>
    </row>
    <row r="130" customFormat="false" ht="14.25" hidden="false" customHeight="false" outlineLevel="0" collapsed="false">
      <c r="A130" s="2" t="s">
        <v>138</v>
      </c>
      <c r="B130" s="2" t="n">
        <v>1</v>
      </c>
      <c r="C130" s="4" t="n">
        <v>1.43218803405762</v>
      </c>
      <c r="D130" s="4" t="n">
        <v>1.92309200763702</v>
      </c>
      <c r="E130" s="4" t="n">
        <v>2.8840320110321</v>
      </c>
      <c r="F130" s="4" t="n">
        <v>3.46736907958984</v>
      </c>
      <c r="G130" s="4" t="n">
        <v>2.60615301132202</v>
      </c>
      <c r="H130" s="4" t="n">
        <v>1.04033936590309</v>
      </c>
      <c r="I130" s="3" t="n">
        <v>0.0140604896009646</v>
      </c>
      <c r="J130" s="3" t="n">
        <v>0.0578651029465383</v>
      </c>
    </row>
    <row r="131" customFormat="false" ht="14.25" hidden="false" customHeight="false" outlineLevel="0" collapsed="false">
      <c r="A131" s="2" t="s">
        <v>139</v>
      </c>
      <c r="B131" s="2" t="n">
        <v>1</v>
      </c>
      <c r="C131" s="4" t="n">
        <v>1.33045399188995</v>
      </c>
      <c r="D131" s="4" t="n">
        <v>1.191241979599</v>
      </c>
      <c r="E131" s="4" t="n">
        <v>2.8840320110321</v>
      </c>
      <c r="F131" s="4" t="n">
        <v>3.53183197975159</v>
      </c>
      <c r="G131" s="4" t="n">
        <v>1.69044101238251</v>
      </c>
      <c r="H131" s="4" t="n">
        <v>1.20277409194107</v>
      </c>
      <c r="I131" s="3" t="n">
        <v>0.0493097411900892</v>
      </c>
      <c r="J131" s="3" t="n">
        <v>0.124751815846054</v>
      </c>
    </row>
    <row r="132" customFormat="false" ht="14.25" hidden="false" customHeight="false" outlineLevel="0" collapsed="false">
      <c r="A132" s="2" t="s">
        <v>140</v>
      </c>
      <c r="B132" s="2" t="n">
        <v>1</v>
      </c>
      <c r="C132" s="4" t="n">
        <v>1.54170000553131</v>
      </c>
      <c r="D132" s="4" t="n">
        <v>1.62929594516754</v>
      </c>
      <c r="E132" s="4" t="n">
        <v>2.8840320110321</v>
      </c>
      <c r="F132" s="4" t="n">
        <v>3.19153809547424</v>
      </c>
      <c r="G132" s="4" t="n">
        <v>1.54170000553131</v>
      </c>
      <c r="H132" s="4" t="n">
        <v>0.868882143643632</v>
      </c>
      <c r="I132" s="3" t="n">
        <v>0.102036836001134</v>
      </c>
      <c r="J132" s="3" t="n">
        <v>0.200973105162455</v>
      </c>
    </row>
    <row r="133" customFormat="false" ht="14.25" hidden="false" customHeight="false" outlineLevel="0" collapsed="false">
      <c r="A133" s="2" t="s">
        <v>141</v>
      </c>
      <c r="B133" s="2" t="n">
        <v>1</v>
      </c>
      <c r="C133" s="4" t="n">
        <v>1.04712903499603</v>
      </c>
      <c r="D133" s="4" t="n">
        <v>0.895364820957184</v>
      </c>
      <c r="E133" s="4" t="n">
        <v>2.85758996009827</v>
      </c>
      <c r="F133" s="4" t="n">
        <v>2.83139204978943</v>
      </c>
      <c r="G133" s="4" t="n">
        <v>2.03235697746277</v>
      </c>
      <c r="H133" s="4" t="n">
        <v>1.39181164967182</v>
      </c>
      <c r="I133" s="3" t="n">
        <v>0.00438776542071939</v>
      </c>
      <c r="J133" s="3" t="n">
        <v>0.0340978391822662</v>
      </c>
    </row>
    <row r="134" customFormat="false" ht="14.25" hidden="false" customHeight="false" outlineLevel="0" collapsed="false">
      <c r="A134" s="2" t="s">
        <v>142</v>
      </c>
      <c r="B134" s="2" t="n">
        <v>1</v>
      </c>
      <c r="C134" s="4" t="n">
        <v>0.293765008449554</v>
      </c>
      <c r="D134" s="4" t="n">
        <v>0.440554887056351</v>
      </c>
      <c r="E134" s="4" t="n">
        <v>2.83139204978943</v>
      </c>
      <c r="F134" s="4" t="n">
        <v>3.16227793693542</v>
      </c>
      <c r="G134" s="4" t="n">
        <v>2.39883303642273</v>
      </c>
      <c r="H134" s="4" t="n">
        <v>2.27473112323857</v>
      </c>
      <c r="I134" s="3" t="n">
        <v>0.00197907649743345</v>
      </c>
      <c r="J134" s="3" t="n">
        <v>0.0258119642321237</v>
      </c>
    </row>
    <row r="135" customFormat="false" ht="14.25" hidden="false" customHeight="false" outlineLevel="0" collapsed="false">
      <c r="A135" s="2" t="s">
        <v>143</v>
      </c>
      <c r="B135" s="2" t="n">
        <v>1</v>
      </c>
      <c r="C135" s="4" t="n">
        <v>0.602559626102448</v>
      </c>
      <c r="D135" s="4" t="n">
        <v>0.436515808105469</v>
      </c>
      <c r="E135" s="4" t="n">
        <v>2.83139204978943</v>
      </c>
      <c r="F135" s="4" t="n">
        <v>2.7542290687561</v>
      </c>
      <c r="G135" s="4" t="n">
        <v>2.39883303642273</v>
      </c>
      <c r="H135" s="4" t="n">
        <v>1.9692786354984</v>
      </c>
      <c r="I135" s="3" t="n">
        <v>0.00075496161213473</v>
      </c>
      <c r="J135" s="3" t="n">
        <v>0.0172144606671452</v>
      </c>
    </row>
    <row r="136" customFormat="false" ht="14.25" hidden="false" customHeight="false" outlineLevel="0" collapsed="false">
      <c r="A136" s="2" t="s">
        <v>144</v>
      </c>
      <c r="B136" s="2" t="n">
        <v>1</v>
      </c>
      <c r="C136" s="4" t="n">
        <v>1.23594701290131</v>
      </c>
      <c r="D136" s="4" t="n">
        <v>1.191241979599</v>
      </c>
      <c r="E136" s="4" t="n">
        <v>2.83139204978943</v>
      </c>
      <c r="F136" s="4" t="n">
        <v>3.34194993972778</v>
      </c>
      <c r="G136" s="4" t="n">
        <v>1.52756595611572</v>
      </c>
      <c r="H136" s="4" t="n">
        <v>1.16800279965185</v>
      </c>
      <c r="I136" s="3" t="n">
        <v>0.0591842140227586</v>
      </c>
      <c r="J136" s="3" t="n">
        <v>0.139946657670814</v>
      </c>
    </row>
    <row r="137" customFormat="false" ht="14.25" hidden="false" customHeight="false" outlineLevel="0" collapsed="false">
      <c r="A137" s="2" t="s">
        <v>145</v>
      </c>
      <c r="B137" s="2" t="n">
        <v>1</v>
      </c>
      <c r="C137" s="4" t="n">
        <v>1.11686301231384</v>
      </c>
      <c r="D137" s="4" t="n">
        <v>0.981747925281525</v>
      </c>
      <c r="E137" s="4" t="n">
        <v>2.80543398857117</v>
      </c>
      <c r="F137" s="4" t="n">
        <v>3.19153809547424</v>
      </c>
      <c r="G137" s="4" t="n">
        <v>2.67916798591614</v>
      </c>
      <c r="H137" s="4" t="n">
        <v>1.48543172333219</v>
      </c>
      <c r="I137" s="3" t="n">
        <v>0.0003153139922909</v>
      </c>
      <c r="J137" s="3" t="n">
        <v>0.012221084254134</v>
      </c>
    </row>
    <row r="138" customFormat="false" ht="14.25" hidden="false" customHeight="false" outlineLevel="0" collapsed="false">
      <c r="A138" s="2" t="s">
        <v>146</v>
      </c>
      <c r="B138" s="2" t="n">
        <v>1</v>
      </c>
      <c r="C138" s="4" t="n">
        <v>1.22461605072021</v>
      </c>
      <c r="D138" s="4" t="n">
        <v>1.5995579957962</v>
      </c>
      <c r="E138" s="4" t="n">
        <v>2.77971291542053</v>
      </c>
      <c r="F138" s="4" t="n">
        <v>2.72897791862488</v>
      </c>
      <c r="G138" s="4" t="n">
        <v>2.1677041053772</v>
      </c>
      <c r="H138" s="4" t="n">
        <v>1.00528075300065</v>
      </c>
      <c r="I138" s="3" t="n">
        <v>0.00812017126810483</v>
      </c>
      <c r="J138" s="3" t="n">
        <v>0.0441960466729675</v>
      </c>
    </row>
    <row r="139" customFormat="false" ht="14.25" hidden="false" customHeight="false" outlineLevel="0" collapsed="false">
      <c r="A139" s="2" t="s">
        <v>147</v>
      </c>
      <c r="B139" s="2" t="n">
        <v>1</v>
      </c>
      <c r="C139" s="4" t="n">
        <v>1.48593604564667</v>
      </c>
      <c r="D139" s="4" t="n">
        <v>1.25892496109009</v>
      </c>
      <c r="E139" s="4" t="n">
        <v>2.7542290687561</v>
      </c>
      <c r="F139" s="4" t="n">
        <v>3.01995205879211</v>
      </c>
      <c r="G139" s="4" t="n">
        <v>1.61435902118683</v>
      </c>
      <c r="H139" s="4" t="n">
        <v>0.980377167260197</v>
      </c>
      <c r="I139" s="3" t="n">
        <v>0.0552996866519653</v>
      </c>
      <c r="J139" s="3" t="n">
        <v>0.134454140094974</v>
      </c>
    </row>
    <row r="140" customFormat="false" ht="14.25" hidden="false" customHeight="false" outlineLevel="0" collapsed="false">
      <c r="A140" s="2" t="s">
        <v>148</v>
      </c>
      <c r="B140" s="2" t="n">
        <v>1</v>
      </c>
      <c r="C140" s="4" t="n">
        <v>0.794328212738037</v>
      </c>
      <c r="D140" s="4" t="n">
        <v>0.912010788917542</v>
      </c>
      <c r="E140" s="4" t="n">
        <v>2.72897791862488</v>
      </c>
      <c r="F140" s="4" t="n">
        <v>2.72897791862488</v>
      </c>
      <c r="G140" s="4" t="n">
        <v>2.31206488609314</v>
      </c>
      <c r="H140" s="4" t="n">
        <v>1.52157588081831</v>
      </c>
      <c r="I140" s="3" t="n">
        <v>0.000369530932504469</v>
      </c>
      <c r="J140" s="3" t="n">
        <v>0.0126869897257351</v>
      </c>
    </row>
    <row r="141" customFormat="false" ht="14.25" hidden="false" customHeight="false" outlineLevel="0" collapsed="false">
      <c r="A141" s="2" t="s">
        <v>149</v>
      </c>
      <c r="B141" s="2" t="n">
        <v>1</v>
      </c>
      <c r="C141" s="4" t="n">
        <v>0.751622915267944</v>
      </c>
      <c r="D141" s="4" t="n">
        <v>0.731139123439789</v>
      </c>
      <c r="E141" s="4" t="n">
        <v>2.72897791862488</v>
      </c>
      <c r="F141" s="4" t="n">
        <v>2.72897791862488</v>
      </c>
      <c r="G141" s="4" t="n">
        <v>2.26986503601074</v>
      </c>
      <c r="H141" s="4" t="n">
        <v>1.63811566119053</v>
      </c>
      <c r="I141" s="3" t="n">
        <v>0.000575959247894442</v>
      </c>
      <c r="J141" s="3" t="n">
        <v>0.0154965639150467</v>
      </c>
    </row>
    <row r="142" customFormat="false" ht="14.25" hidden="false" customHeight="false" outlineLevel="0" collapsed="false">
      <c r="A142" s="2" t="s">
        <v>150</v>
      </c>
      <c r="B142" s="2" t="n">
        <v>1</v>
      </c>
      <c r="C142" s="4" t="n">
        <v>1.21338903903961</v>
      </c>
      <c r="D142" s="4" t="n">
        <v>1.23594701290131</v>
      </c>
      <c r="E142" s="4" t="n">
        <v>2.72897791862488</v>
      </c>
      <c r="F142" s="4" t="n">
        <v>2.8840320110321</v>
      </c>
      <c r="G142" s="4" t="n">
        <v>2.12813901901245</v>
      </c>
      <c r="H142" s="4" t="n">
        <v>1.16622901806039</v>
      </c>
      <c r="I142" s="3" t="n">
        <v>0.00412909441129483</v>
      </c>
      <c r="J142" s="3" t="n">
        <v>0.0328027221755233</v>
      </c>
    </row>
    <row r="143" customFormat="false" ht="14.25" hidden="false" customHeight="false" outlineLevel="0" collapsed="false">
      <c r="A143" s="2" t="s">
        <v>151</v>
      </c>
      <c r="B143" s="2" t="n">
        <v>1</v>
      </c>
      <c r="C143" s="4" t="n">
        <v>0.954992592334747</v>
      </c>
      <c r="D143" s="4" t="n">
        <v>0.903649389743805</v>
      </c>
      <c r="E143" s="4" t="n">
        <v>2.72897791862488</v>
      </c>
      <c r="F143" s="4" t="n">
        <v>2.26986503601074</v>
      </c>
      <c r="G143" s="4" t="n">
        <v>1.77010905742645</v>
      </c>
      <c r="H143" s="4" t="n">
        <v>1.24360254169045</v>
      </c>
      <c r="I143" s="3" t="n">
        <v>0.00942138115999336</v>
      </c>
      <c r="J143" s="3" t="n">
        <v>0.0475571310943382</v>
      </c>
    </row>
    <row r="144" customFormat="false" ht="14.25" hidden="false" customHeight="false" outlineLevel="0" collapsed="false">
      <c r="A144" s="2" t="s">
        <v>152</v>
      </c>
      <c r="B144" s="2" t="n">
        <v>1</v>
      </c>
      <c r="C144" s="4" t="n">
        <v>1.05681800842285</v>
      </c>
      <c r="D144" s="4" t="n">
        <v>1.20226395130157</v>
      </c>
      <c r="E144" s="4" t="n">
        <v>2.67916798591614</v>
      </c>
      <c r="F144" s="4" t="n">
        <v>3.07609701156616</v>
      </c>
      <c r="G144" s="4" t="n">
        <v>2.1677041053772</v>
      </c>
      <c r="H144" s="4" t="n">
        <v>1.28157554259636</v>
      </c>
      <c r="I144" s="3" t="n">
        <v>0.00449803692339712</v>
      </c>
      <c r="J144" s="3" t="n">
        <v>0.0343417502126029</v>
      </c>
    </row>
    <row r="145" customFormat="false" ht="14.25" hidden="false" customHeight="false" outlineLevel="0" collapsed="false">
      <c r="A145" s="2" t="s">
        <v>153</v>
      </c>
      <c r="B145" s="2" t="n">
        <v>1</v>
      </c>
      <c r="C145" s="4" t="n">
        <v>1.52756595611572</v>
      </c>
      <c r="D145" s="4" t="n">
        <v>0.801678121089935</v>
      </c>
      <c r="E145" s="4" t="n">
        <v>2.67916798591614</v>
      </c>
      <c r="F145" s="4" t="n">
        <v>3.49945211410522</v>
      </c>
      <c r="G145" s="4" t="n">
        <v>2.03235697746277</v>
      </c>
      <c r="H145" s="4" t="n">
        <v>1.30235926506799</v>
      </c>
      <c r="I145" s="3" t="n">
        <v>0.0269170669382341</v>
      </c>
      <c r="J145" s="3" t="n">
        <v>0.0856779853882184</v>
      </c>
    </row>
    <row r="146" customFormat="false" ht="14.25" hidden="false" customHeight="false" outlineLevel="0" collapsed="false">
      <c r="A146" s="2" t="s">
        <v>154</v>
      </c>
      <c r="B146" s="2" t="n">
        <v>1</v>
      </c>
      <c r="C146" s="4" t="n">
        <v>1.28233098983765</v>
      </c>
      <c r="D146" s="4" t="n">
        <v>1.18032097816467</v>
      </c>
      <c r="E146" s="4" t="n">
        <v>2.67916798591614</v>
      </c>
      <c r="F146" s="4" t="n">
        <v>3.10455989837646</v>
      </c>
      <c r="G146" s="4" t="n">
        <v>1.90546095371246</v>
      </c>
      <c r="H146" s="4" t="n">
        <v>1.15095402159631</v>
      </c>
      <c r="I146" s="3" t="n">
        <v>0.0174330728652646</v>
      </c>
      <c r="J146" s="3" t="n">
        <v>0.0658531441215028</v>
      </c>
    </row>
    <row r="147" customFormat="false" ht="14.25" hidden="false" customHeight="false" outlineLevel="0" collapsed="false">
      <c r="A147" s="2" t="s">
        <v>155</v>
      </c>
      <c r="B147" s="2" t="n">
        <v>1</v>
      </c>
      <c r="C147" s="4" t="n">
        <v>1.23594701290131</v>
      </c>
      <c r="D147" s="4" t="n">
        <v>1.09647798538208</v>
      </c>
      <c r="E147" s="4" t="n">
        <v>2.67916798591614</v>
      </c>
      <c r="F147" s="4" t="n">
        <v>3.53183197975159</v>
      </c>
      <c r="G147" s="4" t="n">
        <v>1.16949903964996</v>
      </c>
      <c r="H147" s="4" t="n">
        <v>1.14714595665664</v>
      </c>
      <c r="I147" s="3" t="n">
        <v>0.123789775926525</v>
      </c>
      <c r="J147" s="3" t="n">
        <v>0.227040798033729</v>
      </c>
    </row>
    <row r="148" customFormat="false" ht="14.25" hidden="false" customHeight="false" outlineLevel="0" collapsed="false">
      <c r="A148" s="2" t="s">
        <v>156</v>
      </c>
      <c r="B148" s="2" t="n">
        <v>1</v>
      </c>
      <c r="C148" s="4" t="n">
        <v>1.35518896579742</v>
      </c>
      <c r="D148" s="4" t="n">
        <v>1.69044101238251</v>
      </c>
      <c r="E148" s="4" t="n">
        <v>2.65460610389709</v>
      </c>
      <c r="F148" s="4" t="n">
        <v>3.22106909751892</v>
      </c>
      <c r="G148" s="4" t="n">
        <v>1.22461605072021</v>
      </c>
      <c r="H148" s="4" t="n">
        <v>0.81151383080399</v>
      </c>
      <c r="I148" s="3" t="n">
        <v>0.179478505182355</v>
      </c>
      <c r="J148" s="3" t="n">
        <v>0.295945954145253</v>
      </c>
    </row>
    <row r="149" customFormat="false" ht="14.25" hidden="false" customHeight="false" outlineLevel="0" collapsed="false">
      <c r="A149" s="2" t="s">
        <v>157</v>
      </c>
      <c r="B149" s="2" t="n">
        <v>1</v>
      </c>
      <c r="C149" s="4" t="n">
        <v>1.55596601963043</v>
      </c>
      <c r="D149" s="4" t="n">
        <v>1.70608198642731</v>
      </c>
      <c r="E149" s="4" t="n">
        <v>2.65460610389709</v>
      </c>
      <c r="F149" s="4" t="n">
        <v>2.93764996528625</v>
      </c>
      <c r="G149" s="4" t="n">
        <v>0.870963573455811</v>
      </c>
      <c r="H149" s="4" t="n">
        <v>0.600706177064223</v>
      </c>
      <c r="I149" s="3" t="n">
        <v>0.342322791686499</v>
      </c>
      <c r="J149" s="3" t="n">
        <v>0.466642157957551</v>
      </c>
    </row>
    <row r="150" customFormat="false" ht="14.25" hidden="false" customHeight="false" outlineLevel="0" collapsed="false">
      <c r="A150" s="2" t="s">
        <v>158</v>
      </c>
      <c r="B150" s="2" t="n">
        <v>1</v>
      </c>
      <c r="C150" s="4" t="n">
        <v>1.29419600963593</v>
      </c>
      <c r="D150" s="4" t="n">
        <v>1.35518896579742</v>
      </c>
      <c r="E150" s="4" t="n">
        <v>2.63026809692383</v>
      </c>
      <c r="F150" s="4" t="n">
        <v>2.29086804389954</v>
      </c>
      <c r="G150" s="4" t="n">
        <v>2.46603894233704</v>
      </c>
      <c r="H150" s="4" t="n">
        <v>1.01736942175106</v>
      </c>
      <c r="I150" s="3" t="n">
        <v>0.00106584798673393</v>
      </c>
      <c r="J150" s="3" t="n">
        <v>0.0185353564522266</v>
      </c>
    </row>
    <row r="151" customFormat="false" ht="14.25" hidden="false" customHeight="false" outlineLevel="0" collapsed="false">
      <c r="A151" s="2" t="s">
        <v>159</v>
      </c>
      <c r="B151" s="2" t="n">
        <v>1</v>
      </c>
      <c r="C151" s="4" t="n">
        <v>0.928966403007507</v>
      </c>
      <c r="D151" s="4" t="n">
        <v>0.847227394580841</v>
      </c>
      <c r="E151" s="4" t="n">
        <v>2.63026809692383</v>
      </c>
      <c r="F151" s="4" t="n">
        <v>3.19153809547424</v>
      </c>
      <c r="G151" s="4" t="n">
        <v>1.54170000553131</v>
      </c>
      <c r="H151" s="4" t="n">
        <v>1.40728460020025</v>
      </c>
      <c r="I151" s="3" t="n">
        <v>0.0347055295016667</v>
      </c>
      <c r="J151" s="3" t="n">
        <v>0.100293451449894</v>
      </c>
    </row>
    <row r="152" customFormat="false" ht="14.25" hidden="false" customHeight="false" outlineLevel="0" collapsed="false">
      <c r="A152" s="2" t="s">
        <v>160</v>
      </c>
      <c r="B152" s="2" t="n">
        <v>1</v>
      </c>
      <c r="C152" s="4" t="n">
        <v>1.1587769985199</v>
      </c>
      <c r="D152" s="4" t="n">
        <v>1.11686301231384</v>
      </c>
      <c r="E152" s="4" t="n">
        <v>2.63026809692383</v>
      </c>
      <c r="F152" s="4" t="n">
        <v>3.69828200340271</v>
      </c>
      <c r="G152" s="4" t="n">
        <v>1.44544005393982</v>
      </c>
      <c r="H152" s="4" t="n">
        <v>1.24687846538727</v>
      </c>
      <c r="I152" s="3" t="n">
        <v>0.0830773741063936</v>
      </c>
      <c r="J152" s="3" t="n">
        <v>0.176126396733579</v>
      </c>
    </row>
    <row r="153" customFormat="false" ht="14.25" hidden="false" customHeight="false" outlineLevel="0" collapsed="false">
      <c r="A153" s="2" t="s">
        <v>161</v>
      </c>
      <c r="B153" s="2" t="n">
        <v>1</v>
      </c>
      <c r="C153" s="4" t="n">
        <v>1.23594701290131</v>
      </c>
      <c r="D153" s="4" t="n">
        <v>1.44544005393982</v>
      </c>
      <c r="E153" s="4" t="n">
        <v>2.63026809692383</v>
      </c>
      <c r="F153" s="4" t="n">
        <v>3.37287306785584</v>
      </c>
      <c r="G153" s="4" t="n">
        <v>1.34276497364044</v>
      </c>
      <c r="H153" s="4" t="n">
        <v>0.996691017367624</v>
      </c>
      <c r="I153" s="3" t="n">
        <v>0.114417887555627</v>
      </c>
      <c r="J153" s="3" t="n">
        <v>0.217691671319979</v>
      </c>
    </row>
    <row r="154" customFormat="false" ht="14.25" hidden="false" customHeight="false" outlineLevel="0" collapsed="false">
      <c r="A154" s="2" t="s">
        <v>162</v>
      </c>
      <c r="B154" s="2" t="n">
        <v>1</v>
      </c>
      <c r="C154" s="4" t="n">
        <v>0.717794299125671</v>
      </c>
      <c r="D154" s="4" t="n">
        <v>0.698232412338257</v>
      </c>
      <c r="E154" s="4" t="n">
        <v>2.60615301132202</v>
      </c>
      <c r="F154" s="4" t="n">
        <v>2.46603894233704</v>
      </c>
      <c r="G154" s="4" t="n">
        <v>2.20800495147705</v>
      </c>
      <c r="H154" s="4" t="n">
        <v>1.59134106594736</v>
      </c>
      <c r="I154" s="3" t="n">
        <v>0.000440153885886585</v>
      </c>
      <c r="J154" s="3" t="n">
        <v>0.0134980525005219</v>
      </c>
    </row>
    <row r="155" customFormat="false" ht="14.25" hidden="false" customHeight="false" outlineLevel="0" collapsed="false">
      <c r="A155" s="2" t="s">
        <v>163</v>
      </c>
      <c r="B155" s="2" t="n">
        <v>1</v>
      </c>
      <c r="C155" s="4" t="n">
        <v>0.758577585220337</v>
      </c>
      <c r="D155" s="4" t="n">
        <v>0.903649389743805</v>
      </c>
      <c r="E155" s="4" t="n">
        <v>2.60615301132202</v>
      </c>
      <c r="F155" s="4" t="n">
        <v>2.10862803459167</v>
      </c>
      <c r="G155" s="4" t="n">
        <v>2.0892961025238</v>
      </c>
      <c r="H155" s="4" t="n">
        <v>1.3537659220324</v>
      </c>
      <c r="I155" s="3" t="n">
        <v>0.00165984770087779</v>
      </c>
      <c r="J155" s="3" t="n">
        <v>0.0232053217789385</v>
      </c>
    </row>
    <row r="156" customFormat="false" ht="14.25" hidden="false" customHeight="false" outlineLevel="0" collapsed="false">
      <c r="A156" s="2" t="s">
        <v>164</v>
      </c>
      <c r="B156" s="2" t="n">
        <v>1</v>
      </c>
      <c r="C156" s="4" t="n">
        <v>1.31825697422028</v>
      </c>
      <c r="D156" s="4" t="n">
        <v>1.44544005393982</v>
      </c>
      <c r="E156" s="4" t="n">
        <v>2.60615301132202</v>
      </c>
      <c r="F156" s="4" t="n">
        <v>5.75439882278442</v>
      </c>
      <c r="G156" s="4" t="n">
        <v>0.816582381725311</v>
      </c>
      <c r="H156" s="4" t="n">
        <v>1.28589320922305</v>
      </c>
      <c r="I156" s="3" t="n">
        <v>0.281084813513284</v>
      </c>
      <c r="J156" s="3" t="n">
        <v>0.407758844425171</v>
      </c>
    </row>
    <row r="157" customFormat="false" ht="14.25" hidden="false" customHeight="false" outlineLevel="0" collapsed="false">
      <c r="A157" s="2" t="s">
        <v>165</v>
      </c>
      <c r="B157" s="2" t="n">
        <v>1</v>
      </c>
      <c r="C157" s="4" t="n">
        <v>1.22461605072021</v>
      </c>
      <c r="D157" s="4" t="n">
        <v>1.07646501064301</v>
      </c>
      <c r="E157" s="4" t="n">
        <v>2.58225989341736</v>
      </c>
      <c r="F157" s="4" t="n">
        <v>2.1677041053772</v>
      </c>
      <c r="G157" s="4" t="n">
        <v>2.22843503952026</v>
      </c>
      <c r="H157" s="4" t="n">
        <v>1.07995753015355</v>
      </c>
      <c r="I157" s="3" t="n">
        <v>0.00107774444912545</v>
      </c>
      <c r="J157" s="3" t="n">
        <v>0.0185797850751849</v>
      </c>
    </row>
    <row r="158" customFormat="false" ht="14.25" hidden="false" customHeight="false" outlineLevel="0" collapsed="false">
      <c r="A158" s="2" t="s">
        <v>166</v>
      </c>
      <c r="B158" s="2" t="n">
        <v>1</v>
      </c>
      <c r="C158" s="4" t="n">
        <v>1.4060480594635</v>
      </c>
      <c r="D158" s="4" t="n">
        <v>2.07014107704163</v>
      </c>
      <c r="E158" s="4" t="n">
        <v>2.58225989341736</v>
      </c>
      <c r="F158" s="4" t="n">
        <v>2.63026809692383</v>
      </c>
      <c r="G158" s="4" t="n">
        <v>2.01372408866882</v>
      </c>
      <c r="H158" s="4" t="n">
        <v>0.690976585196443</v>
      </c>
      <c r="I158" s="3" t="n">
        <v>0.0681179842272704</v>
      </c>
      <c r="J158" s="3" t="n">
        <v>0.153575091712391</v>
      </c>
    </row>
    <row r="159" customFormat="false" ht="14.25" hidden="false" customHeight="false" outlineLevel="0" collapsed="false">
      <c r="A159" s="2" t="s">
        <v>167</v>
      </c>
      <c r="B159" s="2" t="n">
        <v>1</v>
      </c>
      <c r="C159" s="4" t="n">
        <v>1.70608198642731</v>
      </c>
      <c r="D159" s="4" t="n">
        <v>1.8197009563446</v>
      </c>
      <c r="E159" s="4" t="n">
        <v>2.55858588218689</v>
      </c>
      <c r="F159" s="4" t="n">
        <v>3.22106909751892</v>
      </c>
      <c r="G159" s="4" t="n">
        <v>1.78648805618286</v>
      </c>
      <c r="H159" s="4" t="n">
        <v>0.741390656011185</v>
      </c>
      <c r="I159" s="3" t="n">
        <v>0.106117150296738</v>
      </c>
      <c r="J159" s="3" t="n">
        <v>0.206302735273549</v>
      </c>
    </row>
    <row r="160" customFormat="false" ht="14.25" hidden="false" customHeight="false" outlineLevel="0" collapsed="false">
      <c r="A160" s="2" t="s">
        <v>168</v>
      </c>
      <c r="B160" s="2" t="n">
        <v>1</v>
      </c>
      <c r="C160" s="4" t="n">
        <v>1.23594701290131</v>
      </c>
      <c r="D160" s="4" t="n">
        <v>1.2705739736557</v>
      </c>
      <c r="E160" s="4" t="n">
        <v>2.55858588218689</v>
      </c>
      <c r="F160" s="4" t="n">
        <v>3.0478949546814</v>
      </c>
      <c r="G160" s="4" t="n">
        <v>1.49968504905701</v>
      </c>
      <c r="H160" s="4" t="n">
        <v>1.01903100467331</v>
      </c>
      <c r="I160" s="3" t="n">
        <v>0.0612100207766251</v>
      </c>
      <c r="J160" s="3" t="n">
        <v>0.143098832973869</v>
      </c>
    </row>
    <row r="161" customFormat="false" ht="14.25" hidden="false" customHeight="false" outlineLevel="0" collapsed="false">
      <c r="A161" s="2" t="s">
        <v>169</v>
      </c>
      <c r="B161" s="2" t="n">
        <v>1</v>
      </c>
      <c r="C161" s="4" t="n">
        <v>1.04712903499603</v>
      </c>
      <c r="D161" s="4" t="n">
        <v>1.4060480594635</v>
      </c>
      <c r="E161" s="4" t="n">
        <v>2.53512907028198</v>
      </c>
      <c r="F161" s="4" t="n">
        <v>2.72897791862488</v>
      </c>
      <c r="G161" s="4" t="n">
        <v>2.37684011459351</v>
      </c>
      <c r="H161" s="4" t="n">
        <v>1.1458271489437</v>
      </c>
      <c r="I161" s="3" t="n">
        <v>0.00104062936580385</v>
      </c>
      <c r="J161" s="3" t="n">
        <v>0.0182078217869483</v>
      </c>
    </row>
    <row r="162" customFormat="false" ht="14.25" hidden="false" customHeight="false" outlineLevel="0" collapsed="false">
      <c r="A162" s="2" t="s">
        <v>170</v>
      </c>
      <c r="B162" s="2" t="n">
        <v>1</v>
      </c>
      <c r="C162" s="4" t="n">
        <v>2.83139204978943</v>
      </c>
      <c r="D162" s="4" t="n">
        <v>3.73250198364258</v>
      </c>
      <c r="E162" s="4" t="n">
        <v>2.53512907028198</v>
      </c>
      <c r="F162" s="4" t="n">
        <v>2.05116200447083</v>
      </c>
      <c r="G162" s="4" t="n">
        <v>2.18776202201843</v>
      </c>
      <c r="H162" s="4" t="n">
        <v>-0.159109856864624</v>
      </c>
      <c r="I162" s="3" t="n">
        <v>0.763318846100865</v>
      </c>
      <c r="J162" s="3" t="n">
        <v>0.831545205912783</v>
      </c>
    </row>
    <row r="163" customFormat="false" ht="14.25" hidden="false" customHeight="false" outlineLevel="0" collapsed="false">
      <c r="A163" s="2" t="s">
        <v>171</v>
      </c>
      <c r="B163" s="2" t="n">
        <v>1</v>
      </c>
      <c r="C163" s="4" t="n">
        <v>1.33045399188995</v>
      </c>
      <c r="D163" s="4" t="n">
        <v>1.21338903903961</v>
      </c>
      <c r="E163" s="4" t="n">
        <v>2.53512907028198</v>
      </c>
      <c r="F163" s="4" t="n">
        <v>2.55858588218689</v>
      </c>
      <c r="G163" s="4" t="n">
        <v>1.88799095153809</v>
      </c>
      <c r="H163" s="4" t="n">
        <v>0.97826488301854</v>
      </c>
      <c r="I163" s="3" t="n">
        <v>0.00882006912954469</v>
      </c>
      <c r="J163" s="3" t="n">
        <v>0.0459029875136158</v>
      </c>
    </row>
    <row r="164" customFormat="false" ht="14.25" hidden="false" customHeight="false" outlineLevel="0" collapsed="false">
      <c r="A164" s="2" t="s">
        <v>172</v>
      </c>
      <c r="B164" s="2" t="n">
        <v>1</v>
      </c>
      <c r="C164" s="4" t="n">
        <v>1.39315700531006</v>
      </c>
      <c r="D164" s="4" t="n">
        <v>1.43218803405762</v>
      </c>
      <c r="E164" s="4" t="n">
        <v>2.53512907028198</v>
      </c>
      <c r="F164" s="4" t="n">
        <v>3.22106909751892</v>
      </c>
      <c r="G164" s="4" t="n">
        <v>1.8197009563446</v>
      </c>
      <c r="H164" s="4" t="n">
        <v>0.985827238705101</v>
      </c>
      <c r="I164" s="3" t="n">
        <v>0.0430436388087639</v>
      </c>
      <c r="J164" s="3" t="n">
        <v>0.115268035570511</v>
      </c>
    </row>
    <row r="165" customFormat="false" ht="14.25" hidden="false" customHeight="false" outlineLevel="0" collapsed="false">
      <c r="A165" s="2" t="s">
        <v>173</v>
      </c>
      <c r="B165" s="2" t="n">
        <v>1</v>
      </c>
      <c r="C165" s="4" t="n">
        <v>1.08642601966858</v>
      </c>
      <c r="D165" s="4" t="n">
        <v>1.07646501064301</v>
      </c>
      <c r="E165" s="4" t="n">
        <v>2.53512907028198</v>
      </c>
      <c r="F165" s="4" t="n">
        <v>3.25087308883667</v>
      </c>
      <c r="G165" s="4" t="n">
        <v>1.57036304473877</v>
      </c>
      <c r="H165" s="4" t="n">
        <v>1.21774925137951</v>
      </c>
      <c r="I165" s="3" t="n">
        <v>0.0456344691860637</v>
      </c>
      <c r="J165" s="3" t="n">
        <v>0.119622707829645</v>
      </c>
    </row>
    <row r="166" customFormat="false" ht="14.25" hidden="false" customHeight="false" outlineLevel="0" collapsed="false">
      <c r="A166" s="2" t="s">
        <v>174</v>
      </c>
      <c r="B166" s="2" t="n">
        <v>1</v>
      </c>
      <c r="C166" s="4" t="n">
        <v>1.08642601966858</v>
      </c>
      <c r="D166" s="4" t="n">
        <v>1.07646501064301</v>
      </c>
      <c r="E166" s="4" t="n">
        <v>2.53512907028198</v>
      </c>
      <c r="F166" s="4" t="n">
        <v>3.25087308883667</v>
      </c>
      <c r="G166" s="4" t="n">
        <v>1.57036304473877</v>
      </c>
      <c r="H166" s="4" t="n">
        <v>1.21774925137951</v>
      </c>
      <c r="I166" s="3" t="n">
        <v>0.0456344691860637</v>
      </c>
      <c r="J166" s="3" t="n">
        <v>0.119622707829645</v>
      </c>
    </row>
    <row r="167" customFormat="false" ht="14.25" hidden="false" customHeight="false" outlineLevel="0" collapsed="false">
      <c r="A167" s="2" t="s">
        <v>175</v>
      </c>
      <c r="B167" s="2" t="n">
        <v>1</v>
      </c>
      <c r="C167" s="4" t="n">
        <v>1.16949903964996</v>
      </c>
      <c r="D167" s="4" t="n">
        <v>1.1587769985199</v>
      </c>
      <c r="E167" s="4" t="n">
        <v>2.53512907028198</v>
      </c>
      <c r="F167" s="4" t="n">
        <v>3.0478949546814</v>
      </c>
      <c r="G167" s="4" t="n">
        <v>1.31825697422028</v>
      </c>
      <c r="H167" s="4" t="n">
        <v>1.05208908468414</v>
      </c>
      <c r="I167" s="3" t="n">
        <v>0.0821307813592093</v>
      </c>
      <c r="J167" s="3" t="n">
        <v>0.174655910703198</v>
      </c>
    </row>
    <row r="168" customFormat="false" ht="14.25" hidden="false" customHeight="false" outlineLevel="0" collapsed="false">
      <c r="A168" s="2" t="s">
        <v>176</v>
      </c>
      <c r="B168" s="2" t="n">
        <v>1</v>
      </c>
      <c r="C168" s="4" t="n">
        <v>1</v>
      </c>
      <c r="D168" s="4" t="n">
        <v>1.08642601966858</v>
      </c>
      <c r="E168" s="4" t="n">
        <v>2.53512907028198</v>
      </c>
      <c r="F168" s="4" t="n">
        <v>2.24905490875244</v>
      </c>
      <c r="G168" s="4" t="n">
        <v>1.30617094039917</v>
      </c>
      <c r="H168" s="4" t="n">
        <v>0.98058909359963</v>
      </c>
      <c r="I168" s="3" t="n">
        <v>0.0547228239148604</v>
      </c>
      <c r="J168" s="3" t="n">
        <v>0.133392729748019</v>
      </c>
    </row>
    <row r="169" customFormat="false" ht="14.25" hidden="false" customHeight="false" outlineLevel="0" collapsed="false">
      <c r="A169" s="2" t="s">
        <v>177</v>
      </c>
      <c r="B169" s="2" t="n">
        <v>1</v>
      </c>
      <c r="C169" s="4" t="n">
        <v>1.41905701160431</v>
      </c>
      <c r="D169" s="4" t="n">
        <v>1.21338903903961</v>
      </c>
      <c r="E169" s="4" t="n">
        <v>2.51188588142395</v>
      </c>
      <c r="F169" s="4" t="n">
        <v>2.55858588218689</v>
      </c>
      <c r="G169" s="4" t="n">
        <v>2.01372408866882</v>
      </c>
      <c r="H169" s="4" t="n">
        <v>0.96366272691369</v>
      </c>
      <c r="I169" s="3" t="n">
        <v>0.0056119836159636</v>
      </c>
      <c r="J169" s="3" t="n">
        <v>0.0374388442481267</v>
      </c>
    </row>
    <row r="170" customFormat="false" ht="14.25" hidden="false" customHeight="false" outlineLevel="0" collapsed="false">
      <c r="A170" s="2" t="s">
        <v>178</v>
      </c>
      <c r="B170" s="2" t="n">
        <v>1</v>
      </c>
      <c r="C170" s="4" t="n">
        <v>1.29419600963593</v>
      </c>
      <c r="D170" s="4" t="n">
        <v>1.33045399188995</v>
      </c>
      <c r="E170" s="4" t="n">
        <v>2.51188588142395</v>
      </c>
      <c r="F170" s="4" t="n">
        <v>3.19153809547424</v>
      </c>
      <c r="G170" s="4" t="n">
        <v>1.69044101238251</v>
      </c>
      <c r="H170" s="4" t="n">
        <v>1.02848700608287</v>
      </c>
      <c r="I170" s="3" t="n">
        <v>0.0480983037183166</v>
      </c>
      <c r="J170" s="3" t="n">
        <v>0.123360037953812</v>
      </c>
    </row>
    <row r="171" customFormat="false" ht="14.25" hidden="false" customHeight="false" outlineLevel="0" collapsed="false">
      <c r="A171" s="2" t="s">
        <v>179</v>
      </c>
      <c r="B171" s="2" t="n">
        <v>1</v>
      </c>
      <c r="C171" s="4" t="n">
        <v>1.47231197357178</v>
      </c>
      <c r="D171" s="4" t="n">
        <v>1.58489298820496</v>
      </c>
      <c r="E171" s="4" t="n">
        <v>2.51188588142395</v>
      </c>
      <c r="F171" s="4" t="n">
        <v>3.10455989837646</v>
      </c>
      <c r="G171" s="4" t="n">
        <v>1.51356101036072</v>
      </c>
      <c r="H171" s="4" t="n">
        <v>0.813417264183596</v>
      </c>
      <c r="I171" s="3" t="n">
        <v>0.108652191579472</v>
      </c>
      <c r="J171" s="3" t="n">
        <v>0.209800981980131</v>
      </c>
    </row>
    <row r="172" customFormat="false" ht="14.25" hidden="false" customHeight="false" outlineLevel="0" collapsed="false">
      <c r="A172" s="2" t="s">
        <v>180</v>
      </c>
      <c r="B172" s="2" t="n">
        <v>1</v>
      </c>
      <c r="C172" s="4" t="n">
        <v>1.6595870256424</v>
      </c>
      <c r="D172" s="4" t="n">
        <v>1.69044101238251</v>
      </c>
      <c r="E172" s="4" t="n">
        <v>2.51188588142395</v>
      </c>
      <c r="F172" s="4" t="n">
        <v>2.60615301132202</v>
      </c>
      <c r="G172" s="4" t="n">
        <v>1.48593604564667</v>
      </c>
      <c r="H172" s="4" t="n">
        <v>0.602309945482781</v>
      </c>
      <c r="I172" s="3" t="n">
        <v>0.150758988169345</v>
      </c>
      <c r="J172" s="3" t="n">
        <v>0.262173557474983</v>
      </c>
    </row>
    <row r="173" customFormat="false" ht="14.25" hidden="false" customHeight="false" outlineLevel="0" collapsed="false">
      <c r="A173" s="2" t="s">
        <v>181</v>
      </c>
      <c r="B173" s="2" t="n">
        <v>1</v>
      </c>
      <c r="C173" s="4" t="n">
        <v>2.12813901901245</v>
      </c>
      <c r="D173" s="4" t="n">
        <v>1.64437198638916</v>
      </c>
      <c r="E173" s="4" t="n">
        <v>2.48885703086853</v>
      </c>
      <c r="F173" s="4" t="n">
        <v>2.37684011459351</v>
      </c>
      <c r="G173" s="4" t="n">
        <v>3.07609701156616</v>
      </c>
      <c r="H173" s="4" t="n">
        <v>0.734716443720062</v>
      </c>
      <c r="I173" s="3" t="n">
        <v>0.0544422622485814</v>
      </c>
      <c r="J173" s="3" t="n">
        <v>0.133028525937197</v>
      </c>
    </row>
    <row r="174" customFormat="false" ht="14.25" hidden="false" customHeight="false" outlineLevel="0" collapsed="false">
      <c r="A174" s="2" t="s">
        <v>182</v>
      </c>
      <c r="B174" s="2" t="n">
        <v>1</v>
      </c>
      <c r="C174" s="4" t="n">
        <v>0.794328212738037</v>
      </c>
      <c r="D174" s="4" t="n">
        <v>0.636795520782471</v>
      </c>
      <c r="E174" s="4" t="n">
        <v>2.48885703086853</v>
      </c>
      <c r="F174" s="4" t="n">
        <v>2.44343090057373</v>
      </c>
      <c r="G174" s="4" t="n">
        <v>2.33345794677734</v>
      </c>
      <c r="H174" s="4" t="n">
        <v>1.5794875858399</v>
      </c>
      <c r="I174" s="3" t="n">
        <v>0.00015407547425772</v>
      </c>
      <c r="J174" s="3" t="n">
        <v>0.00998689210415949</v>
      </c>
    </row>
    <row r="175" customFormat="false" ht="14.25" hidden="false" customHeight="false" outlineLevel="0" collapsed="false">
      <c r="A175" s="2" t="s">
        <v>183</v>
      </c>
      <c r="B175" s="2" t="n">
        <v>1</v>
      </c>
      <c r="C175" s="4" t="n">
        <v>1.0375280380249</v>
      </c>
      <c r="D175" s="4" t="n">
        <v>1.14815402030945</v>
      </c>
      <c r="E175" s="4" t="n">
        <v>2.48885703086853</v>
      </c>
      <c r="F175" s="4" t="n">
        <v>2.65460610389709</v>
      </c>
      <c r="G175" s="4" t="n">
        <v>1.9408860206604</v>
      </c>
      <c r="H175" s="4" t="n">
        <v>1.1530330294506</v>
      </c>
      <c r="I175" s="3" t="n">
        <v>0.00412545738995251</v>
      </c>
      <c r="J175" s="3" t="n">
        <v>0.0328027221755233</v>
      </c>
    </row>
    <row r="176" customFormat="false" ht="14.25" hidden="false" customHeight="false" outlineLevel="0" collapsed="false">
      <c r="A176" s="2" t="s">
        <v>184</v>
      </c>
      <c r="B176" s="2" t="n">
        <v>1</v>
      </c>
      <c r="C176" s="4" t="n">
        <v>0.549540877342224</v>
      </c>
      <c r="D176" s="4" t="n">
        <v>0.85506671667099</v>
      </c>
      <c r="E176" s="4" t="n">
        <v>2.46603894233704</v>
      </c>
      <c r="F176" s="4" t="n">
        <v>2.20800495147705</v>
      </c>
      <c r="G176" s="4" t="n">
        <v>5.39510583877563</v>
      </c>
      <c r="H176" s="4" t="n">
        <v>2.06606847718071</v>
      </c>
      <c r="I176" s="3" t="n">
        <v>0.0682971117375221</v>
      </c>
      <c r="J176" s="3" t="n">
        <v>0.153857316489268</v>
      </c>
    </row>
    <row r="177" customFormat="false" ht="14.25" hidden="false" customHeight="false" outlineLevel="0" collapsed="false">
      <c r="A177" s="2" t="s">
        <v>185</v>
      </c>
      <c r="B177" s="2" t="n">
        <v>1</v>
      </c>
      <c r="C177" s="4" t="n">
        <v>2.01372408866882</v>
      </c>
      <c r="D177" s="4" t="n">
        <v>2.0892961025238</v>
      </c>
      <c r="E177" s="4" t="n">
        <v>2.46603894233704</v>
      </c>
      <c r="F177" s="4" t="n">
        <v>1.92309200763702</v>
      </c>
      <c r="G177" s="4" t="n">
        <v>2.96483111381531</v>
      </c>
      <c r="H177" s="4" t="n">
        <v>0.527170384195869</v>
      </c>
      <c r="I177" s="3" t="n">
        <v>0.179988011813103</v>
      </c>
      <c r="J177" s="3" t="n">
        <v>0.296308059753887</v>
      </c>
    </row>
    <row r="178" customFormat="false" ht="14.25" hidden="false" customHeight="false" outlineLevel="0" collapsed="false">
      <c r="A178" s="2" t="s">
        <v>186</v>
      </c>
      <c r="B178" s="2" t="n">
        <v>1</v>
      </c>
      <c r="C178" s="4" t="n">
        <v>0.990831971168518</v>
      </c>
      <c r="D178" s="4" t="n">
        <v>1.10662400722504</v>
      </c>
      <c r="E178" s="4" t="n">
        <v>2.46603894233704</v>
      </c>
      <c r="F178" s="4" t="n">
        <v>2.20800495147705</v>
      </c>
      <c r="G178" s="4" t="n">
        <v>2.24905490875244</v>
      </c>
      <c r="H178" s="4" t="n">
        <v>1.16033415896469</v>
      </c>
      <c r="I178" s="3" t="n">
        <v>0.000138173250156859</v>
      </c>
      <c r="J178" s="3" t="n">
        <v>0.009611466084082</v>
      </c>
    </row>
    <row r="179" customFormat="false" ht="14.25" hidden="false" customHeight="false" outlineLevel="0" collapsed="false">
      <c r="A179" s="2" t="s">
        <v>187</v>
      </c>
      <c r="B179" s="2" t="n">
        <v>1</v>
      </c>
      <c r="C179" s="4" t="n">
        <v>2.18776202201843</v>
      </c>
      <c r="D179" s="4" t="n">
        <v>2.48885703086853</v>
      </c>
      <c r="E179" s="4" t="n">
        <v>2.46603894233704</v>
      </c>
      <c r="F179" s="4" t="n">
        <v>3.83707189559937</v>
      </c>
      <c r="G179" s="4" t="n">
        <v>1.61435902118683</v>
      </c>
      <c r="H179" s="4" t="n">
        <v>0.480007541753853</v>
      </c>
      <c r="I179" s="3" t="n">
        <v>0.398507003445225</v>
      </c>
      <c r="J179" s="3" t="n">
        <v>0.520394676660156</v>
      </c>
    </row>
    <row r="180" customFormat="false" ht="14.25" hidden="false" customHeight="false" outlineLevel="0" collapsed="false">
      <c r="A180" s="2" t="s">
        <v>188</v>
      </c>
      <c r="B180" s="2" t="n">
        <v>1</v>
      </c>
      <c r="C180" s="4" t="n">
        <v>0.380189388990402</v>
      </c>
      <c r="D180" s="4" t="n">
        <v>0.283139199018478</v>
      </c>
      <c r="E180" s="4" t="n">
        <v>2.46603894233704</v>
      </c>
      <c r="F180" s="4" t="n">
        <v>3.01995205879211</v>
      </c>
      <c r="G180" s="4" t="n">
        <v>1.39315700531006</v>
      </c>
      <c r="H180" s="4" t="n">
        <v>2.04815669691667</v>
      </c>
      <c r="I180" s="3" t="n">
        <v>0.0300782479998032</v>
      </c>
      <c r="J180" s="3" t="n">
        <v>0.0907758341750674</v>
      </c>
    </row>
    <row r="181" customFormat="false" ht="14.25" hidden="false" customHeight="false" outlineLevel="0" collapsed="false">
      <c r="A181" s="2" t="s">
        <v>189</v>
      </c>
      <c r="B181" s="2" t="n">
        <v>1</v>
      </c>
      <c r="C181" s="4" t="n">
        <v>2.8840320110321</v>
      </c>
      <c r="D181" s="4" t="n">
        <v>2.39883303642273</v>
      </c>
      <c r="E181" s="4" t="n">
        <v>2.46603894233704</v>
      </c>
      <c r="F181" s="4" t="n">
        <v>3.63077998161316</v>
      </c>
      <c r="G181" s="4" t="n">
        <v>1.08642601966858</v>
      </c>
      <c r="H181" s="4" t="n">
        <v>0.19321311914316</v>
      </c>
      <c r="I181" s="3" t="n">
        <v>0.762395059834196</v>
      </c>
      <c r="J181" s="3" t="n">
        <v>0.830856213468524</v>
      </c>
    </row>
    <row r="182" customFormat="false" ht="14.25" hidden="false" customHeight="false" outlineLevel="0" collapsed="false">
      <c r="A182" s="2" t="s">
        <v>190</v>
      </c>
      <c r="B182" s="2" t="n">
        <v>1</v>
      </c>
      <c r="C182" s="4" t="n">
        <v>1.47231197357178</v>
      </c>
      <c r="D182" s="4" t="n">
        <v>1.28233098983765</v>
      </c>
      <c r="E182" s="4" t="n">
        <v>2.46603894233704</v>
      </c>
      <c r="F182" s="4" t="n">
        <v>3.1332859992981</v>
      </c>
      <c r="G182" s="4" t="n">
        <v>0.954992592334747</v>
      </c>
      <c r="H182" s="4" t="n">
        <v>0.80376984267509</v>
      </c>
      <c r="I182" s="3" t="n">
        <v>0.22956447203468</v>
      </c>
      <c r="J182" s="3" t="n">
        <v>0.352947641101298</v>
      </c>
    </row>
    <row r="183" customFormat="false" ht="14.25" hidden="false" customHeight="false" outlineLevel="0" collapsed="false">
      <c r="A183" s="2" t="s">
        <v>191</v>
      </c>
      <c r="B183" s="2" t="n">
        <v>1</v>
      </c>
      <c r="C183" s="4" t="n">
        <v>0.73790431022644</v>
      </c>
      <c r="D183" s="4" t="n">
        <v>0.679203629493713</v>
      </c>
      <c r="E183" s="4" t="n">
        <v>2.44343090057373</v>
      </c>
      <c r="F183" s="4" t="n">
        <v>2.63026809692383</v>
      </c>
      <c r="G183" s="4" t="n">
        <v>3.76703810691834</v>
      </c>
      <c r="H183" s="4" t="n">
        <v>1.87088476029306</v>
      </c>
      <c r="I183" s="3" t="n">
        <v>0.00730422889619409</v>
      </c>
      <c r="J183" s="3" t="n">
        <v>0.041999316153116</v>
      </c>
    </row>
    <row r="184" customFormat="false" ht="14.25" hidden="false" customHeight="false" outlineLevel="0" collapsed="false">
      <c r="A184" s="2" t="s">
        <v>192</v>
      </c>
      <c r="B184" s="2" t="n">
        <v>1</v>
      </c>
      <c r="C184" s="4" t="n">
        <v>0.772680580615997</v>
      </c>
      <c r="D184" s="4" t="n">
        <v>0.862978518009186</v>
      </c>
      <c r="E184" s="4" t="n">
        <v>2.44343090057373</v>
      </c>
      <c r="F184" s="4" t="n">
        <v>2.20800495147705</v>
      </c>
      <c r="G184" s="4" t="n">
        <v>2.85758996009827</v>
      </c>
      <c r="H184" s="4" t="n">
        <v>1.51046196962082</v>
      </c>
      <c r="I184" s="3" t="n">
        <v>0.00127652088381081</v>
      </c>
      <c r="J184" s="3" t="n">
        <v>0.0204530200035305</v>
      </c>
    </row>
    <row r="185" customFormat="false" ht="14.25" hidden="false" customHeight="false" outlineLevel="0" collapsed="false">
      <c r="A185" s="2" t="s">
        <v>193</v>
      </c>
      <c r="B185" s="2" t="n">
        <v>1</v>
      </c>
      <c r="C185" s="4" t="n">
        <v>1.34276497364044</v>
      </c>
      <c r="D185" s="4" t="n">
        <v>0.831763684749603</v>
      </c>
      <c r="E185" s="4" t="n">
        <v>2.44343090057373</v>
      </c>
      <c r="F185" s="4" t="n">
        <v>2.29086804389954</v>
      </c>
      <c r="G185" s="4" t="n">
        <v>2.10862803459167</v>
      </c>
      <c r="H185" s="4" t="n">
        <v>1.10807115037819</v>
      </c>
      <c r="I185" s="3" t="n">
        <v>0.00239359831999342</v>
      </c>
      <c r="J185" s="3" t="n">
        <v>0.0274703319999785</v>
      </c>
    </row>
    <row r="186" customFormat="false" ht="14.25" hidden="false" customHeight="false" outlineLevel="0" collapsed="false">
      <c r="A186" s="2" t="s">
        <v>194</v>
      </c>
      <c r="B186" s="2" t="n">
        <v>1</v>
      </c>
      <c r="C186" s="4" t="n">
        <v>1.43218803405762</v>
      </c>
      <c r="D186" s="4" t="n">
        <v>1.45881402492523</v>
      </c>
      <c r="E186" s="4" t="n">
        <v>2.44343090057373</v>
      </c>
      <c r="F186" s="4" t="n">
        <v>2.7542290687561</v>
      </c>
      <c r="G186" s="4" t="n">
        <v>2.0892961025238</v>
      </c>
      <c r="H186" s="4" t="n">
        <v>0.90517454995023</v>
      </c>
      <c r="I186" s="3" t="n">
        <v>0.00959074872140753</v>
      </c>
      <c r="J186" s="3" t="n">
        <v>0.0480398066010493</v>
      </c>
    </row>
    <row r="187" customFormat="false" ht="14.25" hidden="false" customHeight="false" outlineLevel="0" collapsed="false">
      <c r="A187" s="2" t="s">
        <v>195</v>
      </c>
      <c r="B187" s="2" t="n">
        <v>1</v>
      </c>
      <c r="C187" s="4" t="n">
        <v>1</v>
      </c>
      <c r="D187" s="4" t="n">
        <v>0.954992592334747</v>
      </c>
      <c r="E187" s="4" t="n">
        <v>2.44343090057373</v>
      </c>
      <c r="F187" s="4" t="n">
        <v>2.91071701049805</v>
      </c>
      <c r="G187" s="4" t="n">
        <v>1.97696995735168</v>
      </c>
      <c r="H187" s="4" t="n">
        <v>1.31087868730846</v>
      </c>
      <c r="I187" s="3" t="n">
        <v>0.00568099021479673</v>
      </c>
      <c r="J187" s="3" t="n">
        <v>0.0374388442481267</v>
      </c>
    </row>
    <row r="188" customFormat="false" ht="14.25" hidden="false" customHeight="false" outlineLevel="0" collapsed="false">
      <c r="A188" s="2" t="s">
        <v>196</v>
      </c>
      <c r="B188" s="2" t="n">
        <v>1</v>
      </c>
      <c r="C188" s="4" t="n">
        <v>0.636795520782471</v>
      </c>
      <c r="D188" s="4" t="n">
        <v>0.564936995506287</v>
      </c>
      <c r="E188" s="4" t="n">
        <v>2.44343090057373</v>
      </c>
      <c r="F188" s="4" t="n">
        <v>2.44343090057373</v>
      </c>
      <c r="G188" s="4" t="n">
        <v>1.9408860206604</v>
      </c>
      <c r="H188" s="4" t="n">
        <v>1.63277056474139</v>
      </c>
      <c r="I188" s="3" t="n">
        <v>0.00200015571363932</v>
      </c>
      <c r="J188" s="3" t="n">
        <v>0.0258119642321237</v>
      </c>
    </row>
    <row r="189" customFormat="false" ht="14.25" hidden="false" customHeight="false" outlineLevel="0" collapsed="false">
      <c r="A189" s="2" t="s">
        <v>197</v>
      </c>
      <c r="B189" s="2" t="n">
        <v>1</v>
      </c>
      <c r="C189" s="4" t="n">
        <v>1.21338903903961</v>
      </c>
      <c r="D189" s="4" t="n">
        <v>1.1587769985199</v>
      </c>
      <c r="E189" s="4" t="n">
        <v>2.44343090057373</v>
      </c>
      <c r="F189" s="4" t="n">
        <v>2.91071701049805</v>
      </c>
      <c r="G189" s="4" t="n">
        <v>1.36772894859314</v>
      </c>
      <c r="H189" s="4" t="n">
        <v>0.995188540715234</v>
      </c>
      <c r="I189" s="3" t="n">
        <v>0.072717198155552</v>
      </c>
      <c r="J189" s="3" t="n">
        <v>0.160146292771918</v>
      </c>
    </row>
    <row r="190" customFormat="false" ht="14.25" hidden="false" customHeight="false" outlineLevel="0" collapsed="false">
      <c r="A190" s="2" t="s">
        <v>198</v>
      </c>
      <c r="B190" s="2" t="n">
        <v>1</v>
      </c>
      <c r="C190" s="4" t="n">
        <v>1.36772894859314</v>
      </c>
      <c r="D190" s="4" t="n">
        <v>1.54170000553131</v>
      </c>
      <c r="E190" s="4" t="n">
        <v>2.44343090057373</v>
      </c>
      <c r="F190" s="4" t="n">
        <v>1.70608198642731</v>
      </c>
      <c r="G190" s="4" t="n">
        <v>1.2705739736557</v>
      </c>
      <c r="H190" s="4" t="n">
        <v>0.471358081869198</v>
      </c>
      <c r="I190" s="3" t="n">
        <v>0.253329278705166</v>
      </c>
      <c r="J190" s="3" t="n">
        <v>0.379461713690721</v>
      </c>
    </row>
    <row r="191" customFormat="false" ht="14.25" hidden="false" customHeight="false" outlineLevel="0" collapsed="false">
      <c r="A191" s="2" t="s">
        <v>199</v>
      </c>
      <c r="B191" s="2" t="n">
        <v>1</v>
      </c>
      <c r="C191" s="4" t="n">
        <v>0.401790797710419</v>
      </c>
      <c r="D191" s="4" t="n">
        <v>0.405508488416672</v>
      </c>
      <c r="E191" s="4" t="n">
        <v>2.42102909088135</v>
      </c>
      <c r="F191" s="4" t="n">
        <v>2.24905490875244</v>
      </c>
      <c r="G191" s="4" t="n">
        <v>2.58225989341736</v>
      </c>
      <c r="H191" s="4" t="n">
        <v>2.00461190251596</v>
      </c>
      <c r="I191" s="3" t="n">
        <v>0.00119670239652292</v>
      </c>
      <c r="J191" s="3" t="n">
        <v>0.0195994484985924</v>
      </c>
    </row>
    <row r="192" customFormat="false" ht="14.25" hidden="false" customHeight="false" outlineLevel="0" collapsed="false">
      <c r="A192" s="2" t="s">
        <v>200</v>
      </c>
      <c r="B192" s="2" t="n">
        <v>1</v>
      </c>
      <c r="C192" s="4" t="n">
        <v>0.990831971168518</v>
      </c>
      <c r="D192" s="4" t="n">
        <v>0.862978518009186</v>
      </c>
      <c r="E192" s="4" t="n">
        <v>2.42102909088135</v>
      </c>
      <c r="F192" s="4" t="n">
        <v>2.58225989341736</v>
      </c>
      <c r="G192" s="4" t="n">
        <v>1.9952620267868</v>
      </c>
      <c r="H192" s="4" t="n">
        <v>1.29416672151366</v>
      </c>
      <c r="I192" s="3" t="n">
        <v>0.00157046816230388</v>
      </c>
      <c r="J192" s="3" t="n">
        <v>0.02234567714787</v>
      </c>
    </row>
    <row r="193" customFormat="false" ht="14.25" hidden="false" customHeight="false" outlineLevel="0" collapsed="false">
      <c r="A193" s="2" t="s">
        <v>201</v>
      </c>
      <c r="B193" s="2" t="n">
        <v>1</v>
      </c>
      <c r="C193" s="4" t="n">
        <v>0.744732022285461</v>
      </c>
      <c r="D193" s="4" t="n">
        <v>1.0375280380249</v>
      </c>
      <c r="E193" s="4" t="n">
        <v>2.42102909088135</v>
      </c>
      <c r="F193" s="4" t="n">
        <v>2.96483111381531</v>
      </c>
      <c r="G193" s="4" t="n">
        <v>1.6595870256424</v>
      </c>
      <c r="H193" s="4" t="n">
        <v>1.34043401255756</v>
      </c>
      <c r="I193" s="3" t="n">
        <v>0.0218114306807843</v>
      </c>
      <c r="J193" s="3" t="n">
        <v>0.0743204304678576</v>
      </c>
    </row>
    <row r="194" customFormat="false" ht="14.25" hidden="false" customHeight="false" outlineLevel="0" collapsed="false">
      <c r="A194" s="2" t="s">
        <v>202</v>
      </c>
      <c r="B194" s="2" t="n">
        <v>1</v>
      </c>
      <c r="C194" s="4" t="n">
        <v>1.41905701160431</v>
      </c>
      <c r="D194" s="4" t="n">
        <v>1.30617094039917</v>
      </c>
      <c r="E194" s="4" t="n">
        <v>2.42102909088135</v>
      </c>
      <c r="F194" s="4" t="n">
        <v>3.07609701156616</v>
      </c>
      <c r="G194" s="4" t="n">
        <v>1.58489298820496</v>
      </c>
      <c r="H194" s="4" t="n">
        <v>0.926832023896518</v>
      </c>
      <c r="I194" s="3" t="n">
        <v>0.0674657937928533</v>
      </c>
      <c r="J194" s="3" t="n">
        <v>0.152587187864566</v>
      </c>
    </row>
    <row r="195" customFormat="false" ht="14.25" hidden="false" customHeight="false" outlineLevel="0" collapsed="false">
      <c r="A195" s="2" t="s">
        <v>203</v>
      </c>
      <c r="B195" s="2" t="n">
        <v>1</v>
      </c>
      <c r="C195" s="4" t="n">
        <v>1.04712903499603</v>
      </c>
      <c r="D195" s="4" t="n">
        <v>1.12719798088074</v>
      </c>
      <c r="E195" s="4" t="n">
        <v>2.42102909088135</v>
      </c>
      <c r="F195" s="4" t="n">
        <v>2.53512907028198</v>
      </c>
      <c r="G195" s="4" t="n">
        <v>1.54170000553131</v>
      </c>
      <c r="H195" s="4" t="n">
        <v>1.03351349251909</v>
      </c>
      <c r="I195" s="3" t="n">
        <v>0.0247776809736753</v>
      </c>
      <c r="J195" s="3" t="n">
        <v>0.0809461009586735</v>
      </c>
    </row>
    <row r="196" customFormat="false" ht="14.25" hidden="false" customHeight="false" outlineLevel="0" collapsed="false">
      <c r="A196" s="2" t="s">
        <v>204</v>
      </c>
      <c r="B196" s="2" t="n">
        <v>1</v>
      </c>
      <c r="C196" s="4" t="n">
        <v>1.11686301231384</v>
      </c>
      <c r="D196" s="4" t="n">
        <v>1.34276497364044</v>
      </c>
      <c r="E196" s="4" t="n">
        <v>2.42102909088135</v>
      </c>
      <c r="F196" s="4" t="n">
        <v>2.77971291542053</v>
      </c>
      <c r="G196" s="4" t="n">
        <v>1.29419600963593</v>
      </c>
      <c r="H196" s="4" t="n">
        <v>0.908698844362054</v>
      </c>
      <c r="I196" s="3" t="n">
        <v>0.0920642467390764</v>
      </c>
      <c r="J196" s="3" t="n">
        <v>0.187283236713802</v>
      </c>
    </row>
    <row r="197" customFormat="false" ht="14.25" hidden="false" customHeight="false" outlineLevel="0" collapsed="false">
      <c r="A197" s="2" t="s">
        <v>205</v>
      </c>
      <c r="B197" s="2" t="n">
        <v>1</v>
      </c>
      <c r="C197" s="4" t="n">
        <v>0.937561988830566</v>
      </c>
      <c r="D197" s="4" t="n">
        <v>0.666806817054749</v>
      </c>
      <c r="E197" s="4" t="n">
        <v>2.39883303642273</v>
      </c>
      <c r="F197" s="4" t="n">
        <v>2.24905490875244</v>
      </c>
      <c r="G197" s="4" t="n">
        <v>2.70395803451538</v>
      </c>
      <c r="H197" s="4" t="n">
        <v>1.49717277896162</v>
      </c>
      <c r="I197" s="3" t="n">
        <v>0.000717586251374192</v>
      </c>
      <c r="J197" s="3" t="n">
        <v>0.0169136858588363</v>
      </c>
    </row>
    <row r="198" customFormat="false" ht="14.25" hidden="false" customHeight="false" outlineLevel="0" collapsed="false">
      <c r="A198" s="2" t="s">
        <v>206</v>
      </c>
      <c r="B198" s="2" t="n">
        <v>1</v>
      </c>
      <c r="C198" s="4" t="n">
        <v>1.30617094039917</v>
      </c>
      <c r="D198" s="4" t="n">
        <v>1.45881402492523</v>
      </c>
      <c r="E198" s="4" t="n">
        <v>2.39883303642273</v>
      </c>
      <c r="F198" s="4" t="n">
        <v>3.22106909751892</v>
      </c>
      <c r="G198" s="4" t="n">
        <v>1.22461605072021</v>
      </c>
      <c r="H198" s="4" t="n">
        <v>0.86230488368327</v>
      </c>
      <c r="I198" s="3" t="n">
        <v>0.159464514600162</v>
      </c>
      <c r="J198" s="3" t="n">
        <v>0.272168040478553</v>
      </c>
    </row>
    <row r="199" customFormat="false" ht="14.25" hidden="false" customHeight="false" outlineLevel="0" collapsed="false">
      <c r="A199" s="2" t="s">
        <v>207</v>
      </c>
      <c r="B199" s="2" t="n">
        <v>1</v>
      </c>
      <c r="C199" s="4" t="n">
        <v>1.70608198642731</v>
      </c>
      <c r="D199" s="4" t="n">
        <v>1.61435902118683</v>
      </c>
      <c r="E199" s="4" t="n">
        <v>2.37684011459351</v>
      </c>
      <c r="F199" s="4" t="n">
        <v>2.93764996528625</v>
      </c>
      <c r="G199" s="4" t="n">
        <v>2.07014107704163</v>
      </c>
      <c r="H199" s="4" t="n">
        <v>0.77334728139922</v>
      </c>
      <c r="I199" s="3" t="n">
        <v>0.0387856019832828</v>
      </c>
      <c r="J199" s="3" t="n">
        <v>0.108023961773752</v>
      </c>
    </row>
    <row r="200" customFormat="false" ht="14.25" hidden="false" customHeight="false" outlineLevel="0" collapsed="false">
      <c r="A200" s="2" t="s">
        <v>208</v>
      </c>
      <c r="B200" s="2" t="n">
        <v>1</v>
      </c>
      <c r="C200" s="4" t="n">
        <v>0.887156009674072</v>
      </c>
      <c r="D200" s="4" t="n">
        <v>0.824138104915619</v>
      </c>
      <c r="E200" s="4" t="n">
        <v>2.37684011459351</v>
      </c>
      <c r="F200" s="4" t="n">
        <v>2.29086804389954</v>
      </c>
      <c r="G200" s="4" t="n">
        <v>1.92309200763702</v>
      </c>
      <c r="H200" s="4" t="n">
        <v>1.28147200674182</v>
      </c>
      <c r="I200" s="3" t="n">
        <v>0.000956181972333048</v>
      </c>
      <c r="J200" s="3" t="n">
        <v>0.0179103238794115</v>
      </c>
    </row>
    <row r="201" customFormat="false" ht="14.25" hidden="false" customHeight="false" outlineLevel="0" collapsed="false">
      <c r="A201" s="2" t="s">
        <v>209</v>
      </c>
      <c r="B201" s="2" t="n">
        <v>1</v>
      </c>
      <c r="C201" s="4" t="n">
        <v>0.42461958527565</v>
      </c>
      <c r="D201" s="4" t="n">
        <v>0.679203629493713</v>
      </c>
      <c r="E201" s="4" t="n">
        <v>2.3550488948822</v>
      </c>
      <c r="F201" s="4" t="n">
        <v>2.37684011459351</v>
      </c>
      <c r="G201" s="4" t="n">
        <v>3.19153809547424</v>
      </c>
      <c r="H201" s="4" t="n">
        <v>1.91311109205637</v>
      </c>
      <c r="I201" s="3" t="n">
        <v>0.00381296474123183</v>
      </c>
      <c r="J201" s="3" t="n">
        <v>0.03210706868447</v>
      </c>
    </row>
    <row r="202" customFormat="false" ht="14.25" hidden="false" customHeight="false" outlineLevel="0" collapsed="false">
      <c r="A202" s="2" t="s">
        <v>210</v>
      </c>
      <c r="B202" s="2" t="n">
        <v>1</v>
      </c>
      <c r="C202" s="4" t="n">
        <v>1.35518896579742</v>
      </c>
      <c r="D202" s="4" t="n">
        <v>1.1587769985199</v>
      </c>
      <c r="E202" s="4" t="n">
        <v>2.3550488948822</v>
      </c>
      <c r="F202" s="4" t="n">
        <v>2.10862803459167</v>
      </c>
      <c r="G202" s="4" t="n">
        <v>2.26986503601074</v>
      </c>
      <c r="H202" s="4" t="n">
        <v>0.938265370604878</v>
      </c>
      <c r="I202" s="3" t="n">
        <v>0.00103164067765771</v>
      </c>
      <c r="J202" s="3" t="n">
        <v>0.0181675325020249</v>
      </c>
    </row>
    <row r="203" customFormat="false" ht="14.25" hidden="false" customHeight="false" outlineLevel="0" collapsed="false">
      <c r="A203" s="2" t="s">
        <v>211</v>
      </c>
      <c r="B203" s="2" t="n">
        <v>1</v>
      </c>
      <c r="C203" s="4" t="n">
        <v>1.4060480594635</v>
      </c>
      <c r="D203" s="4" t="n">
        <v>1.36772894859314</v>
      </c>
      <c r="E203" s="4" t="n">
        <v>2.3550488948822</v>
      </c>
      <c r="F203" s="4" t="n">
        <v>2.96483111381531</v>
      </c>
      <c r="G203" s="4" t="n">
        <v>1.36772894859314</v>
      </c>
      <c r="H203" s="4" t="n">
        <v>0.825481314763412</v>
      </c>
      <c r="I203" s="3" t="n">
        <v>0.114669944967828</v>
      </c>
      <c r="J203" s="3" t="n">
        <v>0.217880535008824</v>
      </c>
    </row>
    <row r="204" customFormat="false" ht="14.25" hidden="false" customHeight="false" outlineLevel="0" collapsed="false">
      <c r="A204" s="2" t="s">
        <v>212</v>
      </c>
      <c r="B204" s="2" t="n">
        <v>1</v>
      </c>
      <c r="C204" s="4" t="n">
        <v>1.14815402030945</v>
      </c>
      <c r="D204" s="4" t="n">
        <v>1.34276497364044</v>
      </c>
      <c r="E204" s="4" t="n">
        <v>2.33345794677734</v>
      </c>
      <c r="F204" s="4" t="n">
        <v>2.01372408866882</v>
      </c>
      <c r="G204" s="4" t="n">
        <v>1.45881402492523</v>
      </c>
      <c r="H204" s="4" t="n">
        <v>0.733936713191309</v>
      </c>
      <c r="I204" s="3" t="n">
        <v>0.048060209330234</v>
      </c>
      <c r="J204" s="3" t="n">
        <v>0.123360037953812</v>
      </c>
    </row>
    <row r="205" customFormat="false" ht="14.25" hidden="false" customHeight="false" outlineLevel="0" collapsed="false">
      <c r="A205" s="2" t="s">
        <v>213</v>
      </c>
      <c r="B205" s="2" t="n">
        <v>1</v>
      </c>
      <c r="C205" s="4" t="n">
        <v>1.38038396835327</v>
      </c>
      <c r="D205" s="4" t="n">
        <v>1.0375280380249</v>
      </c>
      <c r="E205" s="4" t="n">
        <v>2.31206488609314</v>
      </c>
      <c r="F205" s="4" t="n">
        <v>2.65460610389709</v>
      </c>
      <c r="G205" s="4" t="n">
        <v>1.85353195667267</v>
      </c>
      <c r="H205" s="4" t="n">
        <v>0.99669941418789</v>
      </c>
      <c r="I205" s="3" t="n">
        <v>0.0123192613673144</v>
      </c>
      <c r="J205" s="3" t="n">
        <v>0.0542584794517858</v>
      </c>
    </row>
    <row r="206" customFormat="false" ht="14.25" hidden="false" customHeight="false" outlineLevel="0" collapsed="false">
      <c r="A206" s="2" t="s">
        <v>214</v>
      </c>
      <c r="B206" s="2" t="n">
        <v>1</v>
      </c>
      <c r="C206" s="4" t="n">
        <v>1.05681800842285</v>
      </c>
      <c r="D206" s="4" t="n">
        <v>0.879022479057312</v>
      </c>
      <c r="E206" s="4" t="n">
        <v>2.31206488609314</v>
      </c>
      <c r="F206" s="4" t="n">
        <v>2.42102909088135</v>
      </c>
      <c r="G206" s="4" t="n">
        <v>1.80301797389984</v>
      </c>
      <c r="H206" s="4" t="n">
        <v>1.15465910964565</v>
      </c>
      <c r="I206" s="3" t="n">
        <v>0.0037107297590484</v>
      </c>
      <c r="J206" s="3" t="n">
        <v>0.0319947993430773</v>
      </c>
    </row>
    <row r="207" customFormat="false" ht="14.25" hidden="false" customHeight="false" outlineLevel="0" collapsed="false">
      <c r="A207" s="2" t="s">
        <v>215</v>
      </c>
      <c r="B207" s="2" t="n">
        <v>1</v>
      </c>
      <c r="C207" s="4" t="n">
        <v>0.990831971168518</v>
      </c>
      <c r="D207" s="4" t="n">
        <v>0.903649389743805</v>
      </c>
      <c r="E207" s="4" t="n">
        <v>2.31206488609314</v>
      </c>
      <c r="F207" s="4" t="n">
        <v>2.65460610389709</v>
      </c>
      <c r="G207" s="4" t="n">
        <v>1.22461605072021</v>
      </c>
      <c r="H207" s="4" t="n">
        <v>1.09693448079521</v>
      </c>
      <c r="I207" s="3" t="n">
        <v>0.0637853912295402</v>
      </c>
      <c r="J207" s="3" t="n">
        <v>0.147539282876438</v>
      </c>
    </row>
    <row r="208" customFormat="false" ht="14.25" hidden="false" customHeight="false" outlineLevel="0" collapsed="false">
      <c r="A208" s="2" t="s">
        <v>216</v>
      </c>
      <c r="B208" s="2" t="n">
        <v>1</v>
      </c>
      <c r="C208" s="4" t="n">
        <v>0.990831971168518</v>
      </c>
      <c r="D208" s="4" t="n">
        <v>0.903649389743805</v>
      </c>
      <c r="E208" s="4" t="n">
        <v>2.31206488609314</v>
      </c>
      <c r="F208" s="4" t="n">
        <v>2.65460610389709</v>
      </c>
      <c r="G208" s="4" t="n">
        <v>1.22461605072021</v>
      </c>
      <c r="H208" s="4" t="n">
        <v>1.09693448079521</v>
      </c>
      <c r="I208" s="3" t="n">
        <v>0.0637853912295402</v>
      </c>
      <c r="J208" s="3" t="n">
        <v>0.147539282876438</v>
      </c>
    </row>
    <row r="209" customFormat="false" ht="14.25" hidden="false" customHeight="false" outlineLevel="0" collapsed="false">
      <c r="A209" s="2" t="s">
        <v>217</v>
      </c>
      <c r="B209" s="2" t="n">
        <v>1</v>
      </c>
      <c r="C209" s="4" t="n">
        <v>1.67494297027588</v>
      </c>
      <c r="D209" s="4" t="n">
        <v>1.6595870256424</v>
      </c>
      <c r="E209" s="4" t="n">
        <v>2.31206488609314</v>
      </c>
      <c r="F209" s="4" t="n">
        <v>2.83139204978943</v>
      </c>
      <c r="G209" s="4" t="n">
        <v>1.191241979599</v>
      </c>
      <c r="H209" s="4" t="n">
        <v>0.547400483702505</v>
      </c>
      <c r="I209" s="3" t="n">
        <v>0.278877789694497</v>
      </c>
      <c r="J209" s="3" t="n">
        <v>0.40558870790857</v>
      </c>
    </row>
    <row r="210" customFormat="false" ht="14.25" hidden="false" customHeight="false" outlineLevel="0" collapsed="false">
      <c r="A210" s="2" t="s">
        <v>218</v>
      </c>
      <c r="B210" s="2" t="n">
        <v>1</v>
      </c>
      <c r="C210" s="4" t="n">
        <v>0.794328212738037</v>
      </c>
      <c r="D210" s="4" t="n">
        <v>1.0375280380249</v>
      </c>
      <c r="E210" s="4" t="n">
        <v>2.29086804389954</v>
      </c>
      <c r="F210" s="4" t="n">
        <v>1.5995579957962</v>
      </c>
      <c r="G210" s="4" t="n">
        <v>2.14783000946045</v>
      </c>
      <c r="H210" s="4" t="n">
        <v>1.09238390096064</v>
      </c>
      <c r="I210" s="3" t="n">
        <v>0.00880897841809203</v>
      </c>
      <c r="J210" s="3" t="n">
        <v>0.0459029875136158</v>
      </c>
    </row>
    <row r="211" customFormat="false" ht="14.25" hidden="false" customHeight="false" outlineLevel="0" collapsed="false">
      <c r="A211" s="2" t="s">
        <v>219</v>
      </c>
      <c r="B211" s="2" t="n">
        <v>1</v>
      </c>
      <c r="C211" s="4" t="n">
        <v>1.77010905742645</v>
      </c>
      <c r="D211" s="4" t="n">
        <v>1.92309200763702</v>
      </c>
      <c r="E211" s="4" t="n">
        <v>2.29086804389954</v>
      </c>
      <c r="F211" s="4" t="n">
        <v>2.63026809692383</v>
      </c>
      <c r="G211" s="4" t="n">
        <v>1.2705739736557</v>
      </c>
      <c r="H211" s="4" t="n">
        <v>0.399765659186089</v>
      </c>
      <c r="I211" s="3" t="n">
        <v>0.373061765972271</v>
      </c>
      <c r="J211" s="3" t="n">
        <v>0.494181215305581</v>
      </c>
    </row>
    <row r="212" customFormat="false" ht="14.25" hidden="false" customHeight="false" outlineLevel="0" collapsed="false">
      <c r="A212" s="2" t="s">
        <v>220</v>
      </c>
      <c r="B212" s="2" t="n">
        <v>1</v>
      </c>
      <c r="C212" s="4" t="n">
        <v>1.64437198638916</v>
      </c>
      <c r="D212" s="4" t="n">
        <v>1.61435902118683</v>
      </c>
      <c r="E212" s="4" t="n">
        <v>2.29086804389954</v>
      </c>
      <c r="F212" s="4" t="n">
        <v>3.16227793693542</v>
      </c>
      <c r="G212" s="4" t="n">
        <v>1.10662400722504</v>
      </c>
      <c r="H212" s="4" t="n">
        <v>0.623221620605247</v>
      </c>
      <c r="I212" s="3" t="n">
        <v>0.291400488978437</v>
      </c>
      <c r="J212" s="3" t="n">
        <v>0.417364301208509</v>
      </c>
    </row>
    <row r="213" customFormat="false" ht="14.25" hidden="false" customHeight="false" outlineLevel="0" collapsed="false">
      <c r="A213" s="2" t="s">
        <v>221</v>
      </c>
      <c r="B213" s="2" t="n">
        <v>1</v>
      </c>
      <c r="C213" s="4" t="n">
        <v>0.765596628189087</v>
      </c>
      <c r="D213" s="4" t="n">
        <v>0.779830098152161</v>
      </c>
      <c r="E213" s="4" t="n">
        <v>2.26986503601074</v>
      </c>
      <c r="F213" s="4" t="n">
        <v>2.24905490875244</v>
      </c>
      <c r="G213" s="4" t="n">
        <v>2.85758996009827</v>
      </c>
      <c r="H213" s="4" t="n">
        <v>1.53503085000542</v>
      </c>
      <c r="I213" s="3" t="n">
        <v>0.00165416172929012</v>
      </c>
      <c r="J213" s="3" t="n">
        <v>0.0232053217789385</v>
      </c>
    </row>
    <row r="214" customFormat="false" ht="14.25" hidden="false" customHeight="false" outlineLevel="0" collapsed="false">
      <c r="A214" s="2" t="s">
        <v>222</v>
      </c>
      <c r="B214" s="2" t="n">
        <v>1</v>
      </c>
      <c r="C214" s="4" t="n">
        <v>2.1677041053772</v>
      </c>
      <c r="D214" s="4" t="n">
        <v>1.95884501934052</v>
      </c>
      <c r="E214" s="4" t="n">
        <v>2.26986503601074</v>
      </c>
      <c r="F214" s="4" t="n">
        <v>2.48885703086853</v>
      </c>
      <c r="G214" s="4" t="n">
        <v>1.7378009557724</v>
      </c>
      <c r="H214" s="4" t="n">
        <v>0.341679766207023</v>
      </c>
      <c r="I214" s="3" t="n">
        <v>0.341146606591631</v>
      </c>
      <c r="J214" s="3" t="n">
        <v>0.465749220679431</v>
      </c>
    </row>
    <row r="215" customFormat="false" ht="14.25" hidden="false" customHeight="false" outlineLevel="0" collapsed="false">
      <c r="A215" s="2" t="s">
        <v>223</v>
      </c>
      <c r="B215" s="2" t="n">
        <v>1</v>
      </c>
      <c r="C215" s="4" t="n">
        <v>1.34276497364044</v>
      </c>
      <c r="D215" s="4" t="n">
        <v>1.51356101036072</v>
      </c>
      <c r="E215" s="4" t="n">
        <v>2.26986503601074</v>
      </c>
      <c r="F215" s="4" t="n">
        <v>2.48885703086853</v>
      </c>
      <c r="G215" s="4" t="n">
        <v>1.62929594516754</v>
      </c>
      <c r="H215" s="4" t="n">
        <v>0.728141369652306</v>
      </c>
      <c r="I215" s="3" t="n">
        <v>0.0476408499610559</v>
      </c>
      <c r="J215" s="3" t="n">
        <v>0.122517316581543</v>
      </c>
    </row>
    <row r="216" customFormat="false" ht="14.25" hidden="false" customHeight="false" outlineLevel="0" collapsed="false">
      <c r="A216" s="2" t="s">
        <v>224</v>
      </c>
      <c r="B216" s="2" t="n">
        <v>1</v>
      </c>
      <c r="C216" s="4" t="n">
        <v>1.34276497364044</v>
      </c>
      <c r="D216" s="4" t="n">
        <v>1.30617094039917</v>
      </c>
      <c r="E216" s="4" t="n">
        <v>2.26986503601074</v>
      </c>
      <c r="F216" s="4" t="n">
        <v>2.18776202201843</v>
      </c>
      <c r="G216" s="4" t="n">
        <v>1.52756595611572</v>
      </c>
      <c r="H216" s="4" t="n">
        <v>0.713921959615264</v>
      </c>
      <c r="I216" s="3" t="n">
        <v>0.0396147771943843</v>
      </c>
      <c r="J216" s="3" t="n">
        <v>0.109055351890332</v>
      </c>
    </row>
    <row r="217" customFormat="false" ht="14.25" hidden="false" customHeight="false" outlineLevel="0" collapsed="false">
      <c r="A217" s="2" t="s">
        <v>225</v>
      </c>
      <c r="B217" s="2" t="n">
        <v>1</v>
      </c>
      <c r="C217" s="4" t="n">
        <v>0.586138188838959</v>
      </c>
      <c r="D217" s="4" t="n">
        <v>1</v>
      </c>
      <c r="E217" s="4" t="n">
        <v>2.24905490875244</v>
      </c>
      <c r="F217" s="4" t="n">
        <v>2.46603894233704</v>
      </c>
      <c r="G217" s="4" t="n">
        <v>2.85758996009827</v>
      </c>
      <c r="H217" s="4" t="n">
        <v>1.55000532506888</v>
      </c>
      <c r="I217" s="3" t="n">
        <v>0.0017994107901661</v>
      </c>
      <c r="J217" s="3" t="n">
        <v>0.0242881620091244</v>
      </c>
    </row>
    <row r="218" customFormat="false" ht="14.25" hidden="false" customHeight="false" outlineLevel="0" collapsed="false">
      <c r="A218" s="2" t="s">
        <v>226</v>
      </c>
      <c r="B218" s="2" t="n">
        <v>1</v>
      </c>
      <c r="C218" s="4" t="n">
        <v>1.20226395130157</v>
      </c>
      <c r="D218" s="4" t="n">
        <v>0.972747206687927</v>
      </c>
      <c r="E218" s="4" t="n">
        <v>2.24905490875244</v>
      </c>
      <c r="F218" s="4" t="n">
        <v>2.07014107704163</v>
      </c>
      <c r="G218" s="4" t="n">
        <v>2.42102909088135</v>
      </c>
      <c r="H218" s="4" t="n">
        <v>1.08603510622107</v>
      </c>
      <c r="I218" s="3" t="n">
        <v>0.000675287193491636</v>
      </c>
      <c r="J218" s="3" t="n">
        <v>0.0167630536343715</v>
      </c>
    </row>
    <row r="219" customFormat="false" ht="14.25" hidden="false" customHeight="false" outlineLevel="0" collapsed="false">
      <c r="A219" s="2" t="s">
        <v>227</v>
      </c>
      <c r="B219" s="2" t="n">
        <v>1</v>
      </c>
      <c r="C219" s="4" t="n">
        <v>0.519995987415314</v>
      </c>
      <c r="D219" s="4" t="n">
        <v>0.496592313051224</v>
      </c>
      <c r="E219" s="4" t="n">
        <v>2.24905490875244</v>
      </c>
      <c r="F219" s="4" t="n">
        <v>2.18776202201843</v>
      </c>
      <c r="G219" s="4" t="n">
        <v>2.24905490875244</v>
      </c>
      <c r="H219" s="4" t="n">
        <v>1.72919912191841</v>
      </c>
      <c r="I219" s="3" t="n">
        <v>0.000711667295075991</v>
      </c>
      <c r="J219" s="3" t="n">
        <v>0.0169136858588363</v>
      </c>
    </row>
    <row r="220" customFormat="false" ht="14.25" hidden="false" customHeight="false" outlineLevel="0" collapsed="false">
      <c r="A220" s="2" t="s">
        <v>228</v>
      </c>
      <c r="B220" s="2" t="n">
        <v>1</v>
      </c>
      <c r="C220" s="4" t="n">
        <v>0.496592313051224</v>
      </c>
      <c r="D220" s="4" t="n">
        <v>0.253512889146805</v>
      </c>
      <c r="E220" s="4" t="n">
        <v>2.24905490875244</v>
      </c>
      <c r="F220" s="4" t="n">
        <v>2.0892961025238</v>
      </c>
      <c r="G220" s="4" t="n">
        <v>1.75388097763062</v>
      </c>
      <c r="H220" s="4" t="n">
        <v>1.79952923207514</v>
      </c>
      <c r="I220" s="3" t="n">
        <v>0.00537901192156887</v>
      </c>
      <c r="J220" s="3" t="n">
        <v>0.0369661253019625</v>
      </c>
    </row>
    <row r="221" customFormat="false" ht="14.25" hidden="false" customHeight="false" outlineLevel="0" collapsed="false">
      <c r="A221" s="2" t="s">
        <v>229</v>
      </c>
      <c r="B221" s="2" t="n">
        <v>1</v>
      </c>
      <c r="C221" s="4" t="n">
        <v>1.38038396835327</v>
      </c>
      <c r="D221" s="4" t="n">
        <v>1.36772894859314</v>
      </c>
      <c r="E221" s="4" t="n">
        <v>2.24905490875244</v>
      </c>
      <c r="F221" s="4" t="n">
        <v>2.72897791862488</v>
      </c>
      <c r="G221" s="4" t="n">
        <v>1.25892496109009</v>
      </c>
      <c r="H221" s="4" t="n">
        <v>0.734678078054466</v>
      </c>
      <c r="I221" s="3" t="n">
        <v>0.139296841229327</v>
      </c>
      <c r="J221" s="3" t="n">
        <v>0.248369558829512</v>
      </c>
    </row>
    <row r="222" customFormat="false" ht="14.25" hidden="false" customHeight="false" outlineLevel="0" collapsed="false">
      <c r="A222" s="2" t="s">
        <v>230</v>
      </c>
      <c r="B222" s="2" t="n">
        <v>1</v>
      </c>
      <c r="C222" s="4" t="n">
        <v>1.39315700531006</v>
      </c>
      <c r="D222" s="4" t="n">
        <v>1.39315700531006</v>
      </c>
      <c r="E222" s="4" t="n">
        <v>2.24905490875244</v>
      </c>
      <c r="F222" s="4" t="n">
        <v>2.63026809692383</v>
      </c>
      <c r="G222" s="4" t="n">
        <v>1.10662400722504</v>
      </c>
      <c r="H222" s="4" t="n">
        <v>0.660785445154947</v>
      </c>
      <c r="I222" s="3" t="n">
        <v>0.198439682730463</v>
      </c>
      <c r="J222" s="3" t="n">
        <v>0.317414456055682</v>
      </c>
    </row>
    <row r="223" customFormat="false" ht="14.25" hidden="false" customHeight="false" outlineLevel="0" collapsed="false">
      <c r="A223" s="2" t="s">
        <v>231</v>
      </c>
      <c r="B223" s="2" t="n">
        <v>1</v>
      </c>
      <c r="C223" s="4" t="n">
        <v>0.816582381725311</v>
      </c>
      <c r="D223" s="4" t="n">
        <v>0.870963573455811</v>
      </c>
      <c r="E223" s="4" t="n">
        <v>2.22843503952026</v>
      </c>
      <c r="F223" s="4" t="n">
        <v>2.22843503952026</v>
      </c>
      <c r="G223" s="4" t="n">
        <v>2.10862803459167</v>
      </c>
      <c r="H223" s="4" t="n">
        <v>1.28861504618728</v>
      </c>
      <c r="I223" s="3" t="n">
        <v>5.11232925379801E-005</v>
      </c>
      <c r="J223" s="3" t="n">
        <v>0.00618400157951896</v>
      </c>
    </row>
    <row r="224" customFormat="false" ht="14.25" hidden="false" customHeight="false" outlineLevel="0" collapsed="false">
      <c r="A224" s="2" t="s">
        <v>232</v>
      </c>
      <c r="B224" s="2" t="n">
        <v>1</v>
      </c>
      <c r="C224" s="4" t="n">
        <v>1.07646501064301</v>
      </c>
      <c r="D224" s="4" t="n">
        <v>1.16949903964996</v>
      </c>
      <c r="E224" s="4" t="n">
        <v>2.22843503952026</v>
      </c>
      <c r="F224" s="4" t="n">
        <v>2.31206488609314</v>
      </c>
      <c r="G224" s="4" t="n">
        <v>1.69044101238251</v>
      </c>
      <c r="H224" s="4" t="n">
        <v>0.940803020077878</v>
      </c>
      <c r="I224" s="3" t="n">
        <v>0.00773974463559401</v>
      </c>
      <c r="J224" s="3" t="n">
        <v>0.0431701513561579</v>
      </c>
    </row>
    <row r="225" customFormat="false" ht="14.25" hidden="false" customHeight="false" outlineLevel="0" collapsed="false">
      <c r="A225" s="2" t="s">
        <v>233</v>
      </c>
      <c r="B225" s="2" t="n">
        <v>1</v>
      </c>
      <c r="C225" s="4" t="n">
        <v>0.831763684749603</v>
      </c>
      <c r="D225" s="4" t="n">
        <v>0.724435985088348</v>
      </c>
      <c r="E225" s="4" t="n">
        <v>2.22843503952026</v>
      </c>
      <c r="F225" s="4" t="n">
        <v>2.3550488948822</v>
      </c>
      <c r="G225" s="4" t="n">
        <v>1.54170000553131</v>
      </c>
      <c r="H225" s="4" t="n">
        <v>1.26075263658913</v>
      </c>
      <c r="I225" s="3" t="n">
        <v>0.0109258725389075</v>
      </c>
      <c r="J225" s="3" t="n">
        <v>0.0511668119556062</v>
      </c>
    </row>
    <row r="226" customFormat="false" ht="14.25" hidden="false" customHeight="false" outlineLevel="0" collapsed="false">
      <c r="A226" s="2" t="s">
        <v>234</v>
      </c>
      <c r="B226" s="2" t="n">
        <v>1</v>
      </c>
      <c r="C226" s="4" t="n">
        <v>0.839460015296936</v>
      </c>
      <c r="D226" s="4" t="n">
        <v>0.870963573455811</v>
      </c>
      <c r="E226" s="4" t="n">
        <v>2.22843503952026</v>
      </c>
      <c r="F226" s="4" t="n">
        <v>2.72897791862488</v>
      </c>
      <c r="G226" s="4" t="n">
        <v>1.51356101036072</v>
      </c>
      <c r="H226" s="4" t="n">
        <v>1.2554645379658</v>
      </c>
      <c r="I226" s="3" t="n">
        <v>0.0244431704418173</v>
      </c>
      <c r="J226" s="3" t="n">
        <v>0.0803132743088283</v>
      </c>
    </row>
    <row r="227" customFormat="false" ht="14.25" hidden="false" customHeight="false" outlineLevel="0" collapsed="false">
      <c r="A227" s="2" t="s">
        <v>235</v>
      </c>
      <c r="B227" s="2" t="n">
        <v>1</v>
      </c>
      <c r="C227" s="4" t="n">
        <v>3.69828200340271</v>
      </c>
      <c r="D227" s="4" t="n">
        <v>3.69828200340271</v>
      </c>
      <c r="E227" s="4" t="n">
        <v>2.22843503952026</v>
      </c>
      <c r="F227" s="4" t="n">
        <v>3.10455989837646</v>
      </c>
      <c r="G227" s="4" t="n">
        <v>1.13762700557709</v>
      </c>
      <c r="H227" s="4" t="n">
        <v>-0.375894689463872</v>
      </c>
      <c r="I227" s="3" t="n">
        <v>0.578898183897404</v>
      </c>
      <c r="J227" s="3" t="n">
        <v>0.681956885780833</v>
      </c>
    </row>
    <row r="228" customFormat="false" ht="14.25" hidden="false" customHeight="false" outlineLevel="0" collapsed="false">
      <c r="A228" s="2" t="s">
        <v>236</v>
      </c>
      <c r="B228" s="2" t="n">
        <v>1</v>
      </c>
      <c r="C228" s="4" t="n">
        <v>1.34276497364044</v>
      </c>
      <c r="D228" s="4" t="n">
        <v>1.28233098983765</v>
      </c>
      <c r="E228" s="4" t="n">
        <v>2.22843503952026</v>
      </c>
      <c r="F228" s="4" t="n">
        <v>2.91071701049805</v>
      </c>
      <c r="G228" s="4" t="n">
        <v>0.990831971168518</v>
      </c>
      <c r="H228" s="4" t="n">
        <v>0.757864126667249</v>
      </c>
      <c r="I228" s="3" t="n">
        <v>0.217970287522051</v>
      </c>
      <c r="J228" s="3" t="n">
        <v>0.339579673095849</v>
      </c>
    </row>
    <row r="229" customFormat="false" ht="14.25" hidden="false" customHeight="false" outlineLevel="0" collapsed="false">
      <c r="A229" s="2" t="s">
        <v>237</v>
      </c>
      <c r="B229" s="2" t="n">
        <v>1</v>
      </c>
      <c r="C229" s="4" t="n">
        <v>0.544502675533295</v>
      </c>
      <c r="D229" s="4" t="n">
        <v>0.731139123439789</v>
      </c>
      <c r="E229" s="4" t="n">
        <v>2.20800495147705</v>
      </c>
      <c r="F229" s="4" t="n">
        <v>2.39883303642273</v>
      </c>
      <c r="G229" s="4" t="n">
        <v>1.85353195667267</v>
      </c>
      <c r="H229" s="4" t="n">
        <v>1.50534329551387</v>
      </c>
      <c r="I229" s="3" t="n">
        <v>0.00254547527355209</v>
      </c>
      <c r="J229" s="3" t="n">
        <v>0.0276640130044681</v>
      </c>
    </row>
    <row r="230" customFormat="false" ht="14.25" hidden="false" customHeight="false" outlineLevel="0" collapsed="false">
      <c r="A230" s="2" t="s">
        <v>238</v>
      </c>
      <c r="B230" s="2" t="n">
        <v>1</v>
      </c>
      <c r="C230" s="4" t="n">
        <v>0.772680580615997</v>
      </c>
      <c r="D230" s="4" t="n">
        <v>0.698232412338257</v>
      </c>
      <c r="E230" s="4" t="n">
        <v>2.20800495147705</v>
      </c>
      <c r="F230" s="4" t="n">
        <v>2.22843503952026</v>
      </c>
      <c r="G230" s="4" t="n">
        <v>1.70608198642731</v>
      </c>
      <c r="H230" s="4" t="n">
        <v>1.3137869037885</v>
      </c>
      <c r="I230" s="3" t="n">
        <v>0.00319477129501655</v>
      </c>
      <c r="J230" s="3" t="n">
        <v>0.0302707233667349</v>
      </c>
    </row>
    <row r="231" customFormat="false" ht="14.25" hidden="false" customHeight="false" outlineLevel="0" collapsed="false">
      <c r="A231" s="2" t="s">
        <v>239</v>
      </c>
      <c r="B231" s="2" t="n">
        <v>1</v>
      </c>
      <c r="C231" s="4" t="n">
        <v>1.62929594516754</v>
      </c>
      <c r="D231" s="4" t="n">
        <v>1.87068200111389</v>
      </c>
      <c r="E231" s="4" t="n">
        <v>2.20800495147705</v>
      </c>
      <c r="F231" s="4" t="n">
        <v>2.67916798591614</v>
      </c>
      <c r="G231" s="4" t="n">
        <v>1.48593604564667</v>
      </c>
      <c r="H231" s="4" t="n">
        <v>0.502079400670185</v>
      </c>
      <c r="I231" s="3" t="n">
        <v>0.223032600112316</v>
      </c>
      <c r="J231" s="3" t="n">
        <v>0.345546179107389</v>
      </c>
    </row>
    <row r="232" customFormat="false" ht="14.25" hidden="false" customHeight="false" outlineLevel="0" collapsed="false">
      <c r="A232" s="2" t="s">
        <v>240</v>
      </c>
      <c r="B232" s="2" t="n">
        <v>1</v>
      </c>
      <c r="C232" s="4" t="n">
        <v>1.24738299846649</v>
      </c>
      <c r="D232" s="4" t="n">
        <v>1.02801597118378</v>
      </c>
      <c r="E232" s="4" t="n">
        <v>2.20800495147705</v>
      </c>
      <c r="F232" s="4" t="n">
        <v>1.80301797389984</v>
      </c>
      <c r="G232" s="4" t="n">
        <v>1.2705739736557</v>
      </c>
      <c r="H232" s="4" t="n">
        <v>0.689303547542</v>
      </c>
      <c r="I232" s="3" t="n">
        <v>0.0770483078971178</v>
      </c>
      <c r="J232" s="3" t="n">
        <v>0.167086542768538</v>
      </c>
    </row>
    <row r="233" customFormat="false" ht="14.25" hidden="false" customHeight="false" outlineLevel="0" collapsed="false">
      <c r="A233" s="2" t="s">
        <v>241</v>
      </c>
      <c r="B233" s="2" t="n">
        <v>1</v>
      </c>
      <c r="C233" s="4" t="n">
        <v>1.45881402492523</v>
      </c>
      <c r="D233" s="4" t="n">
        <v>1.2705739736557</v>
      </c>
      <c r="E233" s="4" t="n">
        <v>2.20800495147705</v>
      </c>
      <c r="F233" s="4" t="n">
        <v>2.48885703086853</v>
      </c>
      <c r="G233" s="4" t="n">
        <v>1.0375280380249</v>
      </c>
      <c r="H233" s="4" t="n">
        <v>0.620701131545634</v>
      </c>
      <c r="I233" s="3" t="n">
        <v>0.22314330068072</v>
      </c>
      <c r="J233" s="3" t="n">
        <v>0.345546179107389</v>
      </c>
    </row>
    <row r="234" customFormat="false" ht="14.25" hidden="false" customHeight="false" outlineLevel="0" collapsed="false">
      <c r="A234" s="2" t="s">
        <v>242</v>
      </c>
      <c r="B234" s="2" t="n">
        <v>1</v>
      </c>
      <c r="C234" s="4" t="n">
        <v>1.55596601963043</v>
      </c>
      <c r="D234" s="4" t="n">
        <v>1.2705739736557</v>
      </c>
      <c r="E234" s="4" t="n">
        <v>2.20800495147705</v>
      </c>
      <c r="F234" s="4" t="n">
        <v>2.70395803451538</v>
      </c>
      <c r="G234" s="4" t="n">
        <v>0.954992592334747</v>
      </c>
      <c r="H234" s="4" t="n">
        <v>0.616571590536299</v>
      </c>
      <c r="I234" s="3" t="n">
        <v>0.279811023149897</v>
      </c>
      <c r="J234" s="3" t="n">
        <v>0.406324357445777</v>
      </c>
    </row>
    <row r="235" customFormat="false" ht="14.25" hidden="false" customHeight="false" outlineLevel="0" collapsed="false">
      <c r="A235" s="2" t="s">
        <v>243</v>
      </c>
      <c r="B235" s="2" t="n">
        <v>1</v>
      </c>
      <c r="C235" s="4" t="n">
        <v>0.751622915267944</v>
      </c>
      <c r="D235" s="4" t="n">
        <v>0.660693526268005</v>
      </c>
      <c r="E235" s="4" t="n">
        <v>2.18776202201843</v>
      </c>
      <c r="F235" s="4" t="n">
        <v>2.99226498603821</v>
      </c>
      <c r="G235" s="4" t="n">
        <v>2.65460610389709</v>
      </c>
      <c r="H235" s="4" t="n">
        <v>1.69944654759318</v>
      </c>
      <c r="I235" s="3" t="n">
        <v>0.00207277834813691</v>
      </c>
      <c r="J235" s="3" t="n">
        <v>0.0260249381903947</v>
      </c>
    </row>
    <row r="236" customFormat="false" ht="14.25" hidden="false" customHeight="false" outlineLevel="0" collapsed="false">
      <c r="A236" s="2" t="s">
        <v>244</v>
      </c>
      <c r="B236" s="2" t="n">
        <v>1</v>
      </c>
      <c r="C236" s="4" t="n">
        <v>0.41304749250412</v>
      </c>
      <c r="D236" s="4" t="n">
        <v>0.157036304473877</v>
      </c>
      <c r="E236" s="4" t="n">
        <v>2.18776202201843</v>
      </c>
      <c r="F236" s="4" t="n">
        <v>2.10862803459167</v>
      </c>
      <c r="G236" s="4" t="n">
        <v>2.51188588142395</v>
      </c>
      <c r="H236" s="4" t="n">
        <v>2.11644795106285</v>
      </c>
      <c r="I236" s="3" t="n">
        <v>0.00329782277133339</v>
      </c>
      <c r="J236" s="3" t="n">
        <v>0.0303399694962672</v>
      </c>
    </row>
    <row r="237" customFormat="false" ht="14.25" hidden="false" customHeight="false" outlineLevel="0" collapsed="false">
      <c r="A237" s="2" t="s">
        <v>245</v>
      </c>
      <c r="B237" s="2" t="n">
        <v>1</v>
      </c>
      <c r="C237" s="4" t="n">
        <v>1.80301797389984</v>
      </c>
      <c r="D237" s="4" t="n">
        <v>1.87068200111389</v>
      </c>
      <c r="E237" s="4" t="n">
        <v>2.18776202201843</v>
      </c>
      <c r="F237" s="4" t="n">
        <v>2.53512907028198</v>
      </c>
      <c r="G237" s="4" t="n">
        <v>2.37684011459351</v>
      </c>
      <c r="H237" s="4" t="n">
        <v>0.603199281501376</v>
      </c>
      <c r="I237" s="3" t="n">
        <v>0.052890152745544</v>
      </c>
      <c r="J237" s="3" t="n">
        <v>0.130261412461392</v>
      </c>
    </row>
    <row r="238" customFormat="false" ht="14.25" hidden="false" customHeight="false" outlineLevel="0" collapsed="false">
      <c r="A238" s="2" t="s">
        <v>246</v>
      </c>
      <c r="B238" s="2" t="n">
        <v>1</v>
      </c>
      <c r="C238" s="4" t="n">
        <v>0.903649389743805</v>
      </c>
      <c r="D238" s="4" t="n">
        <v>1.07646501064301</v>
      </c>
      <c r="E238" s="4" t="n">
        <v>2.18776202201843</v>
      </c>
      <c r="F238" s="4" t="n">
        <v>2.29086804389954</v>
      </c>
      <c r="G238" s="4" t="n">
        <v>2.01372408866882</v>
      </c>
      <c r="H238" s="4" t="n">
        <v>1.12337398649723</v>
      </c>
      <c r="I238" s="3" t="n">
        <v>0.000253420089946665</v>
      </c>
      <c r="J238" s="3" t="n">
        <v>0.0109508196443619</v>
      </c>
    </row>
    <row r="239" customFormat="false" ht="14.25" hidden="false" customHeight="false" outlineLevel="0" collapsed="false">
      <c r="A239" s="2" t="s">
        <v>247</v>
      </c>
      <c r="B239" s="2" t="n">
        <v>1</v>
      </c>
      <c r="C239" s="4" t="n">
        <v>1.67494297027588</v>
      </c>
      <c r="D239" s="4" t="n">
        <v>1.72186899185181</v>
      </c>
      <c r="E239" s="4" t="n">
        <v>2.18776202201843</v>
      </c>
      <c r="F239" s="4" t="n">
        <v>2.58225989341736</v>
      </c>
      <c r="G239" s="4" t="n">
        <v>1.9408860206604</v>
      </c>
      <c r="H239" s="4" t="n">
        <v>0.610050131251707</v>
      </c>
      <c r="I239" s="3" t="n">
        <v>0.0612133857742359</v>
      </c>
      <c r="J239" s="3" t="n">
        <v>0.143098832973869</v>
      </c>
    </row>
    <row r="240" customFormat="false" ht="14.25" hidden="false" customHeight="false" outlineLevel="0" collapsed="false">
      <c r="A240" s="2" t="s">
        <v>248</v>
      </c>
      <c r="B240" s="2" t="n">
        <v>1</v>
      </c>
      <c r="C240" s="4" t="n">
        <v>1.24738299846649</v>
      </c>
      <c r="D240" s="4" t="n">
        <v>1.1587769985199</v>
      </c>
      <c r="E240" s="4" t="n">
        <v>2.18776202201843</v>
      </c>
      <c r="F240" s="4" t="n">
        <v>2.46603894233704</v>
      </c>
      <c r="G240" s="4" t="n">
        <v>1.58489298820496</v>
      </c>
      <c r="H240" s="4" t="n">
        <v>0.873097833758902</v>
      </c>
      <c r="I240" s="3" t="n">
        <v>0.0249466159305735</v>
      </c>
      <c r="J240" s="3" t="n">
        <v>0.0813117127245664</v>
      </c>
    </row>
    <row r="241" customFormat="false" ht="14.25" hidden="false" customHeight="false" outlineLevel="0" collapsed="false">
      <c r="A241" s="2" t="s">
        <v>249</v>
      </c>
      <c r="B241" s="2" t="n">
        <v>1</v>
      </c>
      <c r="C241" s="4" t="n">
        <v>1.54170000553131</v>
      </c>
      <c r="D241" s="4" t="n">
        <v>1.58489298820496</v>
      </c>
      <c r="E241" s="4" t="n">
        <v>2.18776202201843</v>
      </c>
      <c r="F241" s="4" t="n">
        <v>2.83139204978943</v>
      </c>
      <c r="G241" s="4" t="n">
        <v>1.29419600963593</v>
      </c>
      <c r="H241" s="4" t="n">
        <v>0.613454599960549</v>
      </c>
      <c r="I241" s="3" t="n">
        <v>0.206370423274864</v>
      </c>
      <c r="J241" s="3" t="n">
        <v>0.326619560033248</v>
      </c>
    </row>
    <row r="242" customFormat="false" ht="14.25" hidden="false" customHeight="false" outlineLevel="0" collapsed="false">
      <c r="A242" s="2" t="s">
        <v>250</v>
      </c>
      <c r="B242" s="2" t="n">
        <v>1</v>
      </c>
      <c r="C242" s="4" t="n">
        <v>0.299226492643356</v>
      </c>
      <c r="D242" s="4" t="n">
        <v>0.809095919132233</v>
      </c>
      <c r="E242" s="4" t="n">
        <v>2.1677041053772</v>
      </c>
      <c r="F242" s="4" t="n">
        <v>1.51356101036072</v>
      </c>
      <c r="G242" s="4" t="n">
        <v>2.70395803451538</v>
      </c>
      <c r="H242" s="4" t="n">
        <v>1.59864153435812</v>
      </c>
      <c r="I242" s="3" t="n">
        <v>0.0240232513606572</v>
      </c>
      <c r="J242" s="3" t="n">
        <v>0.0795752762840817</v>
      </c>
    </row>
    <row r="243" customFormat="false" ht="14.25" hidden="false" customHeight="false" outlineLevel="0" collapsed="false">
      <c r="A243" s="2" t="s">
        <v>251</v>
      </c>
      <c r="B243" s="2" t="n">
        <v>1</v>
      </c>
      <c r="C243" s="4" t="n">
        <v>1.07646501064301</v>
      </c>
      <c r="D243" s="4" t="n">
        <v>1.2705739736557</v>
      </c>
      <c r="E243" s="4" t="n">
        <v>2.1677041053772</v>
      </c>
      <c r="F243" s="4" t="n">
        <v>1.78648805618286</v>
      </c>
      <c r="G243" s="4" t="n">
        <v>2.29086804389954</v>
      </c>
      <c r="H243" s="4" t="n">
        <v>0.899830125424649</v>
      </c>
      <c r="I243" s="3" t="n">
        <v>0.00492626895775528</v>
      </c>
      <c r="J243" s="3" t="n">
        <v>0.0359327853389209</v>
      </c>
    </row>
    <row r="244" customFormat="false" ht="14.25" hidden="false" customHeight="false" outlineLevel="0" collapsed="false">
      <c r="A244" s="2" t="s">
        <v>252</v>
      </c>
      <c r="B244" s="2" t="n">
        <v>1</v>
      </c>
      <c r="C244" s="4" t="n">
        <v>0.879022479057312</v>
      </c>
      <c r="D244" s="4" t="n">
        <v>0.801678121089935</v>
      </c>
      <c r="E244" s="4" t="n">
        <v>2.1677041053772</v>
      </c>
      <c r="F244" s="4" t="n">
        <v>1.8197009563446</v>
      </c>
      <c r="G244" s="4" t="n">
        <v>1.9408860206604</v>
      </c>
      <c r="H244" s="4" t="n">
        <v>1.14500618871256</v>
      </c>
      <c r="I244" s="3" t="n">
        <v>0.000765618058994333</v>
      </c>
      <c r="J244" s="3" t="n">
        <v>0.0172144606671452</v>
      </c>
    </row>
    <row r="245" customFormat="false" ht="14.25" hidden="false" customHeight="false" outlineLevel="0" collapsed="false">
      <c r="A245" s="2" t="s">
        <v>253</v>
      </c>
      <c r="B245" s="2" t="n">
        <v>1</v>
      </c>
      <c r="C245" s="4" t="n">
        <v>0.824138104915619</v>
      </c>
      <c r="D245" s="4" t="n">
        <v>0.816582381725311</v>
      </c>
      <c r="E245" s="4" t="n">
        <v>2.1677041053772</v>
      </c>
      <c r="F245" s="4" t="n">
        <v>2.67916798591614</v>
      </c>
      <c r="G245" s="4" t="n">
        <v>1.92309200763702</v>
      </c>
      <c r="H245" s="4" t="n">
        <v>1.35821657913123</v>
      </c>
      <c r="I245" s="3" t="n">
        <v>0.00396272168301726</v>
      </c>
      <c r="J245" s="3" t="n">
        <v>0.0321560030766546</v>
      </c>
    </row>
    <row r="246" customFormat="false" ht="14.25" hidden="false" customHeight="false" outlineLevel="0" collapsed="false">
      <c r="A246" s="2" t="s">
        <v>254</v>
      </c>
      <c r="B246" s="2" t="n">
        <v>1</v>
      </c>
      <c r="C246" s="4" t="n">
        <v>1.21338903903961</v>
      </c>
      <c r="D246" s="4" t="n">
        <v>1.31825697422028</v>
      </c>
      <c r="E246" s="4" t="n">
        <v>2.1677041053772</v>
      </c>
      <c r="F246" s="4" t="n">
        <v>2.33345794677734</v>
      </c>
      <c r="G246" s="4" t="n">
        <v>1.24738299846649</v>
      </c>
      <c r="H246" s="4" t="n">
        <v>0.702856113112502</v>
      </c>
      <c r="I246" s="3" t="n">
        <v>0.102714977208188</v>
      </c>
      <c r="J246" s="3" t="n">
        <v>0.201449341171975</v>
      </c>
    </row>
    <row r="247" customFormat="false" ht="14.25" hidden="false" customHeight="false" outlineLevel="0" collapsed="false">
      <c r="A247" s="2" t="s">
        <v>255</v>
      </c>
      <c r="B247" s="2" t="n">
        <v>1</v>
      </c>
      <c r="C247" s="4" t="n">
        <v>0.963828980922699</v>
      </c>
      <c r="D247" s="4" t="n">
        <v>1.10662400722504</v>
      </c>
      <c r="E247" s="4" t="n">
        <v>2.1677041053772</v>
      </c>
      <c r="F247" s="4" t="n">
        <v>2.48885703086853</v>
      </c>
      <c r="G247" s="4" t="n">
        <v>1.04712903499603</v>
      </c>
      <c r="H247" s="4" t="n">
        <v>0.893444101546964</v>
      </c>
      <c r="I247" s="3" t="n">
        <v>0.116251012195346</v>
      </c>
      <c r="J247" s="3" t="n">
        <v>0.219859341366795</v>
      </c>
    </row>
    <row r="248" customFormat="false" ht="14.25" hidden="false" customHeight="false" outlineLevel="0" collapsed="false">
      <c r="A248" s="2" t="s">
        <v>256</v>
      </c>
      <c r="B248" s="2" t="n">
        <v>1</v>
      </c>
      <c r="C248" s="4" t="n">
        <v>0.794328212738037</v>
      </c>
      <c r="D248" s="4" t="n">
        <v>0.920449614524841</v>
      </c>
      <c r="E248" s="4" t="n">
        <v>2.14783000946045</v>
      </c>
      <c r="F248" s="4" t="n">
        <v>1.90546095371246</v>
      </c>
      <c r="G248" s="4" t="n">
        <v>1.9408860206604</v>
      </c>
      <c r="H248" s="4" t="n">
        <v>1.14272754625161</v>
      </c>
      <c r="I248" s="3" t="n">
        <v>0.000348207494423214</v>
      </c>
      <c r="J248" s="3" t="n">
        <v>0.0126869897257351</v>
      </c>
    </row>
    <row r="249" customFormat="false" ht="14.25" hidden="false" customHeight="false" outlineLevel="0" collapsed="false">
      <c r="A249" s="2" t="s">
        <v>257</v>
      </c>
      <c r="B249" s="2" t="n">
        <v>1</v>
      </c>
      <c r="C249" s="4" t="n">
        <v>0.972747206687927</v>
      </c>
      <c r="D249" s="4" t="n">
        <v>1.2705739736557</v>
      </c>
      <c r="E249" s="4" t="n">
        <v>2.14783000946045</v>
      </c>
      <c r="F249" s="4" t="n">
        <v>2.60615301132202</v>
      </c>
      <c r="G249" s="4" t="n">
        <v>1.92309200763702</v>
      </c>
      <c r="H249" s="4" t="n">
        <v>1.04174435308249</v>
      </c>
      <c r="I249" s="3" t="n">
        <v>0.00675490097100107</v>
      </c>
      <c r="J249" s="3" t="n">
        <v>0.040593631195136</v>
      </c>
    </row>
    <row r="250" customFormat="false" ht="14.25" hidden="false" customHeight="false" outlineLevel="0" collapsed="false">
      <c r="A250" s="2" t="s">
        <v>258</v>
      </c>
      <c r="B250" s="2" t="n">
        <v>1</v>
      </c>
      <c r="C250" s="4" t="n">
        <v>1.12719798088074</v>
      </c>
      <c r="D250" s="4" t="n">
        <v>1.13762700557709</v>
      </c>
      <c r="E250" s="4" t="n">
        <v>2.14783000946045</v>
      </c>
      <c r="F250" s="4" t="n">
        <v>2.60615301132202</v>
      </c>
      <c r="G250" s="4" t="n">
        <v>1.80301797389984</v>
      </c>
      <c r="H250" s="4" t="n">
        <v>1.00603045668711</v>
      </c>
      <c r="I250" s="3" t="n">
        <v>0.00977489979258428</v>
      </c>
      <c r="J250" s="3" t="n">
        <v>0.0481705154702128</v>
      </c>
    </row>
    <row r="251" customFormat="false" ht="14.25" hidden="false" customHeight="false" outlineLevel="0" collapsed="false">
      <c r="A251" s="2" t="s">
        <v>259</v>
      </c>
      <c r="B251" s="2" t="n">
        <v>1</v>
      </c>
      <c r="C251" s="4" t="n">
        <v>1.25892496109009</v>
      </c>
      <c r="D251" s="4" t="n">
        <v>1.31825697422028</v>
      </c>
      <c r="E251" s="4" t="n">
        <v>2.14783000946045</v>
      </c>
      <c r="F251" s="4" t="n">
        <v>2.33345794677734</v>
      </c>
      <c r="G251" s="4" t="n">
        <v>1.36772894859314</v>
      </c>
      <c r="H251" s="4" t="n">
        <v>0.70937066315913</v>
      </c>
      <c r="I251" s="3" t="n">
        <v>0.0719479443566502</v>
      </c>
      <c r="J251" s="3" t="n">
        <v>0.159187783364551</v>
      </c>
    </row>
    <row r="252" customFormat="false" ht="14.25" hidden="false" customHeight="false" outlineLevel="0" collapsed="false">
      <c r="A252" s="2" t="s">
        <v>260</v>
      </c>
      <c r="B252" s="2" t="n">
        <v>1</v>
      </c>
      <c r="C252" s="4" t="n">
        <v>1.57036304473877</v>
      </c>
      <c r="D252" s="4" t="n">
        <v>1.47231197357178</v>
      </c>
      <c r="E252" s="4" t="n">
        <v>2.14783000946045</v>
      </c>
      <c r="F252" s="4" t="n">
        <v>2.80543398857117</v>
      </c>
      <c r="G252" s="4" t="n">
        <v>1.1587769985199</v>
      </c>
      <c r="H252" s="4" t="n">
        <v>0.59634398707938</v>
      </c>
      <c r="I252" s="3" t="n">
        <v>0.247541516376995</v>
      </c>
      <c r="J252" s="3" t="n">
        <v>0.372946859327623</v>
      </c>
    </row>
    <row r="253" customFormat="false" ht="14.25" hidden="false" customHeight="false" outlineLevel="0" collapsed="false">
      <c r="A253" s="2" t="s">
        <v>261</v>
      </c>
      <c r="B253" s="2" t="n">
        <v>1</v>
      </c>
      <c r="C253" s="4" t="n">
        <v>2.72897791862488</v>
      </c>
      <c r="D253" s="4" t="n">
        <v>2.60615301132202</v>
      </c>
      <c r="E253" s="4" t="n">
        <v>2.14783000946045</v>
      </c>
      <c r="F253" s="4" t="n">
        <v>2.91071701049805</v>
      </c>
      <c r="G253" s="4" t="n">
        <v>0.691830992698669</v>
      </c>
      <c r="H253" s="4" t="n">
        <v>-0.139717638628869</v>
      </c>
      <c r="I253" s="3" t="n">
        <v>0.83116666751322</v>
      </c>
      <c r="J253" s="3" t="n">
        <v>0.886163489999141</v>
      </c>
    </row>
    <row r="254" customFormat="false" ht="14.25" hidden="false" customHeight="false" outlineLevel="0" collapsed="false">
      <c r="A254" s="2" t="s">
        <v>262</v>
      </c>
      <c r="B254" s="2" t="n">
        <v>1</v>
      </c>
      <c r="C254" s="4" t="n">
        <v>2.07014107704163</v>
      </c>
      <c r="D254" s="4" t="n">
        <v>2.42102909088135</v>
      </c>
      <c r="E254" s="4" t="n">
        <v>2.14783000946045</v>
      </c>
      <c r="F254" s="4" t="n">
        <v>2.58225989341736</v>
      </c>
      <c r="G254" s="4" t="n">
        <v>0.328095287084579</v>
      </c>
      <c r="H254" s="4" t="n">
        <v>-0.118493762360887</v>
      </c>
      <c r="I254" s="3" t="n">
        <v>0.867566892523788</v>
      </c>
      <c r="J254" s="3" t="n">
        <v>0.911009122782711</v>
      </c>
    </row>
    <row r="255" customFormat="false" ht="14.25" hidden="false" customHeight="false" outlineLevel="0" collapsed="false">
      <c r="A255" s="2" t="s">
        <v>263</v>
      </c>
      <c r="B255" s="2" t="n">
        <v>1</v>
      </c>
      <c r="C255" s="4" t="n">
        <v>1.1587769985199</v>
      </c>
      <c r="D255" s="4" t="n">
        <v>1.07646501064301</v>
      </c>
      <c r="E255" s="4" t="n">
        <v>2.12813901901245</v>
      </c>
      <c r="F255" s="4" t="n">
        <v>2.01372408866882</v>
      </c>
      <c r="G255" s="4" t="n">
        <v>1.90546095371246</v>
      </c>
      <c r="H255" s="4" t="n">
        <v>0.902423255913045</v>
      </c>
      <c r="I255" s="3" t="n">
        <v>0.0002916388506502</v>
      </c>
      <c r="J255" s="3" t="n">
        <v>0.0117148450993573</v>
      </c>
    </row>
    <row r="256" customFormat="false" ht="14.25" hidden="false" customHeight="false" outlineLevel="0" collapsed="false">
      <c r="A256" s="2" t="s">
        <v>264</v>
      </c>
      <c r="B256" s="2" t="n">
        <v>1</v>
      </c>
      <c r="C256" s="4" t="n">
        <v>0.744732022285461</v>
      </c>
      <c r="D256" s="4" t="n">
        <v>0.879022479057312</v>
      </c>
      <c r="E256" s="4" t="n">
        <v>2.12813901901245</v>
      </c>
      <c r="F256" s="4" t="n">
        <v>2.53512907028198</v>
      </c>
      <c r="G256" s="4" t="n">
        <v>1.67494297027588</v>
      </c>
      <c r="H256" s="4" t="n">
        <v>1.27244296499096</v>
      </c>
      <c r="I256" s="3" t="n">
        <v>0.00879013512099081</v>
      </c>
      <c r="J256" s="3" t="n">
        <v>0.0459029875136158</v>
      </c>
    </row>
    <row r="257" customFormat="false" ht="14.25" hidden="false" customHeight="false" outlineLevel="0" collapsed="false">
      <c r="A257" s="2" t="s">
        <v>265</v>
      </c>
      <c r="B257" s="2" t="n">
        <v>1</v>
      </c>
      <c r="C257" s="4" t="n">
        <v>1.11686301231384</v>
      </c>
      <c r="D257" s="4" t="n">
        <v>1.24738299846649</v>
      </c>
      <c r="E257" s="4" t="n">
        <v>2.12813901901245</v>
      </c>
      <c r="F257" s="4" t="n">
        <v>1.4060480594635</v>
      </c>
      <c r="G257" s="4" t="n">
        <v>1.57036304473877</v>
      </c>
      <c r="H257" s="4" t="n">
        <v>0.60150061172886</v>
      </c>
      <c r="I257" s="3" t="n">
        <v>0.0651339596067081</v>
      </c>
      <c r="J257" s="3" t="n">
        <v>0.14927650342879</v>
      </c>
    </row>
    <row r="258" customFormat="false" ht="14.25" hidden="false" customHeight="false" outlineLevel="0" collapsed="false">
      <c r="A258" s="2" t="s">
        <v>266</v>
      </c>
      <c r="B258" s="2" t="n">
        <v>1</v>
      </c>
      <c r="C258" s="4" t="n">
        <v>1.36772894859314</v>
      </c>
      <c r="D258" s="4" t="n">
        <v>1.06659603118896</v>
      </c>
      <c r="E258" s="4" t="n">
        <v>2.12813901901245</v>
      </c>
      <c r="F258" s="4" t="n">
        <v>1.87068200111389</v>
      </c>
      <c r="G258" s="4" t="n">
        <v>1.29419600963593</v>
      </c>
      <c r="H258" s="4" t="n">
        <v>0.624063732043451</v>
      </c>
      <c r="I258" s="3" t="n">
        <v>0.0844074446110127</v>
      </c>
      <c r="J258" s="3" t="n">
        <v>0.177720420540179</v>
      </c>
    </row>
    <row r="259" customFormat="false" ht="14.25" hidden="false" customHeight="false" outlineLevel="0" collapsed="false">
      <c r="A259" s="2" t="s">
        <v>267</v>
      </c>
      <c r="B259" s="2" t="n">
        <v>1</v>
      </c>
      <c r="C259" s="4" t="n">
        <v>0.363078087568283</v>
      </c>
      <c r="D259" s="4" t="n">
        <v>0.203235700726509</v>
      </c>
      <c r="E259" s="4" t="n">
        <v>2.10862803459167</v>
      </c>
      <c r="F259" s="4" t="n">
        <v>1.9952620267868</v>
      </c>
      <c r="G259" s="4" t="n">
        <v>2.80543398857117</v>
      </c>
      <c r="H259" s="4" t="n">
        <v>2.14117131173801</v>
      </c>
      <c r="I259" s="3" t="n">
        <v>0.00712946059553965</v>
      </c>
      <c r="J259" s="3" t="n">
        <v>0.0415731493603926</v>
      </c>
    </row>
    <row r="260" customFormat="false" ht="14.25" hidden="false" customHeight="false" outlineLevel="0" collapsed="false">
      <c r="A260" s="2" t="s">
        <v>268</v>
      </c>
      <c r="B260" s="2" t="n">
        <v>1</v>
      </c>
      <c r="C260" s="4" t="n">
        <v>0.744732022285461</v>
      </c>
      <c r="D260" s="4" t="n">
        <v>1.23594701290131</v>
      </c>
      <c r="E260" s="4" t="n">
        <v>2.10862803459167</v>
      </c>
      <c r="F260" s="4" t="n">
        <v>2.55858588218689</v>
      </c>
      <c r="G260" s="4" t="n">
        <v>2.26986503601074</v>
      </c>
      <c r="H260" s="4" t="n">
        <v>1.2186872726535</v>
      </c>
      <c r="I260" s="3" t="n">
        <v>0.00242398898674523</v>
      </c>
      <c r="J260" s="3" t="n">
        <v>0.0276528663607896</v>
      </c>
    </row>
    <row r="261" customFormat="false" ht="14.25" hidden="false" customHeight="false" outlineLevel="0" collapsed="false">
      <c r="A261" s="2" t="s">
        <v>269</v>
      </c>
      <c r="B261" s="2" t="n">
        <v>1</v>
      </c>
      <c r="C261" s="4" t="n">
        <v>1.72186899185181</v>
      </c>
      <c r="D261" s="4" t="n">
        <v>1.16949903964996</v>
      </c>
      <c r="E261" s="4" t="n">
        <v>2.10862803459167</v>
      </c>
      <c r="F261" s="4" t="n">
        <v>3.16227793693542</v>
      </c>
      <c r="G261" s="4" t="n">
        <v>1.62929594516754</v>
      </c>
      <c r="H261" s="4" t="n">
        <v>0.826361147637275</v>
      </c>
      <c r="I261" s="3" t="n">
        <v>0.116654684762483</v>
      </c>
      <c r="J261" s="3" t="n">
        <v>0.220320010470592</v>
      </c>
    </row>
    <row r="262" customFormat="false" ht="14.25" hidden="false" customHeight="false" outlineLevel="0" collapsed="false">
      <c r="A262" s="2" t="s">
        <v>270</v>
      </c>
      <c r="B262" s="2" t="n">
        <v>1</v>
      </c>
      <c r="C262" s="4" t="n">
        <v>1.05681800842285</v>
      </c>
      <c r="D262" s="4" t="n">
        <v>0.744732022285461</v>
      </c>
      <c r="E262" s="4" t="n">
        <v>2.10862803459167</v>
      </c>
      <c r="F262" s="4" t="n">
        <v>1.41905701160431</v>
      </c>
      <c r="G262" s="4" t="n">
        <v>1.62929594516754</v>
      </c>
      <c r="H262" s="4" t="n">
        <v>0.880301471002217</v>
      </c>
      <c r="I262" s="3" t="n">
        <v>0.0253094248316625</v>
      </c>
      <c r="J262" s="3" t="n">
        <v>0.0821188619111507</v>
      </c>
    </row>
    <row r="263" customFormat="false" ht="14.25" hidden="false" customHeight="false" outlineLevel="0" collapsed="false">
      <c r="A263" s="2" t="s">
        <v>271</v>
      </c>
      <c r="B263" s="2" t="n">
        <v>1</v>
      </c>
      <c r="C263" s="4" t="n">
        <v>0.586138188838959</v>
      </c>
      <c r="D263" s="4" t="n">
        <v>0.895364820957184</v>
      </c>
      <c r="E263" s="4" t="n">
        <v>2.10862803459167</v>
      </c>
      <c r="F263" s="4" t="n">
        <v>2.18776202201843</v>
      </c>
      <c r="G263" s="4" t="n">
        <v>1.30617094039917</v>
      </c>
      <c r="H263" s="4" t="n">
        <v>1.17487224646853</v>
      </c>
      <c r="I263" s="3" t="n">
        <v>0.0277850813672704</v>
      </c>
      <c r="J263" s="3" t="n">
        <v>0.0873683043654412</v>
      </c>
    </row>
    <row r="264" customFormat="false" ht="14.25" hidden="false" customHeight="false" outlineLevel="0" collapsed="false">
      <c r="A264" s="2" t="s">
        <v>272</v>
      </c>
      <c r="B264" s="2" t="n">
        <v>1</v>
      </c>
      <c r="C264" s="4" t="n">
        <v>1.30617094039917</v>
      </c>
      <c r="D264" s="4" t="n">
        <v>1.23594701290131</v>
      </c>
      <c r="E264" s="4" t="n">
        <v>2.10862803459167</v>
      </c>
      <c r="F264" s="4" t="n">
        <v>2.46603894233704</v>
      </c>
      <c r="G264" s="4" t="n">
        <v>1.1587769985199</v>
      </c>
      <c r="H264" s="4" t="n">
        <v>0.694789745067096</v>
      </c>
      <c r="I264" s="3" t="n">
        <v>0.142558684307324</v>
      </c>
      <c r="J264" s="3" t="n">
        <v>0.251906671403029</v>
      </c>
    </row>
    <row r="265" customFormat="false" ht="14.25" hidden="false" customHeight="false" outlineLevel="0" collapsed="false">
      <c r="A265" s="2" t="s">
        <v>273</v>
      </c>
      <c r="B265" s="2" t="n">
        <v>1</v>
      </c>
      <c r="C265" s="4" t="n">
        <v>1.07646501064301</v>
      </c>
      <c r="D265" s="4" t="n">
        <v>1.13762700557709</v>
      </c>
      <c r="E265" s="4" t="n">
        <v>2.0892961025238</v>
      </c>
      <c r="F265" s="4" t="n">
        <v>2.12813901901245</v>
      </c>
      <c r="G265" s="4" t="n">
        <v>1.7378009557724</v>
      </c>
      <c r="H265" s="4" t="n">
        <v>0.889747467989582</v>
      </c>
      <c r="I265" s="3" t="n">
        <v>0.00218389441086264</v>
      </c>
      <c r="J265" s="3" t="n">
        <v>0.0263159876788115</v>
      </c>
    </row>
    <row r="266" customFormat="false" ht="14.25" hidden="false" customHeight="false" outlineLevel="0" collapsed="false">
      <c r="A266" s="2" t="s">
        <v>274</v>
      </c>
      <c r="B266" s="2" t="n">
        <v>1</v>
      </c>
      <c r="C266" s="4" t="n">
        <v>0.679203629493713</v>
      </c>
      <c r="D266" s="4" t="n">
        <v>0.879022479057312</v>
      </c>
      <c r="E266" s="4" t="n">
        <v>2.0892961025238</v>
      </c>
      <c r="F266" s="4" t="n">
        <v>2.96483111381531</v>
      </c>
      <c r="G266" s="4" t="n">
        <v>1.34276497364044</v>
      </c>
      <c r="H266" s="4" t="n">
        <v>1.32222738670043</v>
      </c>
      <c r="I266" s="3" t="n">
        <v>0.0554027191999941</v>
      </c>
      <c r="J266" s="3" t="n">
        <v>0.134460425260412</v>
      </c>
    </row>
    <row r="267" customFormat="false" ht="14.25" hidden="false" customHeight="false" outlineLevel="0" collapsed="false">
      <c r="A267" s="2" t="s">
        <v>275</v>
      </c>
      <c r="B267" s="2" t="n">
        <v>1</v>
      </c>
      <c r="C267" s="4" t="n">
        <v>1.11686301231384</v>
      </c>
      <c r="D267" s="4" t="n">
        <v>1.04712903499603</v>
      </c>
      <c r="E267" s="4" t="n">
        <v>2.0892961025238</v>
      </c>
      <c r="F267" s="4" t="n">
        <v>2.46603894233704</v>
      </c>
      <c r="G267" s="4" t="n">
        <v>1.0375280380249</v>
      </c>
      <c r="H267" s="4" t="n">
        <v>0.82184103899122</v>
      </c>
      <c r="I267" s="3" t="n">
        <v>0.132033072111083</v>
      </c>
      <c r="J267" s="3" t="n">
        <v>0.238630115120918</v>
      </c>
    </row>
    <row r="268" customFormat="false" ht="14.25" hidden="false" customHeight="false" outlineLevel="0" collapsed="false">
      <c r="A268" s="2" t="s">
        <v>276</v>
      </c>
      <c r="B268" s="2" t="n">
        <v>1</v>
      </c>
      <c r="C268" s="4" t="n">
        <v>0.129419595003128</v>
      </c>
      <c r="D268" s="4" t="n">
        <v>0.13182570040226</v>
      </c>
      <c r="E268" s="4" t="n">
        <v>2.07014107704163</v>
      </c>
      <c r="F268" s="4" t="n">
        <v>13.4276504516602</v>
      </c>
      <c r="G268" s="4" t="n">
        <v>2.39883303642273</v>
      </c>
      <c r="H268" s="4" t="n">
        <v>3.82676671723213</v>
      </c>
      <c r="I268" s="3" t="n">
        <v>0.212655442440875</v>
      </c>
      <c r="J268" s="3" t="n">
        <v>0.334524722471801</v>
      </c>
    </row>
    <row r="269" customFormat="false" ht="14.25" hidden="false" customHeight="false" outlineLevel="0" collapsed="false">
      <c r="A269" s="2" t="s">
        <v>277</v>
      </c>
      <c r="B269" s="2" t="n">
        <v>1</v>
      </c>
      <c r="C269" s="4" t="n">
        <v>0.990831971168518</v>
      </c>
      <c r="D269" s="4" t="n">
        <v>0.85506671667099</v>
      </c>
      <c r="E269" s="4" t="n">
        <v>2.07014107704163</v>
      </c>
      <c r="F269" s="4" t="n">
        <v>1.80301797389984</v>
      </c>
      <c r="G269" s="4" t="n">
        <v>1.52756595611572</v>
      </c>
      <c r="H269" s="4" t="n">
        <v>0.924268787563092</v>
      </c>
      <c r="I269" s="3" t="n">
        <v>0.00647793042826916</v>
      </c>
      <c r="J269" s="3" t="n">
        <v>0.039562395282651</v>
      </c>
    </row>
    <row r="270" customFormat="false" ht="14.25" hidden="false" customHeight="false" outlineLevel="0" collapsed="false">
      <c r="A270" s="2" t="s">
        <v>278</v>
      </c>
      <c r="B270" s="2" t="n">
        <v>1</v>
      </c>
      <c r="C270" s="4" t="n">
        <v>1.34276497364044</v>
      </c>
      <c r="D270" s="4" t="n">
        <v>1.2705739736557</v>
      </c>
      <c r="E270" s="4" t="n">
        <v>2.07014107704163</v>
      </c>
      <c r="F270" s="4" t="n">
        <v>2.60615301132202</v>
      </c>
      <c r="G270" s="4" t="n">
        <v>1.28233098983765</v>
      </c>
      <c r="H270" s="4" t="n">
        <v>0.721646882356054</v>
      </c>
      <c r="I270" s="3" t="n">
        <v>0.121210875485721</v>
      </c>
      <c r="J270" s="3" t="n">
        <v>0.223747577007458</v>
      </c>
    </row>
    <row r="271" customFormat="false" ht="14.25" hidden="false" customHeight="false" outlineLevel="0" collapsed="false">
      <c r="A271" s="2" t="s">
        <v>279</v>
      </c>
      <c r="B271" s="2" t="n">
        <v>1</v>
      </c>
      <c r="C271" s="4" t="n">
        <v>3.1332859992981</v>
      </c>
      <c r="D271" s="4" t="n">
        <v>2.58225989341736</v>
      </c>
      <c r="E271" s="4" t="n">
        <v>2.05116200447083</v>
      </c>
      <c r="F271" s="4" t="n">
        <v>11.5877704620361</v>
      </c>
      <c r="G271" s="4" t="n">
        <v>3.28095293045044</v>
      </c>
      <c r="H271" s="4" t="n">
        <v>1.33314321351804</v>
      </c>
      <c r="I271" s="3" t="n">
        <v>0.328971866902294</v>
      </c>
      <c r="J271" s="3" t="n">
        <v>0.453488593092658</v>
      </c>
    </row>
    <row r="272" customFormat="false" ht="14.25" hidden="false" customHeight="false" outlineLevel="0" collapsed="false">
      <c r="A272" s="2" t="s">
        <v>280</v>
      </c>
      <c r="B272" s="2" t="n">
        <v>1</v>
      </c>
      <c r="C272" s="4" t="n">
        <v>1.97696995735168</v>
      </c>
      <c r="D272" s="4" t="n">
        <v>1.77010905742645</v>
      </c>
      <c r="E272" s="4" t="n">
        <v>2.05116200447083</v>
      </c>
      <c r="F272" s="4" t="n">
        <v>0.937561988830566</v>
      </c>
      <c r="G272" s="4" t="n">
        <v>1.70608198642731</v>
      </c>
      <c r="H272" s="4" t="n">
        <v>-0.0159745260590739</v>
      </c>
      <c r="I272" s="3" t="n">
        <v>0.970541941272727</v>
      </c>
      <c r="J272" s="3" t="n">
        <v>0.981237895965543</v>
      </c>
    </row>
    <row r="273" customFormat="false" ht="14.25" hidden="false" customHeight="false" outlineLevel="0" collapsed="false">
      <c r="A273" s="2" t="s">
        <v>281</v>
      </c>
      <c r="B273" s="2" t="n">
        <v>1</v>
      </c>
      <c r="C273" s="4" t="n">
        <v>0.870963573455811</v>
      </c>
      <c r="D273" s="4" t="n">
        <v>1.39315700531006</v>
      </c>
      <c r="E273" s="4" t="n">
        <v>2.05116200447083</v>
      </c>
      <c r="F273" s="4" t="n">
        <v>2.20800495147705</v>
      </c>
      <c r="G273" s="4" t="n">
        <v>1.57036304473877</v>
      </c>
      <c r="H273" s="4" t="n">
        <v>0.836685220046392</v>
      </c>
      <c r="I273" s="3" t="n">
        <v>0.0260697332643713</v>
      </c>
      <c r="J273" s="3" t="n">
        <v>0.0835403137865022</v>
      </c>
    </row>
    <row r="274" customFormat="false" ht="14.25" hidden="false" customHeight="false" outlineLevel="0" collapsed="false">
      <c r="A274" s="2" t="s">
        <v>282</v>
      </c>
      <c r="B274" s="2" t="n">
        <v>1</v>
      </c>
      <c r="C274" s="4" t="n">
        <v>1.47231197357178</v>
      </c>
      <c r="D274" s="4" t="n">
        <v>1.49968504905701</v>
      </c>
      <c r="E274" s="4" t="n">
        <v>2.05116200447083</v>
      </c>
      <c r="F274" s="4" t="n">
        <v>2.80543398857117</v>
      </c>
      <c r="G274" s="4" t="n">
        <v>1.49968504905701</v>
      </c>
      <c r="H274" s="4" t="n">
        <v>0.678318373224859</v>
      </c>
      <c r="I274" s="3" t="n">
        <v>0.12578001311782</v>
      </c>
      <c r="J274" s="3" t="n">
        <v>0.229804354524038</v>
      </c>
    </row>
    <row r="275" customFormat="false" ht="14.25" hidden="false" customHeight="false" outlineLevel="0" collapsed="false">
      <c r="A275" s="2" t="s">
        <v>283</v>
      </c>
      <c r="B275" s="2" t="n">
        <v>1</v>
      </c>
      <c r="C275" s="4" t="n">
        <v>1.6595870256424</v>
      </c>
      <c r="D275" s="4" t="n">
        <v>1.72186899185181</v>
      </c>
      <c r="E275" s="4" t="n">
        <v>2.05116200447083</v>
      </c>
      <c r="F275" s="4" t="n">
        <v>2.51188588142395</v>
      </c>
      <c r="G275" s="4" t="n">
        <v>1.22461605072021</v>
      </c>
      <c r="H275" s="4" t="n">
        <v>0.401570776835833</v>
      </c>
      <c r="I275" s="3" t="n">
        <v>0.348466103053304</v>
      </c>
      <c r="J275" s="3" t="n">
        <v>0.472126045562006</v>
      </c>
    </row>
    <row r="276" customFormat="false" ht="14.25" hidden="false" customHeight="false" outlineLevel="0" collapsed="false">
      <c r="A276" s="2" t="s">
        <v>284</v>
      </c>
      <c r="B276" s="2" t="n">
        <v>1</v>
      </c>
      <c r="C276" s="4" t="n">
        <v>0.887156009674072</v>
      </c>
      <c r="D276" s="4" t="n">
        <v>0.928966403007507</v>
      </c>
      <c r="E276" s="4" t="n">
        <v>2.03235697746277</v>
      </c>
      <c r="F276" s="4" t="n">
        <v>2.20800495147705</v>
      </c>
      <c r="G276" s="4" t="n">
        <v>2.14783000946045</v>
      </c>
      <c r="H276" s="4" t="n">
        <v>1.18169761318056</v>
      </c>
      <c r="I276" s="3" t="n">
        <v>4.84381852199345E-005</v>
      </c>
      <c r="J276" s="3" t="n">
        <v>0.00618400157951896</v>
      </c>
    </row>
    <row r="277" customFormat="false" ht="14.25" hidden="false" customHeight="false" outlineLevel="0" collapsed="false">
      <c r="A277" s="2" t="s">
        <v>285</v>
      </c>
      <c r="B277" s="2" t="n">
        <v>1</v>
      </c>
      <c r="C277" s="4" t="n">
        <v>1.11686301231384</v>
      </c>
      <c r="D277" s="4" t="n">
        <v>1</v>
      </c>
      <c r="E277" s="4" t="n">
        <v>2.03235697746277</v>
      </c>
      <c r="F277" s="4" t="n">
        <v>2.22843503952026</v>
      </c>
      <c r="G277" s="4" t="n">
        <v>2.10862803459167</v>
      </c>
      <c r="H277" s="4" t="n">
        <v>1.03106726900575</v>
      </c>
      <c r="I277" s="3" t="n">
        <v>0.000102038627752821</v>
      </c>
      <c r="J277" s="3" t="n">
        <v>0.00829122858042562</v>
      </c>
    </row>
    <row r="278" customFormat="false" ht="14.25" hidden="false" customHeight="false" outlineLevel="0" collapsed="false">
      <c r="A278" s="2" t="s">
        <v>286</v>
      </c>
      <c r="B278" s="2" t="n">
        <v>1</v>
      </c>
      <c r="C278" s="4" t="n">
        <v>1.04712903499603</v>
      </c>
      <c r="D278" s="4" t="n">
        <v>1.35518896579742</v>
      </c>
      <c r="E278" s="4" t="n">
        <v>2.03235697746277</v>
      </c>
      <c r="F278" s="4" t="n">
        <v>2.53512907028198</v>
      </c>
      <c r="G278" s="4" t="n">
        <v>1.48593604564667</v>
      </c>
      <c r="H278" s="4" t="n">
        <v>0.831232960757422</v>
      </c>
      <c r="I278" s="3" t="n">
        <v>0.0520278236518154</v>
      </c>
      <c r="J278" s="3" t="n">
        <v>0.128836360289813</v>
      </c>
    </row>
    <row r="279" customFormat="false" ht="14.25" hidden="false" customHeight="false" outlineLevel="0" collapsed="false">
      <c r="A279" s="2" t="s">
        <v>287</v>
      </c>
      <c r="B279" s="2" t="n">
        <v>1</v>
      </c>
      <c r="C279" s="4" t="n">
        <v>1.34276497364044</v>
      </c>
      <c r="D279" s="4" t="n">
        <v>1.25892496109009</v>
      </c>
      <c r="E279" s="4" t="n">
        <v>2.03235697746277</v>
      </c>
      <c r="F279" s="4" t="n">
        <v>2.18776202201843</v>
      </c>
      <c r="G279" s="4" t="n">
        <v>1.39315700531006</v>
      </c>
      <c r="H279" s="4" t="n">
        <v>0.640169011698568</v>
      </c>
      <c r="I279" s="3" t="n">
        <v>0.0640690420308684</v>
      </c>
      <c r="J279" s="3" t="n">
        <v>0.147863658211115</v>
      </c>
    </row>
    <row r="280" customFormat="false" ht="14.25" hidden="false" customHeight="false" outlineLevel="0" collapsed="false">
      <c r="A280" s="2" t="s">
        <v>288</v>
      </c>
      <c r="B280" s="2" t="n">
        <v>1</v>
      </c>
      <c r="C280" s="4" t="n">
        <v>1.30617094039917</v>
      </c>
      <c r="D280" s="4" t="n">
        <v>1.44544005393982</v>
      </c>
      <c r="E280" s="4" t="n">
        <v>2.03235697746277</v>
      </c>
      <c r="F280" s="4" t="n">
        <v>2.44343090057373</v>
      </c>
      <c r="G280" s="4" t="n">
        <v>1.22461605072021</v>
      </c>
      <c r="H280" s="4" t="n">
        <v>0.603553909667811</v>
      </c>
      <c r="I280" s="3" t="n">
        <v>0.163748048936709</v>
      </c>
      <c r="J280" s="3" t="n">
        <v>0.277549660540471</v>
      </c>
    </row>
    <row r="281" customFormat="false" ht="14.25" hidden="false" customHeight="false" outlineLevel="0" collapsed="false">
      <c r="A281" s="2" t="s">
        <v>289</v>
      </c>
      <c r="B281" s="2" t="n">
        <v>1</v>
      </c>
      <c r="C281" s="4" t="n">
        <v>1.61435902118683</v>
      </c>
      <c r="D281" s="4" t="n">
        <v>1.48593604564667</v>
      </c>
      <c r="E281" s="4" t="n">
        <v>2.03235697746277</v>
      </c>
      <c r="F281" s="4" t="n">
        <v>2.37684011459351</v>
      </c>
      <c r="G281" s="4" t="n">
        <v>1.18032097816467</v>
      </c>
      <c r="H281" s="4" t="n">
        <v>0.446996165689467</v>
      </c>
      <c r="I281" s="3" t="n">
        <v>0.2842879454106</v>
      </c>
      <c r="J281" s="3" t="n">
        <v>0.411430465689093</v>
      </c>
    </row>
    <row r="282" customFormat="false" ht="14.25" hidden="false" customHeight="false" outlineLevel="0" collapsed="false">
      <c r="A282" s="2" t="s">
        <v>290</v>
      </c>
      <c r="B282" s="2" t="n">
        <v>1</v>
      </c>
      <c r="C282" s="4" t="n">
        <v>0.870963573455811</v>
      </c>
      <c r="D282" s="4" t="n">
        <v>0.928966403007507</v>
      </c>
      <c r="E282" s="4" t="n">
        <v>2.01372408866882</v>
      </c>
      <c r="F282" s="4" t="n">
        <v>1.87068200111389</v>
      </c>
      <c r="G282" s="4" t="n">
        <v>1.69044101238251</v>
      </c>
      <c r="H282" s="4" t="n">
        <v>0.993541490467711</v>
      </c>
      <c r="I282" s="3" t="n">
        <v>0.000782383463424852</v>
      </c>
      <c r="J282" s="3" t="n">
        <v>0.0172973460285866</v>
      </c>
    </row>
    <row r="283" customFormat="false" ht="14.25" hidden="false" customHeight="false" outlineLevel="0" collapsed="false">
      <c r="A283" s="2" t="s">
        <v>291</v>
      </c>
      <c r="B283" s="2" t="n">
        <v>1</v>
      </c>
      <c r="C283" s="4" t="n">
        <v>0.981747925281525</v>
      </c>
      <c r="D283" s="4" t="n">
        <v>0.887156009674072</v>
      </c>
      <c r="E283" s="4" t="n">
        <v>2.01372408866882</v>
      </c>
      <c r="F283" s="4" t="n">
        <v>1.77010905742645</v>
      </c>
      <c r="G283" s="4" t="n">
        <v>1.51356101036072</v>
      </c>
      <c r="H283" s="4" t="n">
        <v>0.884783197025929</v>
      </c>
      <c r="I283" s="3" t="n">
        <v>0.00551357347334236</v>
      </c>
      <c r="J283" s="3" t="n">
        <v>0.0371759746749138</v>
      </c>
    </row>
    <row r="284" customFormat="false" ht="14.25" hidden="false" customHeight="false" outlineLevel="0" collapsed="false">
      <c r="A284" s="2" t="s">
        <v>292</v>
      </c>
      <c r="B284" s="2" t="n">
        <v>1</v>
      </c>
      <c r="C284" s="4" t="n">
        <v>1.30617094039917</v>
      </c>
      <c r="D284" s="4" t="n">
        <v>1.06659603118896</v>
      </c>
      <c r="E284" s="4" t="n">
        <v>2.01372408866882</v>
      </c>
      <c r="F284" s="4" t="n">
        <v>2.10862803459167</v>
      </c>
      <c r="G284" s="4" t="n">
        <v>1.08642601966858</v>
      </c>
      <c r="H284" s="4" t="n">
        <v>0.627012345489878</v>
      </c>
      <c r="I284" s="3" t="n">
        <v>0.145393853936612</v>
      </c>
      <c r="J284" s="3" t="n">
        <v>0.254885426066941</v>
      </c>
    </row>
    <row r="285" customFormat="false" ht="14.25" hidden="false" customHeight="false" outlineLevel="0" collapsed="false">
      <c r="A285" s="2" t="s">
        <v>293</v>
      </c>
      <c r="B285" s="2" t="n">
        <v>1</v>
      </c>
      <c r="C285" s="4" t="n">
        <v>1.88799095153809</v>
      </c>
      <c r="D285" s="4" t="n">
        <v>1.64437198638916</v>
      </c>
      <c r="E285" s="4" t="n">
        <v>2.01372408866882</v>
      </c>
      <c r="F285" s="4" t="n">
        <v>2.58225989341736</v>
      </c>
      <c r="G285" s="4" t="n">
        <v>0.895364820957184</v>
      </c>
      <c r="H285" s="4" t="n">
        <v>0.276897159785723</v>
      </c>
      <c r="I285" s="3" t="n">
        <v>0.599832965694426</v>
      </c>
      <c r="J285" s="3" t="n">
        <v>0.70082901194613</v>
      </c>
    </row>
    <row r="286" customFormat="false" ht="14.25" hidden="false" customHeight="false" outlineLevel="0" collapsed="false">
      <c r="A286" s="2" t="s">
        <v>294</v>
      </c>
      <c r="B286" s="2" t="n">
        <v>1</v>
      </c>
      <c r="C286" s="4" t="n">
        <v>1.11686301231384</v>
      </c>
      <c r="D286" s="4" t="n">
        <v>1.30617094039917</v>
      </c>
      <c r="E286" s="4" t="n">
        <v>1.9952620267868</v>
      </c>
      <c r="F286" s="4" t="n">
        <v>1.25892496109009</v>
      </c>
      <c r="G286" s="4" t="n">
        <v>1.95884501934052</v>
      </c>
      <c r="H286" s="4" t="n">
        <v>0.606847115528737</v>
      </c>
      <c r="I286" s="3" t="n">
        <v>0.0799278698161754</v>
      </c>
      <c r="J286" s="3" t="n">
        <v>0.171265428035862</v>
      </c>
    </row>
    <row r="287" customFormat="false" ht="14.25" hidden="false" customHeight="false" outlineLevel="0" collapsed="false">
      <c r="A287" s="2" t="s">
        <v>295</v>
      </c>
      <c r="B287" s="2" t="n">
        <v>1</v>
      </c>
      <c r="C287" s="4" t="n">
        <v>0.879022479057312</v>
      </c>
      <c r="D287" s="4" t="n">
        <v>1.02801597118378</v>
      </c>
      <c r="E287" s="4" t="n">
        <v>1.9952620267868</v>
      </c>
      <c r="F287" s="4" t="n">
        <v>1.36772894859314</v>
      </c>
      <c r="G287" s="4" t="n">
        <v>1.80301797389984</v>
      </c>
      <c r="H287" s="4" t="n">
        <v>0.829499989141529</v>
      </c>
      <c r="I287" s="3" t="n">
        <v>0.0169780852795987</v>
      </c>
      <c r="J287" s="3" t="n">
        <v>0.0651702546667772</v>
      </c>
    </row>
    <row r="288" customFormat="false" ht="14.25" hidden="false" customHeight="false" outlineLevel="0" collapsed="false">
      <c r="A288" s="2" t="s">
        <v>296</v>
      </c>
      <c r="B288" s="2" t="n">
        <v>1</v>
      </c>
      <c r="C288" s="4" t="n">
        <v>1.02801597118378</v>
      </c>
      <c r="D288" s="4" t="n">
        <v>1.54170000553131</v>
      </c>
      <c r="E288" s="4" t="n">
        <v>1.9952620267868</v>
      </c>
      <c r="F288" s="4" t="n">
        <v>1.88799095153809</v>
      </c>
      <c r="G288" s="4" t="n">
        <v>1.7378009557724</v>
      </c>
      <c r="H288" s="4" t="n">
        <v>0.65503136639865</v>
      </c>
      <c r="I288" s="3" t="n">
        <v>0.0232694450805983</v>
      </c>
      <c r="J288" s="3" t="n">
        <v>0.0777101374354407</v>
      </c>
    </row>
    <row r="289" customFormat="false" ht="14.25" hidden="false" customHeight="false" outlineLevel="0" collapsed="false">
      <c r="A289" s="2" t="s">
        <v>297</v>
      </c>
      <c r="B289" s="2" t="n">
        <v>1</v>
      </c>
      <c r="C289" s="4" t="n">
        <v>1.24738299846649</v>
      </c>
      <c r="D289" s="4" t="n">
        <v>1.04712903499603</v>
      </c>
      <c r="E289" s="4" t="n">
        <v>1.9952620267868</v>
      </c>
      <c r="F289" s="4" t="n">
        <v>3.10455989837646</v>
      </c>
      <c r="G289" s="4" t="n">
        <v>1.69044101238251</v>
      </c>
      <c r="H289" s="4" t="n">
        <v>1.04340264431809</v>
      </c>
      <c r="I289" s="3" t="n">
        <v>0.0557689231172079</v>
      </c>
      <c r="J289" s="3" t="n">
        <v>0.13490497771864</v>
      </c>
    </row>
    <row r="290" customFormat="false" ht="14.25" hidden="false" customHeight="false" outlineLevel="0" collapsed="false">
      <c r="A290" s="2" t="s">
        <v>298</v>
      </c>
      <c r="B290" s="2" t="n">
        <v>1</v>
      </c>
      <c r="C290" s="4" t="n">
        <v>1.1587769985199</v>
      </c>
      <c r="D290" s="4" t="n">
        <v>0.879022479057312</v>
      </c>
      <c r="E290" s="4" t="n">
        <v>1.9952620267868</v>
      </c>
      <c r="F290" s="4" t="n">
        <v>2.24905490875244</v>
      </c>
      <c r="G290" s="4" t="n">
        <v>1.6595870256424</v>
      </c>
      <c r="H290" s="4" t="n">
        <v>0.958642611290494</v>
      </c>
      <c r="I290" s="3" t="n">
        <v>0.00720148818325961</v>
      </c>
      <c r="J290" s="3" t="n">
        <v>0.0417241737794815</v>
      </c>
    </row>
    <row r="291" customFormat="false" ht="14.25" hidden="false" customHeight="false" outlineLevel="0" collapsed="false">
      <c r="A291" s="2" t="s">
        <v>299</v>
      </c>
      <c r="B291" s="2" t="n">
        <v>1</v>
      </c>
      <c r="C291" s="4" t="n">
        <v>1.191241979599</v>
      </c>
      <c r="D291" s="4" t="n">
        <v>1.191241979599</v>
      </c>
      <c r="E291" s="4" t="n">
        <v>1.9952620267868</v>
      </c>
      <c r="F291" s="4" t="n">
        <v>2.29086804389954</v>
      </c>
      <c r="G291" s="4" t="n">
        <v>1.5995579957962</v>
      </c>
      <c r="H291" s="4" t="n">
        <v>0.799127990911211</v>
      </c>
      <c r="I291" s="3" t="n">
        <v>0.0165356104816003</v>
      </c>
      <c r="J291" s="3" t="n">
        <v>0.0638153736042274</v>
      </c>
    </row>
    <row r="292" customFormat="false" ht="14.25" hidden="false" customHeight="false" outlineLevel="0" collapsed="false">
      <c r="A292" s="2" t="s">
        <v>300</v>
      </c>
      <c r="B292" s="2" t="n">
        <v>1</v>
      </c>
      <c r="C292" s="4" t="n">
        <v>1.36772894859314</v>
      </c>
      <c r="D292" s="4" t="n">
        <v>1.29419600963593</v>
      </c>
      <c r="E292" s="4" t="n">
        <v>1.9952620267868</v>
      </c>
      <c r="F292" s="4" t="n">
        <v>2.83139204978943</v>
      </c>
      <c r="G292" s="4" t="n">
        <v>1.14815402030945</v>
      </c>
      <c r="H292" s="4" t="n">
        <v>0.706290149238135</v>
      </c>
      <c r="I292" s="3" t="n">
        <v>0.197038167967015</v>
      </c>
      <c r="J292" s="3" t="n">
        <v>0.316414895856941</v>
      </c>
    </row>
    <row r="293" customFormat="false" ht="14.25" hidden="false" customHeight="false" outlineLevel="0" collapsed="false">
      <c r="A293" s="2" t="s">
        <v>301</v>
      </c>
      <c r="B293" s="2" t="n">
        <v>1</v>
      </c>
      <c r="C293" s="4" t="n">
        <v>1.18032097816467</v>
      </c>
      <c r="D293" s="4" t="n">
        <v>1.12719798088074</v>
      </c>
      <c r="E293" s="4" t="n">
        <v>1.97696995735168</v>
      </c>
      <c r="F293" s="4" t="n">
        <v>2.37684011459351</v>
      </c>
      <c r="G293" s="4" t="n">
        <v>1.41905701160431</v>
      </c>
      <c r="H293" s="4" t="n">
        <v>0.803538582421086</v>
      </c>
      <c r="I293" s="3" t="n">
        <v>0.0438799470709673</v>
      </c>
      <c r="J293" s="3" t="n">
        <v>0.117177536560298</v>
      </c>
    </row>
    <row r="294" customFormat="false" ht="14.25" hidden="false" customHeight="false" outlineLevel="0" collapsed="false">
      <c r="A294" s="2" t="s">
        <v>302</v>
      </c>
      <c r="B294" s="2" t="n">
        <v>1</v>
      </c>
      <c r="C294" s="4" t="n">
        <v>1.22461605072021</v>
      </c>
      <c r="D294" s="4" t="n">
        <v>1.191241979599</v>
      </c>
      <c r="E294" s="4" t="n">
        <v>1.97696995735168</v>
      </c>
      <c r="F294" s="4" t="n">
        <v>2.29086804389954</v>
      </c>
      <c r="G294" s="4" t="n">
        <v>1.2705739736557</v>
      </c>
      <c r="H294" s="4" t="n">
        <v>0.69722435759929</v>
      </c>
      <c r="I294" s="3" t="n">
        <v>0.0843780039555636</v>
      </c>
      <c r="J294" s="3" t="n">
        <v>0.177720420540179</v>
      </c>
    </row>
    <row r="295" customFormat="false" ht="14.25" hidden="false" customHeight="false" outlineLevel="0" collapsed="false">
      <c r="A295" s="2" t="s">
        <v>303</v>
      </c>
      <c r="B295" s="2" t="n">
        <v>1</v>
      </c>
      <c r="C295" s="4" t="n">
        <v>1.23594701290131</v>
      </c>
      <c r="D295" s="4" t="n">
        <v>1.22461605072021</v>
      </c>
      <c r="E295" s="4" t="n">
        <v>1.97696995735168</v>
      </c>
      <c r="F295" s="4" t="n">
        <v>1.55596601963043</v>
      </c>
      <c r="G295" s="4" t="n">
        <v>1.22461605072021</v>
      </c>
      <c r="H295" s="4" t="n">
        <v>0.459212637673905</v>
      </c>
      <c r="I295" s="3" t="n">
        <v>0.134411061130975</v>
      </c>
      <c r="J295" s="3" t="n">
        <v>0.242007794410064</v>
      </c>
    </row>
    <row r="296" customFormat="false" ht="14.25" hidden="false" customHeight="false" outlineLevel="0" collapsed="false">
      <c r="A296" s="2" t="s">
        <v>304</v>
      </c>
      <c r="B296" s="2" t="n">
        <v>1</v>
      </c>
      <c r="C296" s="4" t="n">
        <v>0.981747925281525</v>
      </c>
      <c r="D296" s="4" t="n">
        <v>1.11686301231384</v>
      </c>
      <c r="E296" s="4" t="n">
        <v>1.97696995735168</v>
      </c>
      <c r="F296" s="4" t="n">
        <v>1.69044101238251</v>
      </c>
      <c r="G296" s="4" t="n">
        <v>1.02801597118378</v>
      </c>
      <c r="H296" s="4" t="n">
        <v>0.599634722597271</v>
      </c>
      <c r="I296" s="3" t="n">
        <v>0.13436463388796</v>
      </c>
      <c r="J296" s="3" t="n">
        <v>0.242007794410064</v>
      </c>
    </row>
    <row r="297" customFormat="false" ht="14.25" hidden="false" customHeight="false" outlineLevel="0" collapsed="false">
      <c r="A297" s="2" t="s">
        <v>305</v>
      </c>
      <c r="B297" s="2" t="n">
        <v>1</v>
      </c>
      <c r="C297" s="4" t="n">
        <v>0.40926069021225</v>
      </c>
      <c r="D297" s="4" t="n">
        <v>0.383707314729691</v>
      </c>
      <c r="E297" s="4" t="n">
        <v>1.95884501934052</v>
      </c>
      <c r="F297" s="4" t="n">
        <v>1.20226395130157</v>
      </c>
      <c r="G297" s="4" t="n">
        <v>3.46736907958984</v>
      </c>
      <c r="H297" s="4" t="n">
        <v>1.88632791052458</v>
      </c>
      <c r="I297" s="3" t="n">
        <v>0.0813728041656306</v>
      </c>
      <c r="J297" s="3" t="n">
        <v>0.173319818880044</v>
      </c>
    </row>
    <row r="298" customFormat="false" ht="14.25" hidden="false" customHeight="false" outlineLevel="0" collapsed="false">
      <c r="A298" s="2" t="s">
        <v>306</v>
      </c>
      <c r="B298" s="2" t="n">
        <v>1</v>
      </c>
      <c r="C298" s="4" t="n">
        <v>0.847227394580841</v>
      </c>
      <c r="D298" s="4" t="n">
        <v>0.691830992698669</v>
      </c>
      <c r="E298" s="4" t="n">
        <v>1.95884501934052</v>
      </c>
      <c r="F298" s="4" t="n">
        <v>1.4060480594635</v>
      </c>
      <c r="G298" s="4" t="n">
        <v>1.72186899185181</v>
      </c>
      <c r="H298" s="4" t="n">
        <v>1.00245404377232</v>
      </c>
      <c r="I298" s="3" t="n">
        <v>0.0097624315610686</v>
      </c>
      <c r="J298" s="3" t="n">
        <v>0.0481705154702128</v>
      </c>
    </row>
    <row r="299" customFormat="false" ht="14.25" hidden="false" customHeight="false" outlineLevel="0" collapsed="false">
      <c r="A299" s="2" t="s">
        <v>307</v>
      </c>
      <c r="B299" s="2" t="n">
        <v>1</v>
      </c>
      <c r="C299" s="4" t="n">
        <v>0.981747925281525</v>
      </c>
      <c r="D299" s="4" t="n">
        <v>1.00925302505493</v>
      </c>
      <c r="E299" s="4" t="n">
        <v>1.95884501934052</v>
      </c>
      <c r="F299" s="4" t="n">
        <v>2.33345794677734</v>
      </c>
      <c r="G299" s="4" t="n">
        <v>1.69044101238251</v>
      </c>
      <c r="H299" s="4" t="n">
        <v>1.00017895775035</v>
      </c>
      <c r="I299" s="3" t="n">
        <v>0.00591395024996588</v>
      </c>
      <c r="J299" s="3" t="n">
        <v>0.037949179335129</v>
      </c>
    </row>
    <row r="300" customFormat="false" ht="14.25" hidden="false" customHeight="false" outlineLevel="0" collapsed="false">
      <c r="A300" s="2" t="s">
        <v>308</v>
      </c>
      <c r="B300" s="2" t="n">
        <v>1</v>
      </c>
      <c r="C300" s="4" t="n">
        <v>0.903649389743805</v>
      </c>
      <c r="D300" s="4" t="n">
        <v>1.11686301231384</v>
      </c>
      <c r="E300" s="4" t="n">
        <v>1.95884501934052</v>
      </c>
      <c r="F300" s="4" t="n">
        <v>2.48885703086853</v>
      </c>
      <c r="G300" s="4" t="n">
        <v>1.4060480594635</v>
      </c>
      <c r="H300" s="4" t="n">
        <v>0.954567849740807</v>
      </c>
      <c r="I300" s="3" t="n">
        <v>0.0413887240488983</v>
      </c>
      <c r="J300" s="3" t="n">
        <v>0.112205932497584</v>
      </c>
    </row>
    <row r="301" customFormat="false" ht="14.25" hidden="false" customHeight="false" outlineLevel="0" collapsed="false">
      <c r="A301" s="2" t="s">
        <v>309</v>
      </c>
      <c r="B301" s="2" t="n">
        <v>1</v>
      </c>
      <c r="C301" s="4" t="n">
        <v>1.54170000553131</v>
      </c>
      <c r="D301" s="4" t="n">
        <v>1.80301797389984</v>
      </c>
      <c r="E301" s="4" t="n">
        <v>1.95884501934052</v>
      </c>
      <c r="F301" s="4" t="n">
        <v>2.29086804389954</v>
      </c>
      <c r="G301" s="4" t="n">
        <v>1.34276497364044</v>
      </c>
      <c r="H301" s="4" t="n">
        <v>0.36422515234742</v>
      </c>
      <c r="I301" s="3" t="n">
        <v>0.317850550564912</v>
      </c>
      <c r="J301" s="3" t="n">
        <v>0.44241570044467</v>
      </c>
    </row>
    <row r="302" customFormat="false" ht="14.25" hidden="false" customHeight="false" outlineLevel="0" collapsed="false">
      <c r="A302" s="2" t="s">
        <v>310</v>
      </c>
      <c r="B302" s="2" t="n">
        <v>1</v>
      </c>
      <c r="C302" s="4" t="n">
        <v>1.28233098983765</v>
      </c>
      <c r="D302" s="4" t="n">
        <v>1.25892496109009</v>
      </c>
      <c r="E302" s="4" t="n">
        <v>1.95884501934052</v>
      </c>
      <c r="F302" s="4" t="n">
        <v>2.31206488609314</v>
      </c>
      <c r="G302" s="4" t="n">
        <v>1.31825697422028</v>
      </c>
      <c r="H302" s="4" t="n">
        <v>0.658372130203754</v>
      </c>
      <c r="I302" s="3" t="n">
        <v>0.0885158184185323</v>
      </c>
      <c r="J302" s="3" t="n">
        <v>0.182563926828455</v>
      </c>
    </row>
    <row r="303" customFormat="false" ht="14.25" hidden="false" customHeight="false" outlineLevel="0" collapsed="false">
      <c r="A303" s="2" t="s">
        <v>311</v>
      </c>
      <c r="B303" s="2" t="n">
        <v>1</v>
      </c>
      <c r="C303" s="4" t="n">
        <v>1.10662400722504</v>
      </c>
      <c r="D303" s="4" t="n">
        <v>1.16949903964996</v>
      </c>
      <c r="E303" s="4" t="n">
        <v>1.95884501934052</v>
      </c>
      <c r="F303" s="4" t="n">
        <v>2.31206488609314</v>
      </c>
      <c r="G303" s="4" t="n">
        <v>1.1587769985199</v>
      </c>
      <c r="H303" s="4" t="n">
        <v>0.728879465512595</v>
      </c>
      <c r="I303" s="3" t="n">
        <v>0.105733951965167</v>
      </c>
      <c r="J303" s="3" t="n">
        <v>0.205978982926678</v>
      </c>
    </row>
    <row r="304" customFormat="false" ht="14.25" hidden="false" customHeight="false" outlineLevel="0" collapsed="false">
      <c r="A304" s="2" t="s">
        <v>312</v>
      </c>
      <c r="B304" s="2" t="n">
        <v>1</v>
      </c>
      <c r="C304" s="4" t="n">
        <v>0.642687678337097</v>
      </c>
      <c r="D304" s="4" t="n">
        <v>0.59703528881073</v>
      </c>
      <c r="E304" s="4" t="n">
        <v>1.9408860206604</v>
      </c>
      <c r="F304" s="4" t="n">
        <v>2.83139204978943</v>
      </c>
      <c r="G304" s="4" t="n">
        <v>2.37684011459351</v>
      </c>
      <c r="H304" s="4" t="n">
        <v>1.67444500684718</v>
      </c>
      <c r="I304" s="3" t="n">
        <v>0.00467241793398254</v>
      </c>
      <c r="J304" s="3" t="n">
        <v>0.0352532697029582</v>
      </c>
    </row>
    <row r="305" customFormat="false" ht="14.25" hidden="false" customHeight="false" outlineLevel="0" collapsed="false">
      <c r="A305" s="2" t="s">
        <v>313</v>
      </c>
      <c r="B305" s="2" t="n">
        <v>1</v>
      </c>
      <c r="C305" s="4" t="n">
        <v>0.990831971168518</v>
      </c>
      <c r="D305" s="4" t="n">
        <v>1.22461605072021</v>
      </c>
      <c r="E305" s="4" t="n">
        <v>1.9408860206604</v>
      </c>
      <c r="F305" s="4" t="n">
        <v>2.26986503601074</v>
      </c>
      <c r="G305" s="4" t="n">
        <v>1.55596601963043</v>
      </c>
      <c r="H305" s="4" t="n">
        <v>0.842730475048339</v>
      </c>
      <c r="I305" s="3" t="n">
        <v>0.0180635950977991</v>
      </c>
      <c r="J305" s="3" t="n">
        <v>0.0675194930785361</v>
      </c>
    </row>
    <row r="306" customFormat="false" ht="14.25" hidden="false" customHeight="false" outlineLevel="0" collapsed="false">
      <c r="A306" s="2" t="s">
        <v>314</v>
      </c>
      <c r="B306" s="2" t="n">
        <v>1</v>
      </c>
      <c r="C306" s="4" t="n">
        <v>0.809095919132233</v>
      </c>
      <c r="D306" s="4" t="n">
        <v>0.928966403007507</v>
      </c>
      <c r="E306" s="4" t="n">
        <v>1.9408860206604</v>
      </c>
      <c r="F306" s="4" t="n">
        <v>2.42102909088135</v>
      </c>
      <c r="G306" s="4" t="n">
        <v>1.47231197357178</v>
      </c>
      <c r="H306" s="4" t="n">
        <v>1.09138625648993</v>
      </c>
      <c r="I306" s="3" t="n">
        <v>0.0209700413946386</v>
      </c>
      <c r="J306" s="3" t="n">
        <v>0.0730238804120993</v>
      </c>
    </row>
    <row r="307" customFormat="false" ht="14.25" hidden="false" customHeight="false" outlineLevel="0" collapsed="false">
      <c r="A307" s="2" t="s">
        <v>315</v>
      </c>
      <c r="B307" s="2" t="n">
        <v>1</v>
      </c>
      <c r="C307" s="4" t="n">
        <v>1.35518896579742</v>
      </c>
      <c r="D307" s="4" t="n">
        <v>1.2705739736557</v>
      </c>
      <c r="E307" s="4" t="n">
        <v>1.9408860206604</v>
      </c>
      <c r="F307" s="4" t="n">
        <v>1.87068200111389</v>
      </c>
      <c r="G307" s="4" t="n">
        <v>1.39315700531006</v>
      </c>
      <c r="H307" s="4" t="n">
        <v>0.521537344423022</v>
      </c>
      <c r="I307" s="3" t="n">
        <v>0.0602586871597017</v>
      </c>
      <c r="J307" s="3" t="n">
        <v>0.141679947056446</v>
      </c>
    </row>
    <row r="308" customFormat="false" ht="14.25" hidden="false" customHeight="false" outlineLevel="0" collapsed="false">
      <c r="A308" s="2" t="s">
        <v>316</v>
      </c>
      <c r="B308" s="2" t="n">
        <v>1</v>
      </c>
      <c r="C308" s="4" t="n">
        <v>1.67494297027588</v>
      </c>
      <c r="D308" s="4" t="n">
        <v>1.62929594516754</v>
      </c>
      <c r="E308" s="4" t="n">
        <v>1.9408860206604</v>
      </c>
      <c r="F308" s="4" t="n">
        <v>1.85353195667267</v>
      </c>
      <c r="G308" s="4" t="n">
        <v>1.34276497364044</v>
      </c>
      <c r="H308" s="4" t="n">
        <v>0.255219293623418</v>
      </c>
      <c r="I308" s="3" t="n">
        <v>0.387723813919697</v>
      </c>
      <c r="J308" s="3" t="n">
        <v>0.50994541894442</v>
      </c>
    </row>
    <row r="309" customFormat="false" ht="14.25" hidden="false" customHeight="false" outlineLevel="0" collapsed="false">
      <c r="A309" s="2" t="s">
        <v>317</v>
      </c>
      <c r="B309" s="2" t="n">
        <v>1</v>
      </c>
      <c r="C309" s="4" t="n">
        <v>1.31825697422028</v>
      </c>
      <c r="D309" s="4" t="n">
        <v>1.24738299846649</v>
      </c>
      <c r="E309" s="4" t="n">
        <v>1.9408860206604</v>
      </c>
      <c r="F309" s="4" t="n">
        <v>2.65460610389709</v>
      </c>
      <c r="G309" s="4" t="n">
        <v>1.02801597118378</v>
      </c>
      <c r="H309" s="4" t="n">
        <v>0.657309363769171</v>
      </c>
      <c r="I309" s="3" t="n">
        <v>0.226597108462999</v>
      </c>
      <c r="J309" s="3" t="n">
        <v>0.349894398124782</v>
      </c>
    </row>
    <row r="310" customFormat="false" ht="14.25" hidden="false" customHeight="false" outlineLevel="0" collapsed="false">
      <c r="A310" s="2" t="s">
        <v>318</v>
      </c>
      <c r="B310" s="2" t="n">
        <v>1</v>
      </c>
      <c r="C310" s="4" t="n">
        <v>0.839460015296936</v>
      </c>
      <c r="D310" s="4" t="n">
        <v>1.22461605072021</v>
      </c>
      <c r="E310" s="4" t="n">
        <v>1.92309200763702</v>
      </c>
      <c r="F310" s="4" t="n">
        <v>1.08642601966858</v>
      </c>
      <c r="G310" s="4" t="n">
        <v>2.10862803459167</v>
      </c>
      <c r="H310" s="4" t="n">
        <v>0.740169206898335</v>
      </c>
      <c r="I310" s="3" t="n">
        <v>0.109433315036601</v>
      </c>
      <c r="J310" s="3" t="n">
        <v>0.210738564810524</v>
      </c>
    </row>
    <row r="311" customFormat="false" ht="14.25" hidden="false" customHeight="false" outlineLevel="0" collapsed="false">
      <c r="A311" s="2" t="s">
        <v>319</v>
      </c>
      <c r="B311" s="2" t="n">
        <v>1</v>
      </c>
      <c r="C311" s="4" t="n">
        <v>0.744732022285461</v>
      </c>
      <c r="D311" s="4" t="n">
        <v>0.744732022285461</v>
      </c>
      <c r="E311" s="4" t="n">
        <v>1.92309200763702</v>
      </c>
      <c r="F311" s="4" t="n">
        <v>1.78648805618286</v>
      </c>
      <c r="G311" s="4" t="n">
        <v>1.69044101238251</v>
      </c>
      <c r="H311" s="4" t="n">
        <v>1.11712985945243</v>
      </c>
      <c r="I311" s="3" t="n">
        <v>0.000870737482871697</v>
      </c>
      <c r="J311" s="3" t="n">
        <v>0.017598881789314</v>
      </c>
    </row>
    <row r="312" customFormat="false" ht="14.25" hidden="false" customHeight="false" outlineLevel="0" collapsed="false">
      <c r="A312" s="2" t="s">
        <v>320</v>
      </c>
      <c r="B312" s="2" t="n">
        <v>1</v>
      </c>
      <c r="C312" s="4" t="n">
        <v>1.2705739736557</v>
      </c>
      <c r="D312" s="4" t="n">
        <v>0.963828980922699</v>
      </c>
      <c r="E312" s="4" t="n">
        <v>1.92309200763702</v>
      </c>
      <c r="F312" s="4" t="n">
        <v>2.01372408866882</v>
      </c>
      <c r="G312" s="4" t="n">
        <v>1.48593604564667</v>
      </c>
      <c r="H312" s="4" t="n">
        <v>0.745525803910896</v>
      </c>
      <c r="I312" s="3" t="n">
        <v>0.0183187326456637</v>
      </c>
      <c r="J312" s="3" t="n">
        <v>0.0677626789953734</v>
      </c>
    </row>
    <row r="313" customFormat="false" ht="14.25" hidden="false" customHeight="false" outlineLevel="0" collapsed="false">
      <c r="A313" s="2" t="s">
        <v>321</v>
      </c>
      <c r="B313" s="2" t="n">
        <v>1</v>
      </c>
      <c r="C313" s="4" t="n">
        <v>1.61435902118683</v>
      </c>
      <c r="D313" s="4" t="n">
        <v>1.61435902118683</v>
      </c>
      <c r="E313" s="4" t="n">
        <v>1.92309200763702</v>
      </c>
      <c r="F313" s="4" t="n">
        <v>2.77971291542053</v>
      </c>
      <c r="G313" s="4" t="n">
        <v>1.45881402492523</v>
      </c>
      <c r="H313" s="4" t="n">
        <v>0.543089095573566</v>
      </c>
      <c r="I313" s="3" t="n">
        <v>0.215024062780608</v>
      </c>
      <c r="J313" s="3" t="n">
        <v>0.336949795082579</v>
      </c>
    </row>
    <row r="314" customFormat="false" ht="14.25" hidden="false" customHeight="false" outlineLevel="0" collapsed="false">
      <c r="A314" s="2" t="s">
        <v>322</v>
      </c>
      <c r="B314" s="2" t="n">
        <v>1</v>
      </c>
      <c r="C314" s="4" t="n">
        <v>1.09647798538208</v>
      </c>
      <c r="D314" s="4" t="n">
        <v>0.981747925281525</v>
      </c>
      <c r="E314" s="4" t="n">
        <v>1.92309200763702</v>
      </c>
      <c r="F314" s="4" t="n">
        <v>2.31206488609314</v>
      </c>
      <c r="G314" s="4" t="n">
        <v>1.44544005393982</v>
      </c>
      <c r="H314" s="4" t="n">
        <v>0.883943429064977</v>
      </c>
      <c r="I314" s="3" t="n">
        <v>0.0266094672774256</v>
      </c>
      <c r="J314" s="3" t="n">
        <v>0.0848883676456575</v>
      </c>
    </row>
    <row r="315" customFormat="false" ht="14.25" hidden="false" customHeight="false" outlineLevel="0" collapsed="false">
      <c r="A315" s="2" t="s">
        <v>323</v>
      </c>
      <c r="B315" s="2" t="n">
        <v>1</v>
      </c>
      <c r="C315" s="4" t="n">
        <v>1.01859104633331</v>
      </c>
      <c r="D315" s="4" t="n">
        <v>0.946237087249756</v>
      </c>
      <c r="E315" s="4" t="n">
        <v>1.92309200763702</v>
      </c>
      <c r="F315" s="4" t="n">
        <v>1.87068200111389</v>
      </c>
      <c r="G315" s="4" t="n">
        <v>1.31825697422028</v>
      </c>
      <c r="H315" s="4" t="n">
        <v>0.785948103754058</v>
      </c>
      <c r="I315" s="3" t="n">
        <v>0.0212712940565307</v>
      </c>
      <c r="J315" s="3" t="n">
        <v>0.0734451944905878</v>
      </c>
    </row>
    <row r="316" customFormat="false" ht="14.25" hidden="false" customHeight="false" outlineLevel="0" collapsed="false">
      <c r="A316" s="2" t="s">
        <v>324</v>
      </c>
      <c r="B316" s="2" t="n">
        <v>1</v>
      </c>
      <c r="C316" s="4" t="n">
        <v>1.52756595611572</v>
      </c>
      <c r="D316" s="4" t="n">
        <v>1.47231197357178</v>
      </c>
      <c r="E316" s="4" t="n">
        <v>1.92309200763702</v>
      </c>
      <c r="F316" s="4" t="n">
        <v>2.63026809692383</v>
      </c>
      <c r="G316" s="4" t="n">
        <v>1.09647798538208</v>
      </c>
      <c r="H316" s="4" t="n">
        <v>0.498253552362979</v>
      </c>
      <c r="I316" s="3" t="n">
        <v>0.310258653372678</v>
      </c>
      <c r="J316" s="3" t="n">
        <v>0.435890482472354</v>
      </c>
    </row>
    <row r="317" customFormat="false" ht="14.25" hidden="false" customHeight="false" outlineLevel="0" collapsed="false">
      <c r="A317" s="2" t="s">
        <v>325</v>
      </c>
      <c r="B317" s="2" t="n">
        <v>1</v>
      </c>
      <c r="C317" s="4" t="n">
        <v>1.06659603118896</v>
      </c>
      <c r="D317" s="4" t="n">
        <v>1.01859104633331</v>
      </c>
      <c r="E317" s="4" t="n">
        <v>1.92309200763702</v>
      </c>
      <c r="F317" s="4" t="n">
        <v>2.3550488948822</v>
      </c>
      <c r="G317" s="4" t="n">
        <v>1.06659603118896</v>
      </c>
      <c r="H317" s="4" t="n">
        <v>0.792760967481843</v>
      </c>
      <c r="I317" s="3" t="n">
        <v>0.117910139248603</v>
      </c>
      <c r="J317" s="3" t="n">
        <v>0.221482291044534</v>
      </c>
    </row>
    <row r="318" customFormat="false" ht="14.25" hidden="false" customHeight="false" outlineLevel="0" collapsed="false">
      <c r="A318" s="2" t="s">
        <v>326</v>
      </c>
      <c r="B318" s="2" t="n">
        <v>1</v>
      </c>
      <c r="C318" s="4" t="n">
        <v>1.191241979599</v>
      </c>
      <c r="D318" s="4" t="n">
        <v>1.04712903499603</v>
      </c>
      <c r="E318" s="4" t="n">
        <v>1.92309200763702</v>
      </c>
      <c r="F318" s="4" t="n">
        <v>2.91071701049805</v>
      </c>
      <c r="G318" s="4" t="n">
        <v>0.903649389743805</v>
      </c>
      <c r="H318" s="4" t="n">
        <v>0.825143507946866</v>
      </c>
      <c r="I318" s="3" t="n">
        <v>0.225763147565127</v>
      </c>
      <c r="J318" s="3" t="n">
        <v>0.348813995665575</v>
      </c>
    </row>
    <row r="319" customFormat="false" ht="14.25" hidden="false" customHeight="false" outlineLevel="0" collapsed="false">
      <c r="A319" s="2" t="s">
        <v>327</v>
      </c>
      <c r="B319" s="2" t="n">
        <v>1</v>
      </c>
      <c r="C319" s="4" t="n">
        <v>1.18032097816467</v>
      </c>
      <c r="D319" s="4" t="n">
        <v>0.831763684749603</v>
      </c>
      <c r="E319" s="4" t="n">
        <v>1.90546095371246</v>
      </c>
      <c r="F319" s="4" t="n">
        <v>2.22843503952026</v>
      </c>
      <c r="G319" s="4" t="n">
        <v>1.54170000553131</v>
      </c>
      <c r="H319" s="4" t="n">
        <v>0.914009577403203</v>
      </c>
      <c r="I319" s="3" t="n">
        <v>0.0162449986995236</v>
      </c>
      <c r="J319" s="3" t="n">
        <v>0.0631007698490165</v>
      </c>
    </row>
    <row r="320" customFormat="false" ht="14.25" hidden="false" customHeight="false" outlineLevel="0" collapsed="false">
      <c r="A320" s="2" t="s">
        <v>328</v>
      </c>
      <c r="B320" s="2" t="n">
        <v>1</v>
      </c>
      <c r="C320" s="4" t="n">
        <v>0.679203629493713</v>
      </c>
      <c r="D320" s="4" t="n">
        <v>0.679203629493713</v>
      </c>
      <c r="E320" s="4" t="n">
        <v>1.90546095371246</v>
      </c>
      <c r="F320" s="4" t="n">
        <v>0.895364820957184</v>
      </c>
      <c r="G320" s="4" t="n">
        <v>1.49968504905701</v>
      </c>
      <c r="H320" s="4" t="n">
        <v>0.866695166294984</v>
      </c>
      <c r="I320" s="3" t="n">
        <v>0.106907707155404</v>
      </c>
      <c r="J320" s="3" t="n">
        <v>0.207415497147763</v>
      </c>
    </row>
    <row r="321" customFormat="false" ht="14.25" hidden="false" customHeight="false" outlineLevel="0" collapsed="false">
      <c r="A321" s="2" t="s">
        <v>329</v>
      </c>
      <c r="B321" s="2" t="n">
        <v>1</v>
      </c>
      <c r="C321" s="4" t="n">
        <v>0.801678121089935</v>
      </c>
      <c r="D321" s="4" t="n">
        <v>0.801678121089935</v>
      </c>
      <c r="E321" s="4" t="n">
        <v>1.90546095371246</v>
      </c>
      <c r="F321" s="4" t="n">
        <v>1.9952620267868</v>
      </c>
      <c r="G321" s="4" t="n">
        <v>1.33045399188995</v>
      </c>
      <c r="H321" s="4" t="n">
        <v>1.00676283463909</v>
      </c>
      <c r="I321" s="3" t="n">
        <v>0.0160114375058757</v>
      </c>
      <c r="J321" s="3" t="n">
        <v>0.0625542736530925</v>
      </c>
    </row>
    <row r="322" customFormat="false" ht="14.25" hidden="false" customHeight="false" outlineLevel="0" collapsed="false">
      <c r="A322" s="2" t="s">
        <v>330</v>
      </c>
      <c r="B322" s="2" t="n">
        <v>1</v>
      </c>
      <c r="C322" s="4" t="n">
        <v>1.09647798538208</v>
      </c>
      <c r="D322" s="4" t="n">
        <v>1.1587769985199</v>
      </c>
      <c r="E322" s="4" t="n">
        <v>1.90546095371246</v>
      </c>
      <c r="F322" s="4" t="n">
        <v>2.26986503601074</v>
      </c>
      <c r="G322" s="4" t="n">
        <v>1.25892496109009</v>
      </c>
      <c r="H322" s="4" t="n">
        <v>0.73931063596482</v>
      </c>
      <c r="I322" s="3" t="n">
        <v>0.0721597030810609</v>
      </c>
      <c r="J322" s="3" t="n">
        <v>0.159353368399957</v>
      </c>
    </row>
    <row r="323" customFormat="false" ht="14.25" hidden="false" customHeight="false" outlineLevel="0" collapsed="false">
      <c r="A323" s="2" t="s">
        <v>331</v>
      </c>
      <c r="B323" s="2" t="n">
        <v>1</v>
      </c>
      <c r="C323" s="4" t="n">
        <v>1.23594701290131</v>
      </c>
      <c r="D323" s="4" t="n">
        <v>1.18032097816467</v>
      </c>
      <c r="E323" s="4" t="n">
        <v>1.90546095371246</v>
      </c>
      <c r="F323" s="4" t="n">
        <v>2.18776202201843</v>
      </c>
      <c r="G323" s="4" t="n">
        <v>1.16949903964996</v>
      </c>
      <c r="H323" s="4" t="n">
        <v>0.62338803917383</v>
      </c>
      <c r="I323" s="3" t="n">
        <v>0.119588006830442</v>
      </c>
      <c r="J323" s="3" t="n">
        <v>0.222482058369485</v>
      </c>
    </row>
    <row r="324" customFormat="false" ht="14.25" hidden="false" customHeight="false" outlineLevel="0" collapsed="false">
      <c r="A324" s="2" t="s">
        <v>332</v>
      </c>
      <c r="B324" s="2" t="n">
        <v>1</v>
      </c>
      <c r="C324" s="4" t="n">
        <v>0.744732022285461</v>
      </c>
      <c r="D324" s="4" t="n">
        <v>0.474242001771927</v>
      </c>
      <c r="E324" s="4" t="n">
        <v>1.88799095153809</v>
      </c>
      <c r="F324" s="4" t="n">
        <v>1.52756595611572</v>
      </c>
      <c r="G324" s="4" t="n">
        <v>2.14783000946045</v>
      </c>
      <c r="H324" s="4" t="n">
        <v>1.32607066522179</v>
      </c>
      <c r="I324" s="3" t="n">
        <v>0.00905782736733307</v>
      </c>
      <c r="J324" s="3" t="n">
        <v>0.0464600909670589</v>
      </c>
    </row>
    <row r="325" customFormat="false" ht="14.25" hidden="false" customHeight="false" outlineLevel="0" collapsed="false">
      <c r="A325" s="2" t="s">
        <v>333</v>
      </c>
      <c r="B325" s="2" t="n">
        <v>1</v>
      </c>
      <c r="C325" s="4" t="n">
        <v>0.824138104915619</v>
      </c>
      <c r="D325" s="4" t="n">
        <v>0.937561988830566</v>
      </c>
      <c r="E325" s="4" t="n">
        <v>1.88799095153809</v>
      </c>
      <c r="F325" s="4" t="n">
        <v>1.72186899185181</v>
      </c>
      <c r="G325" s="4" t="n">
        <v>2.03235697746277</v>
      </c>
      <c r="H325" s="4" t="n">
        <v>1.03070547395878</v>
      </c>
      <c r="I325" s="3" t="n">
        <v>0.000751075043619265</v>
      </c>
      <c r="J325" s="3" t="n">
        <v>0.0172144606671452</v>
      </c>
    </row>
    <row r="326" customFormat="false" ht="14.25" hidden="false" customHeight="false" outlineLevel="0" collapsed="false">
      <c r="A326" s="2" t="s">
        <v>334</v>
      </c>
      <c r="B326" s="2" t="n">
        <v>1</v>
      </c>
      <c r="C326" s="4" t="n">
        <v>0.903649389743805</v>
      </c>
      <c r="D326" s="4" t="n">
        <v>0.972747206687927</v>
      </c>
      <c r="E326" s="4" t="n">
        <v>1.88799095153809</v>
      </c>
      <c r="F326" s="4" t="n">
        <v>1.75388097763062</v>
      </c>
      <c r="G326" s="4" t="n">
        <v>1.87068200111389</v>
      </c>
      <c r="H326" s="4" t="n">
        <v>0.938458257161157</v>
      </c>
      <c r="I326" s="3" t="n">
        <v>7.3043156584518E-005</v>
      </c>
      <c r="J326" s="3" t="n">
        <v>0.00698903137670398</v>
      </c>
    </row>
    <row r="327" customFormat="false" ht="14.25" hidden="false" customHeight="false" outlineLevel="0" collapsed="false">
      <c r="A327" s="2" t="s">
        <v>335</v>
      </c>
      <c r="B327" s="2" t="n">
        <v>1</v>
      </c>
      <c r="C327" s="4" t="n">
        <v>0.751622915267944</v>
      </c>
      <c r="D327" s="4" t="n">
        <v>0.920449614524841</v>
      </c>
      <c r="E327" s="4" t="n">
        <v>1.88799095153809</v>
      </c>
      <c r="F327" s="4" t="n">
        <v>1.8197009563446</v>
      </c>
      <c r="G327" s="4" t="n">
        <v>1.78648805618286</v>
      </c>
      <c r="H327" s="4" t="n">
        <v>1.03994499889373</v>
      </c>
      <c r="I327" s="3" t="n">
        <v>0.000289461307920735</v>
      </c>
      <c r="J327" s="3" t="n">
        <v>0.0117148450993573</v>
      </c>
    </row>
    <row r="328" customFormat="false" ht="14.25" hidden="false" customHeight="false" outlineLevel="0" collapsed="false">
      <c r="A328" s="2" t="s">
        <v>336</v>
      </c>
      <c r="B328" s="2" t="n">
        <v>1</v>
      </c>
      <c r="C328" s="4" t="n">
        <v>0.895364820957184</v>
      </c>
      <c r="D328" s="4" t="n">
        <v>0.954992592334747</v>
      </c>
      <c r="E328" s="4" t="n">
        <v>1.88799095153809</v>
      </c>
      <c r="F328" s="4" t="n">
        <v>2.3550488948822</v>
      </c>
      <c r="G328" s="4" t="n">
        <v>1.75388097763062</v>
      </c>
      <c r="H328" s="4" t="n">
        <v>1.07307909168053</v>
      </c>
      <c r="I328" s="3" t="n">
        <v>0.00474725731269643</v>
      </c>
      <c r="J328" s="3" t="n">
        <v>0.0356294154100269</v>
      </c>
    </row>
    <row r="329" customFormat="false" ht="14.25" hidden="false" customHeight="false" outlineLevel="0" collapsed="false">
      <c r="A329" s="2" t="s">
        <v>337</v>
      </c>
      <c r="B329" s="2" t="n">
        <v>1</v>
      </c>
      <c r="C329" s="4" t="n">
        <v>0.801678121089935</v>
      </c>
      <c r="D329" s="4" t="n">
        <v>1.01859104633331</v>
      </c>
      <c r="E329" s="4" t="n">
        <v>1.88799095153809</v>
      </c>
      <c r="F329" s="4" t="n">
        <v>2.65460610389709</v>
      </c>
      <c r="G329" s="4" t="n">
        <v>1.67494297027588</v>
      </c>
      <c r="H329" s="4" t="n">
        <v>1.14051102940277</v>
      </c>
      <c r="I329" s="3" t="n">
        <v>0.0207051782101022</v>
      </c>
      <c r="J329" s="3" t="n">
        <v>0.0726815538690679</v>
      </c>
    </row>
    <row r="330" customFormat="false" ht="14.25" hidden="false" customHeight="false" outlineLevel="0" collapsed="false">
      <c r="A330" s="2" t="s">
        <v>338</v>
      </c>
      <c r="B330" s="2" t="n">
        <v>1</v>
      </c>
      <c r="C330" s="4" t="n">
        <v>0.954992592334747</v>
      </c>
      <c r="D330" s="4" t="n">
        <v>1.04712903499603</v>
      </c>
      <c r="E330" s="4" t="n">
        <v>1.88799095153809</v>
      </c>
      <c r="F330" s="4" t="n">
        <v>2.07014107704163</v>
      </c>
      <c r="G330" s="4" t="n">
        <v>1.52756595611572</v>
      </c>
      <c r="H330" s="4" t="n">
        <v>0.869692769554704</v>
      </c>
      <c r="I330" s="3" t="n">
        <v>0.00687730632713413</v>
      </c>
      <c r="J330" s="3" t="n">
        <v>0.0409267690231618</v>
      </c>
    </row>
    <row r="331" customFormat="false" ht="14.25" hidden="false" customHeight="false" outlineLevel="0" collapsed="false">
      <c r="A331" s="2" t="s">
        <v>339</v>
      </c>
      <c r="B331" s="2" t="n">
        <v>1</v>
      </c>
      <c r="C331" s="4" t="n">
        <v>1.29419600963593</v>
      </c>
      <c r="D331" s="4" t="n">
        <v>1.25892496109009</v>
      </c>
      <c r="E331" s="4" t="n">
        <v>1.88799095153809</v>
      </c>
      <c r="F331" s="4" t="n">
        <v>1.75388097763062</v>
      </c>
      <c r="G331" s="4" t="n">
        <v>1.43218803405762</v>
      </c>
      <c r="H331" s="4" t="n">
        <v>0.514053760724354</v>
      </c>
      <c r="I331" s="3" t="n">
        <v>0.0365204067058723</v>
      </c>
      <c r="J331" s="3" t="n">
        <v>0.1037930192714</v>
      </c>
    </row>
    <row r="332" customFormat="false" ht="14.25" hidden="false" customHeight="false" outlineLevel="0" collapsed="false">
      <c r="A332" s="2" t="s">
        <v>340</v>
      </c>
      <c r="B332" s="2" t="n">
        <v>1</v>
      </c>
      <c r="C332" s="4" t="n">
        <v>1.43218803405762</v>
      </c>
      <c r="D332" s="4" t="n">
        <v>1.4060480594635</v>
      </c>
      <c r="E332" s="4" t="n">
        <v>1.88799095153809</v>
      </c>
      <c r="F332" s="4" t="n">
        <v>2.44343090057373</v>
      </c>
      <c r="G332" s="4" t="n">
        <v>1.28233098983765</v>
      </c>
      <c r="H332" s="4" t="n">
        <v>0.54852209157113</v>
      </c>
      <c r="I332" s="3" t="n">
        <v>0.178637056157214</v>
      </c>
      <c r="J332" s="3" t="n">
        <v>0.294833845000217</v>
      </c>
    </row>
    <row r="333" customFormat="false" ht="14.25" hidden="false" customHeight="false" outlineLevel="0" collapsed="false">
      <c r="A333" s="2" t="s">
        <v>341</v>
      </c>
      <c r="B333" s="2" t="n">
        <v>1</v>
      </c>
      <c r="C333" s="4" t="n">
        <v>1.23594701290131</v>
      </c>
      <c r="D333" s="4" t="n">
        <v>1.28233098983765</v>
      </c>
      <c r="E333" s="4" t="n">
        <v>1.88799095153809</v>
      </c>
      <c r="F333" s="4" t="n">
        <v>1.83653795719147</v>
      </c>
      <c r="G333" s="4" t="n">
        <v>1.2705739736557</v>
      </c>
      <c r="H333" s="4" t="n">
        <v>0.505644908684373</v>
      </c>
      <c r="I333" s="3" t="n">
        <v>0.0851162143549037</v>
      </c>
      <c r="J333" s="3" t="n">
        <v>0.178625050287112</v>
      </c>
    </row>
    <row r="334" customFormat="false" ht="14.25" hidden="false" customHeight="false" outlineLevel="0" collapsed="false">
      <c r="A334" s="2" t="s">
        <v>342</v>
      </c>
      <c r="B334" s="2" t="n">
        <v>1</v>
      </c>
      <c r="C334" s="4" t="n">
        <v>1.28233098983765</v>
      </c>
      <c r="D334" s="4" t="n">
        <v>1.23594701290131</v>
      </c>
      <c r="E334" s="4" t="n">
        <v>1.88799095153809</v>
      </c>
      <c r="F334" s="4" t="n">
        <v>1.9952620267868</v>
      </c>
      <c r="G334" s="4" t="n">
        <v>1.25892496109009</v>
      </c>
      <c r="H334" s="4" t="n">
        <v>0.547510049587339</v>
      </c>
      <c r="I334" s="3" t="n">
        <v>0.0923680432594081</v>
      </c>
      <c r="J334" s="3" t="n">
        <v>0.18756854590099</v>
      </c>
    </row>
    <row r="335" customFormat="false" ht="14.25" hidden="false" customHeight="false" outlineLevel="0" collapsed="false">
      <c r="A335" s="2" t="s">
        <v>343</v>
      </c>
      <c r="B335" s="2" t="n">
        <v>1</v>
      </c>
      <c r="C335" s="4" t="n">
        <v>1.57036304473877</v>
      </c>
      <c r="D335" s="4" t="n">
        <v>1.52756595611572</v>
      </c>
      <c r="E335" s="4" t="n">
        <v>1.88799095153809</v>
      </c>
      <c r="F335" s="4" t="n">
        <v>2.24905490875244</v>
      </c>
      <c r="G335" s="4" t="n">
        <v>0.981747925281525</v>
      </c>
      <c r="H335" s="4" t="n">
        <v>0.320908898468556</v>
      </c>
      <c r="I335" s="3" t="n">
        <v>0.462478526011591</v>
      </c>
      <c r="J335" s="3" t="n">
        <v>0.579775277443981</v>
      </c>
    </row>
    <row r="336" customFormat="false" ht="14.25" hidden="false" customHeight="false" outlineLevel="0" collapsed="false">
      <c r="A336" s="2" t="s">
        <v>344</v>
      </c>
      <c r="B336" s="2" t="n">
        <v>1</v>
      </c>
      <c r="C336" s="4" t="n">
        <v>3.49945211410522</v>
      </c>
      <c r="D336" s="4" t="n">
        <v>4.285484790802</v>
      </c>
      <c r="E336" s="4" t="n">
        <v>1.88799095153809</v>
      </c>
      <c r="F336" s="4" t="n">
        <v>2.42102909088135</v>
      </c>
      <c r="G336" s="4" t="n">
        <v>0.119124196469784</v>
      </c>
      <c r="H336" s="4" t="n">
        <v>-0.98832970846093</v>
      </c>
      <c r="I336" s="3" t="n">
        <v>0.296414259113372</v>
      </c>
      <c r="J336" s="3" t="n">
        <v>0.422053653016144</v>
      </c>
    </row>
    <row r="337" customFormat="false" ht="14.25" hidden="false" customHeight="false" outlineLevel="0" collapsed="false">
      <c r="A337" s="2" t="s">
        <v>345</v>
      </c>
      <c r="B337" s="2" t="n">
        <v>1</v>
      </c>
      <c r="C337" s="4" t="n">
        <v>0.765596628189087</v>
      </c>
      <c r="D337" s="4" t="n">
        <v>0.801678121089935</v>
      </c>
      <c r="E337" s="4" t="n">
        <v>1.87068200111389</v>
      </c>
      <c r="F337" s="4" t="n">
        <v>1.02801597118378</v>
      </c>
      <c r="G337" s="4" t="n">
        <v>2.42102909088135</v>
      </c>
      <c r="H337" s="4" t="n">
        <v>1.05111452678799</v>
      </c>
      <c r="I337" s="3" t="n">
        <v>0.0896886105931302</v>
      </c>
      <c r="J337" s="3" t="n">
        <v>0.183890666722938</v>
      </c>
    </row>
    <row r="338" customFormat="false" ht="14.25" hidden="false" customHeight="false" outlineLevel="0" collapsed="false">
      <c r="A338" s="2" t="s">
        <v>346</v>
      </c>
      <c r="B338" s="2" t="n">
        <v>1</v>
      </c>
      <c r="C338" s="4" t="n">
        <v>0.946237087249756</v>
      </c>
      <c r="D338" s="4" t="n">
        <v>0.765596628189087</v>
      </c>
      <c r="E338" s="4" t="n">
        <v>1.87068200111389</v>
      </c>
      <c r="F338" s="4" t="n">
        <v>1.75388097763062</v>
      </c>
      <c r="G338" s="4" t="n">
        <v>1.9408860206604</v>
      </c>
      <c r="H338" s="4" t="n">
        <v>1.0372293656192</v>
      </c>
      <c r="I338" s="3" t="n">
        <v>0.000445471083849736</v>
      </c>
      <c r="J338" s="3" t="n">
        <v>0.0135157822461643</v>
      </c>
    </row>
    <row r="339" customFormat="false" ht="14.25" hidden="false" customHeight="false" outlineLevel="0" collapsed="false">
      <c r="A339" s="2" t="s">
        <v>347</v>
      </c>
      <c r="B339" s="2" t="n">
        <v>1</v>
      </c>
      <c r="C339" s="4" t="n">
        <v>0.847227394580841</v>
      </c>
      <c r="D339" s="4" t="n">
        <v>1.05681800842285</v>
      </c>
      <c r="E339" s="4" t="n">
        <v>1.87068200111389</v>
      </c>
      <c r="F339" s="4" t="n">
        <v>2.46603894233704</v>
      </c>
      <c r="G339" s="4" t="n">
        <v>1.61435902118683</v>
      </c>
      <c r="H339" s="4" t="n">
        <v>1.03508749424031</v>
      </c>
      <c r="I339" s="3" t="n">
        <v>0.0174280948677763</v>
      </c>
      <c r="J339" s="3" t="n">
        <v>0.0658531441215028</v>
      </c>
    </row>
    <row r="340" customFormat="false" ht="14.25" hidden="false" customHeight="false" outlineLevel="0" collapsed="false">
      <c r="A340" s="2" t="s">
        <v>348</v>
      </c>
      <c r="B340" s="2" t="n">
        <v>1</v>
      </c>
      <c r="C340" s="4" t="n">
        <v>1.16949903964996</v>
      </c>
      <c r="D340" s="4" t="n">
        <v>0.862978518009186</v>
      </c>
      <c r="E340" s="4" t="n">
        <v>1.87068200111389</v>
      </c>
      <c r="F340" s="4" t="n">
        <v>2.07014107704163</v>
      </c>
      <c r="G340" s="4" t="n">
        <v>1.25892496109009</v>
      </c>
      <c r="H340" s="4" t="n">
        <v>0.777944748740047</v>
      </c>
      <c r="I340" s="3" t="n">
        <v>0.0497043204096986</v>
      </c>
      <c r="J340" s="3" t="n">
        <v>0.125032461802746</v>
      </c>
    </row>
    <row r="341" customFormat="false" ht="14.25" hidden="false" customHeight="false" outlineLevel="0" collapsed="false">
      <c r="A341" s="2" t="s">
        <v>349</v>
      </c>
      <c r="B341" s="2" t="n">
        <v>1</v>
      </c>
      <c r="C341" s="4" t="n">
        <v>0.920449614524841</v>
      </c>
      <c r="D341" s="4" t="n">
        <v>0.847227394580841</v>
      </c>
      <c r="E341" s="4" t="n">
        <v>1.87068200111389</v>
      </c>
      <c r="F341" s="4" t="n">
        <v>1.1587769985199</v>
      </c>
      <c r="G341" s="4" t="n">
        <v>1.20226395130157</v>
      </c>
      <c r="H341" s="4" t="n">
        <v>0.612569589196095</v>
      </c>
      <c r="I341" s="3" t="n">
        <v>0.105979426273846</v>
      </c>
      <c r="J341" s="3" t="n">
        <v>0.206254083190412</v>
      </c>
    </row>
    <row r="342" customFormat="false" ht="14.25" hidden="false" customHeight="false" outlineLevel="0" collapsed="false">
      <c r="A342" s="2" t="s">
        <v>350</v>
      </c>
      <c r="B342" s="2" t="n">
        <v>1</v>
      </c>
      <c r="C342" s="4" t="n">
        <v>1.06659603118896</v>
      </c>
      <c r="D342" s="4" t="n">
        <v>1.38038396835327</v>
      </c>
      <c r="E342" s="4" t="n">
        <v>1.87068200111389</v>
      </c>
      <c r="F342" s="4" t="n">
        <v>2.05116200447083</v>
      </c>
      <c r="G342" s="4" t="n">
        <v>1.191241979599</v>
      </c>
      <c r="H342" s="4" t="n">
        <v>0.568861359823724</v>
      </c>
      <c r="I342" s="3" t="n">
        <v>0.124953393205615</v>
      </c>
      <c r="J342" s="3" t="n">
        <v>0.228697942581393</v>
      </c>
    </row>
    <row r="343" customFormat="false" ht="14.25" hidden="false" customHeight="false" outlineLevel="0" collapsed="false">
      <c r="A343" s="2" t="s">
        <v>351</v>
      </c>
      <c r="B343" s="2" t="n">
        <v>1</v>
      </c>
      <c r="C343" s="4" t="n">
        <v>0.895364820957184</v>
      </c>
      <c r="D343" s="4" t="n">
        <v>1</v>
      </c>
      <c r="E343" s="4" t="n">
        <v>1.87068200111389</v>
      </c>
      <c r="F343" s="4" t="n">
        <v>1.69044101238251</v>
      </c>
      <c r="G343" s="4" t="n">
        <v>0.928966403007507</v>
      </c>
      <c r="H343" s="4" t="n">
        <v>0.632999033629583</v>
      </c>
      <c r="I343" s="3" t="n">
        <v>0.141451156094327</v>
      </c>
      <c r="J343" s="3" t="n">
        <v>0.250616446762882</v>
      </c>
    </row>
    <row r="344" customFormat="false" ht="14.25" hidden="false" customHeight="false" outlineLevel="0" collapsed="false">
      <c r="A344" s="2" t="s">
        <v>352</v>
      </c>
      <c r="B344" s="2" t="n">
        <v>1</v>
      </c>
      <c r="C344" s="4" t="n">
        <v>1.29419600963593</v>
      </c>
      <c r="D344" s="4" t="n">
        <v>1.51356101036072</v>
      </c>
      <c r="E344" s="4" t="n">
        <v>1.87068200111389</v>
      </c>
      <c r="F344" s="4" t="n">
        <v>3.34194993972778</v>
      </c>
      <c r="G344" s="4" t="n">
        <v>0.602559626102448</v>
      </c>
      <c r="H344" s="4" t="n">
        <v>0.610885297911987</v>
      </c>
      <c r="I344" s="3" t="n">
        <v>0.452777329980693</v>
      </c>
      <c r="J344" s="3" t="n">
        <v>0.571380949161476</v>
      </c>
    </row>
    <row r="345" customFormat="false" ht="14.25" hidden="false" customHeight="false" outlineLevel="0" collapsed="false">
      <c r="A345" s="2" t="s">
        <v>353</v>
      </c>
      <c r="B345" s="2" t="n">
        <v>1</v>
      </c>
      <c r="C345" s="4" t="n">
        <v>0.724435985088348</v>
      </c>
      <c r="D345" s="4" t="n">
        <v>0.478630095720291</v>
      </c>
      <c r="E345" s="4" t="n">
        <v>1.85353195667267</v>
      </c>
      <c r="F345" s="4" t="n">
        <v>1.83653795719147</v>
      </c>
      <c r="G345" s="4" t="n">
        <v>2.42102909088135</v>
      </c>
      <c r="H345" s="4" t="n">
        <v>1.47191908481877</v>
      </c>
      <c r="I345" s="3" t="n">
        <v>0.00593614005909826</v>
      </c>
      <c r="J345" s="3" t="n">
        <v>0.0379593530236508</v>
      </c>
    </row>
    <row r="346" customFormat="false" ht="14.25" hidden="false" customHeight="false" outlineLevel="0" collapsed="false">
      <c r="A346" s="2" t="s">
        <v>354</v>
      </c>
      <c r="B346" s="2" t="n">
        <v>1</v>
      </c>
      <c r="C346" s="4" t="n">
        <v>1.16949903964996</v>
      </c>
      <c r="D346" s="4" t="n">
        <v>0.879022479057312</v>
      </c>
      <c r="E346" s="4" t="n">
        <v>1.85353195667267</v>
      </c>
      <c r="F346" s="4" t="n">
        <v>1.87068200111389</v>
      </c>
      <c r="G346" s="4" t="n">
        <v>1.5995579957962</v>
      </c>
      <c r="H346" s="4" t="n">
        <v>0.804339044381219</v>
      </c>
      <c r="I346" s="3" t="n">
        <v>0.00336600614453053</v>
      </c>
      <c r="J346" s="3" t="n">
        <v>0.0305727691853537</v>
      </c>
    </row>
    <row r="347" customFormat="false" ht="14.25" hidden="false" customHeight="false" outlineLevel="0" collapsed="false">
      <c r="A347" s="2" t="s">
        <v>355</v>
      </c>
      <c r="B347" s="2" t="n">
        <v>1</v>
      </c>
      <c r="C347" s="4" t="n">
        <v>1</v>
      </c>
      <c r="D347" s="4" t="n">
        <v>0.847227394580841</v>
      </c>
      <c r="E347" s="4" t="n">
        <v>1.85353195667267</v>
      </c>
      <c r="F347" s="4" t="n">
        <v>1.83653795719147</v>
      </c>
      <c r="G347" s="4" t="n">
        <v>1.52756595611572</v>
      </c>
      <c r="H347" s="4" t="n">
        <v>0.873838545502691</v>
      </c>
      <c r="I347" s="3" t="n">
        <v>0.00255189967003799</v>
      </c>
      <c r="J347" s="3" t="n">
        <v>0.0276640130044681</v>
      </c>
    </row>
    <row r="348" customFormat="false" ht="14.25" hidden="false" customHeight="false" outlineLevel="0" collapsed="false">
      <c r="A348" s="2" t="s">
        <v>356</v>
      </c>
      <c r="B348" s="2" t="n">
        <v>1</v>
      </c>
      <c r="C348" s="4" t="n">
        <v>1.78648805618286</v>
      </c>
      <c r="D348" s="4" t="n">
        <v>1.72186899185181</v>
      </c>
      <c r="E348" s="4" t="n">
        <v>1.85353195667267</v>
      </c>
      <c r="F348" s="4" t="n">
        <v>2.31206488609314</v>
      </c>
      <c r="G348" s="4" t="n">
        <v>1.21338903903961</v>
      </c>
      <c r="H348" s="4" t="n">
        <v>0.254732425246677</v>
      </c>
      <c r="I348" s="3" t="n">
        <v>0.514493686769898</v>
      </c>
      <c r="J348" s="3" t="n">
        <v>0.625378822455182</v>
      </c>
    </row>
    <row r="349" customFormat="false" ht="14.25" hidden="false" customHeight="false" outlineLevel="0" collapsed="false">
      <c r="A349" s="2" t="s">
        <v>357</v>
      </c>
      <c r="B349" s="2" t="n">
        <v>1</v>
      </c>
      <c r="C349" s="4" t="n">
        <v>1.01859104633331</v>
      </c>
      <c r="D349" s="4" t="n">
        <v>1.0375280380249</v>
      </c>
      <c r="E349" s="4" t="n">
        <v>1.85353195667267</v>
      </c>
      <c r="F349" s="4" t="n">
        <v>2.12813901901245</v>
      </c>
      <c r="G349" s="4" t="n">
        <v>1.02801597118378</v>
      </c>
      <c r="H349" s="4" t="n">
        <v>0.713019692513983</v>
      </c>
      <c r="I349" s="3" t="n">
        <v>0.120341891514023</v>
      </c>
      <c r="J349" s="3" t="n">
        <v>0.223252621158191</v>
      </c>
    </row>
    <row r="350" customFormat="false" ht="14.25" hidden="false" customHeight="false" outlineLevel="0" collapsed="false">
      <c r="A350" s="2" t="s">
        <v>358</v>
      </c>
      <c r="B350" s="2" t="n">
        <v>1</v>
      </c>
      <c r="C350" s="4" t="n">
        <v>0.751622915267944</v>
      </c>
      <c r="D350" s="4" t="n">
        <v>0.831763684749603</v>
      </c>
      <c r="E350" s="4" t="n">
        <v>1.83653795719147</v>
      </c>
      <c r="F350" s="4" t="n">
        <v>1.85353195667267</v>
      </c>
      <c r="G350" s="4" t="n">
        <v>2.03235697746277</v>
      </c>
      <c r="H350" s="4" t="n">
        <v>1.14736356948249</v>
      </c>
      <c r="I350" s="3" t="n">
        <v>0.000410559869633564</v>
      </c>
      <c r="J350" s="3" t="n">
        <v>0.0129481093693662</v>
      </c>
    </row>
    <row r="351" customFormat="false" ht="14.25" hidden="false" customHeight="false" outlineLevel="0" collapsed="false">
      <c r="A351" s="2" t="s">
        <v>359</v>
      </c>
      <c r="B351" s="2" t="n">
        <v>1</v>
      </c>
      <c r="C351" s="4" t="n">
        <v>1.00925302505493</v>
      </c>
      <c r="D351" s="4" t="n">
        <v>0.824138104915619</v>
      </c>
      <c r="E351" s="4" t="n">
        <v>1.83653795719147</v>
      </c>
      <c r="F351" s="4" t="n">
        <v>1.6595870256424</v>
      </c>
      <c r="G351" s="4" t="n">
        <v>1.72186899185181</v>
      </c>
      <c r="H351" s="4" t="n">
        <v>0.880965508754057</v>
      </c>
      <c r="I351" s="3" t="n">
        <v>0.00056353158131639</v>
      </c>
      <c r="J351" s="3" t="n">
        <v>0.0154537699030225</v>
      </c>
    </row>
    <row r="352" customFormat="false" ht="14.25" hidden="false" customHeight="false" outlineLevel="0" collapsed="false">
      <c r="A352" s="2" t="s">
        <v>360</v>
      </c>
      <c r="B352" s="2" t="n">
        <v>1</v>
      </c>
      <c r="C352" s="4" t="n">
        <v>0.990831971168518</v>
      </c>
      <c r="D352" s="4" t="n">
        <v>0.831763684749603</v>
      </c>
      <c r="E352" s="4" t="n">
        <v>1.83653795719147</v>
      </c>
      <c r="F352" s="4" t="n">
        <v>1.97696995735168</v>
      </c>
      <c r="G352" s="4" t="n">
        <v>1.36772894859314</v>
      </c>
      <c r="H352" s="4" t="n">
        <v>0.87627406488816</v>
      </c>
      <c r="I352" s="3" t="n">
        <v>0.0149472701687214</v>
      </c>
      <c r="J352" s="3" t="n">
        <v>0.059811892645052</v>
      </c>
    </row>
    <row r="353" customFormat="false" ht="14.25" hidden="false" customHeight="false" outlineLevel="0" collapsed="false">
      <c r="A353" s="2" t="s">
        <v>361</v>
      </c>
      <c r="B353" s="2" t="n">
        <v>1</v>
      </c>
      <c r="C353" s="4" t="n">
        <v>1.22461605072021</v>
      </c>
      <c r="D353" s="4" t="n">
        <v>1.23594701290131</v>
      </c>
      <c r="E353" s="4" t="n">
        <v>1.83653795719147</v>
      </c>
      <c r="F353" s="4" t="n">
        <v>2.22843503952026</v>
      </c>
      <c r="G353" s="4" t="n">
        <v>1.10662400722504</v>
      </c>
      <c r="H353" s="4" t="n">
        <v>0.579603061738021</v>
      </c>
      <c r="I353" s="3" t="n">
        <v>0.166371636551978</v>
      </c>
      <c r="J353" s="3" t="n">
        <v>0.280432569412672</v>
      </c>
    </row>
    <row r="354" customFormat="false" ht="14.25" hidden="false" customHeight="false" outlineLevel="0" collapsed="false">
      <c r="A354" s="2" t="s">
        <v>362</v>
      </c>
      <c r="B354" s="2" t="n">
        <v>1</v>
      </c>
      <c r="C354" s="4" t="n">
        <v>1.55596601963043</v>
      </c>
      <c r="D354" s="4" t="n">
        <v>1.62929594516754</v>
      </c>
      <c r="E354" s="4" t="n">
        <v>1.83653795719147</v>
      </c>
      <c r="F354" s="4" t="n">
        <v>2.51188588142395</v>
      </c>
      <c r="G354" s="4" t="n">
        <v>0.963828980922699</v>
      </c>
      <c r="H354" s="4" t="n">
        <v>0.344005881662209</v>
      </c>
      <c r="I354" s="3" t="n">
        <v>0.486164684484487</v>
      </c>
      <c r="J354" s="3" t="n">
        <v>0.600234493571323</v>
      </c>
    </row>
    <row r="355" customFormat="false" ht="14.25" hidden="false" customHeight="false" outlineLevel="0" collapsed="false">
      <c r="A355" s="2" t="s">
        <v>363</v>
      </c>
      <c r="B355" s="2" t="n">
        <v>1</v>
      </c>
      <c r="C355" s="4" t="n">
        <v>1.35518896579742</v>
      </c>
      <c r="D355" s="4" t="n">
        <v>1.21338903903961</v>
      </c>
      <c r="E355" s="4" t="n">
        <v>1.8197009563446</v>
      </c>
      <c r="F355" s="4" t="n">
        <v>2.26986503601074</v>
      </c>
      <c r="G355" s="4" t="n">
        <v>1.9408860206604</v>
      </c>
      <c r="H355" s="4" t="n">
        <v>0.756916835088221</v>
      </c>
      <c r="I355" s="3" t="n">
        <v>0.00839858460011478</v>
      </c>
      <c r="J355" s="3" t="n">
        <v>0.044896155077258</v>
      </c>
    </row>
    <row r="356" customFormat="false" ht="14.25" hidden="false" customHeight="false" outlineLevel="0" collapsed="false">
      <c r="A356" s="2" t="s">
        <v>364</v>
      </c>
      <c r="B356" s="2" t="n">
        <v>1</v>
      </c>
      <c r="C356" s="4" t="n">
        <v>0.794328212738037</v>
      </c>
      <c r="D356" s="4" t="n">
        <v>0.73790431022644</v>
      </c>
      <c r="E356" s="4" t="n">
        <v>1.8197009563446</v>
      </c>
      <c r="F356" s="4" t="n">
        <v>1.24738299846649</v>
      </c>
      <c r="G356" s="4" t="n">
        <v>1.83653795719147</v>
      </c>
      <c r="H356" s="4" t="n">
        <v>0.953437859286049</v>
      </c>
      <c r="I356" s="3" t="n">
        <v>0.0195161971040723</v>
      </c>
      <c r="J356" s="3" t="n">
        <v>0.0700128228186342</v>
      </c>
    </row>
    <row r="357" customFormat="false" ht="14.25" hidden="false" customHeight="false" outlineLevel="0" collapsed="false">
      <c r="A357" s="2" t="s">
        <v>365</v>
      </c>
      <c r="B357" s="2" t="n">
        <v>1</v>
      </c>
      <c r="C357" s="4" t="n">
        <v>1.34276497364044</v>
      </c>
      <c r="D357" s="4" t="n">
        <v>1.29419600963593</v>
      </c>
      <c r="E357" s="4" t="n">
        <v>1.8197009563446</v>
      </c>
      <c r="F357" s="4" t="n">
        <v>1.87068200111389</v>
      </c>
      <c r="G357" s="4" t="n">
        <v>1.43218803405762</v>
      </c>
      <c r="H357" s="4" t="n">
        <v>0.494134624187681</v>
      </c>
      <c r="I357" s="3" t="n">
        <v>0.0473819572826819</v>
      </c>
      <c r="J357" s="3" t="n">
        <v>0.122182045361852</v>
      </c>
    </row>
    <row r="358" customFormat="false" ht="14.25" hidden="false" customHeight="false" outlineLevel="0" collapsed="false">
      <c r="A358" s="2" t="s">
        <v>366</v>
      </c>
      <c r="B358" s="2" t="n">
        <v>1</v>
      </c>
      <c r="C358" s="4" t="n">
        <v>1.22461605072021</v>
      </c>
      <c r="D358" s="4" t="n">
        <v>1.28233098983765</v>
      </c>
      <c r="E358" s="4" t="n">
        <v>1.8197009563446</v>
      </c>
      <c r="F358" s="4" t="n">
        <v>1.9952620267868</v>
      </c>
      <c r="G358" s="4" t="n">
        <v>1.36772894859314</v>
      </c>
      <c r="H358" s="4" t="n">
        <v>0.563485995762378</v>
      </c>
      <c r="I358" s="3" t="n">
        <v>0.0533087341439076</v>
      </c>
      <c r="J358" s="3" t="n">
        <v>0.131065956705538</v>
      </c>
    </row>
    <row r="359" customFormat="false" ht="14.25" hidden="false" customHeight="false" outlineLevel="0" collapsed="false">
      <c r="A359" s="2" t="s">
        <v>367</v>
      </c>
      <c r="B359" s="2" t="n">
        <v>1</v>
      </c>
      <c r="C359" s="4" t="n">
        <v>1.6595870256424</v>
      </c>
      <c r="D359" s="4" t="n">
        <v>1.92309200763702</v>
      </c>
      <c r="E359" s="4" t="n">
        <v>1.8197009563446</v>
      </c>
      <c r="F359" s="4" t="n">
        <v>1.72186899185181</v>
      </c>
      <c r="G359" s="4" t="n">
        <v>1.191241979599</v>
      </c>
      <c r="H359" s="4" t="n">
        <v>0.0465063492972217</v>
      </c>
      <c r="I359" s="3" t="n">
        <v>0.889092369166678</v>
      </c>
      <c r="J359" s="3" t="n">
        <v>0.926110824274421</v>
      </c>
    </row>
    <row r="360" customFormat="false" ht="14.25" hidden="false" customHeight="false" outlineLevel="0" collapsed="false">
      <c r="A360" s="2" t="s">
        <v>368</v>
      </c>
      <c r="B360" s="2" t="n">
        <v>1</v>
      </c>
      <c r="C360" s="4" t="n">
        <v>0.946237087249756</v>
      </c>
      <c r="D360" s="4" t="n">
        <v>0.954992592334747</v>
      </c>
      <c r="E360" s="4" t="n">
        <v>1.8197009563446</v>
      </c>
      <c r="F360" s="4" t="n">
        <v>1.5995579957962</v>
      </c>
      <c r="G360" s="4" t="n">
        <v>1.18032097816467</v>
      </c>
      <c r="H360" s="4" t="n">
        <v>0.664837596097494</v>
      </c>
      <c r="I360" s="3" t="n">
        <v>0.0396704837423939</v>
      </c>
      <c r="J360" s="3" t="n">
        <v>0.109103394053334</v>
      </c>
    </row>
    <row r="361" customFormat="false" ht="14.25" hidden="false" customHeight="false" outlineLevel="0" collapsed="false">
      <c r="A361" s="2" t="s">
        <v>369</v>
      </c>
      <c r="B361" s="2" t="n">
        <v>1</v>
      </c>
      <c r="C361" s="4" t="n">
        <v>1.191241979599</v>
      </c>
      <c r="D361" s="4" t="n">
        <v>1.28233098983765</v>
      </c>
      <c r="E361" s="4" t="n">
        <v>1.8197009563446</v>
      </c>
      <c r="F361" s="4" t="n">
        <v>1.92309200763702</v>
      </c>
      <c r="G361" s="4" t="n">
        <v>1.08642601966858</v>
      </c>
      <c r="H361" s="4" t="n">
        <v>0.475369480430542</v>
      </c>
      <c r="I361" s="3" t="n">
        <v>0.177143618852481</v>
      </c>
      <c r="J361" s="3" t="n">
        <v>0.293509454892875</v>
      </c>
    </row>
    <row r="362" customFormat="false" ht="14.25" hidden="false" customHeight="false" outlineLevel="0" collapsed="false">
      <c r="A362" s="2" t="s">
        <v>370</v>
      </c>
      <c r="B362" s="2" t="n">
        <v>1</v>
      </c>
      <c r="C362" s="4" t="n">
        <v>1.72186899185181</v>
      </c>
      <c r="D362" s="4" t="n">
        <v>1.12719798088074</v>
      </c>
      <c r="E362" s="4" t="n">
        <v>1.80301797389984</v>
      </c>
      <c r="F362" s="4" t="n">
        <v>1.88799095153809</v>
      </c>
      <c r="G362" s="4" t="n">
        <v>1.5995579957962</v>
      </c>
      <c r="H362" s="4" t="n">
        <v>0.458913551609203</v>
      </c>
      <c r="I362" s="3" t="n">
        <v>0.114040122164119</v>
      </c>
      <c r="J362" s="3" t="n">
        <v>0.217322315032507</v>
      </c>
    </row>
    <row r="363" customFormat="false" ht="14.25" hidden="false" customHeight="false" outlineLevel="0" collapsed="false">
      <c r="A363" s="2" t="s">
        <v>371</v>
      </c>
      <c r="B363" s="2" t="n">
        <v>1</v>
      </c>
      <c r="C363" s="4" t="n">
        <v>3.28095293045044</v>
      </c>
      <c r="D363" s="4" t="n">
        <v>2.72897791862488</v>
      </c>
      <c r="E363" s="4" t="n">
        <v>1.80301797389984</v>
      </c>
      <c r="F363" s="4" t="n">
        <v>0.0185353197157383</v>
      </c>
      <c r="G363" s="4" t="n">
        <v>1.35518896579742</v>
      </c>
      <c r="H363" s="4" t="n">
        <v>-1.14185216880611</v>
      </c>
      <c r="I363" s="3" t="n">
        <v>0.21645685982087</v>
      </c>
      <c r="J363" s="3" t="n">
        <v>0.337645409039124</v>
      </c>
    </row>
    <row r="364" customFormat="false" ht="14.25" hidden="false" customHeight="false" outlineLevel="0" collapsed="false">
      <c r="A364" s="2" t="s">
        <v>372</v>
      </c>
      <c r="B364" s="2" t="n">
        <v>1</v>
      </c>
      <c r="C364" s="4" t="n">
        <v>1.48593604564667</v>
      </c>
      <c r="D364" s="4" t="n">
        <v>1.61435902118683</v>
      </c>
      <c r="E364" s="4" t="n">
        <v>1.80301797389984</v>
      </c>
      <c r="F364" s="4" t="n">
        <v>2.3550488948822</v>
      </c>
      <c r="G364" s="4" t="n">
        <v>1.2705739736557</v>
      </c>
      <c r="H364" s="4" t="n">
        <v>0.40486330549073</v>
      </c>
      <c r="I364" s="3" t="n">
        <v>0.291511110802016</v>
      </c>
      <c r="J364" s="3" t="n">
        <v>0.417364301208509</v>
      </c>
    </row>
    <row r="365" customFormat="false" ht="14.25" hidden="false" customHeight="false" outlineLevel="0" collapsed="false">
      <c r="A365" s="2" t="s">
        <v>373</v>
      </c>
      <c r="B365" s="2" t="n">
        <v>1</v>
      </c>
      <c r="C365" s="4" t="n">
        <v>1.191241979599</v>
      </c>
      <c r="D365" s="4" t="n">
        <v>1.18032097816467</v>
      </c>
      <c r="E365" s="4" t="n">
        <v>1.80301797389984</v>
      </c>
      <c r="F365" s="4" t="n">
        <v>1.90546095371246</v>
      </c>
      <c r="G365" s="4" t="n">
        <v>1</v>
      </c>
      <c r="H365" s="4" t="n">
        <v>0.481843535394218</v>
      </c>
      <c r="I365" s="3" t="n">
        <v>0.202811682226287</v>
      </c>
      <c r="J365" s="3" t="n">
        <v>0.322778413900318</v>
      </c>
    </row>
    <row r="366" customFormat="false" ht="14.25" hidden="false" customHeight="false" outlineLevel="0" collapsed="false">
      <c r="A366" s="2" t="s">
        <v>374</v>
      </c>
      <c r="B366" s="2" t="n">
        <v>1</v>
      </c>
      <c r="C366" s="4" t="n">
        <v>0.990831971168518</v>
      </c>
      <c r="D366" s="4" t="n">
        <v>0.981747925281525</v>
      </c>
      <c r="E366" s="4" t="n">
        <v>1.78648805618286</v>
      </c>
      <c r="F366" s="4" t="n">
        <v>1.69044101238251</v>
      </c>
      <c r="G366" s="4" t="n">
        <v>1.67494297027588</v>
      </c>
      <c r="H366" s="4" t="n">
        <v>0.793381173547791</v>
      </c>
      <c r="I366" s="3" t="n">
        <v>4.01230640683092E-005</v>
      </c>
      <c r="J366" s="3" t="n">
        <v>0.00618400157951896</v>
      </c>
    </row>
    <row r="367" customFormat="false" ht="14.25" hidden="false" customHeight="false" outlineLevel="0" collapsed="false">
      <c r="A367" s="2" t="s">
        <v>375</v>
      </c>
      <c r="B367" s="2" t="n">
        <v>1</v>
      </c>
      <c r="C367" s="4" t="n">
        <v>0.847227394580841</v>
      </c>
      <c r="D367" s="4" t="n">
        <v>0.505824685096741</v>
      </c>
      <c r="E367" s="4" t="n">
        <v>1.78648805618286</v>
      </c>
      <c r="F367" s="4" t="n">
        <v>1.61435902118683</v>
      </c>
      <c r="G367" s="4" t="n">
        <v>1.55596601963043</v>
      </c>
      <c r="H367" s="4" t="n">
        <v>1.07487960934069</v>
      </c>
      <c r="I367" s="3" t="n">
        <v>0.00581036023890513</v>
      </c>
      <c r="J367" s="3" t="n">
        <v>0.0376616986394487</v>
      </c>
    </row>
    <row r="368" customFormat="false" ht="14.25" hidden="false" customHeight="false" outlineLevel="0" collapsed="false">
      <c r="A368" s="2" t="s">
        <v>376</v>
      </c>
      <c r="B368" s="2" t="n">
        <v>1</v>
      </c>
      <c r="C368" s="4" t="n">
        <v>1.0375280380249</v>
      </c>
      <c r="D368" s="4" t="n">
        <v>1.09647798538208</v>
      </c>
      <c r="E368" s="4" t="n">
        <v>1.78648805618286</v>
      </c>
      <c r="F368" s="4" t="n">
        <v>1.77010905742645</v>
      </c>
      <c r="G368" s="4" t="n">
        <v>1.47231197357178</v>
      </c>
      <c r="H368" s="4" t="n">
        <v>0.682237519951212</v>
      </c>
      <c r="I368" s="3" t="n">
        <v>0.00396876335307939</v>
      </c>
      <c r="J368" s="3" t="n">
        <v>0.0321560030766546</v>
      </c>
    </row>
    <row r="369" customFormat="false" ht="14.25" hidden="false" customHeight="false" outlineLevel="0" collapsed="false">
      <c r="A369" s="2" t="s">
        <v>377</v>
      </c>
      <c r="B369" s="2" t="n">
        <v>1</v>
      </c>
      <c r="C369" s="4" t="n">
        <v>0.685488224029541</v>
      </c>
      <c r="D369" s="4" t="n">
        <v>0.591561615467072</v>
      </c>
      <c r="E369" s="4" t="n">
        <v>1.78648805618286</v>
      </c>
      <c r="F369" s="4" t="n">
        <v>1.70608198642731</v>
      </c>
      <c r="G369" s="4" t="n">
        <v>1.34276497364044</v>
      </c>
      <c r="H369" s="4" t="n">
        <v>1.08644998114219</v>
      </c>
      <c r="I369" s="3" t="n">
        <v>0.00978884803256952</v>
      </c>
      <c r="J369" s="3" t="n">
        <v>0.0481705154702128</v>
      </c>
    </row>
    <row r="370" customFormat="false" ht="14.25" hidden="false" customHeight="false" outlineLevel="0" collapsed="false">
      <c r="A370" s="2" t="s">
        <v>378</v>
      </c>
      <c r="B370" s="2" t="n">
        <v>1</v>
      </c>
      <c r="C370" s="4" t="n">
        <v>1.22461605072021</v>
      </c>
      <c r="D370" s="4" t="n">
        <v>1.28233098983765</v>
      </c>
      <c r="E370" s="4" t="n">
        <v>1.78648805618286</v>
      </c>
      <c r="F370" s="4" t="n">
        <v>1.87068200111389</v>
      </c>
      <c r="G370" s="4" t="n">
        <v>1.20226395130157</v>
      </c>
      <c r="H370" s="4" t="n">
        <v>0.470572644836985</v>
      </c>
      <c r="I370" s="3" t="n">
        <v>0.118153014068427</v>
      </c>
      <c r="J370" s="3" t="n">
        <v>0.221482291044534</v>
      </c>
    </row>
    <row r="371" customFormat="false" ht="14.25" hidden="false" customHeight="false" outlineLevel="0" collapsed="false">
      <c r="A371" s="2" t="s">
        <v>379</v>
      </c>
      <c r="B371" s="2" t="n">
        <v>1</v>
      </c>
      <c r="C371" s="4" t="n">
        <v>1.21338903903961</v>
      </c>
      <c r="D371" s="4" t="n">
        <v>1.08642601966858</v>
      </c>
      <c r="E371" s="4" t="n">
        <v>1.78648805618286</v>
      </c>
      <c r="F371" s="4" t="n">
        <v>2.10862803459167</v>
      </c>
      <c r="G371" s="4" t="n">
        <v>1.11686301231384</v>
      </c>
      <c r="H371" s="4" t="n">
        <v>0.602995229996296</v>
      </c>
      <c r="I371" s="3" t="n">
        <v>0.128548160549002</v>
      </c>
      <c r="J371" s="3" t="n">
        <v>0.233791072647803</v>
      </c>
    </row>
    <row r="372" customFormat="false" ht="14.25" hidden="false" customHeight="false" outlineLevel="0" collapsed="false">
      <c r="A372" s="2" t="s">
        <v>380</v>
      </c>
      <c r="B372" s="2" t="n">
        <v>1</v>
      </c>
      <c r="C372" s="4" t="n">
        <v>1.38038396835327</v>
      </c>
      <c r="D372" s="4" t="n">
        <v>1.36772894859314</v>
      </c>
      <c r="E372" s="4" t="n">
        <v>1.78648805618286</v>
      </c>
      <c r="F372" s="4" t="n">
        <v>2.1677041053772</v>
      </c>
      <c r="G372" s="4" t="n">
        <v>1.10662400722504</v>
      </c>
      <c r="H372" s="4" t="n">
        <v>0.433205653455283</v>
      </c>
      <c r="I372" s="3" t="n">
        <v>0.260887074423205</v>
      </c>
      <c r="J372" s="3" t="n">
        <v>0.387563336673775</v>
      </c>
    </row>
    <row r="373" customFormat="false" ht="14.25" hidden="false" customHeight="false" outlineLevel="0" collapsed="false">
      <c r="A373" s="2" t="s">
        <v>381</v>
      </c>
      <c r="B373" s="2" t="n">
        <v>1</v>
      </c>
      <c r="C373" s="4" t="n">
        <v>1.14815402030945</v>
      </c>
      <c r="D373" s="4" t="n">
        <v>1.25892496109009</v>
      </c>
      <c r="E373" s="4" t="n">
        <v>1.78648805618286</v>
      </c>
      <c r="F373" s="4" t="n">
        <v>1.9952620267868</v>
      </c>
      <c r="G373" s="4" t="n">
        <v>0.862978518009186</v>
      </c>
      <c r="H373" s="4" t="n">
        <v>0.447058908319987</v>
      </c>
      <c r="I373" s="3" t="n">
        <v>0.310853120975753</v>
      </c>
      <c r="J373" s="3" t="n">
        <v>0.436510635658714</v>
      </c>
    </row>
    <row r="374" customFormat="false" ht="14.25" hidden="false" customHeight="false" outlineLevel="0" collapsed="false">
      <c r="A374" s="2" t="s">
        <v>382</v>
      </c>
      <c r="B374" s="2" t="n">
        <v>1</v>
      </c>
      <c r="C374" s="4" t="n">
        <v>0.85506671667099</v>
      </c>
      <c r="D374" s="4" t="n">
        <v>0.981747925281525</v>
      </c>
      <c r="E374" s="4" t="n">
        <v>1.77010905742645</v>
      </c>
      <c r="F374" s="4" t="n">
        <v>1.57036304473877</v>
      </c>
      <c r="G374" s="4" t="n">
        <v>1.5995579957962</v>
      </c>
      <c r="H374" s="4" t="n">
        <v>0.800247943994591</v>
      </c>
      <c r="I374" s="3" t="n">
        <v>0.000816666710854674</v>
      </c>
      <c r="J374" s="3" t="n">
        <v>0.0175275459130677</v>
      </c>
    </row>
    <row r="375" customFormat="false" ht="14.25" hidden="false" customHeight="false" outlineLevel="0" collapsed="false">
      <c r="A375" s="2" t="s">
        <v>383</v>
      </c>
      <c r="B375" s="2" t="n">
        <v>1</v>
      </c>
      <c r="C375" s="4" t="n">
        <v>1.21338903903961</v>
      </c>
      <c r="D375" s="4" t="n">
        <v>1</v>
      </c>
      <c r="E375" s="4" t="n">
        <v>1.77010905742645</v>
      </c>
      <c r="F375" s="4" t="n">
        <v>2.18776202201843</v>
      </c>
      <c r="G375" s="4" t="n">
        <v>1.39315700531006</v>
      </c>
      <c r="H375" s="4" t="n">
        <v>0.735720445121795</v>
      </c>
      <c r="I375" s="3" t="n">
        <v>0.0413163411817877</v>
      </c>
      <c r="J375" s="3" t="n">
        <v>0.112205932497584</v>
      </c>
    </row>
    <row r="376" customFormat="false" ht="14.25" hidden="false" customHeight="false" outlineLevel="0" collapsed="false">
      <c r="A376" s="2" t="s">
        <v>384</v>
      </c>
      <c r="B376" s="2" t="n">
        <v>1</v>
      </c>
      <c r="C376" s="4" t="n">
        <v>1.43218803405762</v>
      </c>
      <c r="D376" s="4" t="n">
        <v>1.52756595611572</v>
      </c>
      <c r="E376" s="4" t="n">
        <v>1.77010905742645</v>
      </c>
      <c r="F376" s="4" t="n">
        <v>2.05116200447083</v>
      </c>
      <c r="G376" s="4" t="n">
        <v>1.25892496109009</v>
      </c>
      <c r="H376" s="4" t="n">
        <v>0.359473363512558</v>
      </c>
      <c r="I376" s="3" t="n">
        <v>0.257468385165406</v>
      </c>
      <c r="J376" s="3" t="n">
        <v>0.383847273649628</v>
      </c>
    </row>
    <row r="377" customFormat="false" ht="14.25" hidden="false" customHeight="false" outlineLevel="0" collapsed="false">
      <c r="A377" s="2" t="s">
        <v>385</v>
      </c>
      <c r="B377" s="2" t="n">
        <v>1</v>
      </c>
      <c r="C377" s="4" t="n">
        <v>1.33045399188995</v>
      </c>
      <c r="D377" s="4" t="n">
        <v>1.11686301231384</v>
      </c>
      <c r="E377" s="4" t="n">
        <v>1.77010905742645</v>
      </c>
      <c r="F377" s="4" t="n">
        <v>1.97696995735168</v>
      </c>
      <c r="G377" s="4" t="n">
        <v>1.20226395130157</v>
      </c>
      <c r="H377" s="4" t="n">
        <v>0.521763047208457</v>
      </c>
      <c r="I377" s="3" t="n">
        <v>0.116803596013862</v>
      </c>
      <c r="J377" s="3" t="n">
        <v>0.220320010470592</v>
      </c>
    </row>
    <row r="378" customFormat="false" ht="14.25" hidden="false" customHeight="false" outlineLevel="0" collapsed="false">
      <c r="A378" s="2" t="s">
        <v>386</v>
      </c>
      <c r="B378" s="2" t="n">
        <v>1</v>
      </c>
      <c r="C378" s="4" t="n">
        <v>1.16949903964996</v>
      </c>
      <c r="D378" s="4" t="n">
        <v>1.2705739736557</v>
      </c>
      <c r="E378" s="4" t="n">
        <v>1.77010905742645</v>
      </c>
      <c r="F378" s="4" t="n">
        <v>1.62929594516754</v>
      </c>
      <c r="G378" s="4" t="n">
        <v>1.14815402030945</v>
      </c>
      <c r="H378" s="4" t="n">
        <v>0.402653177266543</v>
      </c>
      <c r="I378" s="3" t="n">
        <v>0.144860121156091</v>
      </c>
      <c r="J378" s="3" t="n">
        <v>0.254397207843086</v>
      </c>
    </row>
    <row r="379" customFormat="false" ht="14.25" hidden="false" customHeight="false" outlineLevel="0" collapsed="false">
      <c r="A379" s="2" t="s">
        <v>387</v>
      </c>
      <c r="B379" s="2" t="n">
        <v>1</v>
      </c>
      <c r="C379" s="4" t="n">
        <v>3.63077998161316</v>
      </c>
      <c r="D379" s="4" t="n">
        <v>3.66437602043152</v>
      </c>
      <c r="E379" s="4" t="n">
        <v>1.77010905742645</v>
      </c>
      <c r="F379" s="4" t="n">
        <v>2.31206488609314</v>
      </c>
      <c r="G379" s="4" t="n">
        <v>1.12719798088074</v>
      </c>
      <c r="H379" s="4" t="n">
        <v>-0.671159671004362</v>
      </c>
      <c r="I379" s="3" t="n">
        <v>0.338343945639837</v>
      </c>
      <c r="J379" s="3" t="n">
        <v>0.462587216186393</v>
      </c>
    </row>
    <row r="380" customFormat="false" ht="14.25" hidden="false" customHeight="false" outlineLevel="0" collapsed="false">
      <c r="A380" s="2" t="s">
        <v>388</v>
      </c>
      <c r="B380" s="2" t="n">
        <v>1</v>
      </c>
      <c r="C380" s="4" t="n">
        <v>0.824138104915619</v>
      </c>
      <c r="D380" s="4" t="n">
        <v>1.07646501064301</v>
      </c>
      <c r="E380" s="4" t="n">
        <v>1.77010905742645</v>
      </c>
      <c r="F380" s="4" t="n">
        <v>1.5995579957962</v>
      </c>
      <c r="G380" s="4" t="n">
        <v>1.02801597118378</v>
      </c>
      <c r="H380" s="4" t="n">
        <v>0.600390713959657</v>
      </c>
      <c r="I380" s="3" t="n">
        <v>0.102498900341923</v>
      </c>
      <c r="J380" s="3" t="n">
        <v>0.201449341171975</v>
      </c>
    </row>
    <row r="381" customFormat="false" ht="14.25" hidden="false" customHeight="false" outlineLevel="0" collapsed="false">
      <c r="A381" s="2" t="s">
        <v>389</v>
      </c>
      <c r="B381" s="2" t="n">
        <v>1</v>
      </c>
      <c r="C381" s="4" t="n">
        <v>1.95884501934052</v>
      </c>
      <c r="D381" s="4" t="n">
        <v>1.88799095153809</v>
      </c>
      <c r="E381" s="4" t="n">
        <v>1.77010905742645</v>
      </c>
      <c r="F381" s="4" t="n">
        <v>2.24905490875244</v>
      </c>
      <c r="G381" s="4" t="n">
        <v>0.981747925281525</v>
      </c>
      <c r="H381" s="4" t="n">
        <v>0.0451479282532803</v>
      </c>
      <c r="I381" s="3" t="n">
        <v>0.920160156869414</v>
      </c>
      <c r="J381" s="3" t="n">
        <v>0.944331330475556</v>
      </c>
    </row>
    <row r="382" customFormat="false" ht="14.25" hidden="false" customHeight="false" outlineLevel="0" collapsed="false">
      <c r="A382" s="2" t="s">
        <v>390</v>
      </c>
      <c r="B382" s="2" t="n">
        <v>1</v>
      </c>
      <c r="C382" s="4" t="n">
        <v>0.85506671667099</v>
      </c>
      <c r="D382" s="4" t="n">
        <v>0.772680580615997</v>
      </c>
      <c r="E382" s="4" t="n">
        <v>1.75388097763062</v>
      </c>
      <c r="F382" s="4" t="n">
        <v>1.72186899185181</v>
      </c>
      <c r="G382" s="4" t="n">
        <v>1.80301797389984</v>
      </c>
      <c r="H382" s="4" t="n">
        <v>1.00637470338689</v>
      </c>
      <c r="I382" s="3" t="n">
        <v>0.000236845703581734</v>
      </c>
      <c r="J382" s="3" t="n">
        <v>0.0103920607171555</v>
      </c>
    </row>
    <row r="383" customFormat="false" ht="14.25" hidden="false" customHeight="false" outlineLevel="0" collapsed="false">
      <c r="A383" s="2" t="s">
        <v>391</v>
      </c>
      <c r="B383" s="2" t="n">
        <v>1</v>
      </c>
      <c r="C383" s="4" t="n">
        <v>1.09647798538208</v>
      </c>
      <c r="D383" s="4" t="n">
        <v>0.903649389743805</v>
      </c>
      <c r="E383" s="4" t="n">
        <v>1.75388097763062</v>
      </c>
      <c r="F383" s="4" t="n">
        <v>1.8197009563446</v>
      </c>
      <c r="G383" s="4" t="n">
        <v>1.75388097763062</v>
      </c>
      <c r="H383" s="4" t="n">
        <v>0.828424890471609</v>
      </c>
      <c r="I383" s="3" t="n">
        <v>0.00020798514224496</v>
      </c>
      <c r="J383" s="3" t="n">
        <v>0.0103178316552444</v>
      </c>
    </row>
    <row r="384" customFormat="false" ht="14.25" hidden="false" customHeight="false" outlineLevel="0" collapsed="false">
      <c r="A384" s="2" t="s">
        <v>392</v>
      </c>
      <c r="B384" s="2" t="n">
        <v>1</v>
      </c>
      <c r="C384" s="4" t="n">
        <v>2.03235697746277</v>
      </c>
      <c r="D384" s="4" t="n">
        <v>1.9408860206604</v>
      </c>
      <c r="E384" s="4" t="n">
        <v>1.75388097763062</v>
      </c>
      <c r="F384" s="4" t="n">
        <v>2.12813901901245</v>
      </c>
      <c r="G384" s="4" t="n">
        <v>1.33045399188995</v>
      </c>
      <c r="H384" s="4" t="n">
        <v>0.0677813546593897</v>
      </c>
      <c r="I384" s="3" t="n">
        <v>0.852585780040088</v>
      </c>
      <c r="J384" s="3" t="n">
        <v>0.90091687464777</v>
      </c>
    </row>
    <row r="385" customFormat="false" ht="14.25" hidden="false" customHeight="false" outlineLevel="0" collapsed="false">
      <c r="A385" s="2" t="s">
        <v>393</v>
      </c>
      <c r="B385" s="2" t="n">
        <v>1</v>
      </c>
      <c r="C385" s="4" t="n">
        <v>1.23594701290131</v>
      </c>
      <c r="D385" s="4" t="n">
        <v>1.191241979599</v>
      </c>
      <c r="E385" s="4" t="n">
        <v>1.75388097763062</v>
      </c>
      <c r="F385" s="4" t="n">
        <v>1.78648805618286</v>
      </c>
      <c r="G385" s="4" t="n">
        <v>1.18032097816467</v>
      </c>
      <c r="H385" s="4" t="n">
        <v>0.461971998749197</v>
      </c>
      <c r="I385" s="3" t="n">
        <v>0.108961464409297</v>
      </c>
      <c r="J385" s="3" t="n">
        <v>0.210113655507312</v>
      </c>
    </row>
    <row r="386" customFormat="false" ht="14.25" hidden="false" customHeight="false" outlineLevel="0" collapsed="false">
      <c r="A386" s="2" t="s">
        <v>394</v>
      </c>
      <c r="B386" s="2" t="n">
        <v>1</v>
      </c>
      <c r="C386" s="4" t="n">
        <v>1.18032097816467</v>
      </c>
      <c r="D386" s="4" t="n">
        <v>1.23594701290131</v>
      </c>
      <c r="E386" s="4" t="n">
        <v>1.75388097763062</v>
      </c>
      <c r="F386" s="4" t="n">
        <v>2.72897791862488</v>
      </c>
      <c r="G386" s="4" t="n">
        <v>0.981747925281525</v>
      </c>
      <c r="H386" s="4" t="n">
        <v>0.677696545300169</v>
      </c>
      <c r="I386" s="3" t="n">
        <v>0.252058275613704</v>
      </c>
      <c r="J386" s="3" t="n">
        <v>0.377954890667867</v>
      </c>
    </row>
    <row r="387" customFormat="false" ht="14.25" hidden="false" customHeight="false" outlineLevel="0" collapsed="false">
      <c r="A387" s="2" t="s">
        <v>395</v>
      </c>
      <c r="B387" s="2" t="n">
        <v>1</v>
      </c>
      <c r="C387" s="4" t="n">
        <v>1.5995579957962</v>
      </c>
      <c r="D387" s="4" t="n">
        <v>1.75388097763062</v>
      </c>
      <c r="E387" s="4" t="n">
        <v>1.75388097763062</v>
      </c>
      <c r="F387" s="4" t="n">
        <v>2.20800495147705</v>
      </c>
      <c r="G387" s="4" t="n">
        <v>0.779830098152161</v>
      </c>
      <c r="H387" s="4" t="n">
        <v>0.123253765265705</v>
      </c>
      <c r="I387" s="3" t="n">
        <v>0.800757391604948</v>
      </c>
      <c r="J387" s="3" t="n">
        <v>0.861796256927287</v>
      </c>
    </row>
    <row r="388" customFormat="false" ht="14.25" hidden="false" customHeight="false" outlineLevel="0" collapsed="false">
      <c r="A388" s="2" t="s">
        <v>396</v>
      </c>
      <c r="B388" s="2" t="n">
        <v>1</v>
      </c>
      <c r="C388" s="4" t="n">
        <v>0.192309200763702</v>
      </c>
      <c r="D388" s="4" t="n">
        <v>0.457088202238083</v>
      </c>
      <c r="E388" s="4" t="n">
        <v>1.75388097763062</v>
      </c>
      <c r="F388" s="4" t="n">
        <v>6.02559614181519</v>
      </c>
      <c r="G388" s="4" t="n">
        <v>0.751622915267944</v>
      </c>
      <c r="H388" s="4" t="n">
        <v>2.37079273935678</v>
      </c>
      <c r="I388" s="3" t="n">
        <v>0.233136261088897</v>
      </c>
      <c r="J388" s="3" t="n">
        <v>0.3568999552472</v>
      </c>
    </row>
    <row r="389" customFormat="false" ht="14.25" hidden="false" customHeight="false" outlineLevel="0" collapsed="false">
      <c r="A389" s="2" t="s">
        <v>397</v>
      </c>
      <c r="B389" s="2" t="n">
        <v>1</v>
      </c>
      <c r="C389" s="4" t="n">
        <v>0.787045776844025</v>
      </c>
      <c r="D389" s="4" t="n">
        <v>0.505824685096741</v>
      </c>
      <c r="E389" s="4" t="n">
        <v>1.7378009557724</v>
      </c>
      <c r="F389" s="4" t="n">
        <v>1.6595870256424</v>
      </c>
      <c r="G389" s="4" t="n">
        <v>2.07014107704163</v>
      </c>
      <c r="H389" s="4" t="n">
        <v>1.25373413214174</v>
      </c>
      <c r="I389" s="3" t="n">
        <v>0.00514914202370065</v>
      </c>
      <c r="J389" s="3" t="n">
        <v>0.0366218280588385</v>
      </c>
    </row>
    <row r="390" customFormat="false" ht="14.25" hidden="false" customHeight="false" outlineLevel="0" collapsed="false">
      <c r="A390" s="2" t="s">
        <v>398</v>
      </c>
      <c r="B390" s="2" t="n">
        <v>1</v>
      </c>
      <c r="C390" s="4" t="n">
        <v>1.43218803405762</v>
      </c>
      <c r="D390" s="4" t="n">
        <v>1.29419600963593</v>
      </c>
      <c r="E390" s="4" t="n">
        <v>1.7378009557724</v>
      </c>
      <c r="F390" s="4" t="n">
        <v>1.9952620267868</v>
      </c>
      <c r="G390" s="4" t="n">
        <v>1.92309200763702</v>
      </c>
      <c r="H390" s="4" t="n">
        <v>0.60204528639738</v>
      </c>
      <c r="I390" s="3" t="n">
        <v>0.0124013470002811</v>
      </c>
      <c r="J390" s="3" t="n">
        <v>0.0542584794517858</v>
      </c>
    </row>
    <row r="391" customFormat="false" ht="14.25" hidden="false" customHeight="false" outlineLevel="0" collapsed="false">
      <c r="A391" s="2" t="s">
        <v>399</v>
      </c>
      <c r="B391" s="2" t="n">
        <v>1</v>
      </c>
      <c r="C391" s="4" t="n">
        <v>0.981747925281525</v>
      </c>
      <c r="D391" s="4" t="n">
        <v>0.928966403007507</v>
      </c>
      <c r="E391" s="4" t="n">
        <v>1.7378009557724</v>
      </c>
      <c r="F391" s="4" t="n">
        <v>1.6595870256424</v>
      </c>
      <c r="G391" s="4" t="n">
        <v>1.6595870256424</v>
      </c>
      <c r="H391" s="4" t="n">
        <v>0.79690139501678</v>
      </c>
      <c r="I391" s="3" t="n">
        <v>3.60156226777431E-005</v>
      </c>
      <c r="J391" s="3" t="n">
        <v>0.00618400157951896</v>
      </c>
    </row>
    <row r="392" customFormat="false" ht="14.25" hidden="false" customHeight="false" outlineLevel="0" collapsed="false">
      <c r="A392" s="2" t="s">
        <v>400</v>
      </c>
      <c r="B392" s="2" t="n">
        <v>1</v>
      </c>
      <c r="C392" s="4" t="n">
        <v>0.870963573455811</v>
      </c>
      <c r="D392" s="4" t="n">
        <v>0.912010788917542</v>
      </c>
      <c r="E392" s="4" t="n">
        <v>1.7378009557724</v>
      </c>
      <c r="F392" s="4" t="n">
        <v>1.61435902118683</v>
      </c>
      <c r="G392" s="4" t="n">
        <v>1.191241979599</v>
      </c>
      <c r="H392" s="4" t="n">
        <v>0.707145328664069</v>
      </c>
      <c r="I392" s="3" t="n">
        <v>0.0259229850441712</v>
      </c>
      <c r="J392" s="3" t="n">
        <v>0.0833510184283836</v>
      </c>
    </row>
    <row r="393" customFormat="false" ht="14.25" hidden="false" customHeight="false" outlineLevel="0" collapsed="false">
      <c r="A393" s="2" t="s">
        <v>401</v>
      </c>
      <c r="B393" s="2" t="n">
        <v>1</v>
      </c>
      <c r="C393" s="4" t="n">
        <v>1.54170000553131</v>
      </c>
      <c r="D393" s="4" t="n">
        <v>1.57036304473877</v>
      </c>
      <c r="E393" s="4" t="n">
        <v>1.7378009557724</v>
      </c>
      <c r="F393" s="4" t="n">
        <v>2.14783000946045</v>
      </c>
      <c r="G393" s="4" t="n">
        <v>1.08642601966858</v>
      </c>
      <c r="H393" s="4" t="n">
        <v>0.273980445711359</v>
      </c>
      <c r="I393" s="3" t="n">
        <v>0.470960158077471</v>
      </c>
      <c r="J393" s="3" t="n">
        <v>0.587499202873099</v>
      </c>
    </row>
    <row r="394" customFormat="false" ht="14.25" hidden="false" customHeight="false" outlineLevel="0" collapsed="false">
      <c r="A394" s="2" t="s">
        <v>402</v>
      </c>
      <c r="B394" s="2" t="n">
        <v>1</v>
      </c>
      <c r="C394" s="4" t="n">
        <v>0.717794299125671</v>
      </c>
      <c r="D394" s="4" t="n">
        <v>0.731139123439789</v>
      </c>
      <c r="E394" s="4" t="n">
        <v>1.72186899185181</v>
      </c>
      <c r="F394" s="4" t="n">
        <v>1.64437198638916</v>
      </c>
      <c r="G394" s="4" t="n">
        <v>2.44343090057373</v>
      </c>
      <c r="H394" s="4" t="n">
        <v>1.24630313187289</v>
      </c>
      <c r="I394" s="3" t="n">
        <v>0.0143647467406914</v>
      </c>
      <c r="J394" s="3" t="n">
        <v>0.0583593414593331</v>
      </c>
    </row>
    <row r="395" customFormat="false" ht="14.25" hidden="false" customHeight="false" outlineLevel="0" collapsed="false">
      <c r="A395" s="2" t="s">
        <v>403</v>
      </c>
      <c r="B395" s="2" t="n">
        <v>1</v>
      </c>
      <c r="C395" s="4" t="n">
        <v>0.474242001771927</v>
      </c>
      <c r="D395" s="4" t="n">
        <v>0.711213529109955</v>
      </c>
      <c r="E395" s="4" t="n">
        <v>1.72186899185181</v>
      </c>
      <c r="F395" s="4" t="n">
        <v>1.7378009557724</v>
      </c>
      <c r="G395" s="4" t="n">
        <v>2.03235697746277</v>
      </c>
      <c r="H395" s="4" t="n">
        <v>1.32940467561233</v>
      </c>
      <c r="I395" s="3" t="n">
        <v>0.00379047948227274</v>
      </c>
      <c r="J395" s="3" t="n">
        <v>0.03210706868447</v>
      </c>
    </row>
    <row r="396" customFormat="false" ht="14.25" hidden="false" customHeight="false" outlineLevel="0" collapsed="false">
      <c r="A396" s="2" t="s">
        <v>404</v>
      </c>
      <c r="B396" s="2" t="n">
        <v>1</v>
      </c>
      <c r="C396" s="4" t="n">
        <v>1.36772894859314</v>
      </c>
      <c r="D396" s="4" t="n">
        <v>1.47231197357178</v>
      </c>
      <c r="E396" s="4" t="n">
        <v>1.72186899185181</v>
      </c>
      <c r="F396" s="4" t="n">
        <v>1.7378009557724</v>
      </c>
      <c r="G396" s="4" t="n">
        <v>1.70608198642731</v>
      </c>
      <c r="H396" s="4" t="n">
        <v>0.427856679679884</v>
      </c>
      <c r="I396" s="3" t="n">
        <v>0.0369647583995723</v>
      </c>
      <c r="J396" s="3" t="n">
        <v>0.104276450005519</v>
      </c>
    </row>
    <row r="397" customFormat="false" ht="14.25" hidden="false" customHeight="false" outlineLevel="0" collapsed="false">
      <c r="A397" s="2" t="s">
        <v>405</v>
      </c>
      <c r="B397" s="2" t="n">
        <v>1</v>
      </c>
      <c r="C397" s="4" t="n">
        <v>0.544502675533295</v>
      </c>
      <c r="D397" s="4" t="n">
        <v>0.575439870357513</v>
      </c>
      <c r="E397" s="4" t="n">
        <v>1.72186899185181</v>
      </c>
      <c r="F397" s="4" t="n">
        <v>1.43218803405762</v>
      </c>
      <c r="G397" s="4" t="n">
        <v>1.6595870256424</v>
      </c>
      <c r="H397" s="4" t="n">
        <v>1.18310429882341</v>
      </c>
      <c r="I397" s="3" t="n">
        <v>0.00633426792836467</v>
      </c>
      <c r="J397" s="3" t="n">
        <v>0.0391805785458583</v>
      </c>
    </row>
    <row r="398" customFormat="false" ht="14.25" hidden="false" customHeight="false" outlineLevel="0" collapsed="false">
      <c r="A398" s="2" t="s">
        <v>406</v>
      </c>
      <c r="B398" s="2" t="n">
        <v>1</v>
      </c>
      <c r="C398" s="4" t="n">
        <v>1.14815402030945</v>
      </c>
      <c r="D398" s="4" t="n">
        <v>1.35518896579742</v>
      </c>
      <c r="E398" s="4" t="n">
        <v>1.72186899185181</v>
      </c>
      <c r="F398" s="4" t="n">
        <v>2.14783000946045</v>
      </c>
      <c r="G398" s="4" t="n">
        <v>1.49968504905701</v>
      </c>
      <c r="H398" s="4" t="n">
        <v>0.616024360207686</v>
      </c>
      <c r="I398" s="3" t="n">
        <v>0.0451880443759666</v>
      </c>
      <c r="J398" s="3" t="n">
        <v>0.118889578007617</v>
      </c>
    </row>
    <row r="399" customFormat="false" ht="14.25" hidden="false" customHeight="false" outlineLevel="0" collapsed="false">
      <c r="A399" s="2" t="s">
        <v>407</v>
      </c>
      <c r="B399" s="2" t="n">
        <v>1</v>
      </c>
      <c r="C399" s="4" t="n">
        <v>0.920449614524841</v>
      </c>
      <c r="D399" s="4" t="n">
        <v>0.870963573455811</v>
      </c>
      <c r="E399" s="4" t="n">
        <v>1.72186899185181</v>
      </c>
      <c r="F399" s="4" t="n">
        <v>2.03235697746277</v>
      </c>
      <c r="G399" s="4" t="n">
        <v>1.41905701160431</v>
      </c>
      <c r="H399" s="4" t="n">
        <v>0.890084420290193</v>
      </c>
      <c r="I399" s="3" t="n">
        <v>0.0118145761238018</v>
      </c>
      <c r="J399" s="3" t="n">
        <v>0.0532309180175083</v>
      </c>
    </row>
    <row r="400" customFormat="false" ht="14.25" hidden="false" customHeight="false" outlineLevel="0" collapsed="false">
      <c r="A400" s="2" t="s">
        <v>408</v>
      </c>
      <c r="B400" s="2" t="n">
        <v>1</v>
      </c>
      <c r="C400" s="4" t="n">
        <v>0.870963573455811</v>
      </c>
      <c r="D400" s="4" t="n">
        <v>0.895364820957184</v>
      </c>
      <c r="E400" s="4" t="n">
        <v>1.72186899185181</v>
      </c>
      <c r="F400" s="4" t="n">
        <v>1.83653795719147</v>
      </c>
      <c r="G400" s="4" t="n">
        <v>1.33045399188995</v>
      </c>
      <c r="H400" s="4" t="n">
        <v>0.821525938977094</v>
      </c>
      <c r="I400" s="3" t="n">
        <v>0.0110640682905169</v>
      </c>
      <c r="J400" s="3" t="n">
        <v>0.0515600045172454</v>
      </c>
    </row>
    <row r="401" customFormat="false" ht="14.25" hidden="false" customHeight="false" outlineLevel="0" collapsed="false">
      <c r="A401" s="2" t="s">
        <v>409</v>
      </c>
      <c r="B401" s="2" t="n">
        <v>1</v>
      </c>
      <c r="C401" s="4" t="n">
        <v>1.24738299846649</v>
      </c>
      <c r="D401" s="4" t="n">
        <v>1.31825697422028</v>
      </c>
      <c r="E401" s="4" t="n">
        <v>1.72186899185181</v>
      </c>
      <c r="F401" s="4" t="n">
        <v>2.31206488609314</v>
      </c>
      <c r="G401" s="4" t="n">
        <v>1.20226395130157</v>
      </c>
      <c r="H401" s="4" t="n">
        <v>0.554358565380981</v>
      </c>
      <c r="I401" s="3" t="n">
        <v>0.171585725116855</v>
      </c>
      <c r="J401" s="3" t="n">
        <v>0.286847882786208</v>
      </c>
    </row>
    <row r="402" customFormat="false" ht="14.25" hidden="false" customHeight="false" outlineLevel="0" collapsed="false">
      <c r="A402" s="2" t="s">
        <v>410</v>
      </c>
      <c r="B402" s="2" t="n">
        <v>1</v>
      </c>
      <c r="C402" s="4" t="n">
        <v>0.981747925281525</v>
      </c>
      <c r="D402" s="4" t="n">
        <v>1.10662400722504</v>
      </c>
      <c r="E402" s="4" t="n">
        <v>1.72186899185181</v>
      </c>
      <c r="F402" s="4" t="n">
        <v>2.18776202201843</v>
      </c>
      <c r="G402" s="4" t="n">
        <v>1.08642601966858</v>
      </c>
      <c r="H402" s="4" t="n">
        <v>0.693943439654185</v>
      </c>
      <c r="I402" s="3" t="n">
        <v>0.119128402388205</v>
      </c>
      <c r="J402" s="3" t="n">
        <v>0.222061570987687</v>
      </c>
    </row>
    <row r="403" customFormat="false" ht="14.25" hidden="false" customHeight="false" outlineLevel="0" collapsed="false">
      <c r="A403" s="2" t="s">
        <v>411</v>
      </c>
      <c r="B403" s="2" t="n">
        <v>1</v>
      </c>
      <c r="C403" s="4" t="n">
        <v>1.20226395130157</v>
      </c>
      <c r="D403" s="4" t="n">
        <v>1.24738299846649</v>
      </c>
      <c r="E403" s="4" t="n">
        <v>1.72186899185181</v>
      </c>
      <c r="F403" s="4" t="n">
        <v>1.77010905742645</v>
      </c>
      <c r="G403" s="4" t="n">
        <v>1.02801597118378</v>
      </c>
      <c r="H403" s="4" t="n">
        <v>0.389872145641627</v>
      </c>
      <c r="I403" s="3" t="n">
        <v>0.229015456281855</v>
      </c>
      <c r="J403" s="3" t="n">
        <v>0.352483584088424</v>
      </c>
    </row>
    <row r="404" customFormat="false" ht="14.25" hidden="false" customHeight="false" outlineLevel="0" collapsed="false">
      <c r="A404" s="2" t="s">
        <v>412</v>
      </c>
      <c r="B404" s="2" t="n">
        <v>1</v>
      </c>
      <c r="C404" s="4" t="n">
        <v>2.39883303642273</v>
      </c>
      <c r="D404" s="4" t="n">
        <v>2.03235697746277</v>
      </c>
      <c r="E404" s="4" t="n">
        <v>1.72186899185181</v>
      </c>
      <c r="F404" s="4" t="n">
        <v>2.63026809692383</v>
      </c>
      <c r="G404" s="4" t="n">
        <v>0.390840888023376</v>
      </c>
      <c r="H404" s="4" t="n">
        <v>-0.195475168287507</v>
      </c>
      <c r="I404" s="3" t="n">
        <v>0.781542142371928</v>
      </c>
      <c r="J404" s="3" t="n">
        <v>0.845583531883436</v>
      </c>
    </row>
    <row r="405" customFormat="false" ht="14.25" hidden="false" customHeight="false" outlineLevel="0" collapsed="false">
      <c r="A405" s="2" t="s">
        <v>413</v>
      </c>
      <c r="B405" s="2" t="n">
        <v>1</v>
      </c>
      <c r="C405" s="4" t="n">
        <v>1.191241979599</v>
      </c>
      <c r="D405" s="4" t="n">
        <v>1.35518896579742</v>
      </c>
      <c r="E405" s="4" t="n">
        <v>1.70608198642731</v>
      </c>
      <c r="F405" s="4" t="n">
        <v>2.05116200447083</v>
      </c>
      <c r="G405" s="4" t="n">
        <v>1.24738299846649</v>
      </c>
      <c r="H405" s="4" t="n">
        <v>0.496894688137781</v>
      </c>
      <c r="I405" s="3" t="n">
        <v>0.128677625697493</v>
      </c>
      <c r="J405" s="3" t="n">
        <v>0.233791072647803</v>
      </c>
    </row>
    <row r="406" customFormat="false" ht="14.25" hidden="false" customHeight="false" outlineLevel="0" collapsed="false">
      <c r="A406" s="2" t="s">
        <v>414</v>
      </c>
      <c r="B406" s="2" t="n">
        <v>1</v>
      </c>
      <c r="C406" s="4" t="n">
        <v>1.1587769985199</v>
      </c>
      <c r="D406" s="4" t="n">
        <v>1.09647798538208</v>
      </c>
      <c r="E406" s="4" t="n">
        <v>1.70608198642731</v>
      </c>
      <c r="F406" s="4" t="n">
        <v>1.87068200111389</v>
      </c>
      <c r="G406" s="4" t="n">
        <v>0.972747206687927</v>
      </c>
      <c r="H406" s="4" t="n">
        <v>0.482940994466814</v>
      </c>
      <c r="I406" s="3" t="n">
        <v>0.198010172847583</v>
      </c>
      <c r="J406" s="3" t="n">
        <v>0.316905170011957</v>
      </c>
    </row>
    <row r="407" customFormat="false" ht="14.25" hidden="false" customHeight="false" outlineLevel="0" collapsed="false">
      <c r="A407" s="2" t="s">
        <v>415</v>
      </c>
      <c r="B407" s="2" t="n">
        <v>1</v>
      </c>
      <c r="C407" s="4" t="n">
        <v>1.16949903964996</v>
      </c>
      <c r="D407" s="4" t="n">
        <v>1.13762700557709</v>
      </c>
      <c r="E407" s="4" t="n">
        <v>1.70608198642731</v>
      </c>
      <c r="F407" s="4" t="n">
        <v>2.0892961025238</v>
      </c>
      <c r="G407" s="4" t="n">
        <v>0.912010788917542</v>
      </c>
      <c r="H407" s="4" t="n">
        <v>0.509349006800296</v>
      </c>
      <c r="I407" s="3" t="n">
        <v>0.253853940181511</v>
      </c>
      <c r="J407" s="3" t="n">
        <v>0.379848603041799</v>
      </c>
    </row>
    <row r="408" customFormat="false" ht="14.25" hidden="false" customHeight="false" outlineLevel="0" collapsed="false">
      <c r="A408" s="2" t="s">
        <v>416</v>
      </c>
      <c r="B408" s="2" t="n">
        <v>1</v>
      </c>
      <c r="C408" s="4" t="n">
        <v>1.78648805618286</v>
      </c>
      <c r="D408" s="4" t="n">
        <v>1.52756595611572</v>
      </c>
      <c r="E408" s="4" t="n">
        <v>1.70608198642731</v>
      </c>
      <c r="F408" s="4" t="n">
        <v>1.77010905742645</v>
      </c>
      <c r="G408" s="4" t="n">
        <v>0.672976672649384</v>
      </c>
      <c r="H408" s="4" t="n">
        <v>-0.0562222646620365</v>
      </c>
      <c r="I408" s="3" t="n">
        <v>0.90316374684071</v>
      </c>
      <c r="J408" s="3" t="n">
        <v>0.93360746864433</v>
      </c>
    </row>
    <row r="409" customFormat="false" ht="14.25" hidden="false" customHeight="false" outlineLevel="0" collapsed="false">
      <c r="A409" s="2" t="s">
        <v>417</v>
      </c>
      <c r="B409" s="2" t="n">
        <v>1</v>
      </c>
      <c r="C409" s="4" t="n">
        <v>0.981747925281525</v>
      </c>
      <c r="D409" s="4" t="n">
        <v>0.887156009674072</v>
      </c>
      <c r="E409" s="4" t="n">
        <v>1.70608198642731</v>
      </c>
      <c r="F409" s="4" t="n">
        <v>2.26986503601074</v>
      </c>
      <c r="G409" s="4" t="n">
        <v>0.432513803243637</v>
      </c>
      <c r="H409" s="4" t="n">
        <v>0.619775379364125</v>
      </c>
      <c r="I409" s="3" t="n">
        <v>0.399349270952512</v>
      </c>
      <c r="J409" s="3" t="n">
        <v>0.521255890506437</v>
      </c>
    </row>
    <row r="410" customFormat="false" ht="14.25" hidden="false" customHeight="false" outlineLevel="0" collapsed="false">
      <c r="A410" s="2" t="s">
        <v>418</v>
      </c>
      <c r="B410" s="2" t="n">
        <v>1</v>
      </c>
      <c r="C410" s="4" t="n">
        <v>1.10662400722504</v>
      </c>
      <c r="D410" s="4" t="n">
        <v>0.613762021064758</v>
      </c>
      <c r="E410" s="4" t="n">
        <v>1.69044101238251</v>
      </c>
      <c r="F410" s="4" t="n">
        <v>1.88799095153809</v>
      </c>
      <c r="G410" s="4" t="n">
        <v>2.12813901901245</v>
      </c>
      <c r="H410" s="4" t="n">
        <v>1.06881271866932</v>
      </c>
      <c r="I410" s="3" t="n">
        <v>0.00709362876009634</v>
      </c>
      <c r="J410" s="3" t="n">
        <v>0.0415421544636443</v>
      </c>
    </row>
    <row r="411" customFormat="false" ht="14.25" hidden="false" customHeight="false" outlineLevel="0" collapsed="false">
      <c r="A411" s="2" t="s">
        <v>419</v>
      </c>
      <c r="B411" s="2" t="n">
        <v>1</v>
      </c>
      <c r="C411" s="4" t="n">
        <v>0.711213529109955</v>
      </c>
      <c r="D411" s="4" t="n">
        <v>0.717794299125671</v>
      </c>
      <c r="E411" s="4" t="n">
        <v>1.69044101238251</v>
      </c>
      <c r="F411" s="4" t="n">
        <v>1.97696995735168</v>
      </c>
      <c r="G411" s="4" t="n">
        <v>1.7378009557724</v>
      </c>
      <c r="H411" s="4" t="n">
        <v>1.15398404419463</v>
      </c>
      <c r="I411" s="3" t="n">
        <v>0.00158946449751829</v>
      </c>
      <c r="J411" s="3" t="n">
        <v>0.0224413502322879</v>
      </c>
    </row>
    <row r="412" customFormat="false" ht="14.25" hidden="false" customHeight="false" outlineLevel="0" collapsed="false">
      <c r="A412" s="2" t="s">
        <v>420</v>
      </c>
      <c r="B412" s="2" t="n">
        <v>1</v>
      </c>
      <c r="C412" s="4" t="n">
        <v>0.895364820957184</v>
      </c>
      <c r="D412" s="4" t="n">
        <v>0.879022479057312</v>
      </c>
      <c r="E412" s="4" t="n">
        <v>1.69044101238251</v>
      </c>
      <c r="F412" s="4" t="n">
        <v>1.6595870256424</v>
      </c>
      <c r="G412" s="4" t="n">
        <v>1.69044101238251</v>
      </c>
      <c r="H412" s="4" t="n">
        <v>0.861388793062869</v>
      </c>
      <c r="I412" s="3" t="n">
        <v>5.04196628821063E-005</v>
      </c>
      <c r="J412" s="3" t="n">
        <v>0.00618400157951896</v>
      </c>
    </row>
    <row r="413" customFormat="false" ht="14.25" hidden="false" customHeight="false" outlineLevel="0" collapsed="false">
      <c r="A413" s="2" t="s">
        <v>421</v>
      </c>
      <c r="B413" s="2" t="n">
        <v>1</v>
      </c>
      <c r="C413" s="4" t="n">
        <v>0.53456437587738</v>
      </c>
      <c r="D413" s="4" t="n">
        <v>0.704693078994751</v>
      </c>
      <c r="E413" s="4" t="n">
        <v>1.69044101238251</v>
      </c>
      <c r="F413" s="4" t="n">
        <v>1.33045399188995</v>
      </c>
      <c r="G413" s="4" t="n">
        <v>1.34276497364044</v>
      </c>
      <c r="H413" s="4" t="n">
        <v>0.962518280187963</v>
      </c>
      <c r="I413" s="3" t="n">
        <v>0.0170550262016791</v>
      </c>
      <c r="J413" s="3" t="n">
        <v>0.0652183162549942</v>
      </c>
    </row>
    <row r="414" customFormat="false" ht="14.25" hidden="false" customHeight="false" outlineLevel="0" collapsed="false">
      <c r="A414" s="2" t="s">
        <v>422</v>
      </c>
      <c r="B414" s="2" t="n">
        <v>1</v>
      </c>
      <c r="C414" s="4" t="n">
        <v>0.954992592334747</v>
      </c>
      <c r="D414" s="4" t="n">
        <v>1.00925302505493</v>
      </c>
      <c r="E414" s="4" t="n">
        <v>1.69044101238251</v>
      </c>
      <c r="F414" s="4" t="n">
        <v>1.55596601963043</v>
      </c>
      <c r="G414" s="4" t="n">
        <v>1.30617094039917</v>
      </c>
      <c r="H414" s="4" t="n">
        <v>0.619018732274685</v>
      </c>
      <c r="I414" s="3" t="n">
        <v>0.00965175637531601</v>
      </c>
      <c r="J414" s="3" t="n">
        <v>0.0480398066010493</v>
      </c>
    </row>
    <row r="415" customFormat="false" ht="14.25" hidden="false" customHeight="false" outlineLevel="0" collapsed="false">
      <c r="A415" s="2" t="s">
        <v>423</v>
      </c>
      <c r="B415" s="2" t="n">
        <v>1</v>
      </c>
      <c r="C415" s="4" t="n">
        <v>1</v>
      </c>
      <c r="D415" s="4" t="n">
        <v>1.20226395130157</v>
      </c>
      <c r="E415" s="4" t="n">
        <v>1.69044101238251</v>
      </c>
      <c r="F415" s="4" t="n">
        <v>1.61435902118683</v>
      </c>
      <c r="G415" s="4" t="n">
        <v>1.21338903903961</v>
      </c>
      <c r="H415" s="4" t="n">
        <v>0.496652415428421</v>
      </c>
      <c r="I415" s="3" t="n">
        <v>0.0542362586293477</v>
      </c>
      <c r="J415" s="3" t="n">
        <v>0.132660214074528</v>
      </c>
    </row>
    <row r="416" customFormat="false" ht="14.25" hidden="false" customHeight="false" outlineLevel="0" collapsed="false">
      <c r="A416" s="2" t="s">
        <v>424</v>
      </c>
      <c r="B416" s="2" t="n">
        <v>1</v>
      </c>
      <c r="C416" s="4" t="n">
        <v>1.11686301231384</v>
      </c>
      <c r="D416" s="4" t="n">
        <v>1.33045399188995</v>
      </c>
      <c r="E416" s="4" t="n">
        <v>1.69044101238251</v>
      </c>
      <c r="F416" s="4" t="n">
        <v>2.14783000946045</v>
      </c>
      <c r="G416" s="4" t="n">
        <v>1.16949903964996</v>
      </c>
      <c r="H416" s="4" t="n">
        <v>0.538694350096048</v>
      </c>
      <c r="I416" s="3" t="n">
        <v>0.1566054292174</v>
      </c>
      <c r="J416" s="3" t="n">
        <v>0.269059448269894</v>
      </c>
    </row>
    <row r="417" customFormat="false" ht="14.25" hidden="false" customHeight="false" outlineLevel="0" collapsed="false">
      <c r="A417" s="2" t="s">
        <v>425</v>
      </c>
      <c r="B417" s="2" t="n">
        <v>1</v>
      </c>
      <c r="C417" s="4" t="n">
        <v>0.570164322853088</v>
      </c>
      <c r="D417" s="4" t="n">
        <v>0.524807512760162</v>
      </c>
      <c r="E417" s="4" t="n">
        <v>1.67494297027588</v>
      </c>
      <c r="F417" s="4" t="n">
        <v>1.55596601963043</v>
      </c>
      <c r="G417" s="4" t="n">
        <v>1.90546095371246</v>
      </c>
      <c r="H417" s="4" t="n">
        <v>1.29381826660191</v>
      </c>
      <c r="I417" s="3" t="n">
        <v>0.00518069049473935</v>
      </c>
      <c r="J417" s="3" t="n">
        <v>0.0366633481166169</v>
      </c>
    </row>
    <row r="418" customFormat="false" ht="14.25" hidden="false" customHeight="false" outlineLevel="0" collapsed="false">
      <c r="A418" s="2" t="s">
        <v>426</v>
      </c>
      <c r="B418" s="2" t="n">
        <v>1</v>
      </c>
      <c r="C418" s="4" t="n">
        <v>1.06659603118896</v>
      </c>
      <c r="D418" s="4" t="n">
        <v>1.11686301231384</v>
      </c>
      <c r="E418" s="4" t="n">
        <v>1.67494297027588</v>
      </c>
      <c r="F418" s="4" t="n">
        <v>1.75388097763062</v>
      </c>
      <c r="G418" s="4" t="n">
        <v>1.51356101036072</v>
      </c>
      <c r="H418" s="4" t="n">
        <v>0.634612181882055</v>
      </c>
      <c r="I418" s="3" t="n">
        <v>0.00171142555732562</v>
      </c>
      <c r="J418" s="3" t="n">
        <v>0.023353998514319</v>
      </c>
    </row>
    <row r="419" customFormat="false" ht="14.25" hidden="false" customHeight="false" outlineLevel="0" collapsed="false">
      <c r="A419" s="2" t="s">
        <v>427</v>
      </c>
      <c r="B419" s="2" t="n">
        <v>1</v>
      </c>
      <c r="C419" s="4" t="n">
        <v>1.05681800842285</v>
      </c>
      <c r="D419" s="4" t="n">
        <v>1.191241979599</v>
      </c>
      <c r="E419" s="4" t="n">
        <v>1.67494297027588</v>
      </c>
      <c r="F419" s="4" t="n">
        <v>1.02801597118378</v>
      </c>
      <c r="G419" s="4" t="n">
        <v>1.39315700531006</v>
      </c>
      <c r="H419" s="4" t="n">
        <v>0.334678275858468</v>
      </c>
      <c r="I419" s="3" t="n">
        <v>0.22203694172533</v>
      </c>
      <c r="J419" s="3" t="n">
        <v>0.344719302014503</v>
      </c>
    </row>
    <row r="420" customFormat="false" ht="14.25" hidden="false" customHeight="false" outlineLevel="0" collapsed="false">
      <c r="A420" s="2" t="s">
        <v>428</v>
      </c>
      <c r="B420" s="2" t="n">
        <v>1</v>
      </c>
      <c r="C420" s="4" t="n">
        <v>1.13762700557709</v>
      </c>
      <c r="D420" s="4" t="n">
        <v>1.09647798538208</v>
      </c>
      <c r="E420" s="4" t="n">
        <v>1.67494297027588</v>
      </c>
      <c r="F420" s="4" t="n">
        <v>1.47231197357178</v>
      </c>
      <c r="G420" s="4" t="n">
        <v>1.34276497364044</v>
      </c>
      <c r="H420" s="4" t="n">
        <v>0.473355329932356</v>
      </c>
      <c r="I420" s="3" t="n">
        <v>0.0162619445438384</v>
      </c>
      <c r="J420" s="3" t="n">
        <v>0.0631007698490165</v>
      </c>
    </row>
    <row r="421" customFormat="false" ht="14.25" hidden="false" customHeight="false" outlineLevel="0" collapsed="false">
      <c r="A421" s="2" t="s">
        <v>429</v>
      </c>
      <c r="B421" s="2" t="n">
        <v>1</v>
      </c>
      <c r="C421" s="4" t="n">
        <v>1.54170000553131</v>
      </c>
      <c r="D421" s="4" t="n">
        <v>1.41905701160431</v>
      </c>
      <c r="E421" s="4" t="n">
        <v>1.67494297027588</v>
      </c>
      <c r="F421" s="4" t="n">
        <v>2.12813901901245</v>
      </c>
      <c r="G421" s="4" t="n">
        <v>1.29419600963593</v>
      </c>
      <c r="H421" s="4" t="n">
        <v>0.363950839998012</v>
      </c>
      <c r="I421" s="3" t="n">
        <v>0.263622229123834</v>
      </c>
      <c r="J421" s="3" t="n">
        <v>0.39057173894087</v>
      </c>
    </row>
    <row r="422" customFormat="false" ht="14.25" hidden="false" customHeight="false" outlineLevel="0" collapsed="false">
      <c r="A422" s="2" t="s">
        <v>430</v>
      </c>
      <c r="B422" s="2" t="n">
        <v>1</v>
      </c>
      <c r="C422" s="4" t="n">
        <v>0.758577585220337</v>
      </c>
      <c r="D422" s="4" t="n">
        <v>0.870963573455811</v>
      </c>
      <c r="E422" s="4" t="n">
        <v>1.67494297027588</v>
      </c>
      <c r="F422" s="4" t="n">
        <v>1.55596601963043</v>
      </c>
      <c r="G422" s="4" t="n">
        <v>1.2705739736557</v>
      </c>
      <c r="H422" s="4" t="n">
        <v>0.775589280943297</v>
      </c>
      <c r="I422" s="3" t="n">
        <v>0.0108555701023713</v>
      </c>
      <c r="J422" s="3" t="n">
        <v>0.0509211939670443</v>
      </c>
    </row>
    <row r="423" customFormat="false" ht="14.25" hidden="false" customHeight="false" outlineLevel="0" collapsed="false">
      <c r="A423" s="2" t="s">
        <v>431</v>
      </c>
      <c r="B423" s="2" t="n">
        <v>1</v>
      </c>
      <c r="C423" s="4" t="n">
        <v>1.45881402492523</v>
      </c>
      <c r="D423" s="4" t="n">
        <v>1.9408860206604</v>
      </c>
      <c r="E423" s="4" t="n">
        <v>1.67494297027588</v>
      </c>
      <c r="F423" s="4" t="n">
        <v>2.37684011459351</v>
      </c>
      <c r="G423" s="4" t="n">
        <v>1.191241979599</v>
      </c>
      <c r="H423" s="4" t="n">
        <v>0.252994272952556</v>
      </c>
      <c r="I423" s="3" t="n">
        <v>0.556329184311534</v>
      </c>
      <c r="J423" s="3" t="n">
        <v>0.661719636587231</v>
      </c>
    </row>
    <row r="424" customFormat="false" ht="14.25" hidden="false" customHeight="false" outlineLevel="0" collapsed="false">
      <c r="A424" s="2" t="s">
        <v>432</v>
      </c>
      <c r="B424" s="2" t="n">
        <v>1</v>
      </c>
      <c r="C424" s="4" t="n">
        <v>1.29419600963593</v>
      </c>
      <c r="D424" s="4" t="n">
        <v>1.06659603118896</v>
      </c>
      <c r="E424" s="4" t="n">
        <v>1.67494297027588</v>
      </c>
      <c r="F424" s="4" t="n">
        <v>1.57036304473877</v>
      </c>
      <c r="G424" s="4" t="n">
        <v>1.09647798538208</v>
      </c>
      <c r="H424" s="4" t="n">
        <v>0.3694866807518</v>
      </c>
      <c r="I424" s="3" t="n">
        <v>0.175709065584844</v>
      </c>
      <c r="J424" s="3" t="n">
        <v>0.291689321913839</v>
      </c>
    </row>
    <row r="425" customFormat="false" ht="14.25" hidden="false" customHeight="false" outlineLevel="0" collapsed="false">
      <c r="A425" s="2" t="s">
        <v>433</v>
      </c>
      <c r="B425" s="2" t="n">
        <v>1</v>
      </c>
      <c r="C425" s="4" t="n">
        <v>1.49968504905701</v>
      </c>
      <c r="D425" s="4" t="n">
        <v>1.33045399188995</v>
      </c>
      <c r="E425" s="4" t="n">
        <v>1.67494297027588</v>
      </c>
      <c r="F425" s="4" t="n">
        <v>2.03235697746277</v>
      </c>
      <c r="G425" s="4" t="n">
        <v>0.937561988830566</v>
      </c>
      <c r="H425" s="4" t="n">
        <v>0.278238949186407</v>
      </c>
      <c r="I425" s="3" t="n">
        <v>0.485933878406133</v>
      </c>
      <c r="J425" s="3" t="n">
        <v>0.600209363886657</v>
      </c>
    </row>
    <row r="426" customFormat="false" ht="14.25" hidden="false" customHeight="false" outlineLevel="0" collapsed="false">
      <c r="A426" s="2" t="s">
        <v>434</v>
      </c>
      <c r="B426" s="2" t="n">
        <v>1</v>
      </c>
      <c r="C426" s="4" t="n">
        <v>1.5995579957962</v>
      </c>
      <c r="D426" s="4" t="n">
        <v>1.5995579957962</v>
      </c>
      <c r="E426" s="4" t="n">
        <v>1.67494297027588</v>
      </c>
      <c r="F426" s="4" t="n">
        <v>2.44343090057373</v>
      </c>
      <c r="G426" s="4" t="n">
        <v>0.912010788917542</v>
      </c>
      <c r="H426" s="4" t="n">
        <v>0.260583083109657</v>
      </c>
      <c r="I426" s="3" t="n">
        <v>0.598468431033962</v>
      </c>
      <c r="J426" s="3" t="n">
        <v>0.700095145737842</v>
      </c>
    </row>
    <row r="427" customFormat="false" ht="14.25" hidden="false" customHeight="false" outlineLevel="0" collapsed="false">
      <c r="A427" s="2" t="s">
        <v>435</v>
      </c>
      <c r="B427" s="2" t="n">
        <v>1</v>
      </c>
      <c r="C427" s="4" t="n">
        <v>1.9408860206604</v>
      </c>
      <c r="D427" s="4" t="n">
        <v>1.61435902118683</v>
      </c>
      <c r="E427" s="4" t="n">
        <v>1.67494297027588</v>
      </c>
      <c r="F427" s="4" t="n">
        <v>1.85353195667267</v>
      </c>
      <c r="G427" s="4" t="n">
        <v>0.912010788917542</v>
      </c>
      <c r="H427" s="4" t="n">
        <v>-0.0368111712615211</v>
      </c>
      <c r="I427" s="3" t="n">
        <v>0.928284466245211</v>
      </c>
      <c r="J427" s="3" t="n">
        <v>0.949253244077211</v>
      </c>
    </row>
    <row r="428" customFormat="false" ht="14.25" hidden="false" customHeight="false" outlineLevel="0" collapsed="false">
      <c r="A428" s="2" t="s">
        <v>436</v>
      </c>
      <c r="B428" s="2" t="n">
        <v>1</v>
      </c>
      <c r="C428" s="4" t="n">
        <v>1.30617094039917</v>
      </c>
      <c r="D428" s="4" t="n">
        <v>1.29419600963593</v>
      </c>
      <c r="E428" s="4" t="n">
        <v>1.67494297027588</v>
      </c>
      <c r="F428" s="4" t="n">
        <v>1.85353195667267</v>
      </c>
      <c r="G428" s="4" t="n">
        <v>0.870963573455811</v>
      </c>
      <c r="H428" s="4" t="n">
        <v>0.289175450792032</v>
      </c>
      <c r="I428" s="3" t="n">
        <v>0.44983504899088</v>
      </c>
      <c r="J428" s="3" t="n">
        <v>0.569179041580297</v>
      </c>
    </row>
    <row r="429" customFormat="false" ht="14.25" hidden="false" customHeight="false" outlineLevel="0" collapsed="false">
      <c r="A429" s="2" t="s">
        <v>437</v>
      </c>
      <c r="B429" s="2" t="n">
        <v>1</v>
      </c>
      <c r="C429" s="4" t="n">
        <v>1.36772894859314</v>
      </c>
      <c r="D429" s="4" t="n">
        <v>1.44544005393982</v>
      </c>
      <c r="E429" s="4" t="n">
        <v>1.67494297027588</v>
      </c>
      <c r="F429" s="4" t="n">
        <v>2.0892961025238</v>
      </c>
      <c r="G429" s="4" t="n">
        <v>0.744732022285461</v>
      </c>
      <c r="H429" s="4" t="n">
        <v>0.241807787742786</v>
      </c>
      <c r="I429" s="3" t="n">
        <v>0.610702212199361</v>
      </c>
      <c r="J429" s="3" t="n">
        <v>0.710617180413128</v>
      </c>
    </row>
    <row r="430" customFormat="false" ht="14.25" hidden="false" customHeight="false" outlineLevel="0" collapsed="false">
      <c r="A430" s="2" t="s">
        <v>438</v>
      </c>
      <c r="B430" s="2" t="n">
        <v>1</v>
      </c>
      <c r="C430" s="4" t="n">
        <v>0.887156009674072</v>
      </c>
      <c r="D430" s="4" t="n">
        <v>1.8197009563446</v>
      </c>
      <c r="E430" s="4" t="n">
        <v>1.6595870256424</v>
      </c>
      <c r="F430" s="4" t="n">
        <v>1.64437198638916</v>
      </c>
      <c r="G430" s="4" t="n">
        <v>2.48885703086853</v>
      </c>
      <c r="H430" s="4" t="n">
        <v>0.644068403471643</v>
      </c>
      <c r="I430" s="3" t="n">
        <v>0.161305097094277</v>
      </c>
      <c r="J430" s="3" t="n">
        <v>0.274565678334808</v>
      </c>
    </row>
    <row r="431" customFormat="false" ht="14.25" hidden="false" customHeight="false" outlineLevel="0" collapsed="false">
      <c r="A431" s="2" t="s">
        <v>439</v>
      </c>
      <c r="B431" s="2" t="n">
        <v>1</v>
      </c>
      <c r="C431" s="4" t="n">
        <v>0.619441092014313</v>
      </c>
      <c r="D431" s="4" t="n">
        <v>0.59703528881073</v>
      </c>
      <c r="E431" s="4" t="n">
        <v>1.6595870256424</v>
      </c>
      <c r="F431" s="4" t="n">
        <v>1.49968504905701</v>
      </c>
      <c r="G431" s="4" t="n">
        <v>2.03235697746277</v>
      </c>
      <c r="H431" s="4" t="n">
        <v>1.22791931584299</v>
      </c>
      <c r="I431" s="3" t="n">
        <v>0.00840622258459178</v>
      </c>
      <c r="J431" s="3" t="n">
        <v>0.044896155077258</v>
      </c>
    </row>
    <row r="432" customFormat="false" ht="14.25" hidden="false" customHeight="false" outlineLevel="0" collapsed="false">
      <c r="A432" s="2" t="s">
        <v>440</v>
      </c>
      <c r="B432" s="2" t="n">
        <v>1</v>
      </c>
      <c r="C432" s="4" t="n">
        <v>0.839460015296936</v>
      </c>
      <c r="D432" s="4" t="n">
        <v>0.839460015296936</v>
      </c>
      <c r="E432" s="4" t="n">
        <v>1.6595870256424</v>
      </c>
      <c r="F432" s="4" t="n">
        <v>1.55596601963043</v>
      </c>
      <c r="G432" s="4" t="n">
        <v>1.55596601963043</v>
      </c>
      <c r="H432" s="4" t="n">
        <v>0.832797121574387</v>
      </c>
      <c r="I432" s="3" t="n">
        <v>0.000397786737111883</v>
      </c>
      <c r="J432" s="3" t="n">
        <v>0.0129481093693662</v>
      </c>
    </row>
    <row r="433" customFormat="false" ht="14.25" hidden="false" customHeight="false" outlineLevel="0" collapsed="false">
      <c r="A433" s="2" t="s">
        <v>441</v>
      </c>
      <c r="B433" s="2" t="n">
        <v>1</v>
      </c>
      <c r="C433" s="4" t="n">
        <v>0.912010788917542</v>
      </c>
      <c r="D433" s="4" t="n">
        <v>0.928966403007507</v>
      </c>
      <c r="E433" s="4" t="n">
        <v>1.6595870256424</v>
      </c>
      <c r="F433" s="4" t="n">
        <v>1.61435902118683</v>
      </c>
      <c r="G433" s="4" t="n">
        <v>1.4060480594635</v>
      </c>
      <c r="H433" s="4" t="n">
        <v>0.720119463707593</v>
      </c>
      <c r="I433" s="3" t="n">
        <v>0.00176090814320629</v>
      </c>
      <c r="J433" s="3" t="n">
        <v>0.0239148096401159</v>
      </c>
    </row>
    <row r="434" customFormat="false" ht="14.25" hidden="false" customHeight="false" outlineLevel="0" collapsed="false">
      <c r="A434" s="2" t="s">
        <v>442</v>
      </c>
      <c r="B434" s="2" t="n">
        <v>1</v>
      </c>
      <c r="C434" s="4" t="n">
        <v>1.28233098983765</v>
      </c>
      <c r="D434" s="4" t="n">
        <v>1.47231197357178</v>
      </c>
      <c r="E434" s="4" t="n">
        <v>1.6595870256424</v>
      </c>
      <c r="F434" s="4" t="n">
        <v>1.8197009563446</v>
      </c>
      <c r="G434" s="4" t="n">
        <v>1.36772894859314</v>
      </c>
      <c r="H434" s="4" t="n">
        <v>0.368421396358392</v>
      </c>
      <c r="I434" s="3" t="n">
        <v>0.128699854157451</v>
      </c>
      <c r="J434" s="3" t="n">
        <v>0.233791072647803</v>
      </c>
    </row>
    <row r="435" customFormat="false" ht="14.25" hidden="false" customHeight="false" outlineLevel="0" collapsed="false">
      <c r="A435" s="2" t="s">
        <v>443</v>
      </c>
      <c r="B435" s="2" t="n">
        <v>1</v>
      </c>
      <c r="C435" s="4" t="n">
        <v>0.895364820957184</v>
      </c>
      <c r="D435" s="4" t="n">
        <v>0.920449614524841</v>
      </c>
      <c r="E435" s="4" t="n">
        <v>1.6595870256424</v>
      </c>
      <c r="F435" s="4" t="n">
        <v>1.8197009563446</v>
      </c>
      <c r="G435" s="4" t="n">
        <v>1.31825697422028</v>
      </c>
      <c r="H435" s="4" t="n">
        <v>0.768744063199837</v>
      </c>
      <c r="I435" s="3" t="n">
        <v>0.0119788619839827</v>
      </c>
      <c r="J435" s="3" t="n">
        <v>0.0536743585181488</v>
      </c>
    </row>
    <row r="436" customFormat="false" ht="14.25" hidden="false" customHeight="false" outlineLevel="0" collapsed="false">
      <c r="A436" s="2" t="s">
        <v>444</v>
      </c>
      <c r="B436" s="2" t="n">
        <v>1</v>
      </c>
      <c r="C436" s="4" t="n">
        <v>0.307609707117081</v>
      </c>
      <c r="D436" s="4" t="n">
        <v>0.216770395636559</v>
      </c>
      <c r="E436" s="4" t="n">
        <v>1.6595870256424</v>
      </c>
      <c r="F436" s="4" t="n">
        <v>1.47231197357178</v>
      </c>
      <c r="G436" s="4" t="n">
        <v>1.21338903903961</v>
      </c>
      <c r="H436" s="4" t="n">
        <v>1.51122913049972</v>
      </c>
      <c r="I436" s="3" t="n">
        <v>0.0280743266881451</v>
      </c>
      <c r="J436" s="3" t="n">
        <v>0.0879867908951537</v>
      </c>
    </row>
    <row r="437" customFormat="false" ht="14.25" hidden="false" customHeight="false" outlineLevel="0" collapsed="false">
      <c r="A437" s="2" t="s">
        <v>445</v>
      </c>
      <c r="B437" s="2" t="n">
        <v>1</v>
      </c>
      <c r="C437" s="4" t="n">
        <v>0.698232412338257</v>
      </c>
      <c r="D437" s="4" t="n">
        <v>0.744732022285461</v>
      </c>
      <c r="E437" s="4" t="n">
        <v>1.6595870256424</v>
      </c>
      <c r="F437" s="4" t="n">
        <v>0.85506671667099</v>
      </c>
      <c r="G437" s="4" t="n">
        <v>1.14815402030945</v>
      </c>
      <c r="H437" s="4" t="n">
        <v>0.584317124598066</v>
      </c>
      <c r="I437" s="3" t="n">
        <v>0.183436545641282</v>
      </c>
      <c r="J437" s="3" t="n">
        <v>0.300494559545627</v>
      </c>
    </row>
    <row r="438" customFormat="false" ht="14.25" hidden="false" customHeight="false" outlineLevel="0" collapsed="false">
      <c r="A438" s="2" t="s">
        <v>446</v>
      </c>
      <c r="B438" s="2" t="n">
        <v>1</v>
      </c>
      <c r="C438" s="4" t="n">
        <v>1.25892496109009</v>
      </c>
      <c r="D438" s="4" t="n">
        <v>1.29419600963593</v>
      </c>
      <c r="E438" s="4" t="n">
        <v>1.6595870256424</v>
      </c>
      <c r="F438" s="4" t="n">
        <v>1.8197009563446</v>
      </c>
      <c r="G438" s="4" t="n">
        <v>0.946237087249756</v>
      </c>
      <c r="H438" s="4" t="n">
        <v>0.316761826845959</v>
      </c>
      <c r="I438" s="3" t="n">
        <v>0.363812150642702</v>
      </c>
      <c r="J438" s="3" t="n">
        <v>0.485536852425356</v>
      </c>
    </row>
    <row r="439" customFormat="false" ht="14.25" hidden="false" customHeight="false" outlineLevel="0" collapsed="false">
      <c r="A439" s="2" t="s">
        <v>447</v>
      </c>
      <c r="B439" s="2" t="n">
        <v>1</v>
      </c>
      <c r="C439" s="4" t="n">
        <v>0.903649389743805</v>
      </c>
      <c r="D439" s="4" t="n">
        <v>0.672976672649384</v>
      </c>
      <c r="E439" s="4" t="n">
        <v>1.64437198638916</v>
      </c>
      <c r="F439" s="4" t="n">
        <v>1.78648805618286</v>
      </c>
      <c r="G439" s="4" t="n">
        <v>2.26986503601074</v>
      </c>
      <c r="H439" s="4" t="n">
        <v>1.1456622495687</v>
      </c>
      <c r="I439" s="3" t="n">
        <v>0.00807185941778621</v>
      </c>
      <c r="J439" s="3" t="n">
        <v>0.0441413093778456</v>
      </c>
    </row>
    <row r="440" customFormat="false" ht="14.25" hidden="false" customHeight="false" outlineLevel="0" collapsed="false">
      <c r="A440" s="2" t="s">
        <v>448</v>
      </c>
      <c r="B440" s="2" t="n">
        <v>1</v>
      </c>
      <c r="C440" s="4" t="n">
        <v>0.879022479057312</v>
      </c>
      <c r="D440" s="4" t="n">
        <v>0.765596628189087</v>
      </c>
      <c r="E440" s="4" t="n">
        <v>1.64437198638916</v>
      </c>
      <c r="F440" s="4" t="n">
        <v>1.47231197357178</v>
      </c>
      <c r="G440" s="4" t="n">
        <v>1.34276497364044</v>
      </c>
      <c r="H440" s="4" t="n">
        <v>0.753805491019602</v>
      </c>
      <c r="I440" s="3" t="n">
        <v>0.00541976741931682</v>
      </c>
      <c r="J440" s="3" t="n">
        <v>0.0370675699757592</v>
      </c>
    </row>
    <row r="441" customFormat="false" ht="14.25" hidden="false" customHeight="false" outlineLevel="0" collapsed="false">
      <c r="A441" s="2" t="s">
        <v>449</v>
      </c>
      <c r="B441" s="2" t="n">
        <v>1</v>
      </c>
      <c r="C441" s="4" t="n">
        <v>1.07646501064301</v>
      </c>
      <c r="D441" s="4" t="n">
        <v>0.946237087249756</v>
      </c>
      <c r="E441" s="4" t="n">
        <v>1.64437198638916</v>
      </c>
      <c r="F441" s="4" t="n">
        <v>1.45881402492523</v>
      </c>
      <c r="G441" s="4" t="n">
        <v>1.34276497364044</v>
      </c>
      <c r="H441" s="4" t="n">
        <v>0.55665324194326</v>
      </c>
      <c r="I441" s="3" t="n">
        <v>0.00769792815728354</v>
      </c>
      <c r="J441" s="3" t="n">
        <v>0.0431701513561579</v>
      </c>
    </row>
    <row r="442" customFormat="false" ht="14.25" hidden="false" customHeight="false" outlineLevel="0" collapsed="false">
      <c r="A442" s="2" t="s">
        <v>450</v>
      </c>
      <c r="B442" s="2" t="n">
        <v>1</v>
      </c>
      <c r="C442" s="4" t="n">
        <v>1.33045399188995</v>
      </c>
      <c r="D442" s="4" t="n">
        <v>1.4060480594635</v>
      </c>
      <c r="E442" s="4" t="n">
        <v>1.64437198638916</v>
      </c>
      <c r="F442" s="4" t="n">
        <v>2.03235697746277</v>
      </c>
      <c r="G442" s="4" t="n">
        <v>1.24738299846649</v>
      </c>
      <c r="H442" s="4" t="n">
        <v>0.398175251223304</v>
      </c>
      <c r="I442" s="3" t="n">
        <v>0.200621132313822</v>
      </c>
      <c r="J442" s="3" t="n">
        <v>0.319827540167144</v>
      </c>
    </row>
    <row r="443" customFormat="false" ht="14.25" hidden="false" customHeight="false" outlineLevel="0" collapsed="false">
      <c r="A443" s="2" t="s">
        <v>451</v>
      </c>
      <c r="B443" s="2" t="n">
        <v>1</v>
      </c>
      <c r="C443" s="4" t="n">
        <v>1.08642601966858</v>
      </c>
      <c r="D443" s="4" t="n">
        <v>1.13762700557709</v>
      </c>
      <c r="E443" s="4" t="n">
        <v>1.64437198638916</v>
      </c>
      <c r="F443" s="4" t="n">
        <v>1.92309200763702</v>
      </c>
      <c r="G443" s="4" t="n">
        <v>1.23594701290131</v>
      </c>
      <c r="H443" s="4" t="n">
        <v>0.575183787249855</v>
      </c>
      <c r="I443" s="3" t="n">
        <v>0.0609080220538736</v>
      </c>
      <c r="J443" s="3" t="n">
        <v>0.142837018875657</v>
      </c>
    </row>
    <row r="444" customFormat="false" ht="14.25" hidden="false" customHeight="false" outlineLevel="0" collapsed="false">
      <c r="A444" s="2" t="s">
        <v>452</v>
      </c>
      <c r="B444" s="2" t="n">
        <v>1</v>
      </c>
      <c r="C444" s="4" t="n">
        <v>1.24738299846649</v>
      </c>
      <c r="D444" s="4" t="n">
        <v>1.31825697422028</v>
      </c>
      <c r="E444" s="4" t="n">
        <v>1.64437198638916</v>
      </c>
      <c r="F444" s="4" t="n">
        <v>1.75388097763062</v>
      </c>
      <c r="G444" s="4" t="n">
        <v>1.21338903903961</v>
      </c>
      <c r="H444" s="4" t="n">
        <v>0.371119482911938</v>
      </c>
      <c r="I444" s="3" t="n">
        <v>0.142135623653508</v>
      </c>
      <c r="J444" s="3" t="n">
        <v>0.251441974249437</v>
      </c>
    </row>
    <row r="445" customFormat="false" ht="14.25" hidden="false" customHeight="false" outlineLevel="0" collapsed="false">
      <c r="A445" s="2" t="s">
        <v>453</v>
      </c>
      <c r="B445" s="2" t="n">
        <v>1</v>
      </c>
      <c r="C445" s="4" t="n">
        <v>1.49968504905701</v>
      </c>
      <c r="D445" s="4" t="n">
        <v>1.7378009557724</v>
      </c>
      <c r="E445" s="4" t="n">
        <v>1.62929594516754</v>
      </c>
      <c r="F445" s="4" t="n">
        <v>1.4060480594635</v>
      </c>
      <c r="G445" s="4" t="n">
        <v>5.49540901184082</v>
      </c>
      <c r="H445" s="4" t="n">
        <v>1.0094644915639</v>
      </c>
      <c r="I445" s="3" t="n">
        <v>0.347344408258247</v>
      </c>
      <c r="J445" s="3" t="n">
        <v>0.471277950691018</v>
      </c>
    </row>
    <row r="446" customFormat="false" ht="14.25" hidden="false" customHeight="false" outlineLevel="0" collapsed="false">
      <c r="A446" s="2" t="s">
        <v>454</v>
      </c>
      <c r="B446" s="2" t="n">
        <v>1</v>
      </c>
      <c r="C446" s="4" t="n">
        <v>0.954992592334747</v>
      </c>
      <c r="D446" s="4" t="n">
        <v>1.4060480594635</v>
      </c>
      <c r="E446" s="4" t="n">
        <v>1.62929594516754</v>
      </c>
      <c r="F446" s="4" t="n">
        <v>1.31825697422028</v>
      </c>
      <c r="G446" s="4" t="n">
        <v>1.8197009563446</v>
      </c>
      <c r="H446" s="4" t="n">
        <v>0.504250464701577</v>
      </c>
      <c r="I446" s="3" t="n">
        <v>0.083947449148251</v>
      </c>
      <c r="J446" s="3" t="n">
        <v>0.177346759237638</v>
      </c>
    </row>
    <row r="447" customFormat="false" ht="14.25" hidden="false" customHeight="false" outlineLevel="0" collapsed="false">
      <c r="A447" s="2" t="s">
        <v>455</v>
      </c>
      <c r="B447" s="2" t="n">
        <v>1</v>
      </c>
      <c r="C447" s="4" t="n">
        <v>1.33045399188995</v>
      </c>
      <c r="D447" s="4" t="n">
        <v>1.20226395130157</v>
      </c>
      <c r="E447" s="4" t="n">
        <v>1.62929594516754</v>
      </c>
      <c r="F447" s="4" t="n">
        <v>1.83653795719147</v>
      </c>
      <c r="G447" s="4" t="n">
        <v>1.69044101238251</v>
      </c>
      <c r="H447" s="4" t="n">
        <v>0.545550618086285</v>
      </c>
      <c r="I447" s="3" t="n">
        <v>0.00903370318966501</v>
      </c>
      <c r="J447" s="3" t="n">
        <v>0.0464218405349993</v>
      </c>
    </row>
    <row r="448" customFormat="false" ht="14.25" hidden="false" customHeight="false" outlineLevel="0" collapsed="false">
      <c r="A448" s="2" t="s">
        <v>456</v>
      </c>
      <c r="B448" s="2" t="n">
        <v>1</v>
      </c>
      <c r="C448" s="4" t="n">
        <v>0.928966403007507</v>
      </c>
      <c r="D448" s="4" t="n">
        <v>0.954992592334747</v>
      </c>
      <c r="E448" s="4" t="n">
        <v>1.62929594516754</v>
      </c>
      <c r="F448" s="4" t="n">
        <v>1.64437198638916</v>
      </c>
      <c r="G448" s="4" t="n">
        <v>1.67494297027588</v>
      </c>
      <c r="H448" s="4" t="n">
        <v>0.778972958569573</v>
      </c>
      <c r="I448" s="3" t="n">
        <v>1.21542212987436E-005</v>
      </c>
      <c r="J448" s="3" t="n">
        <v>0.00385153768266853</v>
      </c>
    </row>
    <row r="449" customFormat="false" ht="14.25" hidden="false" customHeight="false" outlineLevel="0" collapsed="false">
      <c r="A449" s="2" t="s">
        <v>457</v>
      </c>
      <c r="B449" s="2" t="n">
        <v>1</v>
      </c>
      <c r="C449" s="4" t="n">
        <v>0.831763684749603</v>
      </c>
      <c r="D449" s="4" t="n">
        <v>0.772680580615997</v>
      </c>
      <c r="E449" s="4" t="n">
        <v>1.62929594516754</v>
      </c>
      <c r="F449" s="4" t="n">
        <v>1.49968504905701</v>
      </c>
      <c r="G449" s="4" t="n">
        <v>1.64437198638916</v>
      </c>
      <c r="H449" s="4" t="n">
        <v>0.874027460954572</v>
      </c>
      <c r="I449" s="3" t="n">
        <v>0.000921115363243352</v>
      </c>
      <c r="J449" s="3" t="n">
        <v>0.0176310135300003</v>
      </c>
    </row>
    <row r="450" customFormat="false" ht="14.25" hidden="false" customHeight="false" outlineLevel="0" collapsed="false">
      <c r="A450" s="2" t="s">
        <v>458</v>
      </c>
      <c r="B450" s="2" t="n">
        <v>1</v>
      </c>
      <c r="C450" s="4" t="n">
        <v>1.12719798088074</v>
      </c>
      <c r="D450" s="4" t="n">
        <v>0.779830098152161</v>
      </c>
      <c r="E450" s="4" t="n">
        <v>1.62929594516754</v>
      </c>
      <c r="F450" s="4" t="n">
        <v>1.38038396835327</v>
      </c>
      <c r="G450" s="4" t="n">
        <v>1.62929594516754</v>
      </c>
      <c r="H450" s="4" t="n">
        <v>0.674261331840002</v>
      </c>
      <c r="I450" s="3" t="n">
        <v>0.0116503677007428</v>
      </c>
      <c r="J450" s="3" t="n">
        <v>0.0528704348056524</v>
      </c>
    </row>
    <row r="451" customFormat="false" ht="14.25" hidden="false" customHeight="false" outlineLevel="0" collapsed="false">
      <c r="A451" s="2" t="s">
        <v>459</v>
      </c>
      <c r="B451" s="2" t="n">
        <v>1</v>
      </c>
      <c r="C451" s="4" t="n">
        <v>0.912010788917542</v>
      </c>
      <c r="D451" s="4" t="n">
        <v>0.698232412338257</v>
      </c>
      <c r="E451" s="4" t="n">
        <v>1.62929594516754</v>
      </c>
      <c r="F451" s="4" t="n">
        <v>1.64437198638916</v>
      </c>
      <c r="G451" s="4" t="n">
        <v>1.54170000553131</v>
      </c>
      <c r="H451" s="4" t="n">
        <v>0.883461805396746</v>
      </c>
      <c r="I451" s="3" t="n">
        <v>0.00151345818559501</v>
      </c>
      <c r="J451" s="3" t="n">
        <v>0.0219407903352669</v>
      </c>
    </row>
    <row r="452" customFormat="false" ht="14.25" hidden="false" customHeight="false" outlineLevel="0" collapsed="false">
      <c r="A452" s="2" t="s">
        <v>460</v>
      </c>
      <c r="B452" s="2" t="n">
        <v>1</v>
      </c>
      <c r="C452" s="4" t="n">
        <v>1.5995579957962</v>
      </c>
      <c r="D452" s="4" t="n">
        <v>1.72186899185181</v>
      </c>
      <c r="E452" s="4" t="n">
        <v>1.62929594516754</v>
      </c>
      <c r="F452" s="4" t="n">
        <v>2.07014107704163</v>
      </c>
      <c r="G452" s="4" t="n">
        <v>1.21338903903961</v>
      </c>
      <c r="H452" s="4" t="n">
        <v>0.185045374855925</v>
      </c>
      <c r="I452" s="3" t="n">
        <v>0.585775490688846</v>
      </c>
      <c r="J452" s="3" t="n">
        <v>0.688636314692741</v>
      </c>
    </row>
    <row r="453" customFormat="false" ht="14.25" hidden="false" customHeight="false" outlineLevel="0" collapsed="false">
      <c r="A453" s="2" t="s">
        <v>461</v>
      </c>
      <c r="B453" s="2" t="n">
        <v>1</v>
      </c>
      <c r="C453" s="4" t="n">
        <v>0.870963573455811</v>
      </c>
      <c r="D453" s="4" t="n">
        <v>1.06659603118896</v>
      </c>
      <c r="E453" s="4" t="n">
        <v>1.62929594516754</v>
      </c>
      <c r="F453" s="4" t="n">
        <v>1.31825697422028</v>
      </c>
      <c r="G453" s="4" t="n">
        <v>1.20226395130157</v>
      </c>
      <c r="H453" s="4" t="n">
        <v>0.498429547441598</v>
      </c>
      <c r="I453" s="3" t="n">
        <v>0.044565331962415</v>
      </c>
      <c r="J453" s="3" t="n">
        <v>0.118122980257256</v>
      </c>
    </row>
    <row r="454" customFormat="false" ht="14.25" hidden="false" customHeight="false" outlineLevel="0" collapsed="false">
      <c r="A454" s="2" t="s">
        <v>462</v>
      </c>
      <c r="B454" s="2" t="n">
        <v>1</v>
      </c>
      <c r="C454" s="4" t="n">
        <v>1.49968504905701</v>
      </c>
      <c r="D454" s="4" t="n">
        <v>1.57036304473877</v>
      </c>
      <c r="E454" s="4" t="n">
        <v>1.62929594516754</v>
      </c>
      <c r="F454" s="4" t="n">
        <v>1.85353195667267</v>
      </c>
      <c r="G454" s="4" t="n">
        <v>1</v>
      </c>
      <c r="H454" s="4" t="n">
        <v>0.13936327239391</v>
      </c>
      <c r="I454" s="3" t="n">
        <v>0.682217005512039</v>
      </c>
      <c r="J454" s="3" t="n">
        <v>0.771178319350113</v>
      </c>
    </row>
    <row r="455" customFormat="false" ht="14.25" hidden="false" customHeight="false" outlineLevel="0" collapsed="false">
      <c r="A455" s="2" t="s">
        <v>463</v>
      </c>
      <c r="B455" s="2" t="n">
        <v>1</v>
      </c>
      <c r="C455" s="4" t="n">
        <v>1.07646501064301</v>
      </c>
      <c r="D455" s="4" t="n">
        <v>1.00925302505493</v>
      </c>
      <c r="E455" s="4" t="n">
        <v>1.62929594516754</v>
      </c>
      <c r="F455" s="4" t="n">
        <v>1.49968504905701</v>
      </c>
      <c r="G455" s="4" t="n">
        <v>1</v>
      </c>
      <c r="H455" s="4" t="n">
        <v>0.420179539292551</v>
      </c>
      <c r="I455" s="3" t="n">
        <v>0.146488785028508</v>
      </c>
      <c r="J455" s="3" t="n">
        <v>0.255996332660113</v>
      </c>
    </row>
    <row r="456" customFormat="false" ht="14.25" hidden="false" customHeight="false" outlineLevel="0" collapsed="false">
      <c r="A456" s="2" t="s">
        <v>464</v>
      </c>
      <c r="B456" s="2" t="n">
        <v>1</v>
      </c>
      <c r="C456" s="4" t="n">
        <v>1.36772894859314</v>
      </c>
      <c r="D456" s="4" t="n">
        <v>1.191241979599</v>
      </c>
      <c r="E456" s="4" t="n">
        <v>1.62929594516754</v>
      </c>
      <c r="F456" s="4" t="n">
        <v>2.37684011459351</v>
      </c>
      <c r="G456" s="4" t="n">
        <v>0.824138104915619</v>
      </c>
      <c r="H456" s="4" t="n">
        <v>0.440644930154388</v>
      </c>
      <c r="I456" s="3" t="n">
        <v>0.409740815476039</v>
      </c>
      <c r="J456" s="3" t="n">
        <v>0.53117309351712</v>
      </c>
    </row>
    <row r="457" customFormat="false" ht="14.25" hidden="false" customHeight="false" outlineLevel="0" collapsed="false">
      <c r="A457" s="2" t="s">
        <v>465</v>
      </c>
      <c r="B457" s="2" t="n">
        <v>1</v>
      </c>
      <c r="C457" s="4" t="n">
        <v>0.879022479057312</v>
      </c>
      <c r="D457" s="4" t="n">
        <v>0.981747925281525</v>
      </c>
      <c r="E457" s="4" t="n">
        <v>1.61435902118683</v>
      </c>
      <c r="F457" s="4" t="n">
        <v>1.34276497364044</v>
      </c>
      <c r="G457" s="4" t="n">
        <v>2.22843503952026</v>
      </c>
      <c r="H457" s="4" t="n">
        <v>0.858095812065065</v>
      </c>
      <c r="I457" s="3" t="n">
        <v>0.0428980260017736</v>
      </c>
      <c r="J457" s="3" t="n">
        <v>0.115094233449726</v>
      </c>
    </row>
    <row r="458" customFormat="false" ht="14.25" hidden="false" customHeight="false" outlineLevel="0" collapsed="false">
      <c r="A458" s="2" t="s">
        <v>466</v>
      </c>
      <c r="B458" s="2" t="n">
        <v>1</v>
      </c>
      <c r="C458" s="4" t="n">
        <v>0.685488224029541</v>
      </c>
      <c r="D458" s="4" t="n">
        <v>1.25892496109009</v>
      </c>
      <c r="E458" s="4" t="n">
        <v>1.61435902118683</v>
      </c>
      <c r="F458" s="4" t="n">
        <v>1.69044101238251</v>
      </c>
      <c r="G458" s="4" t="n">
        <v>2.0892961025238</v>
      </c>
      <c r="H458" s="4" t="n">
        <v>0.873401097336677</v>
      </c>
      <c r="I458" s="3" t="n">
        <v>0.0211654751434656</v>
      </c>
      <c r="J458" s="3" t="n">
        <v>0.0732572028023834</v>
      </c>
    </row>
    <row r="459" customFormat="false" ht="14.25" hidden="false" customHeight="false" outlineLevel="0" collapsed="false">
      <c r="A459" s="2" t="s">
        <v>467</v>
      </c>
      <c r="B459" s="2" t="n">
        <v>1</v>
      </c>
      <c r="C459" s="4" t="n">
        <v>1.02801597118378</v>
      </c>
      <c r="D459" s="4" t="n">
        <v>0.981747925281525</v>
      </c>
      <c r="E459" s="4" t="n">
        <v>1.61435902118683</v>
      </c>
      <c r="F459" s="4" t="n">
        <v>1.47231197357178</v>
      </c>
      <c r="G459" s="4" t="n">
        <v>1.55596601963043</v>
      </c>
      <c r="H459" s="4" t="n">
        <v>0.625294169918006</v>
      </c>
      <c r="I459" s="3" t="n">
        <v>0.000235408036651119</v>
      </c>
      <c r="J459" s="3" t="n">
        <v>0.0103920607171555</v>
      </c>
    </row>
    <row r="460" customFormat="false" ht="14.25" hidden="false" customHeight="false" outlineLevel="0" collapsed="false">
      <c r="A460" s="2" t="s">
        <v>468</v>
      </c>
      <c r="B460" s="2" t="n">
        <v>1</v>
      </c>
      <c r="C460" s="4" t="n">
        <v>1.30617094039917</v>
      </c>
      <c r="D460" s="4" t="n">
        <v>1.55596601963043</v>
      </c>
      <c r="E460" s="4" t="n">
        <v>1.61435902118683</v>
      </c>
      <c r="F460" s="4" t="n">
        <v>2.07014107704163</v>
      </c>
      <c r="G460" s="4" t="n">
        <v>1.43218803405762</v>
      </c>
      <c r="H460" s="4" t="n">
        <v>0.405810975799595</v>
      </c>
      <c r="I460" s="3" t="n">
        <v>0.167935906385241</v>
      </c>
      <c r="J460" s="3" t="n">
        <v>0.281737179418063</v>
      </c>
    </row>
    <row r="461" customFormat="false" ht="14.25" hidden="false" customHeight="false" outlineLevel="0" collapsed="false">
      <c r="A461" s="2" t="s">
        <v>469</v>
      </c>
      <c r="B461" s="2" t="n">
        <v>1</v>
      </c>
      <c r="C461" s="4" t="n">
        <v>1.45881402492523</v>
      </c>
      <c r="D461" s="4" t="n">
        <v>1.48593604564667</v>
      </c>
      <c r="E461" s="4" t="n">
        <v>1.61435902118683</v>
      </c>
      <c r="F461" s="4" t="n">
        <v>1.85353195667267</v>
      </c>
      <c r="G461" s="4" t="n">
        <v>1.31825697422028</v>
      </c>
      <c r="H461" s="4" t="n">
        <v>0.278931097350538</v>
      </c>
      <c r="I461" s="3" t="n">
        <v>0.273149512711775</v>
      </c>
      <c r="J461" s="3" t="n">
        <v>0.399293905819571</v>
      </c>
    </row>
    <row r="462" customFormat="false" ht="14.25" hidden="false" customHeight="false" outlineLevel="0" collapsed="false">
      <c r="A462" s="2" t="s">
        <v>470</v>
      </c>
      <c r="B462" s="2" t="n">
        <v>1</v>
      </c>
      <c r="C462" s="4" t="n">
        <v>1.18032097816467</v>
      </c>
      <c r="D462" s="4" t="n">
        <v>1.30617094039917</v>
      </c>
      <c r="E462" s="4" t="n">
        <v>1.61435902118683</v>
      </c>
      <c r="F462" s="4" t="n">
        <v>1.92309200763702</v>
      </c>
      <c r="G462" s="4" t="n">
        <v>1.191241979599</v>
      </c>
      <c r="H462" s="4" t="n">
        <v>0.439665346035319</v>
      </c>
      <c r="I462" s="3" t="n">
        <v>0.146163959264355</v>
      </c>
      <c r="J462" s="3" t="n">
        <v>0.255742093142295</v>
      </c>
    </row>
    <row r="463" customFormat="false" ht="14.25" hidden="false" customHeight="false" outlineLevel="0" collapsed="false">
      <c r="A463" s="2" t="s">
        <v>471</v>
      </c>
      <c r="B463" s="2" t="n">
        <v>1</v>
      </c>
      <c r="C463" s="4" t="n">
        <v>1.47231197357178</v>
      </c>
      <c r="D463" s="4" t="n">
        <v>1.39315700531006</v>
      </c>
      <c r="E463" s="4" t="n">
        <v>1.61435902118683</v>
      </c>
      <c r="F463" s="4" t="n">
        <v>2.14783000946045</v>
      </c>
      <c r="G463" s="4" t="n">
        <v>1.18032097816467</v>
      </c>
      <c r="H463" s="4" t="n">
        <v>0.354600427416661</v>
      </c>
      <c r="I463" s="3" t="n">
        <v>0.318834242324961</v>
      </c>
      <c r="J463" s="3" t="n">
        <v>0.443136091184595</v>
      </c>
    </row>
    <row r="464" customFormat="false" ht="14.25" hidden="false" customHeight="false" outlineLevel="0" collapsed="false">
      <c r="A464" s="2" t="s">
        <v>472</v>
      </c>
      <c r="B464" s="2" t="n">
        <v>1</v>
      </c>
      <c r="C464" s="4" t="n">
        <v>1.13762700557709</v>
      </c>
      <c r="D464" s="4" t="n">
        <v>1.24738299846649</v>
      </c>
      <c r="E464" s="4" t="n">
        <v>1.61435902118683</v>
      </c>
      <c r="F464" s="4" t="n">
        <v>2.48885703086853</v>
      </c>
      <c r="G464" s="4" t="n">
        <v>0.990831971168518</v>
      </c>
      <c r="H464" s="4" t="n">
        <v>0.58965246288379</v>
      </c>
      <c r="I464" s="3" t="n">
        <v>0.265385969041792</v>
      </c>
      <c r="J464" s="3" t="n">
        <v>0.392573020595016</v>
      </c>
    </row>
    <row r="465" customFormat="false" ht="14.25" hidden="false" customHeight="false" outlineLevel="0" collapsed="false">
      <c r="A465" s="2" t="s">
        <v>473</v>
      </c>
      <c r="B465" s="2" t="n">
        <v>1</v>
      </c>
      <c r="C465" s="4" t="n">
        <v>1.22461605072021</v>
      </c>
      <c r="D465" s="4" t="n">
        <v>1.38038396835327</v>
      </c>
      <c r="E465" s="4" t="n">
        <v>1.61435902118683</v>
      </c>
      <c r="F465" s="4" t="n">
        <v>1.83653795719147</v>
      </c>
      <c r="G465" s="4" t="n">
        <v>0.824138104915619</v>
      </c>
      <c r="H465" s="4" t="n">
        <v>0.245936992498542</v>
      </c>
      <c r="I465" s="3" t="n">
        <v>0.531444628402365</v>
      </c>
      <c r="J465" s="3" t="n">
        <v>0.63979741671741</v>
      </c>
    </row>
    <row r="466" customFormat="false" ht="14.25" hidden="false" customHeight="false" outlineLevel="0" collapsed="false">
      <c r="A466" s="2" t="s">
        <v>474</v>
      </c>
      <c r="B466" s="2" t="n">
        <v>1</v>
      </c>
      <c r="C466" s="4" t="n">
        <v>1.22461605072021</v>
      </c>
      <c r="D466" s="4" t="n">
        <v>1.38038396835327</v>
      </c>
      <c r="E466" s="4" t="n">
        <v>1.61435902118683</v>
      </c>
      <c r="F466" s="4" t="n">
        <v>1.83653795719147</v>
      </c>
      <c r="G466" s="4" t="n">
        <v>0.824138104915619</v>
      </c>
      <c r="H466" s="4" t="n">
        <v>0.245936992498542</v>
      </c>
      <c r="I466" s="3" t="n">
        <v>0.531444628402365</v>
      </c>
      <c r="J466" s="3" t="n">
        <v>0.63979741671741</v>
      </c>
    </row>
    <row r="467" customFormat="false" ht="14.25" hidden="false" customHeight="false" outlineLevel="0" collapsed="false">
      <c r="A467" s="2" t="s">
        <v>475</v>
      </c>
      <c r="B467" s="2" t="n">
        <v>1</v>
      </c>
      <c r="C467" s="4" t="n">
        <v>1.01859104633331</v>
      </c>
      <c r="D467" s="4" t="n">
        <v>1.11686301231384</v>
      </c>
      <c r="E467" s="4" t="n">
        <v>1.61435902118683</v>
      </c>
      <c r="F467" s="4" t="n">
        <v>1.05681800842285</v>
      </c>
      <c r="G467" s="4" t="n">
        <v>0.40926069021225</v>
      </c>
      <c r="H467" s="4" t="n">
        <v>-0.0255390134660378</v>
      </c>
      <c r="I467" s="3" t="n">
        <v>0.960734907638814</v>
      </c>
      <c r="J467" s="3" t="n">
        <v>0.974054730389583</v>
      </c>
    </row>
    <row r="468" customFormat="false" ht="14.25" hidden="false" customHeight="false" outlineLevel="0" collapsed="false">
      <c r="A468" s="2" t="s">
        <v>476</v>
      </c>
      <c r="B468" s="2" t="n">
        <v>1</v>
      </c>
      <c r="C468" s="4" t="n">
        <v>1.00925302505493</v>
      </c>
      <c r="D468" s="4" t="n">
        <v>1</v>
      </c>
      <c r="E468" s="4" t="n">
        <v>1.61435902118683</v>
      </c>
      <c r="F468" s="4" t="n">
        <v>2.0892961025238</v>
      </c>
      <c r="G468" s="4" t="n">
        <v>0.258226007223129</v>
      </c>
      <c r="H468" s="4" t="n">
        <v>0.396780178470162</v>
      </c>
      <c r="I468" s="3" t="n">
        <v>0.593749050398135</v>
      </c>
      <c r="J468" s="3" t="n">
        <v>0.695144618939032</v>
      </c>
    </row>
    <row r="469" customFormat="false" ht="14.25" hidden="false" customHeight="false" outlineLevel="0" collapsed="false">
      <c r="A469" s="2" t="s">
        <v>477</v>
      </c>
      <c r="B469" s="2" t="n">
        <v>1</v>
      </c>
      <c r="C469" s="4" t="n">
        <v>1.67494297027588</v>
      </c>
      <c r="D469" s="4" t="n">
        <v>1.14815402030945</v>
      </c>
      <c r="E469" s="4" t="n">
        <v>1.5995579957962</v>
      </c>
      <c r="F469" s="4" t="n">
        <v>1.5995579957962</v>
      </c>
      <c r="G469" s="4" t="n">
        <v>1.67494297027588</v>
      </c>
      <c r="H469" s="4" t="n">
        <v>0.35038190227306</v>
      </c>
      <c r="I469" s="3" t="n">
        <v>0.164782472636436</v>
      </c>
      <c r="J469" s="3" t="n">
        <v>0.278742355847637</v>
      </c>
    </row>
    <row r="470" customFormat="false" ht="14.25" hidden="false" customHeight="false" outlineLevel="0" collapsed="false">
      <c r="A470" s="2" t="s">
        <v>478</v>
      </c>
      <c r="B470" s="2" t="n">
        <v>1</v>
      </c>
      <c r="C470" s="4" t="n">
        <v>1.06659603118896</v>
      </c>
      <c r="D470" s="4" t="n">
        <v>1.02801597118378</v>
      </c>
      <c r="E470" s="4" t="n">
        <v>1.5995579957962</v>
      </c>
      <c r="F470" s="4" t="n">
        <v>1.51356101036072</v>
      </c>
      <c r="G470" s="4" t="n">
        <v>1.61435902118683</v>
      </c>
      <c r="H470" s="4" t="n">
        <v>0.611312214822534</v>
      </c>
      <c r="I470" s="3" t="n">
        <v>0.00012771537676981</v>
      </c>
      <c r="J470" s="3" t="n">
        <v>0.00933959627044867</v>
      </c>
    </row>
    <row r="471" customFormat="false" ht="14.25" hidden="false" customHeight="false" outlineLevel="0" collapsed="false">
      <c r="A471" s="2" t="s">
        <v>479</v>
      </c>
      <c r="B471" s="2" t="n">
        <v>1</v>
      </c>
      <c r="C471" s="4" t="n">
        <v>1</v>
      </c>
      <c r="D471" s="4" t="n">
        <v>0.990831971168518</v>
      </c>
      <c r="E471" s="4" t="n">
        <v>1.5995579957962</v>
      </c>
      <c r="F471" s="4" t="n">
        <v>1.52756595611572</v>
      </c>
      <c r="G471" s="4" t="n">
        <v>1.5995579957962</v>
      </c>
      <c r="H471" s="4" t="n">
        <v>0.660280930636655</v>
      </c>
      <c r="I471" s="3" t="n">
        <v>2.34723830809802E-005</v>
      </c>
      <c r="J471" s="3" t="n">
        <v>0.00561723679424463</v>
      </c>
    </row>
    <row r="472" customFormat="false" ht="14.25" hidden="false" customHeight="false" outlineLevel="0" collapsed="false">
      <c r="A472" s="2" t="s">
        <v>480</v>
      </c>
      <c r="B472" s="2" t="n">
        <v>1</v>
      </c>
      <c r="C472" s="4" t="n">
        <v>0.349945187568665</v>
      </c>
      <c r="D472" s="4" t="n">
        <v>0.59703528881073</v>
      </c>
      <c r="E472" s="4" t="n">
        <v>1.5995579957962</v>
      </c>
      <c r="F472" s="4" t="n">
        <v>1.24738299846649</v>
      </c>
      <c r="G472" s="4" t="n">
        <v>1.54170000553131</v>
      </c>
      <c r="H472" s="4" t="n">
        <v>1.17253584218567</v>
      </c>
      <c r="I472" s="3" t="n">
        <v>0.0204131171641428</v>
      </c>
      <c r="J472" s="3" t="n">
        <v>0.072271638759094</v>
      </c>
    </row>
    <row r="473" customFormat="false" ht="14.25" hidden="false" customHeight="false" outlineLevel="0" collapsed="false">
      <c r="A473" s="2" t="s">
        <v>481</v>
      </c>
      <c r="B473" s="2" t="n">
        <v>1</v>
      </c>
      <c r="C473" s="4" t="n">
        <v>0.963828980922699</v>
      </c>
      <c r="D473" s="4" t="n">
        <v>0.990831971168518</v>
      </c>
      <c r="E473" s="4" t="n">
        <v>1.5995579957962</v>
      </c>
      <c r="F473" s="4" t="n">
        <v>1.4060480594635</v>
      </c>
      <c r="G473" s="4" t="n">
        <v>1.49968504905701</v>
      </c>
      <c r="H473" s="4" t="n">
        <v>0.608627736798805</v>
      </c>
      <c r="I473" s="3" t="n">
        <v>0.000817378543631841</v>
      </c>
      <c r="J473" s="3" t="n">
        <v>0.0175275459130677</v>
      </c>
    </row>
    <row r="474" customFormat="false" ht="14.25" hidden="false" customHeight="false" outlineLevel="0" collapsed="false">
      <c r="A474" s="2" t="s">
        <v>482</v>
      </c>
      <c r="B474" s="2" t="n">
        <v>1</v>
      </c>
      <c r="C474" s="4" t="n">
        <v>1.09647798538208</v>
      </c>
      <c r="D474" s="4" t="n">
        <v>1.07646501064301</v>
      </c>
      <c r="E474" s="4" t="n">
        <v>1.5995579957962</v>
      </c>
      <c r="F474" s="4" t="n">
        <v>1.83653795719147</v>
      </c>
      <c r="G474" s="4" t="n">
        <v>1.44544005393982</v>
      </c>
      <c r="H474" s="4" t="n">
        <v>0.621513570025272</v>
      </c>
      <c r="I474" s="3" t="n">
        <v>0.00835304616165666</v>
      </c>
      <c r="J474" s="3" t="n">
        <v>0.044896155077258</v>
      </c>
    </row>
    <row r="475" customFormat="false" ht="14.25" hidden="false" customHeight="false" outlineLevel="0" collapsed="false">
      <c r="A475" s="2" t="s">
        <v>483</v>
      </c>
      <c r="B475" s="2" t="n">
        <v>1</v>
      </c>
      <c r="C475" s="4" t="n">
        <v>1.12719798088074</v>
      </c>
      <c r="D475" s="4" t="n">
        <v>0.928966403007507</v>
      </c>
      <c r="E475" s="4" t="n">
        <v>1.5995579957962</v>
      </c>
      <c r="F475" s="4" t="n">
        <v>1.61435902118683</v>
      </c>
      <c r="G475" s="4" t="n">
        <v>1.33045399188995</v>
      </c>
      <c r="H475" s="4" t="n">
        <v>0.57235847868243</v>
      </c>
      <c r="I475" s="3" t="n">
        <v>0.0104016805153756</v>
      </c>
      <c r="J475" s="3" t="n">
        <v>0.0495217165200238</v>
      </c>
    </row>
    <row r="476" customFormat="false" ht="14.25" hidden="false" customHeight="false" outlineLevel="0" collapsed="false">
      <c r="A476" s="2" t="s">
        <v>484</v>
      </c>
      <c r="B476" s="2" t="n">
        <v>1</v>
      </c>
      <c r="C476" s="4" t="n">
        <v>1.54170000553131</v>
      </c>
      <c r="D476" s="4" t="n">
        <v>1.72186899185181</v>
      </c>
      <c r="E476" s="4" t="n">
        <v>1.5995579957962</v>
      </c>
      <c r="F476" s="4" t="n">
        <v>2.01372408866882</v>
      </c>
      <c r="G476" s="4" t="n">
        <v>1.31825697422028</v>
      </c>
      <c r="H476" s="4" t="n">
        <v>0.209976356198504</v>
      </c>
      <c r="I476" s="3" t="n">
        <v>0.494307762219502</v>
      </c>
      <c r="J476" s="3" t="n">
        <v>0.607071228935975</v>
      </c>
    </row>
    <row r="477" customFormat="false" ht="14.25" hidden="false" customHeight="false" outlineLevel="0" collapsed="false">
      <c r="A477" s="2" t="s">
        <v>485</v>
      </c>
      <c r="B477" s="2" t="n">
        <v>1</v>
      </c>
      <c r="C477" s="4" t="n">
        <v>0.666806817054749</v>
      </c>
      <c r="D477" s="4" t="n">
        <v>0.870963573455811</v>
      </c>
      <c r="E477" s="4" t="n">
        <v>1.5995579957962</v>
      </c>
      <c r="F477" s="4" t="n">
        <v>1.16949903964996</v>
      </c>
      <c r="G477" s="4" t="n">
        <v>1.191241979599</v>
      </c>
      <c r="H477" s="4" t="n">
        <v>0.642047817865059</v>
      </c>
      <c r="I477" s="3" t="n">
        <v>0.0495241223983471</v>
      </c>
      <c r="J477" s="3" t="n">
        <v>0.124993625734589</v>
      </c>
    </row>
    <row r="478" customFormat="false" ht="14.25" hidden="false" customHeight="false" outlineLevel="0" collapsed="false">
      <c r="A478" s="2" t="s">
        <v>486</v>
      </c>
      <c r="B478" s="2" t="n">
        <v>1</v>
      </c>
      <c r="C478" s="4" t="n">
        <v>1</v>
      </c>
      <c r="D478" s="4" t="n">
        <v>0.704693078994751</v>
      </c>
      <c r="E478" s="4" t="n">
        <v>1.5995579957962</v>
      </c>
      <c r="F478" s="4" t="n">
        <v>1.5995579957962</v>
      </c>
      <c r="G478" s="4" t="n">
        <v>1.16949903964996</v>
      </c>
      <c r="H478" s="4" t="n">
        <v>0.691711088640057</v>
      </c>
      <c r="I478" s="3" t="n">
        <v>0.0332326379394166</v>
      </c>
      <c r="J478" s="3" t="n">
        <v>0.097309531214801</v>
      </c>
    </row>
    <row r="479" customFormat="false" ht="14.25" hidden="false" customHeight="false" outlineLevel="0" collapsed="false">
      <c r="A479" s="2" t="s">
        <v>487</v>
      </c>
      <c r="B479" s="2" t="n">
        <v>1</v>
      </c>
      <c r="C479" s="4" t="n">
        <v>0.717794299125671</v>
      </c>
      <c r="D479" s="4" t="n">
        <v>0.862978518009186</v>
      </c>
      <c r="E479" s="4" t="n">
        <v>1.5995579957962</v>
      </c>
      <c r="F479" s="4" t="n">
        <v>0.816582381725311</v>
      </c>
      <c r="G479" s="4" t="n">
        <v>0.895364820957184</v>
      </c>
      <c r="H479" s="4" t="n">
        <v>0.359683974998169</v>
      </c>
      <c r="I479" s="3" t="n">
        <v>0.404994728133589</v>
      </c>
      <c r="J479" s="3" t="n">
        <v>0.525737353043694</v>
      </c>
    </row>
    <row r="480" customFormat="false" ht="14.25" hidden="false" customHeight="false" outlineLevel="0" collapsed="false">
      <c r="A480" s="2" t="s">
        <v>488</v>
      </c>
      <c r="B480" s="2" t="n">
        <v>1</v>
      </c>
      <c r="C480" s="4" t="n">
        <v>0.862978518009186</v>
      </c>
      <c r="D480" s="4" t="n">
        <v>0.717794299125671</v>
      </c>
      <c r="E480" s="4" t="n">
        <v>1.58489298820496</v>
      </c>
      <c r="F480" s="4" t="n">
        <v>1.51356101036072</v>
      </c>
      <c r="G480" s="4" t="n">
        <v>2.26986503601074</v>
      </c>
      <c r="H480" s="4" t="n">
        <v>1.05666726419822</v>
      </c>
      <c r="I480" s="3" t="n">
        <v>0.021749867083492</v>
      </c>
      <c r="J480" s="3" t="n">
        <v>0.0743055633427563</v>
      </c>
    </row>
    <row r="481" customFormat="false" ht="14.25" hidden="false" customHeight="false" outlineLevel="0" collapsed="false">
      <c r="A481" s="2" t="s">
        <v>489</v>
      </c>
      <c r="B481" s="2" t="n">
        <v>1</v>
      </c>
      <c r="C481" s="4" t="n">
        <v>1.14815402030945</v>
      </c>
      <c r="D481" s="4" t="n">
        <v>0.937561988830566</v>
      </c>
      <c r="E481" s="4" t="n">
        <v>1.58489298820496</v>
      </c>
      <c r="F481" s="4" t="n">
        <v>1.57036304473877</v>
      </c>
      <c r="G481" s="4" t="n">
        <v>1.85353195667267</v>
      </c>
      <c r="H481" s="4" t="n">
        <v>0.698856255962878</v>
      </c>
      <c r="I481" s="3" t="n">
        <v>0.00450174539793535</v>
      </c>
      <c r="J481" s="3" t="n">
        <v>0.0343417502126029</v>
      </c>
    </row>
    <row r="482" customFormat="false" ht="14.25" hidden="false" customHeight="false" outlineLevel="0" collapsed="false">
      <c r="A482" s="2" t="s">
        <v>490</v>
      </c>
      <c r="B482" s="2" t="n">
        <v>1</v>
      </c>
      <c r="C482" s="4" t="n">
        <v>0.928966403007507</v>
      </c>
      <c r="D482" s="4" t="n">
        <v>1.49968504905701</v>
      </c>
      <c r="E482" s="4" t="n">
        <v>1.58489298820496</v>
      </c>
      <c r="F482" s="4" t="n">
        <v>0.648634374141693</v>
      </c>
      <c r="G482" s="4" t="n">
        <v>1.69044101238251</v>
      </c>
      <c r="H482" s="4" t="n">
        <v>0.194672163145335</v>
      </c>
      <c r="I482" s="3" t="n">
        <v>0.683762733556014</v>
      </c>
      <c r="J482" s="3" t="n">
        <v>0.772109393002928</v>
      </c>
    </row>
    <row r="483" customFormat="false" ht="14.25" hidden="false" customHeight="false" outlineLevel="0" collapsed="false">
      <c r="A483" s="2" t="s">
        <v>491</v>
      </c>
      <c r="B483" s="2" t="n">
        <v>1</v>
      </c>
      <c r="C483" s="4" t="n">
        <v>0.895364820957184</v>
      </c>
      <c r="D483" s="4" t="n">
        <v>1.01859104633331</v>
      </c>
      <c r="E483" s="4" t="n">
        <v>1.58489298820496</v>
      </c>
      <c r="F483" s="4" t="n">
        <v>1.48593604564667</v>
      </c>
      <c r="G483" s="4" t="n">
        <v>1.34276497364044</v>
      </c>
      <c r="H483" s="4" t="n">
        <v>0.598974899250208</v>
      </c>
      <c r="I483" s="3" t="n">
        <v>0.00335623027201948</v>
      </c>
      <c r="J483" s="3" t="n">
        <v>0.0305727691853537</v>
      </c>
    </row>
    <row r="484" customFormat="false" ht="14.25" hidden="false" customHeight="false" outlineLevel="0" collapsed="false">
      <c r="A484" s="2" t="s">
        <v>492</v>
      </c>
      <c r="B484" s="2" t="n">
        <v>1</v>
      </c>
      <c r="C484" s="4" t="n">
        <v>0.920449614524841</v>
      </c>
      <c r="D484" s="4" t="n">
        <v>0.990831971168518</v>
      </c>
      <c r="E484" s="4" t="n">
        <v>1.58489298820496</v>
      </c>
      <c r="F484" s="4" t="n">
        <v>1.39315700531006</v>
      </c>
      <c r="G484" s="4" t="n">
        <v>1.16949903964996</v>
      </c>
      <c r="H484" s="4" t="n">
        <v>0.510604650201092</v>
      </c>
      <c r="I484" s="3" t="n">
        <v>0.0282972534586701</v>
      </c>
      <c r="J484" s="3" t="n">
        <v>0.0881245605320094</v>
      </c>
    </row>
    <row r="485" customFormat="false" ht="14.25" hidden="false" customHeight="false" outlineLevel="0" collapsed="false">
      <c r="A485" s="2" t="s">
        <v>493</v>
      </c>
      <c r="B485" s="2" t="n">
        <v>1</v>
      </c>
      <c r="C485" s="4" t="n">
        <v>1.06659603118896</v>
      </c>
      <c r="D485" s="4" t="n">
        <v>0.809095919132233</v>
      </c>
      <c r="E485" s="4" t="n">
        <v>1.58489298820496</v>
      </c>
      <c r="F485" s="4" t="n">
        <v>2.1677041053772</v>
      </c>
      <c r="G485" s="4" t="n">
        <v>1.09647798538208</v>
      </c>
      <c r="H485" s="4" t="n">
        <v>0.753800451599639</v>
      </c>
      <c r="I485" s="3" t="n">
        <v>0.108286012468206</v>
      </c>
      <c r="J485" s="3" t="n">
        <v>0.209377428853779</v>
      </c>
    </row>
    <row r="486" customFormat="false" ht="14.25" hidden="false" customHeight="false" outlineLevel="0" collapsed="false">
      <c r="A486" s="2" t="s">
        <v>494</v>
      </c>
      <c r="B486" s="2" t="n">
        <v>1</v>
      </c>
      <c r="C486" s="4" t="n">
        <v>0.73790431022644</v>
      </c>
      <c r="D486" s="4" t="n">
        <v>0.862978518009186</v>
      </c>
      <c r="E486" s="4" t="n">
        <v>1.58489298820496</v>
      </c>
      <c r="F486" s="4" t="n">
        <v>2.07014107704163</v>
      </c>
      <c r="G486" s="4" t="n">
        <v>0.963828980922699</v>
      </c>
      <c r="H486" s="4" t="n">
        <v>0.828536363266863</v>
      </c>
      <c r="I486" s="3" t="n">
        <v>0.110363258788273</v>
      </c>
      <c r="J486" s="3" t="n">
        <v>0.211956911827714</v>
      </c>
    </row>
    <row r="487" customFormat="false" ht="14.25" hidden="false" customHeight="false" outlineLevel="0" collapsed="false">
      <c r="A487" s="2" t="s">
        <v>495</v>
      </c>
      <c r="B487" s="2" t="n">
        <v>1</v>
      </c>
      <c r="C487" s="4" t="n">
        <v>1.61435902118683</v>
      </c>
      <c r="D487" s="4" t="n">
        <v>1.4060480594635</v>
      </c>
      <c r="E487" s="4" t="n">
        <v>1.58489298820496</v>
      </c>
      <c r="F487" s="4" t="n">
        <v>1.92309200763702</v>
      </c>
      <c r="G487" s="4" t="n">
        <v>0.928966403007507</v>
      </c>
      <c r="H487" s="4" t="n">
        <v>0.142227163505921</v>
      </c>
      <c r="I487" s="3" t="n">
        <v>0.706394101593585</v>
      </c>
      <c r="J487" s="3" t="n">
        <v>0.790983893892778</v>
      </c>
    </row>
    <row r="488" customFormat="false" ht="14.25" hidden="false" customHeight="false" outlineLevel="0" collapsed="false">
      <c r="A488" s="2" t="s">
        <v>496</v>
      </c>
      <c r="B488" s="2" t="n">
        <v>1</v>
      </c>
      <c r="C488" s="4" t="n">
        <v>1.31825697422028</v>
      </c>
      <c r="D488" s="4" t="n">
        <v>1.05681800842285</v>
      </c>
      <c r="E488" s="4" t="n">
        <v>1.58489298820496</v>
      </c>
      <c r="F488" s="4" t="n">
        <v>1.45881402492523</v>
      </c>
      <c r="G488" s="4" t="n">
        <v>0.912010788917542</v>
      </c>
      <c r="H488" s="4" t="n">
        <v>0.229019954704009</v>
      </c>
      <c r="I488" s="3" t="n">
        <v>0.444837564670372</v>
      </c>
      <c r="J488" s="3" t="n">
        <v>0.564357977953693</v>
      </c>
    </row>
    <row r="489" customFormat="false" ht="14.25" hidden="false" customHeight="false" outlineLevel="0" collapsed="false">
      <c r="A489" s="2" t="s">
        <v>497</v>
      </c>
      <c r="B489" s="2" t="n">
        <v>1</v>
      </c>
      <c r="C489" s="4" t="n">
        <v>0.937561988830566</v>
      </c>
      <c r="D489" s="4" t="n">
        <v>0.903649389743805</v>
      </c>
      <c r="E489" s="4" t="n">
        <v>1.58489298820496</v>
      </c>
      <c r="F489" s="4" t="n">
        <v>1.09647798538208</v>
      </c>
      <c r="G489" s="4" t="n">
        <v>0.847227394580841</v>
      </c>
      <c r="H489" s="4" t="n">
        <v>0.312589060949954</v>
      </c>
      <c r="I489" s="3" t="n">
        <v>0.353470472946597</v>
      </c>
      <c r="J489" s="3" t="n">
        <v>0.477144188040002</v>
      </c>
    </row>
    <row r="490" customFormat="false" ht="14.25" hidden="false" customHeight="false" outlineLevel="0" collapsed="false">
      <c r="A490" s="2" t="s">
        <v>498</v>
      </c>
      <c r="B490" s="2" t="n">
        <v>1</v>
      </c>
      <c r="C490" s="4" t="n">
        <v>1.48593604564667</v>
      </c>
      <c r="D490" s="4" t="n">
        <v>1.4060480594635</v>
      </c>
      <c r="E490" s="4" t="n">
        <v>1.58489298820496</v>
      </c>
      <c r="F490" s="4" t="n">
        <v>1.92309200763702</v>
      </c>
      <c r="G490" s="4" t="n">
        <v>0.654636085033417</v>
      </c>
      <c r="H490" s="4" t="n">
        <v>0.0969864192516232</v>
      </c>
      <c r="I490" s="3" t="n">
        <v>0.835830184688088</v>
      </c>
      <c r="J490" s="3" t="n">
        <v>0.890137299003147</v>
      </c>
    </row>
    <row r="491" customFormat="false" ht="14.25" hidden="false" customHeight="false" outlineLevel="0" collapsed="false">
      <c r="A491" s="2" t="s">
        <v>499</v>
      </c>
      <c r="B491" s="2" t="n">
        <v>1</v>
      </c>
      <c r="C491" s="4" t="n">
        <v>1.00925302505493</v>
      </c>
      <c r="D491" s="4" t="n">
        <v>1.16949903964996</v>
      </c>
      <c r="E491" s="4" t="n">
        <v>1.57036304473877</v>
      </c>
      <c r="F491" s="4" t="n">
        <v>0.270395785570145</v>
      </c>
      <c r="G491" s="4" t="n">
        <v>2.51188588142395</v>
      </c>
      <c r="H491" s="4" t="n">
        <v>0.453431769747726</v>
      </c>
      <c r="I491" s="3" t="n">
        <v>0.580828582346109</v>
      </c>
      <c r="J491" s="3" t="n">
        <v>0.683384124113491</v>
      </c>
    </row>
    <row r="492" customFormat="false" ht="14.25" hidden="false" customHeight="false" outlineLevel="0" collapsed="false">
      <c r="A492" s="2" t="s">
        <v>500</v>
      </c>
      <c r="B492" s="2" t="n">
        <v>1</v>
      </c>
      <c r="C492" s="4" t="n">
        <v>0.779830098152161</v>
      </c>
      <c r="D492" s="4" t="n">
        <v>0.691830992698669</v>
      </c>
      <c r="E492" s="4" t="n">
        <v>1.57036304473877</v>
      </c>
      <c r="F492" s="4" t="n">
        <v>1.31825697422028</v>
      </c>
      <c r="G492" s="4" t="n">
        <v>2.1677041053772</v>
      </c>
      <c r="H492" s="4" t="n">
        <v>1.03260800982524</v>
      </c>
      <c r="I492" s="3" t="n">
        <v>0.0324536422636934</v>
      </c>
      <c r="J492" s="3" t="n">
        <v>0.0955188727926249</v>
      </c>
    </row>
    <row r="493" customFormat="false" ht="14.25" hidden="false" customHeight="false" outlineLevel="0" collapsed="false">
      <c r="A493" s="2" t="s">
        <v>501</v>
      </c>
      <c r="B493" s="2" t="n">
        <v>1</v>
      </c>
      <c r="C493" s="4" t="n">
        <v>1.22461605072021</v>
      </c>
      <c r="D493" s="4" t="n">
        <v>1.35518896579742</v>
      </c>
      <c r="E493" s="4" t="n">
        <v>1.57036304473877</v>
      </c>
      <c r="F493" s="4" t="n">
        <v>1.48593604564667</v>
      </c>
      <c r="G493" s="4" t="n">
        <v>1.75388097763062</v>
      </c>
      <c r="H493" s="4" t="n">
        <v>0.426209892517775</v>
      </c>
      <c r="I493" s="3" t="n">
        <v>0.0347088487310818</v>
      </c>
      <c r="J493" s="3" t="n">
        <v>0.100293451449894</v>
      </c>
    </row>
    <row r="494" customFormat="false" ht="14.25" hidden="false" customHeight="false" outlineLevel="0" collapsed="false">
      <c r="A494" s="2" t="s">
        <v>502</v>
      </c>
      <c r="B494" s="2" t="n">
        <v>1</v>
      </c>
      <c r="C494" s="4" t="n">
        <v>0.59703528881073</v>
      </c>
      <c r="D494" s="4" t="n">
        <v>0.416869401931763</v>
      </c>
      <c r="E494" s="4" t="n">
        <v>1.57036304473877</v>
      </c>
      <c r="F494" s="4" t="n">
        <v>2.31206488609314</v>
      </c>
      <c r="G494" s="4" t="n">
        <v>1.7378009557724</v>
      </c>
      <c r="H494" s="4" t="n">
        <v>1.48063347756764</v>
      </c>
      <c r="I494" s="3" t="n">
        <v>0.0132017112963624</v>
      </c>
      <c r="J494" s="3" t="n">
        <v>0.0562799411318768</v>
      </c>
    </row>
    <row r="495" customFormat="false" ht="14.25" hidden="false" customHeight="false" outlineLevel="0" collapsed="false">
      <c r="A495" s="2" t="s">
        <v>503</v>
      </c>
      <c r="B495" s="2" t="n">
        <v>1</v>
      </c>
      <c r="C495" s="4" t="n">
        <v>1.30617094039917</v>
      </c>
      <c r="D495" s="4" t="n">
        <v>1.29419600963593</v>
      </c>
      <c r="E495" s="4" t="n">
        <v>1.57036304473877</v>
      </c>
      <c r="F495" s="4" t="n">
        <v>1.83653795719147</v>
      </c>
      <c r="G495" s="4" t="n">
        <v>1.29419600963593</v>
      </c>
      <c r="H495" s="4" t="n">
        <v>0.384853498428443</v>
      </c>
      <c r="I495" s="3" t="n">
        <v>0.119581746251383</v>
      </c>
      <c r="J495" s="3" t="n">
        <v>0.222482058369485</v>
      </c>
    </row>
    <row r="496" customFormat="false" ht="14.25" hidden="false" customHeight="false" outlineLevel="0" collapsed="false">
      <c r="A496" s="2" t="s">
        <v>504</v>
      </c>
      <c r="B496" s="2" t="n">
        <v>1</v>
      </c>
      <c r="C496" s="4" t="n">
        <v>1.01859104633331</v>
      </c>
      <c r="D496" s="4" t="n">
        <v>1.04712903499603</v>
      </c>
      <c r="E496" s="4" t="n">
        <v>1.57036304473877</v>
      </c>
      <c r="F496" s="4" t="n">
        <v>1.69044101238251</v>
      </c>
      <c r="G496" s="4" t="n">
        <v>1.29419600963593</v>
      </c>
      <c r="H496" s="4" t="n">
        <v>0.571225098890036</v>
      </c>
      <c r="I496" s="3" t="n">
        <v>0.0136608363640394</v>
      </c>
      <c r="J496" s="3" t="n">
        <v>0.0572443414507029</v>
      </c>
    </row>
    <row r="497" customFormat="false" ht="14.25" hidden="false" customHeight="false" outlineLevel="0" collapsed="false">
      <c r="A497" s="2" t="s">
        <v>505</v>
      </c>
      <c r="B497" s="2" t="n">
        <v>1</v>
      </c>
      <c r="C497" s="4" t="n">
        <v>0.990831971168518</v>
      </c>
      <c r="D497" s="4" t="n">
        <v>1.1587769985199</v>
      </c>
      <c r="E497" s="4" t="n">
        <v>1.57036304473877</v>
      </c>
      <c r="F497" s="4" t="n">
        <v>1.9408860206604</v>
      </c>
      <c r="G497" s="4" t="n">
        <v>1.25892496109009</v>
      </c>
      <c r="H497" s="4" t="n">
        <v>0.598869173665294</v>
      </c>
      <c r="I497" s="3" t="n">
        <v>0.0574994239803776</v>
      </c>
      <c r="J497" s="3" t="n">
        <v>0.137574125161105</v>
      </c>
    </row>
    <row r="498" customFormat="false" ht="14.25" hidden="false" customHeight="false" outlineLevel="0" collapsed="false">
      <c r="A498" s="2" t="s">
        <v>506</v>
      </c>
      <c r="B498" s="2" t="n">
        <v>1</v>
      </c>
      <c r="C498" s="4" t="n">
        <v>1.24738299846649</v>
      </c>
      <c r="D498" s="4" t="n">
        <v>1.29419600963593</v>
      </c>
      <c r="E498" s="4" t="n">
        <v>1.57036304473877</v>
      </c>
      <c r="F498" s="4" t="n">
        <v>1.62929594516754</v>
      </c>
      <c r="G498" s="4" t="n">
        <v>1.23594701290131</v>
      </c>
      <c r="H498" s="4" t="n">
        <v>0.324738495013958</v>
      </c>
      <c r="I498" s="3" t="n">
        <v>0.122817598577095</v>
      </c>
      <c r="J498" s="3" t="n">
        <v>0.22554783718086</v>
      </c>
    </row>
    <row r="499" customFormat="false" ht="14.25" hidden="false" customHeight="false" outlineLevel="0" collapsed="false">
      <c r="A499" s="2" t="s">
        <v>507</v>
      </c>
      <c r="B499" s="2" t="n">
        <v>1</v>
      </c>
      <c r="C499" s="4" t="n">
        <v>1.24738299846649</v>
      </c>
      <c r="D499" s="4" t="n">
        <v>1.29419600963593</v>
      </c>
      <c r="E499" s="4" t="n">
        <v>1.57036304473877</v>
      </c>
      <c r="F499" s="4" t="n">
        <v>1.62929594516754</v>
      </c>
      <c r="G499" s="4" t="n">
        <v>1.23594701290131</v>
      </c>
      <c r="H499" s="4" t="n">
        <v>0.324738495013958</v>
      </c>
      <c r="I499" s="3" t="n">
        <v>0.122817598577095</v>
      </c>
      <c r="J499" s="3" t="n">
        <v>0.22554783718086</v>
      </c>
    </row>
    <row r="500" customFormat="false" ht="14.25" hidden="false" customHeight="false" outlineLevel="0" collapsed="false">
      <c r="A500" s="2" t="s">
        <v>508</v>
      </c>
      <c r="B500" s="2" t="n">
        <v>1</v>
      </c>
      <c r="C500" s="4" t="n">
        <v>0.937561988830566</v>
      </c>
      <c r="D500" s="4" t="n">
        <v>0.954992592334747</v>
      </c>
      <c r="E500" s="4" t="n">
        <v>1.57036304473877</v>
      </c>
      <c r="F500" s="4" t="n">
        <v>1.23594701290131</v>
      </c>
      <c r="G500" s="4" t="n">
        <v>1.23594701290131</v>
      </c>
      <c r="H500" s="4" t="n">
        <v>0.482816891392616</v>
      </c>
      <c r="I500" s="3" t="n">
        <v>0.0275040134625282</v>
      </c>
      <c r="J500" s="3" t="n">
        <v>0.0867520992982949</v>
      </c>
    </row>
    <row r="501" customFormat="false" ht="14.25" hidden="false" customHeight="false" outlineLevel="0" collapsed="false">
      <c r="A501" s="2" t="s">
        <v>509</v>
      </c>
      <c r="B501" s="2" t="n">
        <v>1</v>
      </c>
      <c r="C501" s="4" t="n">
        <v>1.29419600963593</v>
      </c>
      <c r="D501" s="4" t="n">
        <v>1.35518896579742</v>
      </c>
      <c r="E501" s="4" t="n">
        <v>1.57036304473877</v>
      </c>
      <c r="F501" s="4" t="n">
        <v>1.83653795719147</v>
      </c>
      <c r="G501" s="4" t="n">
        <v>1.191241979599</v>
      </c>
      <c r="H501" s="4" t="n">
        <v>0.333397978502536</v>
      </c>
      <c r="I501" s="3" t="n">
        <v>0.218704287446463</v>
      </c>
      <c r="J501" s="3" t="n">
        <v>0.340286212655381</v>
      </c>
    </row>
    <row r="502" customFormat="false" ht="14.25" hidden="false" customHeight="false" outlineLevel="0" collapsed="false">
      <c r="A502" s="2" t="s">
        <v>510</v>
      </c>
      <c r="B502" s="2" t="n">
        <v>1</v>
      </c>
      <c r="C502" s="4" t="n">
        <v>1.34276497364044</v>
      </c>
      <c r="D502" s="4" t="n">
        <v>1.38038396835327</v>
      </c>
      <c r="E502" s="4" t="n">
        <v>1.57036304473877</v>
      </c>
      <c r="F502" s="4" t="n">
        <v>2.18776202201843</v>
      </c>
      <c r="G502" s="4" t="n">
        <v>1.18032097816467</v>
      </c>
      <c r="H502" s="4" t="n">
        <v>0.407533816529782</v>
      </c>
      <c r="I502" s="3" t="n">
        <v>0.270744752120549</v>
      </c>
      <c r="J502" s="3" t="n">
        <v>0.396999502852342</v>
      </c>
    </row>
    <row r="503" customFormat="false" ht="14.25" hidden="false" customHeight="false" outlineLevel="0" collapsed="false">
      <c r="A503" s="2" t="s">
        <v>511</v>
      </c>
      <c r="B503" s="2" t="n">
        <v>1</v>
      </c>
      <c r="C503" s="4" t="n">
        <v>1.31825697422028</v>
      </c>
      <c r="D503" s="4" t="n">
        <v>1.35518896579742</v>
      </c>
      <c r="E503" s="4" t="n">
        <v>1.57036304473877</v>
      </c>
      <c r="F503" s="4" t="n">
        <v>1.80301797389984</v>
      </c>
      <c r="G503" s="4" t="n">
        <v>1.18032097816467</v>
      </c>
      <c r="H503" s="4" t="n">
        <v>0.309905838298887</v>
      </c>
      <c r="I503" s="3" t="n">
        <v>0.241873260323662</v>
      </c>
      <c r="J503" s="3" t="n">
        <v>0.366926882150577</v>
      </c>
    </row>
    <row r="504" customFormat="false" ht="14.25" hidden="false" customHeight="false" outlineLevel="0" collapsed="false">
      <c r="A504" s="2" t="s">
        <v>512</v>
      </c>
      <c r="B504" s="2" t="n">
        <v>1</v>
      </c>
      <c r="C504" s="4" t="n">
        <v>0.772680580615997</v>
      </c>
      <c r="D504" s="4" t="n">
        <v>0.870963573455811</v>
      </c>
      <c r="E504" s="4" t="n">
        <v>1.57036304473877</v>
      </c>
      <c r="F504" s="4" t="n">
        <v>1.72186899185181</v>
      </c>
      <c r="G504" s="4" t="n">
        <v>1.1587769985199</v>
      </c>
      <c r="H504" s="4" t="n">
        <v>0.751604432395533</v>
      </c>
      <c r="I504" s="3" t="n">
        <v>0.0289725497098351</v>
      </c>
      <c r="J504" s="3" t="n">
        <v>0.0884920832481053</v>
      </c>
    </row>
    <row r="505" customFormat="false" ht="14.25" hidden="false" customHeight="false" outlineLevel="0" collapsed="false">
      <c r="A505" s="2" t="s">
        <v>513</v>
      </c>
      <c r="B505" s="2" t="n">
        <v>1</v>
      </c>
      <c r="C505" s="4" t="n">
        <v>1.22461605072021</v>
      </c>
      <c r="D505" s="4" t="n">
        <v>1.39315700531006</v>
      </c>
      <c r="E505" s="4" t="n">
        <v>1.57036304473877</v>
      </c>
      <c r="F505" s="4" t="n">
        <v>1.90546095371246</v>
      </c>
      <c r="G505" s="4" t="n">
        <v>1.12719798088074</v>
      </c>
      <c r="H505" s="4" t="n">
        <v>0.347479421303739</v>
      </c>
      <c r="I505" s="3" t="n">
        <v>0.263282027217109</v>
      </c>
      <c r="J505" s="3" t="n">
        <v>0.390270447829103</v>
      </c>
    </row>
    <row r="506" customFormat="false" ht="14.25" hidden="false" customHeight="false" outlineLevel="0" collapsed="false">
      <c r="A506" s="2" t="s">
        <v>514</v>
      </c>
      <c r="B506" s="2" t="n">
        <v>1</v>
      </c>
      <c r="C506" s="4" t="n">
        <v>1.49968504905701</v>
      </c>
      <c r="D506" s="4" t="n">
        <v>1.48593604564667</v>
      </c>
      <c r="E506" s="4" t="n">
        <v>1.57036304473877</v>
      </c>
      <c r="F506" s="4" t="n">
        <v>1.9408860206604</v>
      </c>
      <c r="G506" s="4" t="n">
        <v>1.07646501064301</v>
      </c>
      <c r="H506" s="4" t="n">
        <v>0.202970917394557</v>
      </c>
      <c r="I506" s="3" t="n">
        <v>0.539470592802272</v>
      </c>
      <c r="J506" s="3" t="n">
        <v>0.647163059101808</v>
      </c>
    </row>
    <row r="507" customFormat="false" ht="14.25" hidden="false" customHeight="false" outlineLevel="0" collapsed="false">
      <c r="A507" s="2" t="s">
        <v>515</v>
      </c>
      <c r="B507" s="2" t="n">
        <v>1</v>
      </c>
      <c r="C507" s="4" t="n">
        <v>1.191241979599</v>
      </c>
      <c r="D507" s="4" t="n">
        <v>1.25892496109009</v>
      </c>
      <c r="E507" s="4" t="n">
        <v>1.57036304473877</v>
      </c>
      <c r="F507" s="4" t="n">
        <v>1.97696995735168</v>
      </c>
      <c r="G507" s="4" t="n">
        <v>0.928966403007507</v>
      </c>
      <c r="H507" s="4" t="n">
        <v>0.375640366514215</v>
      </c>
      <c r="I507" s="3" t="n">
        <v>0.338266698065115</v>
      </c>
      <c r="J507" s="3" t="n">
        <v>0.462587216186393</v>
      </c>
    </row>
    <row r="508" customFormat="false" ht="14.25" hidden="false" customHeight="false" outlineLevel="0" collapsed="false">
      <c r="A508" s="2" t="s">
        <v>516</v>
      </c>
      <c r="B508" s="2" t="n">
        <v>1</v>
      </c>
      <c r="C508" s="4" t="n">
        <v>0.912010788917542</v>
      </c>
      <c r="D508" s="4" t="n">
        <v>0.809095919132233</v>
      </c>
      <c r="E508" s="4" t="n">
        <v>1.55596601963043</v>
      </c>
      <c r="F508" s="4" t="n">
        <v>1.30617094039917</v>
      </c>
      <c r="G508" s="4" t="n">
        <v>1.35518896579742</v>
      </c>
      <c r="H508" s="4" t="n">
        <v>0.632134988216546</v>
      </c>
      <c r="I508" s="3" t="n">
        <v>0.00612240444327428</v>
      </c>
      <c r="J508" s="3" t="n">
        <v>0.038716402377424</v>
      </c>
    </row>
    <row r="509" customFormat="false" ht="14.25" hidden="false" customHeight="false" outlineLevel="0" collapsed="false">
      <c r="A509" s="2" t="s">
        <v>517</v>
      </c>
      <c r="B509" s="2" t="n">
        <v>1</v>
      </c>
      <c r="C509" s="4" t="n">
        <v>1.12719798088074</v>
      </c>
      <c r="D509" s="4" t="n">
        <v>1.34276497364044</v>
      </c>
      <c r="E509" s="4" t="n">
        <v>1.55596601963043</v>
      </c>
      <c r="F509" s="4" t="n">
        <v>1.88799095153809</v>
      </c>
      <c r="G509" s="4" t="n">
        <v>1.33045399188995</v>
      </c>
      <c r="H509" s="4" t="n">
        <v>0.460402492833535</v>
      </c>
      <c r="I509" s="3" t="n">
        <v>0.0843672903830608</v>
      </c>
      <c r="J509" s="3" t="n">
        <v>0.177720420540179</v>
      </c>
    </row>
    <row r="510" customFormat="false" ht="14.25" hidden="false" customHeight="false" outlineLevel="0" collapsed="false">
      <c r="A510" s="2" t="s">
        <v>518</v>
      </c>
      <c r="B510" s="2" t="n">
        <v>1</v>
      </c>
      <c r="C510" s="4" t="n">
        <v>0.990831971168518</v>
      </c>
      <c r="D510" s="4" t="n">
        <v>1.08642601966858</v>
      </c>
      <c r="E510" s="4" t="n">
        <v>1.55596601963043</v>
      </c>
      <c r="F510" s="4" t="n">
        <v>1.5995579957962</v>
      </c>
      <c r="G510" s="4" t="n">
        <v>1.14815402030945</v>
      </c>
      <c r="H510" s="4" t="n">
        <v>0.483924750607751</v>
      </c>
      <c r="I510" s="3" t="n">
        <v>0.0497148708570525</v>
      </c>
      <c r="J510" s="3" t="n">
        <v>0.125032461802746</v>
      </c>
    </row>
    <row r="511" customFormat="false" ht="14.25" hidden="false" customHeight="false" outlineLevel="0" collapsed="false">
      <c r="A511" s="2" t="s">
        <v>519</v>
      </c>
      <c r="B511" s="2" t="n">
        <v>1</v>
      </c>
      <c r="C511" s="4" t="n">
        <v>1.09647798538208</v>
      </c>
      <c r="D511" s="4" t="n">
        <v>1.11686301231384</v>
      </c>
      <c r="E511" s="4" t="n">
        <v>1.55596601963043</v>
      </c>
      <c r="F511" s="4" t="n">
        <v>1.5995579957962</v>
      </c>
      <c r="G511" s="4" t="n">
        <v>1.14815402030945</v>
      </c>
      <c r="H511" s="4" t="n">
        <v>0.421496065057053</v>
      </c>
      <c r="I511" s="3" t="n">
        <v>0.0702684304250094</v>
      </c>
      <c r="J511" s="3" t="n">
        <v>0.156689260025119</v>
      </c>
    </row>
    <row r="512" customFormat="false" ht="14.25" hidden="false" customHeight="false" outlineLevel="0" collapsed="false">
      <c r="A512" s="2" t="s">
        <v>520</v>
      </c>
      <c r="B512" s="2" t="n">
        <v>1</v>
      </c>
      <c r="C512" s="4" t="n">
        <v>1.24738299846649</v>
      </c>
      <c r="D512" s="4" t="n">
        <v>1.13762700557709</v>
      </c>
      <c r="E512" s="4" t="n">
        <v>1.55596601963043</v>
      </c>
      <c r="F512" s="4" t="n">
        <v>1.95884501934052</v>
      </c>
      <c r="G512" s="4" t="n">
        <v>1</v>
      </c>
      <c r="H512" s="4" t="n">
        <v>0.415505509468597</v>
      </c>
      <c r="I512" s="3" t="n">
        <v>0.25973377301646</v>
      </c>
      <c r="J512" s="3" t="n">
        <v>0.38682021965689</v>
      </c>
    </row>
    <row r="513" customFormat="false" ht="14.25" hidden="false" customHeight="false" outlineLevel="0" collapsed="false">
      <c r="A513" s="2" t="s">
        <v>521</v>
      </c>
      <c r="B513" s="2" t="n">
        <v>1</v>
      </c>
      <c r="C513" s="4" t="n">
        <v>1.43218803405762</v>
      </c>
      <c r="D513" s="4" t="n">
        <v>1.48593604564667</v>
      </c>
      <c r="E513" s="4" t="n">
        <v>1.55596601963043</v>
      </c>
      <c r="F513" s="4" t="n">
        <v>2.01372408866882</v>
      </c>
      <c r="G513" s="4" t="n">
        <v>0.758577585220337</v>
      </c>
      <c r="H513" s="4" t="n">
        <v>0.143626643535081</v>
      </c>
      <c r="I513" s="3" t="n">
        <v>0.748317454283603</v>
      </c>
      <c r="J513" s="3" t="n">
        <v>0.821046425917619</v>
      </c>
    </row>
    <row r="514" customFormat="false" ht="14.25" hidden="false" customHeight="false" outlineLevel="0" collapsed="false">
      <c r="A514" s="2" t="s">
        <v>522</v>
      </c>
      <c r="B514" s="2" t="n">
        <v>1</v>
      </c>
      <c r="C514" s="4" t="n">
        <v>0.666806817054749</v>
      </c>
      <c r="D514" s="4" t="n">
        <v>0.691830992698669</v>
      </c>
      <c r="E514" s="4" t="n">
        <v>1.54170000553131</v>
      </c>
      <c r="F514" s="4" t="n">
        <v>1.6595870256424</v>
      </c>
      <c r="G514" s="4" t="n">
        <v>2.14783000946045</v>
      </c>
      <c r="H514" s="4" t="n">
        <v>1.18134687405825</v>
      </c>
      <c r="I514" s="3" t="n">
        <v>0.00964410977215835</v>
      </c>
      <c r="J514" s="3" t="n">
        <v>0.0480398066010493</v>
      </c>
    </row>
    <row r="515" customFormat="false" ht="14.25" hidden="false" customHeight="false" outlineLevel="0" collapsed="false">
      <c r="A515" s="2" t="s">
        <v>523</v>
      </c>
      <c r="B515" s="2" t="n">
        <v>1</v>
      </c>
      <c r="C515" s="4" t="n">
        <v>0.963828980922699</v>
      </c>
      <c r="D515" s="4" t="n">
        <v>0.937561988830566</v>
      </c>
      <c r="E515" s="4" t="n">
        <v>1.54170000553131</v>
      </c>
      <c r="F515" s="4" t="n">
        <v>1.44544005393982</v>
      </c>
      <c r="G515" s="4" t="n">
        <v>1.95884501934052</v>
      </c>
      <c r="H515" s="4" t="n">
        <v>0.769513171938905</v>
      </c>
      <c r="I515" s="3" t="n">
        <v>0.012674265388504</v>
      </c>
      <c r="J515" s="3" t="n">
        <v>0.0542747821141343</v>
      </c>
    </row>
    <row r="516" customFormat="false" ht="14.25" hidden="false" customHeight="false" outlineLevel="0" collapsed="false">
      <c r="A516" s="2" t="s">
        <v>524</v>
      </c>
      <c r="B516" s="2" t="n">
        <v>1</v>
      </c>
      <c r="C516" s="4" t="n">
        <v>0.963828980922699</v>
      </c>
      <c r="D516" s="4" t="n">
        <v>0.937561988830566</v>
      </c>
      <c r="E516" s="4" t="n">
        <v>1.54170000553131</v>
      </c>
      <c r="F516" s="4" t="n">
        <v>1.44544005393982</v>
      </c>
      <c r="G516" s="4" t="n">
        <v>1.95884501934052</v>
      </c>
      <c r="H516" s="4" t="n">
        <v>0.769513171938905</v>
      </c>
      <c r="I516" s="3" t="n">
        <v>0.012674265388504</v>
      </c>
      <c r="J516" s="3" t="n">
        <v>0.0542747821141343</v>
      </c>
    </row>
    <row r="517" customFormat="false" ht="14.25" hidden="false" customHeight="false" outlineLevel="0" collapsed="false">
      <c r="A517" s="2" t="s">
        <v>525</v>
      </c>
      <c r="B517" s="2" t="n">
        <v>1</v>
      </c>
      <c r="C517" s="4" t="n">
        <v>0.801678121089935</v>
      </c>
      <c r="D517" s="4" t="n">
        <v>0.731139123439789</v>
      </c>
      <c r="E517" s="4" t="n">
        <v>1.54170000553131</v>
      </c>
      <c r="F517" s="4" t="n">
        <v>1.38038396835327</v>
      </c>
      <c r="G517" s="4" t="n">
        <v>1.69044101238251</v>
      </c>
      <c r="H517" s="4" t="n">
        <v>0.864813743220589</v>
      </c>
      <c r="I517" s="3" t="n">
        <v>0.00451275569121612</v>
      </c>
      <c r="J517" s="3" t="n">
        <v>0.0343417502126029</v>
      </c>
    </row>
    <row r="518" customFormat="false" ht="14.25" hidden="false" customHeight="false" outlineLevel="0" collapsed="false">
      <c r="A518" s="2" t="s">
        <v>526</v>
      </c>
      <c r="B518" s="2" t="n">
        <v>1</v>
      </c>
      <c r="C518" s="4" t="n">
        <v>0.870963573455811</v>
      </c>
      <c r="D518" s="4" t="n">
        <v>0.870963573455811</v>
      </c>
      <c r="E518" s="4" t="n">
        <v>1.54170000553131</v>
      </c>
      <c r="F518" s="4" t="n">
        <v>1.58489298820496</v>
      </c>
      <c r="G518" s="4" t="n">
        <v>1.51356101036072</v>
      </c>
      <c r="H518" s="4" t="n">
        <v>0.758982449208107</v>
      </c>
      <c r="I518" s="3" t="n">
        <v>0.000191485789477808</v>
      </c>
      <c r="J518" s="3" t="n">
        <v>0.0103041032375605</v>
      </c>
    </row>
    <row r="519" customFormat="false" ht="14.25" hidden="false" customHeight="false" outlineLevel="0" collapsed="false">
      <c r="A519" s="2" t="s">
        <v>527</v>
      </c>
      <c r="B519" s="2" t="n">
        <v>1</v>
      </c>
      <c r="C519" s="4" t="n">
        <v>1.0375280380249</v>
      </c>
      <c r="D519" s="4" t="n">
        <v>0.972747206687927</v>
      </c>
      <c r="E519" s="4" t="n">
        <v>1.54170000553131</v>
      </c>
      <c r="F519" s="4" t="n">
        <v>1.41905701160431</v>
      </c>
      <c r="G519" s="4" t="n">
        <v>1.31825697422028</v>
      </c>
      <c r="H519" s="4" t="n">
        <v>0.507382990307056</v>
      </c>
      <c r="I519" s="3" t="n">
        <v>0.00327280394957619</v>
      </c>
      <c r="J519" s="3" t="n">
        <v>0.0303399694962672</v>
      </c>
    </row>
    <row r="520" customFormat="false" ht="14.25" hidden="false" customHeight="false" outlineLevel="0" collapsed="false">
      <c r="A520" s="2" t="s">
        <v>528</v>
      </c>
      <c r="B520" s="2" t="n">
        <v>1</v>
      </c>
      <c r="C520" s="4" t="n">
        <v>0.870963573455811</v>
      </c>
      <c r="D520" s="4" t="n">
        <v>0.972747206687927</v>
      </c>
      <c r="E520" s="4" t="n">
        <v>1.54170000553131</v>
      </c>
      <c r="F520" s="4" t="n">
        <v>1.44544005393982</v>
      </c>
      <c r="G520" s="4" t="n">
        <v>1.30617094039917</v>
      </c>
      <c r="H520" s="4" t="n">
        <v>0.594315939861442</v>
      </c>
      <c r="I520" s="3" t="n">
        <v>0.00359285696678724</v>
      </c>
      <c r="J520" s="3" t="n">
        <v>0.0315254020788782</v>
      </c>
    </row>
    <row r="521" customFormat="false" ht="14.25" hidden="false" customHeight="false" outlineLevel="0" collapsed="false">
      <c r="A521" s="2" t="s">
        <v>529</v>
      </c>
      <c r="B521" s="2" t="n">
        <v>1</v>
      </c>
      <c r="C521" s="4" t="n">
        <v>0.963828980922699</v>
      </c>
      <c r="D521" s="4" t="n">
        <v>0.887156009674072</v>
      </c>
      <c r="E521" s="4" t="n">
        <v>1.54170000553131</v>
      </c>
      <c r="F521" s="4" t="n">
        <v>1.62929594516754</v>
      </c>
      <c r="G521" s="4" t="n">
        <v>1.18032097816467</v>
      </c>
      <c r="H521" s="4" t="n">
        <v>0.60999165560001</v>
      </c>
      <c r="I521" s="3" t="n">
        <v>0.0240691400716838</v>
      </c>
      <c r="J521" s="3" t="n">
        <v>0.0796347882650141</v>
      </c>
    </row>
    <row r="522" customFormat="false" ht="14.25" hidden="false" customHeight="false" outlineLevel="0" collapsed="false">
      <c r="A522" s="2" t="s">
        <v>530</v>
      </c>
      <c r="B522" s="2" t="n">
        <v>1</v>
      </c>
      <c r="C522" s="4" t="n">
        <v>1.05681800842285</v>
      </c>
      <c r="D522" s="4" t="n">
        <v>1.191241979599</v>
      </c>
      <c r="E522" s="4" t="n">
        <v>1.54170000553131</v>
      </c>
      <c r="F522" s="4" t="n">
        <v>1.90546095371246</v>
      </c>
      <c r="G522" s="4" t="n">
        <v>1.05681800842285</v>
      </c>
      <c r="H522" s="4" t="n">
        <v>0.471621812720871</v>
      </c>
      <c r="I522" s="3" t="n">
        <v>0.172352066117461</v>
      </c>
      <c r="J522" s="3" t="n">
        <v>0.287791623282786</v>
      </c>
    </row>
    <row r="523" customFormat="false" ht="14.25" hidden="false" customHeight="false" outlineLevel="0" collapsed="false">
      <c r="A523" s="2" t="s">
        <v>531</v>
      </c>
      <c r="B523" s="2" t="n">
        <v>1</v>
      </c>
      <c r="C523" s="4" t="n">
        <v>0.870963573455811</v>
      </c>
      <c r="D523" s="4" t="n">
        <v>0.912010788917542</v>
      </c>
      <c r="E523" s="4" t="n">
        <v>1.52756595611572</v>
      </c>
      <c r="F523" s="4" t="n">
        <v>1.34276497364044</v>
      </c>
      <c r="G523" s="4" t="n">
        <v>1.78648805618286</v>
      </c>
      <c r="H523" s="4" t="n">
        <v>0.742717186430745</v>
      </c>
      <c r="I523" s="3" t="n">
        <v>0.00963037495477037</v>
      </c>
      <c r="J523" s="3" t="n">
        <v>0.0480398066010493</v>
      </c>
    </row>
    <row r="524" customFormat="false" ht="14.25" hidden="false" customHeight="false" outlineLevel="0" collapsed="false">
      <c r="A524" s="2" t="s">
        <v>532</v>
      </c>
      <c r="B524" s="2" t="n">
        <v>1</v>
      </c>
      <c r="C524" s="4" t="n">
        <v>0.679203629493713</v>
      </c>
      <c r="D524" s="4" t="n">
        <v>0.912010788917542</v>
      </c>
      <c r="E524" s="4" t="n">
        <v>1.52756595611572</v>
      </c>
      <c r="F524" s="4" t="n">
        <v>1.70608198642731</v>
      </c>
      <c r="G524" s="4" t="n">
        <v>1.72186899185181</v>
      </c>
      <c r="H524" s="4" t="n">
        <v>0.935407158970654</v>
      </c>
      <c r="I524" s="3" t="n">
        <v>0.00231325831619533</v>
      </c>
      <c r="J524" s="3" t="n">
        <v>0.0271498465752637</v>
      </c>
    </row>
    <row r="525" customFormat="false" ht="14.25" hidden="false" customHeight="false" outlineLevel="0" collapsed="false">
      <c r="A525" s="2" t="s">
        <v>533</v>
      </c>
      <c r="B525" s="2" t="n">
        <v>1</v>
      </c>
      <c r="C525" s="4" t="n">
        <v>0.824138104915619</v>
      </c>
      <c r="D525" s="4" t="n">
        <v>0.787045776844025</v>
      </c>
      <c r="E525" s="4" t="n">
        <v>1.52756595611572</v>
      </c>
      <c r="F525" s="4" t="n">
        <v>1.47231197357178</v>
      </c>
      <c r="G525" s="4" t="n">
        <v>1.58489298820496</v>
      </c>
      <c r="H525" s="4" t="n">
        <v>0.812145593072464</v>
      </c>
      <c r="I525" s="3" t="n">
        <v>0.000854365387070954</v>
      </c>
      <c r="J525" s="3" t="n">
        <v>0.017598881789314</v>
      </c>
    </row>
    <row r="526" customFormat="false" ht="14.25" hidden="false" customHeight="false" outlineLevel="0" collapsed="false">
      <c r="A526" s="2" t="s">
        <v>534</v>
      </c>
      <c r="B526" s="2" t="n">
        <v>1</v>
      </c>
      <c r="C526" s="4" t="n">
        <v>0.85506671667099</v>
      </c>
      <c r="D526" s="4" t="n">
        <v>0.839460015296936</v>
      </c>
      <c r="E526" s="4" t="n">
        <v>1.52756595611572</v>
      </c>
      <c r="F526" s="4" t="n">
        <v>1.49968504905701</v>
      </c>
      <c r="G526" s="4" t="n">
        <v>1.51356101036072</v>
      </c>
      <c r="H526" s="4" t="n">
        <v>0.752918412515367</v>
      </c>
      <c r="I526" s="3" t="n">
        <v>0.000289443860441718</v>
      </c>
      <c r="J526" s="3" t="n">
        <v>0.0117148450993573</v>
      </c>
    </row>
    <row r="527" customFormat="false" ht="14.25" hidden="false" customHeight="false" outlineLevel="0" collapsed="false">
      <c r="A527" s="2" t="s">
        <v>535</v>
      </c>
      <c r="B527" s="2" t="n">
        <v>1</v>
      </c>
      <c r="C527" s="4" t="n">
        <v>1.02801597118378</v>
      </c>
      <c r="D527" s="4" t="n">
        <v>1.24738299846649</v>
      </c>
      <c r="E527" s="4" t="n">
        <v>1.52756595611572</v>
      </c>
      <c r="F527" s="4" t="n">
        <v>1.4060480594635</v>
      </c>
      <c r="G527" s="4" t="n">
        <v>1.48593604564667</v>
      </c>
      <c r="H527" s="4" t="n">
        <v>0.432228852322346</v>
      </c>
      <c r="I527" s="3" t="n">
        <v>0.011360874826176</v>
      </c>
      <c r="J527" s="3" t="n">
        <v>0.0521113273490727</v>
      </c>
    </row>
    <row r="528" customFormat="false" ht="14.25" hidden="false" customHeight="false" outlineLevel="0" collapsed="false">
      <c r="A528" s="2" t="s">
        <v>536</v>
      </c>
      <c r="B528" s="2" t="n">
        <v>1</v>
      </c>
      <c r="C528" s="4" t="n">
        <v>1.11686301231384</v>
      </c>
      <c r="D528" s="4" t="n">
        <v>1.14815402030945</v>
      </c>
      <c r="E528" s="4" t="n">
        <v>1.52756595611572</v>
      </c>
      <c r="F528" s="4" t="n">
        <v>1.8197009563446</v>
      </c>
      <c r="G528" s="4" t="n">
        <v>1.44544005393982</v>
      </c>
      <c r="H528" s="4" t="n">
        <v>0.55375021611965</v>
      </c>
      <c r="I528" s="3" t="n">
        <v>0.0140599885704767</v>
      </c>
      <c r="J528" s="3" t="n">
        <v>0.0578651029465383</v>
      </c>
    </row>
    <row r="529" customFormat="false" ht="14.25" hidden="false" customHeight="false" outlineLevel="0" collapsed="false">
      <c r="A529" s="2" t="s">
        <v>537</v>
      </c>
      <c r="B529" s="2" t="n">
        <v>1</v>
      </c>
      <c r="C529" s="4" t="n">
        <v>1.0375280380249</v>
      </c>
      <c r="D529" s="4" t="n">
        <v>1.04712903499603</v>
      </c>
      <c r="E529" s="4" t="n">
        <v>1.52756595611572</v>
      </c>
      <c r="F529" s="4" t="n">
        <v>1.24738299846649</v>
      </c>
      <c r="G529" s="4" t="n">
        <v>1.43218803405762</v>
      </c>
      <c r="H529" s="4" t="n">
        <v>0.447728683244648</v>
      </c>
      <c r="I529" s="3" t="n">
        <v>0.0109787921610334</v>
      </c>
      <c r="J529" s="3" t="n">
        <v>0.0513303528578152</v>
      </c>
    </row>
    <row r="530" customFormat="false" ht="14.25" hidden="false" customHeight="false" outlineLevel="0" collapsed="false">
      <c r="A530" s="2" t="s">
        <v>538</v>
      </c>
      <c r="B530" s="2" t="n">
        <v>1</v>
      </c>
      <c r="C530" s="4" t="n">
        <v>1.35518896579742</v>
      </c>
      <c r="D530" s="4" t="n">
        <v>1.25892496109009</v>
      </c>
      <c r="E530" s="4" t="n">
        <v>1.52756595611572</v>
      </c>
      <c r="F530" s="4" t="n">
        <v>1.47231197357178</v>
      </c>
      <c r="G530" s="4" t="n">
        <v>1.36772894859314</v>
      </c>
      <c r="H530" s="4" t="n">
        <v>0.273201022627441</v>
      </c>
      <c r="I530" s="3" t="n">
        <v>0.0962286700628073</v>
      </c>
      <c r="J530" s="3" t="n">
        <v>0.192863082936842</v>
      </c>
    </row>
    <row r="531" customFormat="false" ht="14.25" hidden="false" customHeight="false" outlineLevel="0" collapsed="false">
      <c r="A531" s="2" t="s">
        <v>539</v>
      </c>
      <c r="B531" s="2" t="n">
        <v>1</v>
      </c>
      <c r="C531" s="4" t="n">
        <v>0.666806817054749</v>
      </c>
      <c r="D531" s="4" t="n">
        <v>0.794328212738037</v>
      </c>
      <c r="E531" s="4" t="n">
        <v>1.52756595611572</v>
      </c>
      <c r="F531" s="4" t="n">
        <v>1.29419600963593</v>
      </c>
      <c r="G531" s="4" t="n">
        <v>1.35518896579742</v>
      </c>
      <c r="H531" s="4" t="n">
        <v>0.7631263824292</v>
      </c>
      <c r="I531" s="3" t="n">
        <v>0.00876321564897375</v>
      </c>
      <c r="J531" s="3" t="n">
        <v>0.0458581486805012</v>
      </c>
    </row>
    <row r="532" customFormat="false" ht="14.25" hidden="false" customHeight="false" outlineLevel="0" collapsed="false">
      <c r="A532" s="2" t="s">
        <v>540</v>
      </c>
      <c r="B532" s="2" t="n">
        <v>1</v>
      </c>
      <c r="C532" s="4" t="n">
        <v>1.02801597118378</v>
      </c>
      <c r="D532" s="4" t="n">
        <v>1.07646501064301</v>
      </c>
      <c r="E532" s="4" t="n">
        <v>1.52756595611572</v>
      </c>
      <c r="F532" s="4" t="n">
        <v>1.44544005393982</v>
      </c>
      <c r="G532" s="4" t="n">
        <v>1.34276497364044</v>
      </c>
      <c r="H532" s="4" t="n">
        <v>0.475266216555769</v>
      </c>
      <c r="I532" s="3" t="n">
        <v>0.00223029187535106</v>
      </c>
      <c r="J532" s="3" t="n">
        <v>0.0266141942615114</v>
      </c>
    </row>
    <row r="533" customFormat="false" ht="14.25" hidden="false" customHeight="false" outlineLevel="0" collapsed="false">
      <c r="A533" s="2" t="s">
        <v>541</v>
      </c>
      <c r="B533" s="2" t="n">
        <v>1</v>
      </c>
      <c r="C533" s="4" t="n">
        <v>1.10662400722504</v>
      </c>
      <c r="D533" s="4" t="n">
        <v>1.30617094039917</v>
      </c>
      <c r="E533" s="4" t="n">
        <v>1.52756595611572</v>
      </c>
      <c r="F533" s="4" t="n">
        <v>1.55596601963043</v>
      </c>
      <c r="G533" s="4" t="n">
        <v>1.25892496109009</v>
      </c>
      <c r="H533" s="4" t="n">
        <v>0.347557807130412</v>
      </c>
      <c r="I533" s="3" t="n">
        <v>0.0763047527888965</v>
      </c>
      <c r="J533" s="3" t="n">
        <v>0.16574345388723</v>
      </c>
    </row>
    <row r="534" customFormat="false" ht="14.25" hidden="false" customHeight="false" outlineLevel="0" collapsed="false">
      <c r="A534" s="2" t="s">
        <v>542</v>
      </c>
      <c r="B534" s="2" t="n">
        <v>1</v>
      </c>
      <c r="C534" s="4" t="n">
        <v>1.12719798088074</v>
      </c>
      <c r="D534" s="4" t="n">
        <v>0.920449614524841</v>
      </c>
      <c r="E534" s="4" t="n">
        <v>1.52756595611572</v>
      </c>
      <c r="F534" s="4" t="n">
        <v>1.48593604564667</v>
      </c>
      <c r="G534" s="4" t="n">
        <v>1.0375280380249</v>
      </c>
      <c r="H534" s="4" t="n">
        <v>0.41059269191398</v>
      </c>
      <c r="I534" s="3" t="n">
        <v>0.117380796226745</v>
      </c>
      <c r="J534" s="3" t="n">
        <v>0.220970317385265</v>
      </c>
    </row>
    <row r="535" customFormat="false" ht="14.25" hidden="false" customHeight="false" outlineLevel="0" collapsed="false">
      <c r="A535" s="2" t="s">
        <v>543</v>
      </c>
      <c r="B535" s="2" t="n">
        <v>1</v>
      </c>
      <c r="C535" s="4" t="n">
        <v>1.4060480594635</v>
      </c>
      <c r="D535" s="4" t="n">
        <v>1.21338903903961</v>
      </c>
      <c r="E535" s="4" t="n">
        <v>1.52756595611572</v>
      </c>
      <c r="F535" s="4" t="n">
        <v>1.78648805618286</v>
      </c>
      <c r="G535" s="4" t="n">
        <v>1.01859104633331</v>
      </c>
      <c r="H535" s="4" t="n">
        <v>0.25948270800711</v>
      </c>
      <c r="I535" s="3" t="n">
        <v>0.402646984091841</v>
      </c>
      <c r="J535" s="3" t="n">
        <v>0.524553642140023</v>
      </c>
    </row>
    <row r="536" customFormat="false" ht="14.25" hidden="false" customHeight="false" outlineLevel="0" collapsed="false">
      <c r="A536" s="2" t="s">
        <v>544</v>
      </c>
      <c r="B536" s="2" t="n">
        <v>1</v>
      </c>
      <c r="C536" s="4" t="n">
        <v>0.887156009674072</v>
      </c>
      <c r="D536" s="4" t="n">
        <v>0.839460015296936</v>
      </c>
      <c r="E536" s="4" t="n">
        <v>1.51356101036072</v>
      </c>
      <c r="F536" s="4" t="n">
        <v>1.25892496109009</v>
      </c>
      <c r="G536" s="4" t="n">
        <v>1.58489298820496</v>
      </c>
      <c r="H536" s="4" t="n">
        <v>0.676349041985824</v>
      </c>
      <c r="I536" s="3" t="n">
        <v>0.00775563809674129</v>
      </c>
      <c r="J536" s="3" t="n">
        <v>0.0431701513561579</v>
      </c>
    </row>
    <row r="537" customFormat="false" ht="14.25" hidden="false" customHeight="false" outlineLevel="0" collapsed="false">
      <c r="A537" s="2" t="s">
        <v>545</v>
      </c>
      <c r="B537" s="2" t="n">
        <v>1</v>
      </c>
      <c r="C537" s="4" t="n">
        <v>1.01859104633331</v>
      </c>
      <c r="D537" s="4" t="n">
        <v>0.937561988830566</v>
      </c>
      <c r="E537" s="4" t="n">
        <v>1.51356101036072</v>
      </c>
      <c r="F537" s="4" t="n">
        <v>1.22461605072021</v>
      </c>
      <c r="G537" s="4" t="n">
        <v>1.47231197357178</v>
      </c>
      <c r="H537" s="4" t="n">
        <v>0.510266850017234</v>
      </c>
      <c r="I537" s="3" t="n">
        <v>0.0110596652752283</v>
      </c>
      <c r="J537" s="3" t="n">
        <v>0.0515600045172454</v>
      </c>
    </row>
    <row r="538" customFormat="false" ht="14.25" hidden="false" customHeight="false" outlineLevel="0" collapsed="false">
      <c r="A538" s="2" t="s">
        <v>546</v>
      </c>
      <c r="B538" s="2" t="n">
        <v>1</v>
      </c>
      <c r="C538" s="4" t="n">
        <v>1.0375280380249</v>
      </c>
      <c r="D538" s="4" t="n">
        <v>1.1587769985199</v>
      </c>
      <c r="E538" s="4" t="n">
        <v>1.51356101036072</v>
      </c>
      <c r="F538" s="4" t="n">
        <v>1.54170000553131</v>
      </c>
      <c r="G538" s="4" t="n">
        <v>1.4060480594635</v>
      </c>
      <c r="H538" s="4" t="n">
        <v>0.481062002986751</v>
      </c>
      <c r="I538" s="3" t="n">
        <v>0.00263616432291136</v>
      </c>
      <c r="J538" s="3" t="n">
        <v>0.0277429544241446</v>
      </c>
    </row>
    <row r="539" customFormat="false" ht="14.25" hidden="false" customHeight="false" outlineLevel="0" collapsed="false">
      <c r="A539" s="2" t="s">
        <v>547</v>
      </c>
      <c r="B539" s="2" t="n">
        <v>1</v>
      </c>
      <c r="C539" s="4" t="n">
        <v>1.31825697422028</v>
      </c>
      <c r="D539" s="4" t="n">
        <v>1.34276497364044</v>
      </c>
      <c r="E539" s="4" t="n">
        <v>1.51356101036072</v>
      </c>
      <c r="F539" s="4" t="n">
        <v>1.43218803405762</v>
      </c>
      <c r="G539" s="4" t="n">
        <v>1.35518896579742</v>
      </c>
      <c r="H539" s="4" t="n">
        <v>0.232404915107845</v>
      </c>
      <c r="I539" s="3" t="n">
        <v>0.148796353883996</v>
      </c>
      <c r="J539" s="3" t="n">
        <v>0.259393154814888</v>
      </c>
    </row>
    <row r="540" customFormat="false" ht="14.25" hidden="false" customHeight="false" outlineLevel="0" collapsed="false">
      <c r="A540" s="2" t="s">
        <v>548</v>
      </c>
      <c r="B540" s="2" t="n">
        <v>1</v>
      </c>
      <c r="C540" s="4" t="n">
        <v>1.07646501064301</v>
      </c>
      <c r="D540" s="4" t="n">
        <v>0.879022479057312</v>
      </c>
      <c r="E540" s="4" t="n">
        <v>1.51356101036072</v>
      </c>
      <c r="F540" s="4" t="n">
        <v>1.30617094039917</v>
      </c>
      <c r="G540" s="4" t="n">
        <v>1.08642601966858</v>
      </c>
      <c r="H540" s="4" t="n">
        <v>0.402354181176694</v>
      </c>
      <c r="I540" s="3" t="n">
        <v>0.0803324097555262</v>
      </c>
      <c r="J540" s="3" t="n">
        <v>0.172003027494565</v>
      </c>
    </row>
    <row r="541" customFormat="false" ht="14.25" hidden="false" customHeight="false" outlineLevel="0" collapsed="false">
      <c r="A541" s="2" t="s">
        <v>549</v>
      </c>
      <c r="B541" s="2" t="n">
        <v>1</v>
      </c>
      <c r="C541" s="4" t="n">
        <v>1.8197009563446</v>
      </c>
      <c r="D541" s="4" t="n">
        <v>2.03235697746277</v>
      </c>
      <c r="E541" s="4" t="n">
        <v>1.51356101036072</v>
      </c>
      <c r="F541" s="4" t="n">
        <v>1.92309200763702</v>
      </c>
      <c r="G541" s="4" t="n">
        <v>0.660693526268005</v>
      </c>
      <c r="H541" s="4" t="n">
        <v>-0.243906858561294</v>
      </c>
      <c r="I541" s="3" t="n">
        <v>0.632801891701118</v>
      </c>
      <c r="J541" s="3" t="n">
        <v>0.729487063513172</v>
      </c>
    </row>
    <row r="542" customFormat="false" ht="14.25" hidden="false" customHeight="false" outlineLevel="0" collapsed="false">
      <c r="A542" s="2" t="s">
        <v>550</v>
      </c>
      <c r="B542" s="2" t="n">
        <v>1</v>
      </c>
      <c r="C542" s="4" t="n">
        <v>0.912010788917542</v>
      </c>
      <c r="D542" s="4" t="n">
        <v>0.765596628189087</v>
      </c>
      <c r="E542" s="4" t="n">
        <v>1.49968504905701</v>
      </c>
      <c r="F542" s="4" t="n">
        <v>1.5995579957962</v>
      </c>
      <c r="G542" s="4" t="n">
        <v>1.5995579957962</v>
      </c>
      <c r="H542" s="4" t="n">
        <v>0.811348229124557</v>
      </c>
      <c r="I542" s="3" t="n">
        <v>0.00089821914018906</v>
      </c>
      <c r="J542" s="3" t="n">
        <v>0.017598881789314</v>
      </c>
    </row>
    <row r="543" customFormat="false" ht="14.25" hidden="false" customHeight="false" outlineLevel="0" collapsed="false">
      <c r="A543" s="2" t="s">
        <v>551</v>
      </c>
      <c r="B543" s="2" t="n">
        <v>1</v>
      </c>
      <c r="C543" s="4" t="n">
        <v>0.981747925281525</v>
      </c>
      <c r="D543" s="4" t="n">
        <v>1.191241979599</v>
      </c>
      <c r="E543" s="4" t="n">
        <v>1.49968504905701</v>
      </c>
      <c r="F543" s="4" t="n">
        <v>1.52756595611572</v>
      </c>
      <c r="G543" s="4" t="n">
        <v>1.51356101036072</v>
      </c>
      <c r="H543" s="4" t="n">
        <v>0.517107380846383</v>
      </c>
      <c r="I543" s="3" t="n">
        <v>0.00250355095795429</v>
      </c>
      <c r="J543" s="3" t="n">
        <v>0.0276640130044681</v>
      </c>
    </row>
    <row r="544" customFormat="false" ht="14.25" hidden="false" customHeight="false" outlineLevel="0" collapsed="false">
      <c r="A544" s="2" t="s">
        <v>552</v>
      </c>
      <c r="B544" s="2" t="n">
        <v>1</v>
      </c>
      <c r="C544" s="4" t="n">
        <v>1.00925302505493</v>
      </c>
      <c r="D544" s="4" t="n">
        <v>1.02801597118378</v>
      </c>
      <c r="E544" s="4" t="n">
        <v>1.49968504905701</v>
      </c>
      <c r="F544" s="4" t="n">
        <v>1.54170000553131</v>
      </c>
      <c r="G544" s="4" t="n">
        <v>1.48593604564667</v>
      </c>
      <c r="H544" s="4" t="n">
        <v>0.575882946663481</v>
      </c>
      <c r="I544" s="3" t="n">
        <v>1.51285721159411E-005</v>
      </c>
      <c r="J544" s="3" t="n">
        <v>0.0043146687674664</v>
      </c>
    </row>
    <row r="545" customFormat="false" ht="14.25" hidden="false" customHeight="false" outlineLevel="0" collapsed="false">
      <c r="A545" s="2" t="s">
        <v>553</v>
      </c>
      <c r="B545" s="2" t="n">
        <v>1</v>
      </c>
      <c r="C545" s="4" t="n">
        <v>0.963828980922699</v>
      </c>
      <c r="D545" s="4" t="n">
        <v>1.07646501064301</v>
      </c>
      <c r="E545" s="4" t="n">
        <v>1.49968504905701</v>
      </c>
      <c r="F545" s="4" t="n">
        <v>1.45881402492523</v>
      </c>
      <c r="G545" s="4" t="n">
        <v>1.45881402492523</v>
      </c>
      <c r="H545" s="4" t="n">
        <v>0.538958257429728</v>
      </c>
      <c r="I545" s="3" t="n">
        <v>0.000219115310306384</v>
      </c>
      <c r="J545" s="3" t="n">
        <v>0.0103178316552444</v>
      </c>
    </row>
    <row r="546" customFormat="false" ht="14.25" hidden="false" customHeight="false" outlineLevel="0" collapsed="false">
      <c r="A546" s="2" t="s">
        <v>554</v>
      </c>
      <c r="B546" s="2" t="n">
        <v>1</v>
      </c>
      <c r="C546" s="4" t="n">
        <v>0.963828980922699</v>
      </c>
      <c r="D546" s="4" t="n">
        <v>0.824138104915619</v>
      </c>
      <c r="E546" s="4" t="n">
        <v>1.49968504905701</v>
      </c>
      <c r="F546" s="4" t="n">
        <v>0.870963573455811</v>
      </c>
      <c r="G546" s="4" t="n">
        <v>1.44544005393982</v>
      </c>
      <c r="H546" s="4" t="n">
        <v>0.452881167245565</v>
      </c>
      <c r="I546" s="3" t="n">
        <v>0.175046482287193</v>
      </c>
      <c r="J546" s="3" t="n">
        <v>0.290758629867836</v>
      </c>
    </row>
    <row r="547" customFormat="false" ht="14.25" hidden="false" customHeight="false" outlineLevel="0" collapsed="false">
      <c r="A547" s="2" t="s">
        <v>555</v>
      </c>
      <c r="B547" s="2" t="n">
        <v>1</v>
      </c>
      <c r="C547" s="4" t="n">
        <v>1.07646501064301</v>
      </c>
      <c r="D547" s="4" t="n">
        <v>0.887156009674072</v>
      </c>
      <c r="E547" s="4" t="n">
        <v>1.49968504905701</v>
      </c>
      <c r="F547" s="4" t="n">
        <v>1.45881402492523</v>
      </c>
      <c r="G547" s="4" t="n">
        <v>1.36772894859314</v>
      </c>
      <c r="H547" s="4" t="n">
        <v>0.545748735880898</v>
      </c>
      <c r="I547" s="3" t="n">
        <v>0.00253007260876714</v>
      </c>
      <c r="J547" s="3" t="n">
        <v>0.0276640130044681</v>
      </c>
    </row>
    <row r="548" customFormat="false" ht="14.25" hidden="false" customHeight="false" outlineLevel="0" collapsed="false">
      <c r="A548" s="2" t="s">
        <v>556</v>
      </c>
      <c r="B548" s="2" t="n">
        <v>1</v>
      </c>
      <c r="C548" s="4" t="n">
        <v>1.70608198642731</v>
      </c>
      <c r="D548" s="4" t="n">
        <v>1.72186899185181</v>
      </c>
      <c r="E548" s="4" t="n">
        <v>1.49968504905701</v>
      </c>
      <c r="F548" s="4" t="n">
        <v>1.7378009557724</v>
      </c>
      <c r="G548" s="4" t="n">
        <v>1.34276497364044</v>
      </c>
      <c r="H548" s="4" t="n">
        <v>0.0487874039307962</v>
      </c>
      <c r="I548" s="3" t="n">
        <v>0.857030867239444</v>
      </c>
      <c r="J548" s="3" t="n">
        <v>0.903939361452254</v>
      </c>
    </row>
    <row r="549" customFormat="false" ht="14.25" hidden="false" customHeight="false" outlineLevel="0" collapsed="false">
      <c r="A549" s="2" t="s">
        <v>557</v>
      </c>
      <c r="B549" s="2" t="n">
        <v>1</v>
      </c>
      <c r="C549" s="4" t="n">
        <v>1.39315700531006</v>
      </c>
      <c r="D549" s="4" t="n">
        <v>1.30617094039917</v>
      </c>
      <c r="E549" s="4" t="n">
        <v>1.49968504905701</v>
      </c>
      <c r="F549" s="4" t="n">
        <v>1.55596601963043</v>
      </c>
      <c r="G549" s="4" t="n">
        <v>1.20226395130157</v>
      </c>
      <c r="H549" s="4" t="n">
        <v>0.202883955427484</v>
      </c>
      <c r="I549" s="3" t="n">
        <v>0.314556691800794</v>
      </c>
      <c r="J549" s="3" t="n">
        <v>0.439547126416396</v>
      </c>
    </row>
    <row r="550" customFormat="false" ht="14.25" hidden="false" customHeight="false" outlineLevel="0" collapsed="false">
      <c r="A550" s="2" t="s">
        <v>558</v>
      </c>
      <c r="B550" s="2" t="n">
        <v>1</v>
      </c>
      <c r="C550" s="4" t="n">
        <v>1.43218803405762</v>
      </c>
      <c r="D550" s="4" t="n">
        <v>1.49968504905701</v>
      </c>
      <c r="E550" s="4" t="n">
        <v>1.49968504905701</v>
      </c>
      <c r="F550" s="4" t="n">
        <v>1.6595870256424</v>
      </c>
      <c r="G550" s="4" t="n">
        <v>1.13762700557709</v>
      </c>
      <c r="H550" s="4" t="n">
        <v>0.128079139756453</v>
      </c>
      <c r="I550" s="3" t="n">
        <v>0.609456751118113</v>
      </c>
      <c r="J550" s="3" t="n">
        <v>0.709747102567929</v>
      </c>
    </row>
    <row r="551" customFormat="false" ht="14.25" hidden="false" customHeight="false" outlineLevel="0" collapsed="false">
      <c r="A551" s="2" t="s">
        <v>559</v>
      </c>
      <c r="B551" s="2" t="n">
        <v>1</v>
      </c>
      <c r="C551" s="4" t="n">
        <v>1.45881402492523</v>
      </c>
      <c r="D551" s="4" t="n">
        <v>1.52756595611572</v>
      </c>
      <c r="E551" s="4" t="n">
        <v>1.49968504905701</v>
      </c>
      <c r="F551" s="4" t="n">
        <v>1.90546095371246</v>
      </c>
      <c r="G551" s="4" t="n">
        <v>1.11686301231384</v>
      </c>
      <c r="H551" s="4" t="n">
        <v>0.181884634081262</v>
      </c>
      <c r="I551" s="3" t="n">
        <v>0.560413761879694</v>
      </c>
      <c r="J551" s="3" t="n">
        <v>0.665126945019096</v>
      </c>
    </row>
    <row r="552" customFormat="false" ht="14.25" hidden="false" customHeight="false" outlineLevel="0" collapsed="false">
      <c r="A552" s="2" t="s">
        <v>560</v>
      </c>
      <c r="B552" s="2" t="n">
        <v>1</v>
      </c>
      <c r="C552" s="4" t="n">
        <v>1.1587769985199</v>
      </c>
      <c r="D552" s="4" t="n">
        <v>1.14815402030945</v>
      </c>
      <c r="E552" s="4" t="n">
        <v>1.49968504905701</v>
      </c>
      <c r="F552" s="4" t="n">
        <v>1.44544005393982</v>
      </c>
      <c r="G552" s="4" t="n">
        <v>1</v>
      </c>
      <c r="H552" s="4" t="n">
        <v>0.25457809811047</v>
      </c>
      <c r="I552" s="3" t="n">
        <v>0.270202580999606</v>
      </c>
      <c r="J552" s="3" t="n">
        <v>0.396612331966483</v>
      </c>
    </row>
    <row r="553" customFormat="false" ht="14.25" hidden="false" customHeight="false" outlineLevel="0" collapsed="false">
      <c r="A553" s="2" t="s">
        <v>561</v>
      </c>
      <c r="B553" s="2" t="n">
        <v>1</v>
      </c>
      <c r="C553" s="4" t="n">
        <v>1.35518896579742</v>
      </c>
      <c r="D553" s="4" t="n">
        <v>1.14815402030945</v>
      </c>
      <c r="E553" s="4" t="n">
        <v>1.49968504905701</v>
      </c>
      <c r="F553" s="4" t="n">
        <v>2.07014107704163</v>
      </c>
      <c r="G553" s="4" t="n">
        <v>0.954992592334747</v>
      </c>
      <c r="H553" s="4" t="n">
        <v>0.369127754930598</v>
      </c>
      <c r="I553" s="3" t="n">
        <v>0.370773354486063</v>
      </c>
      <c r="J553" s="3" t="n">
        <v>0.491835166043838</v>
      </c>
    </row>
    <row r="554" customFormat="false" ht="14.25" hidden="false" customHeight="false" outlineLevel="0" collapsed="false">
      <c r="A554" s="2" t="s">
        <v>562</v>
      </c>
      <c r="B554" s="2" t="n">
        <v>1</v>
      </c>
      <c r="C554" s="4" t="n">
        <v>1.20226395130157</v>
      </c>
      <c r="D554" s="4" t="n">
        <v>1.25892496109009</v>
      </c>
      <c r="E554" s="4" t="n">
        <v>1.49968504905701</v>
      </c>
      <c r="F554" s="4" t="n">
        <v>1.87068200111389</v>
      </c>
      <c r="G554" s="4" t="n">
        <v>0.920449614524841</v>
      </c>
      <c r="H554" s="4" t="n">
        <v>0.309984573600929</v>
      </c>
      <c r="I554" s="3" t="n">
        <v>0.390497249669198</v>
      </c>
      <c r="J554" s="3" t="n">
        <v>0.512516408677659</v>
      </c>
    </row>
    <row r="555" customFormat="false" ht="14.25" hidden="false" customHeight="false" outlineLevel="0" collapsed="false">
      <c r="A555" s="2" t="s">
        <v>563</v>
      </c>
      <c r="B555" s="2" t="n">
        <v>1</v>
      </c>
      <c r="C555" s="4" t="n">
        <v>1.64437198638916</v>
      </c>
      <c r="D555" s="4" t="n">
        <v>1.64437198638916</v>
      </c>
      <c r="E555" s="4" t="n">
        <v>1.49968504905701</v>
      </c>
      <c r="F555" s="4" t="n">
        <v>1.57036304473877</v>
      </c>
      <c r="G555" s="4" t="n">
        <v>0.912010788917542</v>
      </c>
      <c r="H555" s="4" t="n">
        <v>-0.107040638930154</v>
      </c>
      <c r="I555" s="3" t="n">
        <v>0.750003060560484</v>
      </c>
      <c r="J555" s="3" t="n">
        <v>0.821116594517659</v>
      </c>
    </row>
    <row r="556" customFormat="false" ht="14.25" hidden="false" customHeight="false" outlineLevel="0" collapsed="false">
      <c r="A556" s="2" t="s">
        <v>564</v>
      </c>
      <c r="B556" s="2" t="n">
        <v>1</v>
      </c>
      <c r="C556" s="4" t="n">
        <v>1.87068200111389</v>
      </c>
      <c r="D556" s="4" t="n">
        <v>2.05116200447083</v>
      </c>
      <c r="E556" s="4" t="n">
        <v>1.49968504905701</v>
      </c>
      <c r="F556" s="4" t="n">
        <v>2.18776202201843</v>
      </c>
      <c r="G556" s="4" t="n">
        <v>0.698232412338257</v>
      </c>
      <c r="H556" s="4" t="n">
        <v>-0.166398553257572</v>
      </c>
      <c r="I556" s="3" t="n">
        <v>0.756867241148952</v>
      </c>
      <c r="J556" s="3" t="n">
        <v>0.826410938651153</v>
      </c>
    </row>
    <row r="557" customFormat="false" ht="14.25" hidden="false" customHeight="false" outlineLevel="0" collapsed="false">
      <c r="A557" s="2" t="s">
        <v>565</v>
      </c>
      <c r="B557" s="2" t="n">
        <v>1</v>
      </c>
      <c r="C557" s="4" t="n">
        <v>1.18032097816467</v>
      </c>
      <c r="D557" s="4" t="n">
        <v>1.11686301231384</v>
      </c>
      <c r="E557" s="4" t="n">
        <v>1.48593604564667</v>
      </c>
      <c r="F557" s="4" t="n">
        <v>2.7542290687561</v>
      </c>
      <c r="G557" s="4" t="n">
        <v>2.12813901901245</v>
      </c>
      <c r="H557" s="4" t="n">
        <v>0.949674841869834</v>
      </c>
      <c r="I557" s="3" t="n">
        <v>0.0504685757904263</v>
      </c>
      <c r="J557" s="3" t="n">
        <v>0.126259980837102</v>
      </c>
    </row>
    <row r="558" customFormat="false" ht="14.25" hidden="false" customHeight="false" outlineLevel="0" collapsed="false">
      <c r="A558" s="2" t="s">
        <v>566</v>
      </c>
      <c r="B558" s="2" t="n">
        <v>1</v>
      </c>
      <c r="C558" s="4" t="n">
        <v>1.31825697422028</v>
      </c>
      <c r="D558" s="4" t="n">
        <v>1.25892496109009</v>
      </c>
      <c r="E558" s="4" t="n">
        <v>1.48593604564667</v>
      </c>
      <c r="F558" s="4" t="n">
        <v>2.18776202201843</v>
      </c>
      <c r="G558" s="4" t="n">
        <v>1.61435902118683</v>
      </c>
      <c r="H558" s="4" t="n">
        <v>0.563914256385901</v>
      </c>
      <c r="I558" s="3" t="n">
        <v>0.0737227552084336</v>
      </c>
      <c r="J558" s="3" t="n">
        <v>0.161783297620798</v>
      </c>
    </row>
    <row r="559" customFormat="false" ht="14.25" hidden="false" customHeight="false" outlineLevel="0" collapsed="false">
      <c r="A559" s="2" t="s">
        <v>567</v>
      </c>
      <c r="B559" s="2" t="n">
        <v>1</v>
      </c>
      <c r="C559" s="4" t="n">
        <v>0.816582381725311</v>
      </c>
      <c r="D559" s="4" t="n">
        <v>0.895364820957184</v>
      </c>
      <c r="E559" s="4" t="n">
        <v>1.48593604564667</v>
      </c>
      <c r="F559" s="4" t="n">
        <v>1.55596601963043</v>
      </c>
      <c r="G559" s="4" t="n">
        <v>1.52756595611572</v>
      </c>
      <c r="H559" s="4" t="n">
        <v>0.752697124383062</v>
      </c>
      <c r="I559" s="3" t="n">
        <v>0.000407226636549129</v>
      </c>
      <c r="J559" s="3" t="n">
        <v>0.0129481093693662</v>
      </c>
    </row>
    <row r="560" customFormat="false" ht="14.25" hidden="false" customHeight="false" outlineLevel="0" collapsed="false">
      <c r="A560" s="2" t="s">
        <v>568</v>
      </c>
      <c r="B560" s="2" t="n">
        <v>1</v>
      </c>
      <c r="C560" s="4" t="n">
        <v>1.05681800842285</v>
      </c>
      <c r="D560" s="4" t="n">
        <v>1.04712903499603</v>
      </c>
      <c r="E560" s="4" t="n">
        <v>1.48593604564667</v>
      </c>
      <c r="F560" s="4" t="n">
        <v>1.6595870256424</v>
      </c>
      <c r="G560" s="4" t="n">
        <v>1.47231197357178</v>
      </c>
      <c r="H560" s="4" t="n">
        <v>0.573112695219236</v>
      </c>
      <c r="I560" s="3" t="n">
        <v>0.00130254131080454</v>
      </c>
      <c r="J560" s="3" t="n">
        <v>0.0206380434356364</v>
      </c>
    </row>
    <row r="561" customFormat="false" ht="14.25" hidden="false" customHeight="false" outlineLevel="0" collapsed="false">
      <c r="A561" s="2" t="s">
        <v>569</v>
      </c>
      <c r="B561" s="2" t="n">
        <v>1</v>
      </c>
      <c r="C561" s="4" t="n">
        <v>1.13762700557709</v>
      </c>
      <c r="D561" s="4" t="n">
        <v>1.12719798088074</v>
      </c>
      <c r="E561" s="4" t="n">
        <v>1.48593604564667</v>
      </c>
      <c r="F561" s="4" t="n">
        <v>1.62929594516754</v>
      </c>
      <c r="G561" s="4" t="n">
        <v>1.47231197357178</v>
      </c>
      <c r="H561" s="4" t="n">
        <v>0.490716326954157</v>
      </c>
      <c r="I561" s="3" t="n">
        <v>0.00274998504957236</v>
      </c>
      <c r="J561" s="3" t="n">
        <v>0.0279108802896099</v>
      </c>
    </row>
    <row r="562" customFormat="false" ht="14.25" hidden="false" customHeight="false" outlineLevel="0" collapsed="false">
      <c r="A562" s="2" t="s">
        <v>570</v>
      </c>
      <c r="B562" s="2" t="n">
        <v>1</v>
      </c>
      <c r="C562" s="4" t="n">
        <v>1</v>
      </c>
      <c r="D562" s="4" t="n">
        <v>1.07646501064301</v>
      </c>
      <c r="E562" s="4" t="n">
        <v>1.48593604564667</v>
      </c>
      <c r="F562" s="4" t="n">
        <v>1.47231197357178</v>
      </c>
      <c r="G562" s="4" t="n">
        <v>1.41905701160431</v>
      </c>
      <c r="H562" s="4" t="n">
        <v>0.508769336607037</v>
      </c>
      <c r="I562" s="3" t="n">
        <v>0.000189824569017727</v>
      </c>
      <c r="J562" s="3" t="n">
        <v>0.0103041032375605</v>
      </c>
    </row>
    <row r="563" customFormat="false" ht="14.25" hidden="false" customHeight="false" outlineLevel="0" collapsed="false">
      <c r="A563" s="2" t="s">
        <v>571</v>
      </c>
      <c r="B563" s="2" t="n">
        <v>1</v>
      </c>
      <c r="C563" s="4" t="n">
        <v>0.787045776844025</v>
      </c>
      <c r="D563" s="4" t="n">
        <v>0.946237087249756</v>
      </c>
      <c r="E563" s="4" t="n">
        <v>1.48593604564667</v>
      </c>
      <c r="F563" s="4" t="n">
        <v>1.33045399188995</v>
      </c>
      <c r="G563" s="4" t="n">
        <v>1.39315700531006</v>
      </c>
      <c r="H563" s="4" t="n">
        <v>0.623030233937717</v>
      </c>
      <c r="I563" s="3" t="n">
        <v>0.00327203658030695</v>
      </c>
      <c r="J563" s="3" t="n">
        <v>0.0303399694962672</v>
      </c>
    </row>
    <row r="564" customFormat="false" ht="14.25" hidden="false" customHeight="false" outlineLevel="0" collapsed="false">
      <c r="A564" s="2" t="s">
        <v>572</v>
      </c>
      <c r="B564" s="2" t="n">
        <v>1</v>
      </c>
      <c r="C564" s="4" t="n">
        <v>1.21338903903961</v>
      </c>
      <c r="D564" s="4" t="n">
        <v>1.11686301231384</v>
      </c>
      <c r="E564" s="4" t="n">
        <v>1.48593604564667</v>
      </c>
      <c r="F564" s="4" t="n">
        <v>1.12719798088074</v>
      </c>
      <c r="G564" s="4" t="n">
        <v>1.33045399188995</v>
      </c>
      <c r="H564" s="4" t="n">
        <v>0.243877470752673</v>
      </c>
      <c r="I564" s="3" t="n">
        <v>0.16583445368253</v>
      </c>
      <c r="J564" s="3" t="n">
        <v>0.280021155967959</v>
      </c>
    </row>
    <row r="565" customFormat="false" ht="14.25" hidden="false" customHeight="false" outlineLevel="0" collapsed="false">
      <c r="A565" s="2" t="s">
        <v>573</v>
      </c>
      <c r="B565" s="2" t="n">
        <v>1</v>
      </c>
      <c r="C565" s="4" t="n">
        <v>1.52756595611572</v>
      </c>
      <c r="D565" s="4" t="n">
        <v>1.47231197357178</v>
      </c>
      <c r="E565" s="4" t="n">
        <v>1.48593604564667</v>
      </c>
      <c r="F565" s="4" t="n">
        <v>1.48593604564667</v>
      </c>
      <c r="G565" s="4" t="n">
        <v>1.22461605072021</v>
      </c>
      <c r="H565" s="4" t="n">
        <v>0.0692265324329105</v>
      </c>
      <c r="I565" s="3" t="n">
        <v>0.745883142468995</v>
      </c>
      <c r="J565" s="3" t="n">
        <v>0.818806282648797</v>
      </c>
    </row>
    <row r="566" customFormat="false" ht="14.25" hidden="false" customHeight="false" outlineLevel="0" collapsed="false">
      <c r="A566" s="2" t="s">
        <v>574</v>
      </c>
      <c r="B566" s="2" t="n">
        <v>1</v>
      </c>
      <c r="C566" s="4" t="n">
        <v>1.31825697422028</v>
      </c>
      <c r="D566" s="4" t="n">
        <v>1.64437198638916</v>
      </c>
      <c r="E566" s="4" t="n">
        <v>1.48593604564667</v>
      </c>
      <c r="F566" s="4" t="n">
        <v>1.92309200763702</v>
      </c>
      <c r="G566" s="4" t="n">
        <v>1.13762700557709</v>
      </c>
      <c r="H566" s="4" t="n">
        <v>0.198347667891215</v>
      </c>
      <c r="I566" s="3" t="n">
        <v>0.543625511314007</v>
      </c>
      <c r="J566" s="3" t="n">
        <v>0.651436957255272</v>
      </c>
    </row>
    <row r="567" customFormat="false" ht="14.25" hidden="false" customHeight="false" outlineLevel="0" collapsed="false">
      <c r="A567" s="2" t="s">
        <v>575</v>
      </c>
      <c r="B567" s="2" t="n">
        <v>1</v>
      </c>
      <c r="C567" s="4" t="n">
        <v>1.02801597118378</v>
      </c>
      <c r="D567" s="4" t="n">
        <v>1.09647798538208</v>
      </c>
      <c r="E567" s="4" t="n">
        <v>1.48593604564667</v>
      </c>
      <c r="F567" s="4" t="n">
        <v>1.29419600963593</v>
      </c>
      <c r="G567" s="4" t="n">
        <v>0.990831971168518</v>
      </c>
      <c r="H567" s="4" t="n">
        <v>0.271310838164328</v>
      </c>
      <c r="I567" s="3" t="n">
        <v>0.216423979632068</v>
      </c>
      <c r="J567" s="3" t="n">
        <v>0.337645409039124</v>
      </c>
    </row>
    <row r="568" customFormat="false" ht="14.25" hidden="false" customHeight="false" outlineLevel="0" collapsed="false">
      <c r="A568" s="2" t="s">
        <v>576</v>
      </c>
      <c r="B568" s="2" t="n">
        <v>1</v>
      </c>
      <c r="C568" s="4" t="n">
        <v>1.09647798538208</v>
      </c>
      <c r="D568" s="4" t="n">
        <v>1.09647798538208</v>
      </c>
      <c r="E568" s="4" t="n">
        <v>1.48593604564667</v>
      </c>
      <c r="F568" s="4" t="n">
        <v>1.16949903964996</v>
      </c>
      <c r="G568" s="4" t="n">
        <v>0.862978518009186</v>
      </c>
      <c r="H568" s="4" t="n">
        <v>0.140032428218402</v>
      </c>
      <c r="I568" s="3" t="n">
        <v>0.584588236860929</v>
      </c>
      <c r="J568" s="3" t="n">
        <v>0.687523980011286</v>
      </c>
    </row>
    <row r="569" customFormat="false" ht="14.25" hidden="false" customHeight="false" outlineLevel="0" collapsed="false">
      <c r="A569" s="2" t="s">
        <v>577</v>
      </c>
      <c r="B569" s="2" t="n">
        <v>1</v>
      </c>
      <c r="C569" s="4" t="n">
        <v>1.52756595611572</v>
      </c>
      <c r="D569" s="4" t="n">
        <v>1.44544005393982</v>
      </c>
      <c r="E569" s="4" t="n">
        <v>1.48593604564667</v>
      </c>
      <c r="F569" s="4" t="n">
        <v>1.90546095371246</v>
      </c>
      <c r="G569" s="4" t="n">
        <v>0.373250186443329</v>
      </c>
      <c r="H569" s="4" t="n">
        <v>-0.0777163107002605</v>
      </c>
      <c r="I569" s="3" t="n">
        <v>0.893194663179336</v>
      </c>
      <c r="J569" s="3" t="n">
        <v>0.928011358611099</v>
      </c>
    </row>
    <row r="570" customFormat="false" ht="14.25" hidden="false" customHeight="false" outlineLevel="0" collapsed="false">
      <c r="A570" s="2" t="s">
        <v>578</v>
      </c>
      <c r="B570" s="2" t="n">
        <v>1</v>
      </c>
      <c r="C570" s="4" t="n">
        <v>1.05681800842285</v>
      </c>
      <c r="D570" s="4" t="n">
        <v>1.01859104633331</v>
      </c>
      <c r="E570" s="4" t="n">
        <v>1.47231197357178</v>
      </c>
      <c r="F570" s="4" t="n">
        <v>1.52756595611572</v>
      </c>
      <c r="G570" s="4" t="n">
        <v>1.7378009557724</v>
      </c>
      <c r="H570" s="4" t="n">
        <v>0.623402104098809</v>
      </c>
      <c r="I570" s="3" t="n">
        <v>0.00257046404143901</v>
      </c>
      <c r="J570" s="3" t="n">
        <v>0.0276640130044681</v>
      </c>
    </row>
    <row r="571" customFormat="false" ht="14.25" hidden="false" customHeight="false" outlineLevel="0" collapsed="false">
      <c r="A571" s="2" t="s">
        <v>579</v>
      </c>
      <c r="B571" s="2" t="n">
        <v>1</v>
      </c>
      <c r="C571" s="4" t="n">
        <v>1.04712903499603</v>
      </c>
      <c r="D571" s="4" t="n">
        <v>1.13762700557709</v>
      </c>
      <c r="E571" s="4" t="n">
        <v>1.47231197357178</v>
      </c>
      <c r="F571" s="4" t="n">
        <v>1.51356101036072</v>
      </c>
      <c r="G571" s="4" t="n">
        <v>1.49968504905701</v>
      </c>
      <c r="H571" s="4" t="n">
        <v>0.49410461403224</v>
      </c>
      <c r="I571" s="3" t="n">
        <v>0.000506766313160267</v>
      </c>
      <c r="J571" s="3" t="n">
        <v>0.0148999744859081</v>
      </c>
    </row>
    <row r="572" customFormat="false" ht="14.25" hidden="false" customHeight="false" outlineLevel="0" collapsed="false">
      <c r="A572" s="2" t="s">
        <v>580</v>
      </c>
      <c r="B572" s="2" t="n">
        <v>1</v>
      </c>
      <c r="C572" s="4" t="n">
        <v>0.492039501667023</v>
      </c>
      <c r="D572" s="4" t="n">
        <v>0.544502675533295</v>
      </c>
      <c r="E572" s="4" t="n">
        <v>1.47231197357178</v>
      </c>
      <c r="F572" s="4" t="n">
        <v>1.6595870256424</v>
      </c>
      <c r="G572" s="4" t="n">
        <v>1.48593604564667</v>
      </c>
      <c r="H572" s="4" t="n">
        <v>1.18109494591203</v>
      </c>
      <c r="I572" s="3" t="n">
        <v>0.00750699397460697</v>
      </c>
      <c r="J572" s="3" t="n">
        <v>0.0426623137396909</v>
      </c>
    </row>
    <row r="573" customFormat="false" ht="14.25" hidden="false" customHeight="false" outlineLevel="0" collapsed="false">
      <c r="A573" s="2" t="s">
        <v>581</v>
      </c>
      <c r="B573" s="2" t="n">
        <v>1</v>
      </c>
      <c r="C573" s="4" t="n">
        <v>0.801678121089935</v>
      </c>
      <c r="D573" s="4" t="n">
        <v>0.436515808105469</v>
      </c>
      <c r="E573" s="4" t="n">
        <v>1.47231197357178</v>
      </c>
      <c r="F573" s="4" t="n">
        <v>1.44544005393982</v>
      </c>
      <c r="G573" s="4" t="n">
        <v>1.48593604564667</v>
      </c>
      <c r="H573" s="4" t="n">
        <v>0.976377237360333</v>
      </c>
      <c r="I573" s="3" t="n">
        <v>0.0120367803994784</v>
      </c>
      <c r="J573" s="3" t="n">
        <v>0.0537228445998629</v>
      </c>
    </row>
    <row r="574" customFormat="false" ht="14.25" hidden="false" customHeight="false" outlineLevel="0" collapsed="false">
      <c r="A574" s="2" t="s">
        <v>582</v>
      </c>
      <c r="B574" s="2" t="n">
        <v>1</v>
      </c>
      <c r="C574" s="4" t="n">
        <v>1.12719798088074</v>
      </c>
      <c r="D574" s="4" t="n">
        <v>1.16949903964996</v>
      </c>
      <c r="E574" s="4" t="n">
        <v>1.47231197357178</v>
      </c>
      <c r="F574" s="4" t="n">
        <v>1.47231197357178</v>
      </c>
      <c r="G574" s="4" t="n">
        <v>1.47231197357178</v>
      </c>
      <c r="H574" s="4" t="n">
        <v>0.422024598708284</v>
      </c>
      <c r="I574" s="3" t="n">
        <v>0.00184428165804662</v>
      </c>
      <c r="J574" s="3" t="n">
        <v>0.0245789312558363</v>
      </c>
    </row>
    <row r="575" customFormat="false" ht="14.25" hidden="false" customHeight="false" outlineLevel="0" collapsed="false">
      <c r="A575" s="2" t="s">
        <v>583</v>
      </c>
      <c r="B575" s="2" t="n">
        <v>1</v>
      </c>
      <c r="C575" s="4" t="n">
        <v>1.45881402492523</v>
      </c>
      <c r="D575" s="4" t="n">
        <v>1.31825697422028</v>
      </c>
      <c r="E575" s="4" t="n">
        <v>1.47231197357178</v>
      </c>
      <c r="F575" s="4" t="n">
        <v>1.54170000553131</v>
      </c>
      <c r="G575" s="4" t="n">
        <v>1.34276497364044</v>
      </c>
      <c r="H575" s="4" t="n">
        <v>0.205993352728148</v>
      </c>
      <c r="I575" s="3" t="n">
        <v>0.260912204212359</v>
      </c>
      <c r="J575" s="3" t="n">
        <v>0.387563336673775</v>
      </c>
    </row>
    <row r="576" customFormat="false" ht="14.25" hidden="false" customHeight="false" outlineLevel="0" collapsed="false">
      <c r="A576" s="2" t="s">
        <v>584</v>
      </c>
      <c r="B576" s="2" t="n">
        <v>1</v>
      </c>
      <c r="C576" s="4" t="n">
        <v>1.10662400722504</v>
      </c>
      <c r="D576" s="4" t="n">
        <v>0.963828980922699</v>
      </c>
      <c r="E576" s="4" t="n">
        <v>1.47231197357178</v>
      </c>
      <c r="F576" s="4" t="n">
        <v>1.36772894859314</v>
      </c>
      <c r="G576" s="4" t="n">
        <v>1.33045399188995</v>
      </c>
      <c r="H576" s="4" t="n">
        <v>0.441767084863183</v>
      </c>
      <c r="I576" s="3" t="n">
        <v>0.00370477596622387</v>
      </c>
      <c r="J576" s="3" t="n">
        <v>0.0319947993430773</v>
      </c>
    </row>
    <row r="577" customFormat="false" ht="14.25" hidden="false" customHeight="false" outlineLevel="0" collapsed="false">
      <c r="A577" s="2" t="s">
        <v>585</v>
      </c>
      <c r="B577" s="2" t="n">
        <v>1</v>
      </c>
      <c r="C577" s="4" t="n">
        <v>0.801678121089935</v>
      </c>
      <c r="D577" s="4" t="n">
        <v>0.879022479057312</v>
      </c>
      <c r="E577" s="4" t="n">
        <v>1.47231197357178</v>
      </c>
      <c r="F577" s="4" t="n">
        <v>1.24738299846649</v>
      </c>
      <c r="G577" s="4" t="n">
        <v>1.11686301231384</v>
      </c>
      <c r="H577" s="4" t="n">
        <v>0.517202461639802</v>
      </c>
      <c r="I577" s="3" t="n">
        <v>0.0315575691771339</v>
      </c>
      <c r="J577" s="3" t="n">
        <v>0.093557367248634</v>
      </c>
    </row>
    <row r="578" customFormat="false" ht="14.25" hidden="false" customHeight="false" outlineLevel="0" collapsed="false">
      <c r="A578" s="2" t="s">
        <v>586</v>
      </c>
      <c r="B578" s="2" t="n">
        <v>1</v>
      </c>
      <c r="C578" s="4" t="n">
        <v>1.41905701160431</v>
      </c>
      <c r="D578" s="4" t="n">
        <v>1.24738299846649</v>
      </c>
      <c r="E578" s="4" t="n">
        <v>1.47231197357178</v>
      </c>
      <c r="F578" s="4" t="n">
        <v>1.39315700531006</v>
      </c>
      <c r="G578" s="4" t="n">
        <v>1.07646501064301</v>
      </c>
      <c r="H578" s="4" t="n">
        <v>0.104523683296146</v>
      </c>
      <c r="I578" s="3" t="n">
        <v>0.620753036746519</v>
      </c>
      <c r="J578" s="3" t="n">
        <v>0.721110786038425</v>
      </c>
    </row>
    <row r="579" customFormat="false" ht="14.25" hidden="false" customHeight="false" outlineLevel="0" collapsed="false">
      <c r="A579" s="2" t="s">
        <v>587</v>
      </c>
      <c r="B579" s="2" t="n">
        <v>1</v>
      </c>
      <c r="C579" s="4" t="n">
        <v>1.13762700557709</v>
      </c>
      <c r="D579" s="4" t="n">
        <v>1.16949903964996</v>
      </c>
      <c r="E579" s="4" t="n">
        <v>1.47231197357178</v>
      </c>
      <c r="F579" s="4" t="n">
        <v>1.62929594516754</v>
      </c>
      <c r="G579" s="4" t="n">
        <v>1.06659603118896</v>
      </c>
      <c r="H579" s="4" t="n">
        <v>0.333847837978762</v>
      </c>
      <c r="I579" s="3" t="n">
        <v>0.17733991262259</v>
      </c>
      <c r="J579" s="3" t="n">
        <v>0.293542327800132</v>
      </c>
    </row>
    <row r="580" customFormat="false" ht="14.25" hidden="false" customHeight="false" outlineLevel="0" collapsed="false">
      <c r="A580" s="2" t="s">
        <v>588</v>
      </c>
      <c r="B580" s="2" t="n">
        <v>1</v>
      </c>
      <c r="C580" s="4" t="n">
        <v>1.4060480594635</v>
      </c>
      <c r="D580" s="4" t="n">
        <v>1.24738299846649</v>
      </c>
      <c r="E580" s="4" t="n">
        <v>1.47231197357178</v>
      </c>
      <c r="F580" s="4" t="n">
        <v>1.52756595611572</v>
      </c>
      <c r="G580" s="4" t="n">
        <v>1.05681800842285</v>
      </c>
      <c r="H580" s="4" t="n">
        <v>0.151053188924008</v>
      </c>
      <c r="I580" s="3" t="n">
        <v>0.51792531552271</v>
      </c>
      <c r="J580" s="3" t="n">
        <v>0.626999282578954</v>
      </c>
    </row>
    <row r="581" customFormat="false" ht="14.25" hidden="false" customHeight="false" outlineLevel="0" collapsed="false">
      <c r="A581" s="2" t="s">
        <v>589</v>
      </c>
      <c r="B581" s="2" t="n">
        <v>1</v>
      </c>
      <c r="C581" s="4" t="n">
        <v>1.43218803405762</v>
      </c>
      <c r="D581" s="4" t="n">
        <v>1.41905701160431</v>
      </c>
      <c r="E581" s="4" t="n">
        <v>1.47231197357178</v>
      </c>
      <c r="F581" s="4" t="n">
        <v>1.07646501064301</v>
      </c>
      <c r="G581" s="4" t="n">
        <v>1.0375280380249</v>
      </c>
      <c r="H581" s="4" t="n">
        <v>-0.102826723893905</v>
      </c>
      <c r="I581" s="3" t="n">
        <v>0.679523347028815</v>
      </c>
      <c r="J581" s="3" t="n">
        <v>0.769353150347829</v>
      </c>
    </row>
    <row r="582" customFormat="false" ht="14.25" hidden="false" customHeight="false" outlineLevel="0" collapsed="false">
      <c r="A582" s="2" t="s">
        <v>590</v>
      </c>
      <c r="B582" s="2" t="n">
        <v>1</v>
      </c>
      <c r="C582" s="4" t="n">
        <v>0.704693078994751</v>
      </c>
      <c r="D582" s="4" t="n">
        <v>1.05681800842285</v>
      </c>
      <c r="E582" s="4" t="n">
        <v>1.45881402492523</v>
      </c>
      <c r="F582" s="4" t="n">
        <v>0.40926069021225</v>
      </c>
      <c r="G582" s="4" t="n">
        <v>1.69044101238251</v>
      </c>
      <c r="H582" s="4" t="n">
        <v>0.365817692424634</v>
      </c>
      <c r="I582" s="3" t="n">
        <v>0.55139486506685</v>
      </c>
      <c r="J582" s="3" t="n">
        <v>0.658809449170782</v>
      </c>
    </row>
    <row r="583" customFormat="false" ht="14.25" hidden="false" customHeight="false" outlineLevel="0" collapsed="false">
      <c r="A583" s="2" t="s">
        <v>591</v>
      </c>
      <c r="B583" s="2" t="n">
        <v>1</v>
      </c>
      <c r="C583" s="4" t="n">
        <v>1.18032097816467</v>
      </c>
      <c r="D583" s="4" t="n">
        <v>1.12719798088074</v>
      </c>
      <c r="E583" s="4" t="n">
        <v>1.45881402492523</v>
      </c>
      <c r="F583" s="4" t="n">
        <v>1.5995579957962</v>
      </c>
      <c r="G583" s="4" t="n">
        <v>1.49968504905701</v>
      </c>
      <c r="H583" s="4" t="n">
        <v>0.462669561970474</v>
      </c>
      <c r="I583" s="3" t="n">
        <v>0.00356924094028288</v>
      </c>
      <c r="J583" s="3" t="n">
        <v>0.0315254020788782</v>
      </c>
    </row>
    <row r="584" customFormat="false" ht="14.25" hidden="false" customHeight="false" outlineLevel="0" collapsed="false">
      <c r="A584" s="2" t="s">
        <v>592</v>
      </c>
      <c r="B584" s="2" t="n">
        <v>1</v>
      </c>
      <c r="C584" s="4" t="n">
        <v>1.05681800842285</v>
      </c>
      <c r="D584" s="4" t="n">
        <v>1.33045399188995</v>
      </c>
      <c r="E584" s="4" t="n">
        <v>1.45881402492523</v>
      </c>
      <c r="F584" s="4" t="n">
        <v>1.38038396835327</v>
      </c>
      <c r="G584" s="4" t="n">
        <v>1.45881402492523</v>
      </c>
      <c r="H584" s="4" t="n">
        <v>0.343545675964204</v>
      </c>
      <c r="I584" s="3" t="n">
        <v>0.044885164664245</v>
      </c>
      <c r="J584" s="3" t="n">
        <v>0.118639934775187</v>
      </c>
    </row>
    <row r="585" customFormat="false" ht="14.25" hidden="false" customHeight="false" outlineLevel="0" collapsed="false">
      <c r="A585" s="2" t="s">
        <v>593</v>
      </c>
      <c r="B585" s="2" t="n">
        <v>1</v>
      </c>
      <c r="C585" s="4" t="n">
        <v>1.0375280380249</v>
      </c>
      <c r="D585" s="4" t="n">
        <v>1.191241979599</v>
      </c>
      <c r="E585" s="4" t="n">
        <v>1.45881402492523</v>
      </c>
      <c r="F585" s="4" t="n">
        <v>1.41905701160431</v>
      </c>
      <c r="G585" s="4" t="n">
        <v>1.38038396835327</v>
      </c>
      <c r="H585" s="4" t="n">
        <v>0.399277665181371</v>
      </c>
      <c r="I585" s="3" t="n">
        <v>0.00543478015908949</v>
      </c>
      <c r="J585" s="3" t="n">
        <v>0.0370779812122145</v>
      </c>
    </row>
    <row r="586" customFormat="false" ht="14.25" hidden="false" customHeight="false" outlineLevel="0" collapsed="false">
      <c r="A586" s="2" t="s">
        <v>594</v>
      </c>
      <c r="B586" s="2" t="n">
        <v>1</v>
      </c>
      <c r="C586" s="4" t="n">
        <v>0.912010788917542</v>
      </c>
      <c r="D586" s="4" t="n">
        <v>0.816582381725311</v>
      </c>
      <c r="E586" s="4" t="n">
        <v>1.45881402492523</v>
      </c>
      <c r="F586" s="4" t="n">
        <v>1.54170000553131</v>
      </c>
      <c r="G586" s="4" t="n">
        <v>1.34276497364044</v>
      </c>
      <c r="H586" s="4" t="n">
        <v>0.670627324922504</v>
      </c>
      <c r="I586" s="3" t="n">
        <v>0.00234994265339727</v>
      </c>
      <c r="J586" s="3" t="n">
        <v>0.0273029295430652</v>
      </c>
    </row>
    <row r="587" customFormat="false" ht="14.25" hidden="false" customHeight="false" outlineLevel="0" collapsed="false">
      <c r="A587" s="2" t="s">
        <v>595</v>
      </c>
      <c r="B587" s="2" t="n">
        <v>1</v>
      </c>
      <c r="C587" s="4" t="n">
        <v>1.16949903964996</v>
      </c>
      <c r="D587" s="4" t="n">
        <v>1.1587769985199</v>
      </c>
      <c r="E587" s="4" t="n">
        <v>1.45881402492523</v>
      </c>
      <c r="F587" s="4" t="n">
        <v>1.33045399188995</v>
      </c>
      <c r="G587" s="4" t="n">
        <v>1.31825697422028</v>
      </c>
      <c r="H587" s="4" t="n">
        <v>0.303494261211192</v>
      </c>
      <c r="I587" s="3" t="n">
        <v>0.0214949699574393</v>
      </c>
      <c r="J587" s="3" t="n">
        <v>0.074038229853402</v>
      </c>
    </row>
    <row r="588" customFormat="false" ht="14.25" hidden="false" customHeight="false" outlineLevel="0" collapsed="false">
      <c r="A588" s="2" t="s">
        <v>596</v>
      </c>
      <c r="B588" s="2" t="n">
        <v>1</v>
      </c>
      <c r="C588" s="4" t="n">
        <v>1.38038396835327</v>
      </c>
      <c r="D588" s="4" t="n">
        <v>1.35518896579742</v>
      </c>
      <c r="E588" s="4" t="n">
        <v>1.45881402492523</v>
      </c>
      <c r="F588" s="4" t="n">
        <v>1.48593604564667</v>
      </c>
      <c r="G588" s="4" t="n">
        <v>1.29419600963593</v>
      </c>
      <c r="H588" s="4" t="n">
        <v>0.182376085567118</v>
      </c>
      <c r="I588" s="3" t="n">
        <v>0.286782165511078</v>
      </c>
      <c r="J588" s="3" t="n">
        <v>0.414127967613972</v>
      </c>
    </row>
    <row r="589" customFormat="false" ht="14.25" hidden="false" customHeight="false" outlineLevel="0" collapsed="false">
      <c r="A589" s="2" t="s">
        <v>597</v>
      </c>
      <c r="B589" s="2" t="n">
        <v>1</v>
      </c>
      <c r="C589" s="4" t="n">
        <v>0.887156009674072</v>
      </c>
      <c r="D589" s="4" t="n">
        <v>0.751622915267944</v>
      </c>
      <c r="E589" s="4" t="n">
        <v>1.45881402492523</v>
      </c>
      <c r="F589" s="4" t="n">
        <v>1.29419600963593</v>
      </c>
      <c r="G589" s="4" t="n">
        <v>1.18032097816467</v>
      </c>
      <c r="H589" s="4" t="n">
        <v>0.575881114842037</v>
      </c>
      <c r="I589" s="3" t="n">
        <v>0.0162510129603611</v>
      </c>
      <c r="J589" s="3" t="n">
        <v>0.0631007698490165</v>
      </c>
    </row>
    <row r="590" customFormat="false" ht="14.25" hidden="false" customHeight="false" outlineLevel="0" collapsed="false">
      <c r="A590" s="2" t="s">
        <v>598</v>
      </c>
      <c r="B590" s="2" t="n">
        <v>1</v>
      </c>
      <c r="C590" s="4" t="n">
        <v>1.18032097816467</v>
      </c>
      <c r="D590" s="4" t="n">
        <v>1.11686301231384</v>
      </c>
      <c r="E590" s="4" t="n">
        <v>1.45881402492523</v>
      </c>
      <c r="F590" s="4" t="n">
        <v>2.3550488948822</v>
      </c>
      <c r="G590" s="4" t="n">
        <v>1.00925302505493</v>
      </c>
      <c r="H590" s="4" t="n">
        <v>0.548731097086017</v>
      </c>
      <c r="I590" s="3" t="n">
        <v>0.271475136344174</v>
      </c>
      <c r="J590" s="3" t="n">
        <v>0.397661576195986</v>
      </c>
    </row>
    <row r="591" customFormat="false" ht="14.25" hidden="false" customHeight="false" outlineLevel="0" collapsed="false">
      <c r="A591" s="2" t="s">
        <v>599</v>
      </c>
      <c r="B591" s="2" t="n">
        <v>1</v>
      </c>
      <c r="C591" s="4" t="n">
        <v>1.36772894859314</v>
      </c>
      <c r="D591" s="4" t="n">
        <v>1.34276497364044</v>
      </c>
      <c r="E591" s="4" t="n">
        <v>1.45881402492523</v>
      </c>
      <c r="F591" s="4" t="n">
        <v>1.87068200111389</v>
      </c>
      <c r="G591" s="4" t="n">
        <v>0.847227394580841</v>
      </c>
      <c r="H591" s="4" t="n">
        <v>0.170760368603422</v>
      </c>
      <c r="I591" s="3" t="n">
        <v>0.652722626118477</v>
      </c>
      <c r="J591" s="3" t="n">
        <v>0.746716778856757</v>
      </c>
    </row>
    <row r="592" customFormat="false" ht="14.25" hidden="false" customHeight="false" outlineLevel="0" collapsed="false">
      <c r="A592" s="2" t="s">
        <v>600</v>
      </c>
      <c r="B592" s="2" t="n">
        <v>1</v>
      </c>
      <c r="C592" s="4" t="n">
        <v>1.36772894859314</v>
      </c>
      <c r="D592" s="4" t="n">
        <v>1.41905701160431</v>
      </c>
      <c r="E592" s="4" t="n">
        <v>1.45881402492523</v>
      </c>
      <c r="F592" s="4" t="n">
        <v>1.85353195667267</v>
      </c>
      <c r="G592" s="4" t="n">
        <v>0.711213529109955</v>
      </c>
      <c r="H592" s="4" t="n">
        <v>0.0874984927802195</v>
      </c>
      <c r="I592" s="3" t="n">
        <v>0.837209080680263</v>
      </c>
      <c r="J592" s="3" t="n">
        <v>0.890940409738847</v>
      </c>
    </row>
    <row r="593" customFormat="false" ht="14.25" hidden="false" customHeight="false" outlineLevel="0" collapsed="false">
      <c r="A593" s="2" t="s">
        <v>601</v>
      </c>
      <c r="B593" s="2" t="n">
        <v>1</v>
      </c>
      <c r="C593" s="4" t="n">
        <v>1.21338903903961</v>
      </c>
      <c r="D593" s="4" t="n">
        <v>0.920449614524841</v>
      </c>
      <c r="E593" s="4" t="n">
        <v>1.44544005393982</v>
      </c>
      <c r="F593" s="4" t="n">
        <v>1.5995579957962</v>
      </c>
      <c r="G593" s="4" t="n">
        <v>1.9408860206604</v>
      </c>
      <c r="H593" s="4" t="n">
        <v>0.669918434081085</v>
      </c>
      <c r="I593" s="3" t="n">
        <v>0.0223512321181467</v>
      </c>
      <c r="J593" s="3" t="n">
        <v>0.0756151576082827</v>
      </c>
    </row>
    <row r="594" customFormat="false" ht="14.25" hidden="false" customHeight="false" outlineLevel="0" collapsed="false">
      <c r="A594" s="2" t="s">
        <v>602</v>
      </c>
      <c r="B594" s="2" t="n">
        <v>1</v>
      </c>
      <c r="C594" s="4" t="n">
        <v>1.04712903499603</v>
      </c>
      <c r="D594" s="4" t="n">
        <v>0.981747925281525</v>
      </c>
      <c r="E594" s="4" t="n">
        <v>1.44544005393982</v>
      </c>
      <c r="F594" s="4" t="n">
        <v>1.36772894859314</v>
      </c>
      <c r="G594" s="4" t="n">
        <v>1.58489298820496</v>
      </c>
      <c r="H594" s="4" t="n">
        <v>0.53808496530003</v>
      </c>
      <c r="I594" s="3" t="n">
        <v>0.00235502127194742</v>
      </c>
      <c r="J594" s="3" t="n">
        <v>0.0273029295430652</v>
      </c>
    </row>
    <row r="595" customFormat="false" ht="14.25" hidden="false" customHeight="false" outlineLevel="0" collapsed="false">
      <c r="A595" s="2" t="s">
        <v>603</v>
      </c>
      <c r="B595" s="2" t="n">
        <v>1</v>
      </c>
      <c r="C595" s="4" t="n">
        <v>1.35518896579742</v>
      </c>
      <c r="D595" s="4" t="n">
        <v>1.11686301231384</v>
      </c>
      <c r="E595" s="4" t="n">
        <v>1.44544005393982</v>
      </c>
      <c r="F595" s="4" t="n">
        <v>1.6595870256424</v>
      </c>
      <c r="G595" s="4" t="n">
        <v>1.48593604564667</v>
      </c>
      <c r="H595" s="4" t="n">
        <v>0.403008298612201</v>
      </c>
      <c r="I595" s="3" t="n">
        <v>0.0391063109898397</v>
      </c>
      <c r="J595" s="3" t="n">
        <v>0.108507312234561</v>
      </c>
    </row>
    <row r="596" customFormat="false" ht="14.25" hidden="false" customHeight="false" outlineLevel="0" collapsed="false">
      <c r="A596" s="2" t="s">
        <v>604</v>
      </c>
      <c r="B596" s="2" t="n">
        <v>1</v>
      </c>
      <c r="C596" s="4" t="n">
        <v>1.0375280380249</v>
      </c>
      <c r="D596" s="4" t="n">
        <v>1.06659603118896</v>
      </c>
      <c r="E596" s="4" t="n">
        <v>1.44544005393982</v>
      </c>
      <c r="F596" s="4" t="n">
        <v>1.55596601963043</v>
      </c>
      <c r="G596" s="4" t="n">
        <v>1.43218803405762</v>
      </c>
      <c r="H596" s="4" t="n">
        <v>0.514290476572543</v>
      </c>
      <c r="I596" s="3" t="n">
        <v>0.00053574746033147</v>
      </c>
      <c r="J596" s="3" t="n">
        <v>0.0149799191849544</v>
      </c>
    </row>
    <row r="597" customFormat="false" ht="14.25" hidden="false" customHeight="false" outlineLevel="0" collapsed="false">
      <c r="A597" s="2" t="s">
        <v>414</v>
      </c>
      <c r="B597" s="2" t="n">
        <v>1</v>
      </c>
      <c r="C597" s="4" t="n">
        <v>0.824138104915619</v>
      </c>
      <c r="D597" s="4" t="n">
        <v>1.0375280380249</v>
      </c>
      <c r="E597" s="4" t="n">
        <v>1.44544005393982</v>
      </c>
      <c r="F597" s="4" t="n">
        <v>1.2705739736557</v>
      </c>
      <c r="G597" s="4" t="n">
        <v>1.4060480594635</v>
      </c>
      <c r="H597" s="4" t="n">
        <v>0.526510865637184</v>
      </c>
      <c r="I597" s="3" t="n">
        <v>0.00762399548647918</v>
      </c>
      <c r="J597" s="3" t="n">
        <v>0.0430031468888225</v>
      </c>
    </row>
    <row r="598" customFormat="false" ht="14.25" hidden="false" customHeight="false" outlineLevel="0" collapsed="false">
      <c r="A598" s="2" t="s">
        <v>605</v>
      </c>
      <c r="B598" s="2" t="n">
        <v>1</v>
      </c>
      <c r="C598" s="4" t="n">
        <v>0.801678121089935</v>
      </c>
      <c r="D598" s="4" t="n">
        <v>0.85506671667099</v>
      </c>
      <c r="E598" s="4" t="n">
        <v>1.44544005393982</v>
      </c>
      <c r="F598" s="4" t="n">
        <v>1.70608198642731</v>
      </c>
      <c r="G598" s="4" t="n">
        <v>1.36772894859314</v>
      </c>
      <c r="H598" s="4" t="n">
        <v>0.766424009794176</v>
      </c>
      <c r="I598" s="3" t="n">
        <v>0.00629526105673361</v>
      </c>
      <c r="J598" s="3" t="n">
        <v>0.0391805785458583</v>
      </c>
    </row>
    <row r="599" customFormat="false" ht="14.25" hidden="false" customHeight="false" outlineLevel="0" collapsed="false">
      <c r="A599" s="2" t="s">
        <v>606</v>
      </c>
      <c r="B599" s="2" t="n">
        <v>1</v>
      </c>
      <c r="C599" s="4" t="n">
        <v>1.01859104633331</v>
      </c>
      <c r="D599" s="4" t="n">
        <v>0.824138104915619</v>
      </c>
      <c r="E599" s="4" t="n">
        <v>1.44544005393982</v>
      </c>
      <c r="F599" s="4" t="n">
        <v>1.24738299846649</v>
      </c>
      <c r="G599" s="4" t="n">
        <v>1.191241979599</v>
      </c>
      <c r="H599" s="4" t="n">
        <v>0.450290707542965</v>
      </c>
      <c r="I599" s="3" t="n">
        <v>0.0246828540450699</v>
      </c>
      <c r="J599" s="3" t="n">
        <v>0.0809143675132636</v>
      </c>
    </row>
    <row r="600" customFormat="false" ht="14.25" hidden="false" customHeight="false" outlineLevel="0" collapsed="false">
      <c r="A600" s="2" t="s">
        <v>607</v>
      </c>
      <c r="B600" s="2" t="n">
        <v>1</v>
      </c>
      <c r="C600" s="4" t="n">
        <v>0.698232412338257</v>
      </c>
      <c r="D600" s="4" t="n">
        <v>0.559757590293884</v>
      </c>
      <c r="E600" s="4" t="n">
        <v>1.44544005393982</v>
      </c>
      <c r="F600" s="4" t="n">
        <v>1</v>
      </c>
      <c r="G600" s="4" t="n">
        <v>1.11686301231384</v>
      </c>
      <c r="H600" s="4" t="n">
        <v>0.657771161768241</v>
      </c>
      <c r="I600" s="3" t="n">
        <v>0.0798206448401446</v>
      </c>
      <c r="J600" s="3" t="n">
        <v>0.171164269988039</v>
      </c>
    </row>
    <row r="601" customFormat="false" ht="14.25" hidden="false" customHeight="false" outlineLevel="0" collapsed="false">
      <c r="A601" s="2" t="s">
        <v>608</v>
      </c>
      <c r="B601" s="2" t="n">
        <v>1</v>
      </c>
      <c r="C601" s="4" t="n">
        <v>0.564936995506287</v>
      </c>
      <c r="D601" s="4" t="n">
        <v>0.731139123439789</v>
      </c>
      <c r="E601" s="4" t="n">
        <v>1.44544005393982</v>
      </c>
      <c r="F601" s="4" t="n">
        <v>1.62929594516754</v>
      </c>
      <c r="G601" s="4" t="n">
        <v>0.954992592334747</v>
      </c>
      <c r="H601" s="4" t="n">
        <v>0.811512203570853</v>
      </c>
      <c r="I601" s="3" t="n">
        <v>0.072002889389997</v>
      </c>
      <c r="J601" s="3" t="n">
        <v>0.159187783364551</v>
      </c>
    </row>
    <row r="602" customFormat="false" ht="14.25" hidden="false" customHeight="false" outlineLevel="0" collapsed="false">
      <c r="A602" s="2" t="s">
        <v>609</v>
      </c>
      <c r="B602" s="2" t="n">
        <v>1</v>
      </c>
      <c r="C602" s="4" t="n">
        <v>1.11686301231384</v>
      </c>
      <c r="D602" s="4" t="n">
        <v>1.13762700557709</v>
      </c>
      <c r="E602" s="4" t="n">
        <v>1.43218803405762</v>
      </c>
      <c r="F602" s="4" t="n">
        <v>1.5995579957962</v>
      </c>
      <c r="G602" s="4" t="n">
        <v>1.5995579957962</v>
      </c>
      <c r="H602" s="4" t="n">
        <v>0.508986977790821</v>
      </c>
      <c r="I602" s="3" t="n">
        <v>0.00285109285139584</v>
      </c>
      <c r="J602" s="3" t="n">
        <v>0.028530936183091</v>
      </c>
    </row>
    <row r="603" customFormat="false" ht="14.25" hidden="false" customHeight="false" outlineLevel="0" collapsed="false">
      <c r="A603" s="2" t="s">
        <v>610</v>
      </c>
      <c r="B603" s="2" t="n">
        <v>1</v>
      </c>
      <c r="C603" s="4" t="n">
        <v>0.648634374141693</v>
      </c>
      <c r="D603" s="4" t="n">
        <v>0.824138104915619</v>
      </c>
      <c r="E603" s="4" t="n">
        <v>1.43218803405762</v>
      </c>
      <c r="F603" s="4" t="n">
        <v>0.731139123439789</v>
      </c>
      <c r="G603" s="4" t="n">
        <v>1.58489298820496</v>
      </c>
      <c r="H603" s="4" t="n">
        <v>0.600076187071843</v>
      </c>
      <c r="I603" s="3" t="n">
        <v>0.205807226197964</v>
      </c>
      <c r="J603" s="3" t="n">
        <v>0.326090116175885</v>
      </c>
    </row>
    <row r="604" customFormat="false" ht="14.25" hidden="false" customHeight="false" outlineLevel="0" collapsed="false">
      <c r="A604" s="2" t="s">
        <v>611</v>
      </c>
      <c r="B604" s="2" t="n">
        <v>1</v>
      </c>
      <c r="C604" s="4" t="n">
        <v>0.816582381725311</v>
      </c>
      <c r="D604" s="4" t="n">
        <v>0.920449614524841</v>
      </c>
      <c r="E604" s="4" t="n">
        <v>1.43218803405762</v>
      </c>
      <c r="F604" s="4" t="n">
        <v>2.05116200447083</v>
      </c>
      <c r="G604" s="4" t="n">
        <v>1.41905701160431</v>
      </c>
      <c r="H604" s="4" t="n">
        <v>0.840877977022285</v>
      </c>
      <c r="I604" s="3" t="n">
        <v>0.0284632598305142</v>
      </c>
      <c r="J604" s="3" t="n">
        <v>0.0884283409985038</v>
      </c>
    </row>
    <row r="605" customFormat="false" ht="14.25" hidden="false" customHeight="false" outlineLevel="0" collapsed="false">
      <c r="A605" s="2" t="s">
        <v>612</v>
      </c>
      <c r="B605" s="2" t="n">
        <v>1</v>
      </c>
      <c r="C605" s="4" t="n">
        <v>1.09647798538208</v>
      </c>
      <c r="D605" s="4" t="n">
        <v>1.18032097816467</v>
      </c>
      <c r="E605" s="4" t="n">
        <v>1.43218803405762</v>
      </c>
      <c r="F605" s="4" t="n">
        <v>1.36772894859314</v>
      </c>
      <c r="G605" s="4" t="n">
        <v>1.2705739736557</v>
      </c>
      <c r="H605" s="4" t="n">
        <v>0.312915649410727</v>
      </c>
      <c r="I605" s="3" t="n">
        <v>0.0195772243214517</v>
      </c>
      <c r="J605" s="3" t="n">
        <v>0.0701435223175631</v>
      </c>
    </row>
    <row r="606" customFormat="false" ht="14.25" hidden="false" customHeight="false" outlineLevel="0" collapsed="false">
      <c r="A606" s="2" t="s">
        <v>613</v>
      </c>
      <c r="B606" s="2" t="n">
        <v>1</v>
      </c>
      <c r="C606" s="4" t="n">
        <v>1.14815402030945</v>
      </c>
      <c r="D606" s="4" t="n">
        <v>1.18032097816467</v>
      </c>
      <c r="E606" s="4" t="n">
        <v>1.43218803405762</v>
      </c>
      <c r="F606" s="4" t="n">
        <v>1.61435902118683</v>
      </c>
      <c r="G606" s="4" t="n">
        <v>1.14815402030945</v>
      </c>
      <c r="H606" s="4" t="n">
        <v>0.333706672794791</v>
      </c>
      <c r="I606" s="3" t="n">
        <v>0.120177401535605</v>
      </c>
      <c r="J606" s="3" t="n">
        <v>0.223252621158191</v>
      </c>
    </row>
    <row r="607" customFormat="false" ht="14.25" hidden="false" customHeight="false" outlineLevel="0" collapsed="false">
      <c r="A607" s="2" t="s">
        <v>614</v>
      </c>
      <c r="B607" s="2" t="n">
        <v>1</v>
      </c>
      <c r="C607" s="4" t="n">
        <v>1.10662400722504</v>
      </c>
      <c r="D607" s="4" t="n">
        <v>1.21338903903961</v>
      </c>
      <c r="E607" s="4" t="n">
        <v>1.43218803405762</v>
      </c>
      <c r="F607" s="4" t="n">
        <v>1.69044101238251</v>
      </c>
      <c r="G607" s="4" t="n">
        <v>1.11686301231384</v>
      </c>
      <c r="H607" s="4" t="n">
        <v>0.352702512456206</v>
      </c>
      <c r="I607" s="3" t="n">
        <v>0.158243281527535</v>
      </c>
      <c r="J607" s="3" t="n">
        <v>0.27089426105434</v>
      </c>
    </row>
    <row r="608" customFormat="false" ht="14.25" hidden="false" customHeight="false" outlineLevel="0" collapsed="false">
      <c r="A608" s="2" t="s">
        <v>615</v>
      </c>
      <c r="B608" s="2" t="n">
        <v>1</v>
      </c>
      <c r="C608" s="4" t="n">
        <v>1.21338903903961</v>
      </c>
      <c r="D608" s="4" t="n">
        <v>1.35518896579742</v>
      </c>
      <c r="E608" s="4" t="n">
        <v>1.43218803405762</v>
      </c>
      <c r="F608" s="4" t="n">
        <v>1.69044101238251</v>
      </c>
      <c r="G608" s="4" t="n">
        <v>1.02801597118378</v>
      </c>
      <c r="H608" s="4" t="n">
        <v>0.217986242846156</v>
      </c>
      <c r="I608" s="3" t="n">
        <v>0.425046179466076</v>
      </c>
      <c r="J608" s="3" t="n">
        <v>0.545742622441446</v>
      </c>
    </row>
    <row r="609" customFormat="false" ht="14.25" hidden="false" customHeight="false" outlineLevel="0" collapsed="false">
      <c r="A609" s="2" t="s">
        <v>616</v>
      </c>
      <c r="B609" s="2" t="n">
        <v>1</v>
      </c>
      <c r="C609" s="4" t="n">
        <v>0.903649389743805</v>
      </c>
      <c r="D609" s="4" t="n">
        <v>0.912010788917542</v>
      </c>
      <c r="E609" s="4" t="n">
        <v>1.43218803405762</v>
      </c>
      <c r="F609" s="4" t="n">
        <v>1.6595870256424</v>
      </c>
      <c r="G609" s="4" t="n">
        <v>1.02801597118378</v>
      </c>
      <c r="H609" s="4" t="n">
        <v>0.549097935139383</v>
      </c>
      <c r="I609" s="3" t="n">
        <v>0.0809857362601337</v>
      </c>
      <c r="J609" s="3" t="n">
        <v>0.172882724411603</v>
      </c>
    </row>
    <row r="610" customFormat="false" ht="14.25" hidden="false" customHeight="false" outlineLevel="0" collapsed="false">
      <c r="A610" s="2" t="s">
        <v>617</v>
      </c>
      <c r="B610" s="2" t="n">
        <v>1</v>
      </c>
      <c r="C610" s="4" t="n">
        <v>0.751622915267944</v>
      </c>
      <c r="D610" s="4" t="n">
        <v>1.13762700557709</v>
      </c>
      <c r="E610" s="4" t="n">
        <v>1.43218803405762</v>
      </c>
      <c r="F610" s="4" t="n">
        <v>1.13762700557709</v>
      </c>
      <c r="G610" s="4" t="n">
        <v>0.981747925281525</v>
      </c>
      <c r="H610" s="4" t="n">
        <v>0.297759060001874</v>
      </c>
      <c r="I610" s="3" t="n">
        <v>0.272806175923159</v>
      </c>
      <c r="J610" s="3" t="n">
        <v>0.399102316483947</v>
      </c>
    </row>
    <row r="611" customFormat="false" ht="14.25" hidden="false" customHeight="false" outlineLevel="0" collapsed="false">
      <c r="A611" s="2" t="s">
        <v>618</v>
      </c>
      <c r="B611" s="2" t="n">
        <v>1</v>
      </c>
      <c r="C611" s="4" t="n">
        <v>1.29419600963593</v>
      </c>
      <c r="D611" s="4" t="n">
        <v>1.36772894859314</v>
      </c>
      <c r="E611" s="4" t="n">
        <v>1.43218803405762</v>
      </c>
      <c r="F611" s="4" t="n">
        <v>1.20226395130157</v>
      </c>
      <c r="G611" s="4" t="n">
        <v>0.887156009674072</v>
      </c>
      <c r="H611" s="4" t="n">
        <v>-0.0563679014328694</v>
      </c>
      <c r="I611" s="3" t="n">
        <v>0.821201073155076</v>
      </c>
      <c r="J611" s="3" t="n">
        <v>0.878494171282174</v>
      </c>
    </row>
    <row r="612" customFormat="false" ht="14.25" hidden="false" customHeight="false" outlineLevel="0" collapsed="false">
      <c r="A612" s="2" t="s">
        <v>619</v>
      </c>
      <c r="B612" s="2" t="n">
        <v>1</v>
      </c>
      <c r="C612" s="4" t="n">
        <v>1.00925302505493</v>
      </c>
      <c r="D612" s="4" t="n">
        <v>0.816582381725311</v>
      </c>
      <c r="E612" s="4" t="n">
        <v>1.43218803405762</v>
      </c>
      <c r="F612" s="4" t="n">
        <v>1.33045399188995</v>
      </c>
      <c r="G612" s="4" t="n">
        <v>0.731139123439789</v>
      </c>
      <c r="H612" s="4" t="n">
        <v>0.306111803498524</v>
      </c>
      <c r="I612" s="3" t="n">
        <v>0.383208474204022</v>
      </c>
      <c r="J612" s="3" t="n">
        <v>0.504808576641973</v>
      </c>
    </row>
    <row r="613" customFormat="false" ht="14.25" hidden="false" customHeight="false" outlineLevel="0" collapsed="false">
      <c r="A613" s="2" t="s">
        <v>620</v>
      </c>
      <c r="B613" s="2" t="n">
        <v>1</v>
      </c>
      <c r="C613" s="4" t="n">
        <v>0.816582381725311</v>
      </c>
      <c r="D613" s="4" t="n">
        <v>1.0375280380249</v>
      </c>
      <c r="E613" s="4" t="n">
        <v>1.41905701160431</v>
      </c>
      <c r="F613" s="4" t="n">
        <v>1.51356101036072</v>
      </c>
      <c r="G613" s="4" t="n">
        <v>1.62929594516754</v>
      </c>
      <c r="H613" s="4" t="n">
        <v>0.676598088363732</v>
      </c>
      <c r="I613" s="3" t="n">
        <v>0.00338681474493252</v>
      </c>
      <c r="J613" s="3" t="n">
        <v>0.0306453673717058</v>
      </c>
    </row>
    <row r="614" customFormat="false" ht="14.25" hidden="false" customHeight="false" outlineLevel="0" collapsed="false">
      <c r="A614" s="2" t="s">
        <v>621</v>
      </c>
      <c r="B614" s="2" t="n">
        <v>1</v>
      </c>
      <c r="C614" s="4" t="n">
        <v>1.25892496109009</v>
      </c>
      <c r="D614" s="4" t="n">
        <v>1.52756595611572</v>
      </c>
      <c r="E614" s="4" t="n">
        <v>1.41905701160431</v>
      </c>
      <c r="F614" s="4" t="n">
        <v>1.29419600963593</v>
      </c>
      <c r="G614" s="4" t="n">
        <v>1.47231197357178</v>
      </c>
      <c r="H614" s="4" t="n">
        <v>0.144560912220936</v>
      </c>
      <c r="I614" s="3" t="n">
        <v>0.455597653953156</v>
      </c>
      <c r="J614" s="3" t="n">
        <v>0.57367086493351</v>
      </c>
    </row>
    <row r="615" customFormat="false" ht="14.25" hidden="false" customHeight="false" outlineLevel="0" collapsed="false">
      <c r="A615" s="2" t="s">
        <v>622</v>
      </c>
      <c r="B615" s="2" t="n">
        <v>1</v>
      </c>
      <c r="C615" s="4" t="n">
        <v>1.11686301231384</v>
      </c>
      <c r="D615" s="4" t="n">
        <v>0.895364820957184</v>
      </c>
      <c r="E615" s="4" t="n">
        <v>1.41905701160431</v>
      </c>
      <c r="F615" s="4" t="n">
        <v>1.45881402492523</v>
      </c>
      <c r="G615" s="4" t="n">
        <v>1.44544005393982</v>
      </c>
      <c r="H615" s="4" t="n">
        <v>0.52130575728605</v>
      </c>
      <c r="I615" s="3" t="n">
        <v>0.00255462305159426</v>
      </c>
      <c r="J615" s="3" t="n">
        <v>0.0276640130044681</v>
      </c>
    </row>
    <row r="616" customFormat="false" ht="14.25" hidden="false" customHeight="false" outlineLevel="0" collapsed="false">
      <c r="A616" s="2" t="s">
        <v>623</v>
      </c>
      <c r="B616" s="2" t="n">
        <v>1</v>
      </c>
      <c r="C616" s="4" t="n">
        <v>1.20226395130157</v>
      </c>
      <c r="D616" s="4" t="n">
        <v>1.13762700557709</v>
      </c>
      <c r="E616" s="4" t="n">
        <v>1.41905701160431</v>
      </c>
      <c r="F616" s="4" t="n">
        <v>1.5995579957962</v>
      </c>
      <c r="G616" s="4" t="n">
        <v>1.35518896579742</v>
      </c>
      <c r="H616" s="4" t="n">
        <v>0.389087561241975</v>
      </c>
      <c r="I616" s="3" t="n">
        <v>0.0217567655263831</v>
      </c>
      <c r="J616" s="3" t="n">
        <v>0.0743055633427563</v>
      </c>
    </row>
    <row r="617" customFormat="false" ht="14.25" hidden="false" customHeight="false" outlineLevel="0" collapsed="false">
      <c r="A617" s="2" t="s">
        <v>624</v>
      </c>
      <c r="B617" s="2" t="n">
        <v>1</v>
      </c>
      <c r="C617" s="4" t="n">
        <v>1.09647798538208</v>
      </c>
      <c r="D617" s="4" t="n">
        <v>1.22461605072021</v>
      </c>
      <c r="E617" s="4" t="n">
        <v>1.41905701160431</v>
      </c>
      <c r="F617" s="4" t="n">
        <v>1.55596601963043</v>
      </c>
      <c r="G617" s="4" t="n">
        <v>1.34276497364044</v>
      </c>
      <c r="H617" s="4" t="n">
        <v>0.378633838499059</v>
      </c>
      <c r="I617" s="3" t="n">
        <v>0.021085667613132</v>
      </c>
      <c r="J617" s="3" t="n">
        <v>0.0731525493940509</v>
      </c>
    </row>
    <row r="618" customFormat="false" ht="14.25" hidden="false" customHeight="false" outlineLevel="0" collapsed="false">
      <c r="A618" s="2" t="s">
        <v>625</v>
      </c>
      <c r="B618" s="2" t="n">
        <v>1</v>
      </c>
      <c r="C618" s="4" t="n">
        <v>1.16949903964996</v>
      </c>
      <c r="D618" s="4" t="n">
        <v>0.963828980922699</v>
      </c>
      <c r="E618" s="4" t="n">
        <v>1.41905701160431</v>
      </c>
      <c r="F618" s="4" t="n">
        <v>1.44544005393982</v>
      </c>
      <c r="G618" s="4" t="n">
        <v>1.33045399188995</v>
      </c>
      <c r="H618" s="4" t="n">
        <v>0.420958168927231</v>
      </c>
      <c r="I618" s="3" t="n">
        <v>0.00807915971081186</v>
      </c>
      <c r="J618" s="3" t="n">
        <v>0.0441413093778456</v>
      </c>
    </row>
    <row r="619" customFormat="false" ht="14.25" hidden="false" customHeight="false" outlineLevel="0" collapsed="false">
      <c r="A619" s="2" t="s">
        <v>626</v>
      </c>
      <c r="B619" s="2" t="n">
        <v>1</v>
      </c>
      <c r="C619" s="4" t="n">
        <v>1.43218803405762</v>
      </c>
      <c r="D619" s="4" t="n">
        <v>1.47231197357178</v>
      </c>
      <c r="E619" s="4" t="n">
        <v>1.41905701160431</v>
      </c>
      <c r="F619" s="4" t="n">
        <v>1.48593604564667</v>
      </c>
      <c r="G619" s="4" t="n">
        <v>1.29419600963593</v>
      </c>
      <c r="H619" s="4" t="n">
        <v>0.104972931147319</v>
      </c>
      <c r="I619" s="3" t="n">
        <v>0.575417658996885</v>
      </c>
      <c r="J619" s="3" t="n">
        <v>0.679259587524469</v>
      </c>
    </row>
    <row r="620" customFormat="false" ht="14.25" hidden="false" customHeight="false" outlineLevel="0" collapsed="false">
      <c r="A620" s="2" t="s">
        <v>627</v>
      </c>
      <c r="B620" s="2" t="n">
        <v>1</v>
      </c>
      <c r="C620" s="4" t="n">
        <v>1.25892496109009</v>
      </c>
      <c r="D620" s="4" t="n">
        <v>1.39315700531006</v>
      </c>
      <c r="E620" s="4" t="n">
        <v>1.41905701160431</v>
      </c>
      <c r="F620" s="4" t="n">
        <v>1.47231197357178</v>
      </c>
      <c r="G620" s="4" t="n">
        <v>1.28233098983765</v>
      </c>
      <c r="H620" s="4" t="n">
        <v>0.192607751421974</v>
      </c>
      <c r="I620" s="3" t="n">
        <v>0.247468374222517</v>
      </c>
      <c r="J620" s="3" t="n">
        <v>0.372946859327623</v>
      </c>
    </row>
    <row r="621" customFormat="false" ht="14.25" hidden="false" customHeight="false" outlineLevel="0" collapsed="false">
      <c r="A621" s="2" t="s">
        <v>628</v>
      </c>
      <c r="B621" s="2" t="n">
        <v>1</v>
      </c>
      <c r="C621" s="4" t="n">
        <v>0.870963573455811</v>
      </c>
      <c r="D621" s="4" t="n">
        <v>1.14815402030945</v>
      </c>
      <c r="E621" s="4" t="n">
        <v>1.41905701160431</v>
      </c>
      <c r="F621" s="4" t="n">
        <v>1.41905701160431</v>
      </c>
      <c r="G621" s="4" t="n">
        <v>1.2705739736557</v>
      </c>
      <c r="H621" s="4" t="n">
        <v>0.44455082963202</v>
      </c>
      <c r="I621" s="3" t="n">
        <v>0.0181806713387858</v>
      </c>
      <c r="J621" s="3" t="n">
        <v>0.0676909590838343</v>
      </c>
    </row>
    <row r="622" customFormat="false" ht="14.25" hidden="false" customHeight="false" outlineLevel="0" collapsed="false">
      <c r="A622" s="2" t="s">
        <v>629</v>
      </c>
      <c r="B622" s="2" t="n">
        <v>1</v>
      </c>
      <c r="C622" s="4" t="n">
        <v>0.816582381725311</v>
      </c>
      <c r="D622" s="4" t="n">
        <v>0.920449614524841</v>
      </c>
      <c r="E622" s="4" t="n">
        <v>1.41905701160431</v>
      </c>
      <c r="F622" s="4" t="n">
        <v>1.70608198642731</v>
      </c>
      <c r="G622" s="4" t="n">
        <v>1.24738299846649</v>
      </c>
      <c r="H622" s="4" t="n">
        <v>0.675853341727291</v>
      </c>
      <c r="I622" s="3" t="n">
        <v>0.0193192951479373</v>
      </c>
      <c r="J622" s="3" t="n">
        <v>0.0695689769721177</v>
      </c>
    </row>
    <row r="623" customFormat="false" ht="14.25" hidden="false" customHeight="false" outlineLevel="0" collapsed="false">
      <c r="A623" s="2" t="s">
        <v>630</v>
      </c>
      <c r="B623" s="2" t="n">
        <v>1</v>
      </c>
      <c r="C623" s="4" t="n">
        <v>1.06659603118896</v>
      </c>
      <c r="D623" s="4" t="n">
        <v>1.16949903964996</v>
      </c>
      <c r="E623" s="4" t="n">
        <v>1.41905701160431</v>
      </c>
      <c r="F623" s="4" t="n">
        <v>1.7378009557724</v>
      </c>
      <c r="G623" s="4" t="n">
        <v>1.23594701290131</v>
      </c>
      <c r="H623" s="4" t="n">
        <v>0.440888459771064</v>
      </c>
      <c r="I623" s="3" t="n">
        <v>0.0673057101420619</v>
      </c>
      <c r="J623" s="3" t="n">
        <v>0.152466946247149</v>
      </c>
    </row>
    <row r="624" customFormat="false" ht="14.25" hidden="false" customHeight="false" outlineLevel="0" collapsed="false">
      <c r="A624" s="2" t="s">
        <v>631</v>
      </c>
      <c r="B624" s="2" t="n">
        <v>1</v>
      </c>
      <c r="C624" s="4" t="n">
        <v>0.731139123439789</v>
      </c>
      <c r="D624" s="4" t="n">
        <v>0.698232412338257</v>
      </c>
      <c r="E624" s="4" t="n">
        <v>1.41905701160431</v>
      </c>
      <c r="F624" s="4" t="n">
        <v>1.57036304473877</v>
      </c>
      <c r="G624" s="4" t="n">
        <v>1.20226395130157</v>
      </c>
      <c r="H624" s="4" t="n">
        <v>0.786946817312738</v>
      </c>
      <c r="I624" s="3" t="n">
        <v>0.0148749090410605</v>
      </c>
      <c r="J624" s="3" t="n">
        <v>0.0596670050423411</v>
      </c>
    </row>
    <row r="625" customFormat="false" ht="14.25" hidden="false" customHeight="false" outlineLevel="0" collapsed="false">
      <c r="A625" s="2" t="s">
        <v>632</v>
      </c>
      <c r="B625" s="2" t="n">
        <v>1</v>
      </c>
      <c r="C625" s="4" t="n">
        <v>0.586138188838959</v>
      </c>
      <c r="D625" s="4" t="n">
        <v>0.474242001771927</v>
      </c>
      <c r="E625" s="4" t="n">
        <v>1.41905701160431</v>
      </c>
      <c r="F625" s="4" t="n">
        <v>1.10662400722504</v>
      </c>
      <c r="G625" s="4" t="n">
        <v>1.12719798088074</v>
      </c>
      <c r="H625" s="4" t="n">
        <v>0.826123391197817</v>
      </c>
      <c r="I625" s="3" t="n">
        <v>0.0484345298338229</v>
      </c>
      <c r="J625" s="3" t="n">
        <v>0.123799836924606</v>
      </c>
    </row>
    <row r="626" customFormat="false" ht="14.25" hidden="false" customHeight="false" outlineLevel="0" collapsed="false">
      <c r="A626" s="2" t="s">
        <v>633</v>
      </c>
      <c r="B626" s="2" t="n">
        <v>1</v>
      </c>
      <c r="C626" s="4" t="n">
        <v>1.16949903964996</v>
      </c>
      <c r="D626" s="4" t="n">
        <v>1.06659603118896</v>
      </c>
      <c r="E626" s="4" t="n">
        <v>1.41905701160431</v>
      </c>
      <c r="F626" s="4" t="n">
        <v>1.58489298820496</v>
      </c>
      <c r="G626" s="4" t="n">
        <v>1.0375280380249</v>
      </c>
      <c r="H626" s="4" t="n">
        <v>0.320629015541416</v>
      </c>
      <c r="I626" s="3" t="n">
        <v>0.188159365784998</v>
      </c>
      <c r="J626" s="3" t="n">
        <v>0.306121227164184</v>
      </c>
    </row>
    <row r="627" customFormat="false" ht="14.25" hidden="false" customHeight="false" outlineLevel="0" collapsed="false">
      <c r="A627" s="2" t="s">
        <v>634</v>
      </c>
      <c r="B627" s="2" t="n">
        <v>1</v>
      </c>
      <c r="C627" s="4" t="n">
        <v>1.64437198638916</v>
      </c>
      <c r="D627" s="4" t="n">
        <v>1.70608198642731</v>
      </c>
      <c r="E627" s="4" t="n">
        <v>1.41905701160431</v>
      </c>
      <c r="F627" s="4" t="n">
        <v>1.64437198638916</v>
      </c>
      <c r="G627" s="4" t="n">
        <v>1.02801597118378</v>
      </c>
      <c r="H627" s="4" t="n">
        <v>-0.0885555075243706</v>
      </c>
      <c r="I627" s="3" t="n">
        <v>0.779857108242545</v>
      </c>
      <c r="J627" s="3" t="n">
        <v>0.844401090625565</v>
      </c>
    </row>
    <row r="628" customFormat="false" ht="14.25" hidden="false" customHeight="false" outlineLevel="0" collapsed="false">
      <c r="A628" s="2" t="s">
        <v>635</v>
      </c>
      <c r="B628" s="2" t="n">
        <v>1</v>
      </c>
      <c r="C628" s="4" t="n">
        <v>1.07646501064301</v>
      </c>
      <c r="D628" s="4" t="n">
        <v>1.05681800842285</v>
      </c>
      <c r="E628" s="4" t="n">
        <v>1.41905701160431</v>
      </c>
      <c r="F628" s="4" t="n">
        <v>1.38038396835327</v>
      </c>
      <c r="G628" s="4" t="n">
        <v>1.02801597118378</v>
      </c>
      <c r="H628" s="4" t="n">
        <v>0.288711061824394</v>
      </c>
      <c r="I628" s="3" t="n">
        <v>0.141358544321366</v>
      </c>
      <c r="J628" s="3" t="n">
        <v>0.250616446762882</v>
      </c>
    </row>
    <row r="629" customFormat="false" ht="14.25" hidden="false" customHeight="false" outlineLevel="0" collapsed="false">
      <c r="A629" s="2" t="s">
        <v>636</v>
      </c>
      <c r="B629" s="2" t="n">
        <v>1</v>
      </c>
      <c r="C629" s="4" t="n">
        <v>1.14815402030945</v>
      </c>
      <c r="D629" s="4" t="n">
        <v>1.20226395130157</v>
      </c>
      <c r="E629" s="4" t="n">
        <v>1.41905701160431</v>
      </c>
      <c r="F629" s="4" t="n">
        <v>1.41905701160431</v>
      </c>
      <c r="G629" s="4" t="n">
        <v>0.954992592334747</v>
      </c>
      <c r="H629" s="4" t="n">
        <v>0.179038837051907</v>
      </c>
      <c r="I629" s="3" t="n">
        <v>0.42447784086328</v>
      </c>
      <c r="J629" s="3" t="n">
        <v>0.545320181145079</v>
      </c>
    </row>
    <row r="630" customFormat="false" ht="14.25" hidden="false" customHeight="false" outlineLevel="0" collapsed="false">
      <c r="A630" s="2" t="s">
        <v>637</v>
      </c>
      <c r="B630" s="2" t="n">
        <v>1</v>
      </c>
      <c r="C630" s="4" t="n">
        <v>1.14815402030945</v>
      </c>
      <c r="D630" s="4" t="n">
        <v>1.2705739736557</v>
      </c>
      <c r="E630" s="4" t="n">
        <v>1.41905701160431</v>
      </c>
      <c r="F630" s="4" t="n">
        <v>1.80301797389984</v>
      </c>
      <c r="G630" s="4" t="n">
        <v>0.912010788917542</v>
      </c>
      <c r="H630" s="4" t="n">
        <v>0.274108680812715</v>
      </c>
      <c r="I630" s="3" t="n">
        <v>0.426445644756456</v>
      </c>
      <c r="J630" s="3" t="n">
        <v>0.546117410750057</v>
      </c>
    </row>
    <row r="631" customFormat="false" ht="14.25" hidden="false" customHeight="false" outlineLevel="0" collapsed="false">
      <c r="A631" s="2" t="s">
        <v>638</v>
      </c>
      <c r="B631" s="2" t="n">
        <v>1</v>
      </c>
      <c r="C631" s="4" t="n">
        <v>1.14815402030945</v>
      </c>
      <c r="D631" s="4" t="n">
        <v>1.2705739736557</v>
      </c>
      <c r="E631" s="4" t="n">
        <v>1.41905701160431</v>
      </c>
      <c r="F631" s="4" t="n">
        <v>1.80301797389984</v>
      </c>
      <c r="G631" s="4" t="n">
        <v>0.912010788917542</v>
      </c>
      <c r="H631" s="4" t="n">
        <v>0.274108680812715</v>
      </c>
      <c r="I631" s="3" t="n">
        <v>0.426445644756456</v>
      </c>
      <c r="J631" s="3" t="n">
        <v>0.546117410750057</v>
      </c>
    </row>
    <row r="632" customFormat="false" ht="14.25" hidden="false" customHeight="false" outlineLevel="0" collapsed="false">
      <c r="A632" s="2" t="s">
        <v>639</v>
      </c>
      <c r="B632" s="2" t="n">
        <v>1</v>
      </c>
      <c r="C632" s="4" t="n">
        <v>0.772680580615997</v>
      </c>
      <c r="D632" s="4" t="n">
        <v>0.779830098152161</v>
      </c>
      <c r="E632" s="4" t="n">
        <v>1.4060480594635</v>
      </c>
      <c r="F632" s="4" t="n">
        <v>2.01372408866882</v>
      </c>
      <c r="G632" s="4" t="n">
        <v>2.01372408866882</v>
      </c>
      <c r="H632" s="4" t="n">
        <v>1.08996381637106</v>
      </c>
      <c r="I632" s="3" t="n">
        <v>0.0112581984558218</v>
      </c>
      <c r="J632" s="3" t="n">
        <v>0.0518713764071143</v>
      </c>
    </row>
    <row r="633" customFormat="false" ht="14.25" hidden="false" customHeight="false" outlineLevel="0" collapsed="false">
      <c r="A633" s="2" t="s">
        <v>640</v>
      </c>
      <c r="B633" s="2" t="n">
        <v>1</v>
      </c>
      <c r="C633" s="4" t="n">
        <v>0.53456437587738</v>
      </c>
      <c r="D633" s="4" t="n">
        <v>0.580764412879944</v>
      </c>
      <c r="E633" s="4" t="n">
        <v>1.4060480594635</v>
      </c>
      <c r="F633" s="4" t="n">
        <v>1.04712903499603</v>
      </c>
      <c r="G633" s="4" t="n">
        <v>1.92309200763702</v>
      </c>
      <c r="H633" s="4" t="n">
        <v>1.0488195328773</v>
      </c>
      <c r="I633" s="3" t="n">
        <v>0.0625286327030814</v>
      </c>
      <c r="J633" s="3" t="n">
        <v>0.145695801036918</v>
      </c>
    </row>
    <row r="634" customFormat="false" ht="14.25" hidden="false" customHeight="false" outlineLevel="0" collapsed="false">
      <c r="A634" s="2" t="s">
        <v>641</v>
      </c>
      <c r="B634" s="2" t="n">
        <v>1</v>
      </c>
      <c r="C634" s="4" t="n">
        <v>1.20226395130157</v>
      </c>
      <c r="D634" s="4" t="n">
        <v>1.10662400722504</v>
      </c>
      <c r="E634" s="4" t="n">
        <v>1.4060480594635</v>
      </c>
      <c r="F634" s="4" t="n">
        <v>1.5995579957962</v>
      </c>
      <c r="G634" s="4" t="n">
        <v>1.70608198642731</v>
      </c>
      <c r="H634" s="4" t="n">
        <v>0.509897580551655</v>
      </c>
      <c r="I634" s="3" t="n">
        <v>0.0113931362389992</v>
      </c>
      <c r="J634" s="3" t="n">
        <v>0.0521113273490727</v>
      </c>
    </row>
    <row r="635" customFormat="false" ht="14.25" hidden="false" customHeight="false" outlineLevel="0" collapsed="false">
      <c r="A635" s="2" t="s">
        <v>642</v>
      </c>
      <c r="B635" s="2" t="n">
        <v>1</v>
      </c>
      <c r="C635" s="4" t="n">
        <v>1.20226395130157</v>
      </c>
      <c r="D635" s="4" t="n">
        <v>1.10662400722504</v>
      </c>
      <c r="E635" s="4" t="n">
        <v>1.4060480594635</v>
      </c>
      <c r="F635" s="4" t="n">
        <v>1.5995579957962</v>
      </c>
      <c r="G635" s="4" t="n">
        <v>1.70608198642731</v>
      </c>
      <c r="H635" s="4" t="n">
        <v>0.509897580551655</v>
      </c>
      <c r="I635" s="3" t="n">
        <v>0.0113931362389992</v>
      </c>
      <c r="J635" s="3" t="n">
        <v>0.0521113273490727</v>
      </c>
    </row>
    <row r="636" customFormat="false" ht="14.25" hidden="false" customHeight="false" outlineLevel="0" collapsed="false">
      <c r="A636" s="2" t="s">
        <v>643</v>
      </c>
      <c r="B636" s="2" t="n">
        <v>1</v>
      </c>
      <c r="C636" s="4" t="n">
        <v>0.928966403007507</v>
      </c>
      <c r="D636" s="4" t="n">
        <v>0.972747206687927</v>
      </c>
      <c r="E636" s="4" t="n">
        <v>1.4060480594635</v>
      </c>
      <c r="F636" s="4" t="n">
        <v>1.80301797389984</v>
      </c>
      <c r="G636" s="4" t="n">
        <v>1.69044101238251</v>
      </c>
      <c r="H636" s="4" t="n">
        <v>0.755731465788817</v>
      </c>
      <c r="I636" s="3" t="n">
        <v>0.00514715905185592</v>
      </c>
      <c r="J636" s="3" t="n">
        <v>0.0366218280588385</v>
      </c>
    </row>
    <row r="637" customFormat="false" ht="14.25" hidden="false" customHeight="false" outlineLevel="0" collapsed="false">
      <c r="A637" s="2" t="s">
        <v>644</v>
      </c>
      <c r="B637" s="2" t="n">
        <v>1</v>
      </c>
      <c r="C637" s="4" t="n">
        <v>0.751622915267944</v>
      </c>
      <c r="D637" s="4" t="n">
        <v>0.613762021064758</v>
      </c>
      <c r="E637" s="4" t="n">
        <v>1.4060480594635</v>
      </c>
      <c r="F637" s="4" t="n">
        <v>1.4060480594635</v>
      </c>
      <c r="G637" s="4" t="n">
        <v>1.5995579957962</v>
      </c>
      <c r="H637" s="4" t="n">
        <v>0.89924470132969</v>
      </c>
      <c r="I637" s="3" t="n">
        <v>0.00633304815346325</v>
      </c>
      <c r="J637" s="3" t="n">
        <v>0.0391805785458583</v>
      </c>
    </row>
    <row r="638" customFormat="false" ht="14.25" hidden="false" customHeight="false" outlineLevel="0" collapsed="false">
      <c r="A638" s="2" t="s">
        <v>645</v>
      </c>
      <c r="B638" s="2" t="n">
        <v>1</v>
      </c>
      <c r="C638" s="4" t="n">
        <v>1.02801597118378</v>
      </c>
      <c r="D638" s="4" t="n">
        <v>1</v>
      </c>
      <c r="E638" s="4" t="n">
        <v>1.4060480594635</v>
      </c>
      <c r="F638" s="4" t="n">
        <v>1.52756595611572</v>
      </c>
      <c r="G638" s="4" t="n">
        <v>1.33045399188995</v>
      </c>
      <c r="H638" s="4" t="n">
        <v>0.493857632975023</v>
      </c>
      <c r="I638" s="3" t="n">
        <v>0.00209878533793506</v>
      </c>
      <c r="J638" s="3" t="n">
        <v>0.0260249381903947</v>
      </c>
    </row>
    <row r="639" customFormat="false" ht="14.25" hidden="false" customHeight="false" outlineLevel="0" collapsed="false">
      <c r="A639" s="2" t="s">
        <v>646</v>
      </c>
      <c r="B639" s="2" t="n">
        <v>1</v>
      </c>
      <c r="C639" s="4" t="n">
        <v>1.0375280380249</v>
      </c>
      <c r="D639" s="4" t="n">
        <v>1.18032097816467</v>
      </c>
      <c r="E639" s="4" t="n">
        <v>1.4060480594635</v>
      </c>
      <c r="F639" s="4" t="n">
        <v>1.45881402492523</v>
      </c>
      <c r="G639" s="4" t="n">
        <v>1.11686301231384</v>
      </c>
      <c r="H639" s="4" t="n">
        <v>0.307296983669225</v>
      </c>
      <c r="I639" s="3" t="n">
        <v>0.100408794798687</v>
      </c>
      <c r="J639" s="3" t="n">
        <v>0.19804002957528</v>
      </c>
    </row>
    <row r="640" customFormat="false" ht="14.25" hidden="false" customHeight="false" outlineLevel="0" collapsed="false">
      <c r="A640" s="2" t="s">
        <v>647</v>
      </c>
      <c r="B640" s="2" t="n">
        <v>1</v>
      </c>
      <c r="C640" s="4" t="n">
        <v>1.30617094039917</v>
      </c>
      <c r="D640" s="4" t="n">
        <v>1.2705739736557</v>
      </c>
      <c r="E640" s="4" t="n">
        <v>1.4060480594635</v>
      </c>
      <c r="F640" s="4" t="n">
        <v>1.29419600963593</v>
      </c>
      <c r="G640" s="4" t="n">
        <v>1.10662400722504</v>
      </c>
      <c r="H640" s="4" t="n">
        <v>0.0899573434170453</v>
      </c>
      <c r="I640" s="3" t="n">
        <v>0.587676974577683</v>
      </c>
      <c r="J640" s="3" t="n">
        <v>0.690587033990751</v>
      </c>
    </row>
    <row r="641" customFormat="false" ht="14.25" hidden="false" customHeight="false" outlineLevel="0" collapsed="false">
      <c r="A641" s="2" t="s">
        <v>648</v>
      </c>
      <c r="B641" s="2" t="n">
        <v>1</v>
      </c>
      <c r="C641" s="4" t="n">
        <v>1.06659603118896</v>
      </c>
      <c r="D641" s="4" t="n">
        <v>1.09647798538208</v>
      </c>
      <c r="E641" s="4" t="n">
        <v>1.4060480594635</v>
      </c>
      <c r="F641" s="4" t="n">
        <v>1.72186899185181</v>
      </c>
      <c r="G641" s="4" t="n">
        <v>1.09647798538208</v>
      </c>
      <c r="H641" s="4" t="n">
        <v>0.417417436428716</v>
      </c>
      <c r="I641" s="3" t="n">
        <v>0.125014057673349</v>
      </c>
      <c r="J641" s="3" t="n">
        <v>0.228697942581393</v>
      </c>
    </row>
    <row r="642" customFormat="false" ht="14.25" hidden="false" customHeight="false" outlineLevel="0" collapsed="false">
      <c r="A642" s="2" t="s">
        <v>649</v>
      </c>
      <c r="B642" s="2" t="n">
        <v>1</v>
      </c>
      <c r="C642" s="4" t="n">
        <v>1.69044101238251</v>
      </c>
      <c r="D642" s="4" t="n">
        <v>1.6595870256424</v>
      </c>
      <c r="E642" s="4" t="n">
        <v>1.4060480594635</v>
      </c>
      <c r="F642" s="4" t="n">
        <v>1.72186899185181</v>
      </c>
      <c r="G642" s="4" t="n">
        <v>1.08642601966858</v>
      </c>
      <c r="H642" s="4" t="n">
        <v>-0.0457169375129975</v>
      </c>
      <c r="I642" s="3" t="n">
        <v>0.883794034814477</v>
      </c>
      <c r="J642" s="3" t="n">
        <v>0.922276102192056</v>
      </c>
    </row>
    <row r="643" customFormat="false" ht="14.25" hidden="false" customHeight="false" outlineLevel="0" collapsed="false">
      <c r="A643" s="2" t="s">
        <v>650</v>
      </c>
      <c r="B643" s="2" t="n">
        <v>1</v>
      </c>
      <c r="C643" s="4" t="n">
        <v>1.2705739736557</v>
      </c>
      <c r="D643" s="4" t="n">
        <v>1.23594701290131</v>
      </c>
      <c r="E643" s="4" t="n">
        <v>1.4060480594635</v>
      </c>
      <c r="F643" s="4" t="n">
        <v>1.64437198638916</v>
      </c>
      <c r="G643" s="4" t="n">
        <v>0.954992592334747</v>
      </c>
      <c r="H643" s="4" t="n">
        <v>0.191910514362882</v>
      </c>
      <c r="I643" s="3" t="n">
        <v>0.490468466019277</v>
      </c>
      <c r="J643" s="3" t="n">
        <v>0.604240200901502</v>
      </c>
    </row>
    <row r="644" customFormat="false" ht="14.25" hidden="false" customHeight="false" outlineLevel="0" collapsed="false">
      <c r="A644" s="2" t="s">
        <v>651</v>
      </c>
      <c r="B644" s="2" t="n">
        <v>1</v>
      </c>
      <c r="C644" s="4" t="n">
        <v>1.44544005393982</v>
      </c>
      <c r="D644" s="4" t="n">
        <v>1.45881402492523</v>
      </c>
      <c r="E644" s="4" t="n">
        <v>1.4060480594635</v>
      </c>
      <c r="F644" s="4" t="n">
        <v>1.69044101238251</v>
      </c>
      <c r="G644" s="4" t="n">
        <v>0.847227394580841</v>
      </c>
      <c r="H644" s="4" t="n">
        <v>0.014508889998279</v>
      </c>
      <c r="I644" s="3" t="n">
        <v>0.965989392914975</v>
      </c>
      <c r="J644" s="3" t="n">
        <v>0.9772975340878</v>
      </c>
    </row>
    <row r="645" customFormat="false" ht="14.25" hidden="false" customHeight="false" outlineLevel="0" collapsed="false">
      <c r="A645" s="2" t="s">
        <v>652</v>
      </c>
      <c r="B645" s="2" t="n">
        <v>1</v>
      </c>
      <c r="C645" s="4" t="n">
        <v>1.23594701290131</v>
      </c>
      <c r="D645" s="4" t="n">
        <v>1.191241979599</v>
      </c>
      <c r="E645" s="4" t="n">
        <v>1.4060480594635</v>
      </c>
      <c r="F645" s="4" t="n">
        <v>1.6595870256424</v>
      </c>
      <c r="G645" s="4" t="n">
        <v>0.847227394580841</v>
      </c>
      <c r="H645" s="4" t="n">
        <v>0.191198655056801</v>
      </c>
      <c r="I645" s="3" t="n">
        <v>0.553519006609509</v>
      </c>
      <c r="J645" s="3" t="n">
        <v>0.659870269146471</v>
      </c>
    </row>
    <row r="646" customFormat="false" ht="14.25" hidden="false" customHeight="false" outlineLevel="0" collapsed="false">
      <c r="A646" s="2" t="s">
        <v>653</v>
      </c>
      <c r="B646" s="2" t="n">
        <v>1</v>
      </c>
      <c r="C646" s="4" t="n">
        <v>1.6595870256424</v>
      </c>
      <c r="D646" s="4" t="n">
        <v>1.61435902118683</v>
      </c>
      <c r="E646" s="4" t="n">
        <v>1.4060480594635</v>
      </c>
      <c r="F646" s="4" t="n">
        <v>1.55596601963043</v>
      </c>
      <c r="G646" s="4" t="n">
        <v>0.847227394580841</v>
      </c>
      <c r="H646" s="4" t="n">
        <v>-0.166064950452652</v>
      </c>
      <c r="I646" s="3" t="n">
        <v>0.636023639200545</v>
      </c>
      <c r="J646" s="3" t="n">
        <v>0.732608812197074</v>
      </c>
    </row>
    <row r="647" customFormat="false" ht="14.25" hidden="false" customHeight="false" outlineLevel="0" collapsed="false">
      <c r="A647" s="2" t="s">
        <v>654</v>
      </c>
      <c r="B647" s="2" t="n">
        <v>1</v>
      </c>
      <c r="C647" s="4" t="n">
        <v>1.12719798088074</v>
      </c>
      <c r="D647" s="4" t="n">
        <v>0.870963573455811</v>
      </c>
      <c r="E647" s="4" t="n">
        <v>1.39315700531006</v>
      </c>
      <c r="F647" s="4" t="n">
        <v>1.04712903499603</v>
      </c>
      <c r="G647" s="4" t="n">
        <v>2.55858588218689</v>
      </c>
      <c r="H647" s="4" t="n">
        <v>0.737524439565278</v>
      </c>
      <c r="I647" s="3" t="n">
        <v>0.22329649652697</v>
      </c>
      <c r="J647" s="3" t="n">
        <v>0.345546179107389</v>
      </c>
    </row>
    <row r="648" customFormat="false" ht="14.25" hidden="false" customHeight="false" outlineLevel="0" collapsed="false">
      <c r="A648" s="2" t="s">
        <v>655</v>
      </c>
      <c r="B648" s="2" t="n">
        <v>1</v>
      </c>
      <c r="C648" s="4" t="n">
        <v>0.161435902118683</v>
      </c>
      <c r="D648" s="4" t="n">
        <v>0.981747925281525</v>
      </c>
      <c r="E648" s="4" t="n">
        <v>1.39315700531006</v>
      </c>
      <c r="F648" s="4" t="n">
        <v>1.44544005393982</v>
      </c>
      <c r="G648" s="4" t="n">
        <v>2.01372408866882</v>
      </c>
      <c r="H648" s="4" t="n">
        <v>1.178919437844</v>
      </c>
      <c r="I648" s="3" t="n">
        <v>0.0568676760928031</v>
      </c>
      <c r="J648" s="3" t="n">
        <v>0.136520717354103</v>
      </c>
    </row>
    <row r="649" customFormat="false" ht="14.25" hidden="false" customHeight="false" outlineLevel="0" collapsed="false">
      <c r="A649" s="2" t="s">
        <v>656</v>
      </c>
      <c r="B649" s="2" t="n">
        <v>1</v>
      </c>
      <c r="C649" s="4" t="n">
        <v>0.758577585220337</v>
      </c>
      <c r="D649" s="4" t="n">
        <v>0.903649389743805</v>
      </c>
      <c r="E649" s="4" t="n">
        <v>1.39315700531006</v>
      </c>
      <c r="F649" s="4" t="n">
        <v>1.75388097763062</v>
      </c>
      <c r="G649" s="4" t="n">
        <v>1.83653795719147</v>
      </c>
      <c r="H649" s="4" t="n">
        <v>0.904547735377873</v>
      </c>
      <c r="I649" s="3" t="n">
        <v>0.00721877151838946</v>
      </c>
      <c r="J649" s="3" t="n">
        <v>0.0417241737794815</v>
      </c>
    </row>
    <row r="650" customFormat="false" ht="14.25" hidden="false" customHeight="false" outlineLevel="0" collapsed="false">
      <c r="A650" s="2" t="s">
        <v>657</v>
      </c>
      <c r="B650" s="2" t="n">
        <v>1</v>
      </c>
      <c r="C650" s="4" t="n">
        <v>1.10662400722504</v>
      </c>
      <c r="D650" s="4" t="n">
        <v>0.954992592334747</v>
      </c>
      <c r="E650" s="4" t="n">
        <v>1.39315700531006</v>
      </c>
      <c r="F650" s="4" t="n">
        <v>2.29086804389954</v>
      </c>
      <c r="G650" s="4" t="n">
        <v>1.69044101238251</v>
      </c>
      <c r="H650" s="4" t="n">
        <v>0.811827805855333</v>
      </c>
      <c r="I650" s="3" t="n">
        <v>0.0450799976406245</v>
      </c>
      <c r="J650" s="3" t="n">
        <v>0.118889578007617</v>
      </c>
    </row>
    <row r="651" customFormat="false" ht="14.25" hidden="false" customHeight="false" outlineLevel="0" collapsed="false">
      <c r="A651" s="2" t="s">
        <v>658</v>
      </c>
      <c r="B651" s="2" t="n">
        <v>1</v>
      </c>
      <c r="C651" s="4" t="n">
        <v>0.972747206687927</v>
      </c>
      <c r="D651" s="4" t="n">
        <v>1.24738299846649</v>
      </c>
      <c r="E651" s="4" t="n">
        <v>1.39315700531006</v>
      </c>
      <c r="F651" s="4" t="n">
        <v>1.25892496109009</v>
      </c>
      <c r="G651" s="4" t="n">
        <v>1.69044101238251</v>
      </c>
      <c r="H651" s="4" t="n">
        <v>0.431414458553565</v>
      </c>
      <c r="I651" s="3" t="n">
        <v>0.0727081703451838</v>
      </c>
      <c r="J651" s="3" t="n">
        <v>0.160146292771918</v>
      </c>
    </row>
    <row r="652" customFormat="false" ht="14.25" hidden="false" customHeight="false" outlineLevel="0" collapsed="false">
      <c r="A652" s="2" t="s">
        <v>659</v>
      </c>
      <c r="B652" s="2" t="n">
        <v>1</v>
      </c>
      <c r="C652" s="4" t="n">
        <v>0.903649389743805</v>
      </c>
      <c r="D652" s="4" t="n">
        <v>0.946237087249756</v>
      </c>
      <c r="E652" s="4" t="n">
        <v>1.39315700531006</v>
      </c>
      <c r="F652" s="4" t="n">
        <v>1.36772894859314</v>
      </c>
      <c r="G652" s="4" t="n">
        <v>1.54170000553131</v>
      </c>
      <c r="H652" s="4" t="n">
        <v>0.594299563720827</v>
      </c>
      <c r="I652" s="3" t="n">
        <v>0.00136488332028828</v>
      </c>
      <c r="J652" s="3" t="n">
        <v>0.0208162953447175</v>
      </c>
    </row>
    <row r="653" customFormat="false" ht="14.25" hidden="false" customHeight="false" outlineLevel="0" collapsed="false">
      <c r="A653" s="2" t="s">
        <v>660</v>
      </c>
      <c r="B653" s="2" t="n">
        <v>1</v>
      </c>
      <c r="C653" s="4" t="n">
        <v>0.529663383960724</v>
      </c>
      <c r="D653" s="4" t="n">
        <v>0.436515808105469</v>
      </c>
      <c r="E653" s="4" t="n">
        <v>1.39315700531006</v>
      </c>
      <c r="F653" s="4" t="n">
        <v>1.64437198638916</v>
      </c>
      <c r="G653" s="4" t="n">
        <v>1.52756595611572</v>
      </c>
      <c r="H653" s="4" t="n">
        <v>1.21525005577488</v>
      </c>
      <c r="I653" s="3" t="n">
        <v>0.0101360614841528</v>
      </c>
      <c r="J653" s="3" t="n">
        <v>0.0490383972497679</v>
      </c>
    </row>
    <row r="654" customFormat="false" ht="14.25" hidden="false" customHeight="false" outlineLevel="0" collapsed="false">
      <c r="A654" s="2" t="s">
        <v>661</v>
      </c>
      <c r="B654" s="2" t="n">
        <v>1</v>
      </c>
      <c r="C654" s="4" t="n">
        <v>1.87068200111389</v>
      </c>
      <c r="D654" s="4" t="n">
        <v>1.75388097763062</v>
      </c>
      <c r="E654" s="4" t="n">
        <v>1.39315700531006</v>
      </c>
      <c r="F654" s="4" t="n">
        <v>0.698232412338257</v>
      </c>
      <c r="G654" s="4" t="n">
        <v>1.36772894859314</v>
      </c>
      <c r="H654" s="4" t="n">
        <v>-0.418912655789718</v>
      </c>
      <c r="I654" s="3" t="n">
        <v>0.33561313578056</v>
      </c>
      <c r="J654" s="3" t="n">
        <v>0.45995610920046</v>
      </c>
    </row>
    <row r="655" customFormat="false" ht="14.25" hidden="false" customHeight="false" outlineLevel="0" collapsed="false">
      <c r="A655" s="2" t="s">
        <v>662</v>
      </c>
      <c r="B655" s="2" t="n">
        <v>1</v>
      </c>
      <c r="C655" s="4" t="n">
        <v>0.809095919132233</v>
      </c>
      <c r="D655" s="4" t="n">
        <v>0.787045776844025</v>
      </c>
      <c r="E655" s="4" t="n">
        <v>1.39315700531006</v>
      </c>
      <c r="F655" s="4" t="n">
        <v>1.49968504905701</v>
      </c>
      <c r="G655" s="4" t="n">
        <v>1.2705739736557</v>
      </c>
      <c r="H655" s="4" t="n">
        <v>0.681398599541994</v>
      </c>
      <c r="I655" s="3" t="n">
        <v>0.00525521686797892</v>
      </c>
      <c r="J655" s="3" t="n">
        <v>0.0368721183151378</v>
      </c>
    </row>
    <row r="656" customFormat="false" ht="14.25" hidden="false" customHeight="false" outlineLevel="0" collapsed="false">
      <c r="A656" s="2" t="s">
        <v>663</v>
      </c>
      <c r="B656" s="2" t="n">
        <v>1</v>
      </c>
      <c r="C656" s="4" t="n">
        <v>1.14815402030945</v>
      </c>
      <c r="D656" s="4" t="n">
        <v>0.937561988830566</v>
      </c>
      <c r="E656" s="4" t="n">
        <v>1.39315700531006</v>
      </c>
      <c r="F656" s="4" t="n">
        <v>1.18032097816467</v>
      </c>
      <c r="G656" s="4" t="n">
        <v>1.1587769985199</v>
      </c>
      <c r="H656" s="4" t="n">
        <v>0.274442261302922</v>
      </c>
      <c r="I656" s="3" t="n">
        <v>0.0914432283068729</v>
      </c>
      <c r="J656" s="3" t="n">
        <v>0.186682954281461</v>
      </c>
    </row>
    <row r="657" customFormat="false" ht="14.25" hidden="false" customHeight="false" outlineLevel="0" collapsed="false">
      <c r="A657" s="2" t="s">
        <v>664</v>
      </c>
      <c r="B657" s="2" t="n">
        <v>1</v>
      </c>
      <c r="C657" s="4" t="n">
        <v>0.724435985088348</v>
      </c>
      <c r="D657" s="4" t="n">
        <v>0.879022479057312</v>
      </c>
      <c r="E657" s="4" t="n">
        <v>1.39315700531006</v>
      </c>
      <c r="F657" s="4" t="n">
        <v>1.0375280380249</v>
      </c>
      <c r="G657" s="4" t="n">
        <v>1.13762700557709</v>
      </c>
      <c r="H657" s="4" t="n">
        <v>0.454812394464792</v>
      </c>
      <c r="I657" s="3" t="n">
        <v>0.0722641196319236</v>
      </c>
      <c r="J657" s="3" t="n">
        <v>0.15939463974497</v>
      </c>
    </row>
    <row r="658" customFormat="false" ht="14.25" hidden="false" customHeight="false" outlineLevel="0" collapsed="false">
      <c r="A658" s="2" t="s">
        <v>665</v>
      </c>
      <c r="B658" s="2" t="n">
        <v>1</v>
      </c>
      <c r="C658" s="4" t="n">
        <v>1.2705739736557</v>
      </c>
      <c r="D658" s="4" t="n">
        <v>1.48593604564667</v>
      </c>
      <c r="E658" s="4" t="n">
        <v>1.39315700531006</v>
      </c>
      <c r="F658" s="4" t="n">
        <v>1.43218803405762</v>
      </c>
      <c r="G658" s="4" t="n">
        <v>1</v>
      </c>
      <c r="H658" s="4" t="n">
        <v>0.0261969320163142</v>
      </c>
      <c r="I658" s="3" t="n">
        <v>0.912894752121731</v>
      </c>
      <c r="J658" s="3" t="n">
        <v>0.939579874792918</v>
      </c>
    </row>
    <row r="659" customFormat="false" ht="14.25" hidden="false" customHeight="false" outlineLevel="0" collapsed="false">
      <c r="A659" s="2" t="s">
        <v>666</v>
      </c>
      <c r="B659" s="2" t="n">
        <v>1</v>
      </c>
      <c r="C659" s="4" t="n">
        <v>1.8197009563446</v>
      </c>
      <c r="D659" s="4" t="n">
        <v>1.61435902118683</v>
      </c>
      <c r="E659" s="4" t="n">
        <v>1.39315700531006</v>
      </c>
      <c r="F659" s="4" t="n">
        <v>1.06659603118896</v>
      </c>
      <c r="G659" s="4" t="n">
        <v>0.954992592334747</v>
      </c>
      <c r="H659" s="4" t="n">
        <v>-0.376850171716474</v>
      </c>
      <c r="I659" s="3" t="n">
        <v>0.290432681321849</v>
      </c>
      <c r="J659" s="3" t="n">
        <v>0.416447464620369</v>
      </c>
    </row>
    <row r="660" customFormat="false" ht="14.25" hidden="false" customHeight="false" outlineLevel="0" collapsed="false">
      <c r="A660" s="2" t="s">
        <v>667</v>
      </c>
      <c r="B660" s="2" t="n">
        <v>1</v>
      </c>
      <c r="C660" s="4" t="n">
        <v>1.11686301231384</v>
      </c>
      <c r="D660" s="4" t="n">
        <v>1.13762700557709</v>
      </c>
      <c r="E660" s="4" t="n">
        <v>1.39315700531006</v>
      </c>
      <c r="F660" s="4" t="n">
        <v>1.8197009563446</v>
      </c>
      <c r="G660" s="4" t="n">
        <v>0.920449614524841</v>
      </c>
      <c r="H660" s="4" t="n">
        <v>0.3448652352688</v>
      </c>
      <c r="I660" s="3" t="n">
        <v>0.328109686995734</v>
      </c>
      <c r="J660" s="3" t="n">
        <v>0.45271834896557</v>
      </c>
    </row>
    <row r="661" customFormat="false" ht="14.25" hidden="false" customHeight="false" outlineLevel="0" collapsed="false">
      <c r="A661" s="2" t="s">
        <v>668</v>
      </c>
      <c r="B661" s="2" t="n">
        <v>1</v>
      </c>
      <c r="C661" s="4" t="n">
        <v>1.01859104633331</v>
      </c>
      <c r="D661" s="4" t="n">
        <v>0.928966403007507</v>
      </c>
      <c r="E661" s="4" t="n">
        <v>1.38038396835327</v>
      </c>
      <c r="F661" s="4" t="n">
        <v>1.11686301231384</v>
      </c>
      <c r="G661" s="4" t="n">
        <v>2.24905490875244</v>
      </c>
      <c r="H661" s="4" t="n">
        <v>0.68728393402501</v>
      </c>
      <c r="I661" s="3" t="n">
        <v>0.155492211882125</v>
      </c>
      <c r="J661" s="3" t="n">
        <v>0.267953950627082</v>
      </c>
    </row>
    <row r="662" customFormat="false" ht="14.25" hidden="false" customHeight="false" outlineLevel="0" collapsed="false">
      <c r="A662" s="2" t="s">
        <v>669</v>
      </c>
      <c r="B662" s="2" t="n">
        <v>1</v>
      </c>
      <c r="C662" s="4" t="n">
        <v>0.972747206687927</v>
      </c>
      <c r="D662" s="4" t="n">
        <v>0.73790431022644</v>
      </c>
      <c r="E662" s="4" t="n">
        <v>1.38038396835327</v>
      </c>
      <c r="F662" s="4" t="n">
        <v>2.70395803451538</v>
      </c>
      <c r="G662" s="4" t="n">
        <v>1.85353195667267</v>
      </c>
      <c r="H662" s="4" t="n">
        <v>1.13130681893677</v>
      </c>
      <c r="I662" s="3" t="n">
        <v>0.0532006801543353</v>
      </c>
      <c r="J662" s="3" t="n">
        <v>0.130913149094188</v>
      </c>
    </row>
    <row r="663" customFormat="false" ht="14.25" hidden="false" customHeight="false" outlineLevel="0" collapsed="false">
      <c r="A663" s="2" t="s">
        <v>670</v>
      </c>
      <c r="B663" s="2" t="n">
        <v>1</v>
      </c>
      <c r="C663" s="4" t="n">
        <v>0.920449614524841</v>
      </c>
      <c r="D663" s="4" t="n">
        <v>0.862978518009186</v>
      </c>
      <c r="E663" s="4" t="n">
        <v>1.38038396835327</v>
      </c>
      <c r="F663" s="4" t="n">
        <v>1.16949903964996</v>
      </c>
      <c r="G663" s="4" t="n">
        <v>1.39315700531006</v>
      </c>
      <c r="H663" s="4" t="n">
        <v>0.502445517114231</v>
      </c>
      <c r="I663" s="3" t="n">
        <v>0.00948554753629904</v>
      </c>
      <c r="J663" s="3" t="n">
        <v>0.0477964338754856</v>
      </c>
    </row>
    <row r="664" customFormat="false" ht="14.25" hidden="false" customHeight="false" outlineLevel="0" collapsed="false">
      <c r="A664" s="2" t="s">
        <v>671</v>
      </c>
      <c r="B664" s="2" t="n">
        <v>1</v>
      </c>
      <c r="C664" s="4" t="n">
        <v>1.24738299846649</v>
      </c>
      <c r="D664" s="4" t="n">
        <v>1.13762700557709</v>
      </c>
      <c r="E664" s="4" t="n">
        <v>1.38038396835327</v>
      </c>
      <c r="F664" s="4" t="n">
        <v>1.39315700531006</v>
      </c>
      <c r="G664" s="4" t="n">
        <v>1.38038396835327</v>
      </c>
      <c r="H664" s="4" t="n">
        <v>0.295315050572423</v>
      </c>
      <c r="I664" s="3" t="n">
        <v>0.0232692026019368</v>
      </c>
      <c r="J664" s="3" t="n">
        <v>0.0777101374354407</v>
      </c>
    </row>
    <row r="665" customFormat="false" ht="14.25" hidden="false" customHeight="false" outlineLevel="0" collapsed="false">
      <c r="A665" s="2" t="s">
        <v>672</v>
      </c>
      <c r="B665" s="2" t="n">
        <v>1</v>
      </c>
      <c r="C665" s="4" t="n">
        <v>1.24738299846649</v>
      </c>
      <c r="D665" s="4" t="n">
        <v>1.54170000553131</v>
      </c>
      <c r="E665" s="4" t="n">
        <v>1.38038396835327</v>
      </c>
      <c r="F665" s="4" t="n">
        <v>1.39315700531006</v>
      </c>
      <c r="G665" s="4" t="n">
        <v>1.30617094039917</v>
      </c>
      <c r="H665" s="4" t="n">
        <v>0.106618536913642</v>
      </c>
      <c r="I665" s="3" t="n">
        <v>0.575019463594352</v>
      </c>
      <c r="J665" s="3" t="n">
        <v>0.679070604625711</v>
      </c>
    </row>
    <row r="666" customFormat="false" ht="14.25" hidden="false" customHeight="false" outlineLevel="0" collapsed="false">
      <c r="A666" s="2" t="s">
        <v>673</v>
      </c>
      <c r="B666" s="2" t="n">
        <v>1</v>
      </c>
      <c r="C666" s="4" t="n">
        <v>1.06659603118896</v>
      </c>
      <c r="D666" s="4" t="n">
        <v>1.0375280380249</v>
      </c>
      <c r="E666" s="4" t="n">
        <v>1.38038396835327</v>
      </c>
      <c r="F666" s="4" t="n">
        <v>1.14815402030945</v>
      </c>
      <c r="G666" s="4" t="n">
        <v>1.25892496109009</v>
      </c>
      <c r="H666" s="4" t="n">
        <v>0.287045553744268</v>
      </c>
      <c r="I666" s="3" t="n">
        <v>0.0309544231394825</v>
      </c>
      <c r="J666" s="3" t="n">
        <v>0.0922487092934212</v>
      </c>
    </row>
    <row r="667" customFormat="false" ht="14.25" hidden="false" customHeight="false" outlineLevel="0" collapsed="false">
      <c r="A667" s="2" t="s">
        <v>674</v>
      </c>
      <c r="B667" s="2" t="n">
        <v>1</v>
      </c>
      <c r="C667" s="4" t="n">
        <v>0.990831971168518</v>
      </c>
      <c r="D667" s="4" t="n">
        <v>0.990831971168518</v>
      </c>
      <c r="E667" s="4" t="n">
        <v>1.38038396835327</v>
      </c>
      <c r="F667" s="4" t="n">
        <v>1.49968504905701</v>
      </c>
      <c r="G667" s="4" t="n">
        <v>1.191241979599</v>
      </c>
      <c r="H667" s="4" t="n">
        <v>0.449375766088451</v>
      </c>
      <c r="I667" s="3" t="n">
        <v>0.0155728320191809</v>
      </c>
      <c r="J667" s="3" t="n">
        <v>0.0614297606067827</v>
      </c>
    </row>
    <row r="668" customFormat="false" ht="14.25" hidden="false" customHeight="false" outlineLevel="0" collapsed="false">
      <c r="A668" s="2" t="s">
        <v>675</v>
      </c>
      <c r="B668" s="2" t="n">
        <v>1</v>
      </c>
      <c r="C668" s="4" t="n">
        <v>1.49968504905701</v>
      </c>
      <c r="D668" s="4" t="n">
        <v>1.43218803405762</v>
      </c>
      <c r="E668" s="4" t="n">
        <v>1.38038396835327</v>
      </c>
      <c r="F668" s="4" t="n">
        <v>1.45881402492523</v>
      </c>
      <c r="G668" s="4" t="n">
        <v>1.13762700557709</v>
      </c>
      <c r="H668" s="4" t="n">
        <v>0.0164003237026014</v>
      </c>
      <c r="I668" s="3" t="n">
        <v>0.939001432497102</v>
      </c>
      <c r="J668" s="3" t="n">
        <v>0.95674792215725</v>
      </c>
    </row>
    <row r="669" customFormat="false" ht="14.25" hidden="false" customHeight="false" outlineLevel="0" collapsed="false">
      <c r="A669" s="2" t="s">
        <v>676</v>
      </c>
      <c r="B669" s="2" t="n">
        <v>1</v>
      </c>
      <c r="C669" s="4" t="n">
        <v>1.23594701290131</v>
      </c>
      <c r="D669" s="4" t="n">
        <v>1.33045399188995</v>
      </c>
      <c r="E669" s="4" t="n">
        <v>1.38038396835327</v>
      </c>
      <c r="F669" s="4" t="n">
        <v>1.29419600963593</v>
      </c>
      <c r="G669" s="4" t="n">
        <v>1.09647798538208</v>
      </c>
      <c r="H669" s="4" t="n">
        <v>0.0805003975457984</v>
      </c>
      <c r="I669" s="3" t="n">
        <v>0.625681747510087</v>
      </c>
      <c r="J669" s="3" t="n">
        <v>0.724500342630438</v>
      </c>
    </row>
    <row r="670" customFormat="false" ht="14.25" hidden="false" customHeight="false" outlineLevel="0" collapsed="false">
      <c r="A670" s="2" t="s">
        <v>677</v>
      </c>
      <c r="B670" s="2" t="n">
        <v>1</v>
      </c>
      <c r="C670" s="4" t="n">
        <v>1.2705739736557</v>
      </c>
      <c r="D670" s="4" t="n">
        <v>1.09647798538208</v>
      </c>
      <c r="E670" s="4" t="n">
        <v>1.38038396835327</v>
      </c>
      <c r="F670" s="4" t="n">
        <v>1.38038396835327</v>
      </c>
      <c r="G670" s="4" t="n">
        <v>1.07646501064301</v>
      </c>
      <c r="H670" s="4" t="n">
        <v>0.188580365009156</v>
      </c>
      <c r="I670" s="3" t="n">
        <v>0.289825368885949</v>
      </c>
      <c r="J670" s="3" t="n">
        <v>0.416100803461232</v>
      </c>
    </row>
    <row r="671" customFormat="false" ht="14.25" hidden="false" customHeight="false" outlineLevel="0" collapsed="false">
      <c r="A671" s="2" t="s">
        <v>678</v>
      </c>
      <c r="B671" s="2" t="n">
        <v>1</v>
      </c>
      <c r="C671" s="4" t="n">
        <v>1.30617094039917</v>
      </c>
      <c r="D671" s="4" t="n">
        <v>1.191241979599</v>
      </c>
      <c r="E671" s="4" t="n">
        <v>1.38038396835327</v>
      </c>
      <c r="F671" s="4" t="n">
        <v>1.61435902118683</v>
      </c>
      <c r="G671" s="4" t="n">
        <v>1.06659603118896</v>
      </c>
      <c r="H671" s="4" t="n">
        <v>0.215667324386447</v>
      </c>
      <c r="I671" s="3" t="n">
        <v>0.360231061936087</v>
      </c>
      <c r="J671" s="3" t="n">
        <v>0.48293142780497</v>
      </c>
    </row>
    <row r="672" customFormat="false" ht="14.25" hidden="false" customHeight="false" outlineLevel="0" collapsed="false">
      <c r="A672" s="2" t="s">
        <v>679</v>
      </c>
      <c r="B672" s="2" t="n">
        <v>1</v>
      </c>
      <c r="C672" s="4" t="n">
        <v>1.25892496109009</v>
      </c>
      <c r="D672" s="4" t="n">
        <v>1.31825697422028</v>
      </c>
      <c r="E672" s="4" t="n">
        <v>1.38038396835327</v>
      </c>
      <c r="F672" s="4" t="n">
        <v>1.55596601963043</v>
      </c>
      <c r="G672" s="4" t="n">
        <v>1.04712903499603</v>
      </c>
      <c r="H672" s="4" t="n">
        <v>0.155205482096203</v>
      </c>
      <c r="I672" s="3" t="n">
        <v>0.489959390245836</v>
      </c>
      <c r="J672" s="3" t="n">
        <v>0.603946369759732</v>
      </c>
    </row>
    <row r="673" customFormat="false" ht="14.25" hidden="false" customHeight="false" outlineLevel="0" collapsed="false">
      <c r="A673" s="2" t="s">
        <v>680</v>
      </c>
      <c r="B673" s="2" t="n">
        <v>1</v>
      </c>
      <c r="C673" s="4" t="n">
        <v>1.2705739736557</v>
      </c>
      <c r="D673" s="4" t="n">
        <v>1.51356101036072</v>
      </c>
      <c r="E673" s="4" t="n">
        <v>1.38038396835327</v>
      </c>
      <c r="F673" s="4" t="n">
        <v>1.11686301231384</v>
      </c>
      <c r="G673" s="4" t="n">
        <v>0.963828980922699</v>
      </c>
      <c r="H673" s="4" t="n">
        <v>-0.128742946778392</v>
      </c>
      <c r="I673" s="3" t="n">
        <v>0.604510295626841</v>
      </c>
      <c r="J673" s="3" t="n">
        <v>0.705138389827301</v>
      </c>
    </row>
    <row r="674" customFormat="false" ht="14.25" hidden="false" customHeight="false" outlineLevel="0" collapsed="false">
      <c r="A674" s="2" t="s">
        <v>681</v>
      </c>
      <c r="B674" s="2" t="n">
        <v>1</v>
      </c>
      <c r="C674" s="4" t="n">
        <v>0.0862978473305702</v>
      </c>
      <c r="D674" s="4" t="n">
        <v>0.0920449569821358</v>
      </c>
      <c r="E674" s="4" t="n">
        <v>1.36772894859314</v>
      </c>
      <c r="F674" s="4" t="n">
        <v>1.51356101036072</v>
      </c>
      <c r="G674" s="4" t="n">
        <v>2.46603894233704</v>
      </c>
      <c r="H674" s="4" t="n">
        <v>2.18205910607296</v>
      </c>
      <c r="I674" s="3" t="n">
        <v>0.0389002334794218</v>
      </c>
      <c r="J674" s="3" t="n">
        <v>0.108237527691035</v>
      </c>
    </row>
    <row r="675" customFormat="false" ht="14.25" hidden="false" customHeight="false" outlineLevel="0" collapsed="false">
      <c r="A675" s="2" t="s">
        <v>682</v>
      </c>
      <c r="B675" s="2" t="n">
        <v>1</v>
      </c>
      <c r="C675" s="4" t="n">
        <v>1.28233098983765</v>
      </c>
      <c r="D675" s="4" t="n">
        <v>1.16949903964996</v>
      </c>
      <c r="E675" s="4" t="n">
        <v>1.36772894859314</v>
      </c>
      <c r="F675" s="4" t="n">
        <v>2.85758996009827</v>
      </c>
      <c r="G675" s="4" t="n">
        <v>1.85353195667267</v>
      </c>
      <c r="H675" s="4" t="n">
        <v>0.816437198103883</v>
      </c>
      <c r="I675" s="3" t="n">
        <v>0.121254517876215</v>
      </c>
      <c r="J675" s="3" t="n">
        <v>0.223747577007458</v>
      </c>
    </row>
    <row r="676" customFormat="false" ht="14.25" hidden="false" customHeight="false" outlineLevel="0" collapsed="false">
      <c r="A676" s="2" t="s">
        <v>683</v>
      </c>
      <c r="B676" s="2" t="n">
        <v>1</v>
      </c>
      <c r="C676" s="4" t="n">
        <v>0.920449614524841</v>
      </c>
      <c r="D676" s="4" t="n">
        <v>1.01859104633331</v>
      </c>
      <c r="E676" s="4" t="n">
        <v>1.36772894859314</v>
      </c>
      <c r="F676" s="4" t="n">
        <v>1.20226395130157</v>
      </c>
      <c r="G676" s="4" t="n">
        <v>1.47231197357178</v>
      </c>
      <c r="H676" s="4" t="n">
        <v>0.459832816456608</v>
      </c>
      <c r="I676" s="3" t="n">
        <v>0.0119806964963265</v>
      </c>
      <c r="J676" s="3" t="n">
        <v>0.0536743585181488</v>
      </c>
    </row>
    <row r="677" customFormat="false" ht="14.25" hidden="false" customHeight="false" outlineLevel="0" collapsed="false">
      <c r="A677" s="2" t="s">
        <v>684</v>
      </c>
      <c r="B677" s="2" t="n">
        <v>1</v>
      </c>
      <c r="C677" s="4" t="n">
        <v>0.972747206687927</v>
      </c>
      <c r="D677" s="4" t="n">
        <v>1.05681800842285</v>
      </c>
      <c r="E677" s="4" t="n">
        <v>1.36772894859314</v>
      </c>
      <c r="F677" s="4" t="n">
        <v>1.51356101036072</v>
      </c>
      <c r="G677" s="4" t="n">
        <v>1.45881402492523</v>
      </c>
      <c r="H677" s="4" t="n">
        <v>0.518618846709725</v>
      </c>
      <c r="I677" s="3" t="n">
        <v>0.000892143489837571</v>
      </c>
      <c r="J677" s="3" t="n">
        <v>0.017598881789314</v>
      </c>
    </row>
    <row r="678" customFormat="false" ht="14.25" hidden="false" customHeight="false" outlineLevel="0" collapsed="false">
      <c r="A678" s="2" t="s">
        <v>685</v>
      </c>
      <c r="B678" s="2" t="n">
        <v>1</v>
      </c>
      <c r="C678" s="4" t="n">
        <v>1.52756595611572</v>
      </c>
      <c r="D678" s="4" t="n">
        <v>1.49968504905701</v>
      </c>
      <c r="E678" s="4" t="n">
        <v>1.36772894859314</v>
      </c>
      <c r="F678" s="4" t="n">
        <v>1.41905701160431</v>
      </c>
      <c r="G678" s="4" t="n">
        <v>1.36772894859314</v>
      </c>
      <c r="H678" s="4" t="n">
        <v>0.0448846407930404</v>
      </c>
      <c r="I678" s="3" t="n">
        <v>0.817588709741047</v>
      </c>
      <c r="J678" s="3" t="n">
        <v>0.875687930943371</v>
      </c>
    </row>
    <row r="679" customFormat="false" ht="14.25" hidden="false" customHeight="false" outlineLevel="0" collapsed="false">
      <c r="A679" s="2" t="s">
        <v>686</v>
      </c>
      <c r="B679" s="2" t="n">
        <v>1</v>
      </c>
      <c r="C679" s="4" t="n">
        <v>0.990831971168518</v>
      </c>
      <c r="D679" s="4" t="n">
        <v>0.824138104915619</v>
      </c>
      <c r="E679" s="4" t="n">
        <v>1.36772894859314</v>
      </c>
      <c r="F679" s="4" t="n">
        <v>1.34276497364044</v>
      </c>
      <c r="G679" s="4" t="n">
        <v>1.30617094039917</v>
      </c>
      <c r="H679" s="4" t="n">
        <v>0.512878506516516</v>
      </c>
      <c r="I679" s="3" t="n">
        <v>0.00259942788428302</v>
      </c>
      <c r="J679" s="3" t="n">
        <v>0.027687268222367</v>
      </c>
    </row>
    <row r="680" customFormat="false" ht="14.25" hidden="false" customHeight="false" outlineLevel="0" collapsed="false">
      <c r="A680" s="2" t="s">
        <v>687</v>
      </c>
      <c r="B680" s="2" t="n">
        <v>1</v>
      </c>
      <c r="C680" s="4" t="n">
        <v>1.1587769985199</v>
      </c>
      <c r="D680" s="4" t="n">
        <v>1.02801597118378</v>
      </c>
      <c r="E680" s="4" t="n">
        <v>1.36772894859314</v>
      </c>
      <c r="F680" s="4" t="n">
        <v>1.18032097816467</v>
      </c>
      <c r="G680" s="4" t="n">
        <v>1.29419600963593</v>
      </c>
      <c r="H680" s="4" t="n">
        <v>0.269844569357567</v>
      </c>
      <c r="I680" s="3" t="n">
        <v>0.0406360563625535</v>
      </c>
      <c r="J680" s="3" t="n">
        <v>0.111222680178505</v>
      </c>
    </row>
    <row r="681" customFormat="false" ht="14.25" hidden="false" customHeight="false" outlineLevel="0" collapsed="false">
      <c r="A681" s="2" t="s">
        <v>688</v>
      </c>
      <c r="B681" s="2" t="n">
        <v>1</v>
      </c>
      <c r="C681" s="4" t="n">
        <v>0.862978518009186</v>
      </c>
      <c r="D681" s="4" t="n">
        <v>0.428548514842987</v>
      </c>
      <c r="E681" s="4" t="n">
        <v>1.36772894859314</v>
      </c>
      <c r="F681" s="4" t="n">
        <v>1.5995579957962</v>
      </c>
      <c r="G681" s="4" t="n">
        <v>1.16949903964996</v>
      </c>
      <c r="H681" s="4" t="n">
        <v>0.852201016804633</v>
      </c>
      <c r="I681" s="3" t="n">
        <v>0.0443013053491073</v>
      </c>
      <c r="J681" s="3" t="n">
        <v>0.117716211059726</v>
      </c>
    </row>
    <row r="682" customFormat="false" ht="14.25" hidden="false" customHeight="false" outlineLevel="0" collapsed="false">
      <c r="A682" s="2" t="s">
        <v>689</v>
      </c>
      <c r="B682" s="2" t="n">
        <v>1</v>
      </c>
      <c r="C682" s="4" t="n">
        <v>0.698232412338257</v>
      </c>
      <c r="D682" s="4" t="n">
        <v>0.758577585220337</v>
      </c>
      <c r="E682" s="4" t="n">
        <v>1.36772894859314</v>
      </c>
      <c r="F682" s="4" t="n">
        <v>0.666806817054749</v>
      </c>
      <c r="G682" s="4" t="n">
        <v>1.13762700557709</v>
      </c>
      <c r="H682" s="4" t="n">
        <v>0.368680512825448</v>
      </c>
      <c r="I682" s="3" t="n">
        <v>0.350786106954614</v>
      </c>
      <c r="J682" s="3" t="n">
        <v>0.474818214064812</v>
      </c>
    </row>
    <row r="683" customFormat="false" ht="14.25" hidden="false" customHeight="false" outlineLevel="0" collapsed="false">
      <c r="A683" s="2" t="s">
        <v>690</v>
      </c>
      <c r="B683" s="2" t="n">
        <v>1</v>
      </c>
      <c r="C683" s="4" t="n">
        <v>1.38038396835327</v>
      </c>
      <c r="D683" s="4" t="n">
        <v>1.48593604564667</v>
      </c>
      <c r="E683" s="4" t="n">
        <v>1.36772894859314</v>
      </c>
      <c r="F683" s="4" t="n">
        <v>1.33045399188995</v>
      </c>
      <c r="G683" s="4" t="n">
        <v>1.12719798088074</v>
      </c>
      <c r="H683" s="4" t="n">
        <v>-0.0153576391384199</v>
      </c>
      <c r="I683" s="3" t="n">
        <v>0.938214686310644</v>
      </c>
      <c r="J683" s="3" t="n">
        <v>0.95674792215725</v>
      </c>
    </row>
    <row r="684" customFormat="false" ht="14.25" hidden="false" customHeight="false" outlineLevel="0" collapsed="false">
      <c r="A684" s="2" t="s">
        <v>691</v>
      </c>
      <c r="B684" s="2" t="n">
        <v>1</v>
      </c>
      <c r="C684" s="4" t="n">
        <v>0.801678121089935</v>
      </c>
      <c r="D684" s="4" t="n">
        <v>0.895364820957184</v>
      </c>
      <c r="E684" s="4" t="n">
        <v>1.36772894859314</v>
      </c>
      <c r="F684" s="4" t="n">
        <v>0.794328212738037</v>
      </c>
      <c r="G684" s="4" t="n">
        <v>1.12719798088074</v>
      </c>
      <c r="H684" s="4" t="n">
        <v>0.286382427837254</v>
      </c>
      <c r="I684" s="3" t="n">
        <v>0.324400738368114</v>
      </c>
      <c r="J684" s="3" t="n">
        <v>0.448903884437584</v>
      </c>
    </row>
    <row r="685" customFormat="false" ht="14.25" hidden="false" customHeight="false" outlineLevel="0" collapsed="false">
      <c r="A685" s="2" t="s">
        <v>692</v>
      </c>
      <c r="B685" s="2" t="n">
        <v>1</v>
      </c>
      <c r="C685" s="4" t="n">
        <v>0.648634374141693</v>
      </c>
      <c r="D685" s="4" t="n">
        <v>0.85506671667099</v>
      </c>
      <c r="E685" s="4" t="n">
        <v>1.36772894859314</v>
      </c>
      <c r="F685" s="4" t="n">
        <v>1.29419600963593</v>
      </c>
      <c r="G685" s="4" t="n">
        <v>1.00925302505493</v>
      </c>
      <c r="H685" s="4" t="n">
        <v>0.552180726167462</v>
      </c>
      <c r="I685" s="3" t="n">
        <v>0.0598301817754089</v>
      </c>
      <c r="J685" s="3" t="n">
        <v>0.14083969977897</v>
      </c>
    </row>
    <row r="686" customFormat="false" ht="14.25" hidden="false" customHeight="false" outlineLevel="0" collapsed="false">
      <c r="A686" s="2" t="s">
        <v>693</v>
      </c>
      <c r="B686" s="2" t="n">
        <v>1</v>
      </c>
      <c r="C686" s="4" t="n">
        <v>1.25892496109009</v>
      </c>
      <c r="D686" s="4" t="n">
        <v>1.18032097816467</v>
      </c>
      <c r="E686" s="4" t="n">
        <v>1.36772894859314</v>
      </c>
      <c r="F686" s="4" t="n">
        <v>1.51356101036072</v>
      </c>
      <c r="G686" s="4" t="n">
        <v>0.946237087249756</v>
      </c>
      <c r="H686" s="4" t="n">
        <v>0.154320286019331</v>
      </c>
      <c r="I686" s="3" t="n">
        <v>0.526027027251932</v>
      </c>
      <c r="J686" s="3" t="n">
        <v>0.634130004678939</v>
      </c>
    </row>
    <row r="687" customFormat="false" ht="14.25" hidden="false" customHeight="false" outlineLevel="0" collapsed="false">
      <c r="A687" s="2" t="s">
        <v>694</v>
      </c>
      <c r="B687" s="2" t="n">
        <v>1</v>
      </c>
      <c r="C687" s="4" t="n">
        <v>1.22461605072021</v>
      </c>
      <c r="D687" s="4" t="n">
        <v>1.04712903499603</v>
      </c>
      <c r="E687" s="4" t="n">
        <v>1.36772894859314</v>
      </c>
      <c r="F687" s="4" t="n">
        <v>0.862978518009186</v>
      </c>
      <c r="G687" s="4" t="n">
        <v>0.937561988830566</v>
      </c>
      <c r="H687" s="4" t="n">
        <v>-0.0463653075518735</v>
      </c>
      <c r="I687" s="3" t="n">
        <v>0.850437283505237</v>
      </c>
      <c r="J687" s="3" t="n">
        <v>0.89998038313801</v>
      </c>
    </row>
    <row r="688" customFormat="false" ht="14.25" hidden="false" customHeight="false" outlineLevel="0" collapsed="false">
      <c r="A688" s="2" t="s">
        <v>695</v>
      </c>
      <c r="B688" s="2" t="n">
        <v>1</v>
      </c>
      <c r="C688" s="4" t="n">
        <v>1.49968504905701</v>
      </c>
      <c r="D688" s="4" t="n">
        <v>1.48593604564667</v>
      </c>
      <c r="E688" s="4" t="n">
        <v>1.36772894859314</v>
      </c>
      <c r="F688" s="4" t="n">
        <v>1.6595870256424</v>
      </c>
      <c r="G688" s="4" t="n">
        <v>0.839460015296936</v>
      </c>
      <c r="H688" s="4" t="n">
        <v>-0.0436733739832613</v>
      </c>
      <c r="I688" s="3" t="n">
        <v>0.898245588555152</v>
      </c>
      <c r="J688" s="3" t="n">
        <v>0.930885326511371</v>
      </c>
    </row>
    <row r="689" customFormat="false" ht="14.25" hidden="false" customHeight="false" outlineLevel="0" collapsed="false">
      <c r="A689" s="2" t="s">
        <v>696</v>
      </c>
      <c r="B689" s="2" t="n">
        <v>1</v>
      </c>
      <c r="C689" s="4" t="n">
        <v>1.08642601966858</v>
      </c>
      <c r="D689" s="4" t="n">
        <v>1.08642601966858</v>
      </c>
      <c r="E689" s="4" t="n">
        <v>1.35518896579742</v>
      </c>
      <c r="F689" s="4" t="n">
        <v>1.36772894859314</v>
      </c>
      <c r="G689" s="4" t="n">
        <v>1.7378009557724</v>
      </c>
      <c r="H689" s="4" t="n">
        <v>0.491495982228507</v>
      </c>
      <c r="I689" s="3" t="n">
        <v>0.0289999891917218</v>
      </c>
      <c r="J689" s="3" t="n">
        <v>0.0884920832481053</v>
      </c>
    </row>
    <row r="690" customFormat="false" ht="14.25" hidden="false" customHeight="false" outlineLevel="0" collapsed="false">
      <c r="A690" s="2" t="s">
        <v>697</v>
      </c>
      <c r="B690" s="2" t="n">
        <v>1</v>
      </c>
      <c r="C690" s="4" t="n">
        <v>0.963828980922699</v>
      </c>
      <c r="D690" s="4" t="n">
        <v>0.963828980922699</v>
      </c>
      <c r="E690" s="4" t="n">
        <v>1.35518896579742</v>
      </c>
      <c r="F690" s="4" t="n">
        <v>1.39315700531006</v>
      </c>
      <c r="G690" s="4" t="n">
        <v>1.51356101036072</v>
      </c>
      <c r="H690" s="4" t="n">
        <v>0.541752092361458</v>
      </c>
      <c r="I690" s="3" t="n">
        <v>0.000834330716367404</v>
      </c>
      <c r="J690" s="3" t="n">
        <v>0.017598881789314</v>
      </c>
    </row>
    <row r="691" customFormat="false" ht="14.25" hidden="false" customHeight="false" outlineLevel="0" collapsed="false">
      <c r="A691" s="2" t="s">
        <v>698</v>
      </c>
      <c r="B691" s="2" t="n">
        <v>1</v>
      </c>
      <c r="C691" s="4" t="n">
        <v>0.903649389743805</v>
      </c>
      <c r="D691" s="4" t="n">
        <v>0.870963573455811</v>
      </c>
      <c r="E691" s="4" t="n">
        <v>1.35518896579742</v>
      </c>
      <c r="F691" s="4" t="n">
        <v>1.2705739736557</v>
      </c>
      <c r="G691" s="4" t="n">
        <v>1.47231197357178</v>
      </c>
      <c r="H691" s="4" t="n">
        <v>0.562659816304815</v>
      </c>
      <c r="I691" s="3" t="n">
        <v>0.00326745927649141</v>
      </c>
      <c r="J691" s="3" t="n">
        <v>0.0303399694962672</v>
      </c>
    </row>
    <row r="692" customFormat="false" ht="14.25" hidden="false" customHeight="false" outlineLevel="0" collapsed="false">
      <c r="A692" s="2" t="s">
        <v>699</v>
      </c>
      <c r="B692" s="2" t="n">
        <v>1</v>
      </c>
      <c r="C692" s="4" t="n">
        <v>0.772680580615997</v>
      </c>
      <c r="D692" s="4" t="n">
        <v>0.862978518009186</v>
      </c>
      <c r="E692" s="4" t="n">
        <v>1.35518896579742</v>
      </c>
      <c r="F692" s="4" t="n">
        <v>1.2705739736557</v>
      </c>
      <c r="G692" s="4" t="n">
        <v>1.4060480594635</v>
      </c>
      <c r="H692" s="4" t="n">
        <v>0.613264229160205</v>
      </c>
      <c r="I692" s="3" t="n">
        <v>0.00378011396972833</v>
      </c>
      <c r="J692" s="3" t="n">
        <v>0.03210706868447</v>
      </c>
    </row>
    <row r="693" customFormat="false" ht="14.25" hidden="false" customHeight="false" outlineLevel="0" collapsed="false">
      <c r="A693" s="2" t="s">
        <v>700</v>
      </c>
      <c r="B693" s="2" t="n">
        <v>1</v>
      </c>
      <c r="C693" s="4" t="n">
        <v>0.824138104915619</v>
      </c>
      <c r="D693" s="4" t="n">
        <v>0.744732022285461</v>
      </c>
      <c r="E693" s="4" t="n">
        <v>1.35518896579742</v>
      </c>
      <c r="F693" s="4" t="n">
        <v>1.07646501064301</v>
      </c>
      <c r="G693" s="4" t="n">
        <v>1.34276497364044</v>
      </c>
      <c r="H693" s="4" t="n">
        <v>0.555120612362143</v>
      </c>
      <c r="I693" s="3" t="n">
        <v>0.0272283569017665</v>
      </c>
      <c r="J693" s="3" t="n">
        <v>0.0860923213789779</v>
      </c>
    </row>
    <row r="694" customFormat="false" ht="14.25" hidden="false" customHeight="false" outlineLevel="0" collapsed="false">
      <c r="A694" s="2" t="s">
        <v>701</v>
      </c>
      <c r="B694" s="2" t="n">
        <v>1</v>
      </c>
      <c r="C694" s="4" t="n">
        <v>1.14815402030945</v>
      </c>
      <c r="D694" s="4" t="n">
        <v>1.54170000553131</v>
      </c>
      <c r="E694" s="4" t="n">
        <v>1.35518896579742</v>
      </c>
      <c r="F694" s="4" t="n">
        <v>1.2705739736557</v>
      </c>
      <c r="G694" s="4" t="n">
        <v>1.30617094039917</v>
      </c>
      <c r="H694" s="4" t="n">
        <v>0.091675318231333</v>
      </c>
      <c r="I694" s="3" t="n">
        <v>0.647475731983025</v>
      </c>
      <c r="J694" s="3" t="n">
        <v>0.743098908497218</v>
      </c>
    </row>
    <row r="695" customFormat="false" ht="14.25" hidden="false" customHeight="false" outlineLevel="0" collapsed="false">
      <c r="A695" s="2" t="s">
        <v>702</v>
      </c>
      <c r="B695" s="2" t="n">
        <v>1</v>
      </c>
      <c r="C695" s="4" t="n">
        <v>0.937561988830566</v>
      </c>
      <c r="D695" s="4" t="n">
        <v>0.937561988830566</v>
      </c>
      <c r="E695" s="4" t="n">
        <v>1.35518896579742</v>
      </c>
      <c r="F695" s="4" t="n">
        <v>1.34276497364044</v>
      </c>
      <c r="G695" s="4" t="n">
        <v>1.29419600963593</v>
      </c>
      <c r="H695" s="4" t="n">
        <v>0.473541743165636</v>
      </c>
      <c r="I695" s="3" t="n">
        <v>0.000186822987440216</v>
      </c>
      <c r="J695" s="3" t="n">
        <v>0.0103041032375605</v>
      </c>
    </row>
    <row r="696" customFormat="false" ht="14.25" hidden="false" customHeight="false" outlineLevel="0" collapsed="false">
      <c r="A696" s="2" t="s">
        <v>703</v>
      </c>
      <c r="B696" s="2" t="n">
        <v>1</v>
      </c>
      <c r="C696" s="4" t="n">
        <v>1.47231197357178</v>
      </c>
      <c r="D696" s="4" t="n">
        <v>1.43218803405762</v>
      </c>
      <c r="E696" s="4" t="n">
        <v>1.35518896579742</v>
      </c>
      <c r="F696" s="4" t="n">
        <v>1.28233098983765</v>
      </c>
      <c r="G696" s="4" t="n">
        <v>1.06659603118896</v>
      </c>
      <c r="H696" s="4" t="n">
        <v>-0.0760085409292135</v>
      </c>
      <c r="I696" s="3" t="n">
        <v>0.720997545861387</v>
      </c>
      <c r="J696" s="3" t="n">
        <v>0.802609289928445</v>
      </c>
    </row>
    <row r="697" customFormat="false" ht="14.25" hidden="false" customHeight="false" outlineLevel="0" collapsed="false">
      <c r="A697" s="2" t="s">
        <v>490</v>
      </c>
      <c r="B697" s="2" t="n">
        <v>1</v>
      </c>
      <c r="C697" s="4" t="n">
        <v>0.831763684749603</v>
      </c>
      <c r="D697" s="4" t="n">
        <v>0.895364820957184</v>
      </c>
      <c r="E697" s="4" t="n">
        <v>1.34276497364044</v>
      </c>
      <c r="F697" s="4" t="n">
        <v>0.981747925281525</v>
      </c>
      <c r="G697" s="4" t="n">
        <v>1.87068200111389</v>
      </c>
      <c r="H697" s="4" t="n">
        <v>0.62135515338516</v>
      </c>
      <c r="I697" s="3" t="n">
        <v>0.135999351106226</v>
      </c>
      <c r="J697" s="3" t="n">
        <v>0.244250723775162</v>
      </c>
    </row>
    <row r="698" customFormat="false" ht="14.25" hidden="false" customHeight="false" outlineLevel="0" collapsed="false">
      <c r="A698" s="2" t="s">
        <v>704</v>
      </c>
      <c r="B698" s="2" t="n">
        <v>1</v>
      </c>
      <c r="C698" s="4" t="n">
        <v>1.00925302505493</v>
      </c>
      <c r="D698" s="4" t="n">
        <v>1.0375280380249</v>
      </c>
      <c r="E698" s="4" t="n">
        <v>1.34276497364044</v>
      </c>
      <c r="F698" s="4" t="n">
        <v>1.88799095153809</v>
      </c>
      <c r="G698" s="4" t="n">
        <v>1.47231197357178</v>
      </c>
      <c r="H698" s="4" t="n">
        <v>0.626316326765434</v>
      </c>
      <c r="I698" s="3" t="n">
        <v>0.0285919592580721</v>
      </c>
      <c r="J698" s="3" t="n">
        <v>0.0884920832481053</v>
      </c>
    </row>
    <row r="699" customFormat="false" ht="14.25" hidden="false" customHeight="false" outlineLevel="0" collapsed="false">
      <c r="A699" s="2" t="s">
        <v>705</v>
      </c>
      <c r="B699" s="2" t="n">
        <v>1</v>
      </c>
      <c r="C699" s="4" t="n">
        <v>0.981747925281525</v>
      </c>
      <c r="D699" s="4" t="n">
        <v>1.05681800842285</v>
      </c>
      <c r="E699" s="4" t="n">
        <v>1.34276497364044</v>
      </c>
      <c r="F699" s="4" t="n">
        <v>1.21338903903961</v>
      </c>
      <c r="G699" s="4" t="n">
        <v>1.34276497364044</v>
      </c>
      <c r="H699" s="4" t="n">
        <v>0.3596835808144</v>
      </c>
      <c r="I699" s="3" t="n">
        <v>0.0041559417275141</v>
      </c>
      <c r="J699" s="3" t="n">
        <v>0.03284481317071</v>
      </c>
    </row>
    <row r="700" customFormat="false" ht="14.25" hidden="false" customHeight="false" outlineLevel="0" collapsed="false">
      <c r="A700" s="2" t="s">
        <v>706</v>
      </c>
      <c r="B700" s="2" t="n">
        <v>1</v>
      </c>
      <c r="C700" s="4" t="n">
        <v>1.04712903499603</v>
      </c>
      <c r="D700" s="4" t="n">
        <v>1.09647798538208</v>
      </c>
      <c r="E700" s="4" t="n">
        <v>1.34276497364044</v>
      </c>
      <c r="F700" s="4" t="n">
        <v>1.39315700531006</v>
      </c>
      <c r="G700" s="4" t="n">
        <v>1.31825697422028</v>
      </c>
      <c r="H700" s="4" t="n">
        <v>0.366988892582024</v>
      </c>
      <c r="I700" s="3" t="n">
        <v>0.0010319566147714</v>
      </c>
      <c r="J700" s="3" t="n">
        <v>0.0181675325020249</v>
      </c>
    </row>
    <row r="701" customFormat="false" ht="14.25" hidden="false" customHeight="false" outlineLevel="0" collapsed="false">
      <c r="A701" s="2" t="s">
        <v>707</v>
      </c>
      <c r="B701" s="2" t="n">
        <v>1</v>
      </c>
      <c r="C701" s="4" t="n">
        <v>1.25892496109009</v>
      </c>
      <c r="D701" s="4" t="n">
        <v>1.07646501064301</v>
      </c>
      <c r="E701" s="4" t="n">
        <v>1.34276497364044</v>
      </c>
      <c r="F701" s="4" t="n">
        <v>1.38038396835327</v>
      </c>
      <c r="G701" s="4" t="n">
        <v>1.2705739736557</v>
      </c>
      <c r="H701" s="4" t="n">
        <v>0.259878791840878</v>
      </c>
      <c r="I701" s="3" t="n">
        <v>0.0578982141813804</v>
      </c>
      <c r="J701" s="3" t="n">
        <v>0.138180507820332</v>
      </c>
    </row>
    <row r="702" customFormat="false" ht="14.25" hidden="false" customHeight="false" outlineLevel="0" collapsed="false">
      <c r="A702" s="2" t="s">
        <v>708</v>
      </c>
      <c r="B702" s="2" t="n">
        <v>1</v>
      </c>
      <c r="C702" s="4" t="n">
        <v>1.13762700557709</v>
      </c>
      <c r="D702" s="4" t="n">
        <v>1.13762700557709</v>
      </c>
      <c r="E702" s="4" t="n">
        <v>1.34276497364044</v>
      </c>
      <c r="F702" s="4" t="n">
        <v>1.1587769985199</v>
      </c>
      <c r="G702" s="4" t="n">
        <v>1.24738299846649</v>
      </c>
      <c r="H702" s="4" t="n">
        <v>0.194870153749156</v>
      </c>
      <c r="I702" s="3" t="n">
        <v>0.0877011207114516</v>
      </c>
      <c r="J702" s="3" t="n">
        <v>0.181712444943935</v>
      </c>
    </row>
    <row r="703" customFormat="false" ht="14.25" hidden="false" customHeight="false" outlineLevel="0" collapsed="false">
      <c r="A703" s="2" t="s">
        <v>709</v>
      </c>
      <c r="B703" s="2" t="n">
        <v>1</v>
      </c>
      <c r="C703" s="4" t="n">
        <v>0.765596628189087</v>
      </c>
      <c r="D703" s="4" t="n">
        <v>0.549540877342224</v>
      </c>
      <c r="E703" s="4" t="n">
        <v>1.34276497364044</v>
      </c>
      <c r="F703" s="4" t="n">
        <v>1.06659603118896</v>
      </c>
      <c r="G703" s="4" t="n">
        <v>1.191241979599</v>
      </c>
      <c r="H703" s="4" t="n">
        <v>0.637140647880986</v>
      </c>
      <c r="I703" s="3" t="n">
        <v>0.048443414448759</v>
      </c>
      <c r="J703" s="3" t="n">
        <v>0.123799836924606</v>
      </c>
    </row>
    <row r="704" customFormat="false" ht="14.25" hidden="false" customHeight="false" outlineLevel="0" collapsed="false">
      <c r="A704" s="2" t="s">
        <v>710</v>
      </c>
      <c r="B704" s="2" t="n">
        <v>1</v>
      </c>
      <c r="C704" s="4" t="n">
        <v>1.23594701290131</v>
      </c>
      <c r="D704" s="4" t="n">
        <v>1.25892496109009</v>
      </c>
      <c r="E704" s="4" t="n">
        <v>1.34276497364044</v>
      </c>
      <c r="F704" s="4" t="n">
        <v>2.12813901901245</v>
      </c>
      <c r="G704" s="4" t="n">
        <v>1.09647798538208</v>
      </c>
      <c r="H704" s="4" t="n">
        <v>0.386127842840426</v>
      </c>
      <c r="I704" s="3" t="n">
        <v>0.32898593937893</v>
      </c>
      <c r="J704" s="3" t="n">
        <v>0.453488593092658</v>
      </c>
    </row>
    <row r="705" customFormat="false" ht="14.25" hidden="false" customHeight="false" outlineLevel="0" collapsed="false">
      <c r="A705" s="2" t="s">
        <v>711</v>
      </c>
      <c r="B705" s="2" t="n">
        <v>1</v>
      </c>
      <c r="C705" s="4" t="n">
        <v>1.09647798538208</v>
      </c>
      <c r="D705" s="4" t="n">
        <v>1.45881402492523</v>
      </c>
      <c r="E705" s="4" t="n">
        <v>1.34276497364044</v>
      </c>
      <c r="F705" s="4" t="n">
        <v>1.57036304473877</v>
      </c>
      <c r="G705" s="4" t="n">
        <v>1.07646501064301</v>
      </c>
      <c r="H705" s="4" t="n">
        <v>0.166273528303893</v>
      </c>
      <c r="I705" s="3" t="n">
        <v>0.508611449875749</v>
      </c>
      <c r="J705" s="3" t="n">
        <v>0.620395801676288</v>
      </c>
    </row>
    <row r="706" customFormat="false" ht="14.25" hidden="false" customHeight="false" outlineLevel="0" collapsed="false">
      <c r="A706" s="2" t="s">
        <v>712</v>
      </c>
      <c r="B706" s="2" t="n">
        <v>1</v>
      </c>
      <c r="C706" s="4" t="n">
        <v>1.25892496109009</v>
      </c>
      <c r="D706" s="4" t="n">
        <v>1.21338903903961</v>
      </c>
      <c r="E706" s="4" t="n">
        <v>1.34276497364044</v>
      </c>
      <c r="F706" s="4" t="n">
        <v>1.7378009557724</v>
      </c>
      <c r="G706" s="4" t="n">
        <v>1.06659603118896</v>
      </c>
      <c r="H706" s="4" t="n">
        <v>0.256226974345342</v>
      </c>
      <c r="I706" s="3" t="n">
        <v>0.345407135112027</v>
      </c>
      <c r="J706" s="3" t="n">
        <v>0.469467346407312</v>
      </c>
    </row>
    <row r="707" customFormat="false" ht="14.25" hidden="false" customHeight="false" outlineLevel="0" collapsed="false">
      <c r="A707" s="2" t="s">
        <v>713</v>
      </c>
      <c r="B707" s="2" t="n">
        <v>1</v>
      </c>
      <c r="C707" s="4" t="n">
        <v>1</v>
      </c>
      <c r="D707" s="4" t="n">
        <v>0.954992592334747</v>
      </c>
      <c r="E707" s="4" t="n">
        <v>1.34276497364044</v>
      </c>
      <c r="F707" s="4" t="n">
        <v>1.57036304473877</v>
      </c>
      <c r="G707" s="4" t="n">
        <v>1.05681800842285</v>
      </c>
      <c r="H707" s="4" t="n">
        <v>0.425964879599444</v>
      </c>
      <c r="I707" s="3" t="n">
        <v>0.0861368891568161</v>
      </c>
      <c r="J707" s="3" t="n">
        <v>0.179840708547027</v>
      </c>
    </row>
    <row r="708" customFormat="false" ht="14.25" hidden="false" customHeight="false" outlineLevel="0" collapsed="false">
      <c r="A708" s="2" t="s">
        <v>714</v>
      </c>
      <c r="B708" s="2" t="n">
        <v>1</v>
      </c>
      <c r="C708" s="4" t="n">
        <v>1.191241979599</v>
      </c>
      <c r="D708" s="4" t="n">
        <v>1.25892496109009</v>
      </c>
      <c r="E708" s="4" t="n">
        <v>1.34276497364044</v>
      </c>
      <c r="F708" s="4" t="n">
        <v>1.62929594516754</v>
      </c>
      <c r="G708" s="4" t="n">
        <v>1.0375280380249</v>
      </c>
      <c r="H708" s="4" t="n">
        <v>0.2167881761195</v>
      </c>
      <c r="I708" s="3" t="n">
        <v>0.376542621126942</v>
      </c>
      <c r="J708" s="3" t="n">
        <v>0.497867202343087</v>
      </c>
    </row>
    <row r="709" customFormat="false" ht="14.25" hidden="false" customHeight="false" outlineLevel="0" collapsed="false">
      <c r="A709" s="2" t="s">
        <v>715</v>
      </c>
      <c r="B709" s="2" t="n">
        <v>1</v>
      </c>
      <c r="C709" s="4" t="n">
        <v>1.34276497364044</v>
      </c>
      <c r="D709" s="4" t="n">
        <v>1.34276497364044</v>
      </c>
      <c r="E709" s="4" t="n">
        <v>1.34276497364044</v>
      </c>
      <c r="F709" s="4" t="n">
        <v>1.62929594516754</v>
      </c>
      <c r="G709" s="4" t="n">
        <v>1.0375280380249</v>
      </c>
      <c r="H709" s="4" t="n">
        <v>0.1215822650366</v>
      </c>
      <c r="I709" s="3" t="n">
        <v>0.626991950081823</v>
      </c>
      <c r="J709" s="3" t="n">
        <v>0.725093988458335</v>
      </c>
    </row>
    <row r="710" customFormat="false" ht="14.25" hidden="false" customHeight="false" outlineLevel="0" collapsed="false">
      <c r="A710" s="2" t="s">
        <v>716</v>
      </c>
      <c r="B710" s="2" t="n">
        <v>1</v>
      </c>
      <c r="C710" s="4" t="n">
        <v>1.38038396835327</v>
      </c>
      <c r="D710" s="4" t="n">
        <v>1.30617094039917</v>
      </c>
      <c r="E710" s="4" t="n">
        <v>1.34276497364044</v>
      </c>
      <c r="F710" s="4" t="n">
        <v>1.80301797389984</v>
      </c>
      <c r="G710" s="4" t="n">
        <v>1.02801597118378</v>
      </c>
      <c r="H710" s="4" t="n">
        <v>0.179087852295076</v>
      </c>
      <c r="I710" s="3" t="n">
        <v>0.556382779991648</v>
      </c>
      <c r="J710" s="3" t="n">
        <v>0.661719636587231</v>
      </c>
    </row>
    <row r="711" customFormat="false" ht="14.25" hidden="false" customHeight="false" outlineLevel="0" collapsed="false">
      <c r="A711" s="2" t="s">
        <v>717</v>
      </c>
      <c r="B711" s="2" t="n">
        <v>1</v>
      </c>
      <c r="C711" s="4" t="n">
        <v>1.191241979599</v>
      </c>
      <c r="D711" s="4" t="n">
        <v>1.34276497364044</v>
      </c>
      <c r="E711" s="4" t="n">
        <v>1.34276497364044</v>
      </c>
      <c r="F711" s="4" t="n">
        <v>1.24738299846649</v>
      </c>
      <c r="G711" s="4" t="n">
        <v>0.862978518009186</v>
      </c>
      <c r="H711" s="4" t="n">
        <v>-0.0334016964748561</v>
      </c>
      <c r="I711" s="3" t="n">
        <v>0.886326692559861</v>
      </c>
      <c r="J711" s="3" t="n">
        <v>0.924242679042312</v>
      </c>
    </row>
    <row r="712" customFormat="false" ht="14.25" hidden="false" customHeight="false" outlineLevel="0" collapsed="false">
      <c r="A712" s="2" t="s">
        <v>718</v>
      </c>
      <c r="B712" s="2" t="n">
        <v>1</v>
      </c>
      <c r="C712" s="4" t="n">
        <v>1.39315700531006</v>
      </c>
      <c r="D712" s="4" t="n">
        <v>1.35518896579742</v>
      </c>
      <c r="E712" s="4" t="n">
        <v>1.34276497364044</v>
      </c>
      <c r="F712" s="4" t="n">
        <v>1.58489298820496</v>
      </c>
      <c r="G712" s="4" t="n">
        <v>0.717794299125671</v>
      </c>
      <c r="H712" s="4" t="n">
        <v>-0.0401563105817088</v>
      </c>
      <c r="I712" s="3" t="n">
        <v>0.910655173652414</v>
      </c>
      <c r="J712" s="3" t="n">
        <v>0.937880867496855</v>
      </c>
    </row>
    <row r="713" customFormat="false" ht="14.25" hidden="false" customHeight="false" outlineLevel="0" collapsed="false">
      <c r="A713" s="2" t="s">
        <v>719</v>
      </c>
      <c r="B713" s="2" t="n">
        <v>1</v>
      </c>
      <c r="C713" s="4" t="n">
        <v>1.1587769985199</v>
      </c>
      <c r="D713" s="4" t="n">
        <v>1.191241979599</v>
      </c>
      <c r="E713" s="4" t="n">
        <v>1.33045399188995</v>
      </c>
      <c r="F713" s="4" t="n">
        <v>1.29419600963593</v>
      </c>
      <c r="G713" s="4" t="n">
        <v>1.36772894859314</v>
      </c>
      <c r="H713" s="4" t="n">
        <v>0.253079396868734</v>
      </c>
      <c r="I713" s="3" t="n">
        <v>0.0270151449325977</v>
      </c>
      <c r="J713" s="3" t="n">
        <v>0.0857032184068617</v>
      </c>
    </row>
    <row r="714" customFormat="false" ht="14.25" hidden="false" customHeight="false" outlineLevel="0" collapsed="false">
      <c r="A714" s="2" t="s">
        <v>720</v>
      </c>
      <c r="B714" s="2" t="n">
        <v>1</v>
      </c>
      <c r="C714" s="4" t="n">
        <v>0.549540877342224</v>
      </c>
      <c r="D714" s="4" t="n">
        <v>0.510505020618439</v>
      </c>
      <c r="E714" s="4" t="n">
        <v>1.33045399188995</v>
      </c>
      <c r="F714" s="4" t="n">
        <v>1.31825697422028</v>
      </c>
      <c r="G714" s="4" t="n">
        <v>1.33045399188995</v>
      </c>
      <c r="H714" s="4" t="n">
        <v>0.94978922670797</v>
      </c>
      <c r="I714" s="3" t="n">
        <v>0.0152045514527479</v>
      </c>
      <c r="J714" s="3" t="n">
        <v>0.060478913170484</v>
      </c>
    </row>
    <row r="715" customFormat="false" ht="14.25" hidden="false" customHeight="false" outlineLevel="0" collapsed="false">
      <c r="A715" s="2" t="s">
        <v>721</v>
      </c>
      <c r="B715" s="2" t="n">
        <v>1</v>
      </c>
      <c r="C715" s="4" t="n">
        <v>1.39315700531006</v>
      </c>
      <c r="D715" s="4" t="n">
        <v>1.13762700557709</v>
      </c>
      <c r="E715" s="4" t="n">
        <v>1.33045399188995</v>
      </c>
      <c r="F715" s="4" t="n">
        <v>1.02801597118378</v>
      </c>
      <c r="G715" s="4" t="n">
        <v>1.25892496109009</v>
      </c>
      <c r="H715" s="4" t="n">
        <v>0.0349625412339971</v>
      </c>
      <c r="I715" s="3" t="n">
        <v>0.853828365451232</v>
      </c>
      <c r="J715" s="3" t="n">
        <v>0.901895740098857</v>
      </c>
    </row>
    <row r="716" customFormat="false" ht="14.25" hidden="false" customHeight="false" outlineLevel="0" collapsed="false">
      <c r="A716" s="2" t="s">
        <v>722</v>
      </c>
      <c r="B716" s="2" t="n">
        <v>1</v>
      </c>
      <c r="C716" s="4" t="n">
        <v>0.920449614524841</v>
      </c>
      <c r="D716" s="4" t="n">
        <v>1.01859104633331</v>
      </c>
      <c r="E716" s="4" t="n">
        <v>1.33045399188995</v>
      </c>
      <c r="F716" s="4" t="n">
        <v>1.21338903903961</v>
      </c>
      <c r="G716" s="4" t="n">
        <v>1.23594701290131</v>
      </c>
      <c r="H716" s="4" t="n">
        <v>0.362960780789515</v>
      </c>
      <c r="I716" s="3" t="n">
        <v>0.00391663730682146</v>
      </c>
      <c r="J716" s="3" t="n">
        <v>0.0321560030766546</v>
      </c>
    </row>
    <row r="717" customFormat="false" ht="14.25" hidden="false" customHeight="false" outlineLevel="0" collapsed="false">
      <c r="A717" s="2" t="s">
        <v>723</v>
      </c>
      <c r="B717" s="2" t="n">
        <v>1</v>
      </c>
      <c r="C717" s="4" t="n">
        <v>0.879022479057312</v>
      </c>
      <c r="D717" s="4" t="n">
        <v>0.809095919132233</v>
      </c>
      <c r="E717" s="4" t="n">
        <v>1.33045399188995</v>
      </c>
      <c r="F717" s="4" t="n">
        <v>1.25892496109009</v>
      </c>
      <c r="G717" s="4" t="n">
        <v>1.18032097816467</v>
      </c>
      <c r="H717" s="4" t="n">
        <v>0.487853006228474</v>
      </c>
      <c r="I717" s="3" t="n">
        <v>0.00696351705811471</v>
      </c>
      <c r="J717" s="3" t="n">
        <v>0.041105500119697</v>
      </c>
    </row>
    <row r="718" customFormat="false" ht="14.25" hidden="false" customHeight="false" outlineLevel="0" collapsed="false">
      <c r="A718" s="2" t="s">
        <v>724</v>
      </c>
      <c r="B718" s="2" t="n">
        <v>1</v>
      </c>
      <c r="C718" s="4" t="n">
        <v>1</v>
      </c>
      <c r="D718" s="4" t="n">
        <v>0.912010788917542</v>
      </c>
      <c r="E718" s="4" t="n">
        <v>1.33045399188995</v>
      </c>
      <c r="F718" s="4" t="n">
        <v>1.22461605072021</v>
      </c>
      <c r="G718" s="4" t="n">
        <v>1.18032097816467</v>
      </c>
      <c r="H718" s="4" t="n">
        <v>0.359243571562124</v>
      </c>
      <c r="I718" s="3" t="n">
        <v>0.00676086073551529</v>
      </c>
      <c r="J718" s="3" t="n">
        <v>0.040593631195136</v>
      </c>
    </row>
    <row r="719" customFormat="false" ht="14.25" hidden="false" customHeight="false" outlineLevel="0" collapsed="false">
      <c r="A719" s="2" t="s">
        <v>725</v>
      </c>
      <c r="B719" s="2" t="n">
        <v>1</v>
      </c>
      <c r="C719" s="4" t="n">
        <v>0.920449614524841</v>
      </c>
      <c r="D719" s="4" t="n">
        <v>1</v>
      </c>
      <c r="E719" s="4" t="n">
        <v>1.33045399188995</v>
      </c>
      <c r="F719" s="4" t="n">
        <v>1.36772894859314</v>
      </c>
      <c r="G719" s="4" t="n">
        <v>1.13762700557709</v>
      </c>
      <c r="H719" s="4" t="n">
        <v>0.393340745824014</v>
      </c>
      <c r="I719" s="3" t="n">
        <v>0.0159875925643651</v>
      </c>
      <c r="J719" s="3" t="n">
        <v>0.0625467956016039</v>
      </c>
    </row>
    <row r="720" customFormat="false" ht="14.25" hidden="false" customHeight="false" outlineLevel="0" collapsed="false">
      <c r="A720" s="2" t="s">
        <v>726</v>
      </c>
      <c r="B720" s="2" t="n">
        <v>1</v>
      </c>
      <c r="C720" s="4" t="n">
        <v>1.01859104633331</v>
      </c>
      <c r="D720" s="4" t="n">
        <v>0.912010788917542</v>
      </c>
      <c r="E720" s="4" t="n">
        <v>1.33045399188995</v>
      </c>
      <c r="F720" s="4" t="n">
        <v>1.191241979599</v>
      </c>
      <c r="G720" s="4" t="n">
        <v>1</v>
      </c>
      <c r="H720" s="4" t="n">
        <v>0.265073396174862</v>
      </c>
      <c r="I720" s="3" t="n">
        <v>0.123579177256699</v>
      </c>
      <c r="J720" s="3" t="n">
        <v>0.226800394810879</v>
      </c>
    </row>
    <row r="721" customFormat="false" ht="14.25" hidden="false" customHeight="false" outlineLevel="0" collapsed="false">
      <c r="A721" s="2" t="s">
        <v>727</v>
      </c>
      <c r="B721" s="2" t="n">
        <v>1</v>
      </c>
      <c r="C721" s="4" t="n">
        <v>1.12719798088074</v>
      </c>
      <c r="D721" s="4" t="n">
        <v>1.1587769985199</v>
      </c>
      <c r="E721" s="4" t="n">
        <v>1.33045399188995</v>
      </c>
      <c r="F721" s="4" t="n">
        <v>1.41905701160431</v>
      </c>
      <c r="G721" s="4" t="n">
        <v>0.879022479057312</v>
      </c>
      <c r="H721" s="4" t="n">
        <v>0.14306508754271</v>
      </c>
      <c r="I721" s="3" t="n">
        <v>0.547744645832235</v>
      </c>
      <c r="J721" s="3" t="n">
        <v>0.65472888444728</v>
      </c>
    </row>
    <row r="722" customFormat="false" ht="14.25" hidden="false" customHeight="false" outlineLevel="0" collapsed="false">
      <c r="A722" s="2" t="s">
        <v>728</v>
      </c>
      <c r="B722" s="2" t="n">
        <v>1</v>
      </c>
      <c r="C722" s="4" t="n">
        <v>1.6595870256424</v>
      </c>
      <c r="D722" s="4" t="n">
        <v>1.58489298820496</v>
      </c>
      <c r="E722" s="4" t="n">
        <v>1.33045399188995</v>
      </c>
      <c r="F722" s="4" t="n">
        <v>1.78648805618286</v>
      </c>
      <c r="G722" s="4" t="n">
        <v>0.731139123439789</v>
      </c>
      <c r="H722" s="4" t="n">
        <v>-0.141448590094393</v>
      </c>
      <c r="I722" s="3" t="n">
        <v>0.739020762228959</v>
      </c>
      <c r="J722" s="3" t="n">
        <v>0.813150931279703</v>
      </c>
    </row>
    <row r="723" customFormat="false" ht="14.25" hidden="false" customHeight="false" outlineLevel="0" collapsed="false">
      <c r="A723" s="2" t="s">
        <v>729</v>
      </c>
      <c r="B723" s="2" t="n">
        <v>1</v>
      </c>
      <c r="C723" s="4" t="n">
        <v>0.862978518009186</v>
      </c>
      <c r="D723" s="4" t="n">
        <v>1.11686301231384</v>
      </c>
      <c r="E723" s="4" t="n">
        <v>1.31825697422028</v>
      </c>
      <c r="F723" s="4" t="n">
        <v>1.28233098983765</v>
      </c>
      <c r="G723" s="4" t="n">
        <v>1.85353195667267</v>
      </c>
      <c r="H723" s="4" t="n">
        <v>0.579904791743974</v>
      </c>
      <c r="I723" s="3" t="n">
        <v>0.068748838202524</v>
      </c>
      <c r="J723" s="3" t="n">
        <v>0.154555844221409</v>
      </c>
    </row>
    <row r="724" customFormat="false" ht="14.25" hidden="false" customHeight="false" outlineLevel="0" collapsed="false">
      <c r="A724" s="2" t="s">
        <v>730</v>
      </c>
      <c r="B724" s="2" t="n">
        <v>1</v>
      </c>
      <c r="C724" s="4" t="n">
        <v>0.625172674655914</v>
      </c>
      <c r="D724" s="4" t="n">
        <v>0.570164322853088</v>
      </c>
      <c r="E724" s="4" t="n">
        <v>1.31825697422028</v>
      </c>
      <c r="F724" s="4" t="n">
        <v>1.43218803405762</v>
      </c>
      <c r="G724" s="4" t="n">
        <v>1.6595870256424</v>
      </c>
      <c r="H724" s="4" t="n">
        <v>1.00634671620081</v>
      </c>
      <c r="I724" s="3" t="n">
        <v>0.0118019876801148</v>
      </c>
      <c r="J724" s="3" t="n">
        <v>0.0532309180175083</v>
      </c>
    </row>
    <row r="725" customFormat="false" ht="14.25" hidden="false" customHeight="false" outlineLevel="0" collapsed="false">
      <c r="A725" s="2" t="s">
        <v>731</v>
      </c>
      <c r="B725" s="2" t="n">
        <v>1</v>
      </c>
      <c r="C725" s="4" t="n">
        <v>1.00925302505493</v>
      </c>
      <c r="D725" s="4" t="n">
        <v>1.11686301231384</v>
      </c>
      <c r="E725" s="4" t="n">
        <v>1.31825697422028</v>
      </c>
      <c r="F725" s="4" t="n">
        <v>1.80301797389984</v>
      </c>
      <c r="G725" s="4" t="n">
        <v>1.5995579957962</v>
      </c>
      <c r="H725" s="4" t="n">
        <v>0.594670100907076</v>
      </c>
      <c r="I725" s="3" t="n">
        <v>0.0216862964618445</v>
      </c>
      <c r="J725" s="3" t="n">
        <v>0.0743055633427563</v>
      </c>
    </row>
    <row r="726" customFormat="false" ht="14.25" hidden="false" customHeight="false" outlineLevel="0" collapsed="false">
      <c r="A726" s="2" t="s">
        <v>732</v>
      </c>
      <c r="B726" s="2" t="n">
        <v>1</v>
      </c>
      <c r="C726" s="4" t="n">
        <v>0.879022479057312</v>
      </c>
      <c r="D726" s="4" t="n">
        <v>0.862978518009186</v>
      </c>
      <c r="E726" s="4" t="n">
        <v>1.31825697422028</v>
      </c>
      <c r="F726" s="4" t="n">
        <v>1.28233098983765</v>
      </c>
      <c r="G726" s="4" t="n">
        <v>1.5995579957962</v>
      </c>
      <c r="H726" s="4" t="n">
        <v>0.615210368337203</v>
      </c>
      <c r="I726" s="3" t="n">
        <v>0.0112461530943</v>
      </c>
      <c r="J726" s="3" t="n">
        <v>0.0518713764071143</v>
      </c>
    </row>
    <row r="727" customFormat="false" ht="14.25" hidden="false" customHeight="false" outlineLevel="0" collapsed="false">
      <c r="A727" s="2" t="s">
        <v>733</v>
      </c>
      <c r="B727" s="2" t="n">
        <v>1</v>
      </c>
      <c r="C727" s="4" t="n">
        <v>0.53456437587738</v>
      </c>
      <c r="D727" s="4" t="n">
        <v>0.42461958527565</v>
      </c>
      <c r="E727" s="4" t="n">
        <v>1.31825697422028</v>
      </c>
      <c r="F727" s="4" t="n">
        <v>1.06659603118896</v>
      </c>
      <c r="G727" s="4" t="n">
        <v>1.52756595611572</v>
      </c>
      <c r="H727" s="4" t="n">
        <v>0.997808001163682</v>
      </c>
      <c r="I727" s="3" t="n">
        <v>0.0421546373837408</v>
      </c>
      <c r="J727" s="3" t="n">
        <v>0.113526936561311</v>
      </c>
    </row>
    <row r="728" customFormat="false" ht="14.25" hidden="false" customHeight="false" outlineLevel="0" collapsed="false">
      <c r="A728" s="2" t="s">
        <v>734</v>
      </c>
      <c r="B728" s="2" t="n">
        <v>1</v>
      </c>
      <c r="C728" s="4" t="n">
        <v>0.912010788917542</v>
      </c>
      <c r="D728" s="4" t="n">
        <v>1.01859104633331</v>
      </c>
      <c r="E728" s="4" t="n">
        <v>1.31825697422028</v>
      </c>
      <c r="F728" s="4" t="n">
        <v>1.38038396835327</v>
      </c>
      <c r="G728" s="4" t="n">
        <v>1.44544005393982</v>
      </c>
      <c r="H728" s="4" t="n">
        <v>0.499855230628115</v>
      </c>
      <c r="I728" s="3" t="n">
        <v>0.00120263095626005</v>
      </c>
      <c r="J728" s="3" t="n">
        <v>0.0195994484985924</v>
      </c>
    </row>
    <row r="729" customFormat="false" ht="14.25" hidden="false" customHeight="false" outlineLevel="0" collapsed="false">
      <c r="A729" s="2" t="s">
        <v>735</v>
      </c>
      <c r="B729" s="2" t="n">
        <v>1</v>
      </c>
      <c r="C729" s="4" t="n">
        <v>0.928966403007507</v>
      </c>
      <c r="D729" s="4" t="n">
        <v>0.862978518009186</v>
      </c>
      <c r="E729" s="4" t="n">
        <v>1.31825697422028</v>
      </c>
      <c r="F729" s="4" t="n">
        <v>1.38038396835327</v>
      </c>
      <c r="G729" s="4" t="n">
        <v>1.33045399188995</v>
      </c>
      <c r="H729" s="4" t="n">
        <v>0.52918531839802</v>
      </c>
      <c r="I729" s="3" t="n">
        <v>0.000717443107144389</v>
      </c>
      <c r="J729" s="3" t="n">
        <v>0.0169136858588363</v>
      </c>
    </row>
    <row r="730" customFormat="false" ht="14.25" hidden="false" customHeight="false" outlineLevel="0" collapsed="false">
      <c r="A730" s="2" t="s">
        <v>736</v>
      </c>
      <c r="B730" s="2" t="n">
        <v>1</v>
      </c>
      <c r="C730" s="4" t="n">
        <v>0.963828980922699</v>
      </c>
      <c r="D730" s="4" t="n">
        <v>1.0375280380249</v>
      </c>
      <c r="E730" s="4" t="n">
        <v>1.31825697422028</v>
      </c>
      <c r="F730" s="4" t="n">
        <v>1.30617094039917</v>
      </c>
      <c r="G730" s="4" t="n">
        <v>1.30617094039917</v>
      </c>
      <c r="H730" s="4" t="n">
        <v>0.389134192861972</v>
      </c>
      <c r="I730" s="3" t="n">
        <v>0.000143460187580047</v>
      </c>
      <c r="J730" s="3" t="n">
        <v>0.0097090595622087</v>
      </c>
    </row>
    <row r="731" customFormat="false" ht="14.25" hidden="false" customHeight="false" outlineLevel="0" collapsed="false">
      <c r="A731" s="2" t="s">
        <v>737</v>
      </c>
      <c r="B731" s="2" t="n">
        <v>1</v>
      </c>
      <c r="C731" s="4" t="n">
        <v>0.963828980922699</v>
      </c>
      <c r="D731" s="4" t="n">
        <v>0.963828980922699</v>
      </c>
      <c r="E731" s="4" t="n">
        <v>1.31825697422028</v>
      </c>
      <c r="F731" s="4" t="n">
        <v>1.14815402030945</v>
      </c>
      <c r="G731" s="4" t="n">
        <v>1.28233098983765</v>
      </c>
      <c r="H731" s="4" t="n">
        <v>0.356659518831829</v>
      </c>
      <c r="I731" s="3" t="n">
        <v>0.00674741420632374</v>
      </c>
      <c r="J731" s="3" t="n">
        <v>0.040593631195136</v>
      </c>
    </row>
    <row r="732" customFormat="false" ht="14.25" hidden="false" customHeight="false" outlineLevel="0" collapsed="false">
      <c r="A732" s="2" t="s">
        <v>738</v>
      </c>
      <c r="B732" s="2" t="n">
        <v>1</v>
      </c>
      <c r="C732" s="4" t="n">
        <v>0.963828980922699</v>
      </c>
      <c r="D732" s="4" t="n">
        <v>1.08642601966858</v>
      </c>
      <c r="E732" s="4" t="n">
        <v>1.31825697422028</v>
      </c>
      <c r="F732" s="4" t="n">
        <v>1.05681800842285</v>
      </c>
      <c r="G732" s="4" t="n">
        <v>1.28233098983765</v>
      </c>
      <c r="H732" s="4" t="n">
        <v>0.261890918203118</v>
      </c>
      <c r="I732" s="3" t="n">
        <v>0.086649713151976</v>
      </c>
      <c r="J732" s="3" t="n">
        <v>0.180727692552125</v>
      </c>
    </row>
    <row r="733" customFormat="false" ht="14.25" hidden="false" customHeight="false" outlineLevel="0" collapsed="false">
      <c r="A733" s="2" t="s">
        <v>739</v>
      </c>
      <c r="B733" s="2" t="n">
        <v>1</v>
      </c>
      <c r="C733" s="4" t="n">
        <v>1.11686301231384</v>
      </c>
      <c r="D733" s="4" t="n">
        <v>0.744732022285461</v>
      </c>
      <c r="E733" s="4" t="n">
        <v>1.31825697422028</v>
      </c>
      <c r="F733" s="4" t="n">
        <v>0.963828980922699</v>
      </c>
      <c r="G733" s="4" t="n">
        <v>1.2705739736557</v>
      </c>
      <c r="H733" s="4" t="n">
        <v>0.312080076104178</v>
      </c>
      <c r="I733" s="3" t="n">
        <v>0.214350496003471</v>
      </c>
      <c r="J733" s="3" t="n">
        <v>0.336078952502419</v>
      </c>
    </row>
    <row r="734" customFormat="false" ht="14.25" hidden="false" customHeight="false" outlineLevel="0" collapsed="false">
      <c r="A734" s="2" t="s">
        <v>740</v>
      </c>
      <c r="B734" s="2" t="n">
        <v>1</v>
      </c>
      <c r="C734" s="4" t="n">
        <v>1.21338903903961</v>
      </c>
      <c r="D734" s="4" t="n">
        <v>1.2705739736557</v>
      </c>
      <c r="E734" s="4" t="n">
        <v>1.31825697422028</v>
      </c>
      <c r="F734" s="4" t="n">
        <v>1.67494297027588</v>
      </c>
      <c r="G734" s="4" t="n">
        <v>1.23594701290131</v>
      </c>
      <c r="H734" s="4" t="n">
        <v>0.279637385303784</v>
      </c>
      <c r="I734" s="3" t="n">
        <v>0.190780772273697</v>
      </c>
      <c r="J734" s="3" t="n">
        <v>0.309151569616241</v>
      </c>
    </row>
    <row r="735" customFormat="false" ht="14.25" hidden="false" customHeight="false" outlineLevel="0" collapsed="false">
      <c r="A735" s="2" t="s">
        <v>741</v>
      </c>
      <c r="B735" s="2" t="n">
        <v>1</v>
      </c>
      <c r="C735" s="4" t="n">
        <v>1.20226395130157</v>
      </c>
      <c r="D735" s="4" t="n">
        <v>1.18032097816467</v>
      </c>
      <c r="E735" s="4" t="n">
        <v>1.31825697422028</v>
      </c>
      <c r="F735" s="4" t="n">
        <v>1.5995579957962</v>
      </c>
      <c r="G735" s="4" t="n">
        <v>1.22461605072021</v>
      </c>
      <c r="H735" s="4" t="n">
        <v>0.292351516421821</v>
      </c>
      <c r="I735" s="3" t="n">
        <v>0.122373233377308</v>
      </c>
      <c r="J735" s="3" t="n">
        <v>0.225284989645127</v>
      </c>
    </row>
    <row r="736" customFormat="false" ht="14.25" hidden="false" customHeight="false" outlineLevel="0" collapsed="false">
      <c r="A736" s="2" t="s">
        <v>742</v>
      </c>
      <c r="B736" s="2" t="n">
        <v>1</v>
      </c>
      <c r="C736" s="4" t="n">
        <v>1.36772894859314</v>
      </c>
      <c r="D736" s="4" t="n">
        <v>1.38038396835327</v>
      </c>
      <c r="E736" s="4" t="n">
        <v>1.31825697422028</v>
      </c>
      <c r="F736" s="4" t="n">
        <v>1.61435902118683</v>
      </c>
      <c r="G736" s="4" t="n">
        <v>1.14815402030945</v>
      </c>
      <c r="H736" s="4" t="n">
        <v>0.12267698861098</v>
      </c>
      <c r="I736" s="3" t="n">
        <v>0.580620807886524</v>
      </c>
      <c r="J736" s="3" t="n">
        <v>0.683384124113491</v>
      </c>
    </row>
    <row r="737" customFormat="false" ht="14.25" hidden="false" customHeight="false" outlineLevel="0" collapsed="false">
      <c r="A737" s="2" t="s">
        <v>743</v>
      </c>
      <c r="B737" s="2" t="n">
        <v>1</v>
      </c>
      <c r="C737" s="4" t="n">
        <v>1.31825697422028</v>
      </c>
      <c r="D737" s="4" t="n">
        <v>1.41905701160431</v>
      </c>
      <c r="E737" s="4" t="n">
        <v>1.31825697422028</v>
      </c>
      <c r="F737" s="4" t="n">
        <v>1.64437198638916</v>
      </c>
      <c r="G737" s="4" t="n">
        <v>1.13762700557709</v>
      </c>
      <c r="H737" s="4" t="n">
        <v>0.133712200437228</v>
      </c>
      <c r="I737" s="3" t="n">
        <v>0.568146015511512</v>
      </c>
      <c r="J737" s="3" t="n">
        <v>0.673183396858676</v>
      </c>
    </row>
    <row r="738" customFormat="false" ht="14.25" hidden="false" customHeight="false" outlineLevel="0" collapsed="false">
      <c r="A738" s="2" t="s">
        <v>744</v>
      </c>
      <c r="B738" s="2" t="n">
        <v>1</v>
      </c>
      <c r="C738" s="4" t="n">
        <v>1.08642601966858</v>
      </c>
      <c r="D738" s="4" t="n">
        <v>1.16949903964996</v>
      </c>
      <c r="E738" s="4" t="n">
        <v>1.31825697422028</v>
      </c>
      <c r="F738" s="4" t="n">
        <v>1.30617094039917</v>
      </c>
      <c r="G738" s="4" t="n">
        <v>1.13762700557709</v>
      </c>
      <c r="H738" s="4" t="n">
        <v>0.208453416242635</v>
      </c>
      <c r="I738" s="3" t="n">
        <v>0.0909625478028457</v>
      </c>
      <c r="J738" s="3" t="n">
        <v>0.18596787550804</v>
      </c>
    </row>
    <row r="739" customFormat="false" ht="14.25" hidden="false" customHeight="false" outlineLevel="0" collapsed="false">
      <c r="A739" s="2" t="s">
        <v>745</v>
      </c>
      <c r="B739" s="2" t="n">
        <v>1</v>
      </c>
      <c r="C739" s="4" t="n">
        <v>1.04712903499603</v>
      </c>
      <c r="D739" s="4" t="n">
        <v>1.01859104633331</v>
      </c>
      <c r="E739" s="4" t="n">
        <v>1.31825697422028</v>
      </c>
      <c r="F739" s="4" t="n">
        <v>1.2705739736557</v>
      </c>
      <c r="G739" s="4" t="n">
        <v>1.12719798088074</v>
      </c>
      <c r="H739" s="4" t="n">
        <v>0.277535756658844</v>
      </c>
      <c r="I739" s="3" t="n">
        <v>0.0213470669469304</v>
      </c>
      <c r="J739" s="3" t="n">
        <v>0.0736176964119051</v>
      </c>
    </row>
    <row r="740" customFormat="false" ht="14.25" hidden="false" customHeight="false" outlineLevel="0" collapsed="false">
      <c r="A740" s="2" t="s">
        <v>746</v>
      </c>
      <c r="B740" s="2" t="n">
        <v>1</v>
      </c>
      <c r="C740" s="4" t="n">
        <v>1.2705739736557</v>
      </c>
      <c r="D740" s="4" t="n">
        <v>1.20226395130157</v>
      </c>
      <c r="E740" s="4" t="n">
        <v>1.31825697422028</v>
      </c>
      <c r="F740" s="4" t="n">
        <v>1.52756595611572</v>
      </c>
      <c r="G740" s="4" t="n">
        <v>1.02801597118378</v>
      </c>
      <c r="H740" s="4" t="n">
        <v>0.157648876224095</v>
      </c>
      <c r="I740" s="3" t="n">
        <v>0.465989172752522</v>
      </c>
      <c r="J740" s="3" t="n">
        <v>0.582639684651553</v>
      </c>
    </row>
    <row r="741" customFormat="false" ht="14.25" hidden="false" customHeight="false" outlineLevel="0" collapsed="false">
      <c r="A741" s="2" t="s">
        <v>747</v>
      </c>
      <c r="B741" s="2" t="n">
        <v>1</v>
      </c>
      <c r="C741" s="4" t="n">
        <v>0.895364820957184</v>
      </c>
      <c r="D741" s="4" t="n">
        <v>0.685488224029541</v>
      </c>
      <c r="E741" s="4" t="n">
        <v>1.31825697422028</v>
      </c>
      <c r="F741" s="4" t="n">
        <v>1.18032097816467</v>
      </c>
      <c r="G741" s="4" t="n">
        <v>1.01859104633331</v>
      </c>
      <c r="H741" s="4" t="n">
        <v>0.446566661590533</v>
      </c>
      <c r="I741" s="3" t="n">
        <v>0.0694246430436286</v>
      </c>
      <c r="J741" s="3" t="n">
        <v>0.155537377816519</v>
      </c>
    </row>
    <row r="742" customFormat="false" ht="14.25" hidden="false" customHeight="false" outlineLevel="0" collapsed="false">
      <c r="A742" s="2" t="s">
        <v>748</v>
      </c>
      <c r="B742" s="2" t="n">
        <v>1</v>
      </c>
      <c r="C742" s="4" t="n">
        <v>1.39315700531006</v>
      </c>
      <c r="D742" s="4" t="n">
        <v>1.52756595611572</v>
      </c>
      <c r="E742" s="4" t="n">
        <v>1.31825697422028</v>
      </c>
      <c r="F742" s="4" t="n">
        <v>1.38038396835327</v>
      </c>
      <c r="G742" s="4" t="n">
        <v>0.990831971168518</v>
      </c>
      <c r="H742" s="4" t="n">
        <v>-0.0877049801143644</v>
      </c>
      <c r="I742" s="3" t="n">
        <v>0.718401219056439</v>
      </c>
      <c r="J742" s="3" t="n">
        <v>0.800343858105064</v>
      </c>
    </row>
    <row r="743" customFormat="false" ht="14.25" hidden="false" customHeight="false" outlineLevel="0" collapsed="false">
      <c r="A743" s="2" t="s">
        <v>749</v>
      </c>
      <c r="B743" s="2" t="n">
        <v>1</v>
      </c>
      <c r="C743" s="4" t="n">
        <v>1.47231197357178</v>
      </c>
      <c r="D743" s="4" t="n">
        <v>1.57036304473877</v>
      </c>
      <c r="E743" s="4" t="n">
        <v>1.31825697422028</v>
      </c>
      <c r="F743" s="4" t="n">
        <v>1.34276497364044</v>
      </c>
      <c r="G743" s="4" t="n">
        <v>0.990831971168518</v>
      </c>
      <c r="H743" s="4" t="n">
        <v>-0.146681177229541</v>
      </c>
      <c r="I743" s="3" t="n">
        <v>0.567657973476805</v>
      </c>
      <c r="J743" s="3" t="n">
        <v>0.67288468011465</v>
      </c>
    </row>
    <row r="744" customFormat="false" ht="14.25" hidden="false" customHeight="false" outlineLevel="0" collapsed="false">
      <c r="A744" s="2" t="s">
        <v>750</v>
      </c>
      <c r="B744" s="2" t="n">
        <v>1</v>
      </c>
      <c r="C744" s="4" t="n">
        <v>1.64437198638916</v>
      </c>
      <c r="D744" s="4" t="n">
        <v>0.990831971168518</v>
      </c>
      <c r="E744" s="4" t="n">
        <v>1.31825697422028</v>
      </c>
      <c r="F744" s="4" t="n">
        <v>1.49968504905701</v>
      </c>
      <c r="G744" s="4" t="n">
        <v>0.972747206687927</v>
      </c>
      <c r="H744" s="4" t="n">
        <v>0.0604238750826499</v>
      </c>
      <c r="I744" s="3" t="n">
        <v>0.854942267851875</v>
      </c>
      <c r="J744" s="3" t="n">
        <v>0.902738003670325</v>
      </c>
    </row>
    <row r="745" customFormat="false" ht="14.25" hidden="false" customHeight="false" outlineLevel="0" collapsed="false">
      <c r="A745" s="2" t="s">
        <v>751</v>
      </c>
      <c r="B745" s="2" t="n">
        <v>1</v>
      </c>
      <c r="C745" s="4" t="n">
        <v>1.43218803405762</v>
      </c>
      <c r="D745" s="4" t="n">
        <v>1.49968504905701</v>
      </c>
      <c r="E745" s="4" t="n">
        <v>1.31825697422028</v>
      </c>
      <c r="F745" s="4" t="n">
        <v>1.48593604564667</v>
      </c>
      <c r="G745" s="4" t="n">
        <v>0.946237087249756</v>
      </c>
      <c r="H745" s="4" t="n">
        <v>-0.0681606973326097</v>
      </c>
      <c r="I745" s="3" t="n">
        <v>0.800046800384009</v>
      </c>
      <c r="J745" s="3" t="n">
        <v>0.861356540088786</v>
      </c>
    </row>
    <row r="746" customFormat="false" ht="14.25" hidden="false" customHeight="false" outlineLevel="0" collapsed="false">
      <c r="A746" s="2" t="s">
        <v>752</v>
      </c>
      <c r="B746" s="2" t="n">
        <v>1</v>
      </c>
      <c r="C746" s="4" t="n">
        <v>1.07646501064301</v>
      </c>
      <c r="D746" s="4" t="n">
        <v>0.972747206687927</v>
      </c>
      <c r="E746" s="4" t="n">
        <v>1.30617094039917</v>
      </c>
      <c r="F746" s="4" t="n">
        <v>1.33045399188995</v>
      </c>
      <c r="G746" s="4" t="n">
        <v>2.03235697746277</v>
      </c>
      <c r="H746" s="4" t="n">
        <v>0.614671437075558</v>
      </c>
      <c r="I746" s="3" t="n">
        <v>0.0877979485037668</v>
      </c>
      <c r="J746" s="3" t="n">
        <v>0.181712444943935</v>
      </c>
    </row>
    <row r="747" customFormat="false" ht="14.25" hidden="false" customHeight="false" outlineLevel="0" collapsed="false">
      <c r="A747" s="2" t="s">
        <v>753</v>
      </c>
      <c r="B747" s="2" t="n">
        <v>1</v>
      </c>
      <c r="C747" s="4" t="n">
        <v>0.879022479057312</v>
      </c>
      <c r="D747" s="4" t="n">
        <v>0.937561988830566</v>
      </c>
      <c r="E747" s="4" t="n">
        <v>1.30617094039917</v>
      </c>
      <c r="F747" s="4" t="n">
        <v>1.20226395130157</v>
      </c>
      <c r="G747" s="4" t="n">
        <v>1.75388097763062</v>
      </c>
      <c r="H747" s="4" t="n">
        <v>0.597690773630977</v>
      </c>
      <c r="I747" s="3" t="n">
        <v>0.049372225489893</v>
      </c>
      <c r="J747" s="3" t="n">
        <v>0.124751815846054</v>
      </c>
    </row>
    <row r="748" customFormat="false" ht="14.25" hidden="false" customHeight="false" outlineLevel="0" collapsed="false">
      <c r="A748" s="2" t="s">
        <v>754</v>
      </c>
      <c r="B748" s="2" t="n">
        <v>1</v>
      </c>
      <c r="C748" s="4" t="n">
        <v>0.765596628189087</v>
      </c>
      <c r="D748" s="4" t="n">
        <v>0.619441092014313</v>
      </c>
      <c r="E748" s="4" t="n">
        <v>1.30617094039917</v>
      </c>
      <c r="F748" s="4" t="n">
        <v>0.981747925281525</v>
      </c>
      <c r="G748" s="4" t="n">
        <v>1.75388097763062</v>
      </c>
      <c r="H748" s="4" t="n">
        <v>0.760985795678625</v>
      </c>
      <c r="I748" s="3" t="n">
        <v>0.0915280015520499</v>
      </c>
      <c r="J748" s="3" t="n">
        <v>0.186722360820062</v>
      </c>
    </row>
    <row r="749" customFormat="false" ht="14.25" hidden="false" customHeight="false" outlineLevel="0" collapsed="false">
      <c r="A749" s="2" t="s">
        <v>755</v>
      </c>
      <c r="B749" s="2" t="n">
        <v>1</v>
      </c>
      <c r="C749" s="4" t="n">
        <v>0.816582381725311</v>
      </c>
      <c r="D749" s="4" t="n">
        <v>0.809095919132233</v>
      </c>
      <c r="E749" s="4" t="n">
        <v>1.30617094039917</v>
      </c>
      <c r="F749" s="4" t="n">
        <v>1.12719798088074</v>
      </c>
      <c r="G749" s="4" t="n">
        <v>1.44544005393982</v>
      </c>
      <c r="H749" s="4" t="n">
        <v>0.562923559836628</v>
      </c>
      <c r="I749" s="3" t="n">
        <v>0.0198768828433835</v>
      </c>
      <c r="J749" s="3" t="n">
        <v>0.0707655250191279</v>
      </c>
    </row>
    <row r="750" customFormat="false" ht="14.25" hidden="false" customHeight="false" outlineLevel="0" collapsed="false">
      <c r="A750" s="2" t="s">
        <v>756</v>
      </c>
      <c r="B750" s="2" t="n">
        <v>1</v>
      </c>
      <c r="C750" s="4" t="n">
        <v>1.24738299846649</v>
      </c>
      <c r="D750" s="4" t="n">
        <v>1.14815402030945</v>
      </c>
      <c r="E750" s="4" t="n">
        <v>1.30617094039917</v>
      </c>
      <c r="F750" s="4" t="n">
        <v>1.41905701160431</v>
      </c>
      <c r="G750" s="4" t="n">
        <v>1.38038396835327</v>
      </c>
      <c r="H750" s="4" t="n">
        <v>0.273957503373094</v>
      </c>
      <c r="I750" s="3" t="n">
        <v>0.0403093245981186</v>
      </c>
      <c r="J750" s="3" t="n">
        <v>0.110540570917148</v>
      </c>
    </row>
    <row r="751" customFormat="false" ht="14.25" hidden="false" customHeight="false" outlineLevel="0" collapsed="false">
      <c r="A751" s="2" t="s">
        <v>757</v>
      </c>
      <c r="B751" s="2" t="n">
        <v>1</v>
      </c>
      <c r="C751" s="4" t="n">
        <v>0.816582381725311</v>
      </c>
      <c r="D751" s="4" t="n">
        <v>0.711213529109955</v>
      </c>
      <c r="E751" s="4" t="n">
        <v>1.30617094039917</v>
      </c>
      <c r="F751" s="4" t="n">
        <v>1.48593604564667</v>
      </c>
      <c r="G751" s="4" t="n">
        <v>1.35518896579742</v>
      </c>
      <c r="H751" s="4" t="n">
        <v>0.714291013998175</v>
      </c>
      <c r="I751" s="3" t="n">
        <v>0.00569721542906276</v>
      </c>
      <c r="J751" s="3" t="n">
        <v>0.0374388442481267</v>
      </c>
    </row>
    <row r="752" customFormat="false" ht="14.25" hidden="false" customHeight="false" outlineLevel="0" collapsed="false">
      <c r="A752" s="2" t="s">
        <v>758</v>
      </c>
      <c r="B752" s="2" t="n">
        <v>1</v>
      </c>
      <c r="C752" s="4" t="n">
        <v>1.08642601966858</v>
      </c>
      <c r="D752" s="4" t="n">
        <v>1.04712903499603</v>
      </c>
      <c r="E752" s="4" t="n">
        <v>1.30617094039917</v>
      </c>
      <c r="F752" s="4" t="n">
        <v>1.62929594516754</v>
      </c>
      <c r="G752" s="4" t="n">
        <v>1.29419600963593</v>
      </c>
      <c r="H752" s="4" t="n">
        <v>0.432742344278601</v>
      </c>
      <c r="I752" s="3" t="n">
        <v>0.0315006538335507</v>
      </c>
      <c r="J752" s="3" t="n">
        <v>0.0934858113769892</v>
      </c>
    </row>
    <row r="753" customFormat="false" ht="14.25" hidden="false" customHeight="false" outlineLevel="0" collapsed="false">
      <c r="A753" s="2" t="s">
        <v>759</v>
      </c>
      <c r="B753" s="2" t="n">
        <v>1</v>
      </c>
      <c r="C753" s="4" t="n">
        <v>1.0375280380249</v>
      </c>
      <c r="D753" s="4" t="n">
        <v>0.963828980922699</v>
      </c>
      <c r="E753" s="4" t="n">
        <v>1.30617094039917</v>
      </c>
      <c r="F753" s="4" t="n">
        <v>1.43218803405762</v>
      </c>
      <c r="G753" s="4" t="n">
        <v>1.25892496109009</v>
      </c>
      <c r="H753" s="4" t="n">
        <v>0.413405112744893</v>
      </c>
      <c r="I753" s="3" t="n">
        <v>0.00403708078548726</v>
      </c>
      <c r="J753" s="3" t="n">
        <v>0.0325478406552025</v>
      </c>
    </row>
    <row r="754" customFormat="false" ht="14.25" hidden="false" customHeight="false" outlineLevel="0" collapsed="false">
      <c r="A754" s="2" t="s">
        <v>760</v>
      </c>
      <c r="B754" s="2" t="n">
        <v>1</v>
      </c>
      <c r="C754" s="4" t="n">
        <v>0.954992592334747</v>
      </c>
      <c r="D754" s="4" t="n">
        <v>1.25892496109009</v>
      </c>
      <c r="E754" s="4" t="n">
        <v>1.30617094039917</v>
      </c>
      <c r="F754" s="4" t="n">
        <v>1.20226395130157</v>
      </c>
      <c r="G754" s="4" t="n">
        <v>1.21338903903961</v>
      </c>
      <c r="H754" s="4" t="n">
        <v>0.21167688701957</v>
      </c>
      <c r="I754" s="3" t="n">
        <v>0.166591811278606</v>
      </c>
      <c r="J754" s="3" t="n">
        <v>0.280637829749902</v>
      </c>
    </row>
    <row r="755" customFormat="false" ht="14.25" hidden="false" customHeight="false" outlineLevel="0" collapsed="false">
      <c r="A755" s="2" t="s">
        <v>761</v>
      </c>
      <c r="B755" s="2" t="n">
        <v>1</v>
      </c>
      <c r="C755" s="4" t="n">
        <v>0.839460015296936</v>
      </c>
      <c r="D755" s="4" t="n">
        <v>0.751622915267944</v>
      </c>
      <c r="E755" s="4" t="n">
        <v>1.30617094039917</v>
      </c>
      <c r="F755" s="4" t="n">
        <v>1.41905701160431</v>
      </c>
      <c r="G755" s="4" t="n">
        <v>1.14815402030945</v>
      </c>
      <c r="H755" s="4" t="n">
        <v>0.580038587930044</v>
      </c>
      <c r="I755" s="3" t="n">
        <v>0.0162282424855762</v>
      </c>
      <c r="J755" s="3" t="n">
        <v>0.0631007698490165</v>
      </c>
    </row>
    <row r="756" customFormat="false" ht="14.25" hidden="false" customHeight="false" outlineLevel="0" collapsed="false">
      <c r="A756" s="2" t="s">
        <v>762</v>
      </c>
      <c r="B756" s="2" t="n">
        <v>1</v>
      </c>
      <c r="C756" s="4" t="n">
        <v>1.34276497364044</v>
      </c>
      <c r="D756" s="4" t="n">
        <v>1.191241979599</v>
      </c>
      <c r="E756" s="4" t="n">
        <v>1.30617094039917</v>
      </c>
      <c r="F756" s="4" t="n">
        <v>1.67494297027588</v>
      </c>
      <c r="G756" s="4" t="n">
        <v>1.10662400722504</v>
      </c>
      <c r="H756" s="4" t="n">
        <v>0.209997823555548</v>
      </c>
      <c r="I756" s="3" t="n">
        <v>0.394748108617782</v>
      </c>
      <c r="J756" s="3" t="n">
        <v>0.516668933353793</v>
      </c>
    </row>
    <row r="757" customFormat="false" ht="14.25" hidden="false" customHeight="false" outlineLevel="0" collapsed="false">
      <c r="A757" s="2" t="s">
        <v>763</v>
      </c>
      <c r="B757" s="2" t="n">
        <v>1</v>
      </c>
      <c r="C757" s="4" t="n">
        <v>1.28233098983765</v>
      </c>
      <c r="D757" s="4" t="n">
        <v>1.38038396835327</v>
      </c>
      <c r="E757" s="4" t="n">
        <v>1.30617094039917</v>
      </c>
      <c r="F757" s="4" t="n">
        <v>1.34276497364044</v>
      </c>
      <c r="G757" s="4" t="n">
        <v>1.10662400722504</v>
      </c>
      <c r="H757" s="4" t="n">
        <v>0.0361145858252687</v>
      </c>
      <c r="I757" s="3" t="n">
        <v>0.830649573533169</v>
      </c>
      <c r="J757" s="3" t="n">
        <v>0.885943374613537</v>
      </c>
    </row>
    <row r="758" customFormat="false" ht="14.25" hidden="false" customHeight="false" outlineLevel="0" collapsed="false">
      <c r="A758" s="2" t="s">
        <v>764</v>
      </c>
      <c r="B758" s="2" t="n">
        <v>1</v>
      </c>
      <c r="C758" s="4" t="n">
        <v>1.33045399188995</v>
      </c>
      <c r="D758" s="4" t="n">
        <v>1.29419600963593</v>
      </c>
      <c r="E758" s="4" t="n">
        <v>1.30617094039917</v>
      </c>
      <c r="F758" s="4" t="n">
        <v>1.75388097763062</v>
      </c>
      <c r="G758" s="4" t="n">
        <v>1.07646501064301</v>
      </c>
      <c r="H758" s="4" t="n">
        <v>0.19057479206972</v>
      </c>
      <c r="I758" s="3" t="n">
        <v>0.49001819762413</v>
      </c>
      <c r="J758" s="3" t="n">
        <v>0.603946369759732</v>
      </c>
    </row>
    <row r="759" customFormat="false" ht="14.25" hidden="false" customHeight="false" outlineLevel="0" collapsed="false">
      <c r="A759" s="2" t="s">
        <v>765</v>
      </c>
      <c r="B759" s="2" t="n">
        <v>1</v>
      </c>
      <c r="C759" s="4" t="n">
        <v>1.45881402492523</v>
      </c>
      <c r="D759" s="4" t="n">
        <v>1.48593604564667</v>
      </c>
      <c r="E759" s="4" t="n">
        <v>1.30617094039917</v>
      </c>
      <c r="F759" s="4" t="n">
        <v>1.6595870256424</v>
      </c>
      <c r="G759" s="4" t="n">
        <v>1.0375280380249</v>
      </c>
      <c r="H759" s="4" t="n">
        <v>0.0212507912873748</v>
      </c>
      <c r="I759" s="3" t="n">
        <v>0.938950420120834</v>
      </c>
      <c r="J759" s="3" t="n">
        <v>0.95674792215725</v>
      </c>
    </row>
    <row r="760" customFormat="false" ht="14.25" hidden="false" customHeight="false" outlineLevel="0" collapsed="false">
      <c r="A760" s="2" t="s">
        <v>766</v>
      </c>
      <c r="B760" s="2" t="n">
        <v>1</v>
      </c>
      <c r="C760" s="4" t="n">
        <v>1.12719798088074</v>
      </c>
      <c r="D760" s="4" t="n">
        <v>1.35518896579742</v>
      </c>
      <c r="E760" s="4" t="n">
        <v>1.30617094039917</v>
      </c>
      <c r="F760" s="4" t="n">
        <v>1.41905701160431</v>
      </c>
      <c r="G760" s="4" t="n">
        <v>0.963828980922699</v>
      </c>
      <c r="H760" s="4" t="n">
        <v>0.0831755367296322</v>
      </c>
      <c r="I760" s="3" t="n">
        <v>0.708980582006478</v>
      </c>
      <c r="J760" s="3" t="n">
        <v>0.792635288076235</v>
      </c>
    </row>
    <row r="761" customFormat="false" ht="14.25" hidden="false" customHeight="false" outlineLevel="0" collapsed="false">
      <c r="A761" s="2" t="s">
        <v>767</v>
      </c>
      <c r="B761" s="2" t="n">
        <v>1</v>
      </c>
      <c r="C761" s="4" t="n">
        <v>1.33045399188995</v>
      </c>
      <c r="D761" s="4" t="n">
        <v>1.29419600963593</v>
      </c>
      <c r="E761" s="4" t="n">
        <v>1.30617094039917</v>
      </c>
      <c r="F761" s="4" t="n">
        <v>1.45881402492523</v>
      </c>
      <c r="G761" s="4" t="n">
        <v>0.946237087249756</v>
      </c>
      <c r="H761" s="4" t="n">
        <v>0.0340526296950285</v>
      </c>
      <c r="I761" s="3" t="n">
        <v>0.883281056056368</v>
      </c>
      <c r="J761" s="3" t="n">
        <v>0.922276102192056</v>
      </c>
    </row>
    <row r="762" customFormat="false" ht="14.25" hidden="false" customHeight="false" outlineLevel="0" collapsed="false">
      <c r="A762" s="2" t="s">
        <v>768</v>
      </c>
      <c r="B762" s="2" t="n">
        <v>1</v>
      </c>
      <c r="C762" s="4" t="n">
        <v>1.11686301231384</v>
      </c>
      <c r="D762" s="4" t="n">
        <v>1.29419600963593</v>
      </c>
      <c r="E762" s="4" t="n">
        <v>1.30617094039917</v>
      </c>
      <c r="F762" s="4" t="n">
        <v>1.78648805618286</v>
      </c>
      <c r="G762" s="4" t="n">
        <v>0.895364820957184</v>
      </c>
      <c r="H762" s="4" t="n">
        <v>0.225454307633575</v>
      </c>
      <c r="I762" s="3" t="n">
        <v>0.517576692763315</v>
      </c>
      <c r="J762" s="3" t="n">
        <v>0.626999282578954</v>
      </c>
    </row>
    <row r="763" customFormat="false" ht="14.25" hidden="false" customHeight="false" outlineLevel="0" collapsed="false">
      <c r="A763" s="2" t="s">
        <v>769</v>
      </c>
      <c r="B763" s="2" t="n">
        <v>1</v>
      </c>
      <c r="C763" s="4" t="n">
        <v>1.08642601966858</v>
      </c>
      <c r="D763" s="4" t="n">
        <v>1.07646501064301</v>
      </c>
      <c r="E763" s="4" t="n">
        <v>1.30617094039917</v>
      </c>
      <c r="F763" s="4" t="n">
        <v>1.4060480594635</v>
      </c>
      <c r="G763" s="4" t="n">
        <v>0.895364820957184</v>
      </c>
      <c r="H763" s="4" t="n">
        <v>0.189789063393069</v>
      </c>
      <c r="I763" s="3" t="n">
        <v>0.402979323256939</v>
      </c>
      <c r="J763" s="3" t="n">
        <v>0.524553642140023</v>
      </c>
    </row>
    <row r="764" customFormat="false" ht="14.25" hidden="false" customHeight="false" outlineLevel="0" collapsed="false">
      <c r="A764" s="2" t="s">
        <v>770</v>
      </c>
      <c r="B764" s="2" t="n">
        <v>1</v>
      </c>
      <c r="C764" s="4" t="n">
        <v>1.28233098983765</v>
      </c>
      <c r="D764" s="4" t="n">
        <v>1.18032097816467</v>
      </c>
      <c r="E764" s="4" t="n">
        <v>1.30617094039917</v>
      </c>
      <c r="F764" s="4" t="n">
        <v>1.2705739736557</v>
      </c>
      <c r="G764" s="4" t="n">
        <v>0.895364820957184</v>
      </c>
      <c r="H764" s="4" t="n">
        <v>0.00393515526759182</v>
      </c>
      <c r="I764" s="3" t="n">
        <v>0.984764338906795</v>
      </c>
      <c r="J764" s="3" t="n">
        <v>0.991019017135561</v>
      </c>
    </row>
    <row r="765" customFormat="false" ht="14.25" hidden="false" customHeight="false" outlineLevel="0" collapsed="false">
      <c r="A765" s="2" t="s">
        <v>771</v>
      </c>
      <c r="B765" s="2" t="n">
        <v>1</v>
      </c>
      <c r="C765" s="4" t="n">
        <v>1.07646501064301</v>
      </c>
      <c r="D765" s="4" t="n">
        <v>1.21338903903961</v>
      </c>
      <c r="E765" s="4" t="n">
        <v>1.30617094039917</v>
      </c>
      <c r="F765" s="4" t="n">
        <v>1.85353195667267</v>
      </c>
      <c r="G765" s="4" t="n">
        <v>0.862978518009186</v>
      </c>
      <c r="H765" s="4" t="n">
        <v>0.290133903152555</v>
      </c>
      <c r="I765" s="3" t="n">
        <v>0.451617878409032</v>
      </c>
      <c r="J765" s="3" t="n">
        <v>0.570675316447744</v>
      </c>
    </row>
    <row r="766" customFormat="false" ht="14.25" hidden="false" customHeight="false" outlineLevel="0" collapsed="false">
      <c r="A766" s="2" t="s">
        <v>772</v>
      </c>
      <c r="B766" s="2" t="n">
        <v>1</v>
      </c>
      <c r="C766" s="4" t="n">
        <v>1.22461605072021</v>
      </c>
      <c r="D766" s="4" t="n">
        <v>1.41905701160431</v>
      </c>
      <c r="E766" s="4" t="n">
        <v>1.30617094039917</v>
      </c>
      <c r="F766" s="4" t="n">
        <v>1.41905701160431</v>
      </c>
      <c r="G766" s="4" t="n">
        <v>0.862978518009186</v>
      </c>
      <c r="H766" s="4" t="n">
        <v>-0.0221306083548319</v>
      </c>
      <c r="I766" s="3" t="n">
        <v>0.933591635549935</v>
      </c>
      <c r="J766" s="3" t="n">
        <v>0.953153346686816</v>
      </c>
    </row>
    <row r="767" customFormat="false" ht="14.25" hidden="false" customHeight="false" outlineLevel="0" collapsed="false">
      <c r="A767" s="2" t="s">
        <v>773</v>
      </c>
      <c r="B767" s="2" t="n">
        <v>1</v>
      </c>
      <c r="C767" s="4" t="n">
        <v>1.29419600963593</v>
      </c>
      <c r="D767" s="4" t="n">
        <v>1.14815402030945</v>
      </c>
      <c r="E767" s="4" t="n">
        <v>1.30617094039917</v>
      </c>
      <c r="F767" s="4" t="n">
        <v>1.52756595611572</v>
      </c>
      <c r="G767" s="4" t="n">
        <v>0.847227394580841</v>
      </c>
      <c r="H767" s="4" t="n">
        <v>0.0966899512445504</v>
      </c>
      <c r="I767" s="3" t="n">
        <v>0.73323502897295</v>
      </c>
      <c r="J767" s="3" t="n">
        <v>0.809431160877441</v>
      </c>
    </row>
    <row r="768" customFormat="false" ht="14.25" hidden="false" customHeight="false" outlineLevel="0" collapsed="false">
      <c r="A768" s="2" t="s">
        <v>774</v>
      </c>
      <c r="B768" s="2" t="n">
        <v>1</v>
      </c>
      <c r="C768" s="4" t="n">
        <v>0.765596628189087</v>
      </c>
      <c r="D768" s="4" t="n">
        <v>0.946237087249756</v>
      </c>
      <c r="E768" s="4" t="n">
        <v>1.30617094039917</v>
      </c>
      <c r="F768" s="4" t="n">
        <v>0.847227394580841</v>
      </c>
      <c r="G768" s="4" t="n">
        <v>0.549540877342224</v>
      </c>
      <c r="H768" s="4" t="n">
        <v>-0.00473965104357905</v>
      </c>
      <c r="I768" s="3" t="n">
        <v>0.990382773463346</v>
      </c>
      <c r="J768" s="3" t="n">
        <v>0.993517998564004</v>
      </c>
    </row>
    <row r="769" customFormat="false" ht="14.25" hidden="false" customHeight="false" outlineLevel="0" collapsed="false">
      <c r="A769" s="2" t="s">
        <v>775</v>
      </c>
      <c r="B769" s="2" t="n">
        <v>1</v>
      </c>
      <c r="C769" s="4" t="n">
        <v>0.724435985088348</v>
      </c>
      <c r="D769" s="4" t="n">
        <v>0.654636085033417</v>
      </c>
      <c r="E769" s="4" t="n">
        <v>1.29419600963593</v>
      </c>
      <c r="F769" s="4" t="n">
        <v>1.47231197357178</v>
      </c>
      <c r="G769" s="4" t="n">
        <v>1.57036304473877</v>
      </c>
      <c r="H769" s="4" t="n">
        <v>0.866255563721116</v>
      </c>
      <c r="I769" s="3" t="n">
        <v>0.00797468076700847</v>
      </c>
      <c r="J769" s="3" t="n">
        <v>0.0440771115261786</v>
      </c>
    </row>
    <row r="770" customFormat="false" ht="14.25" hidden="false" customHeight="false" outlineLevel="0" collapsed="false">
      <c r="A770" s="2" t="s">
        <v>776</v>
      </c>
      <c r="B770" s="2" t="n">
        <v>1</v>
      </c>
      <c r="C770" s="4" t="n">
        <v>0.809095919132233</v>
      </c>
      <c r="D770" s="4" t="n">
        <v>0.824138104915619</v>
      </c>
      <c r="E770" s="4" t="n">
        <v>1.29419600963593</v>
      </c>
      <c r="F770" s="4" t="n">
        <v>1.31825697422028</v>
      </c>
      <c r="G770" s="4" t="n">
        <v>1.34276497364044</v>
      </c>
      <c r="H770" s="4" t="n">
        <v>0.586921454430592</v>
      </c>
      <c r="I770" s="3" t="n">
        <v>0.00218251405096326</v>
      </c>
      <c r="J770" s="3" t="n">
        <v>0.0263159876788115</v>
      </c>
    </row>
    <row r="771" customFormat="false" ht="14.25" hidden="false" customHeight="false" outlineLevel="0" collapsed="false">
      <c r="A771" s="2" t="s">
        <v>777</v>
      </c>
      <c r="B771" s="2" t="n">
        <v>1</v>
      </c>
      <c r="C771" s="4" t="n">
        <v>1.54170000553131</v>
      </c>
      <c r="D771" s="4" t="n">
        <v>1.55596601963043</v>
      </c>
      <c r="E771" s="4" t="n">
        <v>1.29419600963593</v>
      </c>
      <c r="F771" s="4" t="n">
        <v>1.57036304473877</v>
      </c>
      <c r="G771" s="4" t="n">
        <v>1.2705739736557</v>
      </c>
      <c r="H771" s="4" t="n">
        <v>0.0131313377284206</v>
      </c>
      <c r="I771" s="3" t="n">
        <v>0.954730295193721</v>
      </c>
      <c r="J771" s="3" t="n">
        <v>0.969345248092735</v>
      </c>
    </row>
    <row r="772" customFormat="false" ht="14.25" hidden="false" customHeight="false" outlineLevel="0" collapsed="false">
      <c r="A772" s="2" t="s">
        <v>778</v>
      </c>
      <c r="B772" s="2" t="n">
        <v>1</v>
      </c>
      <c r="C772" s="4" t="n">
        <v>0.660693526268005</v>
      </c>
      <c r="D772" s="4" t="n">
        <v>0.630957424640656</v>
      </c>
      <c r="E772" s="4" t="n">
        <v>1.29419600963593</v>
      </c>
      <c r="F772" s="4" t="n">
        <v>1.09647798538208</v>
      </c>
      <c r="G772" s="4" t="n">
        <v>1.2705739736557</v>
      </c>
      <c r="H772" s="4" t="n">
        <v>0.675948168594963</v>
      </c>
      <c r="I772" s="3" t="n">
        <v>0.0269669345200998</v>
      </c>
      <c r="J772" s="3" t="n">
        <v>0.0857032184068617</v>
      </c>
    </row>
    <row r="773" customFormat="false" ht="14.25" hidden="false" customHeight="false" outlineLevel="0" collapsed="false">
      <c r="A773" s="2" t="s">
        <v>779</v>
      </c>
      <c r="B773" s="2" t="n">
        <v>1</v>
      </c>
      <c r="C773" s="4" t="n">
        <v>1.02801597118378</v>
      </c>
      <c r="D773" s="4" t="n">
        <v>0.937561988830566</v>
      </c>
      <c r="E773" s="4" t="n">
        <v>1.29419600963593</v>
      </c>
      <c r="F773" s="4" t="n">
        <v>1.51356101036072</v>
      </c>
      <c r="G773" s="4" t="n">
        <v>1.24738299846649</v>
      </c>
      <c r="H773" s="4" t="n">
        <v>0.451438431305576</v>
      </c>
      <c r="I773" s="3" t="n">
        <v>0.0135991517378681</v>
      </c>
      <c r="J773" s="3" t="n">
        <v>0.0572079367318594</v>
      </c>
    </row>
    <row r="774" customFormat="false" ht="14.25" hidden="false" customHeight="false" outlineLevel="0" collapsed="false">
      <c r="A774" s="2" t="s">
        <v>780</v>
      </c>
      <c r="B774" s="2" t="n">
        <v>1</v>
      </c>
      <c r="C774" s="4" t="n">
        <v>1.23594701290131</v>
      </c>
      <c r="D774" s="4" t="n">
        <v>1.02801597118378</v>
      </c>
      <c r="E774" s="4" t="n">
        <v>1.29419600963593</v>
      </c>
      <c r="F774" s="4" t="n">
        <v>1.35518896579742</v>
      </c>
      <c r="G774" s="4" t="n">
        <v>1.20226395130157</v>
      </c>
      <c r="H774" s="4" t="n">
        <v>0.23885151311717</v>
      </c>
      <c r="I774" s="3" t="n">
        <v>0.086688458419112</v>
      </c>
      <c r="J774" s="3" t="n">
        <v>0.180727692552125</v>
      </c>
    </row>
    <row r="775" customFormat="false" ht="14.25" hidden="false" customHeight="false" outlineLevel="0" collapsed="false">
      <c r="A775" s="2" t="s">
        <v>781</v>
      </c>
      <c r="B775" s="2" t="n">
        <v>1</v>
      </c>
      <c r="C775" s="4" t="n">
        <v>1.14815402030945</v>
      </c>
      <c r="D775" s="4" t="n">
        <v>1.2705739736557</v>
      </c>
      <c r="E775" s="4" t="n">
        <v>1.29419600963593</v>
      </c>
      <c r="F775" s="4" t="n">
        <v>1.36772894859314</v>
      </c>
      <c r="G775" s="4" t="n">
        <v>1.191241979599</v>
      </c>
      <c r="H775" s="4" t="n">
        <v>0.172585050437466</v>
      </c>
      <c r="I775" s="3" t="n">
        <v>0.196284118190527</v>
      </c>
      <c r="J775" s="3" t="n">
        <v>0.315559360247679</v>
      </c>
    </row>
    <row r="776" customFormat="false" ht="14.25" hidden="false" customHeight="false" outlineLevel="0" collapsed="false">
      <c r="A776" s="2" t="s">
        <v>782</v>
      </c>
      <c r="B776" s="2" t="n">
        <v>1</v>
      </c>
      <c r="C776" s="4" t="n">
        <v>0.758577585220337</v>
      </c>
      <c r="D776" s="4" t="n">
        <v>0.328095287084579</v>
      </c>
      <c r="E776" s="4" t="n">
        <v>1.29419600963593</v>
      </c>
      <c r="F776" s="4" t="n">
        <v>1.44544005393982</v>
      </c>
      <c r="G776" s="4" t="n">
        <v>1.11686301231384</v>
      </c>
      <c r="H776" s="4" t="n">
        <v>0.886087318257707</v>
      </c>
      <c r="I776" s="3" t="n">
        <v>0.0539191402674084</v>
      </c>
      <c r="J776" s="3" t="n">
        <v>0.132111158112241</v>
      </c>
    </row>
    <row r="777" customFormat="false" ht="14.25" hidden="false" customHeight="false" outlineLevel="0" collapsed="false">
      <c r="A777" s="2" t="s">
        <v>783</v>
      </c>
      <c r="B777" s="2" t="n">
        <v>1</v>
      </c>
      <c r="C777" s="4" t="n">
        <v>0.862978518009186</v>
      </c>
      <c r="D777" s="4" t="n">
        <v>0.809095919132233</v>
      </c>
      <c r="E777" s="4" t="n">
        <v>1.29419600963593</v>
      </c>
      <c r="F777" s="4" t="n">
        <v>1.24738299846649</v>
      </c>
      <c r="G777" s="4" t="n">
        <v>1.11686301231384</v>
      </c>
      <c r="H777" s="4" t="n">
        <v>0.453269196815053</v>
      </c>
      <c r="I777" s="3" t="n">
        <v>0.0133808116523624</v>
      </c>
      <c r="J777" s="3" t="n">
        <v>0.0568206107117624</v>
      </c>
    </row>
    <row r="778" customFormat="false" ht="14.25" hidden="false" customHeight="false" outlineLevel="0" collapsed="false">
      <c r="A778" s="2" t="s">
        <v>784</v>
      </c>
      <c r="B778" s="2" t="n">
        <v>1</v>
      </c>
      <c r="C778" s="4" t="n">
        <v>1.31825697422028</v>
      </c>
      <c r="D778" s="4" t="n">
        <v>1.38038396835327</v>
      </c>
      <c r="E778" s="4" t="n">
        <v>1.29419600963593</v>
      </c>
      <c r="F778" s="4" t="n">
        <v>1.48593604564667</v>
      </c>
      <c r="G778" s="4" t="n">
        <v>1.08642601966858</v>
      </c>
      <c r="H778" s="4" t="n">
        <v>0.0640546291961903</v>
      </c>
      <c r="I778" s="3" t="n">
        <v>0.751338719306382</v>
      </c>
      <c r="J778" s="3" t="n">
        <v>0.821596048663481</v>
      </c>
    </row>
    <row r="779" customFormat="false" ht="14.25" hidden="false" customHeight="false" outlineLevel="0" collapsed="false">
      <c r="A779" s="2" t="s">
        <v>785</v>
      </c>
      <c r="B779" s="2" t="n">
        <v>1</v>
      </c>
      <c r="C779" s="4" t="n">
        <v>1.22461605072021</v>
      </c>
      <c r="D779" s="4" t="n">
        <v>1.18032097816467</v>
      </c>
      <c r="E779" s="4" t="n">
        <v>1.29419600963593</v>
      </c>
      <c r="F779" s="4" t="n">
        <v>1.2705739736557</v>
      </c>
      <c r="G779" s="4" t="n">
        <v>1.08642601966858</v>
      </c>
      <c r="H779" s="4" t="n">
        <v>0.100741000198868</v>
      </c>
      <c r="I779" s="3" t="n">
        <v>0.436439988116447</v>
      </c>
      <c r="J779" s="3" t="n">
        <v>0.555431471129904</v>
      </c>
    </row>
    <row r="780" customFormat="false" ht="14.25" hidden="false" customHeight="false" outlineLevel="0" collapsed="false">
      <c r="A780" s="2" t="s">
        <v>786</v>
      </c>
      <c r="B780" s="2" t="n">
        <v>1</v>
      </c>
      <c r="C780" s="4" t="n">
        <v>1.58489298820496</v>
      </c>
      <c r="D780" s="4" t="n">
        <v>1.43218803405762</v>
      </c>
      <c r="E780" s="4" t="n">
        <v>1.29419600963593</v>
      </c>
      <c r="F780" s="4" t="n">
        <v>1.1587769985199</v>
      </c>
      <c r="G780" s="4" t="n">
        <v>1.07646501064301</v>
      </c>
      <c r="H780" s="4" t="n">
        <v>-0.186709073987879</v>
      </c>
      <c r="I780" s="3" t="n">
        <v>0.432173659436096</v>
      </c>
      <c r="J780" s="3" t="n">
        <v>0.551234023574126</v>
      </c>
    </row>
    <row r="781" customFormat="false" ht="14.25" hidden="false" customHeight="false" outlineLevel="0" collapsed="false">
      <c r="A781" s="2" t="s">
        <v>787</v>
      </c>
      <c r="B781" s="2" t="n">
        <v>1</v>
      </c>
      <c r="C781" s="4" t="n">
        <v>1.29419600963593</v>
      </c>
      <c r="D781" s="4" t="n">
        <v>1.25892496109009</v>
      </c>
      <c r="E781" s="4" t="n">
        <v>1.29419600963593</v>
      </c>
      <c r="F781" s="4" t="n">
        <v>1.38038396835327</v>
      </c>
      <c r="G781" s="4" t="n">
        <v>0.972747206687927</v>
      </c>
      <c r="H781" s="4" t="n">
        <v>0.037752814933729</v>
      </c>
      <c r="I781" s="3" t="n">
        <v>0.849222157249944</v>
      </c>
      <c r="J781" s="3" t="n">
        <v>0.899028059568241</v>
      </c>
    </row>
    <row r="782" customFormat="false" ht="14.25" hidden="false" customHeight="false" outlineLevel="0" collapsed="false">
      <c r="A782" s="2" t="s">
        <v>788</v>
      </c>
      <c r="B782" s="2" t="n">
        <v>1</v>
      </c>
      <c r="C782" s="4" t="n">
        <v>0.928966403007507</v>
      </c>
      <c r="D782" s="4" t="n">
        <v>0.937561988830566</v>
      </c>
      <c r="E782" s="4" t="n">
        <v>1.29419600963593</v>
      </c>
      <c r="F782" s="4" t="n">
        <v>1.45881402492523</v>
      </c>
      <c r="G782" s="4" t="n">
        <v>0.920449614524841</v>
      </c>
      <c r="H782" s="4" t="n">
        <v>0.35783485907119</v>
      </c>
      <c r="I782" s="3" t="n">
        <v>0.169773117437498</v>
      </c>
      <c r="J782" s="3" t="n">
        <v>0.284198022875805</v>
      </c>
    </row>
    <row r="783" customFormat="false" ht="14.25" hidden="false" customHeight="false" outlineLevel="0" collapsed="false">
      <c r="A783" s="2" t="s">
        <v>789</v>
      </c>
      <c r="B783" s="2" t="n">
        <v>1</v>
      </c>
      <c r="C783" s="4" t="n">
        <v>1.22461605072021</v>
      </c>
      <c r="D783" s="4" t="n">
        <v>1.16949903964996</v>
      </c>
      <c r="E783" s="4" t="n">
        <v>1.29419600963593</v>
      </c>
      <c r="F783" s="4" t="n">
        <v>1.48593604564667</v>
      </c>
      <c r="G783" s="4" t="n">
        <v>0.870963573455811</v>
      </c>
      <c r="H783" s="4" t="n">
        <v>0.10529397026876</v>
      </c>
      <c r="I783" s="3" t="n">
        <v>0.6813871639669</v>
      </c>
      <c r="J783" s="3" t="n">
        <v>0.770545674715939</v>
      </c>
    </row>
    <row r="784" customFormat="false" ht="14.25" hidden="false" customHeight="false" outlineLevel="0" collapsed="false">
      <c r="A784" s="2" t="s">
        <v>790</v>
      </c>
      <c r="B784" s="2" t="n">
        <v>1</v>
      </c>
      <c r="C784" s="4" t="n">
        <v>1.33045399188995</v>
      </c>
      <c r="D784" s="4" t="n">
        <v>1.39315700531006</v>
      </c>
      <c r="E784" s="4" t="n">
        <v>1.29419600963593</v>
      </c>
      <c r="F784" s="4" t="n">
        <v>1.34276497364044</v>
      </c>
      <c r="G784" s="4" t="n">
        <v>0.794328212738037</v>
      </c>
      <c r="H784" s="4" t="n">
        <v>-0.11795163923386</v>
      </c>
      <c r="I784" s="3" t="n">
        <v>0.671830553561531</v>
      </c>
      <c r="J784" s="3" t="n">
        <v>0.762459506071423</v>
      </c>
    </row>
    <row r="785" customFormat="false" ht="14.25" hidden="false" customHeight="false" outlineLevel="0" collapsed="false">
      <c r="A785" s="2" t="s">
        <v>791</v>
      </c>
      <c r="B785" s="2" t="n">
        <v>1</v>
      </c>
      <c r="C785" s="4" t="n">
        <v>1.04712903499603</v>
      </c>
      <c r="D785" s="4" t="n">
        <v>1.54170000553131</v>
      </c>
      <c r="E785" s="4" t="n">
        <v>1.29419600963593</v>
      </c>
      <c r="F785" s="4" t="n">
        <v>1.13762700557709</v>
      </c>
      <c r="G785" s="4" t="n">
        <v>0.519995987415314</v>
      </c>
      <c r="H785" s="4" t="n">
        <v>-0.281908937717594</v>
      </c>
      <c r="I785" s="3" t="n">
        <v>0.508802868205062</v>
      </c>
      <c r="J785" s="3" t="n">
        <v>0.620395801676288</v>
      </c>
    </row>
    <row r="786" customFormat="false" ht="14.25" hidden="false" customHeight="false" outlineLevel="0" collapsed="false">
      <c r="A786" s="2" t="s">
        <v>792</v>
      </c>
      <c r="B786" s="2" t="n">
        <v>1</v>
      </c>
      <c r="C786" s="4" t="n">
        <v>1.04712903499603</v>
      </c>
      <c r="D786" s="4" t="n">
        <v>1</v>
      </c>
      <c r="E786" s="4" t="n">
        <v>1.28233098983765</v>
      </c>
      <c r="F786" s="4" t="n">
        <v>1.33045399188995</v>
      </c>
      <c r="G786" s="4" t="n">
        <v>1.87068200111389</v>
      </c>
      <c r="H786" s="4" t="n">
        <v>0.557164179194513</v>
      </c>
      <c r="I786" s="3" t="n">
        <v>0.0646846071170037</v>
      </c>
      <c r="J786" s="3" t="n">
        <v>0.148654713535612</v>
      </c>
    </row>
    <row r="787" customFormat="false" ht="14.25" hidden="false" customHeight="false" outlineLevel="0" collapsed="false">
      <c r="A787" s="2" t="s">
        <v>793</v>
      </c>
      <c r="B787" s="2" t="n">
        <v>1</v>
      </c>
      <c r="C787" s="4" t="n">
        <v>0.946237087249756</v>
      </c>
      <c r="D787" s="4" t="n">
        <v>0.879022479057312</v>
      </c>
      <c r="E787" s="4" t="n">
        <v>1.28233098983765</v>
      </c>
      <c r="F787" s="4" t="n">
        <v>1.39315700531006</v>
      </c>
      <c r="G787" s="4" t="n">
        <v>1.72186899185181</v>
      </c>
      <c r="H787" s="4" t="n">
        <v>0.638253239455556</v>
      </c>
      <c r="I787" s="3" t="n">
        <v>0.0184924036146554</v>
      </c>
      <c r="J787" s="3" t="n">
        <v>0.0680835668573766</v>
      </c>
    </row>
    <row r="788" customFormat="false" ht="14.25" hidden="false" customHeight="false" outlineLevel="0" collapsed="false">
      <c r="A788" s="2" t="s">
        <v>794</v>
      </c>
      <c r="B788" s="2" t="n">
        <v>1</v>
      </c>
      <c r="C788" s="4" t="n">
        <v>0.73790431022644</v>
      </c>
      <c r="D788" s="4" t="n">
        <v>0.816582381725311</v>
      </c>
      <c r="E788" s="4" t="n">
        <v>1.28233098983765</v>
      </c>
      <c r="F788" s="4" t="n">
        <v>1.10662400722504</v>
      </c>
      <c r="G788" s="4" t="n">
        <v>1.57036304473877</v>
      </c>
      <c r="H788" s="4" t="n">
        <v>0.632218540209251</v>
      </c>
      <c r="I788" s="3" t="n">
        <v>0.0397876015982381</v>
      </c>
      <c r="J788" s="3" t="n">
        <v>0.109214860209986</v>
      </c>
    </row>
    <row r="789" customFormat="false" ht="14.25" hidden="false" customHeight="false" outlineLevel="0" collapsed="false">
      <c r="A789" s="2" t="s">
        <v>795</v>
      </c>
      <c r="B789" s="2" t="n">
        <v>1</v>
      </c>
      <c r="C789" s="4" t="n">
        <v>0.963828980922699</v>
      </c>
      <c r="D789" s="4" t="n">
        <v>0.928966403007507</v>
      </c>
      <c r="E789" s="4" t="n">
        <v>1.28233098983765</v>
      </c>
      <c r="F789" s="4" t="n">
        <v>1.33045399188995</v>
      </c>
      <c r="G789" s="4" t="n">
        <v>1.39315700531006</v>
      </c>
      <c r="H789" s="4" t="n">
        <v>0.469677247843651</v>
      </c>
      <c r="I789" s="3" t="n">
        <v>0.000623683148153642</v>
      </c>
      <c r="J789" s="3" t="n">
        <v>0.0166237788648055</v>
      </c>
    </row>
    <row r="790" customFormat="false" ht="14.25" hidden="false" customHeight="false" outlineLevel="0" collapsed="false">
      <c r="A790" s="2" t="s">
        <v>796</v>
      </c>
      <c r="B790" s="2" t="n">
        <v>1</v>
      </c>
      <c r="C790" s="4" t="n">
        <v>0.895364820957184</v>
      </c>
      <c r="D790" s="4" t="n">
        <v>0.879022479057312</v>
      </c>
      <c r="E790" s="4" t="n">
        <v>1.28233098983765</v>
      </c>
      <c r="F790" s="4" t="n">
        <v>1.31825697422028</v>
      </c>
      <c r="G790" s="4" t="n">
        <v>1.25892496109009</v>
      </c>
      <c r="H790" s="4" t="n">
        <v>0.476249589619218</v>
      </c>
      <c r="I790" s="3" t="n">
        <v>0.000968903333604776</v>
      </c>
      <c r="J790" s="3" t="n">
        <v>0.0179435864119534</v>
      </c>
    </row>
    <row r="791" customFormat="false" ht="14.25" hidden="false" customHeight="false" outlineLevel="0" collapsed="false">
      <c r="A791" s="2" t="s">
        <v>797</v>
      </c>
      <c r="B791" s="2" t="n">
        <v>1</v>
      </c>
      <c r="C791" s="4" t="n">
        <v>0.879022479057312</v>
      </c>
      <c r="D791" s="4" t="n">
        <v>0.801678121089935</v>
      </c>
      <c r="E791" s="4" t="n">
        <v>1.28233098983765</v>
      </c>
      <c r="F791" s="4" t="n">
        <v>1.24738299846649</v>
      </c>
      <c r="G791" s="4" t="n">
        <v>1.18032097816467</v>
      </c>
      <c r="H791" s="4" t="n">
        <v>0.468822686275934</v>
      </c>
      <c r="I791" s="3" t="n">
        <v>0.00618053263055707</v>
      </c>
      <c r="J791" s="3" t="n">
        <v>0.0389975200494442</v>
      </c>
    </row>
    <row r="792" customFormat="false" ht="14.25" hidden="false" customHeight="false" outlineLevel="0" collapsed="false">
      <c r="A792" s="2" t="s">
        <v>798</v>
      </c>
      <c r="B792" s="2" t="n">
        <v>1</v>
      </c>
      <c r="C792" s="4" t="n">
        <v>1.14815402030945</v>
      </c>
      <c r="D792" s="4" t="n">
        <v>1.21338903903961</v>
      </c>
      <c r="E792" s="4" t="n">
        <v>1.28233098983765</v>
      </c>
      <c r="F792" s="4" t="n">
        <v>1.2705739736557</v>
      </c>
      <c r="G792" s="4" t="n">
        <v>1.16949903964996</v>
      </c>
      <c r="H792" s="4" t="n">
        <v>0.147111013964606</v>
      </c>
      <c r="I792" s="3" t="n">
        <v>0.172806481785049</v>
      </c>
      <c r="J792" s="3" t="n">
        <v>0.28787621848771</v>
      </c>
    </row>
    <row r="793" customFormat="false" ht="14.25" hidden="false" customHeight="false" outlineLevel="0" collapsed="false">
      <c r="A793" s="2" t="s">
        <v>799</v>
      </c>
      <c r="B793" s="2" t="n">
        <v>1</v>
      </c>
      <c r="C793" s="4" t="n">
        <v>0.946237087249756</v>
      </c>
      <c r="D793" s="4" t="n">
        <v>0.903649389743805</v>
      </c>
      <c r="E793" s="4" t="n">
        <v>1.28233098983765</v>
      </c>
      <c r="F793" s="4" t="n">
        <v>1.41905701160431</v>
      </c>
      <c r="G793" s="4" t="n">
        <v>1.04712903499603</v>
      </c>
      <c r="H793" s="4" t="n">
        <v>0.395415507199983</v>
      </c>
      <c r="I793" s="3" t="n">
        <v>0.0557309301703748</v>
      </c>
      <c r="J793" s="3" t="n">
        <v>0.13490497771864</v>
      </c>
    </row>
    <row r="794" customFormat="false" ht="14.25" hidden="false" customHeight="false" outlineLevel="0" collapsed="false">
      <c r="A794" s="2" t="s">
        <v>800</v>
      </c>
      <c r="B794" s="2" t="n">
        <v>1</v>
      </c>
      <c r="C794" s="4" t="n">
        <v>1.49968504905701</v>
      </c>
      <c r="D794" s="4" t="n">
        <v>1.7378009557724</v>
      </c>
      <c r="E794" s="4" t="n">
        <v>1.28233098983765</v>
      </c>
      <c r="F794" s="4" t="n">
        <v>1.12719798088074</v>
      </c>
      <c r="G794" s="4" t="n">
        <v>1.02801597118378</v>
      </c>
      <c r="H794" s="4" t="n">
        <v>-0.301830028251507</v>
      </c>
      <c r="I794" s="3" t="n">
        <v>0.310171810676389</v>
      </c>
      <c r="J794" s="3" t="n">
        <v>0.435890482472354</v>
      </c>
    </row>
    <row r="795" customFormat="false" ht="14.25" hidden="false" customHeight="false" outlineLevel="0" collapsed="false">
      <c r="A795" s="2" t="s">
        <v>801</v>
      </c>
      <c r="B795" s="2" t="n">
        <v>1</v>
      </c>
      <c r="C795" s="4" t="n">
        <v>0.839460015296936</v>
      </c>
      <c r="D795" s="4" t="n">
        <v>0.847227394580841</v>
      </c>
      <c r="E795" s="4" t="n">
        <v>1.28233098983765</v>
      </c>
      <c r="F795" s="4" t="n">
        <v>1.12719798088074</v>
      </c>
      <c r="G795" s="4" t="n">
        <v>1.01859104633331</v>
      </c>
      <c r="H795" s="4" t="n">
        <v>0.351589141739773</v>
      </c>
      <c r="I795" s="3" t="n">
        <v>0.0559925254233475</v>
      </c>
      <c r="J795" s="3" t="n">
        <v>0.135216496619295</v>
      </c>
    </row>
    <row r="796" customFormat="false" ht="14.25" hidden="false" customHeight="false" outlineLevel="0" collapsed="false">
      <c r="A796" s="2" t="s">
        <v>802</v>
      </c>
      <c r="B796" s="2" t="n">
        <v>1</v>
      </c>
      <c r="C796" s="4" t="n">
        <v>1.14815402030945</v>
      </c>
      <c r="D796" s="4" t="n">
        <v>1.10662400722504</v>
      </c>
      <c r="E796" s="4" t="n">
        <v>1.28233098983765</v>
      </c>
      <c r="F796" s="4" t="n">
        <v>1.22461605072021</v>
      </c>
      <c r="G796" s="4" t="n">
        <v>0.946237087249756</v>
      </c>
      <c r="H796" s="4" t="n">
        <v>0.0853681059761922</v>
      </c>
      <c r="I796" s="3" t="n">
        <v>0.589002606137792</v>
      </c>
      <c r="J796" s="3" t="n">
        <v>0.691010922670175</v>
      </c>
    </row>
    <row r="797" customFormat="false" ht="14.25" hidden="false" customHeight="false" outlineLevel="0" collapsed="false">
      <c r="A797" s="2" t="s">
        <v>803</v>
      </c>
      <c r="B797" s="2" t="n">
        <v>1</v>
      </c>
      <c r="C797" s="4" t="n">
        <v>0.928966403007507</v>
      </c>
      <c r="D797" s="4" t="n">
        <v>0.870963573455811</v>
      </c>
      <c r="E797" s="4" t="n">
        <v>1.28233098983765</v>
      </c>
      <c r="F797" s="4" t="n">
        <v>1.28233098983765</v>
      </c>
      <c r="G797" s="4" t="n">
        <v>0.920449614524841</v>
      </c>
      <c r="H797" s="4" t="n">
        <v>0.315814105096383</v>
      </c>
      <c r="I797" s="3" t="n">
        <v>0.144744749704372</v>
      </c>
      <c r="J797" s="3" t="n">
        <v>0.254351217595113</v>
      </c>
    </row>
    <row r="798" customFormat="false" ht="14.25" hidden="false" customHeight="false" outlineLevel="0" collapsed="false">
      <c r="A798" s="2" t="s">
        <v>804</v>
      </c>
      <c r="B798" s="2" t="n">
        <v>1</v>
      </c>
      <c r="C798" s="4" t="n">
        <v>1.24738299846649</v>
      </c>
      <c r="D798" s="4" t="n">
        <v>1.44544005393982</v>
      </c>
      <c r="E798" s="4" t="n">
        <v>1.28233098983765</v>
      </c>
      <c r="F798" s="4" t="n">
        <v>1.85353195667267</v>
      </c>
      <c r="G798" s="4" t="n">
        <v>0.912010788917542</v>
      </c>
      <c r="H798" s="4" t="n">
        <v>0.132440153884456</v>
      </c>
      <c r="I798" s="3" t="n">
        <v>0.715695486004187</v>
      </c>
      <c r="J798" s="3" t="n">
        <v>0.798264969137247</v>
      </c>
    </row>
    <row r="799" customFormat="false" ht="14.25" hidden="false" customHeight="false" outlineLevel="0" collapsed="false">
      <c r="A799" s="2" t="s">
        <v>805</v>
      </c>
      <c r="B799" s="2" t="n">
        <v>1</v>
      </c>
      <c r="C799" s="4" t="n">
        <v>1.28233098983765</v>
      </c>
      <c r="D799" s="4" t="n">
        <v>1.36772894859314</v>
      </c>
      <c r="E799" s="4" t="n">
        <v>1.28233098983765</v>
      </c>
      <c r="F799" s="4" t="n">
        <v>1.34276497364044</v>
      </c>
      <c r="G799" s="4" t="n">
        <v>0.912010788917542</v>
      </c>
      <c r="H799" s="4" t="n">
        <v>-0.0453503937397049</v>
      </c>
      <c r="I799" s="3" t="n">
        <v>0.839792808325575</v>
      </c>
      <c r="J799" s="3" t="n">
        <v>0.891693629688958</v>
      </c>
    </row>
    <row r="800" customFormat="false" ht="14.25" hidden="false" customHeight="false" outlineLevel="0" collapsed="false">
      <c r="A800" s="2" t="s">
        <v>806</v>
      </c>
      <c r="B800" s="2" t="n">
        <v>1</v>
      </c>
      <c r="C800" s="4" t="n">
        <v>0.870963573455811</v>
      </c>
      <c r="D800" s="4" t="n">
        <v>0.779830098152161</v>
      </c>
      <c r="E800" s="4" t="n">
        <v>1.28233098983765</v>
      </c>
      <c r="F800" s="4" t="n">
        <v>1.48593604564667</v>
      </c>
      <c r="G800" s="4" t="n">
        <v>0.895364820957184</v>
      </c>
      <c r="H800" s="4" t="n">
        <v>0.466850159821857</v>
      </c>
      <c r="I800" s="3" t="n">
        <v>0.141413759799366</v>
      </c>
      <c r="J800" s="3" t="n">
        <v>0.250616446762882</v>
      </c>
    </row>
    <row r="801" customFormat="false" ht="14.25" hidden="false" customHeight="false" outlineLevel="0" collapsed="false">
      <c r="A801" s="2" t="s">
        <v>807</v>
      </c>
      <c r="B801" s="2" t="n">
        <v>1</v>
      </c>
      <c r="C801" s="4" t="n">
        <v>1.23594701290131</v>
      </c>
      <c r="D801" s="4" t="n">
        <v>1.39315700531006</v>
      </c>
      <c r="E801" s="4" t="n">
        <v>1.28233098983765</v>
      </c>
      <c r="F801" s="4" t="n">
        <v>1.51356101036072</v>
      </c>
      <c r="G801" s="4" t="n">
        <v>0.831763684749603</v>
      </c>
      <c r="H801" s="4" t="n">
        <v>-0.000575877755326936</v>
      </c>
      <c r="I801" s="3" t="n">
        <v>0.998429092296673</v>
      </c>
      <c r="J801" s="3" t="n">
        <v>0.998429092296673</v>
      </c>
    </row>
    <row r="802" customFormat="false" ht="14.25" hidden="false" customHeight="false" outlineLevel="0" collapsed="false">
      <c r="A802" s="2" t="s">
        <v>808</v>
      </c>
      <c r="B802" s="2" t="n">
        <v>1</v>
      </c>
      <c r="C802" s="4" t="n">
        <v>1.78648805618286</v>
      </c>
      <c r="D802" s="4" t="n">
        <v>1.69044101238251</v>
      </c>
      <c r="E802" s="4" t="n">
        <v>1.28233098983765</v>
      </c>
      <c r="F802" s="4" t="n">
        <v>1.57036304473877</v>
      </c>
      <c r="G802" s="4" t="n">
        <v>0.642687678337097</v>
      </c>
      <c r="H802" s="4" t="n">
        <v>-0.357059447079925</v>
      </c>
      <c r="I802" s="3" t="n">
        <v>0.425892228620555</v>
      </c>
      <c r="J802" s="3" t="n">
        <v>0.546117410750057</v>
      </c>
    </row>
    <row r="803" customFormat="false" ht="14.25" hidden="false" customHeight="false" outlineLevel="0" collapsed="false">
      <c r="A803" s="2" t="s">
        <v>809</v>
      </c>
      <c r="B803" s="2" t="n">
        <v>1</v>
      </c>
      <c r="C803" s="4" t="n">
        <v>1.24738299846649</v>
      </c>
      <c r="D803" s="4" t="n">
        <v>2.22843503952026</v>
      </c>
      <c r="E803" s="4" t="n">
        <v>1.28233098983765</v>
      </c>
      <c r="F803" s="4" t="n">
        <v>1.07646501064301</v>
      </c>
      <c r="G803" s="4" t="n">
        <v>0.373250186443329</v>
      </c>
      <c r="H803" s="4" t="n">
        <v>-0.71216951202058</v>
      </c>
      <c r="I803" s="3" t="n">
        <v>0.279645080500273</v>
      </c>
      <c r="J803" s="3" t="n">
        <v>0.406324357445777</v>
      </c>
    </row>
    <row r="804" customFormat="false" ht="14.25" hidden="false" customHeight="false" outlineLevel="0" collapsed="false">
      <c r="A804" s="2" t="s">
        <v>810</v>
      </c>
      <c r="B804" s="2" t="n">
        <v>1</v>
      </c>
      <c r="C804" s="4" t="n">
        <v>1.8197009563446</v>
      </c>
      <c r="D804" s="4" t="n">
        <v>1.64437198638916</v>
      </c>
      <c r="E804" s="4" t="n">
        <v>1.28233098983765</v>
      </c>
      <c r="F804" s="4" t="n">
        <v>1.28233098983765</v>
      </c>
      <c r="G804" s="4" t="n">
        <v>0.291071712970734</v>
      </c>
      <c r="H804" s="4" t="n">
        <v>-0.64449915174557</v>
      </c>
      <c r="I804" s="3" t="n">
        <v>0.264886904162298</v>
      </c>
      <c r="J804" s="3" t="n">
        <v>0.392241667014992</v>
      </c>
    </row>
    <row r="805" customFormat="false" ht="14.25" hidden="false" customHeight="false" outlineLevel="0" collapsed="false">
      <c r="A805" s="2" t="s">
        <v>811</v>
      </c>
      <c r="B805" s="2" t="n">
        <v>1</v>
      </c>
      <c r="C805" s="4" t="n">
        <v>0.928966403007507</v>
      </c>
      <c r="D805" s="4" t="n">
        <v>0.870963573455811</v>
      </c>
      <c r="E805" s="4" t="n">
        <v>1.2705739736557</v>
      </c>
      <c r="F805" s="4" t="n">
        <v>1.09647798538208</v>
      </c>
      <c r="G805" s="4" t="n">
        <v>1.24738299846649</v>
      </c>
      <c r="H805" s="4" t="n">
        <v>0.368379381918574</v>
      </c>
      <c r="I805" s="3" t="n">
        <v>0.0147747238882815</v>
      </c>
      <c r="J805" s="3" t="n">
        <v>0.0593486091963082</v>
      </c>
    </row>
    <row r="806" customFormat="false" ht="14.25" hidden="false" customHeight="false" outlineLevel="0" collapsed="false">
      <c r="A806" s="2" t="s">
        <v>812</v>
      </c>
      <c r="B806" s="2" t="n">
        <v>1</v>
      </c>
      <c r="C806" s="4" t="n">
        <v>1.12719798088074</v>
      </c>
      <c r="D806" s="4" t="n">
        <v>1.28233098983765</v>
      </c>
      <c r="E806" s="4" t="n">
        <v>1.2705739736557</v>
      </c>
      <c r="F806" s="4" t="n">
        <v>1.92309200763702</v>
      </c>
      <c r="G806" s="4" t="n">
        <v>1.20226395130157</v>
      </c>
      <c r="H806" s="4" t="n">
        <v>0.366595947643557</v>
      </c>
      <c r="I806" s="3" t="n">
        <v>0.248767502335115</v>
      </c>
      <c r="J806" s="3" t="n">
        <v>0.373806594657401</v>
      </c>
    </row>
    <row r="807" customFormat="false" ht="14.25" hidden="false" customHeight="false" outlineLevel="0" collapsed="false">
      <c r="A807" s="2" t="s">
        <v>813</v>
      </c>
      <c r="B807" s="2" t="n">
        <v>1</v>
      </c>
      <c r="C807" s="4" t="n">
        <v>0.937561988830566</v>
      </c>
      <c r="D807" s="4" t="n">
        <v>1.04712903499603</v>
      </c>
      <c r="E807" s="4" t="n">
        <v>1.2705739736557</v>
      </c>
      <c r="F807" s="4" t="n">
        <v>1.51356101036072</v>
      </c>
      <c r="G807" s="4" t="n">
        <v>1.20226395130157</v>
      </c>
      <c r="H807" s="4" t="n">
        <v>0.417504502855262</v>
      </c>
      <c r="I807" s="3" t="n">
        <v>0.0285488915054507</v>
      </c>
      <c r="J807" s="3" t="n">
        <v>0.0884920832481053</v>
      </c>
    </row>
    <row r="808" customFormat="false" ht="14.25" hidden="false" customHeight="false" outlineLevel="0" collapsed="false">
      <c r="A808" s="2" t="s">
        <v>814</v>
      </c>
      <c r="B808" s="2" t="n">
        <v>1</v>
      </c>
      <c r="C808" s="4" t="n">
        <v>1.191241979599</v>
      </c>
      <c r="D808" s="4" t="n">
        <v>1.16949903964996</v>
      </c>
      <c r="E808" s="4" t="n">
        <v>1.2705739736557</v>
      </c>
      <c r="F808" s="4" t="n">
        <v>1.54170000553131</v>
      </c>
      <c r="G808" s="4" t="n">
        <v>1.12719798088074</v>
      </c>
      <c r="H808" s="4" t="n">
        <v>0.22922289434984</v>
      </c>
      <c r="I808" s="3" t="n">
        <v>0.228311762785476</v>
      </c>
      <c r="J808" s="3" t="n">
        <v>0.351936075822482</v>
      </c>
    </row>
    <row r="809" customFormat="false" ht="14.25" hidden="false" customHeight="false" outlineLevel="0" collapsed="false">
      <c r="A809" s="2" t="s">
        <v>815</v>
      </c>
      <c r="B809" s="2" t="n">
        <v>1</v>
      </c>
      <c r="C809" s="4" t="n">
        <v>0.559757590293884</v>
      </c>
      <c r="D809" s="4" t="n">
        <v>0.48305881023407</v>
      </c>
      <c r="E809" s="4" t="n">
        <v>1.2705739736557</v>
      </c>
      <c r="F809" s="4" t="n">
        <v>1.02801597118378</v>
      </c>
      <c r="G809" s="4" t="n">
        <v>1.09647798538208</v>
      </c>
      <c r="H809" s="4" t="n">
        <v>0.732880894195851</v>
      </c>
      <c r="I809" s="3" t="n">
        <v>0.0630518439633062</v>
      </c>
      <c r="J809" s="3" t="n">
        <v>0.14667525202557</v>
      </c>
    </row>
    <row r="810" customFormat="false" ht="14.25" hidden="false" customHeight="false" outlineLevel="0" collapsed="false">
      <c r="A810" s="2" t="s">
        <v>816</v>
      </c>
      <c r="B810" s="2" t="n">
        <v>1</v>
      </c>
      <c r="C810" s="4" t="n">
        <v>0.937561988830566</v>
      </c>
      <c r="D810" s="4" t="n">
        <v>0.895364820957184</v>
      </c>
      <c r="E810" s="4" t="n">
        <v>1.2705739736557</v>
      </c>
      <c r="F810" s="4" t="n">
        <v>1.44544005393982</v>
      </c>
      <c r="G810" s="4" t="n">
        <v>0.912010788917542</v>
      </c>
      <c r="H810" s="4" t="n">
        <v>0.356890994878952</v>
      </c>
      <c r="I810" s="3" t="n">
        <v>0.172796078903193</v>
      </c>
      <c r="J810" s="3" t="n">
        <v>0.28787621848771</v>
      </c>
    </row>
    <row r="811" customFormat="false" ht="14.25" hidden="false" customHeight="false" outlineLevel="0" collapsed="false">
      <c r="A811" s="2" t="s">
        <v>817</v>
      </c>
      <c r="B811" s="2" t="n">
        <v>1</v>
      </c>
      <c r="C811" s="4" t="n">
        <v>0.613762021064758</v>
      </c>
      <c r="D811" s="4" t="n">
        <v>1.01859104633331</v>
      </c>
      <c r="E811" s="4" t="n">
        <v>1.2705739736557</v>
      </c>
      <c r="F811" s="4" t="n">
        <v>0.990831971168518</v>
      </c>
      <c r="G811" s="4" t="n">
        <v>0.660693526268005</v>
      </c>
      <c r="H811" s="4" t="n">
        <v>0.150652284520579</v>
      </c>
      <c r="I811" s="3" t="n">
        <v>0.683564275279328</v>
      </c>
      <c r="J811" s="3" t="n">
        <v>0.772109393002928</v>
      </c>
    </row>
    <row r="812" customFormat="false" ht="14.25" hidden="false" customHeight="false" outlineLevel="0" collapsed="false">
      <c r="A812" s="2" t="s">
        <v>818</v>
      </c>
      <c r="B812" s="2" t="n">
        <v>1</v>
      </c>
      <c r="C812" s="4" t="n">
        <v>1.28233098983765</v>
      </c>
      <c r="D812" s="4" t="n">
        <v>1.54170000553131</v>
      </c>
      <c r="E812" s="4" t="n">
        <v>1.25892496109009</v>
      </c>
      <c r="F812" s="4" t="n">
        <v>1.51356101036072</v>
      </c>
      <c r="G812" s="4" t="n">
        <v>1.28233098983765</v>
      </c>
      <c r="H812" s="4" t="n">
        <v>0.0845425741254711</v>
      </c>
      <c r="I812" s="3" t="n">
        <v>0.68505073281969</v>
      </c>
      <c r="J812" s="3" t="n">
        <v>0.773155793431641</v>
      </c>
    </row>
    <row r="813" customFormat="false" ht="14.25" hidden="false" customHeight="false" outlineLevel="0" collapsed="false">
      <c r="A813" s="2" t="s">
        <v>819</v>
      </c>
      <c r="B813" s="2" t="n">
        <v>1</v>
      </c>
      <c r="C813" s="4" t="n">
        <v>1.07646501064301</v>
      </c>
      <c r="D813" s="4" t="n">
        <v>1.0375280380249</v>
      </c>
      <c r="E813" s="4" t="n">
        <v>1.25892496109009</v>
      </c>
      <c r="F813" s="4" t="n">
        <v>1.01859104633331</v>
      </c>
      <c r="G813" s="4" t="n">
        <v>1.28233098983765</v>
      </c>
      <c r="H813" s="4" t="n">
        <v>0.19304951137417</v>
      </c>
      <c r="I813" s="3" t="n">
        <v>0.163247291658174</v>
      </c>
      <c r="J813" s="3" t="n">
        <v>0.277131711791138</v>
      </c>
    </row>
    <row r="814" customFormat="false" ht="14.25" hidden="false" customHeight="false" outlineLevel="0" collapsed="false">
      <c r="A814" s="2" t="s">
        <v>820</v>
      </c>
      <c r="B814" s="2" t="n">
        <v>1</v>
      </c>
      <c r="C814" s="4" t="n">
        <v>0.862978518009186</v>
      </c>
      <c r="D814" s="4" t="n">
        <v>0.887156009674072</v>
      </c>
      <c r="E814" s="4" t="n">
        <v>1.25892496109009</v>
      </c>
      <c r="F814" s="4" t="n">
        <v>0.85506671667099</v>
      </c>
      <c r="G814" s="4" t="n">
        <v>1.2705739736557</v>
      </c>
      <c r="H814" s="4" t="n">
        <v>0.299468509187282</v>
      </c>
      <c r="I814" s="3" t="n">
        <v>0.213208611413634</v>
      </c>
      <c r="J814" s="3" t="n">
        <v>0.335079316923407</v>
      </c>
    </row>
    <row r="815" customFormat="false" ht="14.25" hidden="false" customHeight="false" outlineLevel="0" collapsed="false">
      <c r="A815" s="2" t="s">
        <v>821</v>
      </c>
      <c r="B815" s="2" t="n">
        <v>1</v>
      </c>
      <c r="C815" s="4" t="n">
        <v>0.751622915267944</v>
      </c>
      <c r="D815" s="4" t="n">
        <v>0.575439870357513</v>
      </c>
      <c r="E815" s="4" t="n">
        <v>1.25892496109009</v>
      </c>
      <c r="F815" s="4" t="n">
        <v>1.20226395130157</v>
      </c>
      <c r="G815" s="4" t="n">
        <v>1.24738299846649</v>
      </c>
      <c r="H815" s="4" t="n">
        <v>0.672353607691373</v>
      </c>
      <c r="I815" s="3" t="n">
        <v>0.0207801228363549</v>
      </c>
      <c r="J815" s="3" t="n">
        <v>0.0726815538690679</v>
      </c>
    </row>
    <row r="816" customFormat="false" ht="14.25" hidden="false" customHeight="false" outlineLevel="0" collapsed="false">
      <c r="A816" s="2" t="s">
        <v>822</v>
      </c>
      <c r="B816" s="2" t="n">
        <v>1</v>
      </c>
      <c r="C816" s="4" t="n">
        <v>1.01859104633331</v>
      </c>
      <c r="D816" s="4" t="n">
        <v>1.08642601966858</v>
      </c>
      <c r="E816" s="4" t="n">
        <v>1.25892496109009</v>
      </c>
      <c r="F816" s="4" t="n">
        <v>1.191241979599</v>
      </c>
      <c r="G816" s="4" t="n">
        <v>1.23594701290131</v>
      </c>
      <c r="H816" s="4" t="n">
        <v>0.247499473644561</v>
      </c>
      <c r="I816" s="3" t="n">
        <v>0.00417825882072176</v>
      </c>
      <c r="J816" s="3" t="n">
        <v>0.0329182159024819</v>
      </c>
    </row>
    <row r="817" customFormat="false" ht="14.25" hidden="false" customHeight="false" outlineLevel="0" collapsed="false">
      <c r="A817" s="2" t="s">
        <v>823</v>
      </c>
      <c r="B817" s="2" t="n">
        <v>1</v>
      </c>
      <c r="C817" s="4" t="n">
        <v>0.870963573455811</v>
      </c>
      <c r="D817" s="4" t="n">
        <v>0.946237087249756</v>
      </c>
      <c r="E817" s="4" t="n">
        <v>1.25892496109009</v>
      </c>
      <c r="F817" s="4" t="n">
        <v>1.31825697422028</v>
      </c>
      <c r="G817" s="4" t="n">
        <v>1.21338903903961</v>
      </c>
      <c r="H817" s="4" t="n">
        <v>0.428152851975354</v>
      </c>
      <c r="I817" s="3" t="n">
        <v>0.00253657994033218</v>
      </c>
      <c r="J817" s="3" t="n">
        <v>0.0276640130044681</v>
      </c>
    </row>
    <row r="818" customFormat="false" ht="14.25" hidden="false" customHeight="false" outlineLevel="0" collapsed="false">
      <c r="A818" s="2" t="s">
        <v>824</v>
      </c>
      <c r="B818" s="2" t="n">
        <v>1</v>
      </c>
      <c r="C818" s="4" t="n">
        <v>0.895364820957184</v>
      </c>
      <c r="D818" s="4" t="n">
        <v>0.954992592334747</v>
      </c>
      <c r="E818" s="4" t="n">
        <v>1.25892496109009</v>
      </c>
      <c r="F818" s="4" t="n">
        <v>1.191241979599</v>
      </c>
      <c r="G818" s="4" t="n">
        <v>1.1587769985199</v>
      </c>
      <c r="H818" s="4" t="n">
        <v>0.340433899119712</v>
      </c>
      <c r="I818" s="3" t="n">
        <v>0.00393402992506486</v>
      </c>
      <c r="J818" s="3" t="n">
        <v>0.0321560030766546</v>
      </c>
    </row>
    <row r="819" customFormat="false" ht="14.25" hidden="false" customHeight="false" outlineLevel="0" collapsed="false">
      <c r="A819" s="2" t="s">
        <v>825</v>
      </c>
      <c r="B819" s="2" t="n">
        <v>1</v>
      </c>
      <c r="C819" s="4" t="n">
        <v>1.00925302505493</v>
      </c>
      <c r="D819" s="4" t="n">
        <v>0.972747206687927</v>
      </c>
      <c r="E819" s="4" t="n">
        <v>1.25892496109009</v>
      </c>
      <c r="F819" s="4" t="n">
        <v>1.25892496109009</v>
      </c>
      <c r="G819" s="4" t="n">
        <v>1.13762700557709</v>
      </c>
      <c r="H819" s="4" t="n">
        <v>0.293779276226277</v>
      </c>
      <c r="I819" s="3" t="n">
        <v>0.00585160908195592</v>
      </c>
      <c r="J819" s="3" t="n">
        <v>0.0377574414066477</v>
      </c>
    </row>
    <row r="820" customFormat="false" ht="14.25" hidden="false" customHeight="false" outlineLevel="0" collapsed="false">
      <c r="A820" s="2" t="s">
        <v>826</v>
      </c>
      <c r="B820" s="2" t="n">
        <v>1</v>
      </c>
      <c r="C820" s="4" t="n">
        <v>1</v>
      </c>
      <c r="D820" s="4" t="n">
        <v>1.34276497364044</v>
      </c>
      <c r="E820" s="4" t="n">
        <v>1.25892496109009</v>
      </c>
      <c r="F820" s="4" t="n">
        <v>1.16949903964996</v>
      </c>
      <c r="G820" s="4" t="n">
        <v>1.12719798088074</v>
      </c>
      <c r="H820" s="4" t="n">
        <v>0.08906002709215</v>
      </c>
      <c r="I820" s="3" t="n">
        <v>0.588142904534985</v>
      </c>
      <c r="J820" s="3" t="n">
        <v>0.690673919795719</v>
      </c>
    </row>
    <row r="821" customFormat="false" ht="14.25" hidden="false" customHeight="false" outlineLevel="0" collapsed="false">
      <c r="A821" s="2" t="s">
        <v>827</v>
      </c>
      <c r="B821" s="2" t="n">
        <v>1</v>
      </c>
      <c r="C821" s="4" t="n">
        <v>1.13762700557709</v>
      </c>
      <c r="D821" s="4" t="n">
        <v>1.06659603118896</v>
      </c>
      <c r="E821" s="4" t="n">
        <v>1.25892496109009</v>
      </c>
      <c r="F821" s="4" t="n">
        <v>1.33045399188995</v>
      </c>
      <c r="G821" s="4" t="n">
        <v>1.02801597118378</v>
      </c>
      <c r="H821" s="4" t="n">
        <v>0.174976537756509</v>
      </c>
      <c r="I821" s="3" t="n">
        <v>0.23865831666702</v>
      </c>
      <c r="J821" s="3" t="n">
        <v>0.363159056284122</v>
      </c>
    </row>
    <row r="822" customFormat="false" ht="14.25" hidden="false" customHeight="false" outlineLevel="0" collapsed="false">
      <c r="A822" s="2" t="s">
        <v>828</v>
      </c>
      <c r="B822" s="2" t="n">
        <v>1</v>
      </c>
      <c r="C822" s="4" t="n">
        <v>1.02801597118378</v>
      </c>
      <c r="D822" s="4" t="n">
        <v>1.08642601966858</v>
      </c>
      <c r="E822" s="4" t="n">
        <v>1.25892496109009</v>
      </c>
      <c r="F822" s="4" t="n">
        <v>1.06659603118896</v>
      </c>
      <c r="G822" s="4" t="n">
        <v>1</v>
      </c>
      <c r="H822" s="4" t="n">
        <v>0.0946066766915531</v>
      </c>
      <c r="I822" s="3" t="n">
        <v>0.437668445425468</v>
      </c>
      <c r="J822" s="3" t="n">
        <v>0.556381914562773</v>
      </c>
    </row>
    <row r="823" customFormat="false" ht="14.25" hidden="false" customHeight="false" outlineLevel="0" collapsed="false">
      <c r="A823" s="2" t="s">
        <v>829</v>
      </c>
      <c r="B823" s="2" t="n">
        <v>1</v>
      </c>
      <c r="C823" s="4" t="n">
        <v>1.41905701160431</v>
      </c>
      <c r="D823" s="4" t="n">
        <v>1.54170000553131</v>
      </c>
      <c r="E823" s="4" t="n">
        <v>1.25892496109009</v>
      </c>
      <c r="F823" s="4" t="n">
        <v>1.24738299846649</v>
      </c>
      <c r="G823" s="4" t="n">
        <v>0.928966403007507</v>
      </c>
      <c r="H823" s="4" t="n">
        <v>-0.205350871782959</v>
      </c>
      <c r="I823" s="3" t="n">
        <v>0.422923749354608</v>
      </c>
      <c r="J823" s="3" t="n">
        <v>0.543568514267392</v>
      </c>
    </row>
    <row r="824" customFormat="false" ht="14.25" hidden="false" customHeight="false" outlineLevel="0" collapsed="false">
      <c r="A824" s="2" t="s">
        <v>830</v>
      </c>
      <c r="B824" s="2" t="n">
        <v>1</v>
      </c>
      <c r="C824" s="4" t="n">
        <v>1.54170000553131</v>
      </c>
      <c r="D824" s="4" t="n">
        <v>1.55596601963043</v>
      </c>
      <c r="E824" s="4" t="n">
        <v>1.25892496109009</v>
      </c>
      <c r="F824" s="4" t="n">
        <v>1.36772894859314</v>
      </c>
      <c r="G824" s="4" t="n">
        <v>0.779830098152161</v>
      </c>
      <c r="H824" s="4" t="n">
        <v>-0.26651897032376</v>
      </c>
      <c r="I824" s="3" t="n">
        <v>0.420828584403894</v>
      </c>
      <c r="J824" s="3" t="n">
        <v>0.541607907364578</v>
      </c>
    </row>
    <row r="825" customFormat="false" ht="14.25" hidden="false" customHeight="false" outlineLevel="0" collapsed="false">
      <c r="A825" s="2" t="s">
        <v>831</v>
      </c>
      <c r="B825" s="2" t="n">
        <v>1</v>
      </c>
      <c r="C825" s="4" t="n">
        <v>1.00925302505493</v>
      </c>
      <c r="D825" s="4" t="n">
        <v>1.13762700557709</v>
      </c>
      <c r="E825" s="4" t="n">
        <v>1.24738299846649</v>
      </c>
      <c r="F825" s="4" t="n">
        <v>1.34276497364044</v>
      </c>
      <c r="G825" s="4" t="n">
        <v>1.41905701160431</v>
      </c>
      <c r="H825" s="4" t="n">
        <v>0.349394002447556</v>
      </c>
      <c r="I825" s="3" t="n">
        <v>0.0125034280191424</v>
      </c>
      <c r="J825" s="3" t="n">
        <v>0.0542747821141343</v>
      </c>
    </row>
    <row r="826" customFormat="false" ht="14.25" hidden="false" customHeight="false" outlineLevel="0" collapsed="false">
      <c r="A826" s="2" t="s">
        <v>832</v>
      </c>
      <c r="B826" s="2" t="n">
        <v>1</v>
      </c>
      <c r="C826" s="4" t="n">
        <v>0.981747925281525</v>
      </c>
      <c r="D826" s="4" t="n">
        <v>0.895364820957184</v>
      </c>
      <c r="E826" s="4" t="n">
        <v>1.24738299846649</v>
      </c>
      <c r="F826" s="4" t="n">
        <v>1.23594701290131</v>
      </c>
      <c r="G826" s="4" t="n">
        <v>1.28233098983765</v>
      </c>
      <c r="H826" s="4" t="n">
        <v>0.388281371542434</v>
      </c>
      <c r="I826" s="3" t="n">
        <v>0.00108894902637524</v>
      </c>
      <c r="J826" s="3" t="n">
        <v>0.0185969019354622</v>
      </c>
    </row>
    <row r="827" customFormat="false" ht="14.25" hidden="false" customHeight="false" outlineLevel="0" collapsed="false">
      <c r="A827" s="2" t="s">
        <v>833</v>
      </c>
      <c r="B827" s="2" t="n">
        <v>1</v>
      </c>
      <c r="C827" s="4" t="n">
        <v>0.887156009674072</v>
      </c>
      <c r="D827" s="4" t="n">
        <v>0.912010788917542</v>
      </c>
      <c r="E827" s="4" t="n">
        <v>1.24738299846649</v>
      </c>
      <c r="F827" s="4" t="n">
        <v>1.57036304473877</v>
      </c>
      <c r="G827" s="4" t="n">
        <v>1.2705739736557</v>
      </c>
      <c r="H827" s="4" t="n">
        <v>0.546510671191405</v>
      </c>
      <c r="I827" s="3" t="n">
        <v>0.0171848101341497</v>
      </c>
      <c r="J827" s="3" t="n">
        <v>0.0654353518058678</v>
      </c>
    </row>
    <row r="828" customFormat="false" ht="14.25" hidden="false" customHeight="false" outlineLevel="0" collapsed="false">
      <c r="A828" s="2" t="s">
        <v>834</v>
      </c>
      <c r="B828" s="2" t="n">
        <v>1</v>
      </c>
      <c r="C828" s="4" t="n">
        <v>0.954992592334747</v>
      </c>
      <c r="D828" s="4" t="n">
        <v>1.07646501064301</v>
      </c>
      <c r="E828" s="4" t="n">
        <v>1.24738299846649</v>
      </c>
      <c r="F828" s="4" t="n">
        <v>1.13762700557709</v>
      </c>
      <c r="G828" s="4" t="n">
        <v>1.18032097816467</v>
      </c>
      <c r="H828" s="4" t="n">
        <v>0.234024367842087</v>
      </c>
      <c r="I828" s="3" t="n">
        <v>0.0203157486279001</v>
      </c>
      <c r="J828" s="3" t="n">
        <v>0.0720653172721033</v>
      </c>
    </row>
    <row r="829" customFormat="false" ht="14.25" hidden="false" customHeight="false" outlineLevel="0" collapsed="false">
      <c r="A829" s="2" t="s">
        <v>835</v>
      </c>
      <c r="B829" s="2" t="n">
        <v>1</v>
      </c>
      <c r="C829" s="4" t="n">
        <v>0.831763684749603</v>
      </c>
      <c r="D829" s="4" t="n">
        <v>0.912010788917542</v>
      </c>
      <c r="E829" s="4" t="n">
        <v>1.24738299846649</v>
      </c>
      <c r="F829" s="4" t="n">
        <v>1.00925302505493</v>
      </c>
      <c r="G829" s="4" t="n">
        <v>1.1587769985199</v>
      </c>
      <c r="H829" s="4" t="n">
        <v>0.315898149423887</v>
      </c>
      <c r="I829" s="3" t="n">
        <v>0.0575515287283805</v>
      </c>
      <c r="J829" s="3" t="n">
        <v>0.137583369600454</v>
      </c>
    </row>
    <row r="830" customFormat="false" ht="14.25" hidden="false" customHeight="false" outlineLevel="0" collapsed="false">
      <c r="A830" s="2" t="s">
        <v>836</v>
      </c>
      <c r="B830" s="2" t="n">
        <v>1</v>
      </c>
      <c r="C830" s="4" t="n">
        <v>0.972747206687927</v>
      </c>
      <c r="D830" s="4" t="n">
        <v>0.972747206687927</v>
      </c>
      <c r="E830" s="4" t="n">
        <v>1.24738299846649</v>
      </c>
      <c r="F830" s="4" t="n">
        <v>1.54170000553131</v>
      </c>
      <c r="G830" s="4" t="n">
        <v>1.09647798538208</v>
      </c>
      <c r="H830" s="4" t="n">
        <v>0.399613090351794</v>
      </c>
      <c r="I830" s="3" t="n">
        <v>0.0750676336945408</v>
      </c>
      <c r="J830" s="3" t="n">
        <v>0.16405585539987</v>
      </c>
    </row>
    <row r="831" customFormat="false" ht="14.25" hidden="false" customHeight="false" outlineLevel="0" collapsed="false">
      <c r="A831" s="2" t="s">
        <v>837</v>
      </c>
      <c r="B831" s="2" t="n">
        <v>1</v>
      </c>
      <c r="C831" s="4" t="n">
        <v>1.14815402030945</v>
      </c>
      <c r="D831" s="4" t="n">
        <v>1.18032097816467</v>
      </c>
      <c r="E831" s="4" t="n">
        <v>1.24738299846649</v>
      </c>
      <c r="F831" s="4" t="n">
        <v>1.08642601966858</v>
      </c>
      <c r="G831" s="4" t="n">
        <v>1.06659603118896</v>
      </c>
      <c r="H831" s="4" t="n">
        <v>0.0308452758649446</v>
      </c>
      <c r="I831" s="3" t="n">
        <v>0.778664739310585</v>
      </c>
      <c r="J831" s="3" t="n">
        <v>0.843750697763597</v>
      </c>
    </row>
    <row r="832" customFormat="false" ht="14.25" hidden="false" customHeight="false" outlineLevel="0" collapsed="false">
      <c r="A832" s="2" t="s">
        <v>838</v>
      </c>
      <c r="B832" s="2" t="n">
        <v>1</v>
      </c>
      <c r="C832" s="4" t="n">
        <v>0.85506671667099</v>
      </c>
      <c r="D832" s="4" t="n">
        <v>0.85506671667099</v>
      </c>
      <c r="E832" s="4" t="n">
        <v>1.24738299846649</v>
      </c>
      <c r="F832" s="4" t="n">
        <v>1.21338903903961</v>
      </c>
      <c r="G832" s="4" t="n">
        <v>1.00925302505493</v>
      </c>
      <c r="H832" s="4" t="n">
        <v>0.356582198456078</v>
      </c>
      <c r="I832" s="3" t="n">
        <v>0.0460969204239696</v>
      </c>
      <c r="J832" s="3" t="n">
        <v>0.120224800815966</v>
      </c>
    </row>
    <row r="833" customFormat="false" ht="14.25" hidden="false" customHeight="false" outlineLevel="0" collapsed="false">
      <c r="A833" s="2" t="s">
        <v>839</v>
      </c>
      <c r="B833" s="2" t="n">
        <v>1</v>
      </c>
      <c r="C833" s="4" t="n">
        <v>1.23594701290131</v>
      </c>
      <c r="D833" s="4" t="n">
        <v>1.33045399188995</v>
      </c>
      <c r="E833" s="4" t="n">
        <v>1.24738299846649</v>
      </c>
      <c r="F833" s="4" t="n">
        <v>1.47231197357178</v>
      </c>
      <c r="G833" s="4" t="n">
        <v>1</v>
      </c>
      <c r="H833" s="4" t="n">
        <v>0.06071539198582</v>
      </c>
      <c r="I833" s="3" t="n">
        <v>0.776311991450156</v>
      </c>
      <c r="J833" s="3" t="n">
        <v>0.841840988447089</v>
      </c>
    </row>
    <row r="834" customFormat="false" ht="14.25" hidden="false" customHeight="false" outlineLevel="0" collapsed="false">
      <c r="A834" s="2" t="s">
        <v>840</v>
      </c>
      <c r="B834" s="2" t="n">
        <v>1</v>
      </c>
      <c r="C834" s="4" t="n">
        <v>1.18032097816467</v>
      </c>
      <c r="D834" s="4" t="n">
        <v>0.990831971168518</v>
      </c>
      <c r="E834" s="4" t="n">
        <v>1.24738299846649</v>
      </c>
      <c r="F834" s="4" t="n">
        <v>1.24738299846649</v>
      </c>
      <c r="G834" s="4" t="n">
        <v>0.765596628189087</v>
      </c>
      <c r="H834" s="4" t="n">
        <v>0.0400249708753128</v>
      </c>
      <c r="I834" s="3" t="n">
        <v>0.871163438920549</v>
      </c>
      <c r="J834" s="3" t="n">
        <v>0.913442117372857</v>
      </c>
    </row>
    <row r="835" customFormat="false" ht="14.25" hidden="false" customHeight="false" outlineLevel="0" collapsed="false">
      <c r="A835" s="2" t="s">
        <v>841</v>
      </c>
      <c r="B835" s="2" t="n">
        <v>1</v>
      </c>
      <c r="C835" s="4" t="n">
        <v>0.816582381725311</v>
      </c>
      <c r="D835" s="4" t="n">
        <v>0.648634374141693</v>
      </c>
      <c r="E835" s="4" t="n">
        <v>1.23594701290131</v>
      </c>
      <c r="F835" s="4" t="n">
        <v>1.16949903964996</v>
      </c>
      <c r="G835" s="4" t="n">
        <v>1.92309200763702</v>
      </c>
      <c r="H835" s="4" t="n">
        <v>0.812165342813331</v>
      </c>
      <c r="I835" s="3" t="n">
        <v>0.0763028614347045</v>
      </c>
      <c r="J835" s="3" t="n">
        <v>0.16574345388723</v>
      </c>
    </row>
    <row r="836" customFormat="false" ht="14.25" hidden="false" customHeight="false" outlineLevel="0" collapsed="false">
      <c r="A836" s="2" t="s">
        <v>842</v>
      </c>
      <c r="B836" s="2" t="n">
        <v>1</v>
      </c>
      <c r="C836" s="4" t="n">
        <v>1.14815402030945</v>
      </c>
      <c r="D836" s="4" t="n">
        <v>1.20226395130157</v>
      </c>
      <c r="E836" s="4" t="n">
        <v>1.23594701290131</v>
      </c>
      <c r="F836" s="4" t="n">
        <v>1.1587769985199</v>
      </c>
      <c r="G836" s="4" t="n">
        <v>1.44544005393982</v>
      </c>
      <c r="H836" s="4" t="n">
        <v>0.196826863281671</v>
      </c>
      <c r="I836" s="3" t="n">
        <v>0.194398480097341</v>
      </c>
      <c r="J836" s="3" t="n">
        <v>0.313363310456606</v>
      </c>
    </row>
    <row r="837" customFormat="false" ht="14.25" hidden="false" customHeight="false" outlineLevel="0" collapsed="false">
      <c r="A837" s="2" t="s">
        <v>843</v>
      </c>
      <c r="B837" s="2" t="n">
        <v>1</v>
      </c>
      <c r="C837" s="4" t="n">
        <v>1.16949903964996</v>
      </c>
      <c r="D837" s="4" t="n">
        <v>1.10662400722504</v>
      </c>
      <c r="E837" s="4" t="n">
        <v>1.23594701290131</v>
      </c>
      <c r="F837" s="4" t="n">
        <v>1.1587769985199</v>
      </c>
      <c r="G837" s="4" t="n">
        <v>1.43218803405762</v>
      </c>
      <c r="H837" s="4" t="n">
        <v>0.224191199974751</v>
      </c>
      <c r="I837" s="3" t="n">
        <v>0.12614525654956</v>
      </c>
      <c r="J837" s="3" t="n">
        <v>0.23032411759241</v>
      </c>
    </row>
    <row r="838" customFormat="false" ht="14.25" hidden="false" customHeight="false" outlineLevel="0" collapsed="false">
      <c r="A838" s="2" t="s">
        <v>844</v>
      </c>
      <c r="B838" s="2" t="n">
        <v>1</v>
      </c>
      <c r="C838" s="4" t="n">
        <v>1.00925302505493</v>
      </c>
      <c r="D838" s="4" t="n">
        <v>0.946237087249756</v>
      </c>
      <c r="E838" s="4" t="n">
        <v>1.23594701290131</v>
      </c>
      <c r="F838" s="4" t="n">
        <v>1.48593604564667</v>
      </c>
      <c r="G838" s="4" t="n">
        <v>1.31825697422028</v>
      </c>
      <c r="H838" s="4" t="n">
        <v>0.451007904184416</v>
      </c>
      <c r="I838" s="3" t="n">
        <v>0.00897915737062882</v>
      </c>
      <c r="J838" s="3" t="n">
        <v>0.0462248318069195</v>
      </c>
    </row>
    <row r="839" customFormat="false" ht="14.25" hidden="false" customHeight="false" outlineLevel="0" collapsed="false">
      <c r="A839" s="2" t="s">
        <v>845</v>
      </c>
      <c r="B839" s="2" t="n">
        <v>1</v>
      </c>
      <c r="C839" s="4" t="n">
        <v>1</v>
      </c>
      <c r="D839" s="4" t="n">
        <v>0.765596628189087</v>
      </c>
      <c r="E839" s="4" t="n">
        <v>1.23594701290131</v>
      </c>
      <c r="F839" s="4" t="n">
        <v>1.14815402030945</v>
      </c>
      <c r="G839" s="4" t="n">
        <v>1.31825697422028</v>
      </c>
      <c r="H839" s="4" t="n">
        <v>0.420853656655719</v>
      </c>
      <c r="I839" s="3" t="n">
        <v>0.0276972430583152</v>
      </c>
      <c r="J839" s="3" t="n">
        <v>0.0871882309076324</v>
      </c>
    </row>
    <row r="840" customFormat="false" ht="14.25" hidden="false" customHeight="false" outlineLevel="0" collapsed="false">
      <c r="A840" s="2" t="s">
        <v>846</v>
      </c>
      <c r="B840" s="2" t="n">
        <v>1</v>
      </c>
      <c r="C840" s="4" t="n">
        <v>0.824138104915619</v>
      </c>
      <c r="D840" s="4" t="n">
        <v>0.824138104915619</v>
      </c>
      <c r="E840" s="4" t="n">
        <v>1.23594701290131</v>
      </c>
      <c r="F840" s="4" t="n">
        <v>1.04712903499603</v>
      </c>
      <c r="G840" s="4" t="n">
        <v>1.29419600963593</v>
      </c>
      <c r="H840" s="4" t="n">
        <v>0.433806241724597</v>
      </c>
      <c r="I840" s="3" t="n">
        <v>0.0309428261014834</v>
      </c>
      <c r="J840" s="3" t="n">
        <v>0.0922487092934212</v>
      </c>
    </row>
    <row r="841" customFormat="false" ht="14.25" hidden="false" customHeight="false" outlineLevel="0" collapsed="false">
      <c r="A841" s="2" t="s">
        <v>847</v>
      </c>
      <c r="B841" s="2" t="n">
        <v>1</v>
      </c>
      <c r="C841" s="4" t="n">
        <v>1.0375280380249</v>
      </c>
      <c r="D841" s="4" t="n">
        <v>1</v>
      </c>
      <c r="E841" s="4" t="n">
        <v>1.23594701290131</v>
      </c>
      <c r="F841" s="4" t="n">
        <v>1.20226395130157</v>
      </c>
      <c r="G841" s="4" t="n">
        <v>1.2705739736557</v>
      </c>
      <c r="H841" s="4" t="n">
        <v>0.288048886751909</v>
      </c>
      <c r="I841" s="3" t="n">
        <v>0.000665465242067231</v>
      </c>
      <c r="J841" s="3" t="n">
        <v>0.0167630536343715</v>
      </c>
    </row>
    <row r="842" customFormat="false" ht="14.25" hidden="false" customHeight="false" outlineLevel="0" collapsed="false">
      <c r="A842" s="2" t="s">
        <v>848</v>
      </c>
      <c r="B842" s="2" t="n">
        <v>1</v>
      </c>
      <c r="C842" s="4" t="n">
        <v>0.972747206687927</v>
      </c>
      <c r="D842" s="4" t="n">
        <v>0.981747925281525</v>
      </c>
      <c r="E842" s="4" t="n">
        <v>1.23594701290131</v>
      </c>
      <c r="F842" s="4" t="n">
        <v>1.11686301231384</v>
      </c>
      <c r="G842" s="4" t="n">
        <v>1.191241979599</v>
      </c>
      <c r="H842" s="4" t="n">
        <v>0.262488152079101</v>
      </c>
      <c r="I842" s="3" t="n">
        <v>0.00528274689889585</v>
      </c>
      <c r="J842" s="3" t="n">
        <v>0.0368721183151378</v>
      </c>
    </row>
    <row r="843" customFormat="false" ht="14.25" hidden="false" customHeight="false" outlineLevel="0" collapsed="false">
      <c r="A843" s="2" t="s">
        <v>849</v>
      </c>
      <c r="B843" s="2" t="n">
        <v>1</v>
      </c>
      <c r="C843" s="4" t="n">
        <v>0.801678121089935</v>
      </c>
      <c r="D843" s="4" t="n">
        <v>0.744732022285461</v>
      </c>
      <c r="E843" s="4" t="n">
        <v>1.23594701290131</v>
      </c>
      <c r="F843" s="4" t="n">
        <v>0.937561988830566</v>
      </c>
      <c r="G843" s="4" t="n">
        <v>1.18032097816467</v>
      </c>
      <c r="H843" s="4" t="n">
        <v>0.397344745391142</v>
      </c>
      <c r="I843" s="3" t="n">
        <v>0.0881732868100523</v>
      </c>
      <c r="J843" s="3" t="n">
        <v>0.182356935447621</v>
      </c>
    </row>
    <row r="844" customFormat="false" ht="14.25" hidden="false" customHeight="false" outlineLevel="0" collapsed="false">
      <c r="A844" s="2" t="s">
        <v>850</v>
      </c>
      <c r="B844" s="2" t="n">
        <v>1</v>
      </c>
      <c r="C844" s="4" t="n">
        <v>0.794328212738037</v>
      </c>
      <c r="D844" s="4" t="n">
        <v>0.586138188838959</v>
      </c>
      <c r="E844" s="4" t="n">
        <v>1.23594701290131</v>
      </c>
      <c r="F844" s="4" t="n">
        <v>1.4060480594635</v>
      </c>
      <c r="G844" s="4" t="n">
        <v>1.16949903964996</v>
      </c>
      <c r="H844" s="4" t="n">
        <v>0.679112380918097</v>
      </c>
      <c r="I844" s="3" t="n">
        <v>0.0263094157865248</v>
      </c>
      <c r="J844" s="3" t="n">
        <v>0.0842137528879559</v>
      </c>
    </row>
    <row r="845" customFormat="false" ht="14.25" hidden="false" customHeight="false" outlineLevel="0" collapsed="false">
      <c r="A845" s="2" t="s">
        <v>851</v>
      </c>
      <c r="B845" s="2" t="n">
        <v>1</v>
      </c>
      <c r="C845" s="4" t="n">
        <v>0.963828980922699</v>
      </c>
      <c r="D845" s="4" t="n">
        <v>1.02801597118378</v>
      </c>
      <c r="E845" s="4" t="n">
        <v>1.23594701290131</v>
      </c>
      <c r="F845" s="4" t="n">
        <v>1.28233098983765</v>
      </c>
      <c r="G845" s="4" t="n">
        <v>1.14815402030945</v>
      </c>
      <c r="H845" s="4" t="n">
        <v>0.293341379899709</v>
      </c>
      <c r="I845" s="3" t="n">
        <v>0.00666190516115783</v>
      </c>
      <c r="J845" s="3" t="n">
        <v>0.0404250074885577</v>
      </c>
    </row>
    <row r="846" customFormat="false" ht="14.25" hidden="false" customHeight="false" outlineLevel="0" collapsed="false">
      <c r="A846" s="2" t="s">
        <v>852</v>
      </c>
      <c r="B846" s="2" t="n">
        <v>1</v>
      </c>
      <c r="C846" s="4" t="n">
        <v>1.1587769985199</v>
      </c>
      <c r="D846" s="4" t="n">
        <v>1.10662400722504</v>
      </c>
      <c r="E846" s="4" t="n">
        <v>1.23594701290131</v>
      </c>
      <c r="F846" s="4" t="n">
        <v>1.7378009557724</v>
      </c>
      <c r="G846" s="4" t="n">
        <v>1.08642601966858</v>
      </c>
      <c r="H846" s="4" t="n">
        <v>0.314281379721591</v>
      </c>
      <c r="I846" s="3" t="n">
        <v>0.260809774900308</v>
      </c>
      <c r="J846" s="3" t="n">
        <v>0.387563336673775</v>
      </c>
    </row>
    <row r="847" customFormat="false" ht="14.25" hidden="false" customHeight="false" outlineLevel="0" collapsed="false">
      <c r="A847" s="2" t="s">
        <v>853</v>
      </c>
      <c r="B847" s="2" t="n">
        <v>1</v>
      </c>
      <c r="C847" s="4" t="n">
        <v>0.981747925281525</v>
      </c>
      <c r="D847" s="4" t="n">
        <v>0.990831971168518</v>
      </c>
      <c r="E847" s="4" t="n">
        <v>1.23594701290131</v>
      </c>
      <c r="F847" s="4" t="n">
        <v>1.09647798538208</v>
      </c>
      <c r="G847" s="4" t="n">
        <v>1.08642601966858</v>
      </c>
      <c r="H847" s="4" t="n">
        <v>0.201795969353988</v>
      </c>
      <c r="I847" s="3" t="n">
        <v>0.0374875399090517</v>
      </c>
      <c r="J847" s="3" t="n">
        <v>0.105438327239266</v>
      </c>
    </row>
    <row r="848" customFormat="false" ht="14.25" hidden="false" customHeight="false" outlineLevel="0" collapsed="false">
      <c r="A848" s="2" t="s">
        <v>854</v>
      </c>
      <c r="B848" s="2" t="n">
        <v>1</v>
      </c>
      <c r="C848" s="4" t="n">
        <v>1.23594701290131</v>
      </c>
      <c r="D848" s="4" t="n">
        <v>1.24738299846649</v>
      </c>
      <c r="E848" s="4" t="n">
        <v>1.23594701290131</v>
      </c>
      <c r="F848" s="4" t="n">
        <v>1.1587769985199</v>
      </c>
      <c r="G848" s="4" t="n">
        <v>1.0375280380249</v>
      </c>
      <c r="H848" s="4" t="n">
        <v>-0.0213116587246971</v>
      </c>
      <c r="I848" s="3" t="n">
        <v>0.872021867862925</v>
      </c>
      <c r="J848" s="3" t="n">
        <v>0.913668760890912</v>
      </c>
    </row>
    <row r="849" customFormat="false" ht="14.25" hidden="false" customHeight="false" outlineLevel="0" collapsed="false">
      <c r="A849" s="2" t="s">
        <v>855</v>
      </c>
      <c r="B849" s="2" t="n">
        <v>1</v>
      </c>
      <c r="C849" s="4" t="n">
        <v>1.11686301231384</v>
      </c>
      <c r="D849" s="4" t="n">
        <v>1.07646501064301</v>
      </c>
      <c r="E849" s="4" t="n">
        <v>1.23594701290131</v>
      </c>
      <c r="F849" s="4" t="n">
        <v>1.1587769985199</v>
      </c>
      <c r="G849" s="4" t="n">
        <v>0.981747925281525</v>
      </c>
      <c r="H849" s="4" t="n">
        <v>0.0804558106114383</v>
      </c>
      <c r="I849" s="3" t="n">
        <v>0.501269833533218</v>
      </c>
      <c r="J849" s="3" t="n">
        <v>0.613045268111809</v>
      </c>
    </row>
    <row r="850" customFormat="false" ht="14.25" hidden="false" customHeight="false" outlineLevel="0" collapsed="false">
      <c r="A850" s="2" t="s">
        <v>856</v>
      </c>
      <c r="B850" s="2" t="n">
        <v>1</v>
      </c>
      <c r="C850" s="4" t="n">
        <v>0.59703528881073</v>
      </c>
      <c r="D850" s="4" t="n">
        <v>0.685488224029541</v>
      </c>
      <c r="E850" s="4" t="n">
        <v>1.23594701290131</v>
      </c>
      <c r="F850" s="4" t="n">
        <v>1.41905701160431</v>
      </c>
      <c r="G850" s="4" t="n">
        <v>0.928966403007507</v>
      </c>
      <c r="H850" s="4" t="n">
        <v>0.65092901146105</v>
      </c>
      <c r="I850" s="3" t="n">
        <v>0.0824008432086794</v>
      </c>
      <c r="J850" s="3" t="n">
        <v>0.174856551213656</v>
      </c>
    </row>
    <row r="851" customFormat="false" ht="14.25" hidden="false" customHeight="false" outlineLevel="0" collapsed="false">
      <c r="A851" s="2" t="s">
        <v>857</v>
      </c>
      <c r="B851" s="2" t="n">
        <v>1</v>
      </c>
      <c r="C851" s="4" t="n">
        <v>0.981747925281525</v>
      </c>
      <c r="D851" s="4" t="n">
        <v>1.07646501064301</v>
      </c>
      <c r="E851" s="4" t="n">
        <v>1.23594701290131</v>
      </c>
      <c r="F851" s="4" t="n">
        <v>1.10662400722504</v>
      </c>
      <c r="G851" s="4" t="n">
        <v>0.847227394580841</v>
      </c>
      <c r="H851" s="4" t="n">
        <v>0.06077639151145</v>
      </c>
      <c r="I851" s="3" t="n">
        <v>0.728773905405185</v>
      </c>
      <c r="J851" s="3" t="n">
        <v>0.807154948408744</v>
      </c>
    </row>
    <row r="852" customFormat="false" ht="14.25" hidden="false" customHeight="false" outlineLevel="0" collapsed="false">
      <c r="A852" s="2" t="s">
        <v>858</v>
      </c>
      <c r="B852" s="2" t="n">
        <v>1</v>
      </c>
      <c r="C852" s="4" t="n">
        <v>0.895364820957184</v>
      </c>
      <c r="D852" s="4" t="n">
        <v>0.758577585220337</v>
      </c>
      <c r="E852" s="4" t="n">
        <v>1.22461605072021</v>
      </c>
      <c r="F852" s="4" t="n">
        <v>1.06659603118896</v>
      </c>
      <c r="G852" s="4" t="n">
        <v>1.62929594516754</v>
      </c>
      <c r="H852" s="4" t="n">
        <v>0.562903550904645</v>
      </c>
      <c r="I852" s="3" t="n">
        <v>0.080656418280813</v>
      </c>
      <c r="J852" s="3" t="n">
        <v>0.172567220507786</v>
      </c>
    </row>
    <row r="853" customFormat="false" ht="14.25" hidden="false" customHeight="false" outlineLevel="0" collapsed="false">
      <c r="A853" s="2" t="s">
        <v>859</v>
      </c>
      <c r="B853" s="2" t="n">
        <v>1</v>
      </c>
      <c r="C853" s="4" t="n">
        <v>1.08642601966858</v>
      </c>
      <c r="D853" s="4" t="n">
        <v>1.04712903499603</v>
      </c>
      <c r="E853" s="4" t="n">
        <v>1.22461605072021</v>
      </c>
      <c r="F853" s="4" t="n">
        <v>1.23594701290131</v>
      </c>
      <c r="G853" s="4" t="n">
        <v>1.33045399188995</v>
      </c>
      <c r="H853" s="4" t="n">
        <v>0.274784606476763</v>
      </c>
      <c r="I853" s="3" t="n">
        <v>0.00634545644133011</v>
      </c>
      <c r="J853" s="3" t="n">
        <v>0.0391805785458583</v>
      </c>
    </row>
    <row r="854" customFormat="false" ht="14.25" hidden="false" customHeight="false" outlineLevel="0" collapsed="false">
      <c r="A854" s="2" t="s">
        <v>860</v>
      </c>
      <c r="B854" s="2" t="n">
        <v>1</v>
      </c>
      <c r="C854" s="4" t="n">
        <v>0.887156009674072</v>
      </c>
      <c r="D854" s="4" t="n">
        <v>0.879022479057312</v>
      </c>
      <c r="E854" s="4" t="n">
        <v>1.22461605072021</v>
      </c>
      <c r="F854" s="4" t="n">
        <v>1.21338903903961</v>
      </c>
      <c r="G854" s="4" t="n">
        <v>1.28233098983765</v>
      </c>
      <c r="H854" s="4" t="n">
        <v>0.427538704310232</v>
      </c>
      <c r="I854" s="3" t="n">
        <v>0.00202920024483033</v>
      </c>
      <c r="J854" s="3" t="n">
        <v>0.025836067402929</v>
      </c>
    </row>
    <row r="855" customFormat="false" ht="14.25" hidden="false" customHeight="false" outlineLevel="0" collapsed="false">
      <c r="A855" s="2" t="s">
        <v>861</v>
      </c>
      <c r="B855" s="2" t="n">
        <v>1</v>
      </c>
      <c r="C855" s="4" t="n">
        <v>1</v>
      </c>
      <c r="D855" s="4" t="n">
        <v>0.963828980922699</v>
      </c>
      <c r="E855" s="4" t="n">
        <v>1.22461605072021</v>
      </c>
      <c r="F855" s="4" t="n">
        <v>1.1587769985199</v>
      </c>
      <c r="G855" s="4" t="n">
        <v>1.28233098983765</v>
      </c>
      <c r="H855" s="4" t="n">
        <v>0.30663597827964</v>
      </c>
      <c r="I855" s="3" t="n">
        <v>0.00342235249327105</v>
      </c>
      <c r="J855" s="3" t="n">
        <v>0.0306935512918523</v>
      </c>
    </row>
    <row r="856" customFormat="false" ht="14.25" hidden="false" customHeight="false" outlineLevel="0" collapsed="false">
      <c r="A856" s="2" t="s">
        <v>862</v>
      </c>
      <c r="B856" s="2" t="n">
        <v>1</v>
      </c>
      <c r="C856" s="4" t="n">
        <v>1.21338903903961</v>
      </c>
      <c r="D856" s="4" t="n">
        <v>1.24738299846649</v>
      </c>
      <c r="E856" s="4" t="n">
        <v>1.22461605072021</v>
      </c>
      <c r="F856" s="4" t="n">
        <v>0.831763684749603</v>
      </c>
      <c r="G856" s="4" t="n">
        <v>1.25892496109009</v>
      </c>
      <c r="H856" s="4" t="n">
        <v>-0.061952444876413</v>
      </c>
      <c r="I856" s="3" t="n">
        <v>0.773390430310455</v>
      </c>
      <c r="J856" s="3" t="n">
        <v>0.839311075816369</v>
      </c>
    </row>
    <row r="857" customFormat="false" ht="14.25" hidden="false" customHeight="false" outlineLevel="0" collapsed="false">
      <c r="A857" s="2" t="s">
        <v>863</v>
      </c>
      <c r="B857" s="2" t="n">
        <v>1</v>
      </c>
      <c r="C857" s="4" t="n">
        <v>0.946237087249756</v>
      </c>
      <c r="D857" s="4" t="n">
        <v>0.870963573455811</v>
      </c>
      <c r="E857" s="4" t="n">
        <v>1.22461605072021</v>
      </c>
      <c r="F857" s="4" t="n">
        <v>1.09647798538208</v>
      </c>
      <c r="G857" s="4" t="n">
        <v>1.24738299846649</v>
      </c>
      <c r="H857" s="4" t="n">
        <v>0.341046161660313</v>
      </c>
      <c r="I857" s="3" t="n">
        <v>0.0140321756993534</v>
      </c>
      <c r="J857" s="3" t="n">
        <v>0.0578651029465383</v>
      </c>
    </row>
    <row r="858" customFormat="false" ht="14.25" hidden="false" customHeight="false" outlineLevel="0" collapsed="false">
      <c r="A858" s="2" t="s">
        <v>864</v>
      </c>
      <c r="B858" s="2" t="n">
        <v>1</v>
      </c>
      <c r="C858" s="4" t="n">
        <v>0.946237087249756</v>
      </c>
      <c r="D858" s="4" t="n">
        <v>0.870963573455811</v>
      </c>
      <c r="E858" s="4" t="n">
        <v>1.22461605072021</v>
      </c>
      <c r="F858" s="4" t="n">
        <v>1.09647798538208</v>
      </c>
      <c r="G858" s="4" t="n">
        <v>1.24738299846649</v>
      </c>
      <c r="H858" s="4" t="n">
        <v>0.341046161660313</v>
      </c>
      <c r="I858" s="3" t="n">
        <v>0.0140321756993534</v>
      </c>
      <c r="J858" s="3" t="n">
        <v>0.0578651029465383</v>
      </c>
    </row>
    <row r="859" customFormat="false" ht="14.25" hidden="false" customHeight="false" outlineLevel="0" collapsed="false">
      <c r="A859" s="2" t="s">
        <v>865</v>
      </c>
      <c r="B859" s="2" t="n">
        <v>1</v>
      </c>
      <c r="C859" s="4" t="n">
        <v>0.946237087249756</v>
      </c>
      <c r="D859" s="4" t="n">
        <v>0.870963573455811</v>
      </c>
      <c r="E859" s="4" t="n">
        <v>1.22461605072021</v>
      </c>
      <c r="F859" s="4" t="n">
        <v>1.09647798538208</v>
      </c>
      <c r="G859" s="4" t="n">
        <v>1.24738299846649</v>
      </c>
      <c r="H859" s="4" t="n">
        <v>0.341046161660313</v>
      </c>
      <c r="I859" s="3" t="n">
        <v>0.0140321756993534</v>
      </c>
      <c r="J859" s="3" t="n">
        <v>0.0578651029465383</v>
      </c>
    </row>
    <row r="860" customFormat="false" ht="14.25" hidden="false" customHeight="false" outlineLevel="0" collapsed="false">
      <c r="A860" s="2" t="s">
        <v>866</v>
      </c>
      <c r="B860" s="2" t="n">
        <v>1</v>
      </c>
      <c r="C860" s="4" t="n">
        <v>0.903649389743805</v>
      </c>
      <c r="D860" s="4" t="n">
        <v>1</v>
      </c>
      <c r="E860" s="4" t="n">
        <v>1.22461605072021</v>
      </c>
      <c r="F860" s="4" t="n">
        <v>1.33045399188995</v>
      </c>
      <c r="G860" s="4" t="n">
        <v>1.191241979599</v>
      </c>
      <c r="H860" s="4" t="n">
        <v>0.367603802417646</v>
      </c>
      <c r="I860" s="3" t="n">
        <v>0.00602486322801743</v>
      </c>
      <c r="J860" s="3" t="n">
        <v>0.0382692871409927</v>
      </c>
    </row>
    <row r="861" customFormat="false" ht="14.25" hidden="false" customHeight="false" outlineLevel="0" collapsed="false">
      <c r="A861" s="2" t="s">
        <v>867</v>
      </c>
      <c r="B861" s="2" t="n">
        <v>1</v>
      </c>
      <c r="C861" s="4" t="n">
        <v>0.990831971168518</v>
      </c>
      <c r="D861" s="4" t="n">
        <v>1.0375280380249</v>
      </c>
      <c r="E861" s="4" t="n">
        <v>1.22461605072021</v>
      </c>
      <c r="F861" s="4" t="n">
        <v>1.30617094039917</v>
      </c>
      <c r="G861" s="4" t="n">
        <v>1.1587769985199</v>
      </c>
      <c r="H861" s="4" t="n">
        <v>0.284913615346965</v>
      </c>
      <c r="I861" s="3" t="n">
        <v>0.00803207931389993</v>
      </c>
      <c r="J861" s="3" t="n">
        <v>0.0440875933373319</v>
      </c>
    </row>
    <row r="862" customFormat="false" ht="14.25" hidden="false" customHeight="false" outlineLevel="0" collapsed="false">
      <c r="A862" s="2" t="s">
        <v>868</v>
      </c>
      <c r="B862" s="2" t="n">
        <v>1</v>
      </c>
      <c r="C862" s="4" t="n">
        <v>0.879022479057312</v>
      </c>
      <c r="D862" s="4" t="n">
        <v>0.679203629493713</v>
      </c>
      <c r="E862" s="4" t="n">
        <v>1.22461605072021</v>
      </c>
      <c r="F862" s="4" t="n">
        <v>1.00925302505493</v>
      </c>
      <c r="G862" s="4" t="n">
        <v>1.1587769985199</v>
      </c>
      <c r="H862" s="4" t="n">
        <v>0.407267151575126</v>
      </c>
      <c r="I862" s="3" t="n">
        <v>0.0698682924219738</v>
      </c>
      <c r="J862" s="3" t="n">
        <v>0.1561141649699</v>
      </c>
    </row>
    <row r="863" customFormat="false" ht="14.25" hidden="false" customHeight="false" outlineLevel="0" collapsed="false">
      <c r="A863" s="2" t="s">
        <v>869</v>
      </c>
      <c r="B863" s="2" t="n">
        <v>1</v>
      </c>
      <c r="C863" s="4" t="n">
        <v>1.39315700531006</v>
      </c>
      <c r="D863" s="4" t="n">
        <v>1.35518896579742</v>
      </c>
      <c r="E863" s="4" t="n">
        <v>1.22461605072021</v>
      </c>
      <c r="F863" s="4" t="n">
        <v>1.4060480594635</v>
      </c>
      <c r="G863" s="4" t="n">
        <v>1.09647798538208</v>
      </c>
      <c r="H863" s="4" t="n">
        <v>-0.00818429722798006</v>
      </c>
      <c r="I863" s="3" t="n">
        <v>0.965611567411098</v>
      </c>
      <c r="J863" s="3" t="n">
        <v>0.977261955378443</v>
      </c>
    </row>
    <row r="864" customFormat="false" ht="14.25" hidden="false" customHeight="false" outlineLevel="0" collapsed="false">
      <c r="A864" s="2" t="s">
        <v>870</v>
      </c>
      <c r="B864" s="2" t="n">
        <v>1</v>
      </c>
      <c r="C864" s="4" t="n">
        <v>0.839460015296936</v>
      </c>
      <c r="D864" s="4" t="n">
        <v>0.831763684749603</v>
      </c>
      <c r="E864" s="4" t="n">
        <v>1.22461605072021</v>
      </c>
      <c r="F864" s="4" t="n">
        <v>1.191241979599</v>
      </c>
      <c r="G864" s="4" t="n">
        <v>0.954992592334747</v>
      </c>
      <c r="H864" s="4" t="n">
        <v>0.335611897846921</v>
      </c>
      <c r="I864" s="3" t="n">
        <v>0.0822036541876335</v>
      </c>
      <c r="J864" s="3" t="n">
        <v>0.174655910703198</v>
      </c>
    </row>
    <row r="865" customFormat="false" ht="14.25" hidden="false" customHeight="false" outlineLevel="0" collapsed="false">
      <c r="A865" s="2" t="s">
        <v>871</v>
      </c>
      <c r="B865" s="2" t="n">
        <v>1</v>
      </c>
      <c r="C865" s="4" t="n">
        <v>1.10662400722504</v>
      </c>
      <c r="D865" s="4" t="n">
        <v>1.04712903499603</v>
      </c>
      <c r="E865" s="4" t="n">
        <v>1.22461605072021</v>
      </c>
      <c r="F865" s="4" t="n">
        <v>1.06659603118896</v>
      </c>
      <c r="G865" s="4" t="n">
        <v>0.928966403007507</v>
      </c>
      <c r="H865" s="4" t="n">
        <v>0.0300709619750295</v>
      </c>
      <c r="I865" s="3" t="n">
        <v>0.819369358188336</v>
      </c>
      <c r="J865" s="3" t="n">
        <v>0.877096351352545</v>
      </c>
    </row>
    <row r="866" customFormat="false" ht="14.25" hidden="false" customHeight="false" outlineLevel="0" collapsed="false">
      <c r="A866" s="2" t="s">
        <v>872</v>
      </c>
      <c r="B866" s="2" t="n">
        <v>1</v>
      </c>
      <c r="C866" s="4" t="n">
        <v>0.963828980922699</v>
      </c>
      <c r="D866" s="4" t="n">
        <v>1.10662400722504</v>
      </c>
      <c r="E866" s="4" t="n">
        <v>1.22461605072021</v>
      </c>
      <c r="F866" s="4" t="n">
        <v>1.02801597118378</v>
      </c>
      <c r="G866" s="4" t="n">
        <v>0.887156009674072</v>
      </c>
      <c r="H866" s="4" t="n">
        <v>0.0322156513712464</v>
      </c>
      <c r="I866" s="3" t="n">
        <v>0.839312063316092</v>
      </c>
      <c r="J866" s="3" t="n">
        <v>0.891596553000307</v>
      </c>
    </row>
    <row r="867" customFormat="false" ht="14.25" hidden="false" customHeight="false" outlineLevel="0" collapsed="false">
      <c r="A867" s="2" t="s">
        <v>873</v>
      </c>
      <c r="B867" s="2" t="n">
        <v>1</v>
      </c>
      <c r="C867" s="4" t="n">
        <v>0.981747925281525</v>
      </c>
      <c r="D867" s="4" t="n">
        <v>0.937561988830566</v>
      </c>
      <c r="E867" s="4" t="n">
        <v>1.22461605072021</v>
      </c>
      <c r="F867" s="4" t="n">
        <v>1.191241979599</v>
      </c>
      <c r="G867" s="4" t="n">
        <v>0.862978518009186</v>
      </c>
      <c r="H867" s="4" t="n">
        <v>0.167556608880408</v>
      </c>
      <c r="I867" s="3" t="n">
        <v>0.363105104632182</v>
      </c>
      <c r="J867" s="3" t="n">
        <v>0.485047193635121</v>
      </c>
    </row>
    <row r="868" customFormat="false" ht="14.25" hidden="false" customHeight="false" outlineLevel="0" collapsed="false">
      <c r="A868" s="2" t="s">
        <v>874</v>
      </c>
      <c r="B868" s="2" t="n">
        <v>1</v>
      </c>
      <c r="C868" s="4" t="n">
        <v>0.990831971168518</v>
      </c>
      <c r="D868" s="4" t="n">
        <v>1.31825697422028</v>
      </c>
      <c r="E868" s="4" t="n">
        <v>1.22461605072021</v>
      </c>
      <c r="F868" s="4" t="n">
        <v>1.38038396835327</v>
      </c>
      <c r="G868" s="4" t="n">
        <v>0.831763684749603</v>
      </c>
      <c r="H868" s="4" t="n">
        <v>0.0546165914573514</v>
      </c>
      <c r="I868" s="3" t="n">
        <v>0.838347632775606</v>
      </c>
      <c r="J868" s="3" t="n">
        <v>0.891596553000307</v>
      </c>
    </row>
    <row r="869" customFormat="false" ht="14.25" hidden="false" customHeight="false" outlineLevel="0" collapsed="false">
      <c r="A869" s="2" t="s">
        <v>875</v>
      </c>
      <c r="B869" s="2" t="n">
        <v>1</v>
      </c>
      <c r="C869" s="4" t="n">
        <v>1.20226395130157</v>
      </c>
      <c r="D869" s="4" t="n">
        <v>1.25892496109009</v>
      </c>
      <c r="E869" s="4" t="n">
        <v>1.22461605072021</v>
      </c>
      <c r="F869" s="4" t="n">
        <v>1.23594701290131</v>
      </c>
      <c r="G869" s="4" t="n">
        <v>0.831763684749603</v>
      </c>
      <c r="H869" s="4" t="n">
        <v>-0.0721601624906296</v>
      </c>
      <c r="I869" s="3" t="n">
        <v>0.733863485027423</v>
      </c>
      <c r="J869" s="3" t="n">
        <v>0.809431160877441</v>
      </c>
    </row>
    <row r="870" customFormat="false" ht="14.25" hidden="false" customHeight="false" outlineLevel="0" collapsed="false">
      <c r="A870" s="2" t="s">
        <v>876</v>
      </c>
      <c r="B870" s="2" t="n">
        <v>1</v>
      </c>
      <c r="C870" s="4" t="n">
        <v>1.20226395130157</v>
      </c>
      <c r="D870" s="4" t="n">
        <v>1.25892496109009</v>
      </c>
      <c r="E870" s="4" t="n">
        <v>1.22461605072021</v>
      </c>
      <c r="F870" s="4" t="n">
        <v>1.23594701290131</v>
      </c>
      <c r="G870" s="4" t="n">
        <v>0.831763684749603</v>
      </c>
      <c r="H870" s="4" t="n">
        <v>-0.0721601624906296</v>
      </c>
      <c r="I870" s="3" t="n">
        <v>0.733863485027423</v>
      </c>
      <c r="J870" s="3" t="n">
        <v>0.809431160877441</v>
      </c>
    </row>
    <row r="871" customFormat="false" ht="14.25" hidden="false" customHeight="false" outlineLevel="0" collapsed="false">
      <c r="A871" s="2" t="s">
        <v>877</v>
      </c>
      <c r="B871" s="2" t="n">
        <v>1</v>
      </c>
      <c r="C871" s="4" t="n">
        <v>1.30617094039917</v>
      </c>
      <c r="D871" s="4" t="n">
        <v>1.31825697422028</v>
      </c>
      <c r="E871" s="4" t="n">
        <v>1.22461605072021</v>
      </c>
      <c r="F871" s="4" t="n">
        <v>1.5995579957962</v>
      </c>
      <c r="G871" s="4" t="n">
        <v>0.711213529109955</v>
      </c>
      <c r="H871" s="4" t="n">
        <v>-0.0358849131271834</v>
      </c>
      <c r="I871" s="3" t="n">
        <v>0.920042428717665</v>
      </c>
      <c r="J871" s="3" t="n">
        <v>0.944331330475556</v>
      </c>
    </row>
    <row r="872" customFormat="false" ht="14.25" hidden="false" customHeight="false" outlineLevel="0" collapsed="false">
      <c r="A872" s="2" t="s">
        <v>878</v>
      </c>
      <c r="B872" s="2" t="n">
        <v>1</v>
      </c>
      <c r="C872" s="4" t="n">
        <v>1.16949903964996</v>
      </c>
      <c r="D872" s="4" t="n">
        <v>1.05681800842285</v>
      </c>
      <c r="E872" s="4" t="n">
        <v>1.21338903903961</v>
      </c>
      <c r="F872" s="4" t="n">
        <v>1.44544005393982</v>
      </c>
      <c r="G872" s="4" t="n">
        <v>1.64437198638916</v>
      </c>
      <c r="H872" s="4" t="n">
        <v>0.415522037749183</v>
      </c>
      <c r="I872" s="3" t="n">
        <v>0.0554437097146721</v>
      </c>
      <c r="J872" s="3" t="n">
        <v>0.134460425260412</v>
      </c>
    </row>
    <row r="873" customFormat="false" ht="14.25" hidden="false" customHeight="false" outlineLevel="0" collapsed="false">
      <c r="A873" s="2" t="s">
        <v>879</v>
      </c>
      <c r="B873" s="2" t="n">
        <v>1</v>
      </c>
      <c r="C873" s="4" t="n">
        <v>0.903649389743805</v>
      </c>
      <c r="D873" s="4" t="n">
        <v>0.765596628189087</v>
      </c>
      <c r="E873" s="4" t="n">
        <v>1.21338903903961</v>
      </c>
      <c r="F873" s="4" t="n">
        <v>1.23594701290131</v>
      </c>
      <c r="G873" s="4" t="n">
        <v>1.51356101036072</v>
      </c>
      <c r="H873" s="4" t="n">
        <v>0.570123211950496</v>
      </c>
      <c r="I873" s="3" t="n">
        <v>0.0217352264566218</v>
      </c>
      <c r="J873" s="3" t="n">
        <v>0.0743055633427563</v>
      </c>
    </row>
    <row r="874" customFormat="false" ht="14.25" hidden="false" customHeight="false" outlineLevel="0" collapsed="false">
      <c r="A874" s="2" t="s">
        <v>880</v>
      </c>
      <c r="B874" s="2" t="n">
        <v>1</v>
      </c>
      <c r="C874" s="4" t="n">
        <v>0.954992592334747</v>
      </c>
      <c r="D874" s="4" t="n">
        <v>0.879022479057312</v>
      </c>
      <c r="E874" s="4" t="n">
        <v>1.21338903903961</v>
      </c>
      <c r="F874" s="4" t="n">
        <v>1.24738299846649</v>
      </c>
      <c r="G874" s="4" t="n">
        <v>1.31825697422028</v>
      </c>
      <c r="H874" s="4" t="n">
        <v>0.41516816367686</v>
      </c>
      <c r="I874" s="3" t="n">
        <v>0.00256188026261062</v>
      </c>
      <c r="J874" s="3" t="n">
        <v>0.0276640130044681</v>
      </c>
    </row>
    <row r="875" customFormat="false" ht="14.25" hidden="false" customHeight="false" outlineLevel="0" collapsed="false">
      <c r="A875" s="2" t="s">
        <v>881</v>
      </c>
      <c r="B875" s="2" t="n">
        <v>1</v>
      </c>
      <c r="C875" s="4" t="n">
        <v>1.52756595611572</v>
      </c>
      <c r="D875" s="4" t="n">
        <v>1.55596601963043</v>
      </c>
      <c r="E875" s="4" t="n">
        <v>1.21338903903961</v>
      </c>
      <c r="F875" s="4" t="n">
        <v>1.07646501064301</v>
      </c>
      <c r="G875" s="4" t="n">
        <v>1.30617094039917</v>
      </c>
      <c r="H875" s="4" t="n">
        <v>-0.183414477949714</v>
      </c>
      <c r="I875" s="3" t="n">
        <v>0.446526853187382</v>
      </c>
      <c r="J875" s="3" t="n">
        <v>0.566249259800095</v>
      </c>
    </row>
    <row r="876" customFormat="false" ht="14.25" hidden="false" customHeight="false" outlineLevel="0" collapsed="false">
      <c r="A876" s="2" t="s">
        <v>882</v>
      </c>
      <c r="B876" s="2" t="n">
        <v>1</v>
      </c>
      <c r="C876" s="4" t="n">
        <v>0.636795520782471</v>
      </c>
      <c r="D876" s="4" t="n">
        <v>0.751622915267944</v>
      </c>
      <c r="E876" s="4" t="n">
        <v>1.21338903903961</v>
      </c>
      <c r="F876" s="4" t="n">
        <v>1.16949903964996</v>
      </c>
      <c r="G876" s="4" t="n">
        <v>1.21338903903961</v>
      </c>
      <c r="H876" s="4" t="n">
        <v>0.590448584707227</v>
      </c>
      <c r="I876" s="3" t="n">
        <v>0.0204431218160627</v>
      </c>
      <c r="J876" s="3" t="n">
        <v>0.072271638759094</v>
      </c>
    </row>
    <row r="877" customFormat="false" ht="14.25" hidden="false" customHeight="false" outlineLevel="0" collapsed="false">
      <c r="A877" s="2" t="s">
        <v>883</v>
      </c>
      <c r="B877" s="2" t="n">
        <v>1</v>
      </c>
      <c r="C877" s="4" t="n">
        <v>1.11686301231384</v>
      </c>
      <c r="D877" s="4" t="n">
        <v>1.10662400722504</v>
      </c>
      <c r="E877" s="4" t="n">
        <v>1.21338903903961</v>
      </c>
      <c r="F877" s="4" t="n">
        <v>1.34276497364044</v>
      </c>
      <c r="G877" s="4" t="n">
        <v>1.191241979599</v>
      </c>
      <c r="H877" s="4" t="n">
        <v>0.217266263212175</v>
      </c>
      <c r="I877" s="3" t="n">
        <v>0.0441613452271845</v>
      </c>
      <c r="J877" s="3" t="n">
        <v>0.117677119335845</v>
      </c>
    </row>
    <row r="878" customFormat="false" ht="14.25" hidden="false" customHeight="false" outlineLevel="0" collapsed="false">
      <c r="A878" s="2" t="s">
        <v>884</v>
      </c>
      <c r="B878" s="2" t="n">
        <v>1</v>
      </c>
      <c r="C878" s="4" t="n">
        <v>0.981747925281525</v>
      </c>
      <c r="D878" s="4" t="n">
        <v>1.04712903499603</v>
      </c>
      <c r="E878" s="4" t="n">
        <v>1.21338903903961</v>
      </c>
      <c r="F878" s="4" t="n">
        <v>1.33045399188995</v>
      </c>
      <c r="G878" s="4" t="n">
        <v>1.16949903964996</v>
      </c>
      <c r="H878" s="4" t="n">
        <v>0.293935247572808</v>
      </c>
      <c r="I878" s="3" t="n">
        <v>0.0116789529900284</v>
      </c>
      <c r="J878" s="3" t="n">
        <v>0.0528704348056524</v>
      </c>
    </row>
    <row r="879" customFormat="false" ht="14.25" hidden="false" customHeight="false" outlineLevel="0" collapsed="false">
      <c r="A879" s="2" t="s">
        <v>885</v>
      </c>
      <c r="B879" s="2" t="n">
        <v>1</v>
      </c>
      <c r="C879" s="4" t="n">
        <v>0.870963573455811</v>
      </c>
      <c r="D879" s="4" t="n">
        <v>0.758577585220337</v>
      </c>
      <c r="E879" s="4" t="n">
        <v>1.21338903903961</v>
      </c>
      <c r="F879" s="4" t="n">
        <v>0.85506671667099</v>
      </c>
      <c r="G879" s="4" t="n">
        <v>1.12719798088074</v>
      </c>
      <c r="H879" s="4" t="n">
        <v>0.281300015598536</v>
      </c>
      <c r="I879" s="3" t="n">
        <v>0.216027278128743</v>
      </c>
      <c r="J879" s="3" t="n">
        <v>0.337645409039124</v>
      </c>
    </row>
    <row r="880" customFormat="false" ht="14.25" hidden="false" customHeight="false" outlineLevel="0" collapsed="false">
      <c r="A880" s="2" t="s">
        <v>886</v>
      </c>
      <c r="B880" s="2" t="n">
        <v>1</v>
      </c>
      <c r="C880" s="4" t="n">
        <v>0.990831971168518</v>
      </c>
      <c r="D880" s="4" t="n">
        <v>1.00925302505493</v>
      </c>
      <c r="E880" s="4" t="n">
        <v>1.21338903903961</v>
      </c>
      <c r="F880" s="4" t="n">
        <v>1.23594701290131</v>
      </c>
      <c r="G880" s="4" t="n">
        <v>1.10662400722504</v>
      </c>
      <c r="H880" s="4" t="n">
        <v>0.245235745104575</v>
      </c>
      <c r="I880" s="3" t="n">
        <v>0.00999345026680976</v>
      </c>
      <c r="J880" s="3" t="n">
        <v>0.0485542081106328</v>
      </c>
    </row>
    <row r="881" customFormat="false" ht="14.25" hidden="false" customHeight="false" outlineLevel="0" collapsed="false">
      <c r="A881" s="2" t="s">
        <v>887</v>
      </c>
      <c r="B881" s="2" t="n">
        <v>1</v>
      </c>
      <c r="C881" s="4" t="n">
        <v>1.01859104633331</v>
      </c>
      <c r="D881" s="4" t="n">
        <v>0.972747206687927</v>
      </c>
      <c r="E881" s="4" t="n">
        <v>1.21338903903961</v>
      </c>
      <c r="F881" s="4" t="n">
        <v>1.12719798088074</v>
      </c>
      <c r="G881" s="4" t="n">
        <v>1.06659603118896</v>
      </c>
      <c r="H881" s="4" t="n">
        <v>0.18778840237666</v>
      </c>
      <c r="I881" s="3" t="n">
        <v>0.0359961432227528</v>
      </c>
      <c r="J881" s="3" t="n">
        <v>0.102763764235527</v>
      </c>
    </row>
    <row r="882" customFormat="false" ht="14.25" hidden="false" customHeight="false" outlineLevel="0" collapsed="false">
      <c r="A882" s="2" t="s">
        <v>888</v>
      </c>
      <c r="B882" s="2" t="n">
        <v>1</v>
      </c>
      <c r="C882" s="4" t="n">
        <v>1.21338903903961</v>
      </c>
      <c r="D882" s="4" t="n">
        <v>1.28233098983765</v>
      </c>
      <c r="E882" s="4" t="n">
        <v>1.21338903903961</v>
      </c>
      <c r="F882" s="4" t="n">
        <v>1.1587769985199</v>
      </c>
      <c r="G882" s="4" t="n">
        <v>1.01859104633331</v>
      </c>
      <c r="H882" s="4" t="n">
        <v>-0.0439822120441052</v>
      </c>
      <c r="I882" s="3" t="n">
        <v>0.750941974192113</v>
      </c>
      <c r="J882" s="3" t="n">
        <v>0.821596048663481</v>
      </c>
    </row>
    <row r="883" customFormat="false" ht="14.25" hidden="false" customHeight="false" outlineLevel="0" collapsed="false">
      <c r="A883" s="2" t="s">
        <v>889</v>
      </c>
      <c r="B883" s="2" t="n">
        <v>1</v>
      </c>
      <c r="C883" s="4" t="n">
        <v>0.717794299125671</v>
      </c>
      <c r="D883" s="4" t="n">
        <v>0.972747206687927</v>
      </c>
      <c r="E883" s="4" t="n">
        <v>1.21338903903961</v>
      </c>
      <c r="F883" s="4" t="n">
        <v>1.25892496109009</v>
      </c>
      <c r="G883" s="4" t="n">
        <v>1.00925302505493</v>
      </c>
      <c r="H883" s="4" t="n">
        <v>0.371840234837108</v>
      </c>
      <c r="I883" s="3" t="n">
        <v>0.0895286706534937</v>
      </c>
      <c r="J883" s="3" t="n">
        <v>0.183827047302926</v>
      </c>
    </row>
    <row r="884" customFormat="false" ht="14.25" hidden="false" customHeight="false" outlineLevel="0" collapsed="false">
      <c r="A884" s="2" t="s">
        <v>890</v>
      </c>
      <c r="B884" s="2" t="n">
        <v>1</v>
      </c>
      <c r="C884" s="4" t="n">
        <v>1.05681800842285</v>
      </c>
      <c r="D884" s="4" t="n">
        <v>1.00925302505493</v>
      </c>
      <c r="E884" s="4" t="n">
        <v>1.21338903903961</v>
      </c>
      <c r="F884" s="4" t="n">
        <v>1.12719798088074</v>
      </c>
      <c r="G884" s="4" t="n">
        <v>0.981747925281525</v>
      </c>
      <c r="H884" s="4" t="n">
        <v>0.115806406520282</v>
      </c>
      <c r="I884" s="3" t="n">
        <v>0.288471642493636</v>
      </c>
      <c r="J884" s="3" t="n">
        <v>0.415096430066524</v>
      </c>
    </row>
    <row r="885" customFormat="false" ht="14.25" hidden="false" customHeight="false" outlineLevel="0" collapsed="false">
      <c r="A885" s="2" t="s">
        <v>891</v>
      </c>
      <c r="B885" s="2" t="n">
        <v>1</v>
      </c>
      <c r="C885" s="4" t="n">
        <v>0.912010788917542</v>
      </c>
      <c r="D885" s="4" t="n">
        <v>1.10662400722504</v>
      </c>
      <c r="E885" s="4" t="n">
        <v>1.21338903903961</v>
      </c>
      <c r="F885" s="4" t="n">
        <v>1.02801597118378</v>
      </c>
      <c r="G885" s="4" t="n">
        <v>0.895364820957184</v>
      </c>
      <c r="H885" s="4" t="n">
        <v>0.0553834458230608</v>
      </c>
      <c r="I885" s="3" t="n">
        <v>0.733937230725478</v>
      </c>
      <c r="J885" s="3" t="n">
        <v>0.809431160877441</v>
      </c>
    </row>
    <row r="886" customFormat="false" ht="14.25" hidden="false" customHeight="false" outlineLevel="0" collapsed="false">
      <c r="A886" s="2" t="s">
        <v>892</v>
      </c>
      <c r="B886" s="2" t="n">
        <v>1</v>
      </c>
      <c r="C886" s="4" t="n">
        <v>1.0375280380249</v>
      </c>
      <c r="D886" s="4" t="n">
        <v>0.990831971168518</v>
      </c>
      <c r="E886" s="4" t="n">
        <v>1.21338903903961</v>
      </c>
      <c r="F886" s="4" t="n">
        <v>1.43218803405762</v>
      </c>
      <c r="G886" s="4" t="n">
        <v>0.801678121089935</v>
      </c>
      <c r="H886" s="4" t="n">
        <v>0.186911380777324</v>
      </c>
      <c r="I886" s="3" t="n">
        <v>0.493228083608499</v>
      </c>
      <c r="J886" s="3" t="n">
        <v>0.606330385539413</v>
      </c>
    </row>
    <row r="887" customFormat="false" ht="14.25" hidden="false" customHeight="false" outlineLevel="0" collapsed="false">
      <c r="A887" s="2" t="s">
        <v>893</v>
      </c>
      <c r="B887" s="2" t="n">
        <v>1</v>
      </c>
      <c r="C887" s="4" t="n">
        <v>0.912010788917542</v>
      </c>
      <c r="D887" s="4" t="n">
        <v>0.954992592334747</v>
      </c>
      <c r="E887" s="4" t="n">
        <v>1.20226395130157</v>
      </c>
      <c r="F887" s="4" t="n">
        <v>1.10662400722504</v>
      </c>
      <c r="G887" s="4" t="n">
        <v>1.43218803405762</v>
      </c>
      <c r="H887" s="4" t="n">
        <v>0.383909665644314</v>
      </c>
      <c r="I887" s="3" t="n">
        <v>0.0433886503231783</v>
      </c>
      <c r="J887" s="3" t="n">
        <v>0.116082955648879</v>
      </c>
    </row>
    <row r="888" customFormat="false" ht="14.25" hidden="false" customHeight="false" outlineLevel="0" collapsed="false">
      <c r="A888" s="2" t="s">
        <v>894</v>
      </c>
      <c r="B888" s="2" t="n">
        <v>1</v>
      </c>
      <c r="C888" s="4" t="n">
        <v>0.928966403007507</v>
      </c>
      <c r="D888" s="4" t="n">
        <v>1.57036304473877</v>
      </c>
      <c r="E888" s="4" t="n">
        <v>1.20226395130157</v>
      </c>
      <c r="F888" s="4" t="n">
        <v>1.36772894859314</v>
      </c>
      <c r="G888" s="4" t="n">
        <v>1.29419600963593</v>
      </c>
      <c r="H888" s="4" t="n">
        <v>0.143087130388417</v>
      </c>
      <c r="I888" s="3" t="n">
        <v>0.591102093340897</v>
      </c>
      <c r="J888" s="3" t="n">
        <v>0.692888077013296</v>
      </c>
    </row>
    <row r="889" customFormat="false" ht="14.25" hidden="false" customHeight="false" outlineLevel="0" collapsed="false">
      <c r="A889" s="2" t="s">
        <v>895</v>
      </c>
      <c r="B889" s="2" t="n">
        <v>1</v>
      </c>
      <c r="C889" s="4" t="n">
        <v>1.10662400722504</v>
      </c>
      <c r="D889" s="4" t="n">
        <v>0.903649389743805</v>
      </c>
      <c r="E889" s="4" t="n">
        <v>1.20226395130157</v>
      </c>
      <c r="F889" s="4" t="n">
        <v>1.07646501064301</v>
      </c>
      <c r="G889" s="4" t="n">
        <v>1.28233098983765</v>
      </c>
      <c r="H889" s="4" t="n">
        <v>0.242412203831729</v>
      </c>
      <c r="I889" s="3" t="n">
        <v>0.0936586170706648</v>
      </c>
      <c r="J889" s="3" t="n">
        <v>0.18917448717106</v>
      </c>
    </row>
    <row r="890" customFormat="false" ht="14.25" hidden="false" customHeight="false" outlineLevel="0" collapsed="false">
      <c r="A890" s="2" t="s">
        <v>896</v>
      </c>
      <c r="B890" s="2" t="n">
        <v>1</v>
      </c>
      <c r="C890" s="4" t="n">
        <v>0.731139123439789</v>
      </c>
      <c r="D890" s="4" t="n">
        <v>0.928966403007507</v>
      </c>
      <c r="E890" s="4" t="n">
        <v>1.20226395130157</v>
      </c>
      <c r="F890" s="4" t="n">
        <v>1.2705739736557</v>
      </c>
      <c r="G890" s="4" t="n">
        <v>1.2705739736557</v>
      </c>
      <c r="H890" s="4" t="n">
        <v>0.492870322340355</v>
      </c>
      <c r="I890" s="3" t="n">
        <v>0.0124540383293897</v>
      </c>
      <c r="J890" s="3" t="n">
        <v>0.0542584794517858</v>
      </c>
    </row>
    <row r="891" customFormat="false" ht="14.25" hidden="false" customHeight="false" outlineLevel="0" collapsed="false">
      <c r="A891" s="2" t="s">
        <v>897</v>
      </c>
      <c r="B891" s="2" t="n">
        <v>1</v>
      </c>
      <c r="C891" s="4" t="n">
        <v>0.654636085033417</v>
      </c>
      <c r="D891" s="4" t="n">
        <v>0.73790431022644</v>
      </c>
      <c r="E891" s="4" t="n">
        <v>1.20226395130157</v>
      </c>
      <c r="F891" s="4" t="n">
        <v>1.30617094039917</v>
      </c>
      <c r="G891" s="4" t="n">
        <v>1.23594701290131</v>
      </c>
      <c r="H891" s="4" t="n">
        <v>0.646184305564278</v>
      </c>
      <c r="I891" s="3" t="n">
        <v>0.0142100193301434</v>
      </c>
      <c r="J891" s="3" t="n">
        <v>0.0581448710610746</v>
      </c>
    </row>
    <row r="892" customFormat="false" ht="14.25" hidden="false" customHeight="false" outlineLevel="0" collapsed="false">
      <c r="A892" s="2" t="s">
        <v>898</v>
      </c>
      <c r="B892" s="2" t="n">
        <v>1</v>
      </c>
      <c r="C892" s="4" t="n">
        <v>0.559757590293884</v>
      </c>
      <c r="D892" s="4" t="n">
        <v>0.751622915267944</v>
      </c>
      <c r="E892" s="4" t="n">
        <v>1.20226395130157</v>
      </c>
      <c r="F892" s="4" t="n">
        <v>1.11686301231384</v>
      </c>
      <c r="G892" s="4" t="n">
        <v>1.13762700557709</v>
      </c>
      <c r="H892" s="4" t="n">
        <v>0.58066314533712</v>
      </c>
      <c r="I892" s="3" t="n">
        <v>0.0425267524959283</v>
      </c>
      <c r="J892" s="3" t="n">
        <v>0.114421035960743</v>
      </c>
    </row>
    <row r="893" customFormat="false" ht="14.25" hidden="false" customHeight="false" outlineLevel="0" collapsed="false">
      <c r="A893" s="2" t="s">
        <v>899</v>
      </c>
      <c r="B893" s="2" t="n">
        <v>1</v>
      </c>
      <c r="C893" s="4" t="n">
        <v>1.18032097816467</v>
      </c>
      <c r="D893" s="4" t="n">
        <v>1.12719798088074</v>
      </c>
      <c r="E893" s="4" t="n">
        <v>1.20226395130157</v>
      </c>
      <c r="F893" s="4" t="n">
        <v>0.981747925281525</v>
      </c>
      <c r="G893" s="4" t="n">
        <v>1.10662400722504</v>
      </c>
      <c r="H893" s="4" t="n">
        <v>-0.00738302833364566</v>
      </c>
      <c r="I893" s="3" t="n">
        <v>0.949375682392174</v>
      </c>
      <c r="J893" s="3" t="n">
        <v>0.964939218169095</v>
      </c>
    </row>
    <row r="894" customFormat="false" ht="14.25" hidden="false" customHeight="false" outlineLevel="0" collapsed="false">
      <c r="A894" s="2" t="s">
        <v>900</v>
      </c>
      <c r="B894" s="2" t="n">
        <v>1</v>
      </c>
      <c r="C894" s="4" t="n">
        <v>1.191241979599</v>
      </c>
      <c r="D894" s="4" t="n">
        <v>1.38038396835327</v>
      </c>
      <c r="E894" s="4" t="n">
        <v>1.20226395130157</v>
      </c>
      <c r="F894" s="4" t="n">
        <v>1.2705739736557</v>
      </c>
      <c r="G894" s="4" t="n">
        <v>1.09647798538208</v>
      </c>
      <c r="H894" s="4" t="n">
        <v>-0.000933400660812799</v>
      </c>
      <c r="I894" s="3" t="n">
        <v>0.995224231242229</v>
      </c>
      <c r="J894" s="3" t="n">
        <v>0.996170491468113</v>
      </c>
    </row>
    <row r="895" customFormat="false" ht="14.25" hidden="false" customHeight="false" outlineLevel="0" collapsed="false">
      <c r="A895" s="2" t="s">
        <v>901</v>
      </c>
      <c r="B895" s="2" t="n">
        <v>1</v>
      </c>
      <c r="C895" s="4" t="n">
        <v>0.870963573455811</v>
      </c>
      <c r="D895" s="4" t="n">
        <v>0.879022479057312</v>
      </c>
      <c r="E895" s="4" t="n">
        <v>1.20226395130157</v>
      </c>
      <c r="F895" s="4" t="n">
        <v>1.1587769985199</v>
      </c>
      <c r="G895" s="4" t="n">
        <v>1.08642601966858</v>
      </c>
      <c r="H895" s="4" t="n">
        <v>0.326112427667955</v>
      </c>
      <c r="I895" s="3" t="n">
        <v>0.0123510537639357</v>
      </c>
      <c r="J895" s="3" t="n">
        <v>0.0542584794517858</v>
      </c>
    </row>
    <row r="896" customFormat="false" ht="14.25" hidden="false" customHeight="false" outlineLevel="0" collapsed="false">
      <c r="A896" s="2" t="s">
        <v>902</v>
      </c>
      <c r="B896" s="2" t="n">
        <v>1</v>
      </c>
      <c r="C896" s="4" t="n">
        <v>0.972747206687927</v>
      </c>
      <c r="D896" s="4" t="n">
        <v>0.704693078994751</v>
      </c>
      <c r="E896" s="4" t="n">
        <v>1.20226395130157</v>
      </c>
      <c r="F896" s="4" t="n">
        <v>1.31825697422028</v>
      </c>
      <c r="G896" s="4" t="n">
        <v>1.04712903499603</v>
      </c>
      <c r="H896" s="4" t="n">
        <v>0.414119673129446</v>
      </c>
      <c r="I896" s="3" t="n">
        <v>0.0728334371738291</v>
      </c>
      <c r="J896" s="3" t="n">
        <v>0.16027852069426</v>
      </c>
    </row>
    <row r="897" customFormat="false" ht="14.25" hidden="false" customHeight="false" outlineLevel="0" collapsed="false">
      <c r="A897" s="2" t="s">
        <v>903</v>
      </c>
      <c r="B897" s="2" t="n">
        <v>1</v>
      </c>
      <c r="C897" s="4" t="n">
        <v>1.08642601966858</v>
      </c>
      <c r="D897" s="4" t="n">
        <v>1.05681800842285</v>
      </c>
      <c r="E897" s="4" t="n">
        <v>1.20226395130157</v>
      </c>
      <c r="F897" s="4" t="n">
        <v>1.06659603118896</v>
      </c>
      <c r="G897" s="4" t="n">
        <v>1.04712903499603</v>
      </c>
      <c r="H897" s="4" t="n">
        <v>0.0771849474651611</v>
      </c>
      <c r="I897" s="3" t="n">
        <v>0.354124230785359</v>
      </c>
      <c r="J897" s="3" t="n">
        <v>0.477297876275919</v>
      </c>
    </row>
    <row r="898" customFormat="false" ht="14.25" hidden="false" customHeight="false" outlineLevel="0" collapsed="false">
      <c r="A898" s="2" t="s">
        <v>904</v>
      </c>
      <c r="B898" s="2" t="n">
        <v>1</v>
      </c>
      <c r="C898" s="4" t="n">
        <v>1.1587769985199</v>
      </c>
      <c r="D898" s="4" t="n">
        <v>1.28233098983765</v>
      </c>
      <c r="E898" s="4" t="n">
        <v>1.20226395130157</v>
      </c>
      <c r="F898" s="4" t="n">
        <v>1.06659603118896</v>
      </c>
      <c r="G898" s="4" t="n">
        <v>1.04712903499603</v>
      </c>
      <c r="H898" s="4" t="n">
        <v>-0.0534339385802914</v>
      </c>
      <c r="I898" s="3" t="n">
        <v>0.683852849482958</v>
      </c>
      <c r="J898" s="3" t="n">
        <v>0.772109393002928</v>
      </c>
    </row>
    <row r="899" customFormat="false" ht="14.25" hidden="false" customHeight="false" outlineLevel="0" collapsed="false">
      <c r="A899" s="2" t="s">
        <v>905</v>
      </c>
      <c r="B899" s="2" t="n">
        <v>1</v>
      </c>
      <c r="C899" s="4" t="n">
        <v>2.39883303642273</v>
      </c>
      <c r="D899" s="4" t="n">
        <v>2.44343090057373</v>
      </c>
      <c r="E899" s="4" t="n">
        <v>1.20226395130157</v>
      </c>
      <c r="F899" s="4" t="n">
        <v>3.4355800151825</v>
      </c>
      <c r="G899" s="4" t="n">
        <v>0.981747925281525</v>
      </c>
      <c r="H899" s="4" t="n">
        <v>-0.0560621742515892</v>
      </c>
      <c r="I899" s="3" t="n">
        <v>0.939303710392812</v>
      </c>
      <c r="J899" s="3" t="n">
        <v>0.95674792215725</v>
      </c>
    </row>
    <row r="900" customFormat="false" ht="14.25" hidden="false" customHeight="false" outlineLevel="0" collapsed="false">
      <c r="A900" s="2" t="s">
        <v>314</v>
      </c>
      <c r="B900" s="2" t="n">
        <v>1</v>
      </c>
      <c r="C900" s="4" t="n">
        <v>1.39315700531006</v>
      </c>
      <c r="D900" s="4" t="n">
        <v>1.4060480594635</v>
      </c>
      <c r="E900" s="4" t="n">
        <v>1.20226395130157</v>
      </c>
      <c r="F900" s="4" t="n">
        <v>1.75388097763062</v>
      </c>
      <c r="G900" s="4" t="n">
        <v>0.954992592334747</v>
      </c>
      <c r="H900" s="4" t="n">
        <v>0.041890679625281</v>
      </c>
      <c r="I900" s="3" t="n">
        <v>0.897198074939953</v>
      </c>
      <c r="J900" s="3" t="n">
        <v>0.930137735270355</v>
      </c>
    </row>
    <row r="901" customFormat="false" ht="14.25" hidden="false" customHeight="false" outlineLevel="0" collapsed="false">
      <c r="A901" s="2" t="s">
        <v>906</v>
      </c>
      <c r="B901" s="2" t="n">
        <v>1</v>
      </c>
      <c r="C901" s="4" t="n">
        <v>1.10662400722504</v>
      </c>
      <c r="D901" s="4" t="n">
        <v>1.29419600963593</v>
      </c>
      <c r="E901" s="4" t="n">
        <v>1.20226395130157</v>
      </c>
      <c r="F901" s="4" t="n">
        <v>1.28233098983765</v>
      </c>
      <c r="G901" s="4" t="n">
        <v>0.912010788917542</v>
      </c>
      <c r="H901" s="4" t="n">
        <v>-0.00178889234798031</v>
      </c>
      <c r="I901" s="3" t="n">
        <v>0.992559550806548</v>
      </c>
      <c r="J901" s="3" t="n">
        <v>0.994652086753435</v>
      </c>
    </row>
    <row r="902" customFormat="false" ht="14.25" hidden="false" customHeight="false" outlineLevel="0" collapsed="false">
      <c r="A902" s="2" t="s">
        <v>906</v>
      </c>
      <c r="B902" s="2" t="n">
        <v>1</v>
      </c>
      <c r="C902" s="4" t="n">
        <v>1.10662400722504</v>
      </c>
      <c r="D902" s="4" t="n">
        <v>1.29419600963593</v>
      </c>
      <c r="E902" s="4" t="n">
        <v>1.20226395130157</v>
      </c>
      <c r="F902" s="4" t="n">
        <v>1.28233098983765</v>
      </c>
      <c r="G902" s="4" t="n">
        <v>0.912010788917542</v>
      </c>
      <c r="H902" s="4" t="n">
        <v>-0.00178889234798031</v>
      </c>
      <c r="I902" s="3" t="n">
        <v>0.992559550806548</v>
      </c>
      <c r="J902" s="3" t="n">
        <v>0.994652086753435</v>
      </c>
    </row>
    <row r="903" customFormat="false" ht="14.25" hidden="false" customHeight="false" outlineLevel="0" collapsed="false">
      <c r="A903" s="2" t="s">
        <v>907</v>
      </c>
      <c r="B903" s="2" t="n">
        <v>1</v>
      </c>
      <c r="C903" s="4" t="n">
        <v>0.912010788917542</v>
      </c>
      <c r="D903" s="4" t="n">
        <v>0.912010788917542</v>
      </c>
      <c r="E903" s="4" t="n">
        <v>1.191241979599</v>
      </c>
      <c r="F903" s="4" t="n">
        <v>1.02801597118378</v>
      </c>
      <c r="G903" s="4" t="n">
        <v>1.41905701160431</v>
      </c>
      <c r="H903" s="4" t="n">
        <v>0.365519327890702</v>
      </c>
      <c r="I903" s="3" t="n">
        <v>0.0813692636242889</v>
      </c>
      <c r="J903" s="3" t="n">
        <v>0.173319818880044</v>
      </c>
    </row>
    <row r="904" customFormat="false" ht="14.25" hidden="false" customHeight="false" outlineLevel="0" collapsed="false">
      <c r="A904" s="2" t="s">
        <v>908</v>
      </c>
      <c r="B904" s="2" t="n">
        <v>1</v>
      </c>
      <c r="C904" s="4" t="n">
        <v>1.02801597118378</v>
      </c>
      <c r="D904" s="4" t="n">
        <v>1.22461605072021</v>
      </c>
      <c r="E904" s="4" t="n">
        <v>1.191241979599</v>
      </c>
      <c r="F904" s="4" t="n">
        <v>1.23594701290131</v>
      </c>
      <c r="G904" s="4" t="n">
        <v>1.25892496109009</v>
      </c>
      <c r="H904" s="4" t="n">
        <v>0.180493055503312</v>
      </c>
      <c r="I904" s="3" t="n">
        <v>0.120393594439445</v>
      </c>
      <c r="J904" s="3" t="n">
        <v>0.223252621158191</v>
      </c>
    </row>
    <row r="905" customFormat="false" ht="14.25" hidden="false" customHeight="false" outlineLevel="0" collapsed="false">
      <c r="A905" s="2" t="s">
        <v>909</v>
      </c>
      <c r="B905" s="2" t="n">
        <v>1</v>
      </c>
      <c r="C905" s="4" t="n">
        <v>1.04712903499603</v>
      </c>
      <c r="D905" s="4" t="n">
        <v>1.12719798088074</v>
      </c>
      <c r="E905" s="4" t="n">
        <v>1.191241979599</v>
      </c>
      <c r="F905" s="4" t="n">
        <v>1.14815402030945</v>
      </c>
      <c r="G905" s="4" t="n">
        <v>1.20226395130157</v>
      </c>
      <c r="H905" s="4" t="n">
        <v>0.157974939102173</v>
      </c>
      <c r="I905" s="3" t="n">
        <v>0.0394155942218051</v>
      </c>
      <c r="J905" s="3" t="n">
        <v>0.108740279251076</v>
      </c>
    </row>
    <row r="906" customFormat="false" ht="14.25" hidden="false" customHeight="false" outlineLevel="0" collapsed="false">
      <c r="A906" s="2" t="s">
        <v>910</v>
      </c>
      <c r="B906" s="2" t="n">
        <v>1</v>
      </c>
      <c r="C906" s="4" t="n">
        <v>0.847227394580841</v>
      </c>
      <c r="D906" s="4" t="n">
        <v>0.839460015296936</v>
      </c>
      <c r="E906" s="4" t="n">
        <v>1.191241979599</v>
      </c>
      <c r="F906" s="4" t="n">
        <v>0.912010788917542</v>
      </c>
      <c r="G906" s="4" t="n">
        <v>1.191241979599</v>
      </c>
      <c r="H906" s="4" t="n">
        <v>0.294228750162237</v>
      </c>
      <c r="I906" s="3" t="n">
        <v>0.130547913833695</v>
      </c>
      <c r="J906" s="3" t="n">
        <v>0.236395333494411</v>
      </c>
    </row>
    <row r="907" customFormat="false" ht="14.25" hidden="false" customHeight="false" outlineLevel="0" collapsed="false">
      <c r="A907" s="2" t="s">
        <v>911</v>
      </c>
      <c r="B907" s="2" t="n">
        <v>1</v>
      </c>
      <c r="C907" s="4" t="n">
        <v>0.895364820957184</v>
      </c>
      <c r="D907" s="4" t="n">
        <v>0.912010788917542</v>
      </c>
      <c r="E907" s="4" t="n">
        <v>1.191241979599</v>
      </c>
      <c r="F907" s="4" t="n">
        <v>1.09647798538208</v>
      </c>
      <c r="G907" s="4" t="n">
        <v>1.12719798088074</v>
      </c>
      <c r="H907" s="4" t="n">
        <v>0.282628813014593</v>
      </c>
      <c r="I907" s="3" t="n">
        <v>0.00910386515585182</v>
      </c>
      <c r="J907" s="3" t="n">
        <v>0.0464600909670589</v>
      </c>
    </row>
    <row r="908" customFormat="false" ht="14.25" hidden="false" customHeight="false" outlineLevel="0" collapsed="false">
      <c r="A908" s="2" t="s">
        <v>911</v>
      </c>
      <c r="B908" s="2" t="n">
        <v>1</v>
      </c>
      <c r="C908" s="4" t="n">
        <v>0.895364820957184</v>
      </c>
      <c r="D908" s="4" t="n">
        <v>0.912010788917542</v>
      </c>
      <c r="E908" s="4" t="n">
        <v>1.191241979599</v>
      </c>
      <c r="F908" s="4" t="n">
        <v>1.09647798538208</v>
      </c>
      <c r="G908" s="4" t="n">
        <v>1.12719798088074</v>
      </c>
      <c r="H908" s="4" t="n">
        <v>0.282628813014593</v>
      </c>
      <c r="I908" s="3" t="n">
        <v>0.00910386515585182</v>
      </c>
      <c r="J908" s="3" t="n">
        <v>0.0464600909670589</v>
      </c>
    </row>
    <row r="909" customFormat="false" ht="14.25" hidden="false" customHeight="false" outlineLevel="0" collapsed="false">
      <c r="A909" s="2" t="s">
        <v>912</v>
      </c>
      <c r="B909" s="2" t="n">
        <v>1</v>
      </c>
      <c r="C909" s="4" t="n">
        <v>0.879022479057312</v>
      </c>
      <c r="D909" s="4" t="n">
        <v>0.920449614524841</v>
      </c>
      <c r="E909" s="4" t="n">
        <v>1.191241979599</v>
      </c>
      <c r="F909" s="4" t="n">
        <v>1.11686301231384</v>
      </c>
      <c r="G909" s="4" t="n">
        <v>1.11686301231384</v>
      </c>
      <c r="H909" s="4" t="n">
        <v>0.290935711917286</v>
      </c>
      <c r="I909" s="3" t="n">
        <v>0.00855230646255589</v>
      </c>
      <c r="J909" s="3" t="n">
        <v>0.0455059291627041</v>
      </c>
    </row>
    <row r="910" customFormat="false" ht="14.25" hidden="false" customHeight="false" outlineLevel="0" collapsed="false">
      <c r="A910" s="2" t="s">
        <v>913</v>
      </c>
      <c r="B910" s="2" t="n">
        <v>1</v>
      </c>
      <c r="C910" s="4" t="n">
        <v>1.1587769985199</v>
      </c>
      <c r="D910" s="4" t="n">
        <v>1.16949903964996</v>
      </c>
      <c r="E910" s="4" t="n">
        <v>1.191241979599</v>
      </c>
      <c r="F910" s="4" t="n">
        <v>1.85353195667267</v>
      </c>
      <c r="G910" s="4" t="n">
        <v>1.09647798538208</v>
      </c>
      <c r="H910" s="4" t="n">
        <v>0.315291876109026</v>
      </c>
      <c r="I910" s="3" t="n">
        <v>0.329615634943463</v>
      </c>
      <c r="J910" s="3" t="n">
        <v>0.453917813065551</v>
      </c>
    </row>
    <row r="911" customFormat="false" ht="14.25" hidden="false" customHeight="false" outlineLevel="0" collapsed="false">
      <c r="A911" s="2" t="s">
        <v>914</v>
      </c>
      <c r="B911" s="2" t="n">
        <v>1</v>
      </c>
      <c r="C911" s="4" t="n">
        <v>0.963828980922699</v>
      </c>
      <c r="D911" s="4" t="n">
        <v>0.903649389743805</v>
      </c>
      <c r="E911" s="4" t="n">
        <v>1.191241979599</v>
      </c>
      <c r="F911" s="4" t="n">
        <v>1.21338903903961</v>
      </c>
      <c r="G911" s="4" t="n">
        <v>1.09647798538208</v>
      </c>
      <c r="H911" s="4" t="n">
        <v>0.288029375474644</v>
      </c>
      <c r="I911" s="3" t="n">
        <v>0.00976041084309787</v>
      </c>
      <c r="J911" s="3" t="n">
        <v>0.0481705154702128</v>
      </c>
    </row>
    <row r="912" customFormat="false" ht="14.25" hidden="false" customHeight="false" outlineLevel="0" collapsed="false">
      <c r="A912" s="2" t="s">
        <v>915</v>
      </c>
      <c r="B912" s="2" t="n">
        <v>1</v>
      </c>
      <c r="C912" s="4" t="n">
        <v>0.963828980922699</v>
      </c>
      <c r="D912" s="4" t="n">
        <v>0.839460015296936</v>
      </c>
      <c r="E912" s="4" t="n">
        <v>1.191241979599</v>
      </c>
      <c r="F912" s="4" t="n">
        <v>1.14815402030945</v>
      </c>
      <c r="G912" s="4" t="n">
        <v>1.07646501064301</v>
      </c>
      <c r="H912" s="4" t="n">
        <v>0.285128791585953</v>
      </c>
      <c r="I912" s="3" t="n">
        <v>0.0258377685210516</v>
      </c>
      <c r="J912" s="3" t="n">
        <v>0.0832647636407222</v>
      </c>
    </row>
    <row r="913" customFormat="false" ht="14.25" hidden="false" customHeight="false" outlineLevel="0" collapsed="false">
      <c r="A913" s="2" t="s">
        <v>916</v>
      </c>
      <c r="B913" s="2" t="n">
        <v>1</v>
      </c>
      <c r="C913" s="4" t="n">
        <v>0.831763684749603</v>
      </c>
      <c r="D913" s="4" t="n">
        <v>0.816582381725311</v>
      </c>
      <c r="E913" s="4" t="n">
        <v>1.191241979599</v>
      </c>
      <c r="F913" s="4" t="n">
        <v>1.09647798538208</v>
      </c>
      <c r="G913" s="4" t="n">
        <v>1.04712903499603</v>
      </c>
      <c r="H913" s="4" t="n">
        <v>0.332529783207324</v>
      </c>
      <c r="I913" s="3" t="n">
        <v>0.0341665532578611</v>
      </c>
      <c r="J913" s="3" t="n">
        <v>0.0992291343089815</v>
      </c>
    </row>
    <row r="914" customFormat="false" ht="14.25" hidden="false" customHeight="false" outlineLevel="0" collapsed="false">
      <c r="A914" s="2" t="s">
        <v>917</v>
      </c>
      <c r="B914" s="2" t="n">
        <v>1</v>
      </c>
      <c r="C914" s="4" t="n">
        <v>1.38038396835327</v>
      </c>
      <c r="D914" s="4" t="n">
        <v>1.44544005393982</v>
      </c>
      <c r="E914" s="4" t="n">
        <v>1.191241979599</v>
      </c>
      <c r="F914" s="4" t="n">
        <v>1.49968504905701</v>
      </c>
      <c r="G914" s="4" t="n">
        <v>1.0375280380249</v>
      </c>
      <c r="H914" s="4" t="n">
        <v>-0.0371925600335004</v>
      </c>
      <c r="I914" s="3" t="n">
        <v>0.875454931304512</v>
      </c>
      <c r="J914" s="3" t="n">
        <v>0.916928925479423</v>
      </c>
    </row>
    <row r="915" customFormat="false" ht="14.25" hidden="false" customHeight="false" outlineLevel="0" collapsed="false">
      <c r="A915" s="2" t="s">
        <v>918</v>
      </c>
      <c r="B915" s="2" t="n">
        <v>1</v>
      </c>
      <c r="C915" s="4" t="n">
        <v>1.35518896579742</v>
      </c>
      <c r="D915" s="4" t="n">
        <v>1.36772894859314</v>
      </c>
      <c r="E915" s="4" t="n">
        <v>1.191241979599</v>
      </c>
      <c r="F915" s="4" t="n">
        <v>1.35518896579742</v>
      </c>
      <c r="G915" s="4" t="n">
        <v>1</v>
      </c>
      <c r="H915" s="4" t="n">
        <v>-0.0700659506291363</v>
      </c>
      <c r="I915" s="3" t="n">
        <v>0.729043179207898</v>
      </c>
      <c r="J915" s="3" t="n">
        <v>0.807154948408744</v>
      </c>
    </row>
    <row r="916" customFormat="false" ht="14.25" hidden="false" customHeight="false" outlineLevel="0" collapsed="false">
      <c r="A916" s="2" t="s">
        <v>919</v>
      </c>
      <c r="B916" s="2" t="n">
        <v>1</v>
      </c>
      <c r="C916" s="4" t="n">
        <v>1.10662400722504</v>
      </c>
      <c r="D916" s="4" t="n">
        <v>1.14815402030945</v>
      </c>
      <c r="E916" s="4" t="n">
        <v>1.191241979599</v>
      </c>
      <c r="F916" s="4" t="n">
        <v>1.21338903903961</v>
      </c>
      <c r="G916" s="4" t="n">
        <v>0.912010788917542</v>
      </c>
      <c r="H916" s="4" t="n">
        <v>0.0271640551441567</v>
      </c>
      <c r="I916" s="3" t="n">
        <v>0.855962820371072</v>
      </c>
      <c r="J916" s="3" t="n">
        <v>0.903481111657401</v>
      </c>
    </row>
    <row r="917" customFormat="false" ht="14.25" hidden="false" customHeight="false" outlineLevel="0" collapsed="false">
      <c r="A917" s="2" t="s">
        <v>920</v>
      </c>
      <c r="B917" s="2" t="n">
        <v>1</v>
      </c>
      <c r="C917" s="4" t="n">
        <v>1.16949903964996</v>
      </c>
      <c r="D917" s="4" t="n">
        <v>1.62929594516754</v>
      </c>
      <c r="E917" s="4" t="n">
        <v>1.191241979599</v>
      </c>
      <c r="F917" s="4" t="n">
        <v>1.12719798088074</v>
      </c>
      <c r="G917" s="4" t="n">
        <v>0.912010788917542</v>
      </c>
      <c r="H917" s="4" t="n">
        <v>-0.233806373788984</v>
      </c>
      <c r="I917" s="3" t="n">
        <v>0.409988025421007</v>
      </c>
      <c r="J917" s="3" t="n">
        <v>0.531244625465272</v>
      </c>
    </row>
    <row r="918" customFormat="false" ht="14.25" hidden="false" customHeight="false" outlineLevel="0" collapsed="false">
      <c r="A918" s="2" t="s">
        <v>921</v>
      </c>
      <c r="B918" s="2" t="n">
        <v>1</v>
      </c>
      <c r="C918" s="4" t="n">
        <v>1.12719798088074</v>
      </c>
      <c r="D918" s="4" t="n">
        <v>0.981747925281525</v>
      </c>
      <c r="E918" s="4" t="n">
        <v>1.191241979599</v>
      </c>
      <c r="F918" s="4" t="n">
        <v>1.48593604564667</v>
      </c>
      <c r="G918" s="4" t="n">
        <v>0.824138104915619</v>
      </c>
      <c r="H918" s="4" t="n">
        <v>0.171471812220753</v>
      </c>
      <c r="I918" s="3" t="n">
        <v>0.542701604129064</v>
      </c>
      <c r="J918" s="3" t="n">
        <v>0.650603184100921</v>
      </c>
    </row>
    <row r="919" customFormat="false" ht="14.25" hidden="false" customHeight="false" outlineLevel="0" collapsed="false">
      <c r="A919" s="2" t="s">
        <v>922</v>
      </c>
      <c r="B919" s="2" t="n">
        <v>1</v>
      </c>
      <c r="C919" s="4" t="n">
        <v>1.38038396835327</v>
      </c>
      <c r="D919" s="4" t="n">
        <v>1.39315700531006</v>
      </c>
      <c r="E919" s="4" t="n">
        <v>1.191241979599</v>
      </c>
      <c r="F919" s="4" t="n">
        <v>1.35518896579742</v>
      </c>
      <c r="G919" s="4" t="n">
        <v>0.751622915267944</v>
      </c>
      <c r="H919" s="4" t="n">
        <v>-0.194303979603392</v>
      </c>
      <c r="I919" s="3" t="n">
        <v>0.513980512996047</v>
      </c>
      <c r="J919" s="3" t="n">
        <v>0.625105510901802</v>
      </c>
    </row>
    <row r="920" customFormat="false" ht="14.25" hidden="false" customHeight="false" outlineLevel="0" collapsed="false">
      <c r="A920" s="2" t="s">
        <v>923</v>
      </c>
      <c r="B920" s="2" t="n">
        <v>1</v>
      </c>
      <c r="C920" s="4" t="n">
        <v>1.48593604564667</v>
      </c>
      <c r="D920" s="4" t="n">
        <v>1.51356101036072</v>
      </c>
      <c r="E920" s="4" t="n">
        <v>1.191241979599</v>
      </c>
      <c r="F920" s="4" t="n">
        <v>1.48593604564667</v>
      </c>
      <c r="G920" s="4" t="n">
        <v>0.744732022285461</v>
      </c>
      <c r="H920" s="4" t="n">
        <v>-0.225016753995957</v>
      </c>
      <c r="I920" s="3" t="n">
        <v>0.518786974990062</v>
      </c>
      <c r="J920" s="3" t="n">
        <v>0.62747262623904</v>
      </c>
    </row>
    <row r="921" customFormat="false" ht="14.25" hidden="false" customHeight="false" outlineLevel="0" collapsed="false">
      <c r="A921" s="2" t="s">
        <v>924</v>
      </c>
      <c r="B921" s="2" t="n">
        <v>1</v>
      </c>
      <c r="C921" s="4" t="n">
        <v>0.698232412338257</v>
      </c>
      <c r="D921" s="4" t="n">
        <v>0.765596628189087</v>
      </c>
      <c r="E921" s="4" t="n">
        <v>1.191241979599</v>
      </c>
      <c r="F921" s="4" t="n">
        <v>0.879022479057312</v>
      </c>
      <c r="G921" s="4" t="n">
        <v>0.73790431022644</v>
      </c>
      <c r="H921" s="4" t="n">
        <v>0.188727488971318</v>
      </c>
      <c r="I921" s="3" t="n">
        <v>0.518175774557712</v>
      </c>
      <c r="J921" s="3" t="n">
        <v>0.626999282578954</v>
      </c>
    </row>
    <row r="922" customFormat="false" ht="14.25" hidden="false" customHeight="false" outlineLevel="0" collapsed="false">
      <c r="A922" s="2" t="s">
        <v>925</v>
      </c>
      <c r="B922" s="2" t="n">
        <v>1</v>
      </c>
      <c r="C922" s="4" t="n">
        <v>0.946237087249756</v>
      </c>
      <c r="D922" s="4" t="n">
        <v>0.887156009674072</v>
      </c>
      <c r="E922" s="4" t="n">
        <v>1.18032097816467</v>
      </c>
      <c r="F922" s="4" t="n">
        <v>1.16949903964996</v>
      </c>
      <c r="G922" s="4" t="n">
        <v>1.31825697422028</v>
      </c>
      <c r="H922" s="4" t="n">
        <v>0.372493150044426</v>
      </c>
      <c r="I922" s="3" t="n">
        <v>0.00862670344513117</v>
      </c>
      <c r="J922" s="3" t="n">
        <v>0.0455643064691412</v>
      </c>
    </row>
    <row r="923" customFormat="false" ht="14.25" hidden="false" customHeight="false" outlineLevel="0" collapsed="false">
      <c r="A923" s="2" t="s">
        <v>926</v>
      </c>
      <c r="B923" s="2" t="n">
        <v>1</v>
      </c>
      <c r="C923" s="4" t="n">
        <v>0.990831971168518</v>
      </c>
      <c r="D923" s="4" t="n">
        <v>0.801678121089935</v>
      </c>
      <c r="E923" s="4" t="n">
        <v>1.18032097816467</v>
      </c>
      <c r="F923" s="4" t="n">
        <v>1.5995579957962</v>
      </c>
      <c r="G923" s="4" t="n">
        <v>1.29419600963593</v>
      </c>
      <c r="H923" s="4" t="n">
        <v>0.544910038754264</v>
      </c>
      <c r="I923" s="3" t="n">
        <v>0.0386813213824285</v>
      </c>
      <c r="J923" s="3" t="n">
        <v>0.107944352820632</v>
      </c>
    </row>
    <row r="924" customFormat="false" ht="14.25" hidden="false" customHeight="false" outlineLevel="0" collapsed="false">
      <c r="A924" s="2" t="s">
        <v>927</v>
      </c>
      <c r="B924" s="2" t="n">
        <v>1</v>
      </c>
      <c r="C924" s="4" t="n">
        <v>0.937561988830566</v>
      </c>
      <c r="D924" s="4" t="n">
        <v>1</v>
      </c>
      <c r="E924" s="4" t="n">
        <v>1.18032097816467</v>
      </c>
      <c r="F924" s="4" t="n">
        <v>1.10662400722504</v>
      </c>
      <c r="G924" s="4" t="n">
        <v>1.14815402030945</v>
      </c>
      <c r="H924" s="4" t="n">
        <v>0.225732384750025</v>
      </c>
      <c r="I924" s="3" t="n">
        <v>0.00510873859463001</v>
      </c>
      <c r="J924" s="3" t="n">
        <v>0.0365165976738967</v>
      </c>
    </row>
    <row r="925" customFormat="false" ht="14.25" hidden="false" customHeight="false" outlineLevel="0" collapsed="false">
      <c r="A925" s="2" t="s">
        <v>928</v>
      </c>
      <c r="B925" s="2" t="n">
        <v>1</v>
      </c>
      <c r="C925" s="4" t="n">
        <v>1.24738299846649</v>
      </c>
      <c r="D925" s="4" t="n">
        <v>1.22461605072021</v>
      </c>
      <c r="E925" s="4" t="n">
        <v>1.18032097816467</v>
      </c>
      <c r="F925" s="4" t="n">
        <v>1.58489298820496</v>
      </c>
      <c r="G925" s="4" t="n">
        <v>1.13762700557709</v>
      </c>
      <c r="H925" s="4" t="n">
        <v>0.168758126154423</v>
      </c>
      <c r="I925" s="3" t="n">
        <v>0.427807159276247</v>
      </c>
      <c r="J925" s="3" t="n">
        <v>0.547132743612492</v>
      </c>
    </row>
    <row r="926" customFormat="false" ht="14.25" hidden="false" customHeight="false" outlineLevel="0" collapsed="false">
      <c r="A926" s="2" t="s">
        <v>929</v>
      </c>
      <c r="B926" s="2" t="n">
        <v>1</v>
      </c>
      <c r="C926" s="4" t="n">
        <v>0.963828980922699</v>
      </c>
      <c r="D926" s="4" t="n">
        <v>0.53456437587738</v>
      </c>
      <c r="E926" s="4" t="n">
        <v>1.18032097816467</v>
      </c>
      <c r="F926" s="4" t="n">
        <v>1.43218803405762</v>
      </c>
      <c r="G926" s="4" t="n">
        <v>1.07646501064301</v>
      </c>
      <c r="H926" s="4" t="n">
        <v>0.562218991486352</v>
      </c>
      <c r="I926" s="3" t="n">
        <v>0.0959892882977428</v>
      </c>
      <c r="J926" s="3" t="n">
        <v>0.19251860072093</v>
      </c>
    </row>
    <row r="927" customFormat="false" ht="14.25" hidden="false" customHeight="false" outlineLevel="0" collapsed="false">
      <c r="A927" s="2" t="s">
        <v>930</v>
      </c>
      <c r="B927" s="2" t="n">
        <v>1</v>
      </c>
      <c r="C927" s="4" t="n">
        <v>1.02801597118378</v>
      </c>
      <c r="D927" s="4" t="n">
        <v>1.13762700557709</v>
      </c>
      <c r="E927" s="4" t="n">
        <v>1.18032097816467</v>
      </c>
      <c r="F927" s="4" t="n">
        <v>1.12719798088074</v>
      </c>
      <c r="G927" s="4" t="n">
        <v>1.04712903499603</v>
      </c>
      <c r="H927" s="4" t="n">
        <v>0.083662834615979</v>
      </c>
      <c r="I927" s="3" t="n">
        <v>0.331881925547983</v>
      </c>
      <c r="J927" s="3" t="n">
        <v>0.456597805915508</v>
      </c>
    </row>
    <row r="928" customFormat="false" ht="14.25" hidden="false" customHeight="false" outlineLevel="0" collapsed="false">
      <c r="A928" s="2" t="s">
        <v>931</v>
      </c>
      <c r="B928" s="2" t="n">
        <v>1</v>
      </c>
      <c r="C928" s="4" t="n">
        <v>0.981747925281525</v>
      </c>
      <c r="D928" s="4" t="n">
        <v>1.12719798088074</v>
      </c>
      <c r="E928" s="4" t="n">
        <v>1.18032097816467</v>
      </c>
      <c r="F928" s="4" t="n">
        <v>1.11686301231384</v>
      </c>
      <c r="G928" s="4" t="n">
        <v>1</v>
      </c>
      <c r="H928" s="4" t="n">
        <v>0.0848088801197702</v>
      </c>
      <c r="I928" s="3" t="n">
        <v>0.419921722066218</v>
      </c>
      <c r="J928" s="3" t="n">
        <v>0.541173407741913</v>
      </c>
    </row>
    <row r="929" customFormat="false" ht="14.25" hidden="false" customHeight="false" outlineLevel="0" collapsed="false">
      <c r="A929" s="2" t="s">
        <v>932</v>
      </c>
      <c r="B929" s="2" t="n">
        <v>1</v>
      </c>
      <c r="C929" s="4" t="n">
        <v>1.13762700557709</v>
      </c>
      <c r="D929" s="4" t="n">
        <v>1.1587769985199</v>
      </c>
      <c r="E929" s="4" t="n">
        <v>1.18032097816467</v>
      </c>
      <c r="F929" s="4" t="n">
        <v>1.191241979599</v>
      </c>
      <c r="G929" s="4" t="n">
        <v>0.963828980922699</v>
      </c>
      <c r="H929" s="4" t="n">
        <v>0.0169632324019791</v>
      </c>
      <c r="I929" s="3" t="n">
        <v>0.89124102257732</v>
      </c>
      <c r="J929" s="3" t="n">
        <v>0.92687982119355</v>
      </c>
    </row>
    <row r="930" customFormat="false" ht="14.25" hidden="false" customHeight="false" outlineLevel="0" collapsed="false">
      <c r="A930" s="2" t="s">
        <v>933</v>
      </c>
      <c r="B930" s="2" t="n">
        <v>1</v>
      </c>
      <c r="C930" s="4" t="n">
        <v>0.839460015296936</v>
      </c>
      <c r="D930" s="4" t="n">
        <v>0.895364820957184</v>
      </c>
      <c r="E930" s="4" t="n">
        <v>1.18032097816467</v>
      </c>
      <c r="F930" s="4" t="n">
        <v>1.21338903903961</v>
      </c>
      <c r="G930" s="4" t="n">
        <v>0.954992592334747</v>
      </c>
      <c r="H930" s="4" t="n">
        <v>0.292153827053799</v>
      </c>
      <c r="I930" s="3" t="n">
        <v>0.0946650812221344</v>
      </c>
      <c r="J930" s="3" t="n">
        <v>0.190532682883223</v>
      </c>
    </row>
    <row r="931" customFormat="false" ht="14.25" hidden="false" customHeight="false" outlineLevel="0" collapsed="false">
      <c r="A931" s="2" t="s">
        <v>934</v>
      </c>
      <c r="B931" s="2" t="n">
        <v>1</v>
      </c>
      <c r="C931" s="4" t="n">
        <v>0.895364820957184</v>
      </c>
      <c r="D931" s="4" t="n">
        <v>0.794328212738037</v>
      </c>
      <c r="E931" s="4" t="n">
        <v>1.18032097816467</v>
      </c>
      <c r="F931" s="4" t="n">
        <v>1.30617094039917</v>
      </c>
      <c r="G931" s="4" t="n">
        <v>0.937561988830566</v>
      </c>
      <c r="H931" s="4" t="n">
        <v>0.3482638834486</v>
      </c>
      <c r="I931" s="3" t="n">
        <v>0.118304165779147</v>
      </c>
      <c r="J931" s="3" t="n">
        <v>0.221482291044534</v>
      </c>
    </row>
    <row r="932" customFormat="false" ht="14.25" hidden="false" customHeight="false" outlineLevel="0" collapsed="false">
      <c r="A932" s="2" t="s">
        <v>935</v>
      </c>
      <c r="B932" s="2" t="n">
        <v>1</v>
      </c>
      <c r="C932" s="4" t="n">
        <v>1.12719798088074</v>
      </c>
      <c r="D932" s="4" t="n">
        <v>0.928966403007507</v>
      </c>
      <c r="E932" s="4" t="n">
        <v>1.18032097816467</v>
      </c>
      <c r="F932" s="4" t="n">
        <v>1.1587769985199</v>
      </c>
      <c r="G932" s="4" t="n">
        <v>0.879022479057312</v>
      </c>
      <c r="H932" s="4" t="n">
        <v>0.0744961831858814</v>
      </c>
      <c r="I932" s="3" t="n">
        <v>0.657892388922735</v>
      </c>
      <c r="J932" s="3" t="n">
        <v>0.751425347700296</v>
      </c>
    </row>
    <row r="933" customFormat="false" ht="14.25" hidden="false" customHeight="false" outlineLevel="0" collapsed="false">
      <c r="A933" s="2" t="s">
        <v>936</v>
      </c>
      <c r="B933" s="2" t="n">
        <v>1</v>
      </c>
      <c r="C933" s="4" t="n">
        <v>1.05681800842285</v>
      </c>
      <c r="D933" s="4" t="n">
        <v>1.12719798088074</v>
      </c>
      <c r="E933" s="4" t="n">
        <v>1.18032097816467</v>
      </c>
      <c r="F933" s="4" t="n">
        <v>1.08642601966858</v>
      </c>
      <c r="G933" s="4" t="n">
        <v>0.870963573455811</v>
      </c>
      <c r="H933" s="4" t="n">
        <v>-0.0211352993789599</v>
      </c>
      <c r="I933" s="3" t="n">
        <v>0.88328998783418</v>
      </c>
      <c r="J933" s="3" t="n">
        <v>0.922276102192056</v>
      </c>
    </row>
    <row r="934" customFormat="false" ht="14.25" hidden="false" customHeight="false" outlineLevel="0" collapsed="false">
      <c r="A934" s="2" t="s">
        <v>937</v>
      </c>
      <c r="B934" s="2" t="n">
        <v>1</v>
      </c>
      <c r="C934" s="4" t="n">
        <v>0.963828980922699</v>
      </c>
      <c r="D934" s="4" t="n">
        <v>0.903649389743805</v>
      </c>
      <c r="E934" s="4" t="n">
        <v>1.18032097816467</v>
      </c>
      <c r="F934" s="4" t="n">
        <v>1.09647798538208</v>
      </c>
      <c r="G934" s="4" t="n">
        <v>0.85506671667099</v>
      </c>
      <c r="H934" s="4" t="n">
        <v>0.127239735438674</v>
      </c>
      <c r="I934" s="3" t="n">
        <v>0.434092468494358</v>
      </c>
      <c r="J934" s="3" t="n">
        <v>0.553186648858762</v>
      </c>
    </row>
    <row r="935" customFormat="false" ht="14.25" hidden="false" customHeight="false" outlineLevel="0" collapsed="false">
      <c r="A935" s="2" t="s">
        <v>938</v>
      </c>
      <c r="B935" s="2" t="n">
        <v>1</v>
      </c>
      <c r="C935" s="4" t="n">
        <v>1.191241979599</v>
      </c>
      <c r="D935" s="4" t="n">
        <v>1.20226395130157</v>
      </c>
      <c r="E935" s="4" t="n">
        <v>1.18032097816467</v>
      </c>
      <c r="F935" s="4" t="n">
        <v>1.18032097816467</v>
      </c>
      <c r="G935" s="4" t="n">
        <v>0.839460015296936</v>
      </c>
      <c r="H935" s="4" t="n">
        <v>-0.0846586570623054</v>
      </c>
      <c r="I935" s="3" t="n">
        <v>0.648975098987299</v>
      </c>
      <c r="J935" s="3" t="n">
        <v>0.743921616684798</v>
      </c>
    </row>
    <row r="936" customFormat="false" ht="14.25" hidden="false" customHeight="false" outlineLevel="0" collapsed="false">
      <c r="A936" s="2" t="s">
        <v>939</v>
      </c>
      <c r="B936" s="2" t="n">
        <v>1</v>
      </c>
      <c r="C936" s="4" t="n">
        <v>0.981747925281525</v>
      </c>
      <c r="D936" s="4" t="n">
        <v>1.0375280380249</v>
      </c>
      <c r="E936" s="4" t="n">
        <v>1.18032097816467</v>
      </c>
      <c r="F936" s="4" t="n">
        <v>1.31825697422028</v>
      </c>
      <c r="G936" s="4" t="n">
        <v>0.831763684749603</v>
      </c>
      <c r="H936" s="4" t="n">
        <v>0.141467555262328</v>
      </c>
      <c r="I936" s="3" t="n">
        <v>0.515946454976791</v>
      </c>
      <c r="J936" s="3" t="n">
        <v>0.626161399827152</v>
      </c>
    </row>
    <row r="937" customFormat="false" ht="14.25" hidden="false" customHeight="false" outlineLevel="0" collapsed="false">
      <c r="A937" s="2" t="s">
        <v>940</v>
      </c>
      <c r="B937" s="2" t="n">
        <v>1</v>
      </c>
      <c r="C937" s="4" t="n">
        <v>1.28233098983765</v>
      </c>
      <c r="D937" s="4" t="n">
        <v>1.1587769985199</v>
      </c>
      <c r="E937" s="4" t="n">
        <v>1.18032097816467</v>
      </c>
      <c r="F937" s="4" t="n">
        <v>1.31825697422028</v>
      </c>
      <c r="G937" s="4" t="n">
        <v>0.772680580615997</v>
      </c>
      <c r="H937" s="4" t="n">
        <v>-0.073027384719944</v>
      </c>
      <c r="I937" s="3" t="n">
        <v>0.772521548036955</v>
      </c>
      <c r="J937" s="3" t="n">
        <v>0.839006646992154</v>
      </c>
    </row>
    <row r="938" customFormat="false" ht="14.25" hidden="false" customHeight="false" outlineLevel="0" collapsed="false">
      <c r="A938" s="2" t="s">
        <v>941</v>
      </c>
      <c r="B938" s="2" t="n">
        <v>1</v>
      </c>
      <c r="C938" s="4" t="n">
        <v>1.08642601966858</v>
      </c>
      <c r="D938" s="4" t="n">
        <v>1.28233098983765</v>
      </c>
      <c r="E938" s="4" t="n">
        <v>1.18032097816467</v>
      </c>
      <c r="F938" s="4" t="n">
        <v>1.2705739736557</v>
      </c>
      <c r="G938" s="4" t="n">
        <v>0.698232412338257</v>
      </c>
      <c r="H938" s="4" t="n">
        <v>-0.0972642623393956</v>
      </c>
      <c r="I938" s="3" t="n">
        <v>0.728123595911457</v>
      </c>
      <c r="J938" s="3" t="n">
        <v>0.806878763620044</v>
      </c>
    </row>
    <row r="939" customFormat="false" ht="14.25" hidden="false" customHeight="false" outlineLevel="0" collapsed="false">
      <c r="A939" s="2" t="s">
        <v>942</v>
      </c>
      <c r="B939" s="2" t="n">
        <v>1</v>
      </c>
      <c r="C939" s="4" t="n">
        <v>0.937561988830566</v>
      </c>
      <c r="D939" s="4" t="n">
        <v>1.16949903964996</v>
      </c>
      <c r="E939" s="4" t="n">
        <v>1.18032097816467</v>
      </c>
      <c r="F939" s="4" t="n">
        <v>1.18032097816467</v>
      </c>
      <c r="G939" s="4" t="n">
        <v>0.642687678337097</v>
      </c>
      <c r="H939" s="4" t="n">
        <v>-0.0489877503547669</v>
      </c>
      <c r="I939" s="3" t="n">
        <v>0.865934702549276</v>
      </c>
      <c r="J939" s="3" t="n">
        <v>0.909630118479019</v>
      </c>
    </row>
    <row r="940" customFormat="false" ht="14.25" hidden="false" customHeight="false" outlineLevel="0" collapsed="false">
      <c r="A940" s="2" t="s">
        <v>943</v>
      </c>
      <c r="B940" s="2" t="n">
        <v>1</v>
      </c>
      <c r="C940" s="4" t="n">
        <v>2.3550488948822</v>
      </c>
      <c r="D940" s="4" t="n">
        <v>2.26986503601074</v>
      </c>
      <c r="E940" s="4" t="n">
        <v>1.18032097816467</v>
      </c>
      <c r="F940" s="4" t="n">
        <v>1.48593604564667</v>
      </c>
      <c r="G940" s="4" t="n">
        <v>0.575439870357513</v>
      </c>
      <c r="H940" s="4" t="n">
        <v>-0.795081819248497</v>
      </c>
      <c r="I940" s="3" t="n">
        <v>0.196683993804979</v>
      </c>
      <c r="J940" s="3" t="n">
        <v>0.316024084693972</v>
      </c>
    </row>
    <row r="941" customFormat="false" ht="14.25" hidden="false" customHeight="false" outlineLevel="0" collapsed="false">
      <c r="A941" s="2" t="s">
        <v>944</v>
      </c>
      <c r="B941" s="2" t="n">
        <v>1</v>
      </c>
      <c r="C941" s="4" t="n">
        <v>0.879022479057312</v>
      </c>
      <c r="D941" s="4" t="n">
        <v>0.801678121089935</v>
      </c>
      <c r="E941" s="4" t="n">
        <v>1.16949903964996</v>
      </c>
      <c r="F941" s="4" t="n">
        <v>1.01859104633331</v>
      </c>
      <c r="G941" s="4" t="n">
        <v>1.39315700531006</v>
      </c>
      <c r="H941" s="4" t="n">
        <v>0.417851964308459</v>
      </c>
      <c r="I941" s="3" t="n">
        <v>0.0714187776857191</v>
      </c>
      <c r="J941" s="3" t="n">
        <v>0.158634232055818</v>
      </c>
    </row>
    <row r="942" customFormat="false" ht="14.25" hidden="false" customHeight="false" outlineLevel="0" collapsed="false">
      <c r="A942" s="2" t="s">
        <v>945</v>
      </c>
      <c r="B942" s="2" t="n">
        <v>1</v>
      </c>
      <c r="C942" s="4" t="n">
        <v>0.847227394580841</v>
      </c>
      <c r="D942" s="4" t="n">
        <v>1.01859104633331</v>
      </c>
      <c r="E942" s="4" t="n">
        <v>1.16949903964996</v>
      </c>
      <c r="F942" s="4" t="n">
        <v>1.1587769985199</v>
      </c>
      <c r="G942" s="4" t="n">
        <v>1.36772894859314</v>
      </c>
      <c r="H942" s="4" t="n">
        <v>0.367019490295448</v>
      </c>
      <c r="I942" s="3" t="n">
        <v>0.0334654903992694</v>
      </c>
      <c r="J942" s="3" t="n">
        <v>0.0977905518634389</v>
      </c>
    </row>
    <row r="943" customFormat="false" ht="14.25" hidden="false" customHeight="false" outlineLevel="0" collapsed="false">
      <c r="A943" s="2" t="s">
        <v>946</v>
      </c>
      <c r="B943" s="2" t="n">
        <v>1</v>
      </c>
      <c r="C943" s="4" t="n">
        <v>1.00925302505493</v>
      </c>
      <c r="D943" s="4" t="n">
        <v>1.02801597118378</v>
      </c>
      <c r="E943" s="4" t="n">
        <v>1.16949903964996</v>
      </c>
      <c r="F943" s="4" t="n">
        <v>1.12719798088074</v>
      </c>
      <c r="G943" s="4" t="n">
        <v>1.34276497364044</v>
      </c>
      <c r="H943" s="4" t="n">
        <v>0.26095051216347</v>
      </c>
      <c r="I943" s="3" t="n">
        <v>0.0391493773805621</v>
      </c>
      <c r="J943" s="3" t="n">
        <v>0.108507312234561</v>
      </c>
    </row>
    <row r="944" customFormat="false" ht="14.25" hidden="false" customHeight="false" outlineLevel="0" collapsed="false">
      <c r="A944" s="2" t="s">
        <v>947</v>
      </c>
      <c r="B944" s="2" t="n">
        <v>1</v>
      </c>
      <c r="C944" s="4" t="n">
        <v>0.824138104915619</v>
      </c>
      <c r="D944" s="4" t="n">
        <v>0.772680580615997</v>
      </c>
      <c r="E944" s="4" t="n">
        <v>1.16949903964996</v>
      </c>
      <c r="F944" s="4" t="n">
        <v>1.06659603118896</v>
      </c>
      <c r="G944" s="4" t="n">
        <v>1.34276497364044</v>
      </c>
      <c r="H944" s="4" t="n">
        <v>0.462754840559083</v>
      </c>
      <c r="I944" s="3" t="n">
        <v>0.0366073292072524</v>
      </c>
      <c r="J944" s="3" t="n">
        <v>0.103841680803049</v>
      </c>
    </row>
    <row r="945" customFormat="false" ht="14.25" hidden="false" customHeight="false" outlineLevel="0" collapsed="false">
      <c r="A945" s="2" t="s">
        <v>948</v>
      </c>
      <c r="B945" s="2" t="n">
        <v>1</v>
      </c>
      <c r="C945" s="4" t="n">
        <v>1.07646501064301</v>
      </c>
      <c r="D945" s="4" t="n">
        <v>1.09647798538208</v>
      </c>
      <c r="E945" s="4" t="n">
        <v>1.16949903964996</v>
      </c>
      <c r="F945" s="4" t="n">
        <v>0.990831971168518</v>
      </c>
      <c r="G945" s="4" t="n">
        <v>1.34276497364044</v>
      </c>
      <c r="H945" s="4" t="n">
        <v>0.142808915834804</v>
      </c>
      <c r="I945" s="3" t="n">
        <v>0.356857081030946</v>
      </c>
      <c r="J945" s="3" t="n">
        <v>0.479395381582787</v>
      </c>
    </row>
    <row r="946" customFormat="false" ht="14.25" hidden="false" customHeight="false" outlineLevel="0" collapsed="false">
      <c r="A946" s="2" t="s">
        <v>949</v>
      </c>
      <c r="B946" s="2" t="n">
        <v>1</v>
      </c>
      <c r="C946" s="4" t="n">
        <v>0.990831971168518</v>
      </c>
      <c r="D946" s="4" t="n">
        <v>0.963828980922699</v>
      </c>
      <c r="E946" s="4" t="n">
        <v>1.16949903964996</v>
      </c>
      <c r="F946" s="4" t="n">
        <v>1.12719798088074</v>
      </c>
      <c r="G946" s="4" t="n">
        <v>1.2705739736557</v>
      </c>
      <c r="H946" s="4" t="n">
        <v>0.271828226534324</v>
      </c>
      <c r="I946" s="3" t="n">
        <v>0.00964835651127327</v>
      </c>
      <c r="J946" s="3" t="n">
        <v>0.0480398066010493</v>
      </c>
    </row>
    <row r="947" customFormat="false" ht="14.25" hidden="false" customHeight="false" outlineLevel="0" collapsed="false">
      <c r="A947" s="2" t="s">
        <v>950</v>
      </c>
      <c r="B947" s="2" t="n">
        <v>1</v>
      </c>
      <c r="C947" s="4" t="n">
        <v>1.1587769985199</v>
      </c>
      <c r="D947" s="4" t="n">
        <v>1.11686301231384</v>
      </c>
      <c r="E947" s="4" t="n">
        <v>1.16949903964996</v>
      </c>
      <c r="F947" s="4" t="n">
        <v>1.11686301231384</v>
      </c>
      <c r="G947" s="4" t="n">
        <v>1.23594701290131</v>
      </c>
      <c r="H947" s="4" t="n">
        <v>0.10474468881835</v>
      </c>
      <c r="I947" s="3" t="n">
        <v>0.23379934622093</v>
      </c>
      <c r="J947" s="3" t="n">
        <v>0.357723034024728</v>
      </c>
    </row>
    <row r="948" customFormat="false" ht="14.25" hidden="false" customHeight="false" outlineLevel="0" collapsed="false">
      <c r="A948" s="2" t="s">
        <v>951</v>
      </c>
      <c r="B948" s="2" t="n">
        <v>1</v>
      </c>
      <c r="C948" s="4" t="n">
        <v>0.963828980922699</v>
      </c>
      <c r="D948" s="4" t="n">
        <v>0.912010788917542</v>
      </c>
      <c r="E948" s="4" t="n">
        <v>1.16949903964996</v>
      </c>
      <c r="F948" s="4" t="n">
        <v>0.990831971168518</v>
      </c>
      <c r="G948" s="4" t="n">
        <v>1.23594701290131</v>
      </c>
      <c r="H948" s="4" t="n">
        <v>0.239971267726469</v>
      </c>
      <c r="I948" s="3" t="n">
        <v>0.0888180217035756</v>
      </c>
      <c r="J948" s="3" t="n">
        <v>0.182796468384218</v>
      </c>
    </row>
    <row r="949" customFormat="false" ht="14.25" hidden="false" customHeight="false" outlineLevel="0" collapsed="false">
      <c r="A949" s="2" t="s">
        <v>952</v>
      </c>
      <c r="B949" s="2" t="n">
        <v>1</v>
      </c>
      <c r="C949" s="4" t="n">
        <v>0.928966403007507</v>
      </c>
      <c r="D949" s="4" t="n">
        <v>0.954992592334747</v>
      </c>
      <c r="E949" s="4" t="n">
        <v>1.16949903964996</v>
      </c>
      <c r="F949" s="4" t="n">
        <v>1.35518896579742</v>
      </c>
      <c r="G949" s="4" t="n">
        <v>1.16949903964996</v>
      </c>
      <c r="H949" s="4" t="n">
        <v>0.35720626288093</v>
      </c>
      <c r="I949" s="3" t="n">
        <v>0.0144114373938388</v>
      </c>
      <c r="J949" s="3" t="n">
        <v>0.058465746013127</v>
      </c>
    </row>
    <row r="950" customFormat="false" ht="14.25" hidden="false" customHeight="false" outlineLevel="0" collapsed="false">
      <c r="A950" s="2" t="s">
        <v>953</v>
      </c>
      <c r="B950" s="2" t="n">
        <v>1</v>
      </c>
      <c r="C950" s="4" t="n">
        <v>1.04712903499603</v>
      </c>
      <c r="D950" s="4" t="n">
        <v>1.12719798088074</v>
      </c>
      <c r="E950" s="4" t="n">
        <v>1.16949903964996</v>
      </c>
      <c r="F950" s="4" t="n">
        <v>1.02801597118378</v>
      </c>
      <c r="G950" s="4" t="n">
        <v>1.16949903964996</v>
      </c>
      <c r="H950" s="4" t="n">
        <v>0.0850189807403088</v>
      </c>
      <c r="I950" s="3" t="n">
        <v>0.34484971318226</v>
      </c>
      <c r="J950" s="3" t="n">
        <v>0.469456506919239</v>
      </c>
    </row>
    <row r="951" customFormat="false" ht="14.25" hidden="false" customHeight="false" outlineLevel="0" collapsed="false">
      <c r="A951" s="2" t="s">
        <v>954</v>
      </c>
      <c r="B951" s="2" t="n">
        <v>1</v>
      </c>
      <c r="C951" s="4" t="n">
        <v>0.744732022285461</v>
      </c>
      <c r="D951" s="4" t="n">
        <v>0.765596628189087</v>
      </c>
      <c r="E951" s="4" t="n">
        <v>1.16949903964996</v>
      </c>
      <c r="F951" s="4" t="n">
        <v>0.954992592334747</v>
      </c>
      <c r="G951" s="4" t="n">
        <v>1.12719798088074</v>
      </c>
      <c r="H951" s="4" t="n">
        <v>0.373313299646884</v>
      </c>
      <c r="I951" s="3" t="n">
        <v>0.077985686775655</v>
      </c>
      <c r="J951" s="3" t="n">
        <v>0.168114269602546</v>
      </c>
    </row>
    <row r="952" customFormat="false" ht="14.25" hidden="false" customHeight="false" outlineLevel="0" collapsed="false">
      <c r="A952" s="2" t="s">
        <v>955</v>
      </c>
      <c r="B952" s="2" t="n">
        <v>1</v>
      </c>
      <c r="C952" s="4" t="n">
        <v>0.879022479057312</v>
      </c>
      <c r="D952" s="4" t="n">
        <v>0.946237087249756</v>
      </c>
      <c r="E952" s="4" t="n">
        <v>1.16949903964996</v>
      </c>
      <c r="F952" s="4" t="n">
        <v>0.946237087249756</v>
      </c>
      <c r="G952" s="4" t="n">
        <v>0.963828980922699</v>
      </c>
      <c r="H952" s="4" t="n">
        <v>0.124343210818931</v>
      </c>
      <c r="I952" s="3" t="n">
        <v>0.347761157788456</v>
      </c>
      <c r="J952" s="3" t="n">
        <v>0.471619030914254</v>
      </c>
    </row>
    <row r="953" customFormat="false" ht="14.25" hidden="false" customHeight="false" outlineLevel="0" collapsed="false">
      <c r="A953" s="2" t="s">
        <v>956</v>
      </c>
      <c r="B953" s="2" t="n">
        <v>1</v>
      </c>
      <c r="C953" s="4" t="n">
        <v>1.10662400722504</v>
      </c>
      <c r="D953" s="4" t="n">
        <v>1.23594701290131</v>
      </c>
      <c r="E953" s="4" t="n">
        <v>1.16949903964996</v>
      </c>
      <c r="F953" s="4" t="n">
        <v>1.01859104633331</v>
      </c>
      <c r="G953" s="4" t="n">
        <v>0.937561988830566</v>
      </c>
      <c r="H953" s="4" t="n">
        <v>-0.0968010170069741</v>
      </c>
      <c r="I953" s="3" t="n">
        <v>0.494469307439786</v>
      </c>
      <c r="J953" s="3" t="n">
        <v>0.607071228935975</v>
      </c>
    </row>
    <row r="954" customFormat="false" ht="14.25" hidden="false" customHeight="false" outlineLevel="0" collapsed="false">
      <c r="A954" s="2" t="s">
        <v>957</v>
      </c>
      <c r="B954" s="2" t="n">
        <v>1</v>
      </c>
      <c r="C954" s="4" t="n">
        <v>1.18032097816467</v>
      </c>
      <c r="D954" s="4" t="n">
        <v>1.06659603118896</v>
      </c>
      <c r="E954" s="4" t="n">
        <v>1.16949903964996</v>
      </c>
      <c r="F954" s="4" t="n">
        <v>1.06659603118896</v>
      </c>
      <c r="G954" s="4" t="n">
        <v>0.912010788917542</v>
      </c>
      <c r="H954" s="4" t="n">
        <v>-0.044586455621145</v>
      </c>
      <c r="I954" s="3" t="n">
        <v>0.737047391107046</v>
      </c>
      <c r="J954" s="3" t="n">
        <v>0.811539985760982</v>
      </c>
    </row>
    <row r="955" customFormat="false" ht="14.25" hidden="false" customHeight="false" outlineLevel="0" collapsed="false">
      <c r="A955" s="2" t="s">
        <v>958</v>
      </c>
      <c r="B955" s="2" t="n">
        <v>1</v>
      </c>
      <c r="C955" s="4" t="n">
        <v>1.25892496109009</v>
      </c>
      <c r="D955" s="4" t="n">
        <v>1.36772894859314</v>
      </c>
      <c r="E955" s="4" t="n">
        <v>1.16949903964996</v>
      </c>
      <c r="F955" s="4" t="n">
        <v>1.34276497364044</v>
      </c>
      <c r="G955" s="4" t="n">
        <v>0.831763684749603</v>
      </c>
      <c r="H955" s="4" t="n">
        <v>-0.117052278915029</v>
      </c>
      <c r="I955" s="3" t="n">
        <v>0.638254769986047</v>
      </c>
      <c r="J955" s="3" t="n">
        <v>0.734289069786287</v>
      </c>
    </row>
    <row r="956" customFormat="false" ht="14.25" hidden="false" customHeight="false" outlineLevel="0" collapsed="false">
      <c r="A956" s="2" t="s">
        <v>959</v>
      </c>
      <c r="B956" s="2" t="n">
        <v>1</v>
      </c>
      <c r="C956" s="4" t="n">
        <v>0.660693526268005</v>
      </c>
      <c r="D956" s="4" t="n">
        <v>0.619441092014313</v>
      </c>
      <c r="E956" s="4" t="n">
        <v>1.16949903964996</v>
      </c>
      <c r="F956" s="4" t="n">
        <v>2.20800495147705</v>
      </c>
      <c r="G956" s="4" t="n">
        <v>0.510505020618439</v>
      </c>
      <c r="H956" s="4" t="n">
        <v>0.769912559797917</v>
      </c>
      <c r="I956" s="3" t="n">
        <v>0.351414486242136</v>
      </c>
      <c r="J956" s="3" t="n">
        <v>0.475217693106957</v>
      </c>
    </row>
    <row r="957" customFormat="false" ht="14.25" hidden="false" customHeight="false" outlineLevel="0" collapsed="false">
      <c r="A957" s="2" t="s">
        <v>960</v>
      </c>
      <c r="B957" s="2" t="n">
        <v>1</v>
      </c>
      <c r="C957" s="4" t="n">
        <v>0.666806817054749</v>
      </c>
      <c r="D957" s="4" t="n">
        <v>0.816582381725311</v>
      </c>
      <c r="E957" s="4" t="n">
        <v>1.1587769985199</v>
      </c>
      <c r="F957" s="4" t="n">
        <v>0.954992592334747</v>
      </c>
      <c r="G957" s="4" t="n">
        <v>1.88799095153809</v>
      </c>
      <c r="H957" s="4" t="n">
        <v>0.688324462169812</v>
      </c>
      <c r="I957" s="3" t="n">
        <v>0.165931189896862</v>
      </c>
      <c r="J957" s="3" t="n">
        <v>0.280021155967959</v>
      </c>
    </row>
    <row r="958" customFormat="false" ht="14.25" hidden="false" customHeight="false" outlineLevel="0" collapsed="false">
      <c r="A958" s="2" t="s">
        <v>961</v>
      </c>
      <c r="B958" s="2" t="n">
        <v>1</v>
      </c>
      <c r="C958" s="4" t="n">
        <v>0.544502675533295</v>
      </c>
      <c r="D958" s="4" t="n">
        <v>0.554625689983368</v>
      </c>
      <c r="E958" s="4" t="n">
        <v>1.1587769985199</v>
      </c>
      <c r="F958" s="4" t="n">
        <v>0.937561988830566</v>
      </c>
      <c r="G958" s="4" t="n">
        <v>1.43218803405762</v>
      </c>
      <c r="H958" s="4" t="n">
        <v>0.749275665417917</v>
      </c>
      <c r="I958" s="3" t="n">
        <v>0.0831859361203473</v>
      </c>
      <c r="J958" s="3" t="n">
        <v>0.176126396733579</v>
      </c>
    </row>
    <row r="959" customFormat="false" ht="14.25" hidden="false" customHeight="false" outlineLevel="0" collapsed="false">
      <c r="A959" s="2" t="s">
        <v>962</v>
      </c>
      <c r="B959" s="2" t="n">
        <v>1</v>
      </c>
      <c r="C959" s="4" t="n">
        <v>1.00925302505493</v>
      </c>
      <c r="D959" s="4" t="n">
        <v>1.10662400722504</v>
      </c>
      <c r="E959" s="4" t="n">
        <v>1.1587769985199</v>
      </c>
      <c r="F959" s="4" t="n">
        <v>0.990831971168518</v>
      </c>
      <c r="G959" s="4" t="n">
        <v>1.34276497364044</v>
      </c>
      <c r="H959" s="4" t="n">
        <v>0.164569743997774</v>
      </c>
      <c r="I959" s="3" t="n">
        <v>0.306701631233861</v>
      </c>
      <c r="J959" s="3" t="n">
        <v>0.432597948703745</v>
      </c>
    </row>
    <row r="960" customFormat="false" ht="14.25" hidden="false" customHeight="false" outlineLevel="0" collapsed="false">
      <c r="A960" s="2" t="s">
        <v>963</v>
      </c>
      <c r="B960" s="2" t="n">
        <v>1</v>
      </c>
      <c r="C960" s="4" t="n">
        <v>0.824138104915619</v>
      </c>
      <c r="D960" s="4" t="n">
        <v>0.937561988830566</v>
      </c>
      <c r="E960" s="4" t="n">
        <v>1.1587769985199</v>
      </c>
      <c r="F960" s="4" t="n">
        <v>1.0375280380249</v>
      </c>
      <c r="G960" s="4" t="n">
        <v>1.30617094039917</v>
      </c>
      <c r="H960" s="4" t="n">
        <v>0.342818496489742</v>
      </c>
      <c r="I960" s="3" t="n">
        <v>0.0569839510758655</v>
      </c>
      <c r="J960" s="3" t="n">
        <v>0.136684801066752</v>
      </c>
    </row>
    <row r="961" customFormat="false" ht="14.25" hidden="false" customHeight="false" outlineLevel="0" collapsed="false">
      <c r="A961" s="2" t="s">
        <v>964</v>
      </c>
      <c r="B961" s="2" t="n">
        <v>1</v>
      </c>
      <c r="C961" s="4" t="n">
        <v>1.01859104633331</v>
      </c>
      <c r="D961" s="4" t="n">
        <v>0.954992592334747</v>
      </c>
      <c r="E961" s="4" t="n">
        <v>1.1587769985199</v>
      </c>
      <c r="F961" s="4" t="n">
        <v>1.20226395130157</v>
      </c>
      <c r="G961" s="4" t="n">
        <v>1.24738299846649</v>
      </c>
      <c r="H961" s="4" t="n">
        <v>0.279166193317252</v>
      </c>
      <c r="I961" s="3" t="n">
        <v>0.00264763982990524</v>
      </c>
      <c r="J961" s="3" t="n">
        <v>0.0277612823341535</v>
      </c>
    </row>
    <row r="962" customFormat="false" ht="14.25" hidden="false" customHeight="false" outlineLevel="0" collapsed="false">
      <c r="A962" s="2" t="s">
        <v>965</v>
      </c>
      <c r="B962" s="2" t="n">
        <v>1</v>
      </c>
      <c r="C962" s="4" t="n">
        <v>1.08642601966858</v>
      </c>
      <c r="D962" s="4" t="n">
        <v>1.12719798088074</v>
      </c>
      <c r="E962" s="4" t="n">
        <v>1.1587769985199</v>
      </c>
      <c r="F962" s="4" t="n">
        <v>1.28233098983765</v>
      </c>
      <c r="G962" s="4" t="n">
        <v>1.20226395130157</v>
      </c>
      <c r="H962" s="4" t="n">
        <v>0.181073141387799</v>
      </c>
      <c r="I962" s="3" t="n">
        <v>0.0514296013351649</v>
      </c>
      <c r="J962" s="3" t="n">
        <v>0.127767615860532</v>
      </c>
    </row>
    <row r="963" customFormat="false" ht="14.25" hidden="false" customHeight="false" outlineLevel="0" collapsed="false">
      <c r="A963" s="2" t="s">
        <v>966</v>
      </c>
      <c r="B963" s="2" t="n">
        <v>1</v>
      </c>
      <c r="C963" s="4" t="n">
        <v>0.862978518009186</v>
      </c>
      <c r="D963" s="4" t="n">
        <v>0.779830098152161</v>
      </c>
      <c r="E963" s="4" t="n">
        <v>1.1587769985199</v>
      </c>
      <c r="F963" s="4" t="n">
        <v>0.963828980922699</v>
      </c>
      <c r="G963" s="4" t="n">
        <v>1.18032097816467</v>
      </c>
      <c r="H963" s="4" t="n">
        <v>0.321673112226006</v>
      </c>
      <c r="I963" s="3" t="n">
        <v>0.0795946623311611</v>
      </c>
      <c r="J963" s="3" t="n">
        <v>0.170808109080866</v>
      </c>
    </row>
    <row r="964" customFormat="false" ht="14.25" hidden="false" customHeight="false" outlineLevel="0" collapsed="false">
      <c r="A964" s="2" t="s">
        <v>967</v>
      </c>
      <c r="B964" s="2" t="n">
        <v>1</v>
      </c>
      <c r="C964" s="4" t="n">
        <v>1.25892496109009</v>
      </c>
      <c r="D964" s="4" t="n">
        <v>1.0375280380249</v>
      </c>
      <c r="E964" s="4" t="n">
        <v>1.1587769985199</v>
      </c>
      <c r="F964" s="4" t="n">
        <v>1.25892496109009</v>
      </c>
      <c r="G964" s="4" t="n">
        <v>1.1587769985199</v>
      </c>
      <c r="H964" s="4" t="n">
        <v>0.117625442057864</v>
      </c>
      <c r="I964" s="3" t="n">
        <v>0.345740186345104</v>
      </c>
      <c r="J964" s="3" t="n">
        <v>0.469467346407312</v>
      </c>
    </row>
    <row r="965" customFormat="false" ht="14.25" hidden="false" customHeight="false" outlineLevel="0" collapsed="false">
      <c r="A965" s="2" t="s">
        <v>968</v>
      </c>
      <c r="B965" s="2" t="n">
        <v>1</v>
      </c>
      <c r="C965" s="4" t="n">
        <v>1.04712903499603</v>
      </c>
      <c r="D965" s="4" t="n">
        <v>1.0375280380249</v>
      </c>
      <c r="E965" s="4" t="n">
        <v>1.1587769985199</v>
      </c>
      <c r="F965" s="4" t="n">
        <v>1.13762700557709</v>
      </c>
      <c r="G965" s="4" t="n">
        <v>1.1587769985199</v>
      </c>
      <c r="H965" s="4" t="n">
        <v>0.163651178170828</v>
      </c>
      <c r="I965" s="3" t="n">
        <v>0.00152323859971348</v>
      </c>
      <c r="J965" s="3" t="n">
        <v>0.0219407903352669</v>
      </c>
    </row>
    <row r="966" customFormat="false" ht="14.25" hidden="false" customHeight="false" outlineLevel="0" collapsed="false">
      <c r="A966" s="2" t="s">
        <v>969</v>
      </c>
      <c r="B966" s="2" t="n">
        <v>1</v>
      </c>
      <c r="C966" s="4" t="n">
        <v>1.25892496109009</v>
      </c>
      <c r="D966" s="4" t="n">
        <v>1.58489298820496</v>
      </c>
      <c r="E966" s="4" t="n">
        <v>1.1587769985199</v>
      </c>
      <c r="F966" s="4" t="n">
        <v>1.80301797389984</v>
      </c>
      <c r="G966" s="4" t="n">
        <v>1.13762700557709</v>
      </c>
      <c r="H966" s="4" t="n">
        <v>0.0928804939541139</v>
      </c>
      <c r="I966" s="3" t="n">
        <v>0.773155306479723</v>
      </c>
      <c r="J966" s="3" t="n">
        <v>0.839311075816369</v>
      </c>
    </row>
    <row r="967" customFormat="false" ht="14.25" hidden="false" customHeight="false" outlineLevel="0" collapsed="false">
      <c r="A967" s="2" t="s">
        <v>970</v>
      </c>
      <c r="B967" s="2" t="n">
        <v>1</v>
      </c>
      <c r="C967" s="4" t="n">
        <v>0.794328212738037</v>
      </c>
      <c r="D967" s="4" t="n">
        <v>0.794328212738037</v>
      </c>
      <c r="E967" s="4" t="n">
        <v>1.1587769985199</v>
      </c>
      <c r="F967" s="4" t="n">
        <v>0.912010788917542</v>
      </c>
      <c r="G967" s="4" t="n">
        <v>1.13762700557709</v>
      </c>
      <c r="H967" s="4" t="n">
        <v>0.309657170604468</v>
      </c>
      <c r="I967" s="3" t="n">
        <v>0.11941684645801</v>
      </c>
      <c r="J967" s="3" t="n">
        <v>0.222453851141897</v>
      </c>
    </row>
    <row r="968" customFormat="false" ht="14.25" hidden="false" customHeight="false" outlineLevel="0" collapsed="false">
      <c r="A968" s="2" t="s">
        <v>971</v>
      </c>
      <c r="B968" s="2" t="n">
        <v>1</v>
      </c>
      <c r="C968" s="4" t="n">
        <v>1.09647798538208</v>
      </c>
      <c r="D968" s="4" t="n">
        <v>1.14815402030945</v>
      </c>
      <c r="E968" s="4" t="n">
        <v>1.1587769985199</v>
      </c>
      <c r="F968" s="4" t="n">
        <v>1.21338903903961</v>
      </c>
      <c r="G968" s="4" t="n">
        <v>1.12719798088074</v>
      </c>
      <c r="H968" s="4" t="n">
        <v>0.109037885237673</v>
      </c>
      <c r="I968" s="3" t="n">
        <v>0.165923829857597</v>
      </c>
      <c r="J968" s="3" t="n">
        <v>0.280021155967959</v>
      </c>
    </row>
    <row r="969" customFormat="false" ht="14.25" hidden="false" customHeight="false" outlineLevel="0" collapsed="false">
      <c r="A969" s="2" t="s">
        <v>972</v>
      </c>
      <c r="B969" s="2" t="n">
        <v>1</v>
      </c>
      <c r="C969" s="4" t="n">
        <v>0.946237087249756</v>
      </c>
      <c r="D969" s="4" t="n">
        <v>1</v>
      </c>
      <c r="E969" s="4" t="n">
        <v>1.1587769985199</v>
      </c>
      <c r="F969" s="4" t="n">
        <v>1.09647798538208</v>
      </c>
      <c r="G969" s="4" t="n">
        <v>1.08642601966858</v>
      </c>
      <c r="H969" s="4" t="n">
        <v>0.181700490038896</v>
      </c>
      <c r="I969" s="3" t="n">
        <v>0.0102888088050314</v>
      </c>
      <c r="J969" s="3" t="n">
        <v>0.0494001392457063</v>
      </c>
    </row>
    <row r="970" customFormat="false" ht="14.25" hidden="false" customHeight="false" outlineLevel="0" collapsed="false">
      <c r="A970" s="2" t="s">
        <v>973</v>
      </c>
      <c r="B970" s="2" t="n">
        <v>1</v>
      </c>
      <c r="C970" s="4" t="n">
        <v>1.28233098983765</v>
      </c>
      <c r="D970" s="4" t="n">
        <v>1.4060480594635</v>
      </c>
      <c r="E970" s="4" t="n">
        <v>1.1587769985199</v>
      </c>
      <c r="F970" s="4" t="n">
        <v>1.4060480594635</v>
      </c>
      <c r="G970" s="4" t="n">
        <v>1.07646501064301</v>
      </c>
      <c r="H970" s="4" t="n">
        <v>-0.0185372552200884</v>
      </c>
      <c r="I970" s="3" t="n">
        <v>0.924557207234395</v>
      </c>
      <c r="J970" s="3" t="n">
        <v>0.947954761263368</v>
      </c>
    </row>
    <row r="971" customFormat="false" ht="14.25" hidden="false" customHeight="false" outlineLevel="0" collapsed="false">
      <c r="A971" s="2" t="s">
        <v>974</v>
      </c>
      <c r="B971" s="2" t="n">
        <v>1</v>
      </c>
      <c r="C971" s="4" t="n">
        <v>1.04712903499603</v>
      </c>
      <c r="D971" s="4" t="n">
        <v>1.18032097816467</v>
      </c>
      <c r="E971" s="4" t="n">
        <v>1.1587769985199</v>
      </c>
      <c r="F971" s="4" t="n">
        <v>1.4060480594635</v>
      </c>
      <c r="G971" s="4" t="n">
        <v>1.04712903499603</v>
      </c>
      <c r="H971" s="4" t="n">
        <v>0.162384805444263</v>
      </c>
      <c r="I971" s="3" t="n">
        <v>0.342093462722311</v>
      </c>
      <c r="J971" s="3" t="n">
        <v>0.466642157957551</v>
      </c>
    </row>
    <row r="972" customFormat="false" ht="14.25" hidden="false" customHeight="false" outlineLevel="0" collapsed="false">
      <c r="A972" s="2" t="s">
        <v>975</v>
      </c>
      <c r="B972" s="2" t="n">
        <v>1</v>
      </c>
      <c r="C972" s="4" t="n">
        <v>1.04712903499603</v>
      </c>
      <c r="D972" s="4" t="n">
        <v>1.07646501064301</v>
      </c>
      <c r="E972" s="4" t="n">
        <v>1.1587769985199</v>
      </c>
      <c r="F972" s="4" t="n">
        <v>1.34276497364044</v>
      </c>
      <c r="G972" s="4" t="n">
        <v>1.02801597118378</v>
      </c>
      <c r="H972" s="4" t="n">
        <v>0.176280538189999</v>
      </c>
      <c r="I972" s="3" t="n">
        <v>0.223273842690779</v>
      </c>
      <c r="J972" s="3" t="n">
        <v>0.345546179107389</v>
      </c>
    </row>
    <row r="973" customFormat="false" ht="14.25" hidden="false" customHeight="false" outlineLevel="0" collapsed="false">
      <c r="A973" s="2" t="s">
        <v>976</v>
      </c>
      <c r="B973" s="2" t="n">
        <v>1</v>
      </c>
      <c r="C973" s="4" t="n">
        <v>1.08642601966858</v>
      </c>
      <c r="D973" s="4" t="n">
        <v>1.09647798538208</v>
      </c>
      <c r="E973" s="4" t="n">
        <v>1.1587769985199</v>
      </c>
      <c r="F973" s="4" t="n">
        <v>1.45881402492523</v>
      </c>
      <c r="G973" s="4" t="n">
        <v>1</v>
      </c>
      <c r="H973" s="4" t="n">
        <v>0.184685670758919</v>
      </c>
      <c r="I973" s="3" t="n">
        <v>0.352873837559593</v>
      </c>
      <c r="J973" s="3" t="n">
        <v>0.476739073765968</v>
      </c>
    </row>
    <row r="974" customFormat="false" ht="14.25" hidden="false" customHeight="false" outlineLevel="0" collapsed="false">
      <c r="A974" s="2" t="s">
        <v>977</v>
      </c>
      <c r="B974" s="2" t="n">
        <v>1</v>
      </c>
      <c r="C974" s="4" t="n">
        <v>0.972747206687927</v>
      </c>
      <c r="D974" s="4" t="n">
        <v>0.972747206687927</v>
      </c>
      <c r="E974" s="4" t="n">
        <v>1.1587769985199</v>
      </c>
      <c r="F974" s="4" t="n">
        <v>1.191241979599</v>
      </c>
      <c r="G974" s="4" t="n">
        <v>1</v>
      </c>
      <c r="H974" s="4" t="n">
        <v>0.185659451883503</v>
      </c>
      <c r="I974" s="3" t="n">
        <v>0.0870966768563183</v>
      </c>
      <c r="J974" s="3" t="n">
        <v>0.18144610839607</v>
      </c>
    </row>
    <row r="975" customFormat="false" ht="14.25" hidden="false" customHeight="false" outlineLevel="0" collapsed="false">
      <c r="A975" s="2" t="s">
        <v>978</v>
      </c>
      <c r="B975" s="2" t="n">
        <v>1</v>
      </c>
      <c r="C975" s="4" t="n">
        <v>1.05681800842285</v>
      </c>
      <c r="D975" s="4" t="n">
        <v>1.12719798088074</v>
      </c>
      <c r="E975" s="4" t="n">
        <v>1.1587769985199</v>
      </c>
      <c r="F975" s="4" t="n">
        <v>1.191241979599</v>
      </c>
      <c r="G975" s="4" t="n">
        <v>1</v>
      </c>
      <c r="H975" s="4" t="n">
        <v>0.0733216878329667</v>
      </c>
      <c r="I975" s="3" t="n">
        <v>0.471111738068295</v>
      </c>
      <c r="J975" s="3" t="n">
        <v>0.587499202873099</v>
      </c>
    </row>
    <row r="976" customFormat="false" ht="14.25" hidden="false" customHeight="false" outlineLevel="0" collapsed="false">
      <c r="A976" s="2" t="s">
        <v>979</v>
      </c>
      <c r="B976" s="2" t="n">
        <v>1</v>
      </c>
      <c r="C976" s="4" t="n">
        <v>1.06659603118896</v>
      </c>
      <c r="D976" s="4" t="n">
        <v>1.02801597118378</v>
      </c>
      <c r="E976" s="4" t="n">
        <v>1.1587769985199</v>
      </c>
      <c r="F976" s="4" t="n">
        <v>1.23594701290131</v>
      </c>
      <c r="G976" s="4" t="n">
        <v>0.972747206687927</v>
      </c>
      <c r="H976" s="4" t="n">
        <v>0.121907077053321</v>
      </c>
      <c r="I976" s="3" t="n">
        <v>0.321520285138363</v>
      </c>
      <c r="J976" s="3" t="n">
        <v>0.446216960201757</v>
      </c>
    </row>
    <row r="977" customFormat="false" ht="14.25" hidden="false" customHeight="false" outlineLevel="0" collapsed="false">
      <c r="A977" s="2" t="s">
        <v>980</v>
      </c>
      <c r="B977" s="2" t="n">
        <v>1</v>
      </c>
      <c r="C977" s="4" t="n">
        <v>1.191241979599</v>
      </c>
      <c r="D977" s="4" t="n">
        <v>1.06659603118896</v>
      </c>
      <c r="E977" s="4" t="n">
        <v>1.1587769985199</v>
      </c>
      <c r="F977" s="4" t="n">
        <v>1.11686301231384</v>
      </c>
      <c r="G977" s="4" t="n">
        <v>0.954992592334747</v>
      </c>
      <c r="H977" s="4" t="n">
        <v>-0.0120981781375131</v>
      </c>
      <c r="I977" s="3" t="n">
        <v>0.918916929181717</v>
      </c>
      <c r="J977" s="3" t="n">
        <v>0.943734635227316</v>
      </c>
    </row>
    <row r="978" customFormat="false" ht="14.25" hidden="false" customHeight="false" outlineLevel="0" collapsed="false">
      <c r="A978" s="2" t="s">
        <v>981</v>
      </c>
      <c r="B978" s="2" t="n">
        <v>1</v>
      </c>
      <c r="C978" s="4" t="n">
        <v>0.630957424640656</v>
      </c>
      <c r="D978" s="4" t="n">
        <v>0.809095919132233</v>
      </c>
      <c r="E978" s="4" t="n">
        <v>1.1587769985199</v>
      </c>
      <c r="F978" s="4" t="n">
        <v>1.0375280380249</v>
      </c>
      <c r="G978" s="4" t="n">
        <v>0.937561988830566</v>
      </c>
      <c r="H978" s="4" t="n">
        <v>0.361031277485641</v>
      </c>
      <c r="I978" s="3" t="n">
        <v>0.136250799882201</v>
      </c>
      <c r="J978" s="3" t="n">
        <v>0.244548320493416</v>
      </c>
    </row>
    <row r="979" customFormat="false" ht="14.25" hidden="false" customHeight="false" outlineLevel="0" collapsed="false">
      <c r="A979" s="2" t="s">
        <v>982</v>
      </c>
      <c r="B979" s="2" t="n">
        <v>1</v>
      </c>
      <c r="C979" s="4" t="n">
        <v>0.972747206687927</v>
      </c>
      <c r="D979" s="4" t="n">
        <v>0.954992592334747</v>
      </c>
      <c r="E979" s="4" t="n">
        <v>1.1587769985199</v>
      </c>
      <c r="F979" s="4" t="n">
        <v>1.21338903903961</v>
      </c>
      <c r="G979" s="4" t="n">
        <v>0.903649389743805</v>
      </c>
      <c r="H979" s="4" t="n">
        <v>0.162066731259963</v>
      </c>
      <c r="I979" s="3" t="n">
        <v>0.294886523191716</v>
      </c>
      <c r="J979" s="3" t="n">
        <v>0.42038229686828</v>
      </c>
    </row>
    <row r="980" customFormat="false" ht="14.25" hidden="false" customHeight="false" outlineLevel="0" collapsed="false">
      <c r="A980" s="2" t="s">
        <v>983</v>
      </c>
      <c r="B980" s="2" t="n">
        <v>1</v>
      </c>
      <c r="C980" s="4" t="n">
        <v>1.14815402030945</v>
      </c>
      <c r="D980" s="4" t="n">
        <v>1.10662400722504</v>
      </c>
      <c r="E980" s="4" t="n">
        <v>1.1587769985199</v>
      </c>
      <c r="F980" s="4" t="n">
        <v>0.963828980922699</v>
      </c>
      <c r="G980" s="4" t="n">
        <v>0.879022479057312</v>
      </c>
      <c r="H980" s="4" t="n">
        <v>-0.116813745197777</v>
      </c>
      <c r="I980" s="3" t="n">
        <v>0.419366769455489</v>
      </c>
      <c r="J980" s="3" t="n">
        <v>0.540702543619826</v>
      </c>
    </row>
    <row r="981" customFormat="false" ht="14.25" hidden="false" customHeight="false" outlineLevel="0" collapsed="false">
      <c r="A981" s="2" t="s">
        <v>984</v>
      </c>
      <c r="B981" s="2" t="n">
        <v>1</v>
      </c>
      <c r="C981" s="4" t="n">
        <v>1</v>
      </c>
      <c r="D981" s="4" t="n">
        <v>0.887156009674072</v>
      </c>
      <c r="E981" s="4" t="n">
        <v>1.1587769985199</v>
      </c>
      <c r="F981" s="4" t="n">
        <v>1.30617094039917</v>
      </c>
      <c r="G981" s="4" t="n">
        <v>0.85506671667099</v>
      </c>
      <c r="H981" s="4" t="n">
        <v>0.201540543290813</v>
      </c>
      <c r="I981" s="3" t="n">
        <v>0.354871730530308</v>
      </c>
      <c r="J981" s="3" t="n">
        <v>0.477628209283831</v>
      </c>
    </row>
    <row r="982" customFormat="false" ht="14.25" hidden="false" customHeight="false" outlineLevel="0" collapsed="false">
      <c r="A982" s="2" t="s">
        <v>985</v>
      </c>
      <c r="B982" s="2" t="n">
        <v>1</v>
      </c>
      <c r="C982" s="4" t="n">
        <v>1.10662400722504</v>
      </c>
      <c r="D982" s="4" t="n">
        <v>1.07646501064301</v>
      </c>
      <c r="E982" s="4" t="n">
        <v>1.1587769985199</v>
      </c>
      <c r="F982" s="4" t="n">
        <v>1.35518896579742</v>
      </c>
      <c r="G982" s="4" t="n">
        <v>0.839460015296936</v>
      </c>
      <c r="H982" s="4" t="n">
        <v>0.0752082539379008</v>
      </c>
      <c r="I982" s="3" t="n">
        <v>0.73036899656119</v>
      </c>
      <c r="J982" s="3" t="n">
        <v>0.807682193948241</v>
      </c>
    </row>
    <row r="983" customFormat="false" ht="14.25" hidden="false" customHeight="false" outlineLevel="0" collapsed="false">
      <c r="A983" s="2" t="s">
        <v>986</v>
      </c>
      <c r="B983" s="2" t="n">
        <v>1</v>
      </c>
      <c r="C983" s="4" t="n">
        <v>0.912010788917542</v>
      </c>
      <c r="D983" s="4" t="n">
        <v>0.937561988830566</v>
      </c>
      <c r="E983" s="4" t="n">
        <v>1.14815402030945</v>
      </c>
      <c r="F983" s="4" t="n">
        <v>1.09647798538208</v>
      </c>
      <c r="G983" s="4" t="n">
        <v>1.64437198638916</v>
      </c>
      <c r="H983" s="4" t="n">
        <v>0.44865507629713</v>
      </c>
      <c r="I983" s="3" t="n">
        <v>0.121288132557339</v>
      </c>
      <c r="J983" s="3" t="n">
        <v>0.223747577007458</v>
      </c>
    </row>
    <row r="984" customFormat="false" ht="14.25" hidden="false" customHeight="false" outlineLevel="0" collapsed="false">
      <c r="A984" s="2" t="s">
        <v>987</v>
      </c>
      <c r="B984" s="2" t="n">
        <v>1</v>
      </c>
      <c r="C984" s="4" t="n">
        <v>1.16949903964996</v>
      </c>
      <c r="D984" s="4" t="n">
        <v>1.11686301231384</v>
      </c>
      <c r="E984" s="4" t="n">
        <v>1.14815402030945</v>
      </c>
      <c r="F984" s="4" t="n">
        <v>1.00925302505493</v>
      </c>
      <c r="G984" s="4" t="n">
        <v>1.43218803405762</v>
      </c>
      <c r="H984" s="4" t="n">
        <v>0.12732968361381</v>
      </c>
      <c r="I984" s="3" t="n">
        <v>0.493133317069797</v>
      </c>
      <c r="J984" s="3" t="n">
        <v>0.606330385539413</v>
      </c>
    </row>
    <row r="985" customFormat="false" ht="14.25" hidden="false" customHeight="false" outlineLevel="0" collapsed="false">
      <c r="A985" s="2" t="s">
        <v>988</v>
      </c>
      <c r="B985" s="2" t="n">
        <v>1</v>
      </c>
      <c r="C985" s="4" t="n">
        <v>1.05681800842285</v>
      </c>
      <c r="D985" s="4" t="n">
        <v>1.69044101238251</v>
      </c>
      <c r="E985" s="4" t="n">
        <v>1.14815402030945</v>
      </c>
      <c r="F985" s="4" t="n">
        <v>1.191241979599</v>
      </c>
      <c r="G985" s="4" t="n">
        <v>1.39315700531006</v>
      </c>
      <c r="H985" s="4" t="n">
        <v>-0.00567295622457276</v>
      </c>
      <c r="I985" s="3" t="n">
        <v>0.984277600038222</v>
      </c>
      <c r="J985" s="3" t="n">
        <v>0.991019017135561</v>
      </c>
    </row>
    <row r="986" customFormat="false" ht="14.25" hidden="false" customHeight="false" outlineLevel="0" collapsed="false">
      <c r="A986" s="2" t="s">
        <v>989</v>
      </c>
      <c r="B986" s="2" t="n">
        <v>1</v>
      </c>
      <c r="C986" s="4" t="n">
        <v>1</v>
      </c>
      <c r="D986" s="4" t="n">
        <v>1.05681800842285</v>
      </c>
      <c r="E986" s="4" t="n">
        <v>1.14815402030945</v>
      </c>
      <c r="F986" s="4" t="n">
        <v>1.16949903964996</v>
      </c>
      <c r="G986" s="4" t="n">
        <v>1.36772894859314</v>
      </c>
      <c r="H986" s="4" t="n">
        <v>0.269783507651847</v>
      </c>
      <c r="I986" s="3" t="n">
        <v>0.0444345437315635</v>
      </c>
      <c r="J986" s="3" t="n">
        <v>0.11788587788132</v>
      </c>
    </row>
    <row r="987" customFormat="false" ht="14.25" hidden="false" customHeight="false" outlineLevel="0" collapsed="false">
      <c r="A987" s="2" t="s">
        <v>990</v>
      </c>
      <c r="B987" s="2" t="n">
        <v>1</v>
      </c>
      <c r="C987" s="4" t="n">
        <v>0.928966403007507</v>
      </c>
      <c r="D987" s="4" t="n">
        <v>0.839460015296936</v>
      </c>
      <c r="E987" s="4" t="n">
        <v>1.14815402030945</v>
      </c>
      <c r="F987" s="4" t="n">
        <v>1.0375280380249</v>
      </c>
      <c r="G987" s="4" t="n">
        <v>1.29419600963593</v>
      </c>
      <c r="H987" s="4" t="n">
        <v>0.329970578978692</v>
      </c>
      <c r="I987" s="3" t="n">
        <v>0.0537735441291974</v>
      </c>
      <c r="J987" s="3" t="n">
        <v>0.131867710968591</v>
      </c>
    </row>
    <row r="988" customFormat="false" ht="14.25" hidden="false" customHeight="false" outlineLevel="0" collapsed="false">
      <c r="A988" s="2" t="s">
        <v>991</v>
      </c>
      <c r="B988" s="2" t="n">
        <v>1</v>
      </c>
      <c r="C988" s="4" t="n">
        <v>0.711213529109955</v>
      </c>
      <c r="D988" s="4" t="n">
        <v>0.679203629493713</v>
      </c>
      <c r="E988" s="4" t="n">
        <v>1.14815402030945</v>
      </c>
      <c r="F988" s="4" t="n">
        <v>0.895364820957184</v>
      </c>
      <c r="G988" s="4" t="n">
        <v>1.24738299846649</v>
      </c>
      <c r="H988" s="4" t="n">
        <v>0.461220585670334</v>
      </c>
      <c r="I988" s="3" t="n">
        <v>0.109392274190062</v>
      </c>
      <c r="J988" s="3" t="n">
        <v>0.210738564810524</v>
      </c>
    </row>
    <row r="989" customFormat="false" ht="14.25" hidden="false" customHeight="false" outlineLevel="0" collapsed="false">
      <c r="A989" s="2" t="s">
        <v>992</v>
      </c>
      <c r="B989" s="2" t="n">
        <v>1</v>
      </c>
      <c r="C989" s="4" t="n">
        <v>0.809095919132233</v>
      </c>
      <c r="D989" s="4" t="n">
        <v>0.801678121089935</v>
      </c>
      <c r="E989" s="4" t="n">
        <v>1.14815402030945</v>
      </c>
      <c r="F989" s="4" t="n">
        <v>1.55596601963043</v>
      </c>
      <c r="G989" s="4" t="n">
        <v>1.23594701290131</v>
      </c>
      <c r="H989" s="4" t="n">
        <v>0.593742582661861</v>
      </c>
      <c r="I989" s="3" t="n">
        <v>0.0339429068896193</v>
      </c>
      <c r="J989" s="3" t="n">
        <v>0.0988816858520881</v>
      </c>
    </row>
    <row r="990" customFormat="false" ht="14.25" hidden="false" customHeight="false" outlineLevel="0" collapsed="false">
      <c r="A990" s="2" t="s">
        <v>993</v>
      </c>
      <c r="B990" s="2" t="n">
        <v>1</v>
      </c>
      <c r="C990" s="4" t="n">
        <v>0.731139123439789</v>
      </c>
      <c r="D990" s="4" t="n">
        <v>0.981747925281525</v>
      </c>
      <c r="E990" s="4" t="n">
        <v>1.14815402030945</v>
      </c>
      <c r="F990" s="4" t="n">
        <v>1.2705739736557</v>
      </c>
      <c r="G990" s="4" t="n">
        <v>1.23594701290131</v>
      </c>
      <c r="H990" s="4" t="n">
        <v>0.429914137625975</v>
      </c>
      <c r="I990" s="3" t="n">
        <v>0.0289212305595569</v>
      </c>
      <c r="J990" s="3" t="n">
        <v>0.0884920832481053</v>
      </c>
    </row>
    <row r="991" customFormat="false" ht="14.25" hidden="false" customHeight="false" outlineLevel="0" collapsed="false">
      <c r="A991" s="2" t="s">
        <v>994</v>
      </c>
      <c r="B991" s="2" t="n">
        <v>1</v>
      </c>
      <c r="C991" s="4" t="n">
        <v>0.654636085033417</v>
      </c>
      <c r="D991" s="4" t="n">
        <v>0.625172674655914</v>
      </c>
      <c r="E991" s="4" t="n">
        <v>1.14815402030945</v>
      </c>
      <c r="F991" s="4" t="n">
        <v>0.972747206687927</v>
      </c>
      <c r="G991" s="4" t="n">
        <v>1.191241979599</v>
      </c>
      <c r="H991" s="4" t="n">
        <v>0.538852241848472</v>
      </c>
      <c r="I991" s="3" t="n">
        <v>0.0667606456770474</v>
      </c>
      <c r="J991" s="3" t="n">
        <v>0.151834984759966</v>
      </c>
    </row>
    <row r="992" customFormat="false" ht="14.25" hidden="false" customHeight="false" outlineLevel="0" collapsed="false">
      <c r="A992" s="2" t="s">
        <v>995</v>
      </c>
      <c r="B992" s="2" t="n">
        <v>1</v>
      </c>
      <c r="C992" s="4" t="n">
        <v>1.00925302505493</v>
      </c>
      <c r="D992" s="4" t="n">
        <v>1.0375280380249</v>
      </c>
      <c r="E992" s="4" t="n">
        <v>1.14815402030945</v>
      </c>
      <c r="F992" s="4" t="n">
        <v>1.33045399188995</v>
      </c>
      <c r="G992" s="4" t="n">
        <v>1.16949903964996</v>
      </c>
      <c r="H992" s="4" t="n">
        <v>0.259862231336753</v>
      </c>
      <c r="I992" s="3" t="n">
        <v>0.0268211009287292</v>
      </c>
      <c r="J992" s="3" t="n">
        <v>0.0854679104455147</v>
      </c>
    </row>
    <row r="993" customFormat="false" ht="14.25" hidden="false" customHeight="false" outlineLevel="0" collapsed="false">
      <c r="A993" s="2" t="s">
        <v>996</v>
      </c>
      <c r="B993" s="2" t="n">
        <v>1</v>
      </c>
      <c r="C993" s="4" t="n">
        <v>1.0375280380249</v>
      </c>
      <c r="D993" s="4" t="n">
        <v>1.04712903499603</v>
      </c>
      <c r="E993" s="4" t="n">
        <v>1.14815402030945</v>
      </c>
      <c r="F993" s="4" t="n">
        <v>1.11686301231384</v>
      </c>
      <c r="G993" s="4" t="n">
        <v>1.1587769985199</v>
      </c>
      <c r="H993" s="4" t="n">
        <v>0.15048580335555</v>
      </c>
      <c r="I993" s="3" t="n">
        <v>0.00408732300451442</v>
      </c>
      <c r="J993" s="3" t="n">
        <v>0.0327445090136942</v>
      </c>
    </row>
    <row r="994" customFormat="false" ht="14.25" hidden="false" customHeight="false" outlineLevel="0" collapsed="false">
      <c r="A994" s="2" t="s">
        <v>997</v>
      </c>
      <c r="B994" s="2" t="n">
        <v>1</v>
      </c>
      <c r="C994" s="4" t="n">
        <v>0.954992592334747</v>
      </c>
      <c r="D994" s="4" t="n">
        <v>0.937561988830566</v>
      </c>
      <c r="E994" s="4" t="n">
        <v>1.14815402030945</v>
      </c>
      <c r="F994" s="4" t="n">
        <v>0.870963573455811</v>
      </c>
      <c r="G994" s="4" t="n">
        <v>1.13762700557709</v>
      </c>
      <c r="H994" s="4" t="n">
        <v>0.126093359617445</v>
      </c>
      <c r="I994" s="3" t="n">
        <v>0.395365726073919</v>
      </c>
      <c r="J994" s="3" t="n">
        <v>0.517239931542577</v>
      </c>
    </row>
    <row r="995" customFormat="false" ht="14.25" hidden="false" customHeight="false" outlineLevel="0" collapsed="false">
      <c r="A995" s="2" t="s">
        <v>998</v>
      </c>
      <c r="B995" s="2" t="n">
        <v>1</v>
      </c>
      <c r="C995" s="4" t="n">
        <v>0.937561988830566</v>
      </c>
      <c r="D995" s="4" t="n">
        <v>0.903649389743805</v>
      </c>
      <c r="E995" s="4" t="n">
        <v>1.14815402030945</v>
      </c>
      <c r="F995" s="4" t="n">
        <v>1.18032097816467</v>
      </c>
      <c r="G995" s="4" t="n">
        <v>1.09647798538208</v>
      </c>
      <c r="H995" s="4" t="n">
        <v>0.269578015373564</v>
      </c>
      <c r="I995" s="3" t="n">
        <v>0.00645429059606628</v>
      </c>
      <c r="J995" s="3" t="n">
        <v>0.039562395282651</v>
      </c>
    </row>
    <row r="996" customFormat="false" ht="14.25" hidden="false" customHeight="false" outlineLevel="0" collapsed="false">
      <c r="A996" s="2" t="s">
        <v>999</v>
      </c>
      <c r="B996" s="2" t="n">
        <v>1</v>
      </c>
      <c r="C996" s="4" t="n">
        <v>1.2705739736557</v>
      </c>
      <c r="D996" s="4" t="n">
        <v>1.2705739736557</v>
      </c>
      <c r="E996" s="4" t="n">
        <v>1.14815402030945</v>
      </c>
      <c r="F996" s="4" t="n">
        <v>1.191241979599</v>
      </c>
      <c r="G996" s="4" t="n">
        <v>0.972747206687927</v>
      </c>
      <c r="H996" s="4" t="n">
        <v>-0.096452068276868</v>
      </c>
      <c r="I996" s="3" t="n">
        <v>0.533784974194091</v>
      </c>
      <c r="J996" s="3" t="n">
        <v>0.642343774852974</v>
      </c>
    </row>
    <row r="997" customFormat="false" ht="14.25" hidden="false" customHeight="false" outlineLevel="0" collapsed="false">
      <c r="A997" s="2" t="s">
        <v>1000</v>
      </c>
      <c r="B997" s="2" t="n">
        <v>1</v>
      </c>
      <c r="C997" s="4" t="n">
        <v>1.14815402030945</v>
      </c>
      <c r="D997" s="4" t="n">
        <v>1.13762700557709</v>
      </c>
      <c r="E997" s="4" t="n">
        <v>1.14815402030945</v>
      </c>
      <c r="F997" s="4" t="n">
        <v>1.2705739736557</v>
      </c>
      <c r="G997" s="4" t="n">
        <v>0.954992592334747</v>
      </c>
      <c r="H997" s="4" t="n">
        <v>0.0381041555956611</v>
      </c>
      <c r="I997" s="3" t="n">
        <v>0.791099222040806</v>
      </c>
      <c r="J997" s="3" t="n">
        <v>0.854626886841052</v>
      </c>
    </row>
    <row r="998" customFormat="false" ht="14.25" hidden="false" customHeight="false" outlineLevel="0" collapsed="false">
      <c r="A998" s="2" t="s">
        <v>1001</v>
      </c>
      <c r="B998" s="2" t="n">
        <v>1</v>
      </c>
      <c r="C998" s="4" t="n">
        <v>1.23594701290131</v>
      </c>
      <c r="D998" s="4" t="n">
        <v>1.30617094039917</v>
      </c>
      <c r="E998" s="4" t="n">
        <v>1.14815402030945</v>
      </c>
      <c r="F998" s="4" t="n">
        <v>1.18032097816467</v>
      </c>
      <c r="G998" s="4" t="n">
        <v>0.946237087249756</v>
      </c>
      <c r="H998" s="4" t="n">
        <v>-0.113244185171798</v>
      </c>
      <c r="I998" s="3" t="n">
        <v>0.492312084143136</v>
      </c>
      <c r="J998" s="3" t="n">
        <v>0.605883297293053</v>
      </c>
    </row>
    <row r="999" customFormat="false" ht="14.25" hidden="false" customHeight="false" outlineLevel="0" collapsed="false">
      <c r="A999" s="2" t="s">
        <v>1002</v>
      </c>
      <c r="B999" s="2" t="n">
        <v>1</v>
      </c>
      <c r="C999" s="4" t="n">
        <v>1.36772894859314</v>
      </c>
      <c r="D999" s="4" t="n">
        <v>1.16949903964996</v>
      </c>
      <c r="E999" s="4" t="n">
        <v>1.14815402030945</v>
      </c>
      <c r="F999" s="4" t="n">
        <v>0.954992592334747</v>
      </c>
      <c r="G999" s="4" t="n">
        <v>0.946237087249756</v>
      </c>
      <c r="H999" s="4" t="n">
        <v>-0.214101515232809</v>
      </c>
      <c r="I999" s="3" t="n">
        <v>0.263280164673422</v>
      </c>
      <c r="J999" s="3" t="n">
        <v>0.390270447829103</v>
      </c>
    </row>
    <row r="1000" customFormat="false" ht="14.25" hidden="false" customHeight="false" outlineLevel="0" collapsed="false">
      <c r="A1000" s="2" t="s">
        <v>1003</v>
      </c>
      <c r="B1000" s="2" t="n">
        <v>1</v>
      </c>
      <c r="C1000" s="4" t="n">
        <v>0.862978518009186</v>
      </c>
      <c r="D1000" s="4" t="n">
        <v>0.73790431022644</v>
      </c>
      <c r="E1000" s="4" t="n">
        <v>1.14815402030945</v>
      </c>
      <c r="F1000" s="4" t="n">
        <v>0.619441092014313</v>
      </c>
      <c r="G1000" s="4" t="n">
        <v>0.946237087249756</v>
      </c>
      <c r="H1000" s="4" t="n">
        <v>0.0613301132293154</v>
      </c>
      <c r="I1000" s="3" t="n">
        <v>0.837103255724639</v>
      </c>
      <c r="J1000" s="3" t="n">
        <v>0.890940409738847</v>
      </c>
    </row>
    <row r="1001" customFormat="false" ht="14.25" hidden="false" customHeight="false" outlineLevel="0" collapsed="false">
      <c r="A1001" s="2" t="s">
        <v>1004</v>
      </c>
      <c r="B1001" s="2" t="n">
        <v>1</v>
      </c>
      <c r="C1001" s="4" t="n">
        <v>1.29419600963593</v>
      </c>
      <c r="D1001" s="4" t="n">
        <v>1.29419600963593</v>
      </c>
      <c r="E1001" s="4" t="n">
        <v>1.14815402030945</v>
      </c>
      <c r="F1001" s="4" t="n">
        <v>1.01859104633331</v>
      </c>
      <c r="G1001" s="4" t="n">
        <v>0.920449614524841</v>
      </c>
      <c r="H1001" s="4" t="n">
        <v>-0.217041044832776</v>
      </c>
      <c r="I1001" s="3" t="n">
        <v>0.230331246531033</v>
      </c>
      <c r="J1001" s="3" t="n">
        <v>0.353745134683094</v>
      </c>
    </row>
    <row r="1002" customFormat="false" ht="14.25" hidden="false" customHeight="false" outlineLevel="0" collapsed="false">
      <c r="A1002" s="2" t="s">
        <v>1005</v>
      </c>
      <c r="B1002" s="2" t="n">
        <v>1</v>
      </c>
      <c r="C1002" s="4" t="n">
        <v>1.28233098983765</v>
      </c>
      <c r="D1002" s="4" t="n">
        <v>0.981747925281525</v>
      </c>
      <c r="E1002" s="4" t="n">
        <v>1.14815402030945</v>
      </c>
      <c r="F1002" s="4" t="n">
        <v>1.25892496109009</v>
      </c>
      <c r="G1002" s="4" t="n">
        <v>0.862978518009186</v>
      </c>
      <c r="H1002" s="4" t="n">
        <v>0.00264006618957992</v>
      </c>
      <c r="I1002" s="3" t="n">
        <v>0.990224469221091</v>
      </c>
      <c r="J1002" s="3" t="n">
        <v>0.993517998564004</v>
      </c>
    </row>
    <row r="1003" customFormat="false" ht="14.25" hidden="false" customHeight="false" outlineLevel="0" collapsed="false">
      <c r="A1003" s="2" t="s">
        <v>1006</v>
      </c>
      <c r="B1003" s="2" t="n">
        <v>1</v>
      </c>
      <c r="C1003" s="4" t="n">
        <v>1.28233098983765</v>
      </c>
      <c r="D1003" s="4" t="n">
        <v>0.981747925281525</v>
      </c>
      <c r="E1003" s="4" t="n">
        <v>1.14815402030945</v>
      </c>
      <c r="F1003" s="4" t="n">
        <v>1.25892496109009</v>
      </c>
      <c r="G1003" s="4" t="n">
        <v>0.862978518009186</v>
      </c>
      <c r="H1003" s="4" t="n">
        <v>0.00264006618957992</v>
      </c>
      <c r="I1003" s="3" t="n">
        <v>0.990224469221091</v>
      </c>
      <c r="J1003" s="3" t="n">
        <v>0.993517998564004</v>
      </c>
    </row>
    <row r="1004" customFormat="false" ht="14.25" hidden="false" customHeight="false" outlineLevel="0" collapsed="false">
      <c r="A1004" s="2" t="s">
        <v>1007</v>
      </c>
      <c r="B1004" s="2" t="n">
        <v>1</v>
      </c>
      <c r="C1004" s="4" t="n">
        <v>0.575439870357513</v>
      </c>
      <c r="D1004" s="4" t="n">
        <v>0.711213529109955</v>
      </c>
      <c r="E1004" s="4" t="n">
        <v>1.14815402030945</v>
      </c>
      <c r="F1004" s="4" t="n">
        <v>0.981747925281525</v>
      </c>
      <c r="G1004" s="4" t="n">
        <v>0.758577585220337</v>
      </c>
      <c r="H1004" s="4" t="n">
        <v>0.337072565904835</v>
      </c>
      <c r="I1004" s="3" t="n">
        <v>0.299770614622252</v>
      </c>
      <c r="J1004" s="3" t="n">
        <v>0.42487574060298</v>
      </c>
    </row>
    <row r="1005" customFormat="false" ht="14.25" hidden="false" customHeight="false" outlineLevel="0" collapsed="false">
      <c r="A1005" s="2" t="s">
        <v>1008</v>
      </c>
      <c r="B1005" s="2" t="n">
        <v>1</v>
      </c>
      <c r="C1005" s="4" t="n">
        <v>1.70608198642731</v>
      </c>
      <c r="D1005" s="4" t="n">
        <v>1.62929594516754</v>
      </c>
      <c r="E1005" s="4" t="n">
        <v>1.14815402030945</v>
      </c>
      <c r="F1005" s="4" t="n">
        <v>0.260615289211273</v>
      </c>
      <c r="G1005" s="4" t="n">
        <v>0.139315694570541</v>
      </c>
      <c r="H1005" s="4" t="n">
        <v>-1.48567307334216</v>
      </c>
      <c r="I1005" s="3" t="n">
        <v>0.0751849263789829</v>
      </c>
      <c r="J1005" s="3" t="n">
        <v>0.164186378279372</v>
      </c>
    </row>
    <row r="1006" customFormat="false" ht="14.25" hidden="false" customHeight="false" outlineLevel="0" collapsed="false">
      <c r="A1006" s="2" t="s">
        <v>1009</v>
      </c>
      <c r="B1006" s="2" t="n">
        <v>1</v>
      </c>
      <c r="C1006" s="4" t="n">
        <v>1.48593604564667</v>
      </c>
      <c r="D1006" s="4" t="n">
        <v>1.23594701290131</v>
      </c>
      <c r="E1006" s="4" t="n">
        <v>1.13762700557709</v>
      </c>
      <c r="F1006" s="4" t="n">
        <v>1.191241979599</v>
      </c>
      <c r="G1006" s="4" t="n">
        <v>1.48593604564667</v>
      </c>
      <c r="H1006" s="4" t="n">
        <v>0.0355765982083575</v>
      </c>
      <c r="I1006" s="3" t="n">
        <v>0.869746289759192</v>
      </c>
      <c r="J1006" s="3" t="n">
        <v>0.912961508425917</v>
      </c>
    </row>
    <row r="1007" customFormat="false" ht="14.25" hidden="false" customHeight="false" outlineLevel="0" collapsed="false">
      <c r="A1007" s="2" t="s">
        <v>1010</v>
      </c>
      <c r="B1007" s="2" t="n">
        <v>1</v>
      </c>
      <c r="C1007" s="4" t="n">
        <v>1.07646501064301</v>
      </c>
      <c r="D1007" s="4" t="n">
        <v>1.05681800842285</v>
      </c>
      <c r="E1007" s="4" t="n">
        <v>1.13762700557709</v>
      </c>
      <c r="F1007" s="4" t="n">
        <v>1.191241979599</v>
      </c>
      <c r="G1007" s="4" t="n">
        <v>1.45881402492523</v>
      </c>
      <c r="H1007" s="4" t="n">
        <v>0.273640507748484</v>
      </c>
      <c r="I1007" s="3" t="n">
        <v>0.0991336553715944</v>
      </c>
      <c r="J1007" s="3" t="n">
        <v>0.196821086096267</v>
      </c>
    </row>
    <row r="1008" customFormat="false" ht="14.25" hidden="false" customHeight="false" outlineLevel="0" collapsed="false">
      <c r="A1008" s="2" t="s">
        <v>1011</v>
      </c>
      <c r="B1008" s="2" t="n">
        <v>1</v>
      </c>
      <c r="C1008" s="4" t="n">
        <v>0.809095919132233</v>
      </c>
      <c r="D1008" s="4" t="n">
        <v>0.801678121089935</v>
      </c>
      <c r="E1008" s="4" t="n">
        <v>1.13762700557709</v>
      </c>
      <c r="F1008" s="4" t="n">
        <v>1.24738299846649</v>
      </c>
      <c r="G1008" s="4" t="n">
        <v>1.38038396835327</v>
      </c>
      <c r="H1008" s="4" t="n">
        <v>0.528323222381468</v>
      </c>
      <c r="I1008" s="3" t="n">
        <v>0.0157865862284772</v>
      </c>
      <c r="J1008" s="3" t="n">
        <v>0.0620156252391418</v>
      </c>
    </row>
    <row r="1009" customFormat="false" ht="14.25" hidden="false" customHeight="false" outlineLevel="0" collapsed="false">
      <c r="A1009" s="2" t="s">
        <v>1012</v>
      </c>
      <c r="B1009" s="2" t="n">
        <v>1</v>
      </c>
      <c r="C1009" s="4" t="n">
        <v>1.22461605072021</v>
      </c>
      <c r="D1009" s="4" t="n">
        <v>1.33045399188995</v>
      </c>
      <c r="E1009" s="4" t="n">
        <v>1.13762700557709</v>
      </c>
      <c r="F1009" s="4" t="n">
        <v>1.36772894859314</v>
      </c>
      <c r="G1009" s="4" t="n">
        <v>1.35518896579742</v>
      </c>
      <c r="H1009" s="4" t="n">
        <v>0.118926515431822</v>
      </c>
      <c r="I1009" s="3" t="n">
        <v>0.453497197923171</v>
      </c>
      <c r="J1009" s="3" t="n">
        <v>0.572036270887609</v>
      </c>
    </row>
    <row r="1010" customFormat="false" ht="14.25" hidden="false" customHeight="false" outlineLevel="0" collapsed="false">
      <c r="A1010" s="2" t="s">
        <v>1013</v>
      </c>
      <c r="B1010" s="2" t="n">
        <v>1</v>
      </c>
      <c r="C1010" s="4" t="n">
        <v>0.85506671667099</v>
      </c>
      <c r="D1010" s="4" t="n">
        <v>0.903649389743805</v>
      </c>
      <c r="E1010" s="4" t="n">
        <v>1.13762700557709</v>
      </c>
      <c r="F1010" s="4" t="n">
        <v>1.18032097816467</v>
      </c>
      <c r="G1010" s="4" t="n">
        <v>1.34276497364044</v>
      </c>
      <c r="H1010" s="4" t="n">
        <v>0.408127654286376</v>
      </c>
      <c r="I1010" s="3" t="n">
        <v>0.0164596686160832</v>
      </c>
      <c r="J1010" s="3" t="n">
        <v>0.0636946742104061</v>
      </c>
    </row>
    <row r="1011" customFormat="false" ht="14.25" hidden="false" customHeight="false" outlineLevel="0" collapsed="false">
      <c r="A1011" s="2" t="s">
        <v>1014</v>
      </c>
      <c r="B1011" s="2" t="n">
        <v>1</v>
      </c>
      <c r="C1011" s="4" t="n">
        <v>5.54625701904297</v>
      </c>
      <c r="D1011" s="4" t="n">
        <v>4.61317586898804</v>
      </c>
      <c r="E1011" s="4" t="n">
        <v>1.13762700557709</v>
      </c>
      <c r="F1011" s="4" t="n">
        <v>1.11686301231384</v>
      </c>
      <c r="G1011" s="4" t="n">
        <v>1.33045399188995</v>
      </c>
      <c r="H1011" s="4" t="n">
        <v>-1.63824122063603</v>
      </c>
      <c r="I1011" s="3" t="n">
        <v>0.143034834397911</v>
      </c>
      <c r="J1011" s="3" t="n">
        <v>0.252480460824213</v>
      </c>
    </row>
    <row r="1012" customFormat="false" ht="14.25" hidden="false" customHeight="false" outlineLevel="0" collapsed="false">
      <c r="A1012" s="2" t="s">
        <v>1015</v>
      </c>
      <c r="B1012" s="2" t="n">
        <v>1</v>
      </c>
      <c r="C1012" s="4" t="n">
        <v>1.33045399188995</v>
      </c>
      <c r="D1012" s="4" t="n">
        <v>1.16949903964996</v>
      </c>
      <c r="E1012" s="4" t="n">
        <v>1.13762700557709</v>
      </c>
      <c r="F1012" s="4" t="n">
        <v>1.31825697422028</v>
      </c>
      <c r="G1012" s="4" t="n">
        <v>1.28233098983765</v>
      </c>
      <c r="H1012" s="4" t="n">
        <v>0.0950139734348057</v>
      </c>
      <c r="I1012" s="3" t="n">
        <v>0.511058890608128</v>
      </c>
      <c r="J1012" s="3" t="n">
        <v>0.622880323083069</v>
      </c>
    </row>
    <row r="1013" customFormat="false" ht="14.25" hidden="false" customHeight="false" outlineLevel="0" collapsed="false">
      <c r="A1013" s="2" t="s">
        <v>1016</v>
      </c>
      <c r="B1013" s="2" t="n">
        <v>1</v>
      </c>
      <c r="C1013" s="4" t="n">
        <v>1.191241979599</v>
      </c>
      <c r="D1013" s="4" t="n">
        <v>0.981747925281525</v>
      </c>
      <c r="E1013" s="4" t="n">
        <v>1.13762700557709</v>
      </c>
      <c r="F1013" s="4" t="n">
        <v>1.80301797389984</v>
      </c>
      <c r="G1013" s="4" t="n">
        <v>1.21338903903961</v>
      </c>
      <c r="H1013" s="4" t="n">
        <v>0.388670099639799</v>
      </c>
      <c r="I1013" s="3" t="n">
        <v>0.212583511186682</v>
      </c>
      <c r="J1013" s="3" t="n">
        <v>0.334524722471801</v>
      </c>
    </row>
    <row r="1014" customFormat="false" ht="14.25" hidden="false" customHeight="false" outlineLevel="0" collapsed="false">
      <c r="A1014" s="2" t="s">
        <v>1017</v>
      </c>
      <c r="B1014" s="2" t="n">
        <v>1</v>
      </c>
      <c r="C1014" s="4" t="n">
        <v>0.937561988830566</v>
      </c>
      <c r="D1014" s="4" t="n">
        <v>0.946237087249756</v>
      </c>
      <c r="E1014" s="4" t="n">
        <v>1.13762700557709</v>
      </c>
      <c r="F1014" s="4" t="n">
        <v>1.09647798538208</v>
      </c>
      <c r="G1014" s="4" t="n">
        <v>1.191241979599</v>
      </c>
      <c r="H1014" s="4" t="n">
        <v>0.248279482589758</v>
      </c>
      <c r="I1014" s="3" t="n">
        <v>0.00584552216722711</v>
      </c>
      <c r="J1014" s="3" t="n">
        <v>0.0377574414066477</v>
      </c>
    </row>
    <row r="1015" customFormat="false" ht="14.25" hidden="false" customHeight="false" outlineLevel="0" collapsed="false">
      <c r="A1015" s="2" t="s">
        <v>1018</v>
      </c>
      <c r="B1015" s="2" t="n">
        <v>1</v>
      </c>
      <c r="C1015" s="4" t="n">
        <v>1.01859104633331</v>
      </c>
      <c r="D1015" s="4" t="n">
        <v>0.809095919132233</v>
      </c>
      <c r="E1015" s="4" t="n">
        <v>1.13762700557709</v>
      </c>
      <c r="F1015" s="4" t="n">
        <v>1.191241979599</v>
      </c>
      <c r="G1015" s="4" t="n">
        <v>1.16949903964996</v>
      </c>
      <c r="H1015" s="4" t="n">
        <v>0.307059649567738</v>
      </c>
      <c r="I1015" s="3" t="n">
        <v>0.0313027169342397</v>
      </c>
      <c r="J1015" s="3" t="n">
        <v>0.093092125856571</v>
      </c>
    </row>
    <row r="1016" customFormat="false" ht="14.25" hidden="false" customHeight="false" outlineLevel="0" collapsed="false">
      <c r="A1016" s="2" t="s">
        <v>1019</v>
      </c>
      <c r="B1016" s="2" t="n">
        <v>1</v>
      </c>
      <c r="C1016" s="4" t="n">
        <v>0.870963573455811</v>
      </c>
      <c r="D1016" s="4" t="n">
        <v>0.824138104915619</v>
      </c>
      <c r="E1016" s="4" t="n">
        <v>1.13762700557709</v>
      </c>
      <c r="F1016" s="4" t="n">
        <v>1.00925302505493</v>
      </c>
      <c r="G1016" s="4" t="n">
        <v>1.08642601966858</v>
      </c>
      <c r="H1016" s="4" t="n">
        <v>0.262670370287311</v>
      </c>
      <c r="I1016" s="3" t="n">
        <v>0.0496931301695063</v>
      </c>
      <c r="J1016" s="3" t="n">
        <v>0.125032461802746</v>
      </c>
    </row>
    <row r="1017" customFormat="false" ht="14.25" hidden="false" customHeight="false" outlineLevel="0" collapsed="false">
      <c r="A1017" s="2" t="s">
        <v>1020</v>
      </c>
      <c r="B1017" s="2" t="n">
        <v>1</v>
      </c>
      <c r="C1017" s="4" t="n">
        <v>0.937561988830566</v>
      </c>
      <c r="D1017" s="4" t="n">
        <v>0.895364820957184</v>
      </c>
      <c r="E1017" s="4" t="n">
        <v>1.13762700557709</v>
      </c>
      <c r="F1017" s="4" t="n">
        <v>1.04712903499603</v>
      </c>
      <c r="G1017" s="4" t="n">
        <v>1.07646501064301</v>
      </c>
      <c r="H1017" s="4" t="n">
        <v>0.203118903388714</v>
      </c>
      <c r="I1017" s="3" t="n">
        <v>0.0242013234666106</v>
      </c>
      <c r="J1017" s="3" t="n">
        <v>0.0797589782924319</v>
      </c>
    </row>
    <row r="1018" customFormat="false" ht="14.25" hidden="false" customHeight="false" outlineLevel="0" collapsed="false">
      <c r="A1018" s="2" t="s">
        <v>1021</v>
      </c>
      <c r="B1018" s="2" t="n">
        <v>1</v>
      </c>
      <c r="C1018" s="4" t="n">
        <v>0.972747206687927</v>
      </c>
      <c r="D1018" s="4" t="n">
        <v>1.09647798538208</v>
      </c>
      <c r="E1018" s="4" t="n">
        <v>1.13762700557709</v>
      </c>
      <c r="F1018" s="4" t="n">
        <v>0.972747206687927</v>
      </c>
      <c r="G1018" s="4" t="n">
        <v>1.07646501064301</v>
      </c>
      <c r="H1018" s="4" t="n">
        <v>0.0542517348686856</v>
      </c>
      <c r="I1018" s="3" t="n">
        <v>0.555590721929496</v>
      </c>
      <c r="J1018" s="3" t="n">
        <v>0.66160531897408</v>
      </c>
    </row>
    <row r="1019" customFormat="false" ht="14.25" hidden="false" customHeight="false" outlineLevel="0" collapsed="false">
      <c r="A1019" s="2" t="s">
        <v>1022</v>
      </c>
      <c r="B1019" s="2" t="n">
        <v>1</v>
      </c>
      <c r="C1019" s="4" t="n">
        <v>1.2705739736557</v>
      </c>
      <c r="D1019" s="4" t="n">
        <v>1.191241979599</v>
      </c>
      <c r="E1019" s="4" t="n">
        <v>1.13762700557709</v>
      </c>
      <c r="F1019" s="4" t="n">
        <v>1.22461605072021</v>
      </c>
      <c r="G1019" s="4" t="n">
        <v>1.04712903499603</v>
      </c>
      <c r="H1019" s="4" t="n">
        <v>-0.0220229655520497</v>
      </c>
      <c r="I1019" s="3" t="n">
        <v>0.86332188186685</v>
      </c>
      <c r="J1019" s="3" t="n">
        <v>0.908731823337201</v>
      </c>
    </row>
    <row r="1020" customFormat="false" ht="14.25" hidden="false" customHeight="false" outlineLevel="0" collapsed="false">
      <c r="A1020" s="2" t="s">
        <v>1023</v>
      </c>
      <c r="B1020" s="2" t="n">
        <v>1</v>
      </c>
      <c r="C1020" s="4" t="n">
        <v>0.990831971168518</v>
      </c>
      <c r="D1020" s="4" t="n">
        <v>1</v>
      </c>
      <c r="E1020" s="4" t="n">
        <v>1.13762700557709</v>
      </c>
      <c r="F1020" s="4" t="n">
        <v>0.758577585220337</v>
      </c>
      <c r="G1020" s="4" t="n">
        <v>0.920449614524841</v>
      </c>
      <c r="H1020" s="4" t="n">
        <v>-0.0865644022833851</v>
      </c>
      <c r="I1020" s="3" t="n">
        <v>0.625103182074653</v>
      </c>
      <c r="J1020" s="3" t="n">
        <v>0.724124401006056</v>
      </c>
    </row>
    <row r="1021" customFormat="false" ht="14.25" hidden="false" customHeight="false" outlineLevel="0" collapsed="false">
      <c r="A1021" s="2" t="s">
        <v>1024</v>
      </c>
      <c r="B1021" s="2" t="n">
        <v>1</v>
      </c>
      <c r="C1021" s="4" t="n">
        <v>1.55596601963043</v>
      </c>
      <c r="D1021" s="4" t="n">
        <v>1.55596601963043</v>
      </c>
      <c r="E1021" s="4" t="n">
        <v>1.13762700557709</v>
      </c>
      <c r="F1021" s="4" t="n">
        <v>1.33045399188995</v>
      </c>
      <c r="G1021" s="4" t="n">
        <v>0.847227394580841</v>
      </c>
      <c r="H1021" s="4" t="n">
        <v>-0.310673343342418</v>
      </c>
      <c r="I1021" s="3" t="n">
        <v>0.317175457297772</v>
      </c>
      <c r="J1021" s="3" t="n">
        <v>0.441907378707008</v>
      </c>
    </row>
    <row r="1022" customFormat="false" ht="14.25" hidden="false" customHeight="false" outlineLevel="0" collapsed="false">
      <c r="A1022" s="2" t="s">
        <v>1025</v>
      </c>
      <c r="B1022" s="2" t="n">
        <v>1</v>
      </c>
      <c r="C1022" s="4" t="n">
        <v>1.14815402030945</v>
      </c>
      <c r="D1022" s="4" t="n">
        <v>1.51356101036072</v>
      </c>
      <c r="E1022" s="4" t="n">
        <v>1.12719798088074</v>
      </c>
      <c r="F1022" s="4" t="n">
        <v>2.55858588218689</v>
      </c>
      <c r="G1022" s="4" t="n">
        <v>1.85353195667267</v>
      </c>
      <c r="H1022" s="4" t="n">
        <v>0.597188275773202</v>
      </c>
      <c r="I1022" s="3" t="n">
        <v>0.228412929995587</v>
      </c>
      <c r="J1022" s="3" t="n">
        <v>0.351936075822482</v>
      </c>
    </row>
    <row r="1023" customFormat="false" ht="14.25" hidden="false" customHeight="false" outlineLevel="0" collapsed="false">
      <c r="A1023" s="2" t="s">
        <v>1026</v>
      </c>
      <c r="B1023" s="2" t="n">
        <v>1</v>
      </c>
      <c r="C1023" s="4" t="n">
        <v>0.717794299125671</v>
      </c>
      <c r="D1023" s="4" t="n">
        <v>1.0375280380249</v>
      </c>
      <c r="E1023" s="4" t="n">
        <v>1.12719798088074</v>
      </c>
      <c r="F1023" s="4" t="n">
        <v>0.794328212738037</v>
      </c>
      <c r="G1023" s="4" t="n">
        <v>1.54170000553131</v>
      </c>
      <c r="H1023" s="4" t="n">
        <v>0.329895514258633</v>
      </c>
      <c r="I1023" s="3" t="n">
        <v>0.378604157646706</v>
      </c>
      <c r="J1023" s="3" t="n">
        <v>0.499897711855743</v>
      </c>
    </row>
    <row r="1024" customFormat="false" ht="14.25" hidden="false" customHeight="false" outlineLevel="0" collapsed="false">
      <c r="A1024" s="2" t="s">
        <v>1027</v>
      </c>
      <c r="B1024" s="2" t="n">
        <v>1</v>
      </c>
      <c r="C1024" s="4" t="n">
        <v>0.972747206687927</v>
      </c>
      <c r="D1024" s="4" t="n">
        <v>1.08642601966858</v>
      </c>
      <c r="E1024" s="4" t="n">
        <v>1.12719798088074</v>
      </c>
      <c r="F1024" s="4" t="n">
        <v>1.12719798088074</v>
      </c>
      <c r="G1024" s="4" t="n">
        <v>1.41905701160431</v>
      </c>
      <c r="H1024" s="4" t="n">
        <v>0.263995003584024</v>
      </c>
      <c r="I1024" s="3" t="n">
        <v>0.118100954783805</v>
      </c>
      <c r="J1024" s="3" t="n">
        <v>0.221482291044534</v>
      </c>
    </row>
    <row r="1025" customFormat="false" ht="14.25" hidden="false" customHeight="false" outlineLevel="0" collapsed="false">
      <c r="A1025" s="2" t="s">
        <v>1028</v>
      </c>
      <c r="B1025" s="2" t="n">
        <v>1</v>
      </c>
      <c r="C1025" s="4" t="n">
        <v>1.30617094039917</v>
      </c>
      <c r="D1025" s="4" t="n">
        <v>1.41905701160431</v>
      </c>
      <c r="E1025" s="4" t="n">
        <v>1.12719798088074</v>
      </c>
      <c r="F1025" s="4" t="n">
        <v>1.24738299846649</v>
      </c>
      <c r="G1025" s="4" t="n">
        <v>1.34276497364044</v>
      </c>
      <c r="H1025" s="4" t="n">
        <v>-0.0030557506821725</v>
      </c>
      <c r="I1025" s="3" t="n">
        <v>0.98591213706459</v>
      </c>
      <c r="J1025" s="3" t="n">
        <v>0.991474405820949</v>
      </c>
    </row>
    <row r="1026" customFormat="false" ht="14.25" hidden="false" customHeight="false" outlineLevel="0" collapsed="false">
      <c r="A1026" s="2" t="s">
        <v>1029</v>
      </c>
      <c r="B1026" s="2" t="n">
        <v>1</v>
      </c>
      <c r="C1026" s="4" t="n">
        <v>1.25892496109009</v>
      </c>
      <c r="D1026" s="4" t="n">
        <v>1.14815402030945</v>
      </c>
      <c r="E1026" s="4" t="n">
        <v>1.12719798088074</v>
      </c>
      <c r="F1026" s="4" t="n">
        <v>1.23594701290131</v>
      </c>
      <c r="G1026" s="4" t="n">
        <v>1.24738299846649</v>
      </c>
      <c r="H1026" s="4" t="n">
        <v>0.0836744359807628</v>
      </c>
      <c r="I1026" s="3" t="n">
        <v>0.465810401725069</v>
      </c>
      <c r="J1026" s="3" t="n">
        <v>0.582639684651553</v>
      </c>
    </row>
    <row r="1027" customFormat="false" ht="14.25" hidden="false" customHeight="false" outlineLevel="0" collapsed="false">
      <c r="A1027" s="2" t="s">
        <v>1030</v>
      </c>
      <c r="B1027" s="2" t="n">
        <v>1</v>
      </c>
      <c r="C1027" s="4" t="n">
        <v>0.794328212738037</v>
      </c>
      <c r="D1027" s="4" t="n">
        <v>0.85506671667099</v>
      </c>
      <c r="E1027" s="4" t="n">
        <v>1.12719798088074</v>
      </c>
      <c r="F1027" s="4" t="n">
        <v>1.35518896579742</v>
      </c>
      <c r="G1027" s="4" t="n">
        <v>1.20226395130157</v>
      </c>
      <c r="H1027" s="4" t="n">
        <v>0.475865024110343</v>
      </c>
      <c r="I1027" s="3" t="n">
        <v>0.0190107588361174</v>
      </c>
      <c r="J1027" s="3" t="n">
        <v>0.0692811741098136</v>
      </c>
    </row>
    <row r="1028" customFormat="false" ht="14.25" hidden="false" customHeight="false" outlineLevel="0" collapsed="false">
      <c r="A1028" s="2" t="s">
        <v>1031</v>
      </c>
      <c r="B1028" s="2" t="n">
        <v>1</v>
      </c>
      <c r="C1028" s="4" t="n">
        <v>0.928966403007507</v>
      </c>
      <c r="D1028" s="4" t="n">
        <v>0.963828980922699</v>
      </c>
      <c r="E1028" s="4" t="n">
        <v>1.12719798088074</v>
      </c>
      <c r="F1028" s="4" t="n">
        <v>0.903649389743805</v>
      </c>
      <c r="G1028" s="4" t="n">
        <v>1.191241979599</v>
      </c>
      <c r="H1028" s="4" t="n">
        <v>0.155532220546482</v>
      </c>
      <c r="I1028" s="3" t="n">
        <v>0.287542174695885</v>
      </c>
      <c r="J1028" s="3" t="n">
        <v>0.414414915967354</v>
      </c>
    </row>
    <row r="1029" customFormat="false" ht="14.25" hidden="false" customHeight="false" outlineLevel="0" collapsed="false">
      <c r="A1029" s="2" t="s">
        <v>1032</v>
      </c>
      <c r="B1029" s="2" t="n">
        <v>1</v>
      </c>
      <c r="C1029" s="4" t="n">
        <v>1.00925302505493</v>
      </c>
      <c r="D1029" s="4" t="n">
        <v>0.990831971168518</v>
      </c>
      <c r="E1029" s="4" t="n">
        <v>1.12719798088074</v>
      </c>
      <c r="F1029" s="4" t="n">
        <v>1.25892496109009</v>
      </c>
      <c r="G1029" s="4" t="n">
        <v>1.16949903964996</v>
      </c>
      <c r="H1029" s="4" t="n">
        <v>0.245098576526493</v>
      </c>
      <c r="I1029" s="3" t="n">
        <v>0.00913888886133241</v>
      </c>
      <c r="J1029" s="3" t="n">
        <v>0.0464600909670589</v>
      </c>
    </row>
    <row r="1030" customFormat="false" ht="14.25" hidden="false" customHeight="false" outlineLevel="0" collapsed="false">
      <c r="A1030" s="2" t="s">
        <v>1033</v>
      </c>
      <c r="B1030" s="2" t="n">
        <v>1</v>
      </c>
      <c r="C1030" s="4" t="n">
        <v>1.31825697422028</v>
      </c>
      <c r="D1030" s="4" t="n">
        <v>1.33045399188995</v>
      </c>
      <c r="E1030" s="4" t="n">
        <v>1.12719798088074</v>
      </c>
      <c r="F1030" s="4" t="n">
        <v>1.11686301231384</v>
      </c>
      <c r="G1030" s="4" t="n">
        <v>1.16949903964996</v>
      </c>
      <c r="H1030" s="4" t="n">
        <v>-0.0961097476943876</v>
      </c>
      <c r="I1030" s="3" t="n">
        <v>0.513179688991451</v>
      </c>
      <c r="J1030" s="3" t="n">
        <v>0.624483426206329</v>
      </c>
    </row>
    <row r="1031" customFormat="false" ht="14.25" hidden="false" customHeight="false" outlineLevel="0" collapsed="false">
      <c r="A1031" s="2" t="s">
        <v>1034</v>
      </c>
      <c r="B1031" s="2" t="n">
        <v>1</v>
      </c>
      <c r="C1031" s="4" t="n">
        <v>1.10662400722504</v>
      </c>
      <c r="D1031" s="4" t="n">
        <v>0.963828980922699</v>
      </c>
      <c r="E1031" s="4" t="n">
        <v>1.12719798088074</v>
      </c>
      <c r="F1031" s="4" t="n">
        <v>1.1587769985199</v>
      </c>
      <c r="G1031" s="4" t="n">
        <v>1.14815402030945</v>
      </c>
      <c r="H1031" s="4" t="n">
        <v>0.161492719712616</v>
      </c>
      <c r="I1031" s="3" t="n">
        <v>0.0506258851953367</v>
      </c>
      <c r="J1031" s="3" t="n">
        <v>0.126530140510023</v>
      </c>
    </row>
    <row r="1032" customFormat="false" ht="14.25" hidden="false" customHeight="false" outlineLevel="0" collapsed="false">
      <c r="A1032" s="2" t="s">
        <v>1035</v>
      </c>
      <c r="B1032" s="2" t="n">
        <v>1</v>
      </c>
      <c r="C1032" s="4" t="n">
        <v>1.21338903903961</v>
      </c>
      <c r="D1032" s="4" t="n">
        <v>1.00925302505493</v>
      </c>
      <c r="E1032" s="4" t="n">
        <v>1.12719798088074</v>
      </c>
      <c r="F1032" s="4" t="n">
        <v>0.879022479057312</v>
      </c>
      <c r="G1032" s="4" t="n">
        <v>1.12719798088074</v>
      </c>
      <c r="H1032" s="4" t="n">
        <v>-0.04050651651051</v>
      </c>
      <c r="I1032" s="3" t="n">
        <v>0.796907904577603</v>
      </c>
      <c r="J1032" s="3" t="n">
        <v>0.859274610153241</v>
      </c>
    </row>
    <row r="1033" customFormat="false" ht="14.25" hidden="false" customHeight="false" outlineLevel="0" collapsed="false">
      <c r="A1033" s="2" t="s">
        <v>1036</v>
      </c>
      <c r="B1033" s="2" t="n">
        <v>1</v>
      </c>
      <c r="C1033" s="4" t="n">
        <v>1.0375280380249</v>
      </c>
      <c r="D1033" s="4" t="n">
        <v>1.20226395130157</v>
      </c>
      <c r="E1033" s="4" t="n">
        <v>1.12719798088074</v>
      </c>
      <c r="F1033" s="4" t="n">
        <v>1.0375280380249</v>
      </c>
      <c r="G1033" s="4" t="n">
        <v>1.11686301231384</v>
      </c>
      <c r="H1033" s="4" t="n">
        <v>0.0184933867753951</v>
      </c>
      <c r="I1033" s="3" t="n">
        <v>0.848259619966959</v>
      </c>
      <c r="J1033" s="3" t="n">
        <v>0.898614890470578</v>
      </c>
    </row>
    <row r="1034" customFormat="false" ht="14.25" hidden="false" customHeight="false" outlineLevel="0" collapsed="false">
      <c r="A1034" s="2" t="s">
        <v>1037</v>
      </c>
      <c r="B1034" s="2" t="n">
        <v>1</v>
      </c>
      <c r="C1034" s="4" t="n">
        <v>0.903649389743805</v>
      </c>
      <c r="D1034" s="4" t="n">
        <v>0.809095919132233</v>
      </c>
      <c r="E1034" s="4" t="n">
        <v>1.12719798088074</v>
      </c>
      <c r="F1034" s="4" t="n">
        <v>1.05681800842285</v>
      </c>
      <c r="G1034" s="4" t="n">
        <v>1.06659603118896</v>
      </c>
      <c r="H1034" s="4" t="n">
        <v>0.260957768355823</v>
      </c>
      <c r="I1034" s="3" t="n">
        <v>0.0391175441250207</v>
      </c>
      <c r="J1034" s="3" t="n">
        <v>0.108507312234561</v>
      </c>
    </row>
    <row r="1035" customFormat="false" ht="14.25" hidden="false" customHeight="false" outlineLevel="0" collapsed="false">
      <c r="A1035" s="2" t="s">
        <v>1038</v>
      </c>
      <c r="B1035" s="2" t="n">
        <v>1</v>
      </c>
      <c r="C1035" s="4" t="n">
        <v>0.772680580615997</v>
      </c>
      <c r="D1035" s="4" t="n">
        <v>1.04712903499603</v>
      </c>
      <c r="E1035" s="4" t="n">
        <v>1.12719798088074</v>
      </c>
      <c r="F1035" s="4" t="n">
        <v>0.85506671667099</v>
      </c>
      <c r="G1035" s="4" t="n">
        <v>1.06659603118896</v>
      </c>
      <c r="H1035" s="4" t="n">
        <v>0.112672490045844</v>
      </c>
      <c r="I1035" s="3" t="n">
        <v>0.553662351797008</v>
      </c>
      <c r="J1035" s="3" t="n">
        <v>0.659870269146471</v>
      </c>
    </row>
    <row r="1036" customFormat="false" ht="14.25" hidden="false" customHeight="false" outlineLevel="0" collapsed="false">
      <c r="A1036" s="2" t="s">
        <v>1039</v>
      </c>
      <c r="B1036" s="2" t="n">
        <v>1</v>
      </c>
      <c r="C1036" s="4" t="n">
        <v>0.954992592334747</v>
      </c>
      <c r="D1036" s="4" t="n">
        <v>1.08642601966858</v>
      </c>
      <c r="E1036" s="4" t="n">
        <v>1.12719798088074</v>
      </c>
      <c r="F1036" s="4" t="n">
        <v>1.21338903903961</v>
      </c>
      <c r="G1036" s="4" t="n">
        <v>1.05681800842285</v>
      </c>
      <c r="H1036" s="4" t="n">
        <v>0.159688823825326</v>
      </c>
      <c r="I1036" s="3" t="n">
        <v>0.116751492029801</v>
      </c>
      <c r="J1036" s="3" t="n">
        <v>0.220320010470592</v>
      </c>
    </row>
    <row r="1037" customFormat="false" ht="14.25" hidden="false" customHeight="false" outlineLevel="0" collapsed="false">
      <c r="A1037" s="2" t="s">
        <v>1040</v>
      </c>
      <c r="B1037" s="2" t="n">
        <v>1</v>
      </c>
      <c r="C1037" s="4" t="n">
        <v>0.963828980922699</v>
      </c>
      <c r="D1037" s="4" t="n">
        <v>0.954992592334747</v>
      </c>
      <c r="E1037" s="4" t="n">
        <v>1.12719798088074</v>
      </c>
      <c r="F1037" s="4" t="n">
        <v>0.963828980922699</v>
      </c>
      <c r="G1037" s="4" t="n">
        <v>1.00925302505493</v>
      </c>
      <c r="H1037" s="4" t="n">
        <v>0.0870124894456018</v>
      </c>
      <c r="I1037" s="3" t="n">
        <v>0.297914725510987</v>
      </c>
      <c r="J1037" s="3" t="n">
        <v>0.423555731384514</v>
      </c>
    </row>
    <row r="1038" customFormat="false" ht="14.25" hidden="false" customHeight="false" outlineLevel="0" collapsed="false">
      <c r="A1038" s="2" t="s">
        <v>1041</v>
      </c>
      <c r="B1038" s="2" t="n">
        <v>1</v>
      </c>
      <c r="C1038" s="4" t="n">
        <v>0.862978518009186</v>
      </c>
      <c r="D1038" s="4" t="n">
        <v>0.862978518009186</v>
      </c>
      <c r="E1038" s="4" t="n">
        <v>1.12719798088074</v>
      </c>
      <c r="F1038" s="4" t="n">
        <v>1.34276497364044</v>
      </c>
      <c r="G1038" s="4" t="n">
        <v>0.990831971168518</v>
      </c>
      <c r="H1038" s="4" t="n">
        <v>0.344340631181606</v>
      </c>
      <c r="I1038" s="3" t="n">
        <v>0.0943504281917755</v>
      </c>
      <c r="J1038" s="3" t="n">
        <v>0.190033489550101</v>
      </c>
    </row>
    <row r="1039" customFormat="false" ht="14.25" hidden="false" customHeight="false" outlineLevel="0" collapsed="false">
      <c r="A1039" s="2" t="s">
        <v>1042</v>
      </c>
      <c r="B1039" s="2" t="n">
        <v>1</v>
      </c>
      <c r="C1039" s="4" t="n">
        <v>1.35518896579742</v>
      </c>
      <c r="D1039" s="4" t="n">
        <v>1.36772894859314</v>
      </c>
      <c r="E1039" s="4" t="n">
        <v>1.12719798088074</v>
      </c>
      <c r="F1039" s="4" t="n">
        <v>1.33045399188995</v>
      </c>
      <c r="G1039" s="4" t="n">
        <v>0.963828980922699</v>
      </c>
      <c r="H1039" s="4" t="n">
        <v>-0.121812890582874</v>
      </c>
      <c r="I1039" s="3" t="n">
        <v>0.565349346773616</v>
      </c>
      <c r="J1039" s="3" t="n">
        <v>0.670705631030929</v>
      </c>
    </row>
    <row r="1040" customFormat="false" ht="14.25" hidden="false" customHeight="false" outlineLevel="0" collapsed="false">
      <c r="A1040" s="2" t="s">
        <v>1043</v>
      </c>
      <c r="B1040" s="2" t="n">
        <v>1</v>
      </c>
      <c r="C1040" s="4" t="n">
        <v>1.07646501064301</v>
      </c>
      <c r="D1040" s="4" t="n">
        <v>1.0375280380249</v>
      </c>
      <c r="E1040" s="4" t="n">
        <v>1.12719798088074</v>
      </c>
      <c r="F1040" s="4" t="n">
        <v>0.928966403007507</v>
      </c>
      <c r="G1040" s="4" t="n">
        <v>0.963828980922699</v>
      </c>
      <c r="H1040" s="4" t="n">
        <v>-0.0442203440815403</v>
      </c>
      <c r="I1040" s="3" t="n">
        <v>0.654798876384065</v>
      </c>
      <c r="J1040" s="3" t="n">
        <v>0.748491541261464</v>
      </c>
    </row>
    <row r="1041" customFormat="false" ht="14.25" hidden="false" customHeight="false" outlineLevel="0" collapsed="false">
      <c r="A1041" s="2" t="s">
        <v>1044</v>
      </c>
      <c r="B1041" s="2" t="n">
        <v>1</v>
      </c>
      <c r="C1041" s="4" t="n">
        <v>0.779830098152161</v>
      </c>
      <c r="D1041" s="4" t="n">
        <v>0.831763684749603</v>
      </c>
      <c r="E1041" s="4" t="n">
        <v>1.12719798088074</v>
      </c>
      <c r="F1041" s="4" t="n">
        <v>1</v>
      </c>
      <c r="G1041" s="4" t="n">
        <v>0.946237087249756</v>
      </c>
      <c r="H1041" s="4" t="n">
        <v>0.234921493718936</v>
      </c>
      <c r="I1041" s="3" t="n">
        <v>0.145804593654196</v>
      </c>
      <c r="J1041" s="3" t="n">
        <v>0.255269920872785</v>
      </c>
    </row>
    <row r="1042" customFormat="false" ht="14.25" hidden="false" customHeight="false" outlineLevel="0" collapsed="false">
      <c r="A1042" s="2" t="s">
        <v>1045</v>
      </c>
      <c r="B1042" s="2" t="n">
        <v>1</v>
      </c>
      <c r="C1042" s="4" t="n">
        <v>1.01859104633331</v>
      </c>
      <c r="D1042" s="4" t="n">
        <v>0.870963573455811</v>
      </c>
      <c r="E1042" s="4" t="n">
        <v>1.12719798088074</v>
      </c>
      <c r="F1042" s="4" t="n">
        <v>0.887156009674072</v>
      </c>
      <c r="G1042" s="4" t="n">
        <v>0.794328212738037</v>
      </c>
      <c r="H1042" s="4" t="n">
        <v>-0.0409537450312825</v>
      </c>
      <c r="I1042" s="3" t="n">
        <v>0.8176567181284</v>
      </c>
      <c r="J1042" s="3" t="n">
        <v>0.875687930943371</v>
      </c>
    </row>
    <row r="1043" customFormat="false" ht="14.25" hidden="false" customHeight="false" outlineLevel="0" collapsed="false">
      <c r="A1043" s="2" t="s">
        <v>1046</v>
      </c>
      <c r="B1043" s="2" t="n">
        <v>1</v>
      </c>
      <c r="C1043" s="4" t="n">
        <v>1.191241979599</v>
      </c>
      <c r="D1043" s="4" t="n">
        <v>1.11686301231384</v>
      </c>
      <c r="E1043" s="4" t="n">
        <v>1.12719798088074</v>
      </c>
      <c r="F1043" s="4" t="n">
        <v>1.11686301231384</v>
      </c>
      <c r="G1043" s="4" t="n">
        <v>0.660693526268005</v>
      </c>
      <c r="H1043" s="4" t="n">
        <v>-0.187588776419496</v>
      </c>
      <c r="I1043" s="3" t="n">
        <v>0.457261104870821</v>
      </c>
      <c r="J1043" s="3" t="n">
        <v>0.574750405946047</v>
      </c>
    </row>
    <row r="1044" customFormat="false" ht="14.25" hidden="false" customHeight="false" outlineLevel="0" collapsed="false">
      <c r="A1044" s="2" t="s">
        <v>1047</v>
      </c>
      <c r="B1044" s="2" t="n">
        <v>1</v>
      </c>
      <c r="C1044" s="4" t="n">
        <v>0.895364820957184</v>
      </c>
      <c r="D1044" s="4" t="n">
        <v>0.887156009674072</v>
      </c>
      <c r="E1044" s="4" t="n">
        <v>1.11686301231384</v>
      </c>
      <c r="F1044" s="4" t="n">
        <v>1.06659603118896</v>
      </c>
      <c r="G1044" s="4" t="n">
        <v>1.43218803405762</v>
      </c>
      <c r="H1044" s="4" t="n">
        <v>0.377861375534802</v>
      </c>
      <c r="I1044" s="3" t="n">
        <v>0.0817173086356187</v>
      </c>
      <c r="J1044" s="3" t="n">
        <v>0.173923704648347</v>
      </c>
    </row>
    <row r="1045" customFormat="false" ht="14.25" hidden="false" customHeight="false" outlineLevel="0" collapsed="false">
      <c r="A1045" s="2" t="s">
        <v>1048</v>
      </c>
      <c r="B1045" s="2" t="n">
        <v>1</v>
      </c>
      <c r="C1045" s="4" t="n">
        <v>0.765596628189087</v>
      </c>
      <c r="D1045" s="4" t="n">
        <v>1</v>
      </c>
      <c r="E1045" s="4" t="n">
        <v>1.11686301231384</v>
      </c>
      <c r="F1045" s="4" t="n">
        <v>1.10662400722504</v>
      </c>
      <c r="G1045" s="4" t="n">
        <v>1.31825697422028</v>
      </c>
      <c r="H1045" s="4" t="n">
        <v>0.356869184418448</v>
      </c>
      <c r="I1045" s="3" t="n">
        <v>0.0679578354151378</v>
      </c>
      <c r="J1045" s="3" t="n">
        <v>0.153335242566434</v>
      </c>
    </row>
    <row r="1046" customFormat="false" ht="14.25" hidden="false" customHeight="false" outlineLevel="0" collapsed="false">
      <c r="A1046" s="2" t="s">
        <v>1049</v>
      </c>
      <c r="B1046" s="2" t="n">
        <v>1</v>
      </c>
      <c r="C1046" s="4" t="n">
        <v>0.731139123439789</v>
      </c>
      <c r="D1046" s="4" t="n">
        <v>0.564936995506287</v>
      </c>
      <c r="E1046" s="4" t="n">
        <v>1.11686301231384</v>
      </c>
      <c r="F1046" s="4" t="n">
        <v>0.937561988830566</v>
      </c>
      <c r="G1046" s="4" t="n">
        <v>1.31825697422028</v>
      </c>
      <c r="H1046" s="4" t="n">
        <v>0.554725816197498</v>
      </c>
      <c r="I1046" s="3" t="n">
        <v>0.0992373172920089</v>
      </c>
      <c r="J1046" s="3" t="n">
        <v>0.196821086096267</v>
      </c>
    </row>
    <row r="1047" customFormat="false" ht="14.25" hidden="false" customHeight="false" outlineLevel="0" collapsed="false">
      <c r="A1047" s="2" t="s">
        <v>1050</v>
      </c>
      <c r="B1047" s="2" t="n">
        <v>1</v>
      </c>
      <c r="C1047" s="4" t="n">
        <v>0.787045776844025</v>
      </c>
      <c r="D1047" s="4" t="n">
        <v>0.887156009674072</v>
      </c>
      <c r="E1047" s="4" t="n">
        <v>1.11686301231384</v>
      </c>
      <c r="F1047" s="4" t="n">
        <v>1.64437198638916</v>
      </c>
      <c r="G1047" s="4" t="n">
        <v>1.21338903903961</v>
      </c>
      <c r="H1047" s="4" t="n">
        <v>0.571710070807524</v>
      </c>
      <c r="I1047" s="3" t="n">
        <v>0.0668137818631689</v>
      </c>
      <c r="J1047" s="3" t="n">
        <v>0.151834984759966</v>
      </c>
    </row>
    <row r="1048" customFormat="false" ht="14.25" hidden="false" customHeight="false" outlineLevel="0" collapsed="false">
      <c r="A1048" s="2" t="s">
        <v>1051</v>
      </c>
      <c r="B1048" s="2" t="n">
        <v>1</v>
      </c>
      <c r="C1048" s="4" t="n">
        <v>1.13762700557709</v>
      </c>
      <c r="D1048" s="4" t="n">
        <v>1.13762700557709</v>
      </c>
      <c r="E1048" s="4" t="n">
        <v>1.11686301231384</v>
      </c>
      <c r="F1048" s="4" t="n">
        <v>1.38038396835327</v>
      </c>
      <c r="G1048" s="4" t="n">
        <v>1.21338903903961</v>
      </c>
      <c r="H1048" s="4" t="n">
        <v>0.180059693774295</v>
      </c>
      <c r="I1048" s="3" t="n">
        <v>0.18063364858717</v>
      </c>
      <c r="J1048" s="3" t="n">
        <v>0.296913069421958</v>
      </c>
    </row>
    <row r="1049" customFormat="false" ht="14.25" hidden="false" customHeight="false" outlineLevel="0" collapsed="false">
      <c r="A1049" s="2" t="s">
        <v>1052</v>
      </c>
      <c r="B1049" s="2" t="n">
        <v>1</v>
      </c>
      <c r="C1049" s="4" t="n">
        <v>0.963828980922699</v>
      </c>
      <c r="D1049" s="4" t="n">
        <v>0.990831971168518</v>
      </c>
      <c r="E1049" s="4" t="n">
        <v>1.11686301231384</v>
      </c>
      <c r="F1049" s="4" t="n">
        <v>1.0375280380249</v>
      </c>
      <c r="G1049" s="4" t="n">
        <v>1.191241979599</v>
      </c>
      <c r="H1049" s="4" t="n">
        <v>0.179286619824062</v>
      </c>
      <c r="I1049" s="3" t="n">
        <v>0.046285191029707</v>
      </c>
      <c r="J1049" s="3" t="n">
        <v>0.120264427253401</v>
      </c>
    </row>
    <row r="1050" customFormat="false" ht="14.25" hidden="false" customHeight="false" outlineLevel="0" collapsed="false">
      <c r="A1050" s="2" t="s">
        <v>1053</v>
      </c>
      <c r="B1050" s="2" t="n">
        <v>1</v>
      </c>
      <c r="C1050" s="4" t="n">
        <v>1.11686301231384</v>
      </c>
      <c r="D1050" s="4" t="n">
        <v>0.954992592334747</v>
      </c>
      <c r="E1050" s="4" t="n">
        <v>1.11686301231384</v>
      </c>
      <c r="F1050" s="4" t="n">
        <v>0.895364820957184</v>
      </c>
      <c r="G1050" s="4" t="n">
        <v>1.191241979599</v>
      </c>
      <c r="H1050" s="4" t="n">
        <v>0.0605249932078357</v>
      </c>
      <c r="I1050" s="3" t="n">
        <v>0.686742857098941</v>
      </c>
      <c r="J1050" s="3" t="n">
        <v>0.7744526012045</v>
      </c>
    </row>
    <row r="1051" customFormat="false" ht="14.25" hidden="false" customHeight="false" outlineLevel="0" collapsed="false">
      <c r="A1051" s="2" t="s">
        <v>1054</v>
      </c>
      <c r="B1051" s="2" t="n">
        <v>1</v>
      </c>
      <c r="C1051" s="4" t="n">
        <v>1.23594701290131</v>
      </c>
      <c r="D1051" s="4" t="n">
        <v>1.09647798538208</v>
      </c>
      <c r="E1051" s="4" t="n">
        <v>1.11686301231384</v>
      </c>
      <c r="F1051" s="4" t="n">
        <v>1.10662400722504</v>
      </c>
      <c r="G1051" s="4" t="n">
        <v>1.18032097816467</v>
      </c>
      <c r="H1051" s="4" t="n">
        <v>0.0305772542020563</v>
      </c>
      <c r="I1051" s="3" t="n">
        <v>0.758466765161276</v>
      </c>
      <c r="J1051" s="3" t="n">
        <v>0.827207347701705</v>
      </c>
    </row>
    <row r="1052" customFormat="false" ht="14.25" hidden="false" customHeight="false" outlineLevel="0" collapsed="false">
      <c r="A1052" s="2" t="s">
        <v>1055</v>
      </c>
      <c r="B1052" s="2" t="n">
        <v>1</v>
      </c>
      <c r="C1052" s="4" t="n">
        <v>1.08642601966858</v>
      </c>
      <c r="D1052" s="4" t="n">
        <v>1.14815402030945</v>
      </c>
      <c r="E1052" s="4" t="n">
        <v>1.11686301231384</v>
      </c>
      <c r="F1052" s="4" t="n">
        <v>1</v>
      </c>
      <c r="G1052" s="4" t="n">
        <v>1.13762700557709</v>
      </c>
      <c r="H1052" s="4" t="n">
        <v>0.00885307641310713</v>
      </c>
      <c r="I1052" s="3" t="n">
        <v>0.918163915473585</v>
      </c>
      <c r="J1052" s="3" t="n">
        <v>0.94364089619123</v>
      </c>
    </row>
    <row r="1053" customFormat="false" ht="14.25" hidden="false" customHeight="false" outlineLevel="0" collapsed="false">
      <c r="A1053" s="2" t="s">
        <v>1056</v>
      </c>
      <c r="B1053" s="2" t="n">
        <v>1</v>
      </c>
      <c r="C1053" s="4" t="n">
        <v>0.731139123439789</v>
      </c>
      <c r="D1053" s="4" t="n">
        <v>1.00925302505493</v>
      </c>
      <c r="E1053" s="4" t="n">
        <v>1.11686301231384</v>
      </c>
      <c r="F1053" s="4" t="n">
        <v>1.48593604564667</v>
      </c>
      <c r="G1053" s="4" t="n">
        <v>1.12719798088074</v>
      </c>
      <c r="H1053" s="4" t="n">
        <v>0.444792128393455</v>
      </c>
      <c r="I1053" s="3" t="n">
        <v>0.0954722240591261</v>
      </c>
      <c r="J1053" s="3" t="n">
        <v>0.191886386903895</v>
      </c>
    </row>
    <row r="1054" customFormat="false" ht="14.25" hidden="false" customHeight="false" outlineLevel="0" collapsed="false">
      <c r="A1054" s="2" t="s">
        <v>1057</v>
      </c>
      <c r="B1054" s="2" t="n">
        <v>1</v>
      </c>
      <c r="C1054" s="4" t="n">
        <v>0.972747206687927</v>
      </c>
      <c r="D1054" s="4" t="n">
        <v>1.09647798538208</v>
      </c>
      <c r="E1054" s="4" t="n">
        <v>1.11686301231384</v>
      </c>
      <c r="F1054" s="4" t="n">
        <v>1.31825697422028</v>
      </c>
      <c r="G1054" s="4" t="n">
        <v>1.11686301231384</v>
      </c>
      <c r="H1054" s="4" t="n">
        <v>0.210750174771694</v>
      </c>
      <c r="I1054" s="3" t="n">
        <v>0.104565778935795</v>
      </c>
      <c r="J1054" s="3" t="n">
        <v>0.204261370907457</v>
      </c>
    </row>
    <row r="1055" customFormat="false" ht="14.25" hidden="false" customHeight="false" outlineLevel="0" collapsed="false">
      <c r="A1055" s="2" t="s">
        <v>1058</v>
      </c>
      <c r="B1055" s="2" t="n">
        <v>1</v>
      </c>
      <c r="C1055" s="4" t="n">
        <v>1.08642601966858</v>
      </c>
      <c r="D1055" s="4" t="n">
        <v>1.00925302505493</v>
      </c>
      <c r="E1055" s="4" t="n">
        <v>1.11686301231384</v>
      </c>
      <c r="F1055" s="4" t="n">
        <v>1.1587769985199</v>
      </c>
      <c r="G1055" s="4" t="n">
        <v>1.11686301231384</v>
      </c>
      <c r="H1055" s="4" t="n">
        <v>0.132094198450973</v>
      </c>
      <c r="I1055" s="3" t="n">
        <v>0.0323669744755646</v>
      </c>
      <c r="J1055" s="3" t="n">
        <v>0.0953622016573453</v>
      </c>
    </row>
    <row r="1056" customFormat="false" ht="14.25" hidden="false" customHeight="false" outlineLevel="0" collapsed="false">
      <c r="A1056" s="2" t="s">
        <v>1059</v>
      </c>
      <c r="B1056" s="2" t="n">
        <v>1</v>
      </c>
      <c r="C1056" s="4" t="n">
        <v>0.920449614524841</v>
      </c>
      <c r="D1056" s="4" t="n">
        <v>0.990831971168518</v>
      </c>
      <c r="E1056" s="4" t="n">
        <v>1.11686301231384</v>
      </c>
      <c r="F1056" s="4" t="n">
        <v>1.04712903499603</v>
      </c>
      <c r="G1056" s="4" t="n">
        <v>1.06659603118896</v>
      </c>
      <c r="H1056" s="4" t="n">
        <v>0.150142422187483</v>
      </c>
      <c r="I1056" s="3" t="n">
        <v>0.0309505765393717</v>
      </c>
      <c r="J1056" s="3" t="n">
        <v>0.0922487092934212</v>
      </c>
    </row>
    <row r="1057" customFormat="false" ht="14.25" hidden="false" customHeight="false" outlineLevel="0" collapsed="false">
      <c r="A1057" s="2" t="s">
        <v>1060</v>
      </c>
      <c r="B1057" s="2" t="n">
        <v>1</v>
      </c>
      <c r="C1057" s="4" t="n">
        <v>1.20226395130157</v>
      </c>
      <c r="D1057" s="4" t="n">
        <v>1.13762700557709</v>
      </c>
      <c r="E1057" s="4" t="n">
        <v>1.11686301231384</v>
      </c>
      <c r="F1057" s="4" t="n">
        <v>1.07646501064301</v>
      </c>
      <c r="G1057" s="4" t="n">
        <v>1.05681800842285</v>
      </c>
      <c r="H1057" s="4" t="n">
        <v>-0.0392964604257977</v>
      </c>
      <c r="I1057" s="3" t="n">
        <v>0.655709486495851</v>
      </c>
      <c r="J1057" s="3" t="n">
        <v>0.749232153640291</v>
      </c>
    </row>
    <row r="1058" customFormat="false" ht="14.25" hidden="false" customHeight="false" outlineLevel="0" collapsed="false">
      <c r="A1058" s="2" t="s">
        <v>1061</v>
      </c>
      <c r="B1058" s="2" t="n">
        <v>1</v>
      </c>
      <c r="C1058" s="4" t="n">
        <v>1.01859104633331</v>
      </c>
      <c r="D1058" s="4" t="n">
        <v>1.01859104633331</v>
      </c>
      <c r="E1058" s="4" t="n">
        <v>1.11686301231384</v>
      </c>
      <c r="F1058" s="4" t="n">
        <v>1.09647798538208</v>
      </c>
      <c r="G1058" s="4" t="n">
        <v>1.0375280380249</v>
      </c>
      <c r="H1058" s="4" t="n">
        <v>0.0980920297626401</v>
      </c>
      <c r="I1058" s="3" t="n">
        <v>0.0442186367790285</v>
      </c>
      <c r="J1058" s="3" t="n">
        <v>0.117677119335845</v>
      </c>
    </row>
    <row r="1059" customFormat="false" ht="14.25" hidden="false" customHeight="false" outlineLevel="0" collapsed="false">
      <c r="A1059" s="2" t="s">
        <v>1062</v>
      </c>
      <c r="B1059" s="2" t="n">
        <v>1</v>
      </c>
      <c r="C1059" s="4" t="n">
        <v>1.34276497364044</v>
      </c>
      <c r="D1059" s="4" t="n">
        <v>1.33045399188995</v>
      </c>
      <c r="E1059" s="4" t="n">
        <v>1.11686301231384</v>
      </c>
      <c r="F1059" s="4" t="n">
        <v>1.33045399188995</v>
      </c>
      <c r="G1059" s="4" t="n">
        <v>1.02801597118378</v>
      </c>
      <c r="H1059" s="4" t="n">
        <v>-0.0798936890068933</v>
      </c>
      <c r="I1059" s="3" t="n">
        <v>0.670104237494582</v>
      </c>
      <c r="J1059" s="3" t="n">
        <v>0.761409277025716</v>
      </c>
    </row>
    <row r="1060" customFormat="false" ht="14.25" hidden="false" customHeight="false" outlineLevel="0" collapsed="false">
      <c r="A1060" s="2" t="s">
        <v>1063</v>
      </c>
      <c r="B1060" s="2" t="n">
        <v>1</v>
      </c>
      <c r="C1060" s="4" t="n">
        <v>0.879022479057312</v>
      </c>
      <c r="D1060" s="4" t="n">
        <v>0.870963573455811</v>
      </c>
      <c r="E1060" s="4" t="n">
        <v>1.11686301231384</v>
      </c>
      <c r="F1060" s="4" t="n">
        <v>1.01859104633331</v>
      </c>
      <c r="G1060" s="4" t="n">
        <v>1.01859104633331</v>
      </c>
      <c r="H1060" s="4" t="n">
        <v>0.197778990253127</v>
      </c>
      <c r="I1060" s="3" t="n">
        <v>0.0640732374621095</v>
      </c>
      <c r="J1060" s="3" t="n">
        <v>0.147863658211115</v>
      </c>
    </row>
    <row r="1061" customFormat="false" ht="14.25" hidden="false" customHeight="false" outlineLevel="0" collapsed="false">
      <c r="A1061" s="2" t="s">
        <v>1064</v>
      </c>
      <c r="B1061" s="2" t="n">
        <v>1</v>
      </c>
      <c r="C1061" s="4" t="n">
        <v>0.928966403007507</v>
      </c>
      <c r="D1061" s="4" t="n">
        <v>0.981747925281525</v>
      </c>
      <c r="E1061" s="4" t="n">
        <v>1.11686301231384</v>
      </c>
      <c r="F1061" s="4" t="n">
        <v>1.01859104633331</v>
      </c>
      <c r="G1061" s="4" t="n">
        <v>1.01859104633331</v>
      </c>
      <c r="H1061" s="4" t="n">
        <v>0.115830038516175</v>
      </c>
      <c r="I1061" s="3" t="n">
        <v>0.106516109205665</v>
      </c>
      <c r="J1061" s="3" t="n">
        <v>0.206937291181578</v>
      </c>
    </row>
    <row r="1062" customFormat="false" ht="14.25" hidden="false" customHeight="false" outlineLevel="0" collapsed="false">
      <c r="A1062" s="2" t="s">
        <v>1065</v>
      </c>
      <c r="B1062" s="2" t="n">
        <v>1</v>
      </c>
      <c r="C1062" s="4" t="n">
        <v>1.09647798538208</v>
      </c>
      <c r="D1062" s="4" t="n">
        <v>1.10662400722504</v>
      </c>
      <c r="E1062" s="4" t="n">
        <v>1.11686301231384</v>
      </c>
      <c r="F1062" s="4" t="n">
        <v>1.28233098983765</v>
      </c>
      <c r="G1062" s="4" t="n">
        <v>1.00925302505493</v>
      </c>
      <c r="H1062" s="4" t="n">
        <v>0.0896448245128376</v>
      </c>
      <c r="I1062" s="3" t="n">
        <v>0.472473876162521</v>
      </c>
      <c r="J1062" s="3" t="n">
        <v>0.588169137850506</v>
      </c>
    </row>
    <row r="1063" customFormat="false" ht="14.25" hidden="false" customHeight="false" outlineLevel="0" collapsed="false">
      <c r="A1063" s="2" t="s">
        <v>1066</v>
      </c>
      <c r="B1063" s="2" t="n">
        <v>1</v>
      </c>
      <c r="C1063" s="4" t="n">
        <v>1.28233098983765</v>
      </c>
      <c r="D1063" s="4" t="n">
        <v>1.23594701290131</v>
      </c>
      <c r="E1063" s="4" t="n">
        <v>1.11686301231384</v>
      </c>
      <c r="F1063" s="4" t="n">
        <v>1.25892496109009</v>
      </c>
      <c r="G1063" s="4" t="n">
        <v>1</v>
      </c>
      <c r="H1063" s="4" t="n">
        <v>-0.0596451902684307</v>
      </c>
      <c r="I1063" s="3" t="n">
        <v>0.700989063533678</v>
      </c>
      <c r="J1063" s="3" t="n">
        <v>0.786475534696322</v>
      </c>
    </row>
    <row r="1064" customFormat="false" ht="14.25" hidden="false" customHeight="false" outlineLevel="0" collapsed="false">
      <c r="A1064" s="2" t="s">
        <v>1067</v>
      </c>
      <c r="B1064" s="2" t="n">
        <v>1</v>
      </c>
      <c r="C1064" s="4" t="n">
        <v>0.920449614524841</v>
      </c>
      <c r="D1064" s="4" t="n">
        <v>1</v>
      </c>
      <c r="E1064" s="4" t="n">
        <v>1.11686301231384</v>
      </c>
      <c r="F1064" s="4" t="n">
        <v>1.191241979599</v>
      </c>
      <c r="G1064" s="4" t="n">
        <v>0.990831971168518</v>
      </c>
      <c r="H1064" s="4" t="n">
        <v>0.175810716094603</v>
      </c>
      <c r="I1064" s="3" t="n">
        <v>0.12092658724124</v>
      </c>
      <c r="J1064" s="3" t="n">
        <v>0.223671888761678</v>
      </c>
    </row>
    <row r="1065" customFormat="false" ht="14.25" hidden="false" customHeight="false" outlineLevel="0" collapsed="false">
      <c r="A1065" s="2" t="s">
        <v>1068</v>
      </c>
      <c r="B1065" s="2" t="n">
        <v>1</v>
      </c>
      <c r="C1065" s="4" t="n">
        <v>0.801678121089935</v>
      </c>
      <c r="D1065" s="4" t="n">
        <v>0.816582381725311</v>
      </c>
      <c r="E1065" s="4" t="n">
        <v>1.11686301231384</v>
      </c>
      <c r="F1065" s="4" t="n">
        <v>1.11686301231384</v>
      </c>
      <c r="G1065" s="4" t="n">
        <v>0.972747206687927</v>
      </c>
      <c r="H1065" s="4" t="n">
        <v>0.292378718328187</v>
      </c>
      <c r="I1065" s="3" t="n">
        <v>0.0700034314184375</v>
      </c>
      <c r="J1065" s="3" t="n">
        <v>0.156220490145058</v>
      </c>
    </row>
    <row r="1066" customFormat="false" ht="14.25" hidden="false" customHeight="false" outlineLevel="0" collapsed="false">
      <c r="A1066" s="2" t="s">
        <v>1069</v>
      </c>
      <c r="B1066" s="2" t="n">
        <v>1</v>
      </c>
      <c r="C1066" s="4" t="n">
        <v>1.24738299846649</v>
      </c>
      <c r="D1066" s="4" t="n">
        <v>1.34276497364044</v>
      </c>
      <c r="E1066" s="4" t="n">
        <v>1.11686301231384</v>
      </c>
      <c r="F1066" s="4" t="n">
        <v>0.981747925281525</v>
      </c>
      <c r="G1066" s="4" t="n">
        <v>0.963828980922699</v>
      </c>
      <c r="H1066" s="4" t="n">
        <v>-0.229361767213838</v>
      </c>
      <c r="I1066" s="3" t="n">
        <v>0.194491917151941</v>
      </c>
      <c r="J1066" s="3" t="n">
        <v>0.313363310456606</v>
      </c>
    </row>
    <row r="1067" customFormat="false" ht="14.25" hidden="false" customHeight="false" outlineLevel="0" collapsed="false">
      <c r="A1067" s="2" t="s">
        <v>1070</v>
      </c>
      <c r="B1067" s="2" t="n">
        <v>1</v>
      </c>
      <c r="C1067" s="4" t="n">
        <v>1.16949903964996</v>
      </c>
      <c r="D1067" s="4" t="n">
        <v>1.20226395130157</v>
      </c>
      <c r="E1067" s="4" t="n">
        <v>1.11686301231384</v>
      </c>
      <c r="F1067" s="4" t="n">
        <v>1.191241979599</v>
      </c>
      <c r="G1067" s="4" t="n">
        <v>0.946237087249756</v>
      </c>
      <c r="H1067" s="4" t="n">
        <v>-0.0511372220353429</v>
      </c>
      <c r="I1067" s="3" t="n">
        <v>0.703945730043362</v>
      </c>
      <c r="J1067" s="3" t="n">
        <v>0.789171864026599</v>
      </c>
    </row>
    <row r="1068" customFormat="false" ht="14.25" hidden="false" customHeight="false" outlineLevel="0" collapsed="false">
      <c r="A1068" s="2" t="s">
        <v>1071</v>
      </c>
      <c r="B1068" s="2" t="n">
        <v>1</v>
      </c>
      <c r="C1068" s="4" t="n">
        <v>0.937561988830566</v>
      </c>
      <c r="D1068" s="4" t="n">
        <v>0.751622915267944</v>
      </c>
      <c r="E1068" s="4" t="n">
        <v>1.11686301231384</v>
      </c>
      <c r="F1068" s="4" t="n">
        <v>1.24738299846649</v>
      </c>
      <c r="G1068" s="4" t="n">
        <v>0.903649389743805</v>
      </c>
      <c r="H1068" s="4" t="n">
        <v>0.281192850090306</v>
      </c>
      <c r="I1068" s="3" t="n">
        <v>0.197367275685507</v>
      </c>
      <c r="J1068" s="3" t="n">
        <v>0.31676503672204</v>
      </c>
    </row>
    <row r="1069" customFormat="false" ht="14.25" hidden="false" customHeight="false" outlineLevel="0" collapsed="false">
      <c r="A1069" s="2" t="s">
        <v>1072</v>
      </c>
      <c r="B1069" s="2" t="n">
        <v>1</v>
      </c>
      <c r="C1069" s="4" t="n">
        <v>1.21338903903961</v>
      </c>
      <c r="D1069" s="4" t="n">
        <v>1.1587769985199</v>
      </c>
      <c r="E1069" s="4" t="n">
        <v>1.11686301231384</v>
      </c>
      <c r="F1069" s="4" t="n">
        <v>1.13762700557709</v>
      </c>
      <c r="G1069" s="4" t="n">
        <v>0.870963573455811</v>
      </c>
      <c r="H1069" s="4" t="n">
        <v>-0.109609992300164</v>
      </c>
      <c r="I1069" s="3" t="n">
        <v>0.484665607866566</v>
      </c>
      <c r="J1069" s="3" t="n">
        <v>0.599681697889564</v>
      </c>
    </row>
    <row r="1070" customFormat="false" ht="14.25" hidden="false" customHeight="false" outlineLevel="0" collapsed="false">
      <c r="A1070" s="2" t="s">
        <v>1073</v>
      </c>
      <c r="B1070" s="2" t="n">
        <v>1</v>
      </c>
      <c r="C1070" s="4" t="n">
        <v>0.887156009674072</v>
      </c>
      <c r="D1070" s="4" t="n">
        <v>0.895364820957184</v>
      </c>
      <c r="E1070" s="4" t="n">
        <v>1.11686301231384</v>
      </c>
      <c r="F1070" s="4" t="n">
        <v>1.48593604564667</v>
      </c>
      <c r="G1070" s="4" t="n">
        <v>0.824138104915619</v>
      </c>
      <c r="H1070" s="4" t="n">
        <v>0.300527250529376</v>
      </c>
      <c r="I1070" s="3" t="n">
        <v>0.332221991185996</v>
      </c>
      <c r="J1070" s="3" t="n">
        <v>0.456845283925969</v>
      </c>
    </row>
    <row r="1071" customFormat="false" ht="14.25" hidden="false" customHeight="false" outlineLevel="0" collapsed="false">
      <c r="A1071" s="2" t="s">
        <v>1074</v>
      </c>
      <c r="B1071" s="2" t="n">
        <v>1</v>
      </c>
      <c r="C1071" s="4" t="n">
        <v>0.824138104915619</v>
      </c>
      <c r="D1071" s="4" t="n">
        <v>0.654636085033417</v>
      </c>
      <c r="E1071" s="4" t="n">
        <v>1.11686301231384</v>
      </c>
      <c r="F1071" s="4" t="n">
        <v>1.00925302505493</v>
      </c>
      <c r="G1071" s="4" t="n">
        <v>0.824138104915619</v>
      </c>
      <c r="H1071" s="4" t="n">
        <v>0.251212385647315</v>
      </c>
      <c r="I1071" s="3" t="n">
        <v>0.297517341469958</v>
      </c>
      <c r="J1071" s="3" t="n">
        <v>0.423201724624599</v>
      </c>
    </row>
    <row r="1072" customFormat="false" ht="14.25" hidden="false" customHeight="false" outlineLevel="0" collapsed="false">
      <c r="A1072" s="2" t="s">
        <v>1075</v>
      </c>
      <c r="B1072" s="2" t="n">
        <v>1</v>
      </c>
      <c r="C1072" s="4" t="n">
        <v>1.01859104633331</v>
      </c>
      <c r="D1072" s="4" t="n">
        <v>0.903649389743805</v>
      </c>
      <c r="E1072" s="4" t="n">
        <v>1.11686301231384</v>
      </c>
      <c r="F1072" s="4" t="n">
        <v>1.11686301231384</v>
      </c>
      <c r="G1072" s="4" t="n">
        <v>0.794328212738037</v>
      </c>
      <c r="H1072" s="4" t="n">
        <v>0.0513161614877229</v>
      </c>
      <c r="I1072" s="3" t="n">
        <v>0.771036728681034</v>
      </c>
      <c r="J1072" s="3" t="n">
        <v>0.838032298093868</v>
      </c>
    </row>
    <row r="1073" customFormat="false" ht="14.25" hidden="false" customHeight="false" outlineLevel="0" collapsed="false">
      <c r="A1073" s="2" t="s">
        <v>1076</v>
      </c>
      <c r="B1073" s="2" t="n">
        <v>1</v>
      </c>
      <c r="C1073" s="4" t="n">
        <v>1.43218803405762</v>
      </c>
      <c r="D1073" s="4" t="n">
        <v>1.51356101036072</v>
      </c>
      <c r="E1073" s="4" t="n">
        <v>1.11686301231384</v>
      </c>
      <c r="F1073" s="4" t="n">
        <v>1.43218803405762</v>
      </c>
      <c r="G1073" s="4" t="n">
        <v>0.544502675533295</v>
      </c>
      <c r="H1073" s="4" t="n">
        <v>-0.351034113740173</v>
      </c>
      <c r="I1073" s="3" t="n">
        <v>0.404097450504197</v>
      </c>
      <c r="J1073" s="3" t="n">
        <v>0.52528984906015</v>
      </c>
    </row>
    <row r="1074" customFormat="false" ht="14.25" hidden="false" customHeight="false" outlineLevel="0" collapsed="false">
      <c r="A1074" s="2" t="s">
        <v>1077</v>
      </c>
      <c r="B1074" s="2" t="n">
        <v>1</v>
      </c>
      <c r="C1074" s="4" t="n">
        <v>1.00925302505493</v>
      </c>
      <c r="D1074" s="4" t="n">
        <v>1.0375280380249</v>
      </c>
      <c r="E1074" s="4" t="n">
        <v>1.10662400722504</v>
      </c>
      <c r="F1074" s="4" t="n">
        <v>1.10662400722504</v>
      </c>
      <c r="G1074" s="4" t="n">
        <v>1.36772894859314</v>
      </c>
      <c r="H1074" s="4" t="n">
        <v>0.23306740367616</v>
      </c>
      <c r="I1074" s="3" t="n">
        <v>0.112352073809072</v>
      </c>
      <c r="J1074" s="3" t="n">
        <v>0.214764151811979</v>
      </c>
    </row>
    <row r="1075" customFormat="false" ht="14.25" hidden="false" customHeight="false" outlineLevel="0" collapsed="false">
      <c r="A1075" s="2" t="s">
        <v>1078</v>
      </c>
      <c r="B1075" s="2" t="n">
        <v>1</v>
      </c>
      <c r="C1075" s="4" t="n">
        <v>0.879022479057312</v>
      </c>
      <c r="D1075" s="4" t="n">
        <v>0.831763684749603</v>
      </c>
      <c r="E1075" s="4" t="n">
        <v>1.10662400722504</v>
      </c>
      <c r="F1075" s="4" t="n">
        <v>1.04712903499603</v>
      </c>
      <c r="G1075" s="4" t="n">
        <v>1.28233098983765</v>
      </c>
      <c r="H1075" s="4" t="n">
        <v>0.342054006229768</v>
      </c>
      <c r="I1075" s="3" t="n">
        <v>0.049179162995432</v>
      </c>
      <c r="J1075" s="3" t="n">
        <v>0.124682252310882</v>
      </c>
    </row>
    <row r="1076" customFormat="false" ht="14.25" hidden="false" customHeight="false" outlineLevel="0" collapsed="false">
      <c r="A1076" s="2" t="s">
        <v>1079</v>
      </c>
      <c r="B1076" s="2" t="n">
        <v>1</v>
      </c>
      <c r="C1076" s="4" t="n">
        <v>0.963828980922699</v>
      </c>
      <c r="D1076" s="4" t="n">
        <v>1</v>
      </c>
      <c r="E1076" s="4" t="n">
        <v>1.10662400722504</v>
      </c>
      <c r="F1076" s="4" t="n">
        <v>1.25892496109009</v>
      </c>
      <c r="G1076" s="4" t="n">
        <v>1.23594701290131</v>
      </c>
      <c r="H1076" s="4" t="n">
        <v>0.281134090887075</v>
      </c>
      <c r="I1076" s="3" t="n">
        <v>0.0122002689154123</v>
      </c>
      <c r="J1076" s="3" t="n">
        <v>0.054029762339683</v>
      </c>
    </row>
    <row r="1077" customFormat="false" ht="14.25" hidden="false" customHeight="false" outlineLevel="0" collapsed="false">
      <c r="A1077" s="2" t="s">
        <v>1080</v>
      </c>
      <c r="B1077" s="2" t="n">
        <v>1</v>
      </c>
      <c r="C1077" s="4" t="n">
        <v>1.05681800842285</v>
      </c>
      <c r="D1077" s="4" t="n">
        <v>0.990831971168518</v>
      </c>
      <c r="E1077" s="4" t="n">
        <v>1.10662400722504</v>
      </c>
      <c r="F1077" s="4" t="n">
        <v>1.05681800842285</v>
      </c>
      <c r="G1077" s="4" t="n">
        <v>1.23594701290131</v>
      </c>
      <c r="H1077" s="4" t="n">
        <v>0.157578254538471</v>
      </c>
      <c r="I1077" s="3" t="n">
        <v>0.109862806171818</v>
      </c>
      <c r="J1077" s="3" t="n">
        <v>0.211280325827394</v>
      </c>
    </row>
    <row r="1078" customFormat="false" ht="14.25" hidden="false" customHeight="false" outlineLevel="0" collapsed="false">
      <c r="A1078" s="2" t="s">
        <v>1081</v>
      </c>
      <c r="B1078" s="2" t="n">
        <v>1</v>
      </c>
      <c r="C1078" s="4" t="n">
        <v>0.946237087249756</v>
      </c>
      <c r="D1078" s="4" t="n">
        <v>0.928966403007507</v>
      </c>
      <c r="E1078" s="4" t="n">
        <v>1.10662400722504</v>
      </c>
      <c r="F1078" s="4" t="n">
        <v>1.06659603118896</v>
      </c>
      <c r="G1078" s="4" t="n">
        <v>1.22461605072021</v>
      </c>
      <c r="H1078" s="4" t="n">
        <v>0.240952193636149</v>
      </c>
      <c r="I1078" s="3" t="n">
        <v>0.0286162926988245</v>
      </c>
      <c r="J1078" s="3" t="n">
        <v>0.0884920832481053</v>
      </c>
    </row>
    <row r="1079" customFormat="false" ht="14.25" hidden="false" customHeight="false" outlineLevel="0" collapsed="false">
      <c r="A1079" s="2" t="s">
        <v>1082</v>
      </c>
      <c r="B1079" s="2" t="n">
        <v>1</v>
      </c>
      <c r="C1079" s="4" t="n">
        <v>1.23594701290131</v>
      </c>
      <c r="D1079" s="4" t="n">
        <v>1.24738299846649</v>
      </c>
      <c r="E1079" s="4" t="n">
        <v>1.10662400722504</v>
      </c>
      <c r="F1079" s="4" t="n">
        <v>1.00925302505493</v>
      </c>
      <c r="G1079" s="4" t="n">
        <v>1.16949903964996</v>
      </c>
      <c r="H1079" s="4" t="n">
        <v>-0.0844086375349504</v>
      </c>
      <c r="I1079" s="3" t="n">
        <v>0.517723080862039</v>
      </c>
      <c r="J1079" s="3" t="n">
        <v>0.626999282578954</v>
      </c>
    </row>
    <row r="1080" customFormat="false" ht="14.25" hidden="false" customHeight="false" outlineLevel="0" collapsed="false">
      <c r="A1080" s="2" t="s">
        <v>1083</v>
      </c>
      <c r="B1080" s="2" t="n">
        <v>1</v>
      </c>
      <c r="C1080" s="4" t="n">
        <v>1</v>
      </c>
      <c r="D1080" s="4" t="n">
        <v>0.625172674655914</v>
      </c>
      <c r="E1080" s="4" t="n">
        <v>1.10662400722504</v>
      </c>
      <c r="F1080" s="4" t="n">
        <v>0.870963573455811</v>
      </c>
      <c r="G1080" s="4" t="n">
        <v>1.14815402030945</v>
      </c>
      <c r="H1080" s="4" t="n">
        <v>0.251786197137434</v>
      </c>
      <c r="I1080" s="3" t="n">
        <v>0.333557754730577</v>
      </c>
      <c r="J1080" s="3" t="n">
        <v>0.458240229523895</v>
      </c>
    </row>
    <row r="1081" customFormat="false" ht="14.25" hidden="false" customHeight="false" outlineLevel="0" collapsed="false">
      <c r="A1081" s="2" t="s">
        <v>1084</v>
      </c>
      <c r="B1081" s="2" t="n">
        <v>1</v>
      </c>
      <c r="C1081" s="4" t="n">
        <v>0.772680580615997</v>
      </c>
      <c r="D1081" s="4" t="n">
        <v>0.946237087249756</v>
      </c>
      <c r="E1081" s="4" t="n">
        <v>1.10662400722504</v>
      </c>
      <c r="F1081" s="4" t="n">
        <v>1.33045399188995</v>
      </c>
      <c r="G1081" s="4" t="n">
        <v>1.11686301231384</v>
      </c>
      <c r="H1081" s="4" t="n">
        <v>0.386387270144806</v>
      </c>
      <c r="I1081" s="3" t="n">
        <v>0.0498466897709431</v>
      </c>
      <c r="J1081" s="3" t="n">
        <v>0.125252682786895</v>
      </c>
    </row>
    <row r="1082" customFormat="false" ht="14.25" hidden="false" customHeight="false" outlineLevel="0" collapsed="false">
      <c r="A1082" s="2" t="s">
        <v>1085</v>
      </c>
      <c r="B1082" s="2" t="n">
        <v>1</v>
      </c>
      <c r="C1082" s="4" t="n">
        <v>0.816582381725311</v>
      </c>
      <c r="D1082" s="4" t="n">
        <v>0.794328212738037</v>
      </c>
      <c r="E1082" s="4" t="n">
        <v>1.10662400722504</v>
      </c>
      <c r="F1082" s="4" t="n">
        <v>0.972747206687927</v>
      </c>
      <c r="G1082" s="4" t="n">
        <v>1.07646501064301</v>
      </c>
      <c r="H1082" s="4" t="n">
        <v>0.273469280894578</v>
      </c>
      <c r="I1082" s="3" t="n">
        <v>0.0770988395103073</v>
      </c>
      <c r="J1082" s="3" t="n">
        <v>0.167086542768538</v>
      </c>
    </row>
    <row r="1083" customFormat="false" ht="14.25" hidden="false" customHeight="false" outlineLevel="0" collapsed="false">
      <c r="A1083" s="2" t="s">
        <v>1086</v>
      </c>
      <c r="B1083" s="2" t="n">
        <v>1</v>
      </c>
      <c r="C1083" s="4" t="n">
        <v>1.21338903903961</v>
      </c>
      <c r="D1083" s="4" t="n">
        <v>1.08642601966858</v>
      </c>
      <c r="E1083" s="4" t="n">
        <v>1.10662400722504</v>
      </c>
      <c r="F1083" s="4" t="n">
        <v>1.23594701290131</v>
      </c>
      <c r="G1083" s="4" t="n">
        <v>1.05681800842285</v>
      </c>
      <c r="H1083" s="4" t="n">
        <v>0.042890304882673</v>
      </c>
      <c r="I1083" s="3" t="n">
        <v>0.705655177774804</v>
      </c>
      <c r="J1083" s="3" t="n">
        <v>0.790466837004612</v>
      </c>
    </row>
    <row r="1084" customFormat="false" ht="14.25" hidden="false" customHeight="false" outlineLevel="0" collapsed="false">
      <c r="A1084" s="2" t="s">
        <v>1087</v>
      </c>
      <c r="B1084" s="2" t="n">
        <v>1</v>
      </c>
      <c r="C1084" s="4" t="n">
        <v>0.73790431022644</v>
      </c>
      <c r="D1084" s="4" t="n">
        <v>0.870963573455811</v>
      </c>
      <c r="E1084" s="4" t="n">
        <v>1.10662400722504</v>
      </c>
      <c r="F1084" s="4" t="n">
        <v>0.879022479057312</v>
      </c>
      <c r="G1084" s="4" t="n">
        <v>1.00925302505493</v>
      </c>
      <c r="H1084" s="4" t="n">
        <v>0.199083710562198</v>
      </c>
      <c r="I1084" s="3" t="n">
        <v>0.269047722487365</v>
      </c>
      <c r="J1084" s="3" t="n">
        <v>0.395936070450962</v>
      </c>
    </row>
    <row r="1085" customFormat="false" ht="14.25" hidden="false" customHeight="false" outlineLevel="0" collapsed="false">
      <c r="A1085" s="2" t="s">
        <v>1088</v>
      </c>
      <c r="B1085" s="2" t="n">
        <v>1</v>
      </c>
      <c r="C1085" s="4" t="n">
        <v>0.928966403007507</v>
      </c>
      <c r="D1085" s="4" t="n">
        <v>1.12719798088074</v>
      </c>
      <c r="E1085" s="4" t="n">
        <v>1.10662400722504</v>
      </c>
      <c r="F1085" s="4" t="n">
        <v>0.870963573455811</v>
      </c>
      <c r="G1085" s="4" t="n">
        <v>0.946237087249756</v>
      </c>
      <c r="H1085" s="4" t="n">
        <v>-0.0638653443840816</v>
      </c>
      <c r="I1085" s="3" t="n">
        <v>0.651479518375387</v>
      </c>
      <c r="J1085" s="3" t="n">
        <v>0.745893049540989</v>
      </c>
    </row>
    <row r="1086" customFormat="false" ht="14.25" hidden="false" customHeight="false" outlineLevel="0" collapsed="false">
      <c r="A1086" s="2" t="s">
        <v>1089</v>
      </c>
      <c r="B1086" s="2" t="n">
        <v>1</v>
      </c>
      <c r="C1086" s="4" t="n">
        <v>1</v>
      </c>
      <c r="D1086" s="4" t="n">
        <v>0.887156009674072</v>
      </c>
      <c r="E1086" s="4" t="n">
        <v>1.10662400722504</v>
      </c>
      <c r="F1086" s="4" t="n">
        <v>1.4060480594635</v>
      </c>
      <c r="G1086" s="4" t="n">
        <v>0.937561988830566</v>
      </c>
      <c r="H1086" s="4" t="n">
        <v>0.257045167341154</v>
      </c>
      <c r="I1086" s="3" t="n">
        <v>0.25689502356193</v>
      </c>
      <c r="J1086" s="3" t="n">
        <v>0.383192786191749</v>
      </c>
    </row>
    <row r="1087" customFormat="false" ht="14.25" hidden="false" customHeight="false" outlineLevel="0" collapsed="false">
      <c r="A1087" s="2" t="s">
        <v>1090</v>
      </c>
      <c r="B1087" s="2" t="n">
        <v>1</v>
      </c>
      <c r="C1087" s="4" t="n">
        <v>1.48593604564667</v>
      </c>
      <c r="D1087" s="4" t="n">
        <v>1.191241979599</v>
      </c>
      <c r="E1087" s="4" t="n">
        <v>1.10662400722504</v>
      </c>
      <c r="F1087" s="4" t="n">
        <v>1.09647798538208</v>
      </c>
      <c r="G1087" s="4" t="n">
        <v>0.903649389743805</v>
      </c>
      <c r="H1087" s="4" t="n">
        <v>-0.243192229753002</v>
      </c>
      <c r="I1087" s="3" t="n">
        <v>0.289856198776013</v>
      </c>
      <c r="J1087" s="3" t="n">
        <v>0.416100803461232</v>
      </c>
    </row>
    <row r="1088" customFormat="false" ht="14.25" hidden="false" customHeight="false" outlineLevel="0" collapsed="false">
      <c r="A1088" s="2" t="s">
        <v>1091</v>
      </c>
      <c r="B1088" s="2" t="n">
        <v>1</v>
      </c>
      <c r="C1088" s="4" t="n">
        <v>0.879022479057312</v>
      </c>
      <c r="D1088" s="4" t="n">
        <v>1</v>
      </c>
      <c r="E1088" s="4" t="n">
        <v>1.10662400722504</v>
      </c>
      <c r="F1088" s="4" t="n">
        <v>1.23594701290131</v>
      </c>
      <c r="G1088" s="4" t="n">
        <v>0.887156009674072</v>
      </c>
      <c r="H1088" s="4" t="n">
        <v>0.165833182981251</v>
      </c>
      <c r="I1088" s="3" t="n">
        <v>0.345845334783227</v>
      </c>
      <c r="J1088" s="3" t="n">
        <v>0.469467346407312</v>
      </c>
    </row>
    <row r="1089" customFormat="false" ht="14.25" hidden="false" customHeight="false" outlineLevel="0" collapsed="false">
      <c r="A1089" s="2" t="s">
        <v>1092</v>
      </c>
      <c r="B1089" s="2" t="n">
        <v>1</v>
      </c>
      <c r="C1089" s="4" t="n">
        <v>0.717794299125671</v>
      </c>
      <c r="D1089" s="4" t="n">
        <v>0.591561615467072</v>
      </c>
      <c r="E1089" s="4" t="n">
        <v>1.10662400722504</v>
      </c>
      <c r="F1089" s="4" t="n">
        <v>0.928966403007507</v>
      </c>
      <c r="G1089" s="4" t="n">
        <v>0.772680580615997</v>
      </c>
      <c r="H1089" s="4" t="n">
        <v>0.282191622359806</v>
      </c>
      <c r="I1089" s="3" t="n">
        <v>0.342455132049493</v>
      </c>
      <c r="J1089" s="3" t="n">
        <v>0.466642157957551</v>
      </c>
    </row>
    <row r="1090" customFormat="false" ht="14.25" hidden="false" customHeight="false" outlineLevel="0" collapsed="false">
      <c r="A1090" s="2" t="s">
        <v>1093</v>
      </c>
      <c r="B1090" s="2" t="n">
        <v>1</v>
      </c>
      <c r="C1090" s="4" t="n">
        <v>1.52756595611572</v>
      </c>
      <c r="D1090" s="4" t="n">
        <v>1.48593604564667</v>
      </c>
      <c r="E1090" s="4" t="n">
        <v>1.10662400722504</v>
      </c>
      <c r="F1090" s="4" t="n">
        <v>1.191241979599</v>
      </c>
      <c r="G1090" s="4" t="n">
        <v>0.751622915267944</v>
      </c>
      <c r="H1090" s="4" t="n">
        <v>-0.396294151599913</v>
      </c>
      <c r="I1090" s="3" t="n">
        <v>0.211677715784129</v>
      </c>
      <c r="J1090" s="3" t="n">
        <v>0.333907547243549</v>
      </c>
    </row>
    <row r="1091" customFormat="false" ht="14.25" hidden="false" customHeight="false" outlineLevel="0" collapsed="false">
      <c r="A1091" s="2" t="s">
        <v>1094</v>
      </c>
      <c r="B1091" s="2" t="n">
        <v>1</v>
      </c>
      <c r="C1091" s="4" t="n">
        <v>1.67494297027588</v>
      </c>
      <c r="D1091" s="4" t="n">
        <v>1.57036304473877</v>
      </c>
      <c r="E1091" s="4" t="n">
        <v>1.10662400722504</v>
      </c>
      <c r="F1091" s="4" t="n">
        <v>1.30617094039917</v>
      </c>
      <c r="G1091" s="4" t="n">
        <v>0.685488224029541</v>
      </c>
      <c r="H1091" s="4" t="n">
        <v>-0.454399544365557</v>
      </c>
      <c r="I1091" s="3" t="n">
        <v>0.241466325515708</v>
      </c>
      <c r="J1091" s="3" t="n">
        <v>0.366504502592229</v>
      </c>
    </row>
    <row r="1092" customFormat="false" ht="14.25" hidden="false" customHeight="false" outlineLevel="0" collapsed="false">
      <c r="A1092" s="2" t="s">
        <v>1095</v>
      </c>
      <c r="B1092" s="2" t="n">
        <v>1</v>
      </c>
      <c r="C1092" s="4" t="n">
        <v>0.772680580615997</v>
      </c>
      <c r="D1092" s="4" t="n">
        <v>1.12719798088074</v>
      </c>
      <c r="E1092" s="4" t="n">
        <v>1.10662400722504</v>
      </c>
      <c r="F1092" s="4" t="n">
        <v>1.04712903499603</v>
      </c>
      <c r="G1092" s="4" t="n">
        <v>0.387257605791092</v>
      </c>
      <c r="H1092" s="4" t="n">
        <v>-0.190590064656593</v>
      </c>
      <c r="I1092" s="3" t="n">
        <v>0.660697267171937</v>
      </c>
      <c r="J1092" s="3" t="n">
        <v>0.753495139513155</v>
      </c>
    </row>
    <row r="1093" customFormat="false" ht="14.25" hidden="false" customHeight="false" outlineLevel="0" collapsed="false">
      <c r="A1093" s="2" t="s">
        <v>1096</v>
      </c>
      <c r="B1093" s="2" t="n">
        <v>1</v>
      </c>
      <c r="C1093" s="4" t="n">
        <v>0.972747206687927</v>
      </c>
      <c r="D1093" s="4" t="n">
        <v>1.06659603118896</v>
      </c>
      <c r="E1093" s="4" t="n">
        <v>1.09647798538208</v>
      </c>
      <c r="F1093" s="4" t="n">
        <v>1.02801597118378</v>
      </c>
      <c r="G1093" s="4" t="n">
        <v>1.69044101238251</v>
      </c>
      <c r="H1093" s="4" t="n">
        <v>0.327898854546732</v>
      </c>
      <c r="I1093" s="3" t="n">
        <v>0.289977360519948</v>
      </c>
      <c r="J1093" s="3" t="n">
        <v>0.416100803461232</v>
      </c>
    </row>
    <row r="1094" customFormat="false" ht="14.25" hidden="false" customHeight="false" outlineLevel="0" collapsed="false">
      <c r="A1094" s="2" t="s">
        <v>1097</v>
      </c>
      <c r="B1094" s="2" t="n">
        <v>1</v>
      </c>
      <c r="C1094" s="4" t="n">
        <v>0.642687678337097</v>
      </c>
      <c r="D1094" s="4" t="n">
        <v>0.73790431022644</v>
      </c>
      <c r="E1094" s="4" t="n">
        <v>1.09647798538208</v>
      </c>
      <c r="F1094" s="4" t="n">
        <v>0.990831971168518</v>
      </c>
      <c r="G1094" s="4" t="n">
        <v>1.41905701160431</v>
      </c>
      <c r="H1094" s="4" t="n">
        <v>0.558656615867067</v>
      </c>
      <c r="I1094" s="3" t="n">
        <v>0.0883735437761297</v>
      </c>
      <c r="J1094" s="3" t="n">
        <v>0.182506406118408</v>
      </c>
    </row>
    <row r="1095" customFormat="false" ht="14.25" hidden="false" customHeight="false" outlineLevel="0" collapsed="false">
      <c r="A1095" s="2" t="s">
        <v>1098</v>
      </c>
      <c r="B1095" s="2" t="n">
        <v>1</v>
      </c>
      <c r="C1095" s="4" t="n">
        <v>0.839460015296936</v>
      </c>
      <c r="D1095" s="4" t="n">
        <v>0.787045776844025</v>
      </c>
      <c r="E1095" s="4" t="n">
        <v>1.09647798538208</v>
      </c>
      <c r="F1095" s="4" t="n">
        <v>1.00925302505493</v>
      </c>
      <c r="G1095" s="4" t="n">
        <v>1.35518896579742</v>
      </c>
      <c r="H1095" s="4" t="n">
        <v>0.398010817717591</v>
      </c>
      <c r="I1095" s="3" t="n">
        <v>0.0848711861987778</v>
      </c>
      <c r="J1095" s="3" t="n">
        <v>0.178241990455754</v>
      </c>
    </row>
    <row r="1096" customFormat="false" ht="14.25" hidden="false" customHeight="false" outlineLevel="0" collapsed="false">
      <c r="A1096" s="2" t="s">
        <v>1099</v>
      </c>
      <c r="B1096" s="2" t="n">
        <v>1</v>
      </c>
      <c r="C1096" s="4" t="n">
        <v>0.990831971168518</v>
      </c>
      <c r="D1096" s="4" t="n">
        <v>1</v>
      </c>
      <c r="E1096" s="4" t="n">
        <v>1.09647798538208</v>
      </c>
      <c r="F1096" s="4" t="n">
        <v>1.20226395130157</v>
      </c>
      <c r="G1096" s="4" t="n">
        <v>1.20226395130157</v>
      </c>
      <c r="H1096" s="4" t="n">
        <v>0.227222627840783</v>
      </c>
      <c r="I1096" s="3" t="n">
        <v>0.00861970491079078</v>
      </c>
      <c r="J1096" s="3" t="n">
        <v>0.0455643064691412</v>
      </c>
    </row>
    <row r="1097" customFormat="false" ht="14.25" hidden="false" customHeight="false" outlineLevel="0" collapsed="false">
      <c r="A1097" s="2" t="s">
        <v>1100</v>
      </c>
      <c r="B1097" s="2" t="n">
        <v>1</v>
      </c>
      <c r="C1097" s="4" t="n">
        <v>0.937561988830566</v>
      </c>
      <c r="D1097" s="4" t="n">
        <v>0.928966403007507</v>
      </c>
      <c r="E1097" s="4" t="n">
        <v>1.09647798538208</v>
      </c>
      <c r="F1097" s="4" t="n">
        <v>1.11686301231384</v>
      </c>
      <c r="G1097" s="4" t="n">
        <v>1.20226395130157</v>
      </c>
      <c r="H1097" s="4" t="n">
        <v>0.252836553162414</v>
      </c>
      <c r="I1097" s="3" t="n">
        <v>0.00968145796735365</v>
      </c>
      <c r="J1097" s="3" t="n">
        <v>0.048103690109569</v>
      </c>
    </row>
    <row r="1098" customFormat="false" ht="14.25" hidden="false" customHeight="false" outlineLevel="0" collapsed="false">
      <c r="A1098" s="2" t="s">
        <v>1101</v>
      </c>
      <c r="B1098" s="2" t="n">
        <v>1</v>
      </c>
      <c r="C1098" s="4" t="n">
        <v>1.22461605072021</v>
      </c>
      <c r="D1098" s="4" t="n">
        <v>1.07646501064301</v>
      </c>
      <c r="E1098" s="4" t="n">
        <v>1.09647798538208</v>
      </c>
      <c r="F1098" s="4" t="n">
        <v>0.981747925281525</v>
      </c>
      <c r="G1098" s="4" t="n">
        <v>1.1587769985199</v>
      </c>
      <c r="H1098" s="4" t="n">
        <v>-0.0282799036847755</v>
      </c>
      <c r="I1098" s="3" t="n">
        <v>0.811545127664221</v>
      </c>
      <c r="J1098" s="3" t="n">
        <v>0.871433247024984</v>
      </c>
    </row>
    <row r="1099" customFormat="false" ht="14.25" hidden="false" customHeight="false" outlineLevel="0" collapsed="false">
      <c r="A1099" s="2" t="s">
        <v>1102</v>
      </c>
      <c r="B1099" s="2" t="n">
        <v>1</v>
      </c>
      <c r="C1099" s="4" t="n">
        <v>0.831763684749603</v>
      </c>
      <c r="D1099" s="4" t="n">
        <v>0.758577585220337</v>
      </c>
      <c r="E1099" s="4" t="n">
        <v>1.09647798538208</v>
      </c>
      <c r="F1099" s="4" t="n">
        <v>1.09647798538208</v>
      </c>
      <c r="G1099" s="4" t="n">
        <v>1.11686301231384</v>
      </c>
      <c r="H1099" s="4" t="n">
        <v>0.353610135592356</v>
      </c>
      <c r="I1099" s="3" t="n">
        <v>0.0288222526436497</v>
      </c>
      <c r="J1099" s="3" t="n">
        <v>0.0884920832481053</v>
      </c>
    </row>
    <row r="1100" customFormat="false" ht="14.25" hidden="false" customHeight="false" outlineLevel="0" collapsed="false">
      <c r="A1100" s="2" t="s">
        <v>1103</v>
      </c>
      <c r="B1100" s="2" t="n">
        <v>1</v>
      </c>
      <c r="C1100" s="4" t="n">
        <v>0.870963573455811</v>
      </c>
      <c r="D1100" s="4" t="n">
        <v>0.879022479057312</v>
      </c>
      <c r="E1100" s="4" t="n">
        <v>1.09647798538208</v>
      </c>
      <c r="F1100" s="4" t="n">
        <v>1.11686301231384</v>
      </c>
      <c r="G1100" s="4" t="n">
        <v>1.10662400722504</v>
      </c>
      <c r="H1100" s="4" t="n">
        <v>0.271743732957286</v>
      </c>
      <c r="I1100" s="3" t="n">
        <v>0.0107583791684723</v>
      </c>
      <c r="J1100" s="3" t="n">
        <v>0.0507686287626462</v>
      </c>
    </row>
    <row r="1101" customFormat="false" ht="14.25" hidden="false" customHeight="false" outlineLevel="0" collapsed="false">
      <c r="A1101" s="2" t="s">
        <v>1104</v>
      </c>
      <c r="B1101" s="2" t="n">
        <v>1</v>
      </c>
      <c r="C1101" s="4" t="n">
        <v>1.01859104633331</v>
      </c>
      <c r="D1101" s="4" t="n">
        <v>1.0375280380249</v>
      </c>
      <c r="E1101" s="4" t="n">
        <v>1.09647798538208</v>
      </c>
      <c r="F1101" s="4" t="n">
        <v>1.06659603118896</v>
      </c>
      <c r="G1101" s="4" t="n">
        <v>1.08642601966858</v>
      </c>
      <c r="H1101" s="4" t="n">
        <v>0.0885170037268315</v>
      </c>
      <c r="I1101" s="3" t="n">
        <v>0.00986118999701013</v>
      </c>
      <c r="J1101" s="3" t="n">
        <v>0.0483232197104345</v>
      </c>
    </row>
    <row r="1102" customFormat="false" ht="14.25" hidden="false" customHeight="false" outlineLevel="0" collapsed="false">
      <c r="A1102" s="2" t="s">
        <v>1105</v>
      </c>
      <c r="B1102" s="2" t="n">
        <v>1</v>
      </c>
      <c r="C1102" s="4" t="n">
        <v>0.903649389743805</v>
      </c>
      <c r="D1102" s="4" t="n">
        <v>0.816582381725311</v>
      </c>
      <c r="E1102" s="4" t="n">
        <v>1.09647798538208</v>
      </c>
      <c r="F1102" s="4" t="n">
        <v>0.831763684749603</v>
      </c>
      <c r="G1102" s="4" t="n">
        <v>1.08642601966858</v>
      </c>
      <c r="H1102" s="4" t="n">
        <v>0.14826940257216</v>
      </c>
      <c r="I1102" s="3" t="n">
        <v>0.388434167074136</v>
      </c>
      <c r="J1102" s="3" t="n">
        <v>0.510404441416443</v>
      </c>
    </row>
    <row r="1103" customFormat="false" ht="14.25" hidden="false" customHeight="false" outlineLevel="0" collapsed="false">
      <c r="A1103" s="2" t="s">
        <v>1106</v>
      </c>
      <c r="B1103" s="2" t="n">
        <v>1</v>
      </c>
      <c r="C1103" s="4" t="n">
        <v>0.779830098152161</v>
      </c>
      <c r="D1103" s="4" t="n">
        <v>0.787045776844025</v>
      </c>
      <c r="E1103" s="4" t="n">
        <v>1.09647798538208</v>
      </c>
      <c r="F1103" s="4" t="n">
        <v>0.972747206687927</v>
      </c>
      <c r="G1103" s="4" t="n">
        <v>1.07646501064301</v>
      </c>
      <c r="H1103" s="4" t="n">
        <v>0.293363062695837</v>
      </c>
      <c r="I1103" s="3" t="n">
        <v>0.0776952838234398</v>
      </c>
      <c r="J1103" s="3" t="n">
        <v>0.167868901109432</v>
      </c>
    </row>
    <row r="1104" customFormat="false" ht="14.25" hidden="false" customHeight="false" outlineLevel="0" collapsed="false">
      <c r="A1104" s="2" t="s">
        <v>1107</v>
      </c>
      <c r="B1104" s="2" t="n">
        <v>1</v>
      </c>
      <c r="C1104" s="4" t="n">
        <v>0.954992592334747</v>
      </c>
      <c r="D1104" s="4" t="n">
        <v>1.01859104633331</v>
      </c>
      <c r="E1104" s="4" t="n">
        <v>1.09647798538208</v>
      </c>
      <c r="F1104" s="4" t="n">
        <v>1.18032097816467</v>
      </c>
      <c r="G1104" s="4" t="n">
        <v>1.01859104633331</v>
      </c>
      <c r="H1104" s="4" t="n">
        <v>0.148246563204105</v>
      </c>
      <c r="I1104" s="3" t="n">
        <v>0.100252090280283</v>
      </c>
      <c r="J1104" s="3" t="n">
        <v>0.19804002957528</v>
      </c>
    </row>
    <row r="1105" customFormat="false" ht="14.25" hidden="false" customHeight="false" outlineLevel="0" collapsed="false">
      <c r="A1105" s="2" t="s">
        <v>1108</v>
      </c>
      <c r="B1105" s="2" t="n">
        <v>1</v>
      </c>
      <c r="C1105" s="4" t="n">
        <v>0.731139123439789</v>
      </c>
      <c r="D1105" s="4" t="n">
        <v>0.816582381725311</v>
      </c>
      <c r="E1105" s="4" t="n">
        <v>1.09647798538208</v>
      </c>
      <c r="F1105" s="4" t="n">
        <v>0.972747206687927</v>
      </c>
      <c r="G1105" s="4" t="n">
        <v>1.00925302505493</v>
      </c>
      <c r="H1105" s="4" t="n">
        <v>0.273009776989397</v>
      </c>
      <c r="I1105" s="3" t="n">
        <v>0.112933123795331</v>
      </c>
      <c r="J1105" s="3" t="n">
        <v>0.215585856134059</v>
      </c>
    </row>
    <row r="1106" customFormat="false" ht="14.25" hidden="false" customHeight="false" outlineLevel="0" collapsed="false">
      <c r="A1106" s="2" t="s">
        <v>1109</v>
      </c>
      <c r="B1106" s="2" t="n">
        <v>1</v>
      </c>
      <c r="C1106" s="4" t="n">
        <v>1.18032097816467</v>
      </c>
      <c r="D1106" s="4" t="n">
        <v>1.11686301231384</v>
      </c>
      <c r="E1106" s="4" t="n">
        <v>1.09647798538208</v>
      </c>
      <c r="F1106" s="4" t="n">
        <v>1.2705739736557</v>
      </c>
      <c r="G1106" s="4" t="n">
        <v>0.990831971168518</v>
      </c>
      <c r="H1106" s="4" t="n">
        <v>0.0263179674655499</v>
      </c>
      <c r="I1106" s="3" t="n">
        <v>0.845211733344863</v>
      </c>
      <c r="J1106" s="3" t="n">
        <v>0.896112960408754</v>
      </c>
    </row>
    <row r="1107" customFormat="false" ht="14.25" hidden="false" customHeight="false" outlineLevel="0" collapsed="false">
      <c r="A1107" s="2" t="s">
        <v>1110</v>
      </c>
      <c r="B1107" s="2" t="n">
        <v>1</v>
      </c>
      <c r="C1107" s="4" t="n">
        <v>0.870963573455811</v>
      </c>
      <c r="D1107" s="4" t="n">
        <v>0.903649389743805</v>
      </c>
      <c r="E1107" s="4" t="n">
        <v>1.09647798538208</v>
      </c>
      <c r="F1107" s="4" t="n">
        <v>1.09647798538208</v>
      </c>
      <c r="G1107" s="4" t="n">
        <v>0.990831971168518</v>
      </c>
      <c r="H1107" s="4" t="n">
        <v>0.198457706703711</v>
      </c>
      <c r="I1107" s="3" t="n">
        <v>0.0597014444017689</v>
      </c>
      <c r="J1107" s="3" t="n">
        <v>0.140834176537506</v>
      </c>
    </row>
    <row r="1108" customFormat="false" ht="14.25" hidden="false" customHeight="false" outlineLevel="0" collapsed="false">
      <c r="A1108" s="2" t="s">
        <v>1111</v>
      </c>
      <c r="B1108" s="2" t="n">
        <v>1</v>
      </c>
      <c r="C1108" s="4" t="n">
        <v>1.01859104633331</v>
      </c>
      <c r="D1108" s="4" t="n">
        <v>1.09647798538208</v>
      </c>
      <c r="E1108" s="4" t="n">
        <v>1.09647798538208</v>
      </c>
      <c r="F1108" s="4" t="n">
        <v>1.11686301231384</v>
      </c>
      <c r="G1108" s="4" t="n">
        <v>0.963828980922699</v>
      </c>
      <c r="H1108" s="4" t="n">
        <v>0.0284781417594585</v>
      </c>
      <c r="I1108" s="3" t="n">
        <v>0.731955444409294</v>
      </c>
      <c r="J1108" s="3" t="n">
        <v>0.808496098936989</v>
      </c>
    </row>
    <row r="1109" customFormat="false" ht="14.25" hidden="false" customHeight="false" outlineLevel="0" collapsed="false">
      <c r="A1109" s="2" t="s">
        <v>1112</v>
      </c>
      <c r="B1109" s="2" t="n">
        <v>1</v>
      </c>
      <c r="C1109" s="4" t="n">
        <v>0.831763684749603</v>
      </c>
      <c r="D1109" s="4" t="n">
        <v>0.824138104915619</v>
      </c>
      <c r="E1109" s="4" t="n">
        <v>1.09647798538208</v>
      </c>
      <c r="F1109" s="4" t="n">
        <v>1.08642601966858</v>
      </c>
      <c r="G1109" s="4" t="n">
        <v>0.920449614524841</v>
      </c>
      <c r="H1109" s="4" t="n">
        <v>0.224626298336819</v>
      </c>
      <c r="I1109" s="3" t="n">
        <v>0.139158913627523</v>
      </c>
      <c r="J1109" s="3" t="n">
        <v>0.248369558829512</v>
      </c>
    </row>
    <row r="1110" customFormat="false" ht="14.25" hidden="false" customHeight="false" outlineLevel="0" collapsed="false">
      <c r="A1110" s="2" t="s">
        <v>1113</v>
      </c>
      <c r="B1110" s="2" t="n">
        <v>1</v>
      </c>
      <c r="C1110" s="4" t="n">
        <v>0.990831971168518</v>
      </c>
      <c r="D1110" s="4" t="n">
        <v>1.23594701290131</v>
      </c>
      <c r="E1110" s="4" t="n">
        <v>1.09647798538208</v>
      </c>
      <c r="F1110" s="4" t="n">
        <v>1.09647798538208</v>
      </c>
      <c r="G1110" s="4" t="n">
        <v>0.912010788917542</v>
      </c>
      <c r="H1110" s="4" t="n">
        <v>-0.0555169411269894</v>
      </c>
      <c r="I1110" s="3" t="n">
        <v>0.708428223754019</v>
      </c>
      <c r="J1110" s="3" t="n">
        <v>0.792328350645671</v>
      </c>
    </row>
    <row r="1111" customFormat="false" ht="14.25" hidden="false" customHeight="false" outlineLevel="0" collapsed="false">
      <c r="A1111" s="2" t="s">
        <v>1114</v>
      </c>
      <c r="B1111" s="2" t="n">
        <v>1</v>
      </c>
      <c r="C1111" s="4" t="n">
        <v>0.912010788917542</v>
      </c>
      <c r="D1111" s="4" t="n">
        <v>1.0375280380249</v>
      </c>
      <c r="E1111" s="4" t="n">
        <v>1.09647798538208</v>
      </c>
      <c r="F1111" s="4" t="n">
        <v>0.879022479057312</v>
      </c>
      <c r="G1111" s="4" t="n">
        <v>0.895364820957184</v>
      </c>
      <c r="H1111" s="4" t="n">
        <v>-0.0390037664986944</v>
      </c>
      <c r="I1111" s="3" t="n">
        <v>0.757173609302434</v>
      </c>
      <c r="J1111" s="3" t="n">
        <v>0.826429059981072</v>
      </c>
    </row>
    <row r="1112" customFormat="false" ht="14.25" hidden="false" customHeight="false" outlineLevel="0" collapsed="false">
      <c r="A1112" s="2" t="s">
        <v>1115</v>
      </c>
      <c r="B1112" s="2" t="n">
        <v>1</v>
      </c>
      <c r="C1112" s="4" t="n">
        <v>1.51356101036072</v>
      </c>
      <c r="D1112" s="4" t="n">
        <v>1.39315700531006</v>
      </c>
      <c r="E1112" s="4" t="n">
        <v>1.09647798538208</v>
      </c>
      <c r="F1112" s="4" t="n">
        <v>1.08642601966858</v>
      </c>
      <c r="G1112" s="4" t="n">
        <v>0.824138104915619</v>
      </c>
      <c r="H1112" s="4" t="n">
        <v>-0.377612055260984</v>
      </c>
      <c r="I1112" s="3" t="n">
        <v>0.16892339544428</v>
      </c>
      <c r="J1112" s="3" t="n">
        <v>0.283227233278711</v>
      </c>
    </row>
    <row r="1113" customFormat="false" ht="14.25" hidden="false" customHeight="false" outlineLevel="0" collapsed="false">
      <c r="A1113" s="2" t="s">
        <v>1116</v>
      </c>
      <c r="B1113" s="2" t="n">
        <v>1</v>
      </c>
      <c r="C1113" s="4" t="n">
        <v>0.85506671667099</v>
      </c>
      <c r="D1113" s="4" t="n">
        <v>0.831763684749603</v>
      </c>
      <c r="E1113" s="4" t="n">
        <v>1.08642601966858</v>
      </c>
      <c r="F1113" s="4" t="n">
        <v>0.824138104915619</v>
      </c>
      <c r="G1113" s="4" t="n">
        <v>1.75388097763062</v>
      </c>
      <c r="H1113" s="4" t="n">
        <v>0.447689493009259</v>
      </c>
      <c r="I1113" s="3" t="n">
        <v>0.311758901227429</v>
      </c>
      <c r="J1113" s="3" t="n">
        <v>0.436813448443056</v>
      </c>
    </row>
    <row r="1114" customFormat="false" ht="14.25" hidden="false" customHeight="false" outlineLevel="0" collapsed="false">
      <c r="A1114" s="2" t="s">
        <v>1117</v>
      </c>
      <c r="B1114" s="2" t="n">
        <v>1</v>
      </c>
      <c r="C1114" s="4" t="n">
        <v>0.787045776844025</v>
      </c>
      <c r="D1114" s="4" t="n">
        <v>0.895364820957184</v>
      </c>
      <c r="E1114" s="4" t="n">
        <v>1.08642601966858</v>
      </c>
      <c r="F1114" s="4" t="n">
        <v>1.08642601966858</v>
      </c>
      <c r="G1114" s="4" t="n">
        <v>1.36772894859314</v>
      </c>
      <c r="H1114" s="4" t="n">
        <v>0.40045602913934</v>
      </c>
      <c r="I1114" s="3" t="n">
        <v>0.0632224123679891</v>
      </c>
      <c r="J1114" s="3" t="n">
        <v>0.146728939247946</v>
      </c>
    </row>
    <row r="1115" customFormat="false" ht="14.25" hidden="false" customHeight="false" outlineLevel="0" collapsed="false">
      <c r="A1115" s="2" t="s">
        <v>1118</v>
      </c>
      <c r="B1115" s="2" t="n">
        <v>1</v>
      </c>
      <c r="C1115" s="4" t="n">
        <v>0.954992592334747</v>
      </c>
      <c r="D1115" s="4" t="n">
        <v>1.1587769985199</v>
      </c>
      <c r="E1115" s="4" t="n">
        <v>1.08642601966858</v>
      </c>
      <c r="F1115" s="4" t="n">
        <v>1.07646501064301</v>
      </c>
      <c r="G1115" s="4" t="n">
        <v>1.28233098983765</v>
      </c>
      <c r="H1115" s="4" t="n">
        <v>0.145934763922902</v>
      </c>
      <c r="I1115" s="3" t="n">
        <v>0.292269053550453</v>
      </c>
      <c r="J1115" s="3" t="n">
        <v>0.418239508643197</v>
      </c>
    </row>
    <row r="1116" customFormat="false" ht="14.25" hidden="false" customHeight="false" outlineLevel="0" collapsed="false">
      <c r="A1116" s="2" t="s">
        <v>1119</v>
      </c>
      <c r="B1116" s="2" t="n">
        <v>1</v>
      </c>
      <c r="C1116" s="4" t="n">
        <v>1.28233098983765</v>
      </c>
      <c r="D1116" s="4" t="n">
        <v>1.14815402030945</v>
      </c>
      <c r="E1116" s="4" t="n">
        <v>1.08642601966858</v>
      </c>
      <c r="F1116" s="4" t="n">
        <v>1.06659603118896</v>
      </c>
      <c r="G1116" s="4" t="n">
        <v>1.23594701290131</v>
      </c>
      <c r="H1116" s="4" t="n">
        <v>-0.0175660952573462</v>
      </c>
      <c r="I1116" s="3" t="n">
        <v>0.893987434793748</v>
      </c>
      <c r="J1116" s="3" t="n">
        <v>0.928496782240266</v>
      </c>
    </row>
    <row r="1117" customFormat="false" ht="14.25" hidden="false" customHeight="false" outlineLevel="0" collapsed="false">
      <c r="A1117" s="2" t="s">
        <v>1120</v>
      </c>
      <c r="B1117" s="2" t="n">
        <v>1</v>
      </c>
      <c r="C1117" s="4" t="n">
        <v>0.731139123439789</v>
      </c>
      <c r="D1117" s="4" t="n">
        <v>0.751622915267944</v>
      </c>
      <c r="E1117" s="4" t="n">
        <v>1.08642601966858</v>
      </c>
      <c r="F1117" s="4" t="n">
        <v>1.24738299846649</v>
      </c>
      <c r="G1117" s="4" t="n">
        <v>1.22461605072021</v>
      </c>
      <c r="H1117" s="4" t="n">
        <v>0.519292864421211</v>
      </c>
      <c r="I1117" s="3" t="n">
        <v>0.0230374783842316</v>
      </c>
      <c r="J1117" s="3" t="n">
        <v>0.0771160661406438</v>
      </c>
    </row>
    <row r="1118" customFormat="false" ht="14.25" hidden="false" customHeight="false" outlineLevel="0" collapsed="false">
      <c r="A1118" s="2" t="s">
        <v>1121</v>
      </c>
      <c r="B1118" s="2" t="n">
        <v>1</v>
      </c>
      <c r="C1118" s="4" t="n">
        <v>0.717794299125671</v>
      </c>
      <c r="D1118" s="4" t="n">
        <v>0.831763684749603</v>
      </c>
      <c r="E1118" s="4" t="n">
        <v>1.08642601966858</v>
      </c>
      <c r="F1118" s="4" t="n">
        <v>1.09647798538208</v>
      </c>
      <c r="G1118" s="4" t="n">
        <v>1.13762700557709</v>
      </c>
      <c r="H1118" s="4" t="n">
        <v>0.38116682289192</v>
      </c>
      <c r="I1118" s="3" t="n">
        <v>0.0369465200436142</v>
      </c>
      <c r="J1118" s="3" t="n">
        <v>0.104276450005519</v>
      </c>
    </row>
    <row r="1119" customFormat="false" ht="14.25" hidden="false" customHeight="false" outlineLevel="0" collapsed="false">
      <c r="A1119" s="2" t="s">
        <v>1122</v>
      </c>
      <c r="B1119" s="2" t="n">
        <v>1</v>
      </c>
      <c r="C1119" s="4" t="n">
        <v>1.11686301231384</v>
      </c>
      <c r="D1119" s="4" t="n">
        <v>1.10662400722504</v>
      </c>
      <c r="E1119" s="4" t="n">
        <v>1.08642601966858</v>
      </c>
      <c r="F1119" s="4" t="n">
        <v>1.08642601966858</v>
      </c>
      <c r="G1119" s="4" t="n">
        <v>1.12719798088074</v>
      </c>
      <c r="H1119" s="4" t="n">
        <v>0.0338657181611536</v>
      </c>
      <c r="I1119" s="3" t="n">
        <v>0.555887844793698</v>
      </c>
      <c r="J1119" s="3" t="n">
        <v>0.661682860330395</v>
      </c>
    </row>
    <row r="1120" customFormat="false" ht="14.25" hidden="false" customHeight="false" outlineLevel="0" collapsed="false">
      <c r="A1120" s="2" t="s">
        <v>1123</v>
      </c>
      <c r="B1120" s="2" t="n">
        <v>1</v>
      </c>
      <c r="C1120" s="4" t="n">
        <v>0.903649389743805</v>
      </c>
      <c r="D1120" s="4" t="n">
        <v>1.02801597118378</v>
      </c>
      <c r="E1120" s="4" t="n">
        <v>1.08642601966858</v>
      </c>
      <c r="F1120" s="4" t="n">
        <v>1.191241979599</v>
      </c>
      <c r="G1120" s="4" t="n">
        <v>1.09647798538208</v>
      </c>
      <c r="H1120" s="4" t="n">
        <v>0.202801959715539</v>
      </c>
      <c r="I1120" s="3" t="n">
        <v>0.0428015500312751</v>
      </c>
      <c r="J1120" s="3" t="n">
        <v>0.114996573131452</v>
      </c>
    </row>
    <row r="1121" customFormat="false" ht="14.25" hidden="false" customHeight="false" outlineLevel="0" collapsed="false">
      <c r="A1121" s="2" t="s">
        <v>1124</v>
      </c>
      <c r="B1121" s="2" t="n">
        <v>1</v>
      </c>
      <c r="C1121" s="4" t="n">
        <v>1.05681800842285</v>
      </c>
      <c r="D1121" s="4" t="n">
        <v>1.08642601966858</v>
      </c>
      <c r="E1121" s="4" t="n">
        <v>1.08642601966858</v>
      </c>
      <c r="F1121" s="4" t="n">
        <v>1.14815402030945</v>
      </c>
      <c r="G1121" s="4" t="n">
        <v>1.08642601966858</v>
      </c>
      <c r="H1121" s="4" t="n">
        <v>0.0793660740559648</v>
      </c>
      <c r="I1121" s="3" t="n">
        <v>0.143792001287194</v>
      </c>
      <c r="J1121" s="3" t="n">
        <v>0.253333927507201</v>
      </c>
    </row>
    <row r="1122" customFormat="false" ht="14.25" hidden="false" customHeight="false" outlineLevel="0" collapsed="false">
      <c r="A1122" s="2" t="s">
        <v>1125</v>
      </c>
      <c r="B1122" s="2" t="n">
        <v>1</v>
      </c>
      <c r="C1122" s="4" t="n">
        <v>0.879022479057312</v>
      </c>
      <c r="D1122" s="4" t="n">
        <v>0.824138104915619</v>
      </c>
      <c r="E1122" s="4" t="n">
        <v>1.08642601966858</v>
      </c>
      <c r="F1122" s="4" t="n">
        <v>1.02801597118378</v>
      </c>
      <c r="G1122" s="4" t="n">
        <v>1.07646501064301</v>
      </c>
      <c r="H1122" s="4" t="n">
        <v>0.239319342931813</v>
      </c>
      <c r="I1122" s="3" t="n">
        <v>0.0417003413119003</v>
      </c>
      <c r="J1122" s="3" t="n">
        <v>0.112943374569363</v>
      </c>
    </row>
    <row r="1123" customFormat="false" ht="14.25" hidden="false" customHeight="false" outlineLevel="0" collapsed="false">
      <c r="A1123" s="2" t="s">
        <v>1126</v>
      </c>
      <c r="B1123" s="2" t="n">
        <v>1</v>
      </c>
      <c r="C1123" s="4" t="n">
        <v>1.39315700531006</v>
      </c>
      <c r="D1123" s="4" t="n">
        <v>1.39315700531006</v>
      </c>
      <c r="E1123" s="4" t="n">
        <v>1.08642601966858</v>
      </c>
      <c r="F1123" s="4" t="n">
        <v>1.191241979599</v>
      </c>
      <c r="G1123" s="4" t="n">
        <v>1.05681800842285</v>
      </c>
      <c r="H1123" s="4" t="n">
        <v>-0.183329667921098</v>
      </c>
      <c r="I1123" s="3" t="n">
        <v>0.334118346281809</v>
      </c>
      <c r="J1123" s="3" t="n">
        <v>0.458789371013827</v>
      </c>
    </row>
    <row r="1124" customFormat="false" ht="14.25" hidden="false" customHeight="false" outlineLevel="0" collapsed="false">
      <c r="A1124" s="2" t="s">
        <v>1127</v>
      </c>
      <c r="B1124" s="2" t="n">
        <v>1</v>
      </c>
      <c r="C1124" s="4" t="n">
        <v>1.58489298820496</v>
      </c>
      <c r="D1124" s="4" t="n">
        <v>1.34276497364044</v>
      </c>
      <c r="E1124" s="4" t="n">
        <v>1.08642601966858</v>
      </c>
      <c r="F1124" s="4" t="n">
        <v>1.44544005393982</v>
      </c>
      <c r="G1124" s="4" t="n">
        <v>0.990831971168518</v>
      </c>
      <c r="H1124" s="4" t="n">
        <v>-0.156988482142591</v>
      </c>
      <c r="I1124" s="3" t="n">
        <v>0.570912418484987</v>
      </c>
      <c r="J1124" s="3" t="n">
        <v>0.675338953761586</v>
      </c>
    </row>
    <row r="1125" customFormat="false" ht="14.25" hidden="false" customHeight="false" outlineLevel="0" collapsed="false">
      <c r="A1125" s="2" t="s">
        <v>1128</v>
      </c>
      <c r="B1125" s="2" t="n">
        <v>1</v>
      </c>
      <c r="C1125" s="4" t="n">
        <v>1.21338903903961</v>
      </c>
      <c r="D1125" s="4" t="n">
        <v>1.28233098983765</v>
      </c>
      <c r="E1125" s="4" t="n">
        <v>1.08642601966858</v>
      </c>
      <c r="F1125" s="4" t="n">
        <v>1.11686301231384</v>
      </c>
      <c r="G1125" s="4" t="n">
        <v>0.990831971168518</v>
      </c>
      <c r="H1125" s="4" t="n">
        <v>-0.130170676950758</v>
      </c>
      <c r="I1125" s="3" t="n">
        <v>0.340881246007786</v>
      </c>
      <c r="J1125" s="3" t="n">
        <v>0.465609824527876</v>
      </c>
    </row>
    <row r="1126" customFormat="false" ht="14.25" hidden="false" customHeight="false" outlineLevel="0" collapsed="false">
      <c r="A1126" s="2" t="s">
        <v>1129</v>
      </c>
      <c r="B1126" s="2" t="n">
        <v>1</v>
      </c>
      <c r="C1126" s="4" t="n">
        <v>0.831763684749603</v>
      </c>
      <c r="D1126" s="4" t="n">
        <v>0.765596628189087</v>
      </c>
      <c r="E1126" s="4" t="n">
        <v>1.08642601966858</v>
      </c>
      <c r="F1126" s="4" t="n">
        <v>1.08642601966858</v>
      </c>
      <c r="G1126" s="4" t="n">
        <v>0.990831971168518</v>
      </c>
      <c r="H1126" s="4" t="n">
        <v>0.284559347782525</v>
      </c>
      <c r="I1126" s="3" t="n">
        <v>0.069611102411138</v>
      </c>
      <c r="J1126" s="3" t="n">
        <v>0.155832703356802</v>
      </c>
    </row>
    <row r="1127" customFormat="false" ht="14.25" hidden="false" customHeight="false" outlineLevel="0" collapsed="false">
      <c r="A1127" s="2" t="s">
        <v>1130</v>
      </c>
      <c r="B1127" s="2" t="n">
        <v>1</v>
      </c>
      <c r="C1127" s="4" t="n">
        <v>1.02801597118378</v>
      </c>
      <c r="D1127" s="4" t="n">
        <v>0.981747925281525</v>
      </c>
      <c r="E1127" s="4" t="n">
        <v>1.08642601966858</v>
      </c>
      <c r="F1127" s="4" t="n">
        <v>1.10662400722504</v>
      </c>
      <c r="G1127" s="4" t="n">
        <v>0.981747925281525</v>
      </c>
      <c r="H1127" s="4" t="n">
        <v>0.0770144620579828</v>
      </c>
      <c r="I1127" s="3" t="n">
        <v>0.250525089484146</v>
      </c>
      <c r="J1127" s="3" t="n">
        <v>0.376051344846729</v>
      </c>
    </row>
    <row r="1128" customFormat="false" ht="14.25" hidden="false" customHeight="false" outlineLevel="0" collapsed="false">
      <c r="A1128" s="2" t="s">
        <v>1131</v>
      </c>
      <c r="B1128" s="2" t="n">
        <v>1</v>
      </c>
      <c r="C1128" s="4" t="n">
        <v>1.09647798538208</v>
      </c>
      <c r="D1128" s="4" t="n">
        <v>1.13762700557709</v>
      </c>
      <c r="E1128" s="4" t="n">
        <v>1.08642601966858</v>
      </c>
      <c r="F1128" s="4" t="n">
        <v>1.05681800842285</v>
      </c>
      <c r="G1128" s="4" t="n">
        <v>0.981747925281525</v>
      </c>
      <c r="H1128" s="4" t="n">
        <v>-0.0495140398215824</v>
      </c>
      <c r="I1128" s="3" t="n">
        <v>0.517643069712441</v>
      </c>
      <c r="J1128" s="3" t="n">
        <v>0.626999282578954</v>
      </c>
    </row>
    <row r="1129" customFormat="false" ht="14.25" hidden="false" customHeight="false" outlineLevel="0" collapsed="false">
      <c r="A1129" s="2" t="s">
        <v>1132</v>
      </c>
      <c r="B1129" s="2" t="n">
        <v>1</v>
      </c>
      <c r="C1129" s="4" t="n">
        <v>1.43218803405762</v>
      </c>
      <c r="D1129" s="4" t="n">
        <v>1.35518896579742</v>
      </c>
      <c r="E1129" s="4" t="n">
        <v>1.08642601966858</v>
      </c>
      <c r="F1129" s="4" t="n">
        <v>0.963828980922699</v>
      </c>
      <c r="G1129" s="4" t="n">
        <v>0.981747925281525</v>
      </c>
      <c r="H1129" s="4" t="n">
        <v>-0.320927890185411</v>
      </c>
      <c r="I1129" s="3" t="n">
        <v>0.143169213981491</v>
      </c>
      <c r="J1129" s="3" t="n">
        <v>0.252516139935196</v>
      </c>
    </row>
    <row r="1130" customFormat="false" ht="14.25" hidden="false" customHeight="false" outlineLevel="0" collapsed="false">
      <c r="A1130" s="2" t="s">
        <v>1133</v>
      </c>
      <c r="B1130" s="2" t="n">
        <v>1</v>
      </c>
      <c r="C1130" s="4" t="n">
        <v>1.22461605072021</v>
      </c>
      <c r="D1130" s="4" t="n">
        <v>1.2705739736557</v>
      </c>
      <c r="E1130" s="4" t="n">
        <v>1.08642601966858</v>
      </c>
      <c r="F1130" s="4" t="n">
        <v>1.10662400722504</v>
      </c>
      <c r="G1130" s="4" t="n">
        <v>0.928966403007507</v>
      </c>
      <c r="H1130" s="4" t="n">
        <v>-0.162892763651496</v>
      </c>
      <c r="I1130" s="3" t="n">
        <v>0.284337113560029</v>
      </c>
      <c r="J1130" s="3" t="n">
        <v>0.411430465689093</v>
      </c>
    </row>
    <row r="1131" customFormat="false" ht="14.25" hidden="false" customHeight="false" outlineLevel="0" collapsed="false">
      <c r="A1131" s="2" t="s">
        <v>1134</v>
      </c>
      <c r="B1131" s="2" t="n">
        <v>1</v>
      </c>
      <c r="C1131" s="4" t="n">
        <v>1.41905701160431</v>
      </c>
      <c r="D1131" s="4" t="n">
        <v>1.30617094039917</v>
      </c>
      <c r="E1131" s="4" t="n">
        <v>1.08642601966858</v>
      </c>
      <c r="F1131" s="4" t="n">
        <v>1.24738299846649</v>
      </c>
      <c r="G1131" s="4" t="n">
        <v>0.895364820957184</v>
      </c>
      <c r="H1131" s="4" t="n">
        <v>-0.206163599865354</v>
      </c>
      <c r="I1131" s="3" t="n">
        <v>0.363299793491491</v>
      </c>
      <c r="J1131" s="3" t="n">
        <v>0.485080061347253</v>
      </c>
    </row>
    <row r="1132" customFormat="false" ht="14.25" hidden="false" customHeight="false" outlineLevel="0" collapsed="false">
      <c r="A1132" s="2" t="s">
        <v>1135</v>
      </c>
      <c r="B1132" s="2" t="n">
        <v>1</v>
      </c>
      <c r="C1132" s="4" t="n">
        <v>1.02801597118378</v>
      </c>
      <c r="D1132" s="4" t="n">
        <v>1.04712903499603</v>
      </c>
      <c r="E1132" s="4" t="n">
        <v>1.08642601966858</v>
      </c>
      <c r="F1132" s="4" t="n">
        <v>0.85506671667099</v>
      </c>
      <c r="G1132" s="4" t="n">
        <v>0.870963573455811</v>
      </c>
      <c r="H1132" s="4" t="n">
        <v>-0.128823756364196</v>
      </c>
      <c r="I1132" s="3" t="n">
        <v>0.312637214986032</v>
      </c>
      <c r="J1132" s="3" t="n">
        <v>0.437667508188084</v>
      </c>
    </row>
    <row r="1133" customFormat="false" ht="14.25" hidden="false" customHeight="false" outlineLevel="0" collapsed="false">
      <c r="A1133" s="2" t="s">
        <v>1136</v>
      </c>
      <c r="B1133" s="2" t="n">
        <v>1</v>
      </c>
      <c r="C1133" s="4" t="n">
        <v>1.51356101036072</v>
      </c>
      <c r="D1133" s="4" t="n">
        <v>1.57036304473877</v>
      </c>
      <c r="E1133" s="4" t="n">
        <v>1.08642601966858</v>
      </c>
      <c r="F1133" s="4" t="n">
        <v>1.06659603118896</v>
      </c>
      <c r="G1133" s="4" t="n">
        <v>0.85506671667099</v>
      </c>
      <c r="H1133" s="4" t="n">
        <v>-0.441108897007534</v>
      </c>
      <c r="I1133" s="3" t="n">
        <v>0.141168389585539</v>
      </c>
      <c r="J1133" s="3" t="n">
        <v>0.250616446762882</v>
      </c>
    </row>
    <row r="1134" customFormat="false" ht="14.25" hidden="false" customHeight="false" outlineLevel="0" collapsed="false">
      <c r="A1134" s="2" t="s">
        <v>1137</v>
      </c>
      <c r="B1134" s="2" t="n">
        <v>1</v>
      </c>
      <c r="C1134" s="4" t="n">
        <v>1.191241979599</v>
      </c>
      <c r="D1134" s="4" t="n">
        <v>1.52756595611572</v>
      </c>
      <c r="E1134" s="4" t="n">
        <v>1.08642601966858</v>
      </c>
      <c r="F1134" s="4" t="n">
        <v>0.981747925281525</v>
      </c>
      <c r="G1134" s="4" t="n">
        <v>0.85506671667099</v>
      </c>
      <c r="H1134" s="4" t="n">
        <v>-0.347271632604905</v>
      </c>
      <c r="I1134" s="3" t="n">
        <v>0.189769853602177</v>
      </c>
      <c r="J1134" s="3" t="n">
        <v>0.307863266480892</v>
      </c>
    </row>
    <row r="1135" customFormat="false" ht="14.25" hidden="false" customHeight="false" outlineLevel="0" collapsed="false">
      <c r="A1135" s="2" t="s">
        <v>1138</v>
      </c>
      <c r="B1135" s="2" t="n">
        <v>1</v>
      </c>
      <c r="C1135" s="4" t="n">
        <v>0.972747206687927</v>
      </c>
      <c r="D1135" s="4" t="n">
        <v>1.01859104633331</v>
      </c>
      <c r="E1135" s="4" t="n">
        <v>1.08642601966858</v>
      </c>
      <c r="F1135" s="4" t="n">
        <v>1.20226395130157</v>
      </c>
      <c r="G1135" s="4" t="n">
        <v>0.847227394580841</v>
      </c>
      <c r="H1135" s="4" t="n">
        <v>0.068096487531878</v>
      </c>
      <c r="I1135" s="3" t="n">
        <v>0.671163243760024</v>
      </c>
      <c r="J1135" s="3" t="n">
        <v>0.762005402549199</v>
      </c>
    </row>
    <row r="1136" customFormat="false" ht="14.25" hidden="false" customHeight="false" outlineLevel="0" collapsed="false">
      <c r="A1136" s="2" t="s">
        <v>1139</v>
      </c>
      <c r="B1136" s="2" t="n">
        <v>1</v>
      </c>
      <c r="C1136" s="4" t="n">
        <v>1.28233098983765</v>
      </c>
      <c r="D1136" s="4" t="n">
        <v>1.29419600963593</v>
      </c>
      <c r="E1136" s="4" t="n">
        <v>1.08642601966858</v>
      </c>
      <c r="F1136" s="4" t="n">
        <v>1.4060480594635</v>
      </c>
      <c r="G1136" s="4" t="n">
        <v>0.839460015296936</v>
      </c>
      <c r="H1136" s="4" t="n">
        <v>-0.102199468066169</v>
      </c>
      <c r="I1136" s="3" t="n">
        <v>0.69011607132392</v>
      </c>
      <c r="J1136" s="3" t="n">
        <v>0.777334532154747</v>
      </c>
    </row>
    <row r="1137" customFormat="false" ht="14.25" hidden="false" customHeight="false" outlineLevel="0" collapsed="false">
      <c r="A1137" s="2" t="s">
        <v>1140</v>
      </c>
      <c r="B1137" s="2" t="n">
        <v>1</v>
      </c>
      <c r="C1137" s="4" t="n">
        <v>0.831763684749603</v>
      </c>
      <c r="D1137" s="4" t="n">
        <v>0.816582381725311</v>
      </c>
      <c r="E1137" s="4" t="n">
        <v>1.08642601966858</v>
      </c>
      <c r="F1137" s="4" t="n">
        <v>0.990831971168518</v>
      </c>
      <c r="G1137" s="4" t="n">
        <v>0.816582381725311</v>
      </c>
      <c r="H1137" s="4" t="n">
        <v>0.127893688120177</v>
      </c>
      <c r="I1137" s="3" t="n">
        <v>0.452634645182954</v>
      </c>
      <c r="J1137" s="3" t="n">
        <v>0.571380949161476</v>
      </c>
    </row>
    <row r="1138" customFormat="false" ht="14.25" hidden="false" customHeight="false" outlineLevel="0" collapsed="false">
      <c r="A1138" s="2" t="s">
        <v>1141</v>
      </c>
      <c r="B1138" s="2" t="n">
        <v>1</v>
      </c>
      <c r="C1138" s="4" t="n">
        <v>0.937561988830566</v>
      </c>
      <c r="D1138" s="4" t="n">
        <v>1.01859104633331</v>
      </c>
      <c r="E1138" s="4" t="n">
        <v>1.08642601966858</v>
      </c>
      <c r="F1138" s="4" t="n">
        <v>1.10662400722504</v>
      </c>
      <c r="G1138" s="4" t="n">
        <v>0.801678121089935</v>
      </c>
      <c r="H1138" s="4" t="n">
        <v>0.0187040882742409</v>
      </c>
      <c r="I1138" s="3" t="n">
        <v>0.905265874158982</v>
      </c>
      <c r="J1138" s="3" t="n">
        <v>0.934458145072467</v>
      </c>
    </row>
    <row r="1139" customFormat="false" ht="14.25" hidden="false" customHeight="false" outlineLevel="0" collapsed="false">
      <c r="A1139" s="2" t="s">
        <v>1142</v>
      </c>
      <c r="B1139" s="2" t="n">
        <v>1</v>
      </c>
      <c r="C1139" s="4" t="n">
        <v>0.963828980922699</v>
      </c>
      <c r="D1139" s="4" t="n">
        <v>1.00925302505493</v>
      </c>
      <c r="E1139" s="4" t="n">
        <v>1.07646501064301</v>
      </c>
      <c r="F1139" s="4" t="n">
        <v>0.879022479057312</v>
      </c>
      <c r="G1139" s="4" t="n">
        <v>1.70608198642731</v>
      </c>
      <c r="H1139" s="4" t="n">
        <v>0.300502913001927</v>
      </c>
      <c r="I1139" s="3" t="n">
        <v>0.41016979906615</v>
      </c>
      <c r="J1139" s="3" t="n">
        <v>0.531244625465272</v>
      </c>
    </row>
    <row r="1140" customFormat="false" ht="14.25" hidden="false" customHeight="false" outlineLevel="0" collapsed="false">
      <c r="A1140" s="2" t="s">
        <v>1143</v>
      </c>
      <c r="B1140" s="2" t="n">
        <v>1</v>
      </c>
      <c r="C1140" s="4" t="n">
        <v>0.912010788917542</v>
      </c>
      <c r="D1140" s="4" t="n">
        <v>0.870963573455811</v>
      </c>
      <c r="E1140" s="4" t="n">
        <v>1.07646501064301</v>
      </c>
      <c r="F1140" s="4" t="n">
        <v>0.862978518009186</v>
      </c>
      <c r="G1140" s="4" t="n">
        <v>1.4060480594635</v>
      </c>
      <c r="H1140" s="4" t="n">
        <v>0.265590598559988</v>
      </c>
      <c r="I1140" s="3" t="n">
        <v>0.312751185724865</v>
      </c>
      <c r="J1140" s="3" t="n">
        <v>0.437667508188084</v>
      </c>
    </row>
    <row r="1141" customFormat="false" ht="14.25" hidden="false" customHeight="false" outlineLevel="0" collapsed="false">
      <c r="A1141" s="2" t="s">
        <v>1144</v>
      </c>
      <c r="B1141" s="2" t="n">
        <v>1</v>
      </c>
      <c r="C1141" s="4" t="n">
        <v>0.73790431022644</v>
      </c>
      <c r="D1141" s="4" t="n">
        <v>0.862978518009186</v>
      </c>
      <c r="E1141" s="4" t="n">
        <v>1.07646501064301</v>
      </c>
      <c r="F1141" s="4" t="n">
        <v>0.887156009674072</v>
      </c>
      <c r="G1141" s="4" t="n">
        <v>1.35518896579742</v>
      </c>
      <c r="H1141" s="4" t="n">
        <v>0.351664626039356</v>
      </c>
      <c r="I1141" s="3" t="n">
        <v>0.198830872158379</v>
      </c>
      <c r="J1141" s="3" t="n">
        <v>0.317861909975166</v>
      </c>
    </row>
    <row r="1142" customFormat="false" ht="14.25" hidden="false" customHeight="false" outlineLevel="0" collapsed="false">
      <c r="A1142" s="2" t="s">
        <v>1145</v>
      </c>
      <c r="B1142" s="2" t="n">
        <v>1</v>
      </c>
      <c r="C1142" s="4" t="n">
        <v>0.954992592334747</v>
      </c>
      <c r="D1142" s="4" t="n">
        <v>0.879022479057312</v>
      </c>
      <c r="E1142" s="4" t="n">
        <v>1.07646501064301</v>
      </c>
      <c r="F1142" s="4" t="n">
        <v>0.981747925281525</v>
      </c>
      <c r="G1142" s="4" t="n">
        <v>1.30617094039917</v>
      </c>
      <c r="H1142" s="4" t="n">
        <v>0.247494895962532</v>
      </c>
      <c r="I1142" s="3" t="n">
        <v>0.159916617376036</v>
      </c>
      <c r="J1142" s="3" t="n">
        <v>0.272776431074435</v>
      </c>
    </row>
    <row r="1143" customFormat="false" ht="14.25" hidden="false" customHeight="false" outlineLevel="0" collapsed="false">
      <c r="A1143" s="2" t="s">
        <v>1146</v>
      </c>
      <c r="B1143" s="2" t="n">
        <v>1</v>
      </c>
      <c r="C1143" s="4" t="n">
        <v>0.990831971168518</v>
      </c>
      <c r="D1143" s="4" t="n">
        <v>0.862978518009186</v>
      </c>
      <c r="E1143" s="4" t="n">
        <v>1.07646501064301</v>
      </c>
      <c r="F1143" s="4" t="n">
        <v>0.903649389743805</v>
      </c>
      <c r="G1143" s="4" t="n">
        <v>1.23594701290131</v>
      </c>
      <c r="H1143" s="4" t="n">
        <v>0.172405422163594</v>
      </c>
      <c r="I1143" s="3" t="n">
        <v>0.316841942737236</v>
      </c>
      <c r="J1143" s="3" t="n">
        <v>0.441658465633723</v>
      </c>
    </row>
    <row r="1144" customFormat="false" ht="14.25" hidden="false" customHeight="false" outlineLevel="0" collapsed="false">
      <c r="A1144" s="2" t="s">
        <v>1147</v>
      </c>
      <c r="B1144" s="2" t="n">
        <v>1</v>
      </c>
      <c r="C1144" s="4" t="n">
        <v>0.895364820957184</v>
      </c>
      <c r="D1144" s="4" t="n">
        <v>0.912010788917542</v>
      </c>
      <c r="E1144" s="4" t="n">
        <v>1.07646501064301</v>
      </c>
      <c r="F1144" s="4" t="n">
        <v>1.04712903499603</v>
      </c>
      <c r="G1144" s="4" t="n">
        <v>1.22461605072021</v>
      </c>
      <c r="H1144" s="4" t="n">
        <v>0.254167957560725</v>
      </c>
      <c r="I1144" s="3" t="n">
        <v>0.0475638520228985</v>
      </c>
      <c r="J1144" s="3" t="n">
        <v>0.122429698528255</v>
      </c>
    </row>
    <row r="1145" customFormat="false" ht="14.25" hidden="false" customHeight="false" outlineLevel="0" collapsed="false">
      <c r="A1145" s="2" t="s">
        <v>1148</v>
      </c>
      <c r="B1145" s="2" t="n">
        <v>1</v>
      </c>
      <c r="C1145" s="4" t="n">
        <v>0.937561988830566</v>
      </c>
      <c r="D1145" s="4" t="n">
        <v>0.928966403007507</v>
      </c>
      <c r="E1145" s="4" t="n">
        <v>1.07646501064301</v>
      </c>
      <c r="F1145" s="4" t="n">
        <v>0.847227394580841</v>
      </c>
      <c r="G1145" s="4" t="n">
        <v>1.21338903903961</v>
      </c>
      <c r="H1145" s="4" t="n">
        <v>0.130118416184608</v>
      </c>
      <c r="I1145" s="3" t="n">
        <v>0.455045388749302</v>
      </c>
      <c r="J1145" s="3" t="n">
        <v>0.573228555085252</v>
      </c>
    </row>
    <row r="1146" customFormat="false" ht="14.25" hidden="false" customHeight="false" outlineLevel="0" collapsed="false">
      <c r="A1146" s="2" t="s">
        <v>1149</v>
      </c>
      <c r="B1146" s="2" t="n">
        <v>1</v>
      </c>
      <c r="C1146" s="4" t="n">
        <v>1.30617094039917</v>
      </c>
      <c r="D1146" s="4" t="n">
        <v>1.14815402030945</v>
      </c>
      <c r="E1146" s="4" t="n">
        <v>1.07646501064301</v>
      </c>
      <c r="F1146" s="4" t="n">
        <v>1.24738299846649</v>
      </c>
      <c r="G1146" s="4" t="n">
        <v>1.191241979599</v>
      </c>
      <c r="H1146" s="4" t="n">
        <v>0.0251578150151261</v>
      </c>
      <c r="I1146" s="3" t="n">
        <v>0.851858712497533</v>
      </c>
      <c r="J1146" s="3" t="n">
        <v>0.900482226850617</v>
      </c>
    </row>
    <row r="1147" customFormat="false" ht="14.25" hidden="false" customHeight="false" outlineLevel="0" collapsed="false">
      <c r="A1147" s="2" t="s">
        <v>1150</v>
      </c>
      <c r="B1147" s="2" t="n">
        <v>1</v>
      </c>
      <c r="C1147" s="4" t="n">
        <v>1.30617094039917</v>
      </c>
      <c r="D1147" s="4" t="n">
        <v>1.07646501064301</v>
      </c>
      <c r="E1147" s="4" t="n">
        <v>1.07646501064301</v>
      </c>
      <c r="F1147" s="4" t="n">
        <v>0.928966403007507</v>
      </c>
      <c r="G1147" s="4" t="n">
        <v>1.18032097816467</v>
      </c>
      <c r="H1147" s="4" t="n">
        <v>-0.0865137787688566</v>
      </c>
      <c r="I1147" s="3" t="n">
        <v>0.605959507459005</v>
      </c>
      <c r="J1147" s="3" t="n">
        <v>0.706539867241653</v>
      </c>
    </row>
    <row r="1148" customFormat="false" ht="14.25" hidden="false" customHeight="false" outlineLevel="0" collapsed="false">
      <c r="A1148" s="2" t="s">
        <v>1151</v>
      </c>
      <c r="B1148" s="2" t="n">
        <v>1</v>
      </c>
      <c r="C1148" s="4" t="n">
        <v>0.887156009674072</v>
      </c>
      <c r="D1148" s="4" t="n">
        <v>0.85506671667099</v>
      </c>
      <c r="E1148" s="4" t="n">
        <v>1.07646501064301</v>
      </c>
      <c r="F1148" s="4" t="n">
        <v>1.22461605072021</v>
      </c>
      <c r="G1148" s="4" t="n">
        <v>1.12719798088074</v>
      </c>
      <c r="H1148" s="4" t="n">
        <v>0.32213878817477</v>
      </c>
      <c r="I1148" s="3" t="n">
        <v>0.0208462521265419</v>
      </c>
      <c r="J1148" s="3" t="n">
        <v>0.0726815538690679</v>
      </c>
    </row>
    <row r="1149" customFormat="false" ht="14.25" hidden="false" customHeight="false" outlineLevel="0" collapsed="false">
      <c r="A1149" s="2" t="s">
        <v>1152</v>
      </c>
      <c r="B1149" s="2" t="n">
        <v>1</v>
      </c>
      <c r="C1149" s="4" t="n">
        <v>1.05681800842285</v>
      </c>
      <c r="D1149" s="4" t="n">
        <v>1</v>
      </c>
      <c r="E1149" s="4" t="n">
        <v>1.07646501064301</v>
      </c>
      <c r="F1149" s="4" t="n">
        <v>1.06659603118896</v>
      </c>
      <c r="G1149" s="4" t="n">
        <v>1.12719798088074</v>
      </c>
      <c r="H1149" s="4" t="n">
        <v>0.0973742476407212</v>
      </c>
      <c r="I1149" s="3" t="n">
        <v>0.0559245786937341</v>
      </c>
      <c r="J1149" s="3" t="n">
        <v>0.13516686308011</v>
      </c>
    </row>
    <row r="1150" customFormat="false" ht="14.25" hidden="false" customHeight="false" outlineLevel="0" collapsed="false">
      <c r="A1150" s="2" t="s">
        <v>1153</v>
      </c>
      <c r="B1150" s="2" t="n">
        <v>1</v>
      </c>
      <c r="C1150" s="4" t="n">
        <v>1.21338903903961</v>
      </c>
      <c r="D1150" s="4" t="n">
        <v>1.16949903964996</v>
      </c>
      <c r="E1150" s="4" t="n">
        <v>1.07646501064301</v>
      </c>
      <c r="F1150" s="4" t="n">
        <v>0.685488224029541</v>
      </c>
      <c r="G1150" s="4" t="n">
        <v>1.12719798088074</v>
      </c>
      <c r="H1150" s="4" t="n">
        <v>-0.227609731785377</v>
      </c>
      <c r="I1150" s="3" t="n">
        <v>0.345335482669321</v>
      </c>
      <c r="J1150" s="3" t="n">
        <v>0.469467346407312</v>
      </c>
    </row>
    <row r="1151" customFormat="false" ht="14.25" hidden="false" customHeight="false" outlineLevel="0" collapsed="false">
      <c r="A1151" s="2" t="s">
        <v>1154</v>
      </c>
      <c r="B1151" s="2" t="n">
        <v>1</v>
      </c>
      <c r="C1151" s="4" t="n">
        <v>0.847227394580841</v>
      </c>
      <c r="D1151" s="4" t="n">
        <v>0.717794299125671</v>
      </c>
      <c r="E1151" s="4" t="n">
        <v>1.07646501064301</v>
      </c>
      <c r="F1151" s="4" t="n">
        <v>0.903649389743805</v>
      </c>
      <c r="G1151" s="4" t="n">
        <v>1.09647798538208</v>
      </c>
      <c r="H1151" s="4" t="n">
        <v>0.262362287807646</v>
      </c>
      <c r="I1151" s="3" t="n">
        <v>0.169801343261</v>
      </c>
      <c r="J1151" s="3" t="n">
        <v>0.284198022875805</v>
      </c>
    </row>
    <row r="1152" customFormat="false" ht="14.25" hidden="false" customHeight="false" outlineLevel="0" collapsed="false">
      <c r="A1152" s="2" t="s">
        <v>1155</v>
      </c>
      <c r="B1152" s="2" t="n">
        <v>1</v>
      </c>
      <c r="C1152" s="4" t="n">
        <v>1.06659603118896</v>
      </c>
      <c r="D1152" s="4" t="n">
        <v>0.895364820957184</v>
      </c>
      <c r="E1152" s="4" t="n">
        <v>1.07646501064301</v>
      </c>
      <c r="F1152" s="4" t="n">
        <v>1.38038396835327</v>
      </c>
      <c r="G1152" s="4" t="n">
        <v>1.06659603118896</v>
      </c>
      <c r="H1152" s="4" t="n">
        <v>0.250434125508831</v>
      </c>
      <c r="I1152" s="3" t="n">
        <v>0.177217139314702</v>
      </c>
      <c r="J1152" s="3" t="n">
        <v>0.293509454892875</v>
      </c>
    </row>
    <row r="1153" customFormat="false" ht="14.25" hidden="false" customHeight="false" outlineLevel="0" collapsed="false">
      <c r="A1153" s="2" t="s">
        <v>1156</v>
      </c>
      <c r="B1153" s="2" t="n">
        <v>1</v>
      </c>
      <c r="C1153" s="4" t="n">
        <v>1.191241979599</v>
      </c>
      <c r="D1153" s="4" t="n">
        <v>1.08642601966858</v>
      </c>
      <c r="E1153" s="4" t="n">
        <v>1.07646501064301</v>
      </c>
      <c r="F1153" s="4" t="n">
        <v>0.847227394580841</v>
      </c>
      <c r="G1153" s="4" t="n">
        <v>1.06659603118896</v>
      </c>
      <c r="H1153" s="4" t="n">
        <v>-0.132385078516867</v>
      </c>
      <c r="I1153" s="3" t="n">
        <v>0.361361015644123</v>
      </c>
      <c r="J1153" s="3" t="n">
        <v>0.4836234709606</v>
      </c>
    </row>
    <row r="1154" customFormat="false" ht="14.25" hidden="false" customHeight="false" outlineLevel="0" collapsed="false">
      <c r="A1154" s="2" t="s">
        <v>1157</v>
      </c>
      <c r="B1154" s="2" t="n">
        <v>1</v>
      </c>
      <c r="C1154" s="4" t="n">
        <v>1.16949903964996</v>
      </c>
      <c r="D1154" s="4" t="n">
        <v>1.04712903499603</v>
      </c>
      <c r="E1154" s="4" t="n">
        <v>1.07646501064301</v>
      </c>
      <c r="F1154" s="4" t="n">
        <v>1.29419600963593</v>
      </c>
      <c r="G1154" s="4" t="n">
        <v>1.05681800842285</v>
      </c>
      <c r="H1154" s="4" t="n">
        <v>0.091598705995172</v>
      </c>
      <c r="I1154" s="3" t="n">
        <v>0.484386959527279</v>
      </c>
      <c r="J1154" s="3" t="n">
        <v>0.599681697889564</v>
      </c>
    </row>
    <row r="1155" customFormat="false" ht="14.25" hidden="false" customHeight="false" outlineLevel="0" collapsed="false">
      <c r="A1155" s="2" t="s">
        <v>1158</v>
      </c>
      <c r="B1155" s="2" t="n">
        <v>1</v>
      </c>
      <c r="C1155" s="4" t="n">
        <v>0.711213529109955</v>
      </c>
      <c r="D1155" s="4" t="n">
        <v>0.972747206687927</v>
      </c>
      <c r="E1155" s="4" t="n">
        <v>1.07646501064301</v>
      </c>
      <c r="F1155" s="4" t="n">
        <v>0.847227394580841</v>
      </c>
      <c r="G1155" s="4" t="n">
        <v>1.05681800842285</v>
      </c>
      <c r="H1155" s="4" t="n">
        <v>0.151195847753591</v>
      </c>
      <c r="I1155" s="3" t="n">
        <v>0.448298843404852</v>
      </c>
      <c r="J1155" s="3" t="n">
        <v>0.568074541480695</v>
      </c>
    </row>
    <row r="1156" customFormat="false" ht="14.25" hidden="false" customHeight="false" outlineLevel="0" collapsed="false">
      <c r="A1156" s="2" t="s">
        <v>1159</v>
      </c>
      <c r="B1156" s="2" t="n">
        <v>1</v>
      </c>
      <c r="C1156" s="4" t="n">
        <v>0.920449614524841</v>
      </c>
      <c r="D1156" s="4" t="n">
        <v>1.05681800842285</v>
      </c>
      <c r="E1156" s="4" t="n">
        <v>1.07646501064301</v>
      </c>
      <c r="F1156" s="4" t="n">
        <v>0.679203629493713</v>
      </c>
      <c r="G1156" s="4" t="n">
        <v>1.02801597118378</v>
      </c>
      <c r="H1156" s="4" t="n">
        <v>-0.0969931449567868</v>
      </c>
      <c r="I1156" s="3" t="n">
        <v>0.64868501268508</v>
      </c>
      <c r="J1156" s="3" t="n">
        <v>0.743888080489686</v>
      </c>
    </row>
    <row r="1157" customFormat="false" ht="14.25" hidden="false" customHeight="false" outlineLevel="0" collapsed="false">
      <c r="A1157" s="2" t="s">
        <v>1160</v>
      </c>
      <c r="B1157" s="2" t="n">
        <v>1</v>
      </c>
      <c r="C1157" s="4" t="n">
        <v>0.928966403007507</v>
      </c>
      <c r="D1157" s="4" t="n">
        <v>1.05681800842285</v>
      </c>
      <c r="E1157" s="4" t="n">
        <v>1.07646501064301</v>
      </c>
      <c r="F1157" s="4" t="n">
        <v>0.954992592334747</v>
      </c>
      <c r="G1157" s="4" t="n">
        <v>1.01859104633331</v>
      </c>
      <c r="H1157" s="4" t="n">
        <v>0.0307222548999305</v>
      </c>
      <c r="I1157" s="3" t="n">
        <v>0.695900158944675</v>
      </c>
      <c r="J1157" s="3" t="n">
        <v>0.782921993416258</v>
      </c>
    </row>
    <row r="1158" customFormat="false" ht="14.25" hidden="false" customHeight="false" outlineLevel="0" collapsed="false">
      <c r="A1158" s="2" t="s">
        <v>1161</v>
      </c>
      <c r="B1158" s="2" t="n">
        <v>1</v>
      </c>
      <c r="C1158" s="4" t="n">
        <v>0.937561988830566</v>
      </c>
      <c r="D1158" s="4" t="n">
        <v>1.04712903499603</v>
      </c>
      <c r="E1158" s="4" t="n">
        <v>1.07646501064301</v>
      </c>
      <c r="F1158" s="4" t="n">
        <v>1.10662400722504</v>
      </c>
      <c r="G1158" s="4" t="n">
        <v>1.00925302505493</v>
      </c>
      <c r="H1158" s="4" t="n">
        <v>0.0970336461808124</v>
      </c>
      <c r="I1158" s="3" t="n">
        <v>0.181450531863333</v>
      </c>
      <c r="J1158" s="3" t="n">
        <v>0.297925686168236</v>
      </c>
    </row>
    <row r="1159" customFormat="false" ht="14.25" hidden="false" customHeight="false" outlineLevel="0" collapsed="false">
      <c r="A1159" s="2" t="s">
        <v>1162</v>
      </c>
      <c r="B1159" s="2" t="n">
        <v>1</v>
      </c>
      <c r="C1159" s="4" t="n">
        <v>0.648634374141693</v>
      </c>
      <c r="D1159" s="4" t="n">
        <v>0.672976672649384</v>
      </c>
      <c r="E1159" s="4" t="n">
        <v>1.07646501064301</v>
      </c>
      <c r="F1159" s="4" t="n">
        <v>1.05681800842285</v>
      </c>
      <c r="G1159" s="4" t="n">
        <v>1.00925302505493</v>
      </c>
      <c r="H1159" s="4" t="n">
        <v>0.43680300287221</v>
      </c>
      <c r="I1159" s="3" t="n">
        <v>0.0760774055987093</v>
      </c>
      <c r="J1159" s="3" t="n">
        <v>0.165628061654595</v>
      </c>
    </row>
    <row r="1160" customFormat="false" ht="14.25" hidden="false" customHeight="false" outlineLevel="0" collapsed="false">
      <c r="A1160" s="2" t="s">
        <v>1163</v>
      </c>
      <c r="B1160" s="2" t="n">
        <v>1</v>
      </c>
      <c r="C1160" s="4" t="n">
        <v>0.895364820957184</v>
      </c>
      <c r="D1160" s="4" t="n">
        <v>0.937561988830566</v>
      </c>
      <c r="E1160" s="4" t="n">
        <v>1.07646501064301</v>
      </c>
      <c r="F1160" s="4" t="n">
        <v>1.04712903499603</v>
      </c>
      <c r="G1160" s="4" t="n">
        <v>1.00925302505493</v>
      </c>
      <c r="H1160" s="4" t="n">
        <v>0.145181017173898</v>
      </c>
      <c r="I1160" s="3" t="n">
        <v>0.0503119816916783</v>
      </c>
      <c r="J1160" s="3" t="n">
        <v>0.125978728520339</v>
      </c>
    </row>
    <row r="1161" customFormat="false" ht="14.25" hidden="false" customHeight="false" outlineLevel="0" collapsed="false">
      <c r="A1161" s="2" t="s">
        <v>1164</v>
      </c>
      <c r="B1161" s="2" t="n">
        <v>1</v>
      </c>
      <c r="C1161" s="4" t="n">
        <v>1.06659603118896</v>
      </c>
      <c r="D1161" s="4" t="n">
        <v>1.10662400722504</v>
      </c>
      <c r="E1161" s="4" t="n">
        <v>1.07646501064301</v>
      </c>
      <c r="F1161" s="4" t="n">
        <v>0.920449614524841</v>
      </c>
      <c r="G1161" s="4" t="n">
        <v>1.00925302505493</v>
      </c>
      <c r="H1161" s="4" t="n">
        <v>-0.078022095731847</v>
      </c>
      <c r="I1161" s="3" t="n">
        <v>0.367409283437829</v>
      </c>
      <c r="J1161" s="3" t="n">
        <v>0.488281116665745</v>
      </c>
    </row>
    <row r="1162" customFormat="false" ht="14.25" hidden="false" customHeight="false" outlineLevel="0" collapsed="false">
      <c r="A1162" s="2" t="s">
        <v>1165</v>
      </c>
      <c r="B1162" s="2" t="n">
        <v>1</v>
      </c>
      <c r="C1162" s="4" t="n">
        <v>1.11686301231384</v>
      </c>
      <c r="D1162" s="4" t="n">
        <v>1.0375280380249</v>
      </c>
      <c r="E1162" s="4" t="n">
        <v>1.07646501064301</v>
      </c>
      <c r="F1162" s="4" t="n">
        <v>1.31825697422028</v>
      </c>
      <c r="G1162" s="4" t="n">
        <v>1</v>
      </c>
      <c r="H1162" s="4" t="n">
        <v>0.105931905596834</v>
      </c>
      <c r="I1162" s="3" t="n">
        <v>0.4757866020235</v>
      </c>
      <c r="J1162" s="3" t="n">
        <v>0.591260735935086</v>
      </c>
    </row>
    <row r="1163" customFormat="false" ht="14.25" hidden="false" customHeight="false" outlineLevel="0" collapsed="false">
      <c r="A1163" s="2" t="s">
        <v>1166</v>
      </c>
      <c r="B1163" s="2" t="n">
        <v>1</v>
      </c>
      <c r="C1163" s="4" t="n">
        <v>0.946237087249756</v>
      </c>
      <c r="D1163" s="4" t="n">
        <v>1.02801597118378</v>
      </c>
      <c r="E1163" s="4" t="n">
        <v>1.07646501064301</v>
      </c>
      <c r="F1163" s="4" t="n">
        <v>1.00925302505493</v>
      </c>
      <c r="G1163" s="4" t="n">
        <v>1</v>
      </c>
      <c r="H1163" s="4" t="n">
        <v>0.0530788370209266</v>
      </c>
      <c r="I1163" s="3" t="n">
        <v>0.335938142320241</v>
      </c>
      <c r="J1163" s="3" t="n">
        <v>0.460180394763366</v>
      </c>
    </row>
    <row r="1164" customFormat="false" ht="14.25" hidden="false" customHeight="false" outlineLevel="0" collapsed="false">
      <c r="A1164" s="2" t="s">
        <v>1167</v>
      </c>
      <c r="B1164" s="2" t="n">
        <v>1</v>
      </c>
      <c r="C1164" s="4" t="n">
        <v>0.862978518009186</v>
      </c>
      <c r="D1164" s="4" t="n">
        <v>0.816582381725311</v>
      </c>
      <c r="E1164" s="4" t="n">
        <v>1.07646501064301</v>
      </c>
      <c r="F1164" s="4" t="n">
        <v>0.85506671667099</v>
      </c>
      <c r="G1164" s="4" t="n">
        <v>1</v>
      </c>
      <c r="H1164" s="4" t="n">
        <v>0.129658065504535</v>
      </c>
      <c r="I1164" s="3" t="n">
        <v>0.379673012404185</v>
      </c>
      <c r="J1164" s="3" t="n">
        <v>0.501077015907791</v>
      </c>
    </row>
    <row r="1165" customFormat="false" ht="14.25" hidden="false" customHeight="false" outlineLevel="0" collapsed="false">
      <c r="A1165" s="2" t="s">
        <v>1168</v>
      </c>
      <c r="B1165" s="2" t="n">
        <v>1</v>
      </c>
      <c r="C1165" s="4" t="n">
        <v>1.09647798538208</v>
      </c>
      <c r="D1165" s="4" t="n">
        <v>1.14815402030945</v>
      </c>
      <c r="E1165" s="4" t="n">
        <v>1.07646501064301</v>
      </c>
      <c r="F1165" s="4" t="n">
        <v>1.01859104633331</v>
      </c>
      <c r="G1165" s="4" t="n">
        <v>0.972747206687927</v>
      </c>
      <c r="H1165" s="4" t="n">
        <v>-0.0808488956396582</v>
      </c>
      <c r="I1165" s="3" t="n">
        <v>0.326618475181593</v>
      </c>
      <c r="J1165" s="3" t="n">
        <v>0.451134367393071</v>
      </c>
    </row>
    <row r="1166" customFormat="false" ht="14.25" hidden="false" customHeight="false" outlineLevel="0" collapsed="false">
      <c r="A1166" s="2" t="s">
        <v>1169</v>
      </c>
      <c r="B1166" s="2" t="n">
        <v>1</v>
      </c>
      <c r="C1166" s="4" t="n">
        <v>1.30617094039917</v>
      </c>
      <c r="D1166" s="4" t="n">
        <v>1.45881402492523</v>
      </c>
      <c r="E1166" s="4" t="n">
        <v>1.07646501064301</v>
      </c>
      <c r="F1166" s="4" t="n">
        <v>1.02801597118378</v>
      </c>
      <c r="G1166" s="4" t="n">
        <v>0.946237087249756</v>
      </c>
      <c r="H1166" s="4" t="n">
        <v>-0.303495243833576</v>
      </c>
      <c r="I1166" s="3" t="n">
        <v>0.164578499545125</v>
      </c>
      <c r="J1166" s="3" t="n">
        <v>0.278562540476378</v>
      </c>
    </row>
    <row r="1167" customFormat="false" ht="14.25" hidden="false" customHeight="false" outlineLevel="0" collapsed="false">
      <c r="A1167" s="2" t="s">
        <v>1170</v>
      </c>
      <c r="B1167" s="2" t="n">
        <v>1</v>
      </c>
      <c r="C1167" s="4" t="n">
        <v>1.08642601966858</v>
      </c>
      <c r="D1167" s="4" t="n">
        <v>1.0375280380249</v>
      </c>
      <c r="E1167" s="4" t="n">
        <v>1.07646501064301</v>
      </c>
      <c r="F1167" s="4" t="n">
        <v>0.779830098152161</v>
      </c>
      <c r="G1167" s="4" t="n">
        <v>0.937561988830566</v>
      </c>
      <c r="H1167" s="4" t="n">
        <v>-0.161115006151211</v>
      </c>
      <c r="I1167" s="3" t="n">
        <v>0.28521140648719</v>
      </c>
      <c r="J1167" s="3" t="n">
        <v>0.412277207958168</v>
      </c>
    </row>
    <row r="1168" customFormat="false" ht="14.25" hidden="false" customHeight="false" outlineLevel="0" collapsed="false">
      <c r="A1168" s="2" t="s">
        <v>1171</v>
      </c>
      <c r="B1168" s="2" t="n">
        <v>1</v>
      </c>
      <c r="C1168" s="4" t="n">
        <v>1.25892496109009</v>
      </c>
      <c r="D1168" s="4" t="n">
        <v>1.29419600963593</v>
      </c>
      <c r="E1168" s="4" t="n">
        <v>1.07646501064301</v>
      </c>
      <c r="F1168" s="4" t="n">
        <v>1.1587769985199</v>
      </c>
      <c r="G1168" s="4" t="n">
        <v>0.903649389743805</v>
      </c>
      <c r="H1168" s="4" t="n">
        <v>-0.178831693349555</v>
      </c>
      <c r="I1168" s="3" t="n">
        <v>0.311834565578563</v>
      </c>
      <c r="J1168" s="3" t="n">
        <v>0.436813448443056</v>
      </c>
    </row>
    <row r="1169" customFormat="false" ht="14.25" hidden="false" customHeight="false" outlineLevel="0" collapsed="false">
      <c r="A1169" s="2" t="s">
        <v>1172</v>
      </c>
      <c r="B1169" s="2" t="n">
        <v>1</v>
      </c>
      <c r="C1169" s="4" t="n">
        <v>1.20226395130157</v>
      </c>
      <c r="D1169" s="4" t="n">
        <v>1.11686301231384</v>
      </c>
      <c r="E1169" s="4" t="n">
        <v>1.07646501064301</v>
      </c>
      <c r="F1169" s="4" t="n">
        <v>1.20226395130157</v>
      </c>
      <c r="G1169" s="4" t="n">
        <v>0.85506671667099</v>
      </c>
      <c r="H1169" s="4" t="n">
        <v>-0.082892696479577</v>
      </c>
      <c r="I1169" s="3" t="n">
        <v>0.626001828091976</v>
      </c>
      <c r="J1169" s="3" t="n">
        <v>0.724576791281784</v>
      </c>
    </row>
    <row r="1170" customFormat="false" ht="14.25" hidden="false" customHeight="false" outlineLevel="0" collapsed="false">
      <c r="A1170" s="2" t="s">
        <v>1173</v>
      </c>
      <c r="B1170" s="2" t="n">
        <v>1</v>
      </c>
      <c r="C1170" s="4" t="n">
        <v>1.12719798088074</v>
      </c>
      <c r="D1170" s="4" t="n">
        <v>1.10662400722504</v>
      </c>
      <c r="E1170" s="4" t="n">
        <v>1.07646501064301</v>
      </c>
      <c r="F1170" s="4" t="n">
        <v>1.16949903964996</v>
      </c>
      <c r="G1170" s="4" t="n">
        <v>0.698232412338257</v>
      </c>
      <c r="H1170" s="4" t="n">
        <v>-0.135366321215649</v>
      </c>
      <c r="I1170" s="3" t="n">
        <v>0.553363070884684</v>
      </c>
      <c r="J1170" s="3" t="n">
        <v>0.659870269146471</v>
      </c>
    </row>
    <row r="1171" customFormat="false" ht="14.25" hidden="false" customHeight="false" outlineLevel="0" collapsed="false">
      <c r="A1171" s="2" t="s">
        <v>1174</v>
      </c>
      <c r="B1171" s="2" t="n">
        <v>1</v>
      </c>
      <c r="C1171" s="4" t="n">
        <v>0.920449614524841</v>
      </c>
      <c r="D1171" s="4" t="n">
        <v>1.14815402030945</v>
      </c>
      <c r="E1171" s="4" t="n">
        <v>1.06659603118896</v>
      </c>
      <c r="F1171" s="4" t="n">
        <v>1.21338903903961</v>
      </c>
      <c r="G1171" s="4" t="n">
        <v>1.58489298820496</v>
      </c>
      <c r="H1171" s="4" t="n">
        <v>0.332840588185752</v>
      </c>
      <c r="I1171" s="3" t="n">
        <v>0.189378800926048</v>
      </c>
      <c r="J1171" s="3" t="n">
        <v>0.307562176014251</v>
      </c>
    </row>
    <row r="1172" customFormat="false" ht="14.25" hidden="false" customHeight="false" outlineLevel="0" collapsed="false">
      <c r="A1172" s="2" t="s">
        <v>1175</v>
      </c>
      <c r="B1172" s="2" t="n">
        <v>1</v>
      </c>
      <c r="C1172" s="4" t="n">
        <v>0.765596628189087</v>
      </c>
      <c r="D1172" s="4" t="n">
        <v>0.824138104915619</v>
      </c>
      <c r="E1172" s="4" t="n">
        <v>1.06659603118896</v>
      </c>
      <c r="F1172" s="4" t="n">
        <v>1.02801597118378</v>
      </c>
      <c r="G1172" s="4" t="n">
        <v>1.34276497364044</v>
      </c>
      <c r="H1172" s="4" t="n">
        <v>0.408503750259572</v>
      </c>
      <c r="I1172" s="3" t="n">
        <v>0.0808060490446352</v>
      </c>
      <c r="J1172" s="3" t="n">
        <v>0.172757760026461</v>
      </c>
    </row>
    <row r="1173" customFormat="false" ht="14.25" hidden="false" customHeight="false" outlineLevel="0" collapsed="false">
      <c r="A1173" s="2" t="s">
        <v>1176</v>
      </c>
      <c r="B1173" s="2" t="n">
        <v>1</v>
      </c>
      <c r="C1173" s="4" t="n">
        <v>0.625172674655914</v>
      </c>
      <c r="D1173" s="4" t="n">
        <v>0.751622915267944</v>
      </c>
      <c r="E1173" s="4" t="n">
        <v>1.06659603118896</v>
      </c>
      <c r="F1173" s="4" t="n">
        <v>1.13762700557709</v>
      </c>
      <c r="G1173" s="4" t="n">
        <v>1.30617094039917</v>
      </c>
      <c r="H1173" s="4" t="n">
        <v>0.562615122193562</v>
      </c>
      <c r="I1173" s="3" t="n">
        <v>0.0448383701732931</v>
      </c>
      <c r="J1173" s="3" t="n">
        <v>0.118626188992794</v>
      </c>
    </row>
    <row r="1174" customFormat="false" ht="14.25" hidden="false" customHeight="false" outlineLevel="0" collapsed="false">
      <c r="A1174" s="2" t="s">
        <v>1177</v>
      </c>
      <c r="B1174" s="2" t="n">
        <v>1</v>
      </c>
      <c r="C1174" s="4" t="n">
        <v>0.625172674655914</v>
      </c>
      <c r="D1174" s="4" t="n">
        <v>0.751622915267944</v>
      </c>
      <c r="E1174" s="4" t="n">
        <v>1.06659603118896</v>
      </c>
      <c r="F1174" s="4" t="n">
        <v>1.13762700557709</v>
      </c>
      <c r="G1174" s="4" t="n">
        <v>1.30617094039917</v>
      </c>
      <c r="H1174" s="4" t="n">
        <v>0.562615122193562</v>
      </c>
      <c r="I1174" s="3" t="n">
        <v>0.0448383701732931</v>
      </c>
      <c r="J1174" s="3" t="n">
        <v>0.118626188992794</v>
      </c>
    </row>
    <row r="1175" customFormat="false" ht="14.25" hidden="false" customHeight="false" outlineLevel="0" collapsed="false">
      <c r="A1175" s="2" t="s">
        <v>1178</v>
      </c>
      <c r="B1175" s="2" t="n">
        <v>1</v>
      </c>
      <c r="C1175" s="4" t="n">
        <v>0.963828980922699</v>
      </c>
      <c r="D1175" s="4" t="n">
        <v>0.895364820957184</v>
      </c>
      <c r="E1175" s="4" t="n">
        <v>1.06659603118896</v>
      </c>
      <c r="F1175" s="4" t="n">
        <v>1.14815402030945</v>
      </c>
      <c r="G1175" s="4" t="n">
        <v>1.24738299846649</v>
      </c>
      <c r="H1175" s="4" t="n">
        <v>0.276052756578847</v>
      </c>
      <c r="I1175" s="3" t="n">
        <v>0.0294919712277282</v>
      </c>
      <c r="J1175" s="3" t="n">
        <v>0.0894519796042649</v>
      </c>
    </row>
    <row r="1176" customFormat="false" ht="14.25" hidden="false" customHeight="false" outlineLevel="0" collapsed="false">
      <c r="A1176" s="2" t="s">
        <v>1179</v>
      </c>
      <c r="B1176" s="2" t="n">
        <v>1</v>
      </c>
      <c r="C1176" s="4" t="n">
        <v>0.990831971168518</v>
      </c>
      <c r="D1176" s="4" t="n">
        <v>1.02801597118378</v>
      </c>
      <c r="E1176" s="4" t="n">
        <v>1.06659603118896</v>
      </c>
      <c r="F1176" s="4" t="n">
        <v>0.981747925281525</v>
      </c>
      <c r="G1176" s="4" t="n">
        <v>1.24738299846649</v>
      </c>
      <c r="H1176" s="4" t="n">
        <v>0.12659863182141</v>
      </c>
      <c r="I1176" s="3" t="n">
        <v>0.308250974594643</v>
      </c>
      <c r="J1176" s="3" t="n">
        <v>0.434353646019724</v>
      </c>
    </row>
    <row r="1177" customFormat="false" ht="14.25" hidden="false" customHeight="false" outlineLevel="0" collapsed="false">
      <c r="A1177" s="2" t="s">
        <v>1180</v>
      </c>
      <c r="B1177" s="2" t="n">
        <v>1</v>
      </c>
      <c r="C1177" s="4" t="n">
        <v>1.09647798538208</v>
      </c>
      <c r="D1177" s="4" t="n">
        <v>1.01859104633331</v>
      </c>
      <c r="E1177" s="4" t="n">
        <v>1.06659603118896</v>
      </c>
      <c r="F1177" s="4" t="n">
        <v>1.25892496109009</v>
      </c>
      <c r="G1177" s="4" t="n">
        <v>1.23594701290131</v>
      </c>
      <c r="H1177" s="4" t="n">
        <v>0.193207895191673</v>
      </c>
      <c r="I1177" s="3" t="n">
        <v>0.0920656023396742</v>
      </c>
      <c r="J1177" s="3" t="n">
        <v>0.187283236713802</v>
      </c>
    </row>
    <row r="1178" customFormat="false" ht="14.25" hidden="false" customHeight="false" outlineLevel="0" collapsed="false">
      <c r="A1178" s="2" t="s">
        <v>408</v>
      </c>
      <c r="B1178" s="2" t="n">
        <v>1</v>
      </c>
      <c r="C1178" s="4" t="n">
        <v>0.85506671667099</v>
      </c>
      <c r="D1178" s="4" t="n">
        <v>0.920449614524841</v>
      </c>
      <c r="E1178" s="4" t="n">
        <v>1.06659603118896</v>
      </c>
      <c r="F1178" s="4" t="n">
        <v>0.937561988830566</v>
      </c>
      <c r="G1178" s="4" t="n">
        <v>1.22461605072021</v>
      </c>
      <c r="H1178" s="4" t="n">
        <v>0.218230311805134</v>
      </c>
      <c r="I1178" s="3" t="n">
        <v>0.179518408370017</v>
      </c>
      <c r="J1178" s="3" t="n">
        <v>0.295945954145253</v>
      </c>
    </row>
    <row r="1179" customFormat="false" ht="14.25" hidden="false" customHeight="false" outlineLevel="0" collapsed="false">
      <c r="A1179" s="2" t="s">
        <v>1181</v>
      </c>
      <c r="B1179" s="2" t="n">
        <v>1</v>
      </c>
      <c r="C1179" s="4" t="n">
        <v>0.839460015296936</v>
      </c>
      <c r="D1179" s="4" t="n">
        <v>1.23594701290131</v>
      </c>
      <c r="E1179" s="4" t="n">
        <v>1.06659603118896</v>
      </c>
      <c r="F1179" s="4" t="n">
        <v>1.02801597118378</v>
      </c>
      <c r="G1179" s="4" t="n">
        <v>1.20226395130157</v>
      </c>
      <c r="H1179" s="4" t="n">
        <v>0.100322243154512</v>
      </c>
      <c r="I1179" s="3" t="n">
        <v>0.591357713485991</v>
      </c>
      <c r="J1179" s="3" t="n">
        <v>0.692888077013296</v>
      </c>
    </row>
    <row r="1180" customFormat="false" ht="14.25" hidden="false" customHeight="false" outlineLevel="0" collapsed="false">
      <c r="A1180" s="2" t="s">
        <v>1182</v>
      </c>
      <c r="B1180" s="2" t="n">
        <v>1</v>
      </c>
      <c r="C1180" s="4" t="n">
        <v>0.954992592334747</v>
      </c>
      <c r="D1180" s="4" t="n">
        <v>0.963828980922699</v>
      </c>
      <c r="E1180" s="4" t="n">
        <v>1.06659603118896</v>
      </c>
      <c r="F1180" s="4" t="n">
        <v>1.22461605072021</v>
      </c>
      <c r="G1180" s="4" t="n">
        <v>1.18032097816467</v>
      </c>
      <c r="H1180" s="4" t="n">
        <v>0.250186888571817</v>
      </c>
      <c r="I1180" s="3" t="n">
        <v>0.0198213215864412</v>
      </c>
      <c r="J1180" s="3" t="n">
        <v>0.0707655250191279</v>
      </c>
    </row>
    <row r="1181" customFormat="false" ht="14.25" hidden="false" customHeight="false" outlineLevel="0" collapsed="false">
      <c r="A1181" s="2" t="s">
        <v>1183</v>
      </c>
      <c r="B1181" s="2" t="n">
        <v>1</v>
      </c>
      <c r="C1181" s="4" t="n">
        <v>0.912010788917542</v>
      </c>
      <c r="D1181" s="4" t="n">
        <v>0.963828980922699</v>
      </c>
      <c r="E1181" s="4" t="n">
        <v>1.06659603118896</v>
      </c>
      <c r="F1181" s="4" t="n">
        <v>1.14815402030945</v>
      </c>
      <c r="G1181" s="4" t="n">
        <v>1.14815402030945</v>
      </c>
      <c r="H1181" s="4" t="n">
        <v>0.225724329110623</v>
      </c>
      <c r="I1181" s="3" t="n">
        <v>0.0121290731933335</v>
      </c>
      <c r="J1181" s="3" t="n">
        <v>0.054029762339683</v>
      </c>
    </row>
    <row r="1182" customFormat="false" ht="14.25" hidden="false" customHeight="false" outlineLevel="0" collapsed="false">
      <c r="A1182" s="2" t="s">
        <v>1184</v>
      </c>
      <c r="B1182" s="2" t="n">
        <v>1</v>
      </c>
      <c r="C1182" s="4" t="n">
        <v>1.10662400722504</v>
      </c>
      <c r="D1182" s="4" t="n">
        <v>1.12719798088074</v>
      </c>
      <c r="E1182" s="4" t="n">
        <v>1.06659603118896</v>
      </c>
      <c r="F1182" s="4" t="n">
        <v>0.937561988830566</v>
      </c>
      <c r="G1182" s="4" t="n">
        <v>1.14815402030945</v>
      </c>
      <c r="H1182" s="4" t="n">
        <v>-0.036829914076203</v>
      </c>
      <c r="I1182" s="3" t="n">
        <v>0.728227888344317</v>
      </c>
      <c r="J1182" s="3" t="n">
        <v>0.806878763620044</v>
      </c>
    </row>
    <row r="1183" customFormat="false" ht="14.25" hidden="false" customHeight="false" outlineLevel="0" collapsed="false">
      <c r="A1183" s="2" t="s">
        <v>1185</v>
      </c>
      <c r="B1183" s="2" t="n">
        <v>1</v>
      </c>
      <c r="C1183" s="4" t="n">
        <v>1.12719798088074</v>
      </c>
      <c r="D1183" s="4" t="n">
        <v>0.912010788917542</v>
      </c>
      <c r="E1183" s="4" t="n">
        <v>1.06659603118896</v>
      </c>
      <c r="F1183" s="4" t="n">
        <v>1.06659603118896</v>
      </c>
      <c r="G1183" s="4" t="n">
        <v>1.12719798088074</v>
      </c>
      <c r="H1183" s="4" t="n">
        <v>0.101348785531785</v>
      </c>
      <c r="I1183" s="3" t="n">
        <v>0.324252259943467</v>
      </c>
      <c r="J1183" s="3" t="n">
        <v>0.448903884437584</v>
      </c>
    </row>
    <row r="1184" customFormat="false" ht="14.25" hidden="false" customHeight="false" outlineLevel="0" collapsed="false">
      <c r="A1184" s="2" t="s">
        <v>1186</v>
      </c>
      <c r="B1184" s="2" t="n">
        <v>1</v>
      </c>
      <c r="C1184" s="4" t="n">
        <v>0.972747206687927</v>
      </c>
      <c r="D1184" s="4" t="n">
        <v>0.895364820957184</v>
      </c>
      <c r="E1184" s="4" t="n">
        <v>1.06659603118896</v>
      </c>
      <c r="F1184" s="4" t="n">
        <v>0.946237087249756</v>
      </c>
      <c r="G1184" s="4" t="n">
        <v>1.12719798088074</v>
      </c>
      <c r="H1184" s="4" t="n">
        <v>0.130677471445876</v>
      </c>
      <c r="I1184" s="3" t="n">
        <v>0.215918814512315</v>
      </c>
      <c r="J1184" s="3" t="n">
        <v>0.337645409039124</v>
      </c>
    </row>
    <row r="1185" customFormat="false" ht="14.25" hidden="false" customHeight="false" outlineLevel="0" collapsed="false">
      <c r="A1185" s="2" t="s">
        <v>1187</v>
      </c>
      <c r="B1185" s="2" t="n">
        <v>1</v>
      </c>
      <c r="C1185" s="4" t="n">
        <v>0.787045776844025</v>
      </c>
      <c r="D1185" s="4" t="n">
        <v>0.717794299125671</v>
      </c>
      <c r="E1185" s="4" t="n">
        <v>1.06659603118896</v>
      </c>
      <c r="F1185" s="4" t="n">
        <v>1.10662400722504</v>
      </c>
      <c r="G1185" s="4" t="n">
        <v>1.11686301231384</v>
      </c>
      <c r="H1185" s="4" t="n">
        <v>0.393405505956365</v>
      </c>
      <c r="I1185" s="3" t="n">
        <v>0.0386505434765593</v>
      </c>
      <c r="J1185" s="3" t="n">
        <v>0.107944352820632</v>
      </c>
    </row>
    <row r="1186" customFormat="false" ht="14.25" hidden="false" customHeight="false" outlineLevel="0" collapsed="false">
      <c r="A1186" s="2" t="s">
        <v>1188</v>
      </c>
      <c r="B1186" s="2" t="n">
        <v>1</v>
      </c>
      <c r="C1186" s="4" t="n">
        <v>0.85506671667099</v>
      </c>
      <c r="D1186" s="4" t="n">
        <v>0.704693078994751</v>
      </c>
      <c r="E1186" s="4" t="n">
        <v>1.06659603118896</v>
      </c>
      <c r="F1186" s="4" t="n">
        <v>0.937561988830566</v>
      </c>
      <c r="G1186" s="4" t="n">
        <v>1.10662400722504</v>
      </c>
      <c r="H1186" s="4" t="n">
        <v>0.281268872591388</v>
      </c>
      <c r="I1186" s="3" t="n">
        <v>0.13818072425227</v>
      </c>
      <c r="J1186" s="3" t="n">
        <v>0.24738946991053</v>
      </c>
    </row>
    <row r="1187" customFormat="false" ht="14.25" hidden="false" customHeight="false" outlineLevel="0" collapsed="false">
      <c r="A1187" s="2" t="s">
        <v>1189</v>
      </c>
      <c r="B1187" s="2" t="n">
        <v>1</v>
      </c>
      <c r="C1187" s="4" t="n">
        <v>1.01859104633331</v>
      </c>
      <c r="D1187" s="4" t="n">
        <v>0.912010788917542</v>
      </c>
      <c r="E1187" s="4" t="n">
        <v>1.06659603118896</v>
      </c>
      <c r="F1187" s="4" t="n">
        <v>1.06659603118896</v>
      </c>
      <c r="G1187" s="4" t="n">
        <v>1.08642601966858</v>
      </c>
      <c r="H1187" s="4" t="n">
        <v>0.135692592627904</v>
      </c>
      <c r="I1187" s="3" t="n">
        <v>0.0453121867832486</v>
      </c>
      <c r="J1187" s="3" t="n">
        <v>0.11899664521715</v>
      </c>
    </row>
    <row r="1188" customFormat="false" ht="14.25" hidden="false" customHeight="false" outlineLevel="0" collapsed="false">
      <c r="A1188" s="2" t="s">
        <v>1190</v>
      </c>
      <c r="B1188" s="2" t="n">
        <v>1</v>
      </c>
      <c r="C1188" s="4" t="n">
        <v>0.903649389743805</v>
      </c>
      <c r="D1188" s="4" t="n">
        <v>0.920449614524841</v>
      </c>
      <c r="E1188" s="4" t="n">
        <v>1.06659603118896</v>
      </c>
      <c r="F1188" s="4" t="n">
        <v>1.05681800842285</v>
      </c>
      <c r="G1188" s="4" t="n">
        <v>1.08642601966858</v>
      </c>
      <c r="H1188" s="4" t="n">
        <v>0.184710746197577</v>
      </c>
      <c r="I1188" s="3" t="n">
        <v>0.0142336504103129</v>
      </c>
      <c r="J1188" s="3" t="n">
        <v>0.0581581245991582</v>
      </c>
    </row>
    <row r="1189" customFormat="false" ht="14.25" hidden="false" customHeight="false" outlineLevel="0" collapsed="false">
      <c r="A1189" s="2" t="s">
        <v>1191</v>
      </c>
      <c r="B1189" s="2" t="n">
        <v>1</v>
      </c>
      <c r="C1189" s="4" t="n">
        <v>0.963828980922699</v>
      </c>
      <c r="D1189" s="4" t="n">
        <v>0.990831971168518</v>
      </c>
      <c r="E1189" s="4" t="n">
        <v>1.06659603118896</v>
      </c>
      <c r="F1189" s="4" t="n">
        <v>0.954992592334747</v>
      </c>
      <c r="G1189" s="4" t="n">
        <v>1.08642601966858</v>
      </c>
      <c r="H1189" s="4" t="n">
        <v>0.0730007105488893</v>
      </c>
      <c r="I1189" s="3" t="n">
        <v>0.293666558028479</v>
      </c>
      <c r="J1189" s="3" t="n">
        <v>0.420028597541235</v>
      </c>
    </row>
    <row r="1190" customFormat="false" ht="14.25" hidden="false" customHeight="false" outlineLevel="0" collapsed="false">
      <c r="A1190" s="2" t="s">
        <v>1192</v>
      </c>
      <c r="B1190" s="2" t="n">
        <v>1</v>
      </c>
      <c r="C1190" s="4" t="n">
        <v>1.05681800842285</v>
      </c>
      <c r="D1190" s="4" t="n">
        <v>1.00925302505493</v>
      </c>
      <c r="E1190" s="4" t="n">
        <v>1.06659603118896</v>
      </c>
      <c r="F1190" s="4" t="n">
        <v>0.981747925281525</v>
      </c>
      <c r="G1190" s="4" t="n">
        <v>1.07646501064301</v>
      </c>
      <c r="H1190" s="4" t="n">
        <v>0.0273768732239983</v>
      </c>
      <c r="I1190" s="3" t="n">
        <v>0.60409202398699</v>
      </c>
      <c r="J1190" s="3" t="n">
        <v>0.705138389827301</v>
      </c>
    </row>
    <row r="1191" customFormat="false" ht="14.25" hidden="false" customHeight="false" outlineLevel="0" collapsed="false">
      <c r="A1191" s="2" t="s">
        <v>1193</v>
      </c>
      <c r="B1191" s="2" t="n">
        <v>1</v>
      </c>
      <c r="C1191" s="4" t="n">
        <v>1.08642601966858</v>
      </c>
      <c r="D1191" s="4" t="n">
        <v>1.11686301231384</v>
      </c>
      <c r="E1191" s="4" t="n">
        <v>1.06659603118896</v>
      </c>
      <c r="F1191" s="4" t="n">
        <v>1.1587769985199</v>
      </c>
      <c r="G1191" s="4" t="n">
        <v>0.981747925281525</v>
      </c>
      <c r="H1191" s="4" t="n">
        <v>0.00172478733508693</v>
      </c>
      <c r="I1191" s="3" t="n">
        <v>0.984538519433792</v>
      </c>
      <c r="J1191" s="3" t="n">
        <v>0.991019017135561</v>
      </c>
    </row>
    <row r="1192" customFormat="false" ht="14.25" hidden="false" customHeight="false" outlineLevel="0" collapsed="false">
      <c r="A1192" s="2" t="s">
        <v>1194</v>
      </c>
      <c r="B1192" s="2" t="n">
        <v>1</v>
      </c>
      <c r="C1192" s="4" t="n">
        <v>0.816582381725311</v>
      </c>
      <c r="D1192" s="4" t="n">
        <v>0.831763684749603</v>
      </c>
      <c r="E1192" s="4" t="n">
        <v>1.06659603118896</v>
      </c>
      <c r="F1192" s="4" t="n">
        <v>0.990831971168518</v>
      </c>
      <c r="G1192" s="4" t="n">
        <v>0.981747925281525</v>
      </c>
      <c r="H1192" s="4" t="n">
        <v>0.198588534735939</v>
      </c>
      <c r="I1192" s="3" t="n">
        <v>0.114071355401004</v>
      </c>
      <c r="J1192" s="3" t="n">
        <v>0.217322315032507</v>
      </c>
    </row>
    <row r="1193" customFormat="false" ht="14.25" hidden="false" customHeight="false" outlineLevel="0" collapsed="false">
      <c r="A1193" s="2" t="s">
        <v>1195</v>
      </c>
      <c r="B1193" s="2" t="n">
        <v>1</v>
      </c>
      <c r="C1193" s="4" t="n">
        <v>0.946237087249756</v>
      </c>
      <c r="D1193" s="4" t="n">
        <v>1.14815402030945</v>
      </c>
      <c r="E1193" s="4" t="n">
        <v>1.06659603118896</v>
      </c>
      <c r="F1193" s="4" t="n">
        <v>0.981747925281525</v>
      </c>
      <c r="G1193" s="4" t="n">
        <v>0.972747206687927</v>
      </c>
      <c r="H1193" s="4" t="n">
        <v>-0.0345858351461535</v>
      </c>
      <c r="I1193" s="3" t="n">
        <v>0.735202161527894</v>
      </c>
      <c r="J1193" s="3" t="n">
        <v>0.81051278108912</v>
      </c>
    </row>
    <row r="1194" customFormat="false" ht="14.25" hidden="false" customHeight="false" outlineLevel="0" collapsed="false">
      <c r="A1194" s="2" t="s">
        <v>1196</v>
      </c>
      <c r="B1194" s="2" t="n">
        <v>1</v>
      </c>
      <c r="C1194" s="4" t="n">
        <v>1.10662400722504</v>
      </c>
      <c r="D1194" s="4" t="n">
        <v>1.10662400722504</v>
      </c>
      <c r="E1194" s="4" t="n">
        <v>1.06659603118896</v>
      </c>
      <c r="F1194" s="4" t="n">
        <v>1.04712903499603</v>
      </c>
      <c r="G1194" s="4" t="n">
        <v>0.954992592334747</v>
      </c>
      <c r="H1194" s="4" t="n">
        <v>-0.0663964246598594</v>
      </c>
      <c r="I1194" s="3" t="n">
        <v>0.385318847176926</v>
      </c>
      <c r="J1194" s="3" t="n">
        <v>0.50712014404642</v>
      </c>
    </row>
    <row r="1195" customFormat="false" ht="14.25" hidden="false" customHeight="false" outlineLevel="0" collapsed="false">
      <c r="A1195" s="2" t="s">
        <v>1197</v>
      </c>
      <c r="B1195" s="2" t="n">
        <v>1</v>
      </c>
      <c r="C1195" s="4" t="n">
        <v>0.937561988830566</v>
      </c>
      <c r="D1195" s="4" t="n">
        <v>0.772680580615997</v>
      </c>
      <c r="E1195" s="4" t="n">
        <v>1.06659603118896</v>
      </c>
      <c r="F1195" s="4" t="n">
        <v>0.839460015296936</v>
      </c>
      <c r="G1195" s="4" t="n">
        <v>0.954992592334747</v>
      </c>
      <c r="H1195" s="4" t="n">
        <v>0.0781220441657107</v>
      </c>
      <c r="I1195" s="3" t="n">
        <v>0.622316417200923</v>
      </c>
      <c r="J1195" s="3" t="n">
        <v>0.721482285307737</v>
      </c>
    </row>
    <row r="1196" customFormat="false" ht="14.25" hidden="false" customHeight="false" outlineLevel="0" collapsed="false">
      <c r="A1196" s="2" t="s">
        <v>1198</v>
      </c>
      <c r="B1196" s="2" t="n">
        <v>1</v>
      </c>
      <c r="C1196" s="4" t="n">
        <v>1.2705739736557</v>
      </c>
      <c r="D1196" s="4" t="n">
        <v>1.31825697422028</v>
      </c>
      <c r="E1196" s="4" t="n">
        <v>1.06659603118896</v>
      </c>
      <c r="F1196" s="4" t="n">
        <v>1.22461605072021</v>
      </c>
      <c r="G1196" s="4" t="n">
        <v>0.946237087249756</v>
      </c>
      <c r="H1196" s="4" t="n">
        <v>-0.148656425129853</v>
      </c>
      <c r="I1196" s="3" t="n">
        <v>0.411072065772017</v>
      </c>
      <c r="J1196" s="3" t="n">
        <v>0.531931729392828</v>
      </c>
    </row>
    <row r="1197" customFormat="false" ht="14.25" hidden="false" customHeight="false" outlineLevel="0" collapsed="false">
      <c r="A1197" s="2" t="s">
        <v>1199</v>
      </c>
      <c r="B1197" s="2" t="n">
        <v>1</v>
      </c>
      <c r="C1197" s="4" t="n">
        <v>1</v>
      </c>
      <c r="D1197" s="4" t="n">
        <v>1.0375280380249</v>
      </c>
      <c r="E1197" s="4" t="n">
        <v>1.06659603118896</v>
      </c>
      <c r="F1197" s="4" t="n">
        <v>0.963828980922699</v>
      </c>
      <c r="G1197" s="4" t="n">
        <v>0.946237087249756</v>
      </c>
      <c r="H1197" s="4" t="n">
        <v>-0.0292022646375613</v>
      </c>
      <c r="I1197" s="3" t="n">
        <v>0.63509573432382</v>
      </c>
      <c r="J1197" s="3" t="n">
        <v>0.731835569410721</v>
      </c>
    </row>
    <row r="1198" customFormat="false" ht="14.25" hidden="false" customHeight="false" outlineLevel="0" collapsed="false">
      <c r="A1198" s="2" t="s">
        <v>1200</v>
      </c>
      <c r="B1198" s="2" t="n">
        <v>1</v>
      </c>
      <c r="C1198" s="4" t="n">
        <v>1.09647798538208</v>
      </c>
      <c r="D1198" s="4" t="n">
        <v>0.903649389743805</v>
      </c>
      <c r="E1198" s="4" t="n">
        <v>1.06659603118896</v>
      </c>
      <c r="F1198" s="4" t="n">
        <v>1.05681800842285</v>
      </c>
      <c r="G1198" s="4" t="n">
        <v>0.824138104915619</v>
      </c>
      <c r="H1198" s="4" t="n">
        <v>-0.0255064180617954</v>
      </c>
      <c r="I1198" s="3" t="n">
        <v>0.865187980875679</v>
      </c>
      <c r="J1198" s="3" t="n">
        <v>0.909270267350687</v>
      </c>
    </row>
    <row r="1199" customFormat="false" ht="14.25" hidden="false" customHeight="false" outlineLevel="0" collapsed="false">
      <c r="A1199" s="2" t="s">
        <v>1201</v>
      </c>
      <c r="B1199" s="2" t="n">
        <v>1</v>
      </c>
      <c r="C1199" s="4" t="n">
        <v>1.6595870256424</v>
      </c>
      <c r="D1199" s="4" t="n">
        <v>1.75388097763062</v>
      </c>
      <c r="E1199" s="4" t="n">
        <v>1.06659603118896</v>
      </c>
      <c r="F1199" s="4" t="n">
        <v>1.25892496109009</v>
      </c>
      <c r="G1199" s="4" t="n">
        <v>0.779830098152161</v>
      </c>
      <c r="H1199" s="4" t="n">
        <v>-0.507156350015223</v>
      </c>
      <c r="I1199" s="3" t="n">
        <v>0.187986438339517</v>
      </c>
      <c r="J1199" s="3" t="n">
        <v>0.306014453278711</v>
      </c>
    </row>
    <row r="1200" customFormat="false" ht="14.25" hidden="false" customHeight="false" outlineLevel="0" collapsed="false">
      <c r="A1200" s="2" t="s">
        <v>1202</v>
      </c>
      <c r="B1200" s="2" t="n">
        <v>1</v>
      </c>
      <c r="C1200" s="4" t="n">
        <v>0.937561988830566</v>
      </c>
      <c r="D1200" s="4" t="n">
        <v>1.4060480594635</v>
      </c>
      <c r="E1200" s="4" t="n">
        <v>1.05681800842285</v>
      </c>
      <c r="F1200" s="4" t="n">
        <v>1.09647798538208</v>
      </c>
      <c r="G1200" s="4" t="n">
        <v>1.77010905742645</v>
      </c>
      <c r="H1200" s="4" t="n">
        <v>0.230699684986735</v>
      </c>
      <c r="I1200" s="3" t="n">
        <v>0.519651649202803</v>
      </c>
      <c r="J1200" s="3" t="n">
        <v>0.628252015059938</v>
      </c>
    </row>
    <row r="1201" customFormat="false" ht="14.25" hidden="false" customHeight="false" outlineLevel="0" collapsed="false">
      <c r="A1201" s="2" t="s">
        <v>1203</v>
      </c>
      <c r="B1201" s="2" t="n">
        <v>1</v>
      </c>
      <c r="C1201" s="4" t="n">
        <v>0.990831971168518</v>
      </c>
      <c r="D1201" s="4" t="n">
        <v>0.954992592334747</v>
      </c>
      <c r="E1201" s="4" t="n">
        <v>1.05681800842285</v>
      </c>
      <c r="F1201" s="4" t="n">
        <v>1.4060480594635</v>
      </c>
      <c r="G1201" s="4" t="n">
        <v>1.55596601963043</v>
      </c>
      <c r="H1201" s="4" t="n">
        <v>0.448104786568438</v>
      </c>
      <c r="I1201" s="3" t="n">
        <v>0.0736807599276685</v>
      </c>
      <c r="J1201" s="3" t="n">
        <v>0.161783297620798</v>
      </c>
    </row>
    <row r="1202" customFormat="false" ht="14.25" hidden="false" customHeight="false" outlineLevel="0" collapsed="false">
      <c r="A1202" s="2" t="s">
        <v>1204</v>
      </c>
      <c r="B1202" s="2" t="n">
        <v>1</v>
      </c>
      <c r="C1202" s="4" t="n">
        <v>0.928966403007507</v>
      </c>
      <c r="D1202" s="4" t="n">
        <v>0.912010788917542</v>
      </c>
      <c r="E1202" s="4" t="n">
        <v>1.05681800842285</v>
      </c>
      <c r="F1202" s="4" t="n">
        <v>0.928966403007507</v>
      </c>
      <c r="G1202" s="4" t="n">
        <v>1.28233098983765</v>
      </c>
      <c r="H1202" s="4" t="n">
        <v>0.202071678503116</v>
      </c>
      <c r="I1202" s="3" t="n">
        <v>0.253182682108897</v>
      </c>
      <c r="J1202" s="3" t="n">
        <v>0.379441413228888</v>
      </c>
    </row>
    <row r="1203" customFormat="false" ht="14.25" hidden="false" customHeight="false" outlineLevel="0" collapsed="false">
      <c r="A1203" s="2" t="s">
        <v>1205</v>
      </c>
      <c r="B1203" s="2" t="n">
        <v>1</v>
      </c>
      <c r="C1203" s="4" t="n">
        <v>0.928966403007507</v>
      </c>
      <c r="D1203" s="4" t="n">
        <v>0.937561988830566</v>
      </c>
      <c r="E1203" s="4" t="n">
        <v>1.05681800842285</v>
      </c>
      <c r="F1203" s="4" t="n">
        <v>1.16949903964996</v>
      </c>
      <c r="G1203" s="4" t="n">
        <v>1.23594701290131</v>
      </c>
      <c r="H1203" s="4" t="n">
        <v>0.272411192355463</v>
      </c>
      <c r="I1203" s="3" t="n">
        <v>0.025084163469446</v>
      </c>
      <c r="J1203" s="3" t="n">
        <v>0.081573585193683</v>
      </c>
    </row>
    <row r="1204" customFormat="false" ht="14.25" hidden="false" customHeight="false" outlineLevel="0" collapsed="false">
      <c r="A1204" s="2" t="s">
        <v>1206</v>
      </c>
      <c r="B1204" s="2" t="n">
        <v>1</v>
      </c>
      <c r="C1204" s="4" t="n">
        <v>1.06659603118896</v>
      </c>
      <c r="D1204" s="4" t="n">
        <v>1.16949903964996</v>
      </c>
      <c r="E1204" s="4" t="n">
        <v>1.05681800842285</v>
      </c>
      <c r="F1204" s="4" t="n">
        <v>1.10662400722504</v>
      </c>
      <c r="G1204" s="4" t="n">
        <v>1.23594701290131</v>
      </c>
      <c r="H1204" s="4" t="n">
        <v>0.0710214821368293</v>
      </c>
      <c r="I1204" s="3" t="n">
        <v>0.495466257759314</v>
      </c>
      <c r="J1204" s="3" t="n">
        <v>0.607771942851425</v>
      </c>
    </row>
    <row r="1205" customFormat="false" ht="14.25" hidden="false" customHeight="false" outlineLevel="0" collapsed="false">
      <c r="A1205" s="2" t="s">
        <v>1207</v>
      </c>
      <c r="B1205" s="2" t="n">
        <v>1</v>
      </c>
      <c r="C1205" s="4" t="n">
        <v>1.05681800842285</v>
      </c>
      <c r="D1205" s="4" t="n">
        <v>0.794328212738037</v>
      </c>
      <c r="E1205" s="4" t="n">
        <v>1.05681800842285</v>
      </c>
      <c r="F1205" s="4" t="n">
        <v>1.23594701290131</v>
      </c>
      <c r="G1205" s="4" t="n">
        <v>1.21338903903961</v>
      </c>
      <c r="H1205" s="4" t="n">
        <v>0.298347359638941</v>
      </c>
      <c r="I1205" s="3" t="n">
        <v>0.0889625465162439</v>
      </c>
      <c r="J1205" s="3" t="n">
        <v>0.182928033644072</v>
      </c>
    </row>
    <row r="1206" customFormat="false" ht="14.25" hidden="false" customHeight="false" outlineLevel="0" collapsed="false">
      <c r="A1206" s="2" t="s">
        <v>1208</v>
      </c>
      <c r="B1206" s="2" t="n">
        <v>1</v>
      </c>
      <c r="C1206" s="4" t="n">
        <v>0.903649389743805</v>
      </c>
      <c r="D1206" s="4" t="n">
        <v>1.09647798538208</v>
      </c>
      <c r="E1206" s="4" t="n">
        <v>1.05681800842285</v>
      </c>
      <c r="F1206" s="4" t="n">
        <v>1.43218803405762</v>
      </c>
      <c r="G1206" s="4" t="n">
        <v>1.14815402030945</v>
      </c>
      <c r="H1206" s="4" t="n">
        <v>0.277788662870119</v>
      </c>
      <c r="I1206" s="3" t="n">
        <v>0.167175473714603</v>
      </c>
      <c r="J1206" s="3" t="n">
        <v>0.281288761672005</v>
      </c>
    </row>
    <row r="1207" customFormat="false" ht="14.25" hidden="false" customHeight="false" outlineLevel="0" collapsed="false">
      <c r="A1207" s="2" t="s">
        <v>1209</v>
      </c>
      <c r="B1207" s="2" t="n">
        <v>1</v>
      </c>
      <c r="C1207" s="4" t="n">
        <v>0.879022479057312</v>
      </c>
      <c r="D1207" s="4" t="n">
        <v>0.787045776844025</v>
      </c>
      <c r="E1207" s="4" t="n">
        <v>1.05681800842285</v>
      </c>
      <c r="F1207" s="4" t="n">
        <v>0.903649389743805</v>
      </c>
      <c r="G1207" s="4" t="n">
        <v>1.12719798088074</v>
      </c>
      <c r="H1207" s="4" t="n">
        <v>0.211802694880117</v>
      </c>
      <c r="I1207" s="3" t="n">
        <v>0.194698382233207</v>
      </c>
      <c r="J1207" s="3" t="n">
        <v>0.313363310456606</v>
      </c>
    </row>
    <row r="1208" customFormat="false" ht="14.25" hidden="false" customHeight="false" outlineLevel="0" collapsed="false">
      <c r="A1208" s="2" t="s">
        <v>1210</v>
      </c>
      <c r="B1208" s="2" t="n">
        <v>1</v>
      </c>
      <c r="C1208" s="4" t="n">
        <v>1.05681800842285</v>
      </c>
      <c r="D1208" s="4" t="n">
        <v>0.920449614524841</v>
      </c>
      <c r="E1208" s="4" t="n">
        <v>1.05681800842285</v>
      </c>
      <c r="F1208" s="4" t="n">
        <v>0.928966403007507</v>
      </c>
      <c r="G1208" s="4" t="n">
        <v>1.09647798538208</v>
      </c>
      <c r="H1208" s="4" t="n">
        <v>0.0500007759964552</v>
      </c>
      <c r="I1208" s="3" t="n">
        <v>0.614493834974149</v>
      </c>
      <c r="J1208" s="3" t="n">
        <v>0.71415501929351</v>
      </c>
    </row>
    <row r="1209" customFormat="false" ht="14.25" hidden="false" customHeight="false" outlineLevel="0" collapsed="false">
      <c r="A1209" s="2" t="s">
        <v>1211</v>
      </c>
      <c r="B1209" s="2" t="n">
        <v>1</v>
      </c>
      <c r="C1209" s="4" t="n">
        <v>1.12719798088074</v>
      </c>
      <c r="D1209" s="4" t="n">
        <v>1.16949903964996</v>
      </c>
      <c r="E1209" s="4" t="n">
        <v>1.05681800842285</v>
      </c>
      <c r="F1209" s="4" t="n">
        <v>0.954992592334747</v>
      </c>
      <c r="G1209" s="4" t="n">
        <v>1.07646501064301</v>
      </c>
      <c r="H1209" s="4" t="n">
        <v>-0.0942197928816292</v>
      </c>
      <c r="I1209" s="3" t="n">
        <v>0.334290771063559</v>
      </c>
      <c r="J1209" s="3" t="n">
        <v>0.458805235357685</v>
      </c>
    </row>
    <row r="1210" customFormat="false" ht="14.25" hidden="false" customHeight="false" outlineLevel="0" collapsed="false">
      <c r="A1210" s="2" t="s">
        <v>1212</v>
      </c>
      <c r="B1210" s="2" t="n">
        <v>1</v>
      </c>
      <c r="C1210" s="4" t="n">
        <v>0.981747925281525</v>
      </c>
      <c r="D1210" s="4" t="n">
        <v>1.16949903964996</v>
      </c>
      <c r="E1210" s="4" t="n">
        <v>1.05681800842285</v>
      </c>
      <c r="F1210" s="4" t="n">
        <v>1.25892496109009</v>
      </c>
      <c r="G1210" s="4" t="n">
        <v>1.05681800842285</v>
      </c>
      <c r="H1210" s="4" t="n">
        <v>0.0979217046275613</v>
      </c>
      <c r="I1210" s="3" t="n">
        <v>0.458725589804278</v>
      </c>
      <c r="J1210" s="3" t="n">
        <v>0.576263499929262</v>
      </c>
    </row>
    <row r="1211" customFormat="false" ht="14.25" hidden="false" customHeight="false" outlineLevel="0" collapsed="false">
      <c r="A1211" s="2" t="s">
        <v>1213</v>
      </c>
      <c r="B1211" s="2" t="n">
        <v>1</v>
      </c>
      <c r="C1211" s="4" t="n">
        <v>1</v>
      </c>
      <c r="D1211" s="4" t="n">
        <v>0.704693078994751</v>
      </c>
      <c r="E1211" s="4" t="n">
        <v>1.05681800842285</v>
      </c>
      <c r="F1211" s="4" t="n">
        <v>0.903649389743805</v>
      </c>
      <c r="G1211" s="4" t="n">
        <v>1.04712903499603</v>
      </c>
      <c r="H1211" s="4" t="n">
        <v>0.153146105218627</v>
      </c>
      <c r="I1211" s="3" t="n">
        <v>0.411352066042554</v>
      </c>
      <c r="J1211" s="3" t="n">
        <v>0.532052649593362</v>
      </c>
    </row>
    <row r="1212" customFormat="false" ht="14.25" hidden="false" customHeight="false" outlineLevel="0" collapsed="false">
      <c r="A1212" s="2" t="s">
        <v>1214</v>
      </c>
      <c r="B1212" s="2" t="n">
        <v>1</v>
      </c>
      <c r="C1212" s="4" t="n">
        <v>1.18032097816467</v>
      </c>
      <c r="D1212" s="4" t="n">
        <v>1.16949903964996</v>
      </c>
      <c r="E1212" s="4" t="n">
        <v>1.05681800842285</v>
      </c>
      <c r="F1212" s="4" t="n">
        <v>1.24738299846649</v>
      </c>
      <c r="G1212" s="4" t="n">
        <v>1.0375280380249</v>
      </c>
      <c r="H1212" s="4" t="n">
        <v>-0.00348882211233866</v>
      </c>
      <c r="I1212" s="3" t="n">
        <v>0.977237839601468</v>
      </c>
      <c r="J1212" s="3" t="n">
        <v>0.985879843842726</v>
      </c>
    </row>
    <row r="1213" customFormat="false" ht="14.25" hidden="false" customHeight="false" outlineLevel="0" collapsed="false">
      <c r="A1213" s="2" t="s">
        <v>1215</v>
      </c>
      <c r="B1213" s="2" t="n">
        <v>1</v>
      </c>
      <c r="C1213" s="4" t="n">
        <v>1.00925302505493</v>
      </c>
      <c r="D1213" s="4" t="n">
        <v>0.895364820957184</v>
      </c>
      <c r="E1213" s="4" t="n">
        <v>1.05681800842285</v>
      </c>
      <c r="F1213" s="4" t="n">
        <v>0.787045776844025</v>
      </c>
      <c r="G1213" s="4" t="n">
        <v>1.00925302505493</v>
      </c>
      <c r="H1213" s="4" t="n">
        <v>-0.0258095500534374</v>
      </c>
      <c r="I1213" s="3" t="n">
        <v>0.859255974992126</v>
      </c>
      <c r="J1213" s="3" t="n">
        <v>0.905951216516652</v>
      </c>
    </row>
    <row r="1214" customFormat="false" ht="14.25" hidden="false" customHeight="false" outlineLevel="0" collapsed="false">
      <c r="A1214" s="2" t="s">
        <v>1216</v>
      </c>
      <c r="B1214" s="2" t="n">
        <v>1</v>
      </c>
      <c r="C1214" s="4" t="n">
        <v>1.14815402030945</v>
      </c>
      <c r="D1214" s="4" t="n">
        <v>1.08642601966858</v>
      </c>
      <c r="E1214" s="4" t="n">
        <v>1.05681800842285</v>
      </c>
      <c r="F1214" s="4" t="n">
        <v>0.990831971168518</v>
      </c>
      <c r="G1214" s="4" t="n">
        <v>0.990831971168518</v>
      </c>
      <c r="H1214" s="4" t="n">
        <v>-0.0902276908262787</v>
      </c>
      <c r="I1214" s="3" t="n">
        <v>0.247119248586399</v>
      </c>
      <c r="J1214" s="3" t="n">
        <v>0.372901638607624</v>
      </c>
    </row>
    <row r="1215" customFormat="false" ht="14.25" hidden="false" customHeight="false" outlineLevel="0" collapsed="false">
      <c r="A1215" s="2" t="s">
        <v>1217</v>
      </c>
      <c r="B1215" s="2" t="n">
        <v>1</v>
      </c>
      <c r="C1215" s="4" t="n">
        <v>1.07646501064301</v>
      </c>
      <c r="D1215" s="4" t="n">
        <v>1.12719798088074</v>
      </c>
      <c r="E1215" s="4" t="n">
        <v>1.05681800842285</v>
      </c>
      <c r="F1215" s="4" t="n">
        <v>1.21338903903961</v>
      </c>
      <c r="G1215" s="4" t="n">
        <v>0.972747206687927</v>
      </c>
      <c r="H1215" s="4" t="n">
        <v>0.0175862811458196</v>
      </c>
      <c r="I1215" s="3" t="n">
        <v>0.877310216994848</v>
      </c>
      <c r="J1215" s="3" t="n">
        <v>0.918429384721757</v>
      </c>
    </row>
    <row r="1216" customFormat="false" ht="14.25" hidden="false" customHeight="false" outlineLevel="0" collapsed="false">
      <c r="A1216" s="2" t="s">
        <v>1218</v>
      </c>
      <c r="B1216" s="2" t="n">
        <v>1</v>
      </c>
      <c r="C1216" s="4" t="n">
        <v>1.16949903964996</v>
      </c>
      <c r="D1216" s="4" t="n">
        <v>1.23594701290131</v>
      </c>
      <c r="E1216" s="4" t="n">
        <v>1.05681800842285</v>
      </c>
      <c r="F1216" s="4" t="n">
        <v>1.22461605072021</v>
      </c>
      <c r="G1216" s="4" t="n">
        <v>0.954992592334747</v>
      </c>
      <c r="H1216" s="4" t="n">
        <v>-0.0734419700434143</v>
      </c>
      <c r="I1216" s="3" t="n">
        <v>0.62136302240741</v>
      </c>
      <c r="J1216" s="3" t="n">
        <v>0.721110786038425</v>
      </c>
    </row>
    <row r="1217" customFormat="false" ht="14.25" hidden="false" customHeight="false" outlineLevel="0" collapsed="false">
      <c r="A1217" s="2" t="s">
        <v>1219</v>
      </c>
      <c r="B1217" s="2" t="n">
        <v>1</v>
      </c>
      <c r="C1217" s="4" t="n">
        <v>1.13762700557709</v>
      </c>
      <c r="D1217" s="4" t="n">
        <v>1.1587769985199</v>
      </c>
      <c r="E1217" s="4" t="n">
        <v>1.05681800842285</v>
      </c>
      <c r="F1217" s="4" t="n">
        <v>1.16949903964996</v>
      </c>
      <c r="G1217" s="4" t="n">
        <v>0.895364820957184</v>
      </c>
      <c r="H1217" s="4" t="n">
        <v>-0.0785695490865798</v>
      </c>
      <c r="I1217" s="3" t="n">
        <v>0.568457775402583</v>
      </c>
      <c r="J1217" s="3" t="n">
        <v>0.673273079505053</v>
      </c>
    </row>
    <row r="1218" customFormat="false" ht="14.25" hidden="false" customHeight="false" outlineLevel="0" collapsed="false">
      <c r="A1218" s="2" t="s">
        <v>1220</v>
      </c>
      <c r="B1218" s="2" t="n">
        <v>1</v>
      </c>
      <c r="C1218" s="4" t="n">
        <v>0.928966403007507</v>
      </c>
      <c r="D1218" s="4" t="n">
        <v>1.10662400722504</v>
      </c>
      <c r="E1218" s="4" t="n">
        <v>1.05681800842285</v>
      </c>
      <c r="F1218" s="4" t="n">
        <v>1.14815402030945</v>
      </c>
      <c r="G1218" s="4" t="n">
        <v>0.895364820957184</v>
      </c>
      <c r="H1218" s="4" t="n">
        <v>0.0304478297372978</v>
      </c>
      <c r="I1218" s="3" t="n">
        <v>0.822561443110282</v>
      </c>
      <c r="J1218" s="3" t="n">
        <v>0.879619510967576</v>
      </c>
    </row>
    <row r="1219" customFormat="false" ht="14.25" hidden="false" customHeight="false" outlineLevel="0" collapsed="false">
      <c r="A1219" s="2" t="s">
        <v>1221</v>
      </c>
      <c r="B1219" s="2" t="n">
        <v>1</v>
      </c>
      <c r="C1219" s="4" t="n">
        <v>1.1587769985199</v>
      </c>
      <c r="D1219" s="4" t="n">
        <v>1.21338903903961</v>
      </c>
      <c r="E1219" s="4" t="n">
        <v>1.05681800842285</v>
      </c>
      <c r="F1219" s="4" t="n">
        <v>1.31825697422028</v>
      </c>
      <c r="G1219" s="4" t="n">
        <v>0.862978518009186</v>
      </c>
      <c r="H1219" s="4" t="n">
        <v>-0.0585487502268738</v>
      </c>
      <c r="I1219" s="3" t="n">
        <v>0.775643145453835</v>
      </c>
      <c r="J1219" s="3" t="n">
        <v>0.84143562222683</v>
      </c>
    </row>
    <row r="1220" customFormat="false" ht="14.25" hidden="false" customHeight="false" outlineLevel="0" collapsed="false">
      <c r="A1220" s="2" t="s">
        <v>1222</v>
      </c>
      <c r="B1220" s="2" t="n">
        <v>1</v>
      </c>
      <c r="C1220" s="4" t="n">
        <v>1.21338903903961</v>
      </c>
      <c r="D1220" s="4" t="n">
        <v>1.2705739736557</v>
      </c>
      <c r="E1220" s="4" t="n">
        <v>1.05681800842285</v>
      </c>
      <c r="F1220" s="4" t="n">
        <v>1.14815402030945</v>
      </c>
      <c r="G1220" s="4" t="n">
        <v>0.839460015296936</v>
      </c>
      <c r="H1220" s="4" t="n">
        <v>-0.194556197388535</v>
      </c>
      <c r="I1220" s="3" t="n">
        <v>0.299885997837938</v>
      </c>
      <c r="J1220" s="3" t="n">
        <v>0.42487574060298</v>
      </c>
    </row>
    <row r="1221" customFormat="false" ht="14.25" hidden="false" customHeight="false" outlineLevel="0" collapsed="false">
      <c r="A1221" s="2" t="s">
        <v>1223</v>
      </c>
      <c r="B1221" s="2" t="n">
        <v>1</v>
      </c>
      <c r="C1221" s="4" t="n">
        <v>0.787045776844025</v>
      </c>
      <c r="D1221" s="4" t="n">
        <v>0.824138104915619</v>
      </c>
      <c r="E1221" s="4" t="n">
        <v>1.04712903499603</v>
      </c>
      <c r="F1221" s="4" t="n">
        <v>0.887156009674072</v>
      </c>
      <c r="G1221" s="4" t="n">
        <v>1.69044101238251</v>
      </c>
      <c r="H1221" s="4" t="n">
        <v>0.473167908844747</v>
      </c>
      <c r="I1221" s="3" t="n">
        <v>0.254439466043715</v>
      </c>
      <c r="J1221" s="3" t="n">
        <v>0.380505168413166</v>
      </c>
    </row>
    <row r="1222" customFormat="false" ht="14.25" hidden="false" customHeight="false" outlineLevel="0" collapsed="false">
      <c r="A1222" s="2" t="s">
        <v>1224</v>
      </c>
      <c r="B1222" s="2" t="n">
        <v>1</v>
      </c>
      <c r="C1222" s="4" t="n">
        <v>1.07646501064301</v>
      </c>
      <c r="D1222" s="4" t="n">
        <v>1.23594701290131</v>
      </c>
      <c r="E1222" s="4" t="n">
        <v>1.04712903499603</v>
      </c>
      <c r="F1222" s="4" t="n">
        <v>0.895364820957184</v>
      </c>
      <c r="G1222" s="4" t="n">
        <v>1.43218803405762</v>
      </c>
      <c r="H1222" s="4" t="n">
        <v>0.0268693771876123</v>
      </c>
      <c r="I1222" s="3" t="n">
        <v>0.91091514830515</v>
      </c>
      <c r="J1222" s="3" t="n">
        <v>0.937880867496855</v>
      </c>
    </row>
    <row r="1223" customFormat="false" ht="14.25" hidden="false" customHeight="false" outlineLevel="0" collapsed="false">
      <c r="A1223" s="2" t="s">
        <v>1225</v>
      </c>
      <c r="B1223" s="2" t="n">
        <v>1</v>
      </c>
      <c r="C1223" s="4" t="n">
        <v>0.717794299125671</v>
      </c>
      <c r="D1223" s="4" t="n">
        <v>0.772680580615997</v>
      </c>
      <c r="E1223" s="4" t="n">
        <v>1.04712903499603</v>
      </c>
      <c r="F1223" s="4" t="n">
        <v>0.912010788917542</v>
      </c>
      <c r="G1223" s="4" t="n">
        <v>1.36772894859314</v>
      </c>
      <c r="H1223" s="4" t="n">
        <v>0.417744101311811</v>
      </c>
      <c r="I1223" s="3" t="n">
        <v>0.157158766491695</v>
      </c>
      <c r="J1223" s="3" t="n">
        <v>0.269847562934566</v>
      </c>
    </row>
    <row r="1224" customFormat="false" ht="14.25" hidden="false" customHeight="false" outlineLevel="0" collapsed="false">
      <c r="A1224" s="2" t="s">
        <v>1226</v>
      </c>
      <c r="B1224" s="2" t="n">
        <v>1</v>
      </c>
      <c r="C1224" s="4" t="n">
        <v>0.879022479057312</v>
      </c>
      <c r="D1224" s="4" t="n">
        <v>0.870963573455811</v>
      </c>
      <c r="E1224" s="4" t="n">
        <v>1.04712903499603</v>
      </c>
      <c r="F1224" s="4" t="n">
        <v>1</v>
      </c>
      <c r="G1224" s="4" t="n">
        <v>1.28233098983765</v>
      </c>
      <c r="H1224" s="4" t="n">
        <v>0.275863917000397</v>
      </c>
      <c r="I1224" s="3" t="n">
        <v>0.116675567136107</v>
      </c>
      <c r="J1224" s="3" t="n">
        <v>0.220320010470592</v>
      </c>
    </row>
    <row r="1225" customFormat="false" ht="14.25" hidden="false" customHeight="false" outlineLevel="0" collapsed="false">
      <c r="A1225" s="2" t="s">
        <v>1227</v>
      </c>
      <c r="B1225" s="2" t="n">
        <v>1</v>
      </c>
      <c r="C1225" s="4" t="n">
        <v>0.751622915267944</v>
      </c>
      <c r="D1225" s="4" t="n">
        <v>0.772680580615997</v>
      </c>
      <c r="E1225" s="4" t="n">
        <v>1.04712903499603</v>
      </c>
      <c r="F1225" s="4" t="n">
        <v>0.954992592334747</v>
      </c>
      <c r="G1225" s="4" t="n">
        <v>1.25892496109009</v>
      </c>
      <c r="H1225" s="4" t="n">
        <v>0.369449676735646</v>
      </c>
      <c r="I1225" s="3" t="n">
        <v>0.11028962259371</v>
      </c>
      <c r="J1225" s="3" t="n">
        <v>0.211956911827714</v>
      </c>
    </row>
    <row r="1226" customFormat="false" ht="14.25" hidden="false" customHeight="false" outlineLevel="0" collapsed="false">
      <c r="A1226" s="2" t="s">
        <v>1228</v>
      </c>
      <c r="B1226" s="2" t="n">
        <v>1</v>
      </c>
      <c r="C1226" s="4" t="n">
        <v>1.13762700557709</v>
      </c>
      <c r="D1226" s="4" t="n">
        <v>1.1587769985199</v>
      </c>
      <c r="E1226" s="4" t="n">
        <v>1.04712903499603</v>
      </c>
      <c r="F1226" s="4" t="n">
        <v>1.10662400722504</v>
      </c>
      <c r="G1226" s="4" t="n">
        <v>1.23594701290131</v>
      </c>
      <c r="H1226" s="4" t="n">
        <v>0.0402645503746595</v>
      </c>
      <c r="I1226" s="3" t="n">
        <v>0.698650792524611</v>
      </c>
      <c r="J1226" s="3" t="n">
        <v>0.784778282898854</v>
      </c>
    </row>
    <row r="1227" customFormat="false" ht="14.25" hidden="false" customHeight="false" outlineLevel="0" collapsed="false">
      <c r="A1227" s="2" t="s">
        <v>1229</v>
      </c>
      <c r="B1227" s="2" t="n">
        <v>1</v>
      </c>
      <c r="C1227" s="4" t="n">
        <v>1.00925302505493</v>
      </c>
      <c r="D1227" s="4" t="n">
        <v>0.887156009674072</v>
      </c>
      <c r="E1227" s="4" t="n">
        <v>1.04712903499603</v>
      </c>
      <c r="F1227" s="4" t="n">
        <v>0.839460015296936</v>
      </c>
      <c r="G1227" s="4" t="n">
        <v>1.23594701290131</v>
      </c>
      <c r="H1227" s="4" t="n">
        <v>0.108452877970627</v>
      </c>
      <c r="I1227" s="3" t="n">
        <v>0.567200526181604</v>
      </c>
      <c r="J1227" s="3" t="n">
        <v>0.672621996120555</v>
      </c>
    </row>
    <row r="1228" customFormat="false" ht="14.25" hidden="false" customHeight="false" outlineLevel="0" collapsed="false">
      <c r="A1228" s="2" t="s">
        <v>1230</v>
      </c>
      <c r="B1228" s="2" t="n">
        <v>1</v>
      </c>
      <c r="C1228" s="4" t="n">
        <v>0.772680580615997</v>
      </c>
      <c r="D1228" s="4" t="n">
        <v>0.801678121089935</v>
      </c>
      <c r="E1228" s="4" t="n">
        <v>1.04712903499603</v>
      </c>
      <c r="F1228" s="4" t="n">
        <v>0.963828980922699</v>
      </c>
      <c r="G1228" s="4" t="n">
        <v>1.13762700557709</v>
      </c>
      <c r="H1228" s="4" t="n">
        <v>0.290490537684192</v>
      </c>
      <c r="I1228" s="3" t="n">
        <v>0.0934255042684043</v>
      </c>
      <c r="J1228" s="3" t="n">
        <v>0.1888373764518</v>
      </c>
    </row>
    <row r="1229" customFormat="false" ht="14.25" hidden="false" customHeight="false" outlineLevel="0" collapsed="false">
      <c r="A1229" s="2" t="s">
        <v>1231</v>
      </c>
      <c r="B1229" s="2" t="n">
        <v>1</v>
      </c>
      <c r="C1229" s="4" t="n">
        <v>0.912010788917542</v>
      </c>
      <c r="D1229" s="4" t="n">
        <v>0.831763684749603</v>
      </c>
      <c r="E1229" s="4" t="n">
        <v>1.04712903499603</v>
      </c>
      <c r="F1229" s="4" t="n">
        <v>0.954992592334747</v>
      </c>
      <c r="G1229" s="4" t="n">
        <v>1.10662400722504</v>
      </c>
      <c r="H1229" s="4" t="n">
        <v>0.180170673420707</v>
      </c>
      <c r="I1229" s="3" t="n">
        <v>0.137354548614312</v>
      </c>
      <c r="J1229" s="3" t="n">
        <v>0.246219467409188</v>
      </c>
    </row>
    <row r="1230" customFormat="false" ht="14.25" hidden="false" customHeight="false" outlineLevel="0" collapsed="false">
      <c r="A1230" s="2" t="s">
        <v>1232</v>
      </c>
      <c r="B1230" s="2" t="n">
        <v>1</v>
      </c>
      <c r="C1230" s="4" t="n">
        <v>1.11686301231384</v>
      </c>
      <c r="D1230" s="4" t="n">
        <v>1.11686301231384</v>
      </c>
      <c r="E1230" s="4" t="n">
        <v>1.04712903499603</v>
      </c>
      <c r="F1230" s="4" t="n">
        <v>1.18032097816467</v>
      </c>
      <c r="G1230" s="4" t="n">
        <v>1.09647798538208</v>
      </c>
      <c r="H1230" s="4" t="n">
        <v>0.0396916788519856</v>
      </c>
      <c r="I1230" s="3" t="n">
        <v>0.613881636150191</v>
      </c>
      <c r="J1230" s="3" t="n">
        <v>0.71384959607945</v>
      </c>
    </row>
    <row r="1231" customFormat="false" ht="14.25" hidden="false" customHeight="false" outlineLevel="0" collapsed="false">
      <c r="A1231" s="2" t="s">
        <v>1233</v>
      </c>
      <c r="B1231" s="2" t="n">
        <v>1</v>
      </c>
      <c r="C1231" s="4" t="n">
        <v>1.07646501064301</v>
      </c>
      <c r="D1231" s="4" t="n">
        <v>1.11686301231384</v>
      </c>
      <c r="E1231" s="4" t="n">
        <v>1.04712903499603</v>
      </c>
      <c r="F1231" s="4" t="n">
        <v>0.920449614524841</v>
      </c>
      <c r="G1231" s="4" t="n">
        <v>1.04712903499603</v>
      </c>
      <c r="H1231" s="4" t="n">
        <v>-0.0830426354133584</v>
      </c>
      <c r="I1231" s="3" t="n">
        <v>0.335076270436318</v>
      </c>
      <c r="J1231" s="3" t="n">
        <v>0.459441116963644</v>
      </c>
    </row>
    <row r="1232" customFormat="false" ht="14.25" hidden="false" customHeight="false" outlineLevel="0" collapsed="false">
      <c r="A1232" s="2" t="s">
        <v>1234</v>
      </c>
      <c r="B1232" s="2" t="n">
        <v>1</v>
      </c>
      <c r="C1232" s="4" t="n">
        <v>0.847227394580841</v>
      </c>
      <c r="D1232" s="4" t="n">
        <v>1.11686301231384</v>
      </c>
      <c r="E1232" s="4" t="n">
        <v>1.04712903499603</v>
      </c>
      <c r="F1232" s="4" t="n">
        <v>1.13762700557709</v>
      </c>
      <c r="G1232" s="4" t="n">
        <v>1</v>
      </c>
      <c r="H1232" s="4" t="n">
        <v>0.103593411497468</v>
      </c>
      <c r="I1232" s="3" t="n">
        <v>0.449747191725215</v>
      </c>
      <c r="J1232" s="3" t="n">
        <v>0.569179041580297</v>
      </c>
    </row>
    <row r="1233" customFormat="false" ht="14.25" hidden="false" customHeight="false" outlineLevel="0" collapsed="false">
      <c r="A1233" s="2" t="s">
        <v>1235</v>
      </c>
      <c r="B1233" s="2" t="n">
        <v>1</v>
      </c>
      <c r="C1233" s="4" t="n">
        <v>0.946237087249756</v>
      </c>
      <c r="D1233" s="4" t="n">
        <v>0.912010788917542</v>
      </c>
      <c r="E1233" s="4" t="n">
        <v>1.04712903499603</v>
      </c>
      <c r="F1233" s="4" t="n">
        <v>0.990831971168518</v>
      </c>
      <c r="G1233" s="4" t="n">
        <v>0.990831971168518</v>
      </c>
      <c r="H1233" s="4" t="n">
        <v>0.083611934202968</v>
      </c>
      <c r="I1233" s="3" t="n">
        <v>0.147844434656942</v>
      </c>
      <c r="J1233" s="3" t="n">
        <v>0.258049160123377</v>
      </c>
    </row>
    <row r="1234" customFormat="false" ht="14.25" hidden="false" customHeight="false" outlineLevel="0" collapsed="false">
      <c r="A1234" s="2" t="s">
        <v>1236</v>
      </c>
      <c r="B1234" s="2" t="n">
        <v>1</v>
      </c>
      <c r="C1234" s="4" t="n">
        <v>0.862978518009186</v>
      </c>
      <c r="D1234" s="4" t="n">
        <v>0.903649389743805</v>
      </c>
      <c r="E1234" s="4" t="n">
        <v>1.04712903499603</v>
      </c>
      <c r="F1234" s="4" t="n">
        <v>0.946237087249756</v>
      </c>
      <c r="G1234" s="4" t="n">
        <v>0.981747925281525</v>
      </c>
      <c r="H1234" s="4" t="n">
        <v>0.10481634898524</v>
      </c>
      <c r="I1234" s="3" t="n">
        <v>0.238752885881041</v>
      </c>
      <c r="J1234" s="3" t="n">
        <v>0.363159056284122</v>
      </c>
    </row>
    <row r="1235" customFormat="false" ht="14.25" hidden="false" customHeight="false" outlineLevel="0" collapsed="false">
      <c r="A1235" s="2" t="s">
        <v>1237</v>
      </c>
      <c r="B1235" s="2" t="n">
        <v>1</v>
      </c>
      <c r="C1235" s="4" t="n">
        <v>1.08642601966858</v>
      </c>
      <c r="D1235" s="4" t="n">
        <v>1.06659603118896</v>
      </c>
      <c r="E1235" s="4" t="n">
        <v>1.04712903499603</v>
      </c>
      <c r="F1235" s="4" t="n">
        <v>0.981747925281525</v>
      </c>
      <c r="G1235" s="4" t="n">
        <v>0.963828980922699</v>
      </c>
      <c r="H1235" s="4" t="n">
        <v>-0.0752847308869718</v>
      </c>
      <c r="I1235" s="3" t="n">
        <v>0.215859970712585</v>
      </c>
      <c r="J1235" s="3" t="n">
        <v>0.337645409039124</v>
      </c>
    </row>
    <row r="1236" customFormat="false" ht="14.25" hidden="false" customHeight="false" outlineLevel="0" collapsed="false">
      <c r="A1236" s="2" t="s">
        <v>1238</v>
      </c>
      <c r="B1236" s="2" t="n">
        <v>1</v>
      </c>
      <c r="C1236" s="4" t="n">
        <v>0.887156009674072</v>
      </c>
      <c r="D1236" s="4" t="n">
        <v>0.801678121089935</v>
      </c>
      <c r="E1236" s="4" t="n">
        <v>1.04712903499603</v>
      </c>
      <c r="F1236" s="4" t="n">
        <v>0.887156009674072</v>
      </c>
      <c r="G1236" s="4" t="n">
        <v>0.963828980922699</v>
      </c>
      <c r="H1236" s="4" t="n">
        <v>0.108133597747665</v>
      </c>
      <c r="I1236" s="3" t="n">
        <v>0.397493481892003</v>
      </c>
      <c r="J1236" s="3" t="n">
        <v>0.519308937405402</v>
      </c>
    </row>
    <row r="1237" customFormat="false" ht="14.25" hidden="false" customHeight="false" outlineLevel="0" collapsed="false">
      <c r="A1237" s="2" t="s">
        <v>1239</v>
      </c>
      <c r="B1237" s="2" t="n">
        <v>1</v>
      </c>
      <c r="C1237" s="4" t="n">
        <v>1.08642601966858</v>
      </c>
      <c r="D1237" s="4" t="n">
        <v>1.11686301231384</v>
      </c>
      <c r="E1237" s="4" t="n">
        <v>1.04712903499603</v>
      </c>
      <c r="F1237" s="4" t="n">
        <v>1.21338903903961</v>
      </c>
      <c r="G1237" s="4" t="n">
        <v>0.928966403007507</v>
      </c>
      <c r="H1237" s="4" t="n">
        <v>-0.00623072094774713</v>
      </c>
      <c r="I1237" s="3" t="n">
        <v>0.961510236870656</v>
      </c>
      <c r="J1237" s="3" t="n">
        <v>0.974148204460075</v>
      </c>
    </row>
    <row r="1238" customFormat="false" ht="14.25" hidden="false" customHeight="false" outlineLevel="0" collapsed="false">
      <c r="A1238" s="2" t="s">
        <v>1240</v>
      </c>
      <c r="B1238" s="2" t="n">
        <v>1</v>
      </c>
      <c r="C1238" s="4" t="n">
        <v>0.928966403007507</v>
      </c>
      <c r="D1238" s="4" t="n">
        <v>1.00925302505493</v>
      </c>
      <c r="E1238" s="4" t="n">
        <v>1.04712903499603</v>
      </c>
      <c r="F1238" s="4" t="n">
        <v>1.06659603118896</v>
      </c>
      <c r="G1238" s="4" t="n">
        <v>0.928966403007507</v>
      </c>
      <c r="H1238" s="4" t="n">
        <v>0.0504059098100591</v>
      </c>
      <c r="I1238" s="3" t="n">
        <v>0.5238716602683</v>
      </c>
      <c r="J1238" s="3" t="n">
        <v>0.632014371863448</v>
      </c>
    </row>
    <row r="1239" customFormat="false" ht="14.25" hidden="false" customHeight="false" outlineLevel="0" collapsed="false">
      <c r="A1239" s="2" t="s">
        <v>1241</v>
      </c>
      <c r="B1239" s="2" t="n">
        <v>1</v>
      </c>
      <c r="C1239" s="4" t="n">
        <v>1.47231197357178</v>
      </c>
      <c r="D1239" s="4" t="n">
        <v>1.52756595611572</v>
      </c>
      <c r="E1239" s="4" t="n">
        <v>1.04712903499603</v>
      </c>
      <c r="F1239" s="4" t="n">
        <v>1.28233098983765</v>
      </c>
      <c r="G1239" s="4" t="n">
        <v>0.920449614524841</v>
      </c>
      <c r="H1239" s="4" t="n">
        <v>-0.299556365832049</v>
      </c>
      <c r="I1239" s="3" t="n">
        <v>0.275656210948978</v>
      </c>
      <c r="J1239" s="3" t="n">
        <v>0.402133766560862</v>
      </c>
    </row>
    <row r="1240" customFormat="false" ht="14.25" hidden="false" customHeight="false" outlineLevel="0" collapsed="false">
      <c r="A1240" s="2" t="s">
        <v>1242</v>
      </c>
      <c r="B1240" s="2" t="n">
        <v>1</v>
      </c>
      <c r="C1240" s="4" t="n">
        <v>1.8197009563446</v>
      </c>
      <c r="D1240" s="4" t="n">
        <v>1.35518896579742</v>
      </c>
      <c r="E1240" s="4" t="n">
        <v>1.04712903499603</v>
      </c>
      <c r="F1240" s="4" t="n">
        <v>1.01859104633331</v>
      </c>
      <c r="G1240" s="4" t="n">
        <v>0.879022479057312</v>
      </c>
      <c r="H1240" s="4" t="n">
        <v>-0.50359664489241</v>
      </c>
      <c r="I1240" s="3" t="n">
        <v>0.166716469626661</v>
      </c>
      <c r="J1240" s="3" t="n">
        <v>0.280682037411592</v>
      </c>
    </row>
    <row r="1241" customFormat="false" ht="14.25" hidden="false" customHeight="false" outlineLevel="0" collapsed="false">
      <c r="A1241" s="2" t="s">
        <v>1243</v>
      </c>
      <c r="B1241" s="2" t="n">
        <v>1</v>
      </c>
      <c r="C1241" s="4" t="n">
        <v>0.772680580615997</v>
      </c>
      <c r="D1241" s="4" t="n">
        <v>0.711213529109955</v>
      </c>
      <c r="E1241" s="4" t="n">
        <v>1.04712903499603</v>
      </c>
      <c r="F1241" s="4" t="n">
        <v>0.920449614524841</v>
      </c>
      <c r="G1241" s="4" t="n">
        <v>0.862978518009186</v>
      </c>
      <c r="H1241" s="4" t="n">
        <v>0.188482389742359</v>
      </c>
      <c r="I1241" s="3" t="n">
        <v>0.325978259081941</v>
      </c>
      <c r="J1241" s="3" t="n">
        <v>0.450649537034268</v>
      </c>
    </row>
    <row r="1242" customFormat="false" ht="14.25" hidden="false" customHeight="false" outlineLevel="0" collapsed="false">
      <c r="A1242" s="2" t="s">
        <v>1244</v>
      </c>
      <c r="B1242" s="2" t="n">
        <v>1</v>
      </c>
      <c r="C1242" s="4" t="n">
        <v>1.39315700531006</v>
      </c>
      <c r="D1242" s="4" t="n">
        <v>1.36772894859314</v>
      </c>
      <c r="E1242" s="4" t="n">
        <v>1.04712903499603</v>
      </c>
      <c r="F1242" s="4" t="n">
        <v>1.43218803405762</v>
      </c>
      <c r="G1242" s="4" t="n">
        <v>0.772680580615997</v>
      </c>
      <c r="H1242" s="4" t="n">
        <v>-0.209746343648826</v>
      </c>
      <c r="I1242" s="3" t="n">
        <v>0.501050678419796</v>
      </c>
      <c r="J1242" s="3" t="n">
        <v>0.613040126492174</v>
      </c>
    </row>
    <row r="1243" customFormat="false" ht="14.25" hidden="false" customHeight="false" outlineLevel="0" collapsed="false">
      <c r="A1243" s="2" t="s">
        <v>1245</v>
      </c>
      <c r="B1243" s="2" t="n">
        <v>1</v>
      </c>
      <c r="C1243" s="4" t="n">
        <v>1.05681800842285</v>
      </c>
      <c r="D1243" s="4" t="n">
        <v>0.672976672649384</v>
      </c>
      <c r="E1243" s="4" t="n">
        <v>1.0375280380249</v>
      </c>
      <c r="F1243" s="4" t="n">
        <v>0.895364820957184</v>
      </c>
      <c r="G1243" s="4" t="n">
        <v>1.78648805618286</v>
      </c>
      <c r="H1243" s="4" t="n">
        <v>0.44627006281841</v>
      </c>
      <c r="I1243" s="3" t="n">
        <v>0.334934012631159</v>
      </c>
      <c r="J1243" s="3" t="n">
        <v>0.459441116963644</v>
      </c>
    </row>
    <row r="1244" customFormat="false" ht="14.25" hidden="false" customHeight="false" outlineLevel="0" collapsed="false">
      <c r="A1244" s="2" t="s">
        <v>1246</v>
      </c>
      <c r="B1244" s="2" t="n">
        <v>1</v>
      </c>
      <c r="C1244" s="4" t="n">
        <v>0.744732022285461</v>
      </c>
      <c r="D1244" s="4" t="n">
        <v>0.779830098152161</v>
      </c>
      <c r="E1244" s="4" t="n">
        <v>1.0375280380249</v>
      </c>
      <c r="F1244" s="4" t="n">
        <v>1.07646501064301</v>
      </c>
      <c r="G1244" s="4" t="n">
        <v>1.57036304473877</v>
      </c>
      <c r="H1244" s="4" t="n">
        <v>0.545379327409576</v>
      </c>
      <c r="I1244" s="3" t="n">
        <v>0.110503770958671</v>
      </c>
      <c r="J1244" s="3" t="n">
        <v>0.212083953414623</v>
      </c>
    </row>
    <row r="1245" customFormat="false" ht="14.25" hidden="false" customHeight="false" outlineLevel="0" collapsed="false">
      <c r="A1245" s="2" t="s">
        <v>1247</v>
      </c>
      <c r="B1245" s="2" t="n">
        <v>1</v>
      </c>
      <c r="C1245" s="4" t="n">
        <v>0.751622915267944</v>
      </c>
      <c r="D1245" s="4" t="n">
        <v>0.794328212738037</v>
      </c>
      <c r="E1245" s="4" t="n">
        <v>1.0375280380249</v>
      </c>
      <c r="F1245" s="4" t="n">
        <v>0.981747925281525</v>
      </c>
      <c r="G1245" s="4" t="n">
        <v>1.20226395130157</v>
      </c>
      <c r="H1245" s="4" t="n">
        <v>0.339545744161455</v>
      </c>
      <c r="I1245" s="3" t="n">
        <v>0.0902938829702683</v>
      </c>
      <c r="J1245" s="3" t="n">
        <v>0.18486586807696</v>
      </c>
    </row>
    <row r="1246" customFormat="false" ht="14.25" hidden="false" customHeight="false" outlineLevel="0" collapsed="false">
      <c r="A1246" s="2" t="s">
        <v>1248</v>
      </c>
      <c r="B1246" s="2" t="n">
        <v>1</v>
      </c>
      <c r="C1246" s="4" t="n">
        <v>0.831763684749603</v>
      </c>
      <c r="D1246" s="4" t="n">
        <v>0.870963573455811</v>
      </c>
      <c r="E1246" s="4" t="n">
        <v>1.0375280380249</v>
      </c>
      <c r="F1246" s="4" t="n">
        <v>1.07646501064301</v>
      </c>
      <c r="G1246" s="4" t="n">
        <v>1.12719798088074</v>
      </c>
      <c r="H1246" s="4" t="n">
        <v>0.262108121081103</v>
      </c>
      <c r="I1246" s="3" t="n">
        <v>0.0346753499328699</v>
      </c>
      <c r="J1246" s="3" t="n">
        <v>0.100293451449894</v>
      </c>
    </row>
    <row r="1247" customFormat="false" ht="14.25" hidden="false" customHeight="false" outlineLevel="0" collapsed="false">
      <c r="A1247" s="2" t="s">
        <v>1249</v>
      </c>
      <c r="B1247" s="2" t="n">
        <v>1</v>
      </c>
      <c r="C1247" s="4" t="n">
        <v>0.731139123439789</v>
      </c>
      <c r="D1247" s="4" t="n">
        <v>0.758577585220337</v>
      </c>
      <c r="E1247" s="4" t="n">
        <v>1.0375280380249</v>
      </c>
      <c r="F1247" s="4" t="n">
        <v>0.981747925281525</v>
      </c>
      <c r="G1247" s="4" t="n">
        <v>1.11686301231384</v>
      </c>
      <c r="H1247" s="4" t="n">
        <v>0.33300789760626</v>
      </c>
      <c r="I1247" s="3" t="n">
        <v>0.0836059236471425</v>
      </c>
      <c r="J1247" s="3" t="n">
        <v>0.176756185501594</v>
      </c>
    </row>
    <row r="1248" customFormat="false" ht="14.25" hidden="false" customHeight="false" outlineLevel="0" collapsed="false">
      <c r="A1248" s="2" t="s">
        <v>1250</v>
      </c>
      <c r="B1248" s="2" t="n">
        <v>1</v>
      </c>
      <c r="C1248" s="4" t="n">
        <v>0.954992592334747</v>
      </c>
      <c r="D1248" s="4" t="n">
        <v>0.879022479057312</v>
      </c>
      <c r="E1248" s="4" t="n">
        <v>1.0375280380249</v>
      </c>
      <c r="F1248" s="4" t="n">
        <v>1.14815402030945</v>
      </c>
      <c r="G1248" s="4" t="n">
        <v>1.10662400722504</v>
      </c>
      <c r="H1248" s="4" t="n">
        <v>0.21625102994912</v>
      </c>
      <c r="I1248" s="3" t="n">
        <v>0.0330828914685694</v>
      </c>
      <c r="J1248" s="3" t="n">
        <v>0.0969706130198972</v>
      </c>
    </row>
    <row r="1249" customFormat="false" ht="14.25" hidden="false" customHeight="false" outlineLevel="0" collapsed="false">
      <c r="A1249" s="2" t="s">
        <v>1251</v>
      </c>
      <c r="B1249" s="2" t="n">
        <v>1</v>
      </c>
      <c r="C1249" s="4" t="n">
        <v>0.870963573455811</v>
      </c>
      <c r="D1249" s="4" t="n">
        <v>0.816582381725311</v>
      </c>
      <c r="E1249" s="4" t="n">
        <v>1.0375280380249</v>
      </c>
      <c r="F1249" s="4" t="n">
        <v>0.954992592334747</v>
      </c>
      <c r="G1249" s="4" t="n">
        <v>1.10662400722504</v>
      </c>
      <c r="H1249" s="4" t="n">
        <v>0.205580663305146</v>
      </c>
      <c r="I1249" s="3" t="n">
        <v>0.120979779967014</v>
      </c>
      <c r="J1249" s="3" t="n">
        <v>0.223671888761678</v>
      </c>
    </row>
    <row r="1250" customFormat="false" ht="14.25" hidden="false" customHeight="false" outlineLevel="0" collapsed="false">
      <c r="A1250" s="2" t="s">
        <v>1252</v>
      </c>
      <c r="B1250" s="2" t="n">
        <v>1</v>
      </c>
      <c r="C1250" s="4" t="n">
        <v>0.895364820957184</v>
      </c>
      <c r="D1250" s="4" t="n">
        <v>0.895364820957184</v>
      </c>
      <c r="E1250" s="4" t="n">
        <v>1.0375280380249</v>
      </c>
      <c r="F1250" s="4" t="n">
        <v>1.01859104633331</v>
      </c>
      <c r="G1250" s="4" t="n">
        <v>1.08642601966858</v>
      </c>
      <c r="H1250" s="4" t="n">
        <v>0.171291084461201</v>
      </c>
      <c r="I1250" s="3" t="n">
        <v>0.0437119162709709</v>
      </c>
      <c r="J1250" s="3" t="n">
        <v>0.116838224184451</v>
      </c>
    </row>
    <row r="1251" customFormat="false" ht="14.25" hidden="false" customHeight="false" outlineLevel="0" collapsed="false">
      <c r="A1251" s="2" t="s">
        <v>1253</v>
      </c>
      <c r="B1251" s="2" t="n">
        <v>1</v>
      </c>
      <c r="C1251" s="4" t="n">
        <v>0.758577585220337</v>
      </c>
      <c r="D1251" s="4" t="n">
        <v>1.00925302505493</v>
      </c>
      <c r="E1251" s="4" t="n">
        <v>1.0375280380249</v>
      </c>
      <c r="F1251" s="4" t="n">
        <v>1.2705739736557</v>
      </c>
      <c r="G1251" s="4" t="n">
        <v>1.06659603118896</v>
      </c>
      <c r="H1251" s="4" t="n">
        <v>0.286002766698554</v>
      </c>
      <c r="I1251" s="3" t="n">
        <v>0.139879070093764</v>
      </c>
      <c r="J1251" s="3" t="n">
        <v>0.249023163487775</v>
      </c>
    </row>
    <row r="1252" customFormat="false" ht="14.25" hidden="false" customHeight="false" outlineLevel="0" collapsed="false">
      <c r="A1252" s="2" t="s">
        <v>1146</v>
      </c>
      <c r="B1252" s="2" t="n">
        <v>1</v>
      </c>
      <c r="C1252" s="4" t="n">
        <v>0.862978518009186</v>
      </c>
      <c r="D1252" s="4" t="n">
        <v>0.824138104915619</v>
      </c>
      <c r="E1252" s="4" t="n">
        <v>1.0375280380249</v>
      </c>
      <c r="F1252" s="4" t="n">
        <v>1.12719798088074</v>
      </c>
      <c r="G1252" s="4" t="n">
        <v>1.05681800842285</v>
      </c>
      <c r="H1252" s="4" t="n">
        <v>0.261693374746856</v>
      </c>
      <c r="I1252" s="3" t="n">
        <v>0.0409756152668422</v>
      </c>
      <c r="J1252" s="3" t="n">
        <v>0.111830100230655</v>
      </c>
    </row>
    <row r="1253" customFormat="false" ht="14.25" hidden="false" customHeight="false" outlineLevel="0" collapsed="false">
      <c r="A1253" s="2" t="s">
        <v>1254</v>
      </c>
      <c r="B1253" s="2" t="n">
        <v>1</v>
      </c>
      <c r="C1253" s="4" t="n">
        <v>1.07646501064301</v>
      </c>
      <c r="D1253" s="4" t="n">
        <v>1.04712903499603</v>
      </c>
      <c r="E1253" s="4" t="n">
        <v>1.0375280380249</v>
      </c>
      <c r="F1253" s="4" t="n">
        <v>1.02801597118378</v>
      </c>
      <c r="G1253" s="4" t="n">
        <v>1.05681800842285</v>
      </c>
      <c r="H1253" s="4" t="n">
        <v>-0.000569149286904381</v>
      </c>
      <c r="I1253" s="3" t="n">
        <v>0.987075072748836</v>
      </c>
      <c r="J1253" s="3" t="n">
        <v>0.991944364862467</v>
      </c>
    </row>
    <row r="1254" customFormat="false" ht="14.25" hidden="false" customHeight="false" outlineLevel="0" collapsed="false">
      <c r="A1254" s="2" t="s">
        <v>1255</v>
      </c>
      <c r="B1254" s="2" t="n">
        <v>1</v>
      </c>
      <c r="C1254" s="4" t="n">
        <v>1.0375280380249</v>
      </c>
      <c r="D1254" s="4" t="n">
        <v>0.928966403007507</v>
      </c>
      <c r="E1254" s="4" t="n">
        <v>1.0375280380249</v>
      </c>
      <c r="F1254" s="4" t="n">
        <v>0.981747925281525</v>
      </c>
      <c r="G1254" s="4" t="n">
        <v>1.05681800842285</v>
      </c>
      <c r="H1254" s="4" t="n">
        <v>0.0523404976187429</v>
      </c>
      <c r="I1254" s="3" t="n">
        <v>0.401772221190827</v>
      </c>
      <c r="J1254" s="3" t="n">
        <v>0.523699440053126</v>
      </c>
    </row>
    <row r="1255" customFormat="false" ht="14.25" hidden="false" customHeight="false" outlineLevel="0" collapsed="false">
      <c r="A1255" s="2" t="s">
        <v>1256</v>
      </c>
      <c r="B1255" s="2" t="n">
        <v>1</v>
      </c>
      <c r="C1255" s="4" t="n">
        <v>1.22461605072021</v>
      </c>
      <c r="D1255" s="4" t="n">
        <v>1.23594701290131</v>
      </c>
      <c r="E1255" s="4" t="n">
        <v>1.0375280380249</v>
      </c>
      <c r="F1255" s="4" t="n">
        <v>1.18032097816467</v>
      </c>
      <c r="G1255" s="4" t="n">
        <v>1.04712903499603</v>
      </c>
      <c r="H1255" s="4" t="n">
        <v>-0.08393350266862</v>
      </c>
      <c r="I1255" s="3" t="n">
        <v>0.507103190516473</v>
      </c>
      <c r="J1255" s="3" t="n">
        <v>0.618852502932384</v>
      </c>
    </row>
    <row r="1256" customFormat="false" ht="14.25" hidden="false" customHeight="false" outlineLevel="0" collapsed="false">
      <c r="A1256" s="2" t="s">
        <v>1257</v>
      </c>
      <c r="B1256" s="2" t="n">
        <v>1</v>
      </c>
      <c r="C1256" s="4" t="n">
        <v>0.831763684749603</v>
      </c>
      <c r="D1256" s="4" t="n">
        <v>0.831763684749603</v>
      </c>
      <c r="E1256" s="4" t="n">
        <v>1.0375280380249</v>
      </c>
      <c r="F1256" s="4" t="n">
        <v>1.07646501064301</v>
      </c>
      <c r="G1256" s="4" t="n">
        <v>1.04712903499603</v>
      </c>
      <c r="H1256" s="4" t="n">
        <v>0.247098648098494</v>
      </c>
      <c r="I1256" s="3" t="n">
        <v>0.0443293165070636</v>
      </c>
      <c r="J1256" s="3" t="n">
        <v>0.117716211059726</v>
      </c>
    </row>
    <row r="1257" customFormat="false" ht="14.25" hidden="false" customHeight="false" outlineLevel="0" collapsed="false">
      <c r="A1257" s="2" t="s">
        <v>1258</v>
      </c>
      <c r="B1257" s="2" t="n">
        <v>1</v>
      </c>
      <c r="C1257" s="4" t="n">
        <v>0.954992592334747</v>
      </c>
      <c r="D1257" s="4" t="n">
        <v>0.954992592334747</v>
      </c>
      <c r="E1257" s="4" t="n">
        <v>1.0375280380249</v>
      </c>
      <c r="F1257" s="4" t="n">
        <v>1.06659603118896</v>
      </c>
      <c r="G1257" s="4" t="n">
        <v>1.01859104633331</v>
      </c>
      <c r="H1257" s="4" t="n">
        <v>0.10178915058825</v>
      </c>
      <c r="I1257" s="3" t="n">
        <v>0.0258139063305592</v>
      </c>
      <c r="J1257" s="3" t="n">
        <v>0.0832647636407222</v>
      </c>
    </row>
    <row r="1258" customFormat="false" ht="14.25" hidden="false" customHeight="false" outlineLevel="0" collapsed="false">
      <c r="A1258" s="2" t="s">
        <v>1259</v>
      </c>
      <c r="B1258" s="2" t="n">
        <v>1</v>
      </c>
      <c r="C1258" s="4" t="n">
        <v>0.990831971168518</v>
      </c>
      <c r="D1258" s="4" t="n">
        <v>1</v>
      </c>
      <c r="E1258" s="4" t="n">
        <v>1.0375280380249</v>
      </c>
      <c r="F1258" s="4" t="n">
        <v>0.981747925281525</v>
      </c>
      <c r="G1258" s="4" t="n">
        <v>1.01859104633331</v>
      </c>
      <c r="H1258" s="4" t="n">
        <v>0.0225118533255423</v>
      </c>
      <c r="I1258" s="3" t="n">
        <v>0.39992973717797</v>
      </c>
      <c r="J1258" s="3" t="n">
        <v>0.521774753170892</v>
      </c>
    </row>
    <row r="1259" customFormat="false" ht="14.25" hidden="false" customHeight="false" outlineLevel="0" collapsed="false">
      <c r="A1259" s="2" t="s">
        <v>1260</v>
      </c>
      <c r="B1259" s="2" t="n">
        <v>1</v>
      </c>
      <c r="C1259" s="4" t="n">
        <v>1.11686301231384</v>
      </c>
      <c r="D1259" s="4" t="n">
        <v>1.08642601966858</v>
      </c>
      <c r="E1259" s="4" t="n">
        <v>1.0375280380249</v>
      </c>
      <c r="F1259" s="4" t="n">
        <v>1.02801597118378</v>
      </c>
      <c r="G1259" s="4" t="n">
        <v>1.00925302505493</v>
      </c>
      <c r="H1259" s="4" t="n">
        <v>-0.0590627959515194</v>
      </c>
      <c r="I1259" s="3" t="n">
        <v>0.299641532537673</v>
      </c>
      <c r="J1259" s="3" t="n">
        <v>0.42487574060298</v>
      </c>
    </row>
    <row r="1260" customFormat="false" ht="14.25" hidden="false" customHeight="false" outlineLevel="0" collapsed="false">
      <c r="A1260" s="2" t="s">
        <v>1261</v>
      </c>
      <c r="B1260" s="2" t="n">
        <v>1</v>
      </c>
      <c r="C1260" s="4" t="n">
        <v>1.09647798538208</v>
      </c>
      <c r="D1260" s="4" t="n">
        <v>1.04712903499603</v>
      </c>
      <c r="E1260" s="4" t="n">
        <v>1.0375280380249</v>
      </c>
      <c r="F1260" s="4" t="n">
        <v>0.946237087249756</v>
      </c>
      <c r="G1260" s="4" t="n">
        <v>0.972747206687927</v>
      </c>
      <c r="H1260" s="4" t="n">
        <v>-0.0885245840297985</v>
      </c>
      <c r="I1260" s="3" t="n">
        <v>0.183896747114267</v>
      </c>
      <c r="J1260" s="3" t="n">
        <v>0.300902766936253</v>
      </c>
    </row>
    <row r="1261" customFormat="false" ht="14.25" hidden="false" customHeight="false" outlineLevel="0" collapsed="false">
      <c r="A1261" s="2" t="s">
        <v>1262</v>
      </c>
      <c r="B1261" s="2" t="n">
        <v>1</v>
      </c>
      <c r="C1261" s="4" t="n">
        <v>1.45881402492523</v>
      </c>
      <c r="D1261" s="4" t="n">
        <v>1.23594701290131</v>
      </c>
      <c r="E1261" s="4" t="n">
        <v>1.0375280380249</v>
      </c>
      <c r="F1261" s="4" t="n">
        <v>1.30617094039917</v>
      </c>
      <c r="G1261" s="4" t="n">
        <v>0.946237087249756</v>
      </c>
      <c r="H1261" s="4" t="n">
        <v>-0.167421511816663</v>
      </c>
      <c r="I1261" s="3" t="n">
        <v>0.474008582696467</v>
      </c>
      <c r="J1261" s="3" t="n">
        <v>0.589822198014976</v>
      </c>
    </row>
    <row r="1262" customFormat="false" ht="14.25" hidden="false" customHeight="false" outlineLevel="0" collapsed="false">
      <c r="A1262" s="2" t="s">
        <v>1263</v>
      </c>
      <c r="B1262" s="2" t="n">
        <v>1</v>
      </c>
      <c r="C1262" s="4" t="n">
        <v>1.1587769985199</v>
      </c>
      <c r="D1262" s="4" t="n">
        <v>1.12719798088074</v>
      </c>
      <c r="E1262" s="4" t="n">
        <v>1.0375280380249</v>
      </c>
      <c r="F1262" s="4" t="n">
        <v>1.00925302505493</v>
      </c>
      <c r="G1262" s="4" t="n">
        <v>0.895364820957184</v>
      </c>
      <c r="H1262" s="4" t="n">
        <v>-0.159452711840673</v>
      </c>
      <c r="I1262" s="3" t="n">
        <v>0.153295573059309</v>
      </c>
      <c r="J1262" s="3" t="n">
        <v>0.265290639784678</v>
      </c>
    </row>
    <row r="1263" customFormat="false" ht="14.25" hidden="false" customHeight="false" outlineLevel="0" collapsed="false">
      <c r="A1263" s="2" t="s">
        <v>679</v>
      </c>
      <c r="B1263" s="2" t="n">
        <v>1</v>
      </c>
      <c r="C1263" s="4" t="n">
        <v>1.70608198642731</v>
      </c>
      <c r="D1263" s="4" t="n">
        <v>1.83653795719147</v>
      </c>
      <c r="E1263" s="4" t="n">
        <v>1.0375280380249</v>
      </c>
      <c r="F1263" s="4" t="n">
        <v>0.928966403007507</v>
      </c>
      <c r="G1263" s="4" t="n">
        <v>0.862978518009186</v>
      </c>
      <c r="H1263" s="4" t="n">
        <v>-0.68299125816116</v>
      </c>
      <c r="I1263" s="3" t="n">
        <v>0.0972514611820696</v>
      </c>
      <c r="J1263" s="3" t="n">
        <v>0.194230509307607</v>
      </c>
    </row>
    <row r="1264" customFormat="false" ht="14.25" hidden="false" customHeight="false" outlineLevel="0" collapsed="false">
      <c r="A1264" s="2" t="s">
        <v>1264</v>
      </c>
      <c r="B1264" s="2" t="n">
        <v>1</v>
      </c>
      <c r="C1264" s="4" t="n">
        <v>1.0375280380249</v>
      </c>
      <c r="D1264" s="4" t="n">
        <v>1.07646501064301</v>
      </c>
      <c r="E1264" s="4" t="n">
        <v>1.0375280380249</v>
      </c>
      <c r="F1264" s="4" t="n">
        <v>1.12719798088074</v>
      </c>
      <c r="G1264" s="4" t="n">
        <v>0.85506671667099</v>
      </c>
      <c r="H1264" s="4" t="n">
        <v>-0.0443161907875993</v>
      </c>
      <c r="I1264" s="3" t="n">
        <v>0.724583245323123</v>
      </c>
      <c r="J1264" s="3" t="n">
        <v>0.805657471992806</v>
      </c>
    </row>
    <row r="1265" customFormat="false" ht="14.25" hidden="false" customHeight="false" outlineLevel="0" collapsed="false">
      <c r="A1265" s="2" t="s">
        <v>1265</v>
      </c>
      <c r="B1265" s="2" t="n">
        <v>1</v>
      </c>
      <c r="C1265" s="4" t="n">
        <v>1.191241979599</v>
      </c>
      <c r="D1265" s="4" t="n">
        <v>1.22461605072021</v>
      </c>
      <c r="E1265" s="4" t="n">
        <v>1.0375280380249</v>
      </c>
      <c r="F1265" s="4" t="n">
        <v>1.23594701290131</v>
      </c>
      <c r="G1265" s="4" t="n">
        <v>0.839460015296936</v>
      </c>
      <c r="H1265" s="4" t="n">
        <v>-0.133972531550264</v>
      </c>
      <c r="I1265" s="3" t="n">
        <v>0.493512061793509</v>
      </c>
      <c r="J1265" s="3" t="n">
        <v>0.606418095749715</v>
      </c>
    </row>
    <row r="1266" customFormat="false" ht="14.25" hidden="false" customHeight="false" outlineLevel="0" collapsed="false">
      <c r="A1266" s="2" t="s">
        <v>1266</v>
      </c>
      <c r="B1266" s="2" t="n">
        <v>1</v>
      </c>
      <c r="C1266" s="4" t="n">
        <v>1.05681800842285</v>
      </c>
      <c r="D1266" s="4" t="n">
        <v>0.954992592334747</v>
      </c>
      <c r="E1266" s="4" t="n">
        <v>1.02801597118378</v>
      </c>
      <c r="F1266" s="4" t="n">
        <v>0.937561988830566</v>
      </c>
      <c r="G1266" s="4" t="n">
        <v>1.54170000553131</v>
      </c>
      <c r="H1266" s="4" t="n">
        <v>0.219720726116299</v>
      </c>
      <c r="I1266" s="3" t="n">
        <v>0.434692113189903</v>
      </c>
      <c r="J1266" s="3" t="n">
        <v>0.553456208400716</v>
      </c>
    </row>
    <row r="1267" customFormat="false" ht="14.25" hidden="false" customHeight="false" outlineLevel="0" collapsed="false">
      <c r="A1267" s="2" t="s">
        <v>1267</v>
      </c>
      <c r="B1267" s="2" t="n">
        <v>1</v>
      </c>
      <c r="C1267" s="4" t="n">
        <v>0.862978518009186</v>
      </c>
      <c r="D1267" s="4" t="n">
        <v>0.831763684749603</v>
      </c>
      <c r="E1267" s="4" t="n">
        <v>1.02801597118378</v>
      </c>
      <c r="F1267" s="4" t="n">
        <v>1.31825697422028</v>
      </c>
      <c r="G1267" s="4" t="n">
        <v>1.39315700531006</v>
      </c>
      <c r="H1267" s="4" t="n">
        <v>0.472671096732308</v>
      </c>
      <c r="I1267" s="3" t="n">
        <v>0.0470193403686512</v>
      </c>
      <c r="J1267" s="3" t="n">
        <v>0.121576753156295</v>
      </c>
    </row>
    <row r="1268" customFormat="false" ht="14.25" hidden="false" customHeight="false" outlineLevel="0" collapsed="false">
      <c r="A1268" s="2" t="s">
        <v>1268</v>
      </c>
      <c r="B1268" s="2" t="n">
        <v>1</v>
      </c>
      <c r="C1268" s="4" t="n">
        <v>0.937561988830566</v>
      </c>
      <c r="D1268" s="4" t="n">
        <v>0.824138104915619</v>
      </c>
      <c r="E1268" s="4" t="n">
        <v>1.02801597118378</v>
      </c>
      <c r="F1268" s="4" t="n">
        <v>1.12719798088074</v>
      </c>
      <c r="G1268" s="4" t="n">
        <v>1.36772894859314</v>
      </c>
      <c r="H1268" s="4" t="n">
        <v>0.351224433101774</v>
      </c>
      <c r="I1268" s="3" t="n">
        <v>0.0885294217404465</v>
      </c>
      <c r="J1268" s="3" t="n">
        <v>0.182563926828455</v>
      </c>
    </row>
    <row r="1269" customFormat="false" ht="14.25" hidden="false" customHeight="false" outlineLevel="0" collapsed="false">
      <c r="A1269" s="2" t="s">
        <v>1269</v>
      </c>
      <c r="B1269" s="2" t="n">
        <v>1</v>
      </c>
      <c r="C1269" s="4" t="n">
        <v>0.870963573455811</v>
      </c>
      <c r="D1269" s="4" t="n">
        <v>0.963828980922699</v>
      </c>
      <c r="E1269" s="4" t="n">
        <v>1.02801597118378</v>
      </c>
      <c r="F1269" s="4" t="n">
        <v>0.946237087249756</v>
      </c>
      <c r="G1269" s="4" t="n">
        <v>1.23594701290131</v>
      </c>
      <c r="H1269" s="4" t="n">
        <v>0.179420049251465</v>
      </c>
      <c r="I1269" s="3" t="n">
        <v>0.25565577854794</v>
      </c>
      <c r="J1269" s="3" t="n">
        <v>0.381743602313469</v>
      </c>
    </row>
    <row r="1270" customFormat="false" ht="14.25" hidden="false" customHeight="false" outlineLevel="0" collapsed="false">
      <c r="A1270" s="2" t="s">
        <v>1270</v>
      </c>
      <c r="B1270" s="2" t="n">
        <v>1</v>
      </c>
      <c r="C1270" s="4" t="n">
        <v>0.981747925281525</v>
      </c>
      <c r="D1270" s="4" t="n">
        <v>0.937561988830566</v>
      </c>
      <c r="E1270" s="4" t="n">
        <v>1.02801597118378</v>
      </c>
      <c r="F1270" s="4" t="n">
        <v>1.01859104633331</v>
      </c>
      <c r="G1270" s="4" t="n">
        <v>1.22461605072021</v>
      </c>
      <c r="H1270" s="4" t="n">
        <v>0.164202766148895</v>
      </c>
      <c r="I1270" s="3" t="n">
        <v>0.167524431045916</v>
      </c>
      <c r="J1270" s="3" t="n">
        <v>0.281419869328441</v>
      </c>
    </row>
    <row r="1271" customFormat="false" ht="14.25" hidden="false" customHeight="false" outlineLevel="0" collapsed="false">
      <c r="A1271" s="2" t="s">
        <v>1271</v>
      </c>
      <c r="B1271" s="2" t="n">
        <v>1</v>
      </c>
      <c r="C1271" s="4" t="n">
        <v>1.1587769985199</v>
      </c>
      <c r="D1271" s="4" t="n">
        <v>1.20226395130157</v>
      </c>
      <c r="E1271" s="4" t="n">
        <v>1.02801597118378</v>
      </c>
      <c r="F1271" s="4" t="n">
        <v>1.191241979599</v>
      </c>
      <c r="G1271" s="4" t="n">
        <v>1.21338903903961</v>
      </c>
      <c r="H1271" s="4" t="n">
        <v>0.0304133794501741</v>
      </c>
      <c r="I1271" s="3" t="n">
        <v>0.792364754552155</v>
      </c>
      <c r="J1271" s="3" t="n">
        <v>0.855669928051021</v>
      </c>
    </row>
    <row r="1272" customFormat="false" ht="14.25" hidden="false" customHeight="false" outlineLevel="0" collapsed="false">
      <c r="A1272" s="2" t="s">
        <v>1272</v>
      </c>
      <c r="B1272" s="2" t="n">
        <v>1</v>
      </c>
      <c r="C1272" s="4" t="n">
        <v>0.630957424640656</v>
      </c>
      <c r="D1272" s="4" t="n">
        <v>0.717794299125671</v>
      </c>
      <c r="E1272" s="4" t="n">
        <v>1.02801597118378</v>
      </c>
      <c r="F1272" s="4" t="n">
        <v>0.946237087249756</v>
      </c>
      <c r="G1272" s="4" t="n">
        <v>1.20226395130157</v>
      </c>
      <c r="H1272" s="4" t="n">
        <v>0.435551524107799</v>
      </c>
      <c r="I1272" s="3" t="n">
        <v>0.109645184470957</v>
      </c>
      <c r="J1272" s="3" t="n">
        <v>0.211004093192422</v>
      </c>
    </row>
    <row r="1273" customFormat="false" ht="14.25" hidden="false" customHeight="false" outlineLevel="0" collapsed="false">
      <c r="A1273" s="2" t="s">
        <v>1273</v>
      </c>
      <c r="B1273" s="2" t="n">
        <v>1</v>
      </c>
      <c r="C1273" s="4" t="n">
        <v>0.946237087249756</v>
      </c>
      <c r="D1273" s="4" t="n">
        <v>0.963828980922699</v>
      </c>
      <c r="E1273" s="4" t="n">
        <v>1.02801597118378</v>
      </c>
      <c r="F1273" s="4" t="n">
        <v>1.25892496109009</v>
      </c>
      <c r="G1273" s="4" t="n">
        <v>1.13762700557709</v>
      </c>
      <c r="H1273" s="4" t="n">
        <v>0.234870073809695</v>
      </c>
      <c r="I1273" s="3" t="n">
        <v>0.066606121252023</v>
      </c>
      <c r="J1273" s="3" t="n">
        <v>0.15172395904981</v>
      </c>
    </row>
    <row r="1274" customFormat="false" ht="14.25" hidden="false" customHeight="false" outlineLevel="0" collapsed="false">
      <c r="A1274" s="2" t="s">
        <v>1274</v>
      </c>
      <c r="B1274" s="2" t="n">
        <v>1</v>
      </c>
      <c r="C1274" s="4" t="n">
        <v>0.903649389743805</v>
      </c>
      <c r="D1274" s="4" t="n">
        <v>0.816582381725311</v>
      </c>
      <c r="E1274" s="4" t="n">
        <v>1.02801597118378</v>
      </c>
      <c r="F1274" s="4" t="n">
        <v>1.02801597118378</v>
      </c>
      <c r="G1274" s="4" t="n">
        <v>1.11686301231384</v>
      </c>
      <c r="H1274" s="4" t="n">
        <v>0.222070180186174</v>
      </c>
      <c r="I1274" s="3" t="n">
        <v>0.0677526372845378</v>
      </c>
      <c r="J1274" s="3" t="n">
        <v>0.15311388410925</v>
      </c>
    </row>
    <row r="1275" customFormat="false" ht="14.25" hidden="false" customHeight="false" outlineLevel="0" collapsed="false">
      <c r="A1275" s="2" t="s">
        <v>1275</v>
      </c>
      <c r="B1275" s="2" t="n">
        <v>1</v>
      </c>
      <c r="C1275" s="4" t="n">
        <v>1.07646501064301</v>
      </c>
      <c r="D1275" s="4" t="n">
        <v>0.963828980922699</v>
      </c>
      <c r="E1275" s="4" t="n">
        <v>1.02801597118378</v>
      </c>
      <c r="F1275" s="4" t="n">
        <v>0.801678121089935</v>
      </c>
      <c r="G1275" s="4" t="n">
        <v>1.10662400722504</v>
      </c>
      <c r="H1275" s="4" t="n">
        <v>-0.0502025689070157</v>
      </c>
      <c r="I1275" s="3" t="n">
        <v>0.739558896576465</v>
      </c>
      <c r="J1275" s="3" t="n">
        <v>0.813429222150435</v>
      </c>
    </row>
    <row r="1276" customFormat="false" ht="14.25" hidden="false" customHeight="false" outlineLevel="0" collapsed="false">
      <c r="A1276" s="2" t="s">
        <v>1276</v>
      </c>
      <c r="B1276" s="2" t="n">
        <v>1</v>
      </c>
      <c r="C1276" s="4" t="n">
        <v>0.744732022285461</v>
      </c>
      <c r="D1276" s="4" t="n">
        <v>0.903649389743805</v>
      </c>
      <c r="E1276" s="4" t="n">
        <v>1.02801597118378</v>
      </c>
      <c r="F1276" s="4" t="n">
        <v>0.903649389743805</v>
      </c>
      <c r="G1276" s="4" t="n">
        <v>1.09647798538208</v>
      </c>
      <c r="H1276" s="4" t="n">
        <v>0.193322591501426</v>
      </c>
      <c r="I1276" s="3" t="n">
        <v>0.246810053158464</v>
      </c>
      <c r="J1276" s="3" t="n">
        <v>0.372632224249835</v>
      </c>
    </row>
    <row r="1277" customFormat="false" ht="14.25" hidden="false" customHeight="false" outlineLevel="0" collapsed="false">
      <c r="A1277" s="2" t="s">
        <v>1277</v>
      </c>
      <c r="B1277" s="2" t="n">
        <v>1</v>
      </c>
      <c r="C1277" s="4" t="n">
        <v>1.02801597118378</v>
      </c>
      <c r="D1277" s="4" t="n">
        <v>1.06659603118896</v>
      </c>
      <c r="E1277" s="4" t="n">
        <v>1.02801597118378</v>
      </c>
      <c r="F1277" s="4" t="n">
        <v>0.73790431022644</v>
      </c>
      <c r="G1277" s="4" t="n">
        <v>1.09647798538208</v>
      </c>
      <c r="H1277" s="4" t="n">
        <v>-0.112534118985445</v>
      </c>
      <c r="I1277" s="3" t="n">
        <v>0.526069982843748</v>
      </c>
      <c r="J1277" s="3" t="n">
        <v>0.634130004678939</v>
      </c>
    </row>
    <row r="1278" customFormat="false" ht="14.25" hidden="false" customHeight="false" outlineLevel="0" collapsed="false">
      <c r="A1278" s="2" t="s">
        <v>1278</v>
      </c>
      <c r="B1278" s="2" t="n">
        <v>1</v>
      </c>
      <c r="C1278" s="4" t="n">
        <v>0.602559626102448</v>
      </c>
      <c r="D1278" s="4" t="n">
        <v>0.928966403007507</v>
      </c>
      <c r="E1278" s="4" t="n">
        <v>1.02801597118378</v>
      </c>
      <c r="F1278" s="4" t="n">
        <v>0.912010788917542</v>
      </c>
      <c r="G1278" s="4" t="n">
        <v>1.08642601966858</v>
      </c>
      <c r="H1278" s="4" t="n">
        <v>0.257620523482836</v>
      </c>
      <c r="I1278" s="3" t="n">
        <v>0.281591958300697</v>
      </c>
      <c r="J1278" s="3" t="n">
        <v>0.408095204749412</v>
      </c>
    </row>
    <row r="1279" customFormat="false" ht="14.25" hidden="false" customHeight="false" outlineLevel="0" collapsed="false">
      <c r="A1279" s="2" t="s">
        <v>1279</v>
      </c>
      <c r="B1279" s="2" t="n">
        <v>1</v>
      </c>
      <c r="C1279" s="4" t="n">
        <v>0.990831971168518</v>
      </c>
      <c r="D1279" s="4" t="n">
        <v>1.07646501064301</v>
      </c>
      <c r="E1279" s="4" t="n">
        <v>1.02801597118378</v>
      </c>
      <c r="F1279" s="4" t="n">
        <v>1.11686301231384</v>
      </c>
      <c r="G1279" s="4" t="n">
        <v>1.06659603118896</v>
      </c>
      <c r="H1279" s="4" t="n">
        <v>0.0662682143248727</v>
      </c>
      <c r="I1279" s="3" t="n">
        <v>0.268112416960483</v>
      </c>
      <c r="J1279" s="3" t="n">
        <v>0.394967258869472</v>
      </c>
    </row>
    <row r="1280" customFormat="false" ht="14.25" hidden="false" customHeight="false" outlineLevel="0" collapsed="false">
      <c r="A1280" s="2" t="s">
        <v>1280</v>
      </c>
      <c r="B1280" s="2" t="n">
        <v>1</v>
      </c>
      <c r="C1280" s="4" t="n">
        <v>0.954992592334747</v>
      </c>
      <c r="D1280" s="4" t="n">
        <v>1.12719798088074</v>
      </c>
      <c r="E1280" s="4" t="n">
        <v>1.02801597118378</v>
      </c>
      <c r="F1280" s="4" t="n">
        <v>1.04712903499603</v>
      </c>
      <c r="G1280" s="4" t="n">
        <v>1.05681800842285</v>
      </c>
      <c r="H1280" s="4" t="n">
        <v>0.0231111088353091</v>
      </c>
      <c r="I1280" s="3" t="n">
        <v>0.76674438162072</v>
      </c>
      <c r="J1280" s="3" t="n">
        <v>0.834320860886033</v>
      </c>
    </row>
    <row r="1281" customFormat="false" ht="14.25" hidden="false" customHeight="false" outlineLevel="0" collapsed="false">
      <c r="A1281" s="2" t="s">
        <v>1281</v>
      </c>
      <c r="B1281" s="2" t="n">
        <v>1</v>
      </c>
      <c r="C1281" s="4" t="n">
        <v>0.816582381725311</v>
      </c>
      <c r="D1281" s="4" t="n">
        <v>0.794328212738037</v>
      </c>
      <c r="E1281" s="4" t="n">
        <v>1.02801597118378</v>
      </c>
      <c r="F1281" s="4" t="n">
        <v>0.847227394580841</v>
      </c>
      <c r="G1281" s="4" t="n">
        <v>1.05681800842285</v>
      </c>
      <c r="H1281" s="4" t="n">
        <v>0.167362246196429</v>
      </c>
      <c r="I1281" s="3" t="n">
        <v>0.311370999628028</v>
      </c>
      <c r="J1281" s="3" t="n">
        <v>0.436813448443056</v>
      </c>
    </row>
    <row r="1282" customFormat="false" ht="14.25" hidden="false" customHeight="false" outlineLevel="0" collapsed="false">
      <c r="A1282" s="2" t="s">
        <v>1282</v>
      </c>
      <c r="B1282" s="2" t="n">
        <v>1</v>
      </c>
      <c r="C1282" s="4" t="n">
        <v>1.34276497364044</v>
      </c>
      <c r="D1282" s="4" t="n">
        <v>1.20226395130157</v>
      </c>
      <c r="E1282" s="4" t="n">
        <v>1.02801597118378</v>
      </c>
      <c r="F1282" s="4" t="n">
        <v>1.5995579957962</v>
      </c>
      <c r="G1282" s="4" t="n">
        <v>1.04712903499603</v>
      </c>
      <c r="H1282" s="4" t="n">
        <v>0.051830253810327</v>
      </c>
      <c r="I1282" s="3" t="n">
        <v>0.848516795244483</v>
      </c>
      <c r="J1282" s="3" t="n">
        <v>0.898614890470578</v>
      </c>
    </row>
    <row r="1283" customFormat="false" ht="14.25" hidden="false" customHeight="false" outlineLevel="0" collapsed="false">
      <c r="A1283" s="2" t="s">
        <v>1283</v>
      </c>
      <c r="B1283" s="2" t="n">
        <v>1</v>
      </c>
      <c r="C1283" s="4" t="n">
        <v>1</v>
      </c>
      <c r="D1283" s="4" t="n">
        <v>0.972747206687927</v>
      </c>
      <c r="E1283" s="4" t="n">
        <v>1.02801597118378</v>
      </c>
      <c r="F1283" s="4" t="n">
        <v>0.981747925281525</v>
      </c>
      <c r="G1283" s="4" t="n">
        <v>1.04712903499603</v>
      </c>
      <c r="H1283" s="4" t="n">
        <v>0.0402692362117584</v>
      </c>
      <c r="I1283" s="3" t="n">
        <v>0.260710615083165</v>
      </c>
      <c r="J1283" s="3" t="n">
        <v>0.387563336673775</v>
      </c>
    </row>
    <row r="1284" customFormat="false" ht="14.25" hidden="false" customHeight="false" outlineLevel="0" collapsed="false">
      <c r="A1284" s="2" t="s">
        <v>1284</v>
      </c>
      <c r="B1284" s="2" t="n">
        <v>1</v>
      </c>
      <c r="C1284" s="4" t="n">
        <v>1.00925302505493</v>
      </c>
      <c r="D1284" s="4" t="n">
        <v>0.954992592334747</v>
      </c>
      <c r="E1284" s="4" t="n">
        <v>1.02801597118378</v>
      </c>
      <c r="F1284" s="4" t="n">
        <v>1.12719798088074</v>
      </c>
      <c r="G1284" s="4" t="n">
        <v>1.01859104633331</v>
      </c>
      <c r="H1284" s="4" t="n">
        <v>0.0985484960319151</v>
      </c>
      <c r="I1284" s="3" t="n">
        <v>0.144362975148155</v>
      </c>
      <c r="J1284" s="3" t="n">
        <v>0.253993340606131</v>
      </c>
    </row>
    <row r="1285" customFormat="false" ht="14.25" hidden="false" customHeight="false" outlineLevel="0" collapsed="false">
      <c r="A1285" s="2" t="s">
        <v>1285</v>
      </c>
      <c r="B1285" s="2" t="n">
        <v>1</v>
      </c>
      <c r="C1285" s="4" t="n">
        <v>0.920449614524841</v>
      </c>
      <c r="D1285" s="4" t="n">
        <v>0.903649389743805</v>
      </c>
      <c r="E1285" s="4" t="n">
        <v>1.02801597118378</v>
      </c>
      <c r="F1285" s="4" t="n">
        <v>0.887156009674072</v>
      </c>
      <c r="G1285" s="4" t="n">
        <v>1.01859104633331</v>
      </c>
      <c r="H1285" s="4" t="n">
        <v>0.0549616769909602</v>
      </c>
      <c r="I1285" s="3" t="n">
        <v>0.537811636434047</v>
      </c>
      <c r="J1285" s="3" t="n">
        <v>0.646098899372326</v>
      </c>
    </row>
    <row r="1286" customFormat="false" ht="14.25" hidden="false" customHeight="false" outlineLevel="0" collapsed="false">
      <c r="A1286" s="2" t="s">
        <v>1286</v>
      </c>
      <c r="B1286" s="2" t="n">
        <v>1</v>
      </c>
      <c r="C1286" s="4" t="n">
        <v>0.928966403007507</v>
      </c>
      <c r="D1286" s="4" t="n">
        <v>0.954992592334747</v>
      </c>
      <c r="E1286" s="4" t="n">
        <v>1.02801597118378</v>
      </c>
      <c r="F1286" s="4" t="n">
        <v>0.946237087249756</v>
      </c>
      <c r="G1286" s="4" t="n">
        <v>1.00925302505493</v>
      </c>
      <c r="H1286" s="4" t="n">
        <v>0.0489580663868539</v>
      </c>
      <c r="I1286" s="3" t="n">
        <v>0.362108843415443</v>
      </c>
      <c r="J1286" s="3" t="n">
        <v>0.484169911589706</v>
      </c>
    </row>
    <row r="1287" customFormat="false" ht="14.25" hidden="false" customHeight="false" outlineLevel="0" collapsed="false">
      <c r="A1287" s="2" t="s">
        <v>1287</v>
      </c>
      <c r="B1287" s="2" t="n">
        <v>1</v>
      </c>
      <c r="C1287" s="4" t="n">
        <v>1.29419600963593</v>
      </c>
      <c r="D1287" s="4" t="n">
        <v>1.4060480594635</v>
      </c>
      <c r="E1287" s="4" t="n">
        <v>1.02801597118378</v>
      </c>
      <c r="F1287" s="4" t="n">
        <v>1.07646501064301</v>
      </c>
      <c r="G1287" s="4" t="n">
        <v>1</v>
      </c>
      <c r="H1287" s="4" t="n">
        <v>-0.253268340718365</v>
      </c>
      <c r="I1287" s="3" t="n">
        <v>0.18208930119705</v>
      </c>
      <c r="J1287" s="3" t="n">
        <v>0.298689340452522</v>
      </c>
    </row>
    <row r="1288" customFormat="false" ht="14.25" hidden="false" customHeight="false" outlineLevel="0" collapsed="false">
      <c r="A1288" s="2" t="s">
        <v>1288</v>
      </c>
      <c r="B1288" s="2" t="n">
        <v>1</v>
      </c>
      <c r="C1288" s="4" t="n">
        <v>0.954992592334747</v>
      </c>
      <c r="D1288" s="4" t="n">
        <v>0.879022479057312</v>
      </c>
      <c r="E1288" s="4" t="n">
        <v>1.02801597118378</v>
      </c>
      <c r="F1288" s="4" t="n">
        <v>1.00925302505493</v>
      </c>
      <c r="G1288" s="4" t="n">
        <v>1</v>
      </c>
      <c r="H1288" s="4" t="n">
        <v>0.0999272561129574</v>
      </c>
      <c r="I1288" s="3" t="n">
        <v>0.135000415083347</v>
      </c>
      <c r="J1288" s="3" t="n">
        <v>0.24276241098216</v>
      </c>
    </row>
    <row r="1289" customFormat="false" ht="14.25" hidden="false" customHeight="false" outlineLevel="0" collapsed="false">
      <c r="A1289" s="2" t="s">
        <v>1289</v>
      </c>
      <c r="B1289" s="2" t="n">
        <v>1</v>
      </c>
      <c r="C1289" s="4" t="n">
        <v>0.903649389743805</v>
      </c>
      <c r="D1289" s="4" t="n">
        <v>0.779830098152161</v>
      </c>
      <c r="E1289" s="4" t="n">
        <v>1.02801597118378</v>
      </c>
      <c r="F1289" s="4" t="n">
        <v>0.937561988830566</v>
      </c>
      <c r="G1289" s="4" t="n">
        <v>1</v>
      </c>
      <c r="H1289" s="4" t="n">
        <v>0.14420843787795</v>
      </c>
      <c r="I1289" s="3" t="n">
        <v>0.245214799557796</v>
      </c>
      <c r="J1289" s="3" t="n">
        <v>0.371139999978071</v>
      </c>
    </row>
    <row r="1290" customFormat="false" ht="14.25" hidden="false" customHeight="false" outlineLevel="0" collapsed="false">
      <c r="A1290" s="2" t="s">
        <v>1290</v>
      </c>
      <c r="B1290" s="2" t="n">
        <v>1</v>
      </c>
      <c r="C1290" s="4" t="n">
        <v>1.04712903499603</v>
      </c>
      <c r="D1290" s="4" t="n">
        <v>1.10662400722504</v>
      </c>
      <c r="E1290" s="4" t="n">
        <v>1.02801597118378</v>
      </c>
      <c r="F1290" s="4" t="n">
        <v>1.08642601966858</v>
      </c>
      <c r="G1290" s="4" t="n">
        <v>0.972747206687927</v>
      </c>
      <c r="H1290" s="4" t="n">
        <v>-0.0307757920457014</v>
      </c>
      <c r="I1290" s="3" t="n">
        <v>0.648109004466517</v>
      </c>
      <c r="J1290" s="3" t="n">
        <v>0.743526500699319</v>
      </c>
    </row>
    <row r="1291" customFormat="false" ht="14.25" hidden="false" customHeight="false" outlineLevel="0" collapsed="false">
      <c r="A1291" s="2" t="s">
        <v>1291</v>
      </c>
      <c r="B1291" s="2" t="n">
        <v>1</v>
      </c>
      <c r="C1291" s="4" t="n">
        <v>0.870963573455811</v>
      </c>
      <c r="D1291" s="4" t="n">
        <v>0.920449614524841</v>
      </c>
      <c r="E1291" s="4" t="n">
        <v>1.02801597118378</v>
      </c>
      <c r="F1291" s="4" t="n">
        <v>0.981747925281525</v>
      </c>
      <c r="G1291" s="4" t="n">
        <v>0.972747206687927</v>
      </c>
      <c r="H1291" s="4" t="n">
        <v>0.0955318192471309</v>
      </c>
      <c r="I1291" s="3" t="n">
        <v>0.197860441232681</v>
      </c>
      <c r="J1291" s="3" t="n">
        <v>0.316905170011957</v>
      </c>
    </row>
    <row r="1292" customFormat="false" ht="14.25" hidden="false" customHeight="false" outlineLevel="0" collapsed="false">
      <c r="A1292" s="2" t="s">
        <v>1292</v>
      </c>
      <c r="B1292" s="2" t="n">
        <v>1</v>
      </c>
      <c r="C1292" s="4" t="n">
        <v>0.954992592334747</v>
      </c>
      <c r="D1292" s="4" t="n">
        <v>1.10662400722504</v>
      </c>
      <c r="E1292" s="4" t="n">
        <v>1.02801597118378</v>
      </c>
      <c r="F1292" s="4" t="n">
        <v>1.23594701290131</v>
      </c>
      <c r="G1292" s="4" t="n">
        <v>0.920449614524841</v>
      </c>
      <c r="H1292" s="4" t="n">
        <v>0.0567336472076188</v>
      </c>
      <c r="I1292" s="3" t="n">
        <v>0.711203786126647</v>
      </c>
      <c r="J1292" s="3" t="n">
        <v>0.794809246878212</v>
      </c>
    </row>
    <row r="1293" customFormat="false" ht="14.25" hidden="false" customHeight="false" outlineLevel="0" collapsed="false">
      <c r="A1293" s="2" t="s">
        <v>1293</v>
      </c>
      <c r="B1293" s="2" t="n">
        <v>1</v>
      </c>
      <c r="C1293" s="4" t="n">
        <v>1.10662400722504</v>
      </c>
      <c r="D1293" s="4" t="n">
        <v>1.23594701290131</v>
      </c>
      <c r="E1293" s="4" t="n">
        <v>1.02801597118378</v>
      </c>
      <c r="F1293" s="4" t="n">
        <v>0.954992592334747</v>
      </c>
      <c r="G1293" s="4" t="n">
        <v>0.870963573455811</v>
      </c>
      <c r="H1293" s="4" t="n">
        <v>-0.227986963805625</v>
      </c>
      <c r="I1293" s="3" t="n">
        <v>0.117734400297029</v>
      </c>
      <c r="J1293" s="3" t="n">
        <v>0.221482291044534</v>
      </c>
    </row>
    <row r="1294" customFormat="false" ht="14.25" hidden="false" customHeight="false" outlineLevel="0" collapsed="false">
      <c r="A1294" s="2" t="s">
        <v>1294</v>
      </c>
      <c r="B1294" s="2" t="n">
        <v>1</v>
      </c>
      <c r="C1294" s="4" t="n">
        <v>0.879022479057312</v>
      </c>
      <c r="D1294" s="4" t="n">
        <v>1.12719798088074</v>
      </c>
      <c r="E1294" s="4" t="n">
        <v>1.02801597118378</v>
      </c>
      <c r="F1294" s="4" t="n">
        <v>0.73790431022644</v>
      </c>
      <c r="G1294" s="4" t="n">
        <v>0.870963573455811</v>
      </c>
      <c r="H1294" s="4" t="n">
        <v>-0.18911678544226</v>
      </c>
      <c r="I1294" s="3" t="n">
        <v>0.326830986022556</v>
      </c>
      <c r="J1294" s="3" t="n">
        <v>0.451172300162793</v>
      </c>
    </row>
    <row r="1295" customFormat="false" ht="14.25" hidden="false" customHeight="false" outlineLevel="0" collapsed="false">
      <c r="A1295" s="2" t="s">
        <v>1295</v>
      </c>
      <c r="B1295" s="2" t="n">
        <v>1</v>
      </c>
      <c r="C1295" s="4" t="n">
        <v>1.34276497364044</v>
      </c>
      <c r="D1295" s="4" t="n">
        <v>1.23594701290131</v>
      </c>
      <c r="E1295" s="4" t="n">
        <v>1.02801597118378</v>
      </c>
      <c r="F1295" s="4" t="n">
        <v>1.14815402030945</v>
      </c>
      <c r="G1295" s="4" t="n">
        <v>0.816582381725311</v>
      </c>
      <c r="H1295" s="4" t="n">
        <v>-0.257967528769051</v>
      </c>
      <c r="I1295" s="3" t="n">
        <v>0.235914456220917</v>
      </c>
      <c r="J1295" s="3" t="n">
        <v>0.359525007715835</v>
      </c>
    </row>
    <row r="1296" customFormat="false" ht="14.25" hidden="false" customHeight="false" outlineLevel="0" collapsed="false">
      <c r="A1296" s="2" t="s">
        <v>1296</v>
      </c>
      <c r="B1296" s="2" t="n">
        <v>1</v>
      </c>
      <c r="C1296" s="4" t="n">
        <v>0.809095919132233</v>
      </c>
      <c r="D1296" s="4" t="n">
        <v>0.779830098152161</v>
      </c>
      <c r="E1296" s="4" t="n">
        <v>1.02801597118378</v>
      </c>
      <c r="F1296" s="4" t="n">
        <v>0.704693078994751</v>
      </c>
      <c r="G1296" s="4" t="n">
        <v>0.801678121089935</v>
      </c>
      <c r="H1296" s="4" t="n">
        <v>-0.0307168006832776</v>
      </c>
      <c r="I1296" s="3" t="n">
        <v>0.885091241395073</v>
      </c>
      <c r="J1296" s="3" t="n">
        <v>0.923291960665234</v>
      </c>
    </row>
    <row r="1297" customFormat="false" ht="14.25" hidden="false" customHeight="false" outlineLevel="0" collapsed="false">
      <c r="A1297" s="2" t="s">
        <v>1297</v>
      </c>
      <c r="B1297" s="2" t="n">
        <v>1</v>
      </c>
      <c r="C1297" s="4" t="n">
        <v>1.11686301231384</v>
      </c>
      <c r="D1297" s="4" t="n">
        <v>1.09647798538208</v>
      </c>
      <c r="E1297" s="4" t="n">
        <v>1.02801597118378</v>
      </c>
      <c r="F1297" s="4" t="n">
        <v>1.07646501064301</v>
      </c>
      <c r="G1297" s="4" t="n">
        <v>0.765596628189087</v>
      </c>
      <c r="H1297" s="4" t="n">
        <v>-0.162984337340926</v>
      </c>
      <c r="I1297" s="3" t="n">
        <v>0.3291910243546</v>
      </c>
      <c r="J1297" s="3" t="n">
        <v>0.453552077999671</v>
      </c>
    </row>
    <row r="1298" customFormat="false" ht="14.25" hidden="false" customHeight="false" outlineLevel="0" collapsed="false">
      <c r="A1298" s="2" t="s">
        <v>1298</v>
      </c>
      <c r="B1298" s="2" t="n">
        <v>1</v>
      </c>
      <c r="C1298" s="4" t="n">
        <v>1.13762700557709</v>
      </c>
      <c r="D1298" s="4" t="n">
        <v>1.23594701290131</v>
      </c>
      <c r="E1298" s="4" t="n">
        <v>1.01859104633331</v>
      </c>
      <c r="F1298" s="4" t="n">
        <v>1.14815402030945</v>
      </c>
      <c r="G1298" s="4" t="n">
        <v>1.52756595611572</v>
      </c>
      <c r="H1298" s="4" t="n">
        <v>0.13102751554484</v>
      </c>
      <c r="I1298" s="3" t="n">
        <v>0.557652394115779</v>
      </c>
      <c r="J1298" s="3" t="n">
        <v>0.662676928340917</v>
      </c>
    </row>
    <row r="1299" customFormat="false" ht="14.25" hidden="false" customHeight="false" outlineLevel="0" collapsed="false">
      <c r="A1299" s="2" t="s">
        <v>1299</v>
      </c>
      <c r="B1299" s="2" t="n">
        <v>1</v>
      </c>
      <c r="C1299" s="4" t="n">
        <v>1.12719798088074</v>
      </c>
      <c r="D1299" s="4" t="n">
        <v>1.0375280380249</v>
      </c>
      <c r="E1299" s="4" t="n">
        <v>1.01859104633331</v>
      </c>
      <c r="F1299" s="4" t="n">
        <v>1.16949903964996</v>
      </c>
      <c r="G1299" s="4" t="n">
        <v>1.45881402492523</v>
      </c>
      <c r="H1299" s="4" t="n">
        <v>0.20459166093628</v>
      </c>
      <c r="I1299" s="3" t="n">
        <v>0.298276158105133</v>
      </c>
      <c r="J1299" s="3" t="n">
        <v>0.42385829741696</v>
      </c>
    </row>
    <row r="1300" customFormat="false" ht="14.25" hidden="false" customHeight="false" outlineLevel="0" collapsed="false">
      <c r="A1300" s="2" t="s">
        <v>1300</v>
      </c>
      <c r="B1300" s="2" t="n">
        <v>1</v>
      </c>
      <c r="C1300" s="4" t="n">
        <v>1.06659603118896</v>
      </c>
      <c r="D1300" s="4" t="n">
        <v>0.920449614524841</v>
      </c>
      <c r="E1300" s="4" t="n">
        <v>1.01859104633331</v>
      </c>
      <c r="F1300" s="4" t="n">
        <v>1.0375280380249</v>
      </c>
      <c r="G1300" s="4" t="n">
        <v>1.22461605072021</v>
      </c>
      <c r="H1300" s="4" t="n">
        <v>0.135299840909967</v>
      </c>
      <c r="I1300" s="3" t="n">
        <v>0.278552942667012</v>
      </c>
      <c r="J1300" s="3" t="n">
        <v>0.405322955350162</v>
      </c>
    </row>
    <row r="1301" customFormat="false" ht="14.25" hidden="false" customHeight="false" outlineLevel="0" collapsed="false">
      <c r="A1301" s="2" t="s">
        <v>1301</v>
      </c>
      <c r="B1301" s="2" t="n">
        <v>1</v>
      </c>
      <c r="C1301" s="4" t="n">
        <v>0.990831971168518</v>
      </c>
      <c r="D1301" s="4" t="n">
        <v>1.1587769985199</v>
      </c>
      <c r="E1301" s="4" t="n">
        <v>1.01859104633331</v>
      </c>
      <c r="F1301" s="4" t="n">
        <v>1.11686301231384</v>
      </c>
      <c r="G1301" s="4" t="n">
        <v>1.20226395130157</v>
      </c>
      <c r="H1301" s="4" t="n">
        <v>0.0836893462568902</v>
      </c>
      <c r="I1301" s="3" t="n">
        <v>0.456146767612337</v>
      </c>
      <c r="J1301" s="3" t="n">
        <v>0.574108817842182</v>
      </c>
    </row>
    <row r="1302" customFormat="false" ht="14.25" hidden="false" customHeight="false" outlineLevel="0" collapsed="false">
      <c r="A1302" s="2" t="s">
        <v>1302</v>
      </c>
      <c r="B1302" s="2" t="n">
        <v>1</v>
      </c>
      <c r="C1302" s="4" t="n">
        <v>0.794328212738037</v>
      </c>
      <c r="D1302" s="4" t="n">
        <v>0.801678121089935</v>
      </c>
      <c r="E1302" s="4" t="n">
        <v>1.01859104633331</v>
      </c>
      <c r="F1302" s="4" t="n">
        <v>1.01859104633331</v>
      </c>
      <c r="G1302" s="4" t="n">
        <v>1.191241979599</v>
      </c>
      <c r="H1302" s="4" t="n">
        <v>0.314536194162109</v>
      </c>
      <c r="I1302" s="3" t="n">
        <v>0.0760504440491119</v>
      </c>
      <c r="J1302" s="3" t="n">
        <v>0.165628061654595</v>
      </c>
    </row>
    <row r="1303" customFormat="false" ht="14.25" hidden="false" customHeight="false" outlineLevel="0" collapsed="false">
      <c r="A1303" s="2" t="s">
        <v>1303</v>
      </c>
      <c r="B1303" s="2" t="n">
        <v>1</v>
      </c>
      <c r="C1303" s="4" t="n">
        <v>1.10662400722504</v>
      </c>
      <c r="D1303" s="4" t="n">
        <v>1.09647798538208</v>
      </c>
      <c r="E1303" s="4" t="n">
        <v>1.01859104633331</v>
      </c>
      <c r="F1303" s="4" t="n">
        <v>0.963828980922699</v>
      </c>
      <c r="G1303" s="4" t="n">
        <v>1.12719798088074</v>
      </c>
      <c r="H1303" s="4" t="n">
        <v>-0.0427323692661758</v>
      </c>
      <c r="I1303" s="3" t="n">
        <v>0.624275126818717</v>
      </c>
      <c r="J1303" s="3" t="n">
        <v>0.723459025472158</v>
      </c>
    </row>
    <row r="1304" customFormat="false" ht="14.25" hidden="false" customHeight="false" outlineLevel="0" collapsed="false">
      <c r="A1304" s="2" t="s">
        <v>1304</v>
      </c>
      <c r="B1304" s="2" t="n">
        <v>1</v>
      </c>
      <c r="C1304" s="4" t="n">
        <v>1.01859104633331</v>
      </c>
      <c r="D1304" s="4" t="n">
        <v>1.0375280380249</v>
      </c>
      <c r="E1304" s="4" t="n">
        <v>1.01859104633331</v>
      </c>
      <c r="F1304" s="4" t="n">
        <v>1.02801597118378</v>
      </c>
      <c r="G1304" s="4" t="n">
        <v>1.08642601966858</v>
      </c>
      <c r="H1304" s="4" t="n">
        <v>0.0358592223646791</v>
      </c>
      <c r="I1304" s="3" t="n">
        <v>0.342406098306035</v>
      </c>
      <c r="J1304" s="3" t="n">
        <v>0.466642157957551</v>
      </c>
    </row>
    <row r="1305" customFormat="false" ht="14.25" hidden="false" customHeight="false" outlineLevel="0" collapsed="false">
      <c r="A1305" s="2" t="s">
        <v>1305</v>
      </c>
      <c r="B1305" s="2" t="n">
        <v>1</v>
      </c>
      <c r="C1305" s="4" t="n">
        <v>1.09647798538208</v>
      </c>
      <c r="D1305" s="4" t="n">
        <v>1.00925302505493</v>
      </c>
      <c r="E1305" s="4" t="n">
        <v>1.01859104633331</v>
      </c>
      <c r="F1305" s="4" t="n">
        <v>0.954992592334747</v>
      </c>
      <c r="G1305" s="4" t="n">
        <v>1.0375280380249</v>
      </c>
      <c r="H1305" s="4" t="n">
        <v>-0.0446366662885938</v>
      </c>
      <c r="I1305" s="3" t="n">
        <v>0.470292309133052</v>
      </c>
      <c r="J1305" s="3" t="n">
        <v>0.586990663303048</v>
      </c>
    </row>
    <row r="1306" customFormat="false" ht="14.25" hidden="false" customHeight="false" outlineLevel="0" collapsed="false">
      <c r="A1306" s="2" t="s">
        <v>1306</v>
      </c>
      <c r="B1306" s="2" t="n">
        <v>1</v>
      </c>
      <c r="C1306" s="4" t="n">
        <v>1.16949903964996</v>
      </c>
      <c r="D1306" s="4" t="n">
        <v>1.34276497364044</v>
      </c>
      <c r="E1306" s="4" t="n">
        <v>1.01859104633331</v>
      </c>
      <c r="F1306" s="4" t="n">
        <v>1.30617094039917</v>
      </c>
      <c r="G1306" s="4" t="n">
        <v>1.01859104633331</v>
      </c>
      <c r="H1306" s="4" t="n">
        <v>-0.0711055940576833</v>
      </c>
      <c r="I1306" s="3" t="n">
        <v>0.703705781612476</v>
      </c>
      <c r="J1306" s="3" t="n">
        <v>0.789171864026599</v>
      </c>
    </row>
    <row r="1307" customFormat="false" ht="14.25" hidden="false" customHeight="false" outlineLevel="0" collapsed="false">
      <c r="A1307" s="2" t="s">
        <v>1307</v>
      </c>
      <c r="B1307" s="2" t="n">
        <v>1</v>
      </c>
      <c r="C1307" s="4" t="n">
        <v>1.04712903499603</v>
      </c>
      <c r="D1307" s="4" t="n">
        <v>0.912010788917542</v>
      </c>
      <c r="E1307" s="4" t="n">
        <v>1.01859104633331</v>
      </c>
      <c r="F1307" s="4" t="n">
        <v>1.22461605072021</v>
      </c>
      <c r="G1307" s="4" t="n">
        <v>1.01859104633331</v>
      </c>
      <c r="H1307" s="4" t="n">
        <v>0.140489635820911</v>
      </c>
      <c r="I1307" s="3" t="n">
        <v>0.272082444973674</v>
      </c>
      <c r="J1307" s="3" t="n">
        <v>0.398346577548726</v>
      </c>
    </row>
    <row r="1308" customFormat="false" ht="14.25" hidden="false" customHeight="false" outlineLevel="0" collapsed="false">
      <c r="A1308" s="2" t="s">
        <v>1308</v>
      </c>
      <c r="B1308" s="2" t="n">
        <v>1</v>
      </c>
      <c r="C1308" s="4" t="n">
        <v>1.06659603118896</v>
      </c>
      <c r="D1308" s="4" t="n">
        <v>1.28233098983765</v>
      </c>
      <c r="E1308" s="4" t="n">
        <v>1.01859104633331</v>
      </c>
      <c r="F1308" s="4" t="n">
        <v>1.04712903499603</v>
      </c>
      <c r="G1308" s="4" t="n">
        <v>1.01859104633331</v>
      </c>
      <c r="H1308" s="4" t="n">
        <v>-0.118750634124207</v>
      </c>
      <c r="I1308" s="3" t="n">
        <v>0.361720480411526</v>
      </c>
      <c r="J1308" s="3" t="n">
        <v>0.483877490681835</v>
      </c>
    </row>
    <row r="1309" customFormat="false" ht="14.25" hidden="false" customHeight="false" outlineLevel="0" collapsed="false">
      <c r="A1309" s="2" t="s">
        <v>1309</v>
      </c>
      <c r="B1309" s="2" t="n">
        <v>1</v>
      </c>
      <c r="C1309" s="4" t="n">
        <v>0.744732022285461</v>
      </c>
      <c r="D1309" s="4" t="n">
        <v>0.937561988830566</v>
      </c>
      <c r="E1309" s="4" t="n">
        <v>1.01859104633331</v>
      </c>
      <c r="F1309" s="4" t="n">
        <v>0.847227394580841</v>
      </c>
      <c r="G1309" s="4" t="n">
        <v>1.01859104633331</v>
      </c>
      <c r="H1309" s="4" t="n">
        <v>0.104808610015122</v>
      </c>
      <c r="I1309" s="3" t="n">
        <v>0.520407877566996</v>
      </c>
      <c r="J1309" s="3" t="n">
        <v>0.628899689330963</v>
      </c>
    </row>
    <row r="1310" customFormat="false" ht="14.25" hidden="false" customHeight="false" outlineLevel="0" collapsed="false">
      <c r="A1310" s="2" t="s">
        <v>1310</v>
      </c>
      <c r="B1310" s="2" t="n">
        <v>1</v>
      </c>
      <c r="C1310" s="4" t="n">
        <v>0.794328212738037</v>
      </c>
      <c r="D1310" s="4" t="n">
        <v>0.731139123439789</v>
      </c>
      <c r="E1310" s="4" t="n">
        <v>1.01859104633331</v>
      </c>
      <c r="F1310" s="4" t="n">
        <v>0.666806817054749</v>
      </c>
      <c r="G1310" s="4" t="n">
        <v>0.981747925281525</v>
      </c>
      <c r="H1310" s="4" t="n">
        <v>0.0787463036979065</v>
      </c>
      <c r="I1310" s="3" t="n">
        <v>0.749441535710936</v>
      </c>
      <c r="J1310" s="3" t="n">
        <v>0.821116594517659</v>
      </c>
    </row>
    <row r="1311" customFormat="false" ht="14.25" hidden="false" customHeight="false" outlineLevel="0" collapsed="false">
      <c r="A1311" s="2" t="s">
        <v>1311</v>
      </c>
      <c r="B1311" s="2" t="n">
        <v>1</v>
      </c>
      <c r="C1311" s="4" t="n">
        <v>0.765596628189087</v>
      </c>
      <c r="D1311" s="4" t="n">
        <v>0.758577585220337</v>
      </c>
      <c r="E1311" s="4" t="n">
        <v>1.01859104633331</v>
      </c>
      <c r="F1311" s="4" t="n">
        <v>1.35518896579742</v>
      </c>
      <c r="G1311" s="4" t="n">
        <v>0.972747206687927</v>
      </c>
      <c r="H1311" s="4" t="n">
        <v>0.406853262785326</v>
      </c>
      <c r="I1311" s="3" t="n">
        <v>0.130345442121127</v>
      </c>
      <c r="J1311" s="3" t="n">
        <v>0.236178666215487</v>
      </c>
    </row>
    <row r="1312" customFormat="false" ht="14.25" hidden="false" customHeight="false" outlineLevel="0" collapsed="false">
      <c r="A1312" s="2" t="s">
        <v>1312</v>
      </c>
      <c r="B1312" s="2" t="n">
        <v>1</v>
      </c>
      <c r="C1312" s="4" t="n">
        <v>1.02801597118378</v>
      </c>
      <c r="D1312" s="4" t="n">
        <v>1.10662400722504</v>
      </c>
      <c r="E1312" s="4" t="n">
        <v>1.01859104633331</v>
      </c>
      <c r="F1312" s="4" t="n">
        <v>1.02801597118378</v>
      </c>
      <c r="G1312" s="4" t="n">
        <v>0.963828980922699</v>
      </c>
      <c r="H1312" s="4" t="n">
        <v>-0.0583273090480052</v>
      </c>
      <c r="I1312" s="3" t="n">
        <v>0.33343388045289</v>
      </c>
      <c r="J1312" s="3" t="n">
        <v>0.458240229523895</v>
      </c>
    </row>
    <row r="1313" customFormat="false" ht="14.25" hidden="false" customHeight="false" outlineLevel="0" collapsed="false">
      <c r="A1313" s="2" t="s">
        <v>1313</v>
      </c>
      <c r="B1313" s="2" t="n">
        <v>1</v>
      </c>
      <c r="C1313" s="4" t="n">
        <v>0.963828980922699</v>
      </c>
      <c r="D1313" s="4" t="n">
        <v>0.954992592334747</v>
      </c>
      <c r="E1313" s="4" t="n">
        <v>1.01859104633331</v>
      </c>
      <c r="F1313" s="4" t="n">
        <v>1.01859104633331</v>
      </c>
      <c r="G1313" s="4" t="n">
        <v>0.963828980922699</v>
      </c>
      <c r="H1313" s="4" t="n">
        <v>0.0400626204294836</v>
      </c>
      <c r="I1313" s="3" t="n">
        <v>0.296968087869195</v>
      </c>
      <c r="J1313" s="3" t="n">
        <v>0.422631230839792</v>
      </c>
    </row>
    <row r="1314" customFormat="false" ht="14.25" hidden="false" customHeight="false" outlineLevel="0" collapsed="false">
      <c r="A1314" s="2" t="s">
        <v>1314</v>
      </c>
      <c r="B1314" s="2" t="n">
        <v>1</v>
      </c>
      <c r="C1314" s="4" t="n">
        <v>2.20800495147705</v>
      </c>
      <c r="D1314" s="4" t="n">
        <v>2.18776202201843</v>
      </c>
      <c r="E1314" s="4" t="n">
        <v>1.01859104633331</v>
      </c>
      <c r="F1314" s="4" t="n">
        <v>1.11686301231384</v>
      </c>
      <c r="G1314" s="4" t="n">
        <v>0.937561988830566</v>
      </c>
      <c r="H1314" s="4" t="n">
        <v>-0.812172743297878</v>
      </c>
      <c r="I1314" s="3" t="n">
        <v>0.126876181778664</v>
      </c>
      <c r="J1314" s="3" t="n">
        <v>0.231510473725368</v>
      </c>
    </row>
    <row r="1315" customFormat="false" ht="14.25" hidden="false" customHeight="false" outlineLevel="0" collapsed="false">
      <c r="A1315" s="2" t="s">
        <v>1315</v>
      </c>
      <c r="B1315" s="2" t="n">
        <v>1</v>
      </c>
      <c r="C1315" s="4" t="n">
        <v>0.912010788917542</v>
      </c>
      <c r="D1315" s="4" t="n">
        <v>1.06659603118896</v>
      </c>
      <c r="E1315" s="4" t="n">
        <v>1.01859104633331</v>
      </c>
      <c r="F1315" s="4" t="n">
        <v>1.02801597118378</v>
      </c>
      <c r="G1315" s="4" t="n">
        <v>0.920449614524841</v>
      </c>
      <c r="H1315" s="4" t="n">
        <v>-0.00560523485314147</v>
      </c>
      <c r="I1315" s="3" t="n">
        <v>0.948899888333188</v>
      </c>
      <c r="J1315" s="3" t="n">
        <v>0.964799458654635</v>
      </c>
    </row>
    <row r="1316" customFormat="false" ht="14.25" hidden="false" customHeight="false" outlineLevel="0" collapsed="false">
      <c r="A1316" s="2" t="s">
        <v>1316</v>
      </c>
      <c r="B1316" s="2" t="n">
        <v>1</v>
      </c>
      <c r="C1316" s="4" t="n">
        <v>1.1587769985199</v>
      </c>
      <c r="D1316" s="4" t="n">
        <v>1.13762700557709</v>
      </c>
      <c r="E1316" s="4" t="n">
        <v>1.01859104633331</v>
      </c>
      <c r="F1316" s="4" t="n">
        <v>1.00925302505493</v>
      </c>
      <c r="G1316" s="4" t="n">
        <v>0.903649389743805</v>
      </c>
      <c r="H1316" s="4" t="n">
        <v>-0.169257229948477</v>
      </c>
      <c r="I1316" s="3" t="n">
        <v>0.121011824810403</v>
      </c>
      <c r="J1316" s="3" t="n">
        <v>0.223671888761678</v>
      </c>
    </row>
    <row r="1317" customFormat="false" ht="14.25" hidden="false" customHeight="false" outlineLevel="0" collapsed="false">
      <c r="A1317" s="2" t="s">
        <v>1317</v>
      </c>
      <c r="B1317" s="2" t="n">
        <v>1</v>
      </c>
      <c r="C1317" s="4" t="n">
        <v>1.02801597118378</v>
      </c>
      <c r="D1317" s="4" t="n">
        <v>1.00925302505493</v>
      </c>
      <c r="E1317" s="4" t="n">
        <v>1.01859104633331</v>
      </c>
      <c r="F1317" s="4" t="n">
        <v>0.972747206687927</v>
      </c>
      <c r="G1317" s="4" t="n">
        <v>0.895364820957184</v>
      </c>
      <c r="H1317" s="4" t="n">
        <v>-0.0733519669706915</v>
      </c>
      <c r="I1317" s="3" t="n">
        <v>0.245301157068255</v>
      </c>
      <c r="J1317" s="3" t="n">
        <v>0.371139999978071</v>
      </c>
    </row>
    <row r="1318" customFormat="false" ht="14.25" hidden="false" customHeight="false" outlineLevel="0" collapsed="false">
      <c r="A1318" s="2" t="s">
        <v>1318</v>
      </c>
      <c r="B1318" s="2" t="n">
        <v>1</v>
      </c>
      <c r="C1318" s="4" t="n">
        <v>0.772680580615997</v>
      </c>
      <c r="D1318" s="4" t="n">
        <v>0.519995987415314</v>
      </c>
      <c r="E1318" s="4" t="n">
        <v>1.01859104633331</v>
      </c>
      <c r="F1318" s="4" t="n">
        <v>0.887156009674072</v>
      </c>
      <c r="G1318" s="4" t="n">
        <v>0.887156009674072</v>
      </c>
      <c r="H1318" s="4" t="n">
        <v>0.284732656624019</v>
      </c>
      <c r="I1318" s="3" t="n">
        <v>0.315370566336323</v>
      </c>
      <c r="J1318" s="3" t="n">
        <v>0.440391325003871</v>
      </c>
    </row>
    <row r="1319" customFormat="false" ht="14.25" hidden="false" customHeight="false" outlineLevel="0" collapsed="false">
      <c r="A1319" s="2" t="s">
        <v>1319</v>
      </c>
      <c r="B1319" s="2" t="n">
        <v>1</v>
      </c>
      <c r="C1319" s="4" t="n">
        <v>0.619441092014313</v>
      </c>
      <c r="D1319" s="4" t="n">
        <v>0.717794299125671</v>
      </c>
      <c r="E1319" s="4" t="n">
        <v>1.01859104633331</v>
      </c>
      <c r="F1319" s="4" t="n">
        <v>0.972747206687927</v>
      </c>
      <c r="G1319" s="4" t="n">
        <v>0.879022479057312</v>
      </c>
      <c r="H1319" s="4" t="n">
        <v>0.296429018444934</v>
      </c>
      <c r="I1319" s="3" t="n">
        <v>0.216533468840308</v>
      </c>
      <c r="J1319" s="3" t="n">
        <v>0.337645409039124</v>
      </c>
    </row>
    <row r="1320" customFormat="false" ht="14.25" hidden="false" customHeight="false" outlineLevel="0" collapsed="false">
      <c r="A1320" s="2" t="s">
        <v>1320</v>
      </c>
      <c r="B1320" s="2" t="n">
        <v>1</v>
      </c>
      <c r="C1320" s="4" t="n">
        <v>1.88799095153809</v>
      </c>
      <c r="D1320" s="4" t="n">
        <v>1.67494297027588</v>
      </c>
      <c r="E1320" s="4" t="n">
        <v>1.01859104633331</v>
      </c>
      <c r="F1320" s="4" t="n">
        <v>1.191241979599</v>
      </c>
      <c r="G1320" s="4" t="n">
        <v>0.824138104915619</v>
      </c>
      <c r="H1320" s="4" t="n">
        <v>-0.588754403557118</v>
      </c>
      <c r="I1320" s="3" t="n">
        <v>0.151385327026181</v>
      </c>
      <c r="J1320" s="3" t="n">
        <v>0.26278207710205</v>
      </c>
    </row>
    <row r="1321" customFormat="false" ht="14.25" hidden="false" customHeight="false" outlineLevel="0" collapsed="false">
      <c r="A1321" s="2" t="s">
        <v>1321</v>
      </c>
      <c r="B1321" s="2" t="n">
        <v>1</v>
      </c>
      <c r="C1321" s="4" t="n">
        <v>0.972747206687927</v>
      </c>
      <c r="D1321" s="4" t="n">
        <v>0.625172674655914</v>
      </c>
      <c r="E1321" s="4" t="n">
        <v>1.01859104633331</v>
      </c>
      <c r="F1321" s="4" t="n">
        <v>0.946237087249756</v>
      </c>
      <c r="G1321" s="4" t="n">
        <v>0.559757590293884</v>
      </c>
      <c r="H1321" s="4" t="n">
        <v>-0.0413102735919742</v>
      </c>
      <c r="I1321" s="3" t="n">
        <v>0.902132093522868</v>
      </c>
      <c r="J1321" s="3" t="n">
        <v>0.932879162700225</v>
      </c>
    </row>
    <row r="1322" customFormat="false" ht="14.25" hidden="false" customHeight="false" outlineLevel="0" collapsed="false">
      <c r="A1322" s="2" t="s">
        <v>1322</v>
      </c>
      <c r="B1322" s="2" t="n">
        <v>1</v>
      </c>
      <c r="C1322" s="4" t="n">
        <v>1.07646501064301</v>
      </c>
      <c r="D1322" s="4" t="n">
        <v>1.0375280380249</v>
      </c>
      <c r="E1322" s="4" t="n">
        <v>1.00925302505493</v>
      </c>
      <c r="F1322" s="4" t="n">
        <v>0.972747206687927</v>
      </c>
      <c r="G1322" s="4" t="n">
        <v>1.34276497364044</v>
      </c>
      <c r="H1322" s="4" t="n">
        <v>0.0944867373100121</v>
      </c>
      <c r="I1322" s="3" t="n">
        <v>0.589006855894529</v>
      </c>
      <c r="J1322" s="3" t="n">
        <v>0.691010922670175</v>
      </c>
    </row>
    <row r="1323" customFormat="false" ht="14.25" hidden="false" customHeight="false" outlineLevel="0" collapsed="false">
      <c r="A1323" s="2" t="s">
        <v>1323</v>
      </c>
      <c r="B1323" s="2" t="n">
        <v>1</v>
      </c>
      <c r="C1323" s="4" t="n">
        <v>0.972747206687927</v>
      </c>
      <c r="D1323" s="4" t="n">
        <v>1.06659603118896</v>
      </c>
      <c r="E1323" s="4" t="n">
        <v>1.00925302505493</v>
      </c>
      <c r="F1323" s="4" t="n">
        <v>0.831763684749603</v>
      </c>
      <c r="G1323" s="4" t="n">
        <v>1.22461605072021</v>
      </c>
      <c r="H1323" s="4" t="n">
        <v>0.012425273548949</v>
      </c>
      <c r="I1323" s="3" t="n">
        <v>0.94386864865361</v>
      </c>
      <c r="J1323" s="3" t="n">
        <v>0.960026171883058</v>
      </c>
    </row>
    <row r="1324" customFormat="false" ht="14.25" hidden="false" customHeight="false" outlineLevel="0" collapsed="false">
      <c r="A1324" s="2" t="s">
        <v>1324</v>
      </c>
      <c r="B1324" s="2" t="n">
        <v>1</v>
      </c>
      <c r="C1324" s="4" t="n">
        <v>0.724435985088348</v>
      </c>
      <c r="D1324" s="4" t="n">
        <v>0.831763684749603</v>
      </c>
      <c r="E1324" s="4" t="n">
        <v>1.00925302505493</v>
      </c>
      <c r="F1324" s="4" t="n">
        <v>0.704693078994751</v>
      </c>
      <c r="G1324" s="4" t="n">
        <v>1.22461605072021</v>
      </c>
      <c r="H1324" s="4" t="n">
        <v>0.201109881237676</v>
      </c>
      <c r="I1324" s="3" t="n">
        <v>0.497045525057776</v>
      </c>
      <c r="J1324" s="3" t="n">
        <v>0.60918514717008</v>
      </c>
    </row>
    <row r="1325" customFormat="false" ht="14.25" hidden="false" customHeight="false" outlineLevel="0" collapsed="false">
      <c r="A1325" s="2" t="s">
        <v>1325</v>
      </c>
      <c r="B1325" s="2" t="n">
        <v>1</v>
      </c>
      <c r="C1325" s="4" t="n">
        <v>0.937561988830566</v>
      </c>
      <c r="D1325" s="4" t="n">
        <v>0.765596628189087</v>
      </c>
      <c r="E1325" s="4" t="n">
        <v>1.00925302505493</v>
      </c>
      <c r="F1325" s="4" t="n">
        <v>1.04712903499603</v>
      </c>
      <c r="G1325" s="4" t="n">
        <v>1.07646501064301</v>
      </c>
      <c r="H1325" s="4" t="n">
        <v>0.212828177165073</v>
      </c>
      <c r="I1325" s="3" t="n">
        <v>0.120282545334186</v>
      </c>
      <c r="J1325" s="3" t="n">
        <v>0.223252621158191</v>
      </c>
    </row>
    <row r="1326" customFormat="false" ht="14.25" hidden="false" customHeight="false" outlineLevel="0" collapsed="false">
      <c r="A1326" s="2" t="s">
        <v>1326</v>
      </c>
      <c r="B1326" s="2" t="n">
        <v>1</v>
      </c>
      <c r="C1326" s="4" t="n">
        <v>0.794328212738037</v>
      </c>
      <c r="D1326" s="4" t="n">
        <v>0.847227394580841</v>
      </c>
      <c r="E1326" s="4" t="n">
        <v>1.00925302505493</v>
      </c>
      <c r="F1326" s="4" t="n">
        <v>0.912010788917542</v>
      </c>
      <c r="G1326" s="4" t="n">
        <v>1.06659603118896</v>
      </c>
      <c r="H1326" s="4" t="n">
        <v>0.177724695280182</v>
      </c>
      <c r="I1326" s="3" t="n">
        <v>0.205357579682099</v>
      </c>
      <c r="J1326" s="3" t="n">
        <v>0.325739609150916</v>
      </c>
    </row>
    <row r="1327" customFormat="false" ht="14.25" hidden="false" customHeight="false" outlineLevel="0" collapsed="false">
      <c r="A1327" s="2" t="s">
        <v>1327</v>
      </c>
      <c r="B1327" s="2" t="n">
        <v>1</v>
      </c>
      <c r="C1327" s="4" t="n">
        <v>0.895364820957184</v>
      </c>
      <c r="D1327" s="4" t="n">
        <v>0.895364820957184</v>
      </c>
      <c r="E1327" s="4" t="n">
        <v>1.00925302505493</v>
      </c>
      <c r="F1327" s="4" t="n">
        <v>1.13762700557709</v>
      </c>
      <c r="G1327" s="4" t="n">
        <v>1.04712903499603</v>
      </c>
      <c r="H1327" s="4" t="n">
        <v>0.19472604067754</v>
      </c>
      <c r="I1327" s="3" t="n">
        <v>0.0598519341276688</v>
      </c>
      <c r="J1327" s="3" t="n">
        <v>0.14083969977897</v>
      </c>
    </row>
    <row r="1328" customFormat="false" ht="14.25" hidden="false" customHeight="false" outlineLevel="0" collapsed="false">
      <c r="A1328" s="2" t="s">
        <v>1328</v>
      </c>
      <c r="B1328" s="2" t="n">
        <v>1</v>
      </c>
      <c r="C1328" s="4" t="n">
        <v>0.981747925281525</v>
      </c>
      <c r="D1328" s="4" t="n">
        <v>0.862978518009186</v>
      </c>
      <c r="E1328" s="4" t="n">
        <v>1.00925302505493</v>
      </c>
      <c r="F1328" s="4" t="n">
        <v>0.895364820957184</v>
      </c>
      <c r="G1328" s="4" t="n">
        <v>1.01859104633331</v>
      </c>
      <c r="H1328" s="4" t="n">
        <v>0.0392630020516849</v>
      </c>
      <c r="I1328" s="3" t="n">
        <v>0.677535032786639</v>
      </c>
      <c r="J1328" s="3" t="n">
        <v>0.768016658786763</v>
      </c>
    </row>
    <row r="1329" customFormat="false" ht="14.25" hidden="false" customHeight="false" outlineLevel="0" collapsed="false">
      <c r="A1329" s="2" t="s">
        <v>1329</v>
      </c>
      <c r="B1329" s="2" t="n">
        <v>1</v>
      </c>
      <c r="C1329" s="4" t="n">
        <v>1.18032097816467</v>
      </c>
      <c r="D1329" s="4" t="n">
        <v>1.13762700557709</v>
      </c>
      <c r="E1329" s="4" t="n">
        <v>1.00925302505493</v>
      </c>
      <c r="F1329" s="4" t="n">
        <v>1.11686301231384</v>
      </c>
      <c r="G1329" s="4" t="n">
        <v>1.00925302505493</v>
      </c>
      <c r="H1329" s="4" t="n">
        <v>-0.0816559972022365</v>
      </c>
      <c r="I1329" s="3" t="n">
        <v>0.403218721425714</v>
      </c>
      <c r="J1329" s="3" t="n">
        <v>0.524625818205354</v>
      </c>
    </row>
    <row r="1330" customFormat="false" ht="14.25" hidden="false" customHeight="false" outlineLevel="0" collapsed="false">
      <c r="A1330" s="2" t="s">
        <v>1330</v>
      </c>
      <c r="B1330" s="2" t="n">
        <v>1</v>
      </c>
      <c r="C1330" s="4" t="n">
        <v>0.73790431022644</v>
      </c>
      <c r="D1330" s="4" t="n">
        <v>0.711213529109955</v>
      </c>
      <c r="E1330" s="4" t="n">
        <v>1.00925302505493</v>
      </c>
      <c r="F1330" s="4" t="n">
        <v>0.990831971168518</v>
      </c>
      <c r="G1330" s="4" t="n">
        <v>0.972747206687927</v>
      </c>
      <c r="H1330" s="4" t="n">
        <v>0.279575843907079</v>
      </c>
      <c r="I1330" s="3" t="n">
        <v>0.13290750836623</v>
      </c>
      <c r="J1330" s="3" t="n">
        <v>0.239906464468663</v>
      </c>
    </row>
    <row r="1331" customFormat="false" ht="14.25" hidden="false" customHeight="false" outlineLevel="0" collapsed="false">
      <c r="A1331" s="2" t="s">
        <v>1331</v>
      </c>
      <c r="B1331" s="2" t="n">
        <v>1</v>
      </c>
      <c r="C1331" s="4" t="n">
        <v>1.11686301231384</v>
      </c>
      <c r="D1331" s="4" t="n">
        <v>1.1587769985199</v>
      </c>
      <c r="E1331" s="4" t="n">
        <v>1.00925302505493</v>
      </c>
      <c r="F1331" s="4" t="n">
        <v>0.981747925281525</v>
      </c>
      <c r="G1331" s="4" t="n">
        <v>0.972747206687927</v>
      </c>
      <c r="H1331" s="4" t="n">
        <v>-0.144353954539523</v>
      </c>
      <c r="I1331" s="3" t="n">
        <v>0.0999612329199389</v>
      </c>
      <c r="J1331" s="3" t="n">
        <v>0.197841385348831</v>
      </c>
    </row>
    <row r="1332" customFormat="false" ht="14.25" hidden="false" customHeight="false" outlineLevel="0" collapsed="false">
      <c r="A1332" s="2" t="s">
        <v>1332</v>
      </c>
      <c r="B1332" s="2" t="n">
        <v>1</v>
      </c>
      <c r="C1332" s="4" t="n">
        <v>0.928966403007507</v>
      </c>
      <c r="D1332" s="4" t="n">
        <v>0.920449614524841</v>
      </c>
      <c r="E1332" s="4" t="n">
        <v>1.00925302505493</v>
      </c>
      <c r="F1332" s="4" t="n">
        <v>0.963828980922699</v>
      </c>
      <c r="G1332" s="4" t="n">
        <v>0.903649389743805</v>
      </c>
      <c r="H1332" s="4" t="n">
        <v>0.0137642490595925</v>
      </c>
      <c r="I1332" s="3" t="n">
        <v>0.829595281333221</v>
      </c>
      <c r="J1332" s="3" t="n">
        <v>0.885812707735809</v>
      </c>
    </row>
    <row r="1333" customFormat="false" ht="14.25" hidden="false" customHeight="false" outlineLevel="0" collapsed="false">
      <c r="A1333" s="2" t="s">
        <v>1333</v>
      </c>
      <c r="B1333" s="2" t="n">
        <v>1</v>
      </c>
      <c r="C1333" s="4" t="n">
        <v>0.85506671667099</v>
      </c>
      <c r="D1333" s="4" t="n">
        <v>0.809095919132233</v>
      </c>
      <c r="E1333" s="4" t="n">
        <v>1.00925302505493</v>
      </c>
      <c r="F1333" s="4" t="n">
        <v>0.903649389743805</v>
      </c>
      <c r="G1333" s="4" t="n">
        <v>0.870963573455811</v>
      </c>
      <c r="H1333" s="4" t="n">
        <v>0.0634076078688943</v>
      </c>
      <c r="I1333" s="3" t="n">
        <v>0.604448518923027</v>
      </c>
      <c r="J1333" s="3" t="n">
        <v>0.705138389827301</v>
      </c>
    </row>
    <row r="1334" customFormat="false" ht="14.25" hidden="false" customHeight="false" outlineLevel="0" collapsed="false">
      <c r="A1334" s="2" t="s">
        <v>1334</v>
      </c>
      <c r="B1334" s="2" t="n">
        <v>1</v>
      </c>
      <c r="C1334" s="4" t="n">
        <v>1.01859104633331</v>
      </c>
      <c r="D1334" s="4" t="n">
        <v>0.920449614524841</v>
      </c>
      <c r="E1334" s="4" t="n">
        <v>1.00925302505493</v>
      </c>
      <c r="F1334" s="4" t="n">
        <v>1.04712903499603</v>
      </c>
      <c r="G1334" s="4" t="n">
        <v>0.85506671667099</v>
      </c>
      <c r="H1334" s="4" t="n">
        <v>-0.0136080818435637</v>
      </c>
      <c r="I1334" s="3" t="n">
        <v>0.895901775997713</v>
      </c>
      <c r="J1334" s="3" t="n">
        <v>0.929469576262451</v>
      </c>
    </row>
    <row r="1335" customFormat="false" ht="14.25" hidden="false" customHeight="false" outlineLevel="0" collapsed="false">
      <c r="A1335" s="2" t="s">
        <v>1335</v>
      </c>
      <c r="B1335" s="2" t="n">
        <v>1</v>
      </c>
      <c r="C1335" s="4" t="n">
        <v>1.29419600963593</v>
      </c>
      <c r="D1335" s="4" t="n">
        <v>1.191241979599</v>
      </c>
      <c r="E1335" s="4" t="n">
        <v>1.00925302505493</v>
      </c>
      <c r="F1335" s="4" t="n">
        <v>1.20226395130157</v>
      </c>
      <c r="G1335" s="4" t="n">
        <v>0.809095919132233</v>
      </c>
      <c r="H1335" s="4" t="n">
        <v>-0.206498651961529</v>
      </c>
      <c r="I1335" s="3" t="n">
        <v>0.338096091198688</v>
      </c>
      <c r="J1335" s="3" t="n">
        <v>0.462587216186393</v>
      </c>
    </row>
    <row r="1336" customFormat="false" ht="14.25" hidden="false" customHeight="false" outlineLevel="0" collapsed="false">
      <c r="A1336" s="2" t="s">
        <v>1336</v>
      </c>
      <c r="B1336" s="2" t="n">
        <v>1</v>
      </c>
      <c r="C1336" s="4" t="n">
        <v>1.23594701290131</v>
      </c>
      <c r="D1336" s="4" t="n">
        <v>0.990831971168518</v>
      </c>
      <c r="E1336" s="4" t="n">
        <v>1.00925302505493</v>
      </c>
      <c r="F1336" s="4" t="n">
        <v>1.09647798538208</v>
      </c>
      <c r="G1336" s="4" t="n">
        <v>0.801678121089935</v>
      </c>
      <c r="H1336" s="4" t="n">
        <v>-0.150360662579315</v>
      </c>
      <c r="I1336" s="3" t="n">
        <v>0.420348474188622</v>
      </c>
      <c r="J1336" s="3" t="n">
        <v>0.541478702974684</v>
      </c>
    </row>
    <row r="1337" customFormat="false" ht="14.25" hidden="false" customHeight="false" outlineLevel="0" collapsed="false">
      <c r="A1337" s="2" t="s">
        <v>1337</v>
      </c>
      <c r="B1337" s="2" t="n">
        <v>1</v>
      </c>
      <c r="C1337" s="4" t="n">
        <v>1.70608198642731</v>
      </c>
      <c r="D1337" s="4" t="n">
        <v>1.58489298820496</v>
      </c>
      <c r="E1337" s="4" t="n">
        <v>1.00925302505493</v>
      </c>
      <c r="F1337" s="4" t="n">
        <v>1.2705739736557</v>
      </c>
      <c r="G1337" s="4" t="n">
        <v>0.648634374141693</v>
      </c>
      <c r="H1337" s="4" t="n">
        <v>-0.551162622118589</v>
      </c>
      <c r="I1337" s="3" t="n">
        <v>0.183662564048761</v>
      </c>
      <c r="J1337" s="3" t="n">
        <v>0.300692096823804</v>
      </c>
    </row>
    <row r="1338" customFormat="false" ht="14.25" hidden="false" customHeight="false" outlineLevel="0" collapsed="false">
      <c r="A1338" s="2" t="s">
        <v>1338</v>
      </c>
      <c r="B1338" s="2" t="n">
        <v>1</v>
      </c>
      <c r="C1338" s="4" t="n">
        <v>0.990831971168518</v>
      </c>
      <c r="D1338" s="4" t="n">
        <v>1.02801597118378</v>
      </c>
      <c r="E1338" s="4" t="n">
        <v>1</v>
      </c>
      <c r="F1338" s="4" t="n">
        <v>0.895364820957184</v>
      </c>
      <c r="G1338" s="4" t="n">
        <v>1.41905701160431</v>
      </c>
      <c r="H1338" s="4" t="n">
        <v>0.134759137739774</v>
      </c>
      <c r="I1338" s="3" t="n">
        <v>0.572253923305971</v>
      </c>
      <c r="J1338" s="3" t="n">
        <v>0.676645186263943</v>
      </c>
    </row>
    <row r="1339" customFormat="false" ht="14.25" hidden="false" customHeight="false" outlineLevel="0" collapsed="false">
      <c r="A1339" s="2" t="s">
        <v>1339</v>
      </c>
      <c r="B1339" s="2" t="n">
        <v>1</v>
      </c>
      <c r="C1339" s="4" t="n">
        <v>0.672976672649384</v>
      </c>
      <c r="D1339" s="4" t="n">
        <v>0.666806817054749</v>
      </c>
      <c r="E1339" s="4" t="n">
        <v>1</v>
      </c>
      <c r="F1339" s="4" t="n">
        <v>0.937561988830566</v>
      </c>
      <c r="G1339" s="4" t="n">
        <v>1.35518896579742</v>
      </c>
      <c r="H1339" s="4" t="n">
        <v>0.492918361462202</v>
      </c>
      <c r="I1339" s="3" t="n">
        <v>0.135692239565347</v>
      </c>
      <c r="J1339" s="3" t="n">
        <v>0.243852720378305</v>
      </c>
    </row>
    <row r="1340" customFormat="false" ht="14.25" hidden="false" customHeight="false" outlineLevel="0" collapsed="false">
      <c r="A1340" s="2" t="s">
        <v>1340</v>
      </c>
      <c r="B1340" s="2" t="n">
        <v>1</v>
      </c>
      <c r="C1340" s="4" t="n">
        <v>1.10662400722504</v>
      </c>
      <c r="D1340" s="4" t="n">
        <v>1.34276497364044</v>
      </c>
      <c r="E1340" s="4" t="n">
        <v>1</v>
      </c>
      <c r="F1340" s="4" t="n">
        <v>0.972747206687927</v>
      </c>
      <c r="G1340" s="4" t="n">
        <v>1.28233098983765</v>
      </c>
      <c r="H1340" s="4" t="n">
        <v>-0.0836486263039924</v>
      </c>
      <c r="I1340" s="3" t="n">
        <v>0.671115469046084</v>
      </c>
      <c r="J1340" s="3" t="n">
        <v>0.762005402549199</v>
      </c>
    </row>
    <row r="1341" customFormat="false" ht="14.25" hidden="false" customHeight="false" outlineLevel="0" collapsed="false">
      <c r="A1341" s="2" t="s">
        <v>1341</v>
      </c>
      <c r="B1341" s="2" t="n">
        <v>1</v>
      </c>
      <c r="C1341" s="4" t="n">
        <v>0.731139123439789</v>
      </c>
      <c r="D1341" s="4" t="n">
        <v>0.731139123439789</v>
      </c>
      <c r="E1341" s="4" t="n">
        <v>1</v>
      </c>
      <c r="F1341" s="4" t="n">
        <v>1.02801597118378</v>
      </c>
      <c r="G1341" s="4" t="n">
        <v>1.1587769985199</v>
      </c>
      <c r="H1341" s="4" t="n">
        <v>0.372111496241055</v>
      </c>
      <c r="I1341" s="3" t="n">
        <v>0.0772235115352231</v>
      </c>
      <c r="J1341" s="3" t="n">
        <v>0.167153180894352</v>
      </c>
    </row>
    <row r="1342" customFormat="false" ht="14.25" hidden="false" customHeight="false" outlineLevel="0" collapsed="false">
      <c r="A1342" s="2" t="s">
        <v>1342</v>
      </c>
      <c r="B1342" s="2" t="n">
        <v>1</v>
      </c>
      <c r="C1342" s="4" t="n">
        <v>1.191241979599</v>
      </c>
      <c r="D1342" s="4" t="n">
        <v>1.16949903964996</v>
      </c>
      <c r="E1342" s="4" t="n">
        <v>1</v>
      </c>
      <c r="F1342" s="4" t="n">
        <v>1.33045399188995</v>
      </c>
      <c r="G1342" s="4" t="n">
        <v>1.14815402030945</v>
      </c>
      <c r="H1342" s="4" t="n">
        <v>0.0497307457005131</v>
      </c>
      <c r="I1342" s="3" t="n">
        <v>0.745764701859206</v>
      </c>
      <c r="J1342" s="3" t="n">
        <v>0.818806282648797</v>
      </c>
    </row>
    <row r="1343" customFormat="false" ht="14.25" hidden="false" customHeight="false" outlineLevel="0" collapsed="false">
      <c r="A1343" s="2" t="s">
        <v>1343</v>
      </c>
      <c r="B1343" s="2" t="n">
        <v>1</v>
      </c>
      <c r="C1343" s="4" t="n">
        <v>0.946237087249756</v>
      </c>
      <c r="D1343" s="4" t="n">
        <v>0.895364820957184</v>
      </c>
      <c r="E1343" s="4" t="n">
        <v>1</v>
      </c>
      <c r="F1343" s="4" t="n">
        <v>0.972747206687927</v>
      </c>
      <c r="G1343" s="4" t="n">
        <v>1.10662400722504</v>
      </c>
      <c r="H1343" s="4" t="n">
        <v>0.115931337138058</v>
      </c>
      <c r="I1343" s="3" t="n">
        <v>0.193774647577751</v>
      </c>
      <c r="J1343" s="3" t="n">
        <v>0.312936180572903</v>
      </c>
    </row>
    <row r="1344" customFormat="false" ht="14.25" hidden="false" customHeight="false" outlineLevel="0" collapsed="false">
      <c r="A1344" s="2" t="s">
        <v>1344</v>
      </c>
      <c r="B1344" s="2" t="n">
        <v>1</v>
      </c>
      <c r="C1344" s="4" t="n">
        <v>0.946237087249756</v>
      </c>
      <c r="D1344" s="4" t="n">
        <v>1.02801597118378</v>
      </c>
      <c r="E1344" s="4" t="n">
        <v>1</v>
      </c>
      <c r="F1344" s="4" t="n">
        <v>0.981747925281525</v>
      </c>
      <c r="G1344" s="4" t="n">
        <v>1.08642601966858</v>
      </c>
      <c r="H1344" s="4" t="n">
        <v>0.0448528748588902</v>
      </c>
      <c r="I1344" s="3" t="n">
        <v>0.479852395873414</v>
      </c>
      <c r="J1344" s="3" t="n">
        <v>0.595275786442356</v>
      </c>
    </row>
    <row r="1345" customFormat="false" ht="14.25" hidden="false" customHeight="false" outlineLevel="0" collapsed="false">
      <c r="A1345" s="2" t="s">
        <v>1345</v>
      </c>
      <c r="B1345" s="2" t="n">
        <v>1</v>
      </c>
      <c r="C1345" s="4" t="n">
        <v>0.831763684749603</v>
      </c>
      <c r="D1345" s="4" t="n">
        <v>0.831763684749603</v>
      </c>
      <c r="E1345" s="4" t="n">
        <v>1</v>
      </c>
      <c r="F1345" s="4" t="n">
        <v>0.831763684749603</v>
      </c>
      <c r="G1345" s="4" t="n">
        <v>1.06659603118896</v>
      </c>
      <c r="H1345" s="4" t="n">
        <v>0.121898553526773</v>
      </c>
      <c r="I1345" s="3" t="n">
        <v>0.431609040034276</v>
      </c>
      <c r="J1345" s="3" t="n">
        <v>0.550760170996758</v>
      </c>
    </row>
    <row r="1346" customFormat="false" ht="14.25" hidden="false" customHeight="false" outlineLevel="0" collapsed="false">
      <c r="A1346" s="2" t="s">
        <v>1346</v>
      </c>
      <c r="B1346" s="2" t="n">
        <v>1</v>
      </c>
      <c r="C1346" s="4" t="n">
        <v>0.787045776844025</v>
      </c>
      <c r="D1346" s="4" t="n">
        <v>0.711213529109955</v>
      </c>
      <c r="E1346" s="4" t="n">
        <v>1</v>
      </c>
      <c r="F1346" s="4" t="n">
        <v>1.12719798088074</v>
      </c>
      <c r="G1346" s="4" t="n">
        <v>1.05681800842285</v>
      </c>
      <c r="H1346" s="4" t="n">
        <v>0.349924351993877</v>
      </c>
      <c r="I1346" s="3" t="n">
        <v>0.0717324538303433</v>
      </c>
      <c r="J1346" s="3" t="n">
        <v>0.15895956357742</v>
      </c>
    </row>
    <row r="1347" customFormat="false" ht="14.25" hidden="false" customHeight="false" outlineLevel="0" collapsed="false">
      <c r="A1347" s="2" t="s">
        <v>1347</v>
      </c>
      <c r="B1347" s="2" t="n">
        <v>1</v>
      </c>
      <c r="C1347" s="4" t="n">
        <v>0.839460015296936</v>
      </c>
      <c r="D1347" s="4" t="n">
        <v>0.990831971168518</v>
      </c>
      <c r="E1347" s="4" t="n">
        <v>1</v>
      </c>
      <c r="F1347" s="4" t="n">
        <v>0.920449614524841</v>
      </c>
      <c r="G1347" s="4" t="n">
        <v>1.04712903499603</v>
      </c>
      <c r="H1347" s="4" t="n">
        <v>0.0683353699562066</v>
      </c>
      <c r="I1347" s="3" t="n">
        <v>0.51313018053128</v>
      </c>
      <c r="J1347" s="3" t="n">
        <v>0.624483426206329</v>
      </c>
    </row>
    <row r="1348" customFormat="false" ht="14.25" hidden="false" customHeight="false" outlineLevel="0" collapsed="false">
      <c r="A1348" s="2" t="s">
        <v>1348</v>
      </c>
      <c r="B1348" s="2" t="n">
        <v>1</v>
      </c>
      <c r="C1348" s="4" t="n">
        <v>0.717794299125671</v>
      </c>
      <c r="D1348" s="4" t="n">
        <v>0.724435985088348</v>
      </c>
      <c r="E1348" s="4" t="n">
        <v>1</v>
      </c>
      <c r="F1348" s="4" t="n">
        <v>1.07646501064301</v>
      </c>
      <c r="G1348" s="4" t="n">
        <v>1</v>
      </c>
      <c r="H1348" s="4" t="n">
        <v>0.333074342335284</v>
      </c>
      <c r="I1348" s="3" t="n">
        <v>0.0933999538498252</v>
      </c>
      <c r="J1348" s="3" t="n">
        <v>0.1888373764518</v>
      </c>
    </row>
    <row r="1349" customFormat="false" ht="14.25" hidden="false" customHeight="false" outlineLevel="0" collapsed="false">
      <c r="A1349" s="2" t="s">
        <v>1349</v>
      </c>
      <c r="B1349" s="2" t="n">
        <v>1</v>
      </c>
      <c r="C1349" s="4" t="n">
        <v>0.831763684749603</v>
      </c>
      <c r="D1349" s="4" t="n">
        <v>0.816582381725311</v>
      </c>
      <c r="E1349" s="4" t="n">
        <v>1</v>
      </c>
      <c r="F1349" s="4" t="n">
        <v>1.06659603118896</v>
      </c>
      <c r="G1349" s="4" t="n">
        <v>1</v>
      </c>
      <c r="H1349" s="4" t="n">
        <v>0.211546474737479</v>
      </c>
      <c r="I1349" s="3" t="n">
        <v>0.0907013228122666</v>
      </c>
      <c r="J1349" s="3" t="n">
        <v>0.185566838350491</v>
      </c>
    </row>
    <row r="1350" customFormat="false" ht="14.25" hidden="false" customHeight="false" outlineLevel="0" collapsed="false">
      <c r="A1350" s="2" t="s">
        <v>1350</v>
      </c>
      <c r="B1350" s="2" t="n">
        <v>1</v>
      </c>
      <c r="C1350" s="4" t="n">
        <v>1.28233098983765</v>
      </c>
      <c r="D1350" s="4" t="n">
        <v>1.34276497364044</v>
      </c>
      <c r="E1350" s="4" t="n">
        <v>1</v>
      </c>
      <c r="F1350" s="4" t="n">
        <v>0.937561988830566</v>
      </c>
      <c r="G1350" s="4" t="n">
        <v>0.990831971168518</v>
      </c>
      <c r="H1350" s="4" t="n">
        <v>-0.307909532632435</v>
      </c>
      <c r="I1350" s="3" t="n">
        <v>0.0966628341940826</v>
      </c>
      <c r="J1350" s="3" t="n">
        <v>0.193325668388165</v>
      </c>
    </row>
    <row r="1351" customFormat="false" ht="14.25" hidden="false" customHeight="false" outlineLevel="0" collapsed="false">
      <c r="A1351" s="2" t="s">
        <v>1351</v>
      </c>
      <c r="B1351" s="2" t="n">
        <v>1</v>
      </c>
      <c r="C1351" s="4" t="n">
        <v>1.12719798088074</v>
      </c>
      <c r="D1351" s="4" t="n">
        <v>1.10662400722504</v>
      </c>
      <c r="E1351" s="4" t="n">
        <v>1</v>
      </c>
      <c r="F1351" s="4" t="n">
        <v>1.08642601966858</v>
      </c>
      <c r="G1351" s="4" t="n">
        <v>0.963828980922699</v>
      </c>
      <c r="H1351" s="4" t="n">
        <v>-0.0843104084204206</v>
      </c>
      <c r="I1351" s="3" t="n">
        <v>0.317595083481796</v>
      </c>
      <c r="J1351" s="3" t="n">
        <v>0.442275965864298</v>
      </c>
    </row>
    <row r="1352" customFormat="false" ht="14.25" hidden="false" customHeight="false" outlineLevel="0" collapsed="false">
      <c r="A1352" s="2" t="s">
        <v>1352</v>
      </c>
      <c r="B1352" s="2" t="n">
        <v>1</v>
      </c>
      <c r="C1352" s="4" t="n">
        <v>0.972747206687927</v>
      </c>
      <c r="D1352" s="4" t="n">
        <v>1.0375280380249</v>
      </c>
      <c r="E1352" s="4" t="n">
        <v>1</v>
      </c>
      <c r="F1352" s="4" t="n">
        <v>1.00925302505493</v>
      </c>
      <c r="G1352" s="4" t="n">
        <v>0.920449614524841</v>
      </c>
      <c r="H1352" s="4" t="n">
        <v>-0.0391411652337542</v>
      </c>
      <c r="I1352" s="3" t="n">
        <v>0.472165609652661</v>
      </c>
      <c r="J1352" s="3" t="n">
        <v>0.588042060580519</v>
      </c>
    </row>
    <row r="1353" customFormat="false" ht="14.25" hidden="false" customHeight="false" outlineLevel="0" collapsed="false">
      <c r="A1353" s="2" t="s">
        <v>1353</v>
      </c>
      <c r="B1353" s="2" t="n">
        <v>1</v>
      </c>
      <c r="C1353" s="4" t="n">
        <v>0.787045776844025</v>
      </c>
      <c r="D1353" s="4" t="n">
        <v>0.887156009674072</v>
      </c>
      <c r="E1353" s="4" t="n">
        <v>1</v>
      </c>
      <c r="F1353" s="4" t="n">
        <v>0.928966403007507</v>
      </c>
      <c r="G1353" s="4" t="n">
        <v>0.912010788917542</v>
      </c>
      <c r="H1353" s="4" t="n">
        <v>0.0872789186709846</v>
      </c>
      <c r="I1353" s="3" t="n">
        <v>0.454317669019123</v>
      </c>
      <c r="J1353" s="3" t="n">
        <v>0.572564733558347</v>
      </c>
    </row>
    <row r="1354" customFormat="false" ht="14.25" hidden="false" customHeight="false" outlineLevel="0" collapsed="false">
      <c r="A1354" s="2" t="s">
        <v>1354</v>
      </c>
      <c r="B1354" s="2" t="n">
        <v>1</v>
      </c>
      <c r="C1354" s="4" t="n">
        <v>0.895364820957184</v>
      </c>
      <c r="D1354" s="4" t="n">
        <v>0.839460015296936</v>
      </c>
      <c r="E1354" s="4" t="n">
        <v>1</v>
      </c>
      <c r="F1354" s="4" t="n">
        <v>0.990831971168518</v>
      </c>
      <c r="G1354" s="4" t="n">
        <v>0.903649389743805</v>
      </c>
      <c r="H1354" s="4" t="n">
        <v>0.0818564340235212</v>
      </c>
      <c r="I1354" s="3" t="n">
        <v>0.397144811424227</v>
      </c>
      <c r="J1354" s="3" t="n">
        <v>0.519308937405402</v>
      </c>
    </row>
    <row r="1355" customFormat="false" ht="14.25" hidden="false" customHeight="false" outlineLevel="0" collapsed="false">
      <c r="A1355" s="2" t="s">
        <v>1355</v>
      </c>
      <c r="B1355" s="2" t="n">
        <v>1</v>
      </c>
      <c r="C1355" s="4" t="n">
        <v>0.862978518009186</v>
      </c>
      <c r="D1355" s="4" t="n">
        <v>0.990831971168518</v>
      </c>
      <c r="E1355" s="4" t="n">
        <v>1</v>
      </c>
      <c r="F1355" s="4" t="n">
        <v>0.895364820957184</v>
      </c>
      <c r="G1355" s="4" t="n">
        <v>0.895364820957184</v>
      </c>
      <c r="H1355" s="4" t="n">
        <v>-0.0322471671310588</v>
      </c>
      <c r="I1355" s="3" t="n">
        <v>0.727850656629744</v>
      </c>
      <c r="J1355" s="3" t="n">
        <v>0.806878763620044</v>
      </c>
    </row>
    <row r="1356" customFormat="false" ht="14.25" hidden="false" customHeight="false" outlineLevel="0" collapsed="false">
      <c r="A1356" s="2" t="s">
        <v>1356</v>
      </c>
      <c r="B1356" s="2" t="n">
        <v>1</v>
      </c>
      <c r="C1356" s="4" t="n">
        <v>0.912010788917542</v>
      </c>
      <c r="D1356" s="4" t="n">
        <v>1.31825697422028</v>
      </c>
      <c r="E1356" s="4" t="n">
        <v>1</v>
      </c>
      <c r="F1356" s="4" t="n">
        <v>1.18032097816467</v>
      </c>
      <c r="G1356" s="4" t="n">
        <v>0.879022479057312</v>
      </c>
      <c r="H1356" s="4" t="n">
        <v>-0.0784316774954735</v>
      </c>
      <c r="I1356" s="3" t="n">
        <v>0.725601670217957</v>
      </c>
      <c r="J1356" s="3" t="n">
        <v>0.806395943049955</v>
      </c>
    </row>
    <row r="1357" customFormat="false" ht="14.25" hidden="false" customHeight="false" outlineLevel="0" collapsed="false">
      <c r="A1357" s="2" t="s">
        <v>1357</v>
      </c>
      <c r="B1357" s="2" t="n">
        <v>1</v>
      </c>
      <c r="C1357" s="4" t="n">
        <v>1.0375280380249</v>
      </c>
      <c r="D1357" s="4" t="n">
        <v>1.09647798538208</v>
      </c>
      <c r="E1357" s="4" t="n">
        <v>1</v>
      </c>
      <c r="F1357" s="4" t="n">
        <v>1.12719798088074</v>
      </c>
      <c r="G1357" s="4" t="n">
        <v>0.879022479057312</v>
      </c>
      <c r="H1357" s="4" t="n">
        <v>-0.0600571400228916</v>
      </c>
      <c r="I1357" s="3" t="n">
        <v>0.609396880260614</v>
      </c>
      <c r="J1357" s="3" t="n">
        <v>0.709747102567929</v>
      </c>
    </row>
    <row r="1358" customFormat="false" ht="14.25" hidden="false" customHeight="false" outlineLevel="0" collapsed="false">
      <c r="A1358" s="2" t="s">
        <v>1358</v>
      </c>
      <c r="B1358" s="2" t="n">
        <v>1</v>
      </c>
      <c r="C1358" s="4" t="n">
        <v>0.981747925281525</v>
      </c>
      <c r="D1358" s="4" t="n">
        <v>0.779830098152161</v>
      </c>
      <c r="E1358" s="4" t="n">
        <v>1</v>
      </c>
      <c r="F1358" s="4" t="n">
        <v>0.928966403007507</v>
      </c>
      <c r="G1358" s="4" t="n">
        <v>0.85506671667099</v>
      </c>
      <c r="H1358" s="4" t="n">
        <v>0.0116834852686676</v>
      </c>
      <c r="I1358" s="3" t="n">
        <v>0.931674623383391</v>
      </c>
      <c r="J1358" s="3" t="n">
        <v>0.951696284344352</v>
      </c>
    </row>
    <row r="1359" customFormat="false" ht="14.25" hidden="false" customHeight="false" outlineLevel="0" collapsed="false">
      <c r="A1359" s="2" t="s">
        <v>1359</v>
      </c>
      <c r="B1359" s="2" t="n">
        <v>1</v>
      </c>
      <c r="C1359" s="4" t="n">
        <v>1.35518896579742</v>
      </c>
      <c r="D1359" s="4" t="n">
        <v>1.24738299846649</v>
      </c>
      <c r="E1359" s="4" t="n">
        <v>1</v>
      </c>
      <c r="F1359" s="4" t="n">
        <v>0.937561988830566</v>
      </c>
      <c r="G1359" s="4" t="n">
        <v>0.847227394580841</v>
      </c>
      <c r="H1359" s="4" t="n">
        <v>-0.371459030550273</v>
      </c>
      <c r="I1359" s="3" t="n">
        <v>0.07525975947214</v>
      </c>
      <c r="J1359" s="3" t="n">
        <v>0.164224050508449</v>
      </c>
    </row>
    <row r="1360" customFormat="false" ht="14.25" hidden="false" customHeight="false" outlineLevel="0" collapsed="false">
      <c r="A1360" s="2" t="s">
        <v>1360</v>
      </c>
      <c r="B1360" s="2" t="n">
        <v>1</v>
      </c>
      <c r="C1360" s="4" t="n">
        <v>1.12719798088074</v>
      </c>
      <c r="D1360" s="4" t="n">
        <v>1.0375280380249</v>
      </c>
      <c r="E1360" s="4" t="n">
        <v>1</v>
      </c>
      <c r="F1360" s="4" t="n">
        <v>0.765596628189087</v>
      </c>
      <c r="G1360" s="4" t="n">
        <v>0.731139123439789</v>
      </c>
      <c r="H1360" s="4" t="n">
        <v>-0.342037467992593</v>
      </c>
      <c r="I1360" s="3" t="n">
        <v>0.0738024267703952</v>
      </c>
      <c r="J1360" s="3" t="n">
        <v>0.161786718792596</v>
      </c>
    </row>
    <row r="1361" customFormat="false" ht="14.25" hidden="false" customHeight="false" outlineLevel="0" collapsed="false">
      <c r="A1361" s="2" t="s">
        <v>1361</v>
      </c>
      <c r="B1361" s="2" t="n">
        <v>1</v>
      </c>
      <c r="C1361" s="4" t="n">
        <v>0.990831971168518</v>
      </c>
      <c r="D1361" s="4" t="n">
        <v>1.0375280380249</v>
      </c>
      <c r="E1361" s="4" t="n">
        <v>0.990831971168518</v>
      </c>
      <c r="F1361" s="4" t="n">
        <v>0.879022479057312</v>
      </c>
      <c r="G1361" s="4" t="n">
        <v>1.25892496109009</v>
      </c>
      <c r="H1361" s="4" t="n">
        <v>0.0470632256388134</v>
      </c>
      <c r="I1361" s="3" t="n">
        <v>0.782953197980602</v>
      </c>
      <c r="J1361" s="3" t="n">
        <v>0.846467975982061</v>
      </c>
    </row>
    <row r="1362" customFormat="false" ht="14.25" hidden="false" customHeight="false" outlineLevel="0" collapsed="false">
      <c r="A1362" s="2" t="s">
        <v>1362</v>
      </c>
      <c r="B1362" s="2" t="n">
        <v>1</v>
      </c>
      <c r="C1362" s="4" t="n">
        <v>0.990831971168518</v>
      </c>
      <c r="D1362" s="4" t="n">
        <v>0.912010788917542</v>
      </c>
      <c r="E1362" s="4" t="n">
        <v>0.990831971168518</v>
      </c>
      <c r="F1362" s="4" t="n">
        <v>1.22461605072021</v>
      </c>
      <c r="G1362" s="4" t="n">
        <v>1.22461605072021</v>
      </c>
      <c r="H1362" s="4" t="n">
        <v>0.244969009157856</v>
      </c>
      <c r="I1362" s="3" t="n">
        <v>0.0965407524068205</v>
      </c>
      <c r="J1362" s="3" t="n">
        <v>0.193325668388165</v>
      </c>
    </row>
    <row r="1363" customFormat="false" ht="14.25" hidden="false" customHeight="false" outlineLevel="0" collapsed="false">
      <c r="A1363" s="2" t="s">
        <v>1363</v>
      </c>
      <c r="B1363" s="2" t="n">
        <v>1</v>
      </c>
      <c r="C1363" s="4" t="n">
        <v>1.09647798538208</v>
      </c>
      <c r="D1363" s="4" t="n">
        <v>1.48593604564667</v>
      </c>
      <c r="E1363" s="4" t="n">
        <v>0.990831971168518</v>
      </c>
      <c r="F1363" s="4" t="n">
        <v>1.01859104633331</v>
      </c>
      <c r="G1363" s="4" t="n">
        <v>1.18032097816467</v>
      </c>
      <c r="H1363" s="4" t="n">
        <v>-0.167491443855785</v>
      </c>
      <c r="I1363" s="3" t="n">
        <v>0.458869007131611</v>
      </c>
      <c r="J1363" s="3" t="n">
        <v>0.576263499929262</v>
      </c>
    </row>
    <row r="1364" customFormat="false" ht="14.25" hidden="false" customHeight="false" outlineLevel="0" collapsed="false">
      <c r="A1364" s="2" t="s">
        <v>1364</v>
      </c>
      <c r="B1364" s="2" t="n">
        <v>1</v>
      </c>
      <c r="C1364" s="4" t="n">
        <v>0.963828980922699</v>
      </c>
      <c r="D1364" s="4" t="n">
        <v>0.954992592334747</v>
      </c>
      <c r="E1364" s="4" t="n">
        <v>0.990831971168518</v>
      </c>
      <c r="F1364" s="4" t="n">
        <v>0.85506671667099</v>
      </c>
      <c r="G1364" s="4" t="n">
        <v>1.16949903964996</v>
      </c>
      <c r="H1364" s="4" t="n">
        <v>0.0469622824980919</v>
      </c>
      <c r="I1364" s="3" t="n">
        <v>0.744275680419918</v>
      </c>
      <c r="J1364" s="3" t="n">
        <v>0.81767112502219</v>
      </c>
    </row>
    <row r="1365" customFormat="false" ht="14.25" hidden="false" customHeight="false" outlineLevel="0" collapsed="false">
      <c r="A1365" s="2" t="s">
        <v>1365</v>
      </c>
      <c r="B1365" s="2" t="n">
        <v>1</v>
      </c>
      <c r="C1365" s="4" t="n">
        <v>1.0375280380249</v>
      </c>
      <c r="D1365" s="4" t="n">
        <v>1.11686301231384</v>
      </c>
      <c r="E1365" s="4" t="n">
        <v>0.990831971168518</v>
      </c>
      <c r="F1365" s="4" t="n">
        <v>1.02801597118378</v>
      </c>
      <c r="G1365" s="4" t="n">
        <v>1.07646501064301</v>
      </c>
      <c r="H1365" s="4" t="n">
        <v>-0.0272762412004827</v>
      </c>
      <c r="I1365" s="3" t="n">
        <v>0.666774044274646</v>
      </c>
      <c r="J1365" s="3" t="n">
        <v>0.759137554599318</v>
      </c>
    </row>
    <row r="1366" customFormat="false" ht="14.25" hidden="false" customHeight="false" outlineLevel="0" collapsed="false">
      <c r="A1366" s="2" t="s">
        <v>1366</v>
      </c>
      <c r="B1366" s="2" t="n">
        <v>1</v>
      </c>
      <c r="C1366" s="4" t="n">
        <v>0.824138104915619</v>
      </c>
      <c r="D1366" s="4" t="n">
        <v>0.724435985088348</v>
      </c>
      <c r="E1366" s="4" t="n">
        <v>0.990831971168518</v>
      </c>
      <c r="F1366" s="4" t="n">
        <v>0.879022479057312</v>
      </c>
      <c r="G1366" s="4" t="n">
        <v>1.0375280380249</v>
      </c>
      <c r="H1366" s="4" t="n">
        <v>0.190030586780563</v>
      </c>
      <c r="I1366" s="3" t="n">
        <v>0.269027828848012</v>
      </c>
      <c r="J1366" s="3" t="n">
        <v>0.395936070450962</v>
      </c>
    </row>
    <row r="1367" customFormat="false" ht="14.25" hidden="false" customHeight="false" outlineLevel="0" collapsed="false">
      <c r="A1367" s="2" t="s">
        <v>1367</v>
      </c>
      <c r="B1367" s="2" t="n">
        <v>1</v>
      </c>
      <c r="C1367" s="4" t="n">
        <v>1.10662400722504</v>
      </c>
      <c r="D1367" s="4" t="n">
        <v>1.08642601966858</v>
      </c>
      <c r="E1367" s="4" t="n">
        <v>0.990831971168518</v>
      </c>
      <c r="F1367" s="4" t="n">
        <v>0.990831971168518</v>
      </c>
      <c r="G1367" s="4" t="n">
        <v>1.02801597118378</v>
      </c>
      <c r="H1367" s="4" t="n">
        <v>-0.0853250952506784</v>
      </c>
      <c r="I1367" s="3" t="n">
        <v>0.155394977175929</v>
      </c>
      <c r="J1367" s="3" t="n">
        <v>0.267953950627082</v>
      </c>
    </row>
    <row r="1368" customFormat="false" ht="14.25" hidden="false" customHeight="false" outlineLevel="0" collapsed="false">
      <c r="A1368" s="2" t="s">
        <v>1368</v>
      </c>
      <c r="B1368" s="2" t="n">
        <v>1</v>
      </c>
      <c r="C1368" s="4" t="n">
        <v>1.04712903499603</v>
      </c>
      <c r="D1368" s="4" t="n">
        <v>0.879022479057312</v>
      </c>
      <c r="E1368" s="4" t="n">
        <v>0.990831971168518</v>
      </c>
      <c r="F1368" s="4" t="n">
        <v>0.928966403007507</v>
      </c>
      <c r="G1368" s="4" t="n">
        <v>1.02801597118378</v>
      </c>
      <c r="H1368" s="4" t="n">
        <v>0.0106411925896744</v>
      </c>
      <c r="I1368" s="3" t="n">
        <v>0.906607790210895</v>
      </c>
      <c r="J1368" s="3" t="n">
        <v>0.93486185228291</v>
      </c>
    </row>
    <row r="1369" customFormat="false" ht="14.25" hidden="false" customHeight="false" outlineLevel="0" collapsed="false">
      <c r="A1369" s="2" t="s">
        <v>1369</v>
      </c>
      <c r="B1369" s="2" t="n">
        <v>1</v>
      </c>
      <c r="C1369" s="4" t="n">
        <v>1</v>
      </c>
      <c r="D1369" s="4" t="n">
        <v>0.847227394580841</v>
      </c>
      <c r="E1369" s="4" t="n">
        <v>0.990831971168518</v>
      </c>
      <c r="F1369" s="4" t="n">
        <v>1.01859104633331</v>
      </c>
      <c r="G1369" s="4" t="n">
        <v>1</v>
      </c>
      <c r="H1369" s="4" t="n">
        <v>0.0799291934648859</v>
      </c>
      <c r="I1369" s="3" t="n">
        <v>0.353666962583915</v>
      </c>
      <c r="J1369" s="3" t="n">
        <v>0.477144188040002</v>
      </c>
    </row>
    <row r="1370" customFormat="false" ht="14.25" hidden="false" customHeight="false" outlineLevel="0" collapsed="false">
      <c r="A1370" s="2" t="s">
        <v>1370</v>
      </c>
      <c r="B1370" s="2" t="n">
        <v>1</v>
      </c>
      <c r="C1370" s="4" t="n">
        <v>0.990831971168518</v>
      </c>
      <c r="D1370" s="4" t="n">
        <v>1.0375280380249</v>
      </c>
      <c r="E1370" s="4" t="n">
        <v>0.990831971168518</v>
      </c>
      <c r="F1370" s="4" t="n">
        <v>0.963828980922699</v>
      </c>
      <c r="G1370" s="4" t="n">
        <v>0.990831971168518</v>
      </c>
      <c r="H1370" s="4" t="n">
        <v>-0.0400276352008593</v>
      </c>
      <c r="I1370" s="3" t="n">
        <v>0.177178828769824</v>
      </c>
      <c r="J1370" s="3" t="n">
        <v>0.293509454892875</v>
      </c>
    </row>
    <row r="1371" customFormat="false" ht="14.25" hidden="false" customHeight="false" outlineLevel="0" collapsed="false">
      <c r="A1371" s="2" t="s">
        <v>1371</v>
      </c>
      <c r="B1371" s="2" t="n">
        <v>1</v>
      </c>
      <c r="C1371" s="4" t="n">
        <v>0.758577585220337</v>
      </c>
      <c r="D1371" s="4" t="n">
        <v>0.839460015296936</v>
      </c>
      <c r="E1371" s="4" t="n">
        <v>0.990831971168518</v>
      </c>
      <c r="F1371" s="4" t="n">
        <v>0.954992592334747</v>
      </c>
      <c r="G1371" s="4" t="n">
        <v>0.990831971168518</v>
      </c>
      <c r="H1371" s="4" t="n">
        <v>0.176752230301895</v>
      </c>
      <c r="I1371" s="3" t="n">
        <v>0.191754696215024</v>
      </c>
      <c r="J1371" s="3" t="n">
        <v>0.310377067880391</v>
      </c>
    </row>
    <row r="1372" customFormat="false" ht="14.25" hidden="false" customHeight="false" outlineLevel="0" collapsed="false">
      <c r="A1372" s="2" t="s">
        <v>1372</v>
      </c>
      <c r="B1372" s="2" t="n">
        <v>1</v>
      </c>
      <c r="C1372" s="4" t="n">
        <v>1.18032097816467</v>
      </c>
      <c r="D1372" s="4" t="n">
        <v>1.11686301231384</v>
      </c>
      <c r="E1372" s="4" t="n">
        <v>0.990831971168518</v>
      </c>
      <c r="F1372" s="4" t="n">
        <v>0.895364820957184</v>
      </c>
      <c r="G1372" s="4" t="n">
        <v>0.990831971168518</v>
      </c>
      <c r="H1372" s="4" t="n">
        <v>-0.196654750375617</v>
      </c>
      <c r="I1372" s="3" t="n">
        <v>0.0855878521364473</v>
      </c>
      <c r="J1372" s="3" t="n">
        <v>0.179219202858405</v>
      </c>
    </row>
    <row r="1373" customFormat="false" ht="14.25" hidden="false" customHeight="false" outlineLevel="0" collapsed="false">
      <c r="A1373" s="2" t="s">
        <v>1373</v>
      </c>
      <c r="B1373" s="2" t="n">
        <v>1</v>
      </c>
      <c r="C1373" s="4" t="n">
        <v>0.972747206687927</v>
      </c>
      <c r="D1373" s="4" t="n">
        <v>0.954992592334747</v>
      </c>
      <c r="E1373" s="4" t="n">
        <v>0.990831971168518</v>
      </c>
      <c r="F1373" s="4" t="n">
        <v>0.895364820957184</v>
      </c>
      <c r="G1373" s="4" t="n">
        <v>0.981747925281525</v>
      </c>
      <c r="H1373" s="4" t="n">
        <v>-0.0297701258597058</v>
      </c>
      <c r="I1373" s="3" t="n">
        <v>0.579727583348549</v>
      </c>
      <c r="J1373" s="3" t="n">
        <v>0.682651968501264</v>
      </c>
    </row>
    <row r="1374" customFormat="false" ht="14.25" hidden="false" customHeight="false" outlineLevel="0" collapsed="false">
      <c r="A1374" s="2" t="s">
        <v>1374</v>
      </c>
      <c r="B1374" s="2" t="n">
        <v>1</v>
      </c>
      <c r="C1374" s="4" t="n">
        <v>1.11686301231384</v>
      </c>
      <c r="D1374" s="4" t="n">
        <v>1.12719798088074</v>
      </c>
      <c r="E1374" s="4" t="n">
        <v>0.990831971168518</v>
      </c>
      <c r="F1374" s="4" t="n">
        <v>0.954992592334747</v>
      </c>
      <c r="G1374" s="4" t="n">
        <v>0.963828980922699</v>
      </c>
      <c r="H1374" s="4" t="n">
        <v>-0.156953564521685</v>
      </c>
      <c r="I1374" s="3" t="n">
        <v>0.0574434632314085</v>
      </c>
      <c r="J1374" s="3" t="n">
        <v>0.137574125161105</v>
      </c>
    </row>
    <row r="1375" customFormat="false" ht="14.25" hidden="false" customHeight="false" outlineLevel="0" collapsed="false">
      <c r="A1375" s="2" t="s">
        <v>1375</v>
      </c>
      <c r="B1375" s="2" t="n">
        <v>1</v>
      </c>
      <c r="C1375" s="4" t="n">
        <v>0.990831971168518</v>
      </c>
      <c r="D1375" s="4" t="n">
        <v>0.862978518009186</v>
      </c>
      <c r="E1375" s="4" t="n">
        <v>0.990831971168518</v>
      </c>
      <c r="F1375" s="4" t="n">
        <v>1.04712903499603</v>
      </c>
      <c r="G1375" s="4" t="n">
        <v>0.920449614524841</v>
      </c>
      <c r="H1375" s="4" t="n">
        <v>0.0519327750945432</v>
      </c>
      <c r="I1375" s="3" t="n">
        <v>0.576574883139858</v>
      </c>
      <c r="J1375" s="3" t="n">
        <v>0.680344049116622</v>
      </c>
    </row>
    <row r="1376" customFormat="false" ht="14.25" hidden="false" customHeight="false" outlineLevel="0" collapsed="false">
      <c r="A1376" s="2" t="s">
        <v>1376</v>
      </c>
      <c r="B1376" s="2" t="n">
        <v>1</v>
      </c>
      <c r="C1376" s="4" t="n">
        <v>0.887156009674072</v>
      </c>
      <c r="D1376" s="4" t="n">
        <v>0.937561988830566</v>
      </c>
      <c r="E1376" s="4" t="n">
        <v>0.990831971168518</v>
      </c>
      <c r="F1376" s="4" t="n">
        <v>0.758577585220337</v>
      </c>
      <c r="G1376" s="4" t="n">
        <v>0.895364820957184</v>
      </c>
      <c r="H1376" s="4" t="n">
        <v>-0.0949621924783237</v>
      </c>
      <c r="I1376" s="3" t="n">
        <v>0.468021858755561</v>
      </c>
      <c r="J1376" s="3" t="n">
        <v>0.584802697506748</v>
      </c>
    </row>
    <row r="1377" customFormat="false" ht="14.25" hidden="false" customHeight="false" outlineLevel="0" collapsed="false">
      <c r="A1377" s="2" t="s">
        <v>1377</v>
      </c>
      <c r="B1377" s="2" t="n">
        <v>1</v>
      </c>
      <c r="C1377" s="4" t="n">
        <v>1.5995579957962</v>
      </c>
      <c r="D1377" s="4" t="n">
        <v>1.67494297027588</v>
      </c>
      <c r="E1377" s="4" t="n">
        <v>0.990831971168518</v>
      </c>
      <c r="F1377" s="4" t="n">
        <v>0.920449614524841</v>
      </c>
      <c r="G1377" s="4" t="n">
        <v>0.862978518009186</v>
      </c>
      <c r="H1377" s="4" t="n">
        <v>-0.623652944520403</v>
      </c>
      <c r="I1377" s="3" t="n">
        <v>0.0822450519194932</v>
      </c>
      <c r="J1377" s="3" t="n">
        <v>0.174655910703198</v>
      </c>
    </row>
    <row r="1378" customFormat="false" ht="14.25" hidden="false" customHeight="false" outlineLevel="0" collapsed="false">
      <c r="A1378" s="2" t="s">
        <v>1378</v>
      </c>
      <c r="B1378" s="2" t="n">
        <v>1</v>
      </c>
      <c r="C1378" s="4" t="n">
        <v>0.870963573455811</v>
      </c>
      <c r="D1378" s="4" t="n">
        <v>1.02801597118378</v>
      </c>
      <c r="E1378" s="4" t="n">
        <v>0.990831971168518</v>
      </c>
      <c r="F1378" s="4" t="n">
        <v>0.758577585220337</v>
      </c>
      <c r="G1378" s="4" t="n">
        <v>0.85506671667099</v>
      </c>
      <c r="H1378" s="4" t="n">
        <v>-0.154551859591715</v>
      </c>
      <c r="I1378" s="3" t="n">
        <v>0.302042350481098</v>
      </c>
      <c r="J1378" s="3" t="n">
        <v>0.427294039470283</v>
      </c>
    </row>
    <row r="1379" customFormat="false" ht="14.25" hidden="false" customHeight="false" outlineLevel="0" collapsed="false">
      <c r="A1379" s="2" t="s">
        <v>1379</v>
      </c>
      <c r="B1379" s="2" t="n">
        <v>1</v>
      </c>
      <c r="C1379" s="4" t="n">
        <v>0.801678121089935</v>
      </c>
      <c r="D1379" s="4" t="n">
        <v>0.724435985088348</v>
      </c>
      <c r="E1379" s="4" t="n">
        <v>0.990831971168518</v>
      </c>
      <c r="F1379" s="4" t="n">
        <v>0.787045776844025</v>
      </c>
      <c r="G1379" s="4" t="n">
        <v>0.847227394580841</v>
      </c>
      <c r="H1379" s="4" t="n">
        <v>0.055455399743729</v>
      </c>
      <c r="I1379" s="3" t="n">
        <v>0.762361988573931</v>
      </c>
      <c r="J1379" s="3" t="n">
        <v>0.830856213468524</v>
      </c>
    </row>
    <row r="1380" customFormat="false" ht="14.25" hidden="false" customHeight="false" outlineLevel="0" collapsed="false">
      <c r="A1380" s="2" t="s">
        <v>1380</v>
      </c>
      <c r="B1380" s="2" t="n">
        <v>1</v>
      </c>
      <c r="C1380" s="4" t="n">
        <v>0.824138104915619</v>
      </c>
      <c r="D1380" s="4" t="n">
        <v>0.809095919132233</v>
      </c>
      <c r="E1380" s="4" t="n">
        <v>0.990831971168518</v>
      </c>
      <c r="F1380" s="4" t="n">
        <v>0.963828980922699</v>
      </c>
      <c r="G1380" s="4" t="n">
        <v>0.824138104915619</v>
      </c>
      <c r="H1380" s="4" t="n">
        <v>0.0776257687920813</v>
      </c>
      <c r="I1380" s="3" t="n">
        <v>0.577583237877801</v>
      </c>
      <c r="J1380" s="3" t="n">
        <v>0.68125202416356</v>
      </c>
    </row>
    <row r="1381" customFormat="false" ht="14.25" hidden="false" customHeight="false" outlineLevel="0" collapsed="false">
      <c r="A1381" s="2" t="s">
        <v>1381</v>
      </c>
      <c r="B1381" s="2" t="n">
        <v>1</v>
      </c>
      <c r="C1381" s="4" t="n">
        <v>1.12719798088074</v>
      </c>
      <c r="D1381" s="4" t="n">
        <v>1.00925302505493</v>
      </c>
      <c r="E1381" s="4" t="n">
        <v>0.990831971168518</v>
      </c>
      <c r="F1381" s="4" t="n">
        <v>0.963828980922699</v>
      </c>
      <c r="G1381" s="4" t="n">
        <v>0.809095919132233</v>
      </c>
      <c r="H1381" s="4" t="n">
        <v>-0.18250231982707</v>
      </c>
      <c r="I1381" s="3" t="n">
        <v>0.150032516453323</v>
      </c>
      <c r="J1381" s="3" t="n">
        <v>0.261228777121415</v>
      </c>
    </row>
    <row r="1382" customFormat="false" ht="14.25" hidden="false" customHeight="false" outlineLevel="0" collapsed="false">
      <c r="A1382" s="2" t="s">
        <v>1382</v>
      </c>
      <c r="B1382" s="2" t="n">
        <v>1</v>
      </c>
      <c r="C1382" s="4" t="n">
        <v>0.946237087249756</v>
      </c>
      <c r="D1382" s="4" t="n">
        <v>1.12719798088074</v>
      </c>
      <c r="E1382" s="4" t="n">
        <v>0.990831971168518</v>
      </c>
      <c r="F1382" s="4" t="n">
        <v>1.07646501064301</v>
      </c>
      <c r="G1382" s="4" t="n">
        <v>0.751622915267944</v>
      </c>
      <c r="H1382" s="4" t="n">
        <v>-0.124709523236255</v>
      </c>
      <c r="I1382" s="3" t="n">
        <v>0.487386799807482</v>
      </c>
      <c r="J1382" s="3" t="n">
        <v>0.601482974059255</v>
      </c>
    </row>
    <row r="1383" customFormat="false" ht="14.25" hidden="false" customHeight="false" outlineLevel="0" collapsed="false">
      <c r="A1383" s="2" t="s">
        <v>1383</v>
      </c>
      <c r="B1383" s="2" t="n">
        <v>1</v>
      </c>
      <c r="C1383" s="4" t="n">
        <v>0.839460015296936</v>
      </c>
      <c r="D1383" s="4" t="n">
        <v>0.685488224029541</v>
      </c>
      <c r="E1383" s="4" t="n">
        <v>0.990831971168518</v>
      </c>
      <c r="F1383" s="4" t="n">
        <v>1.16949903964996</v>
      </c>
      <c r="G1383" s="4" t="n">
        <v>0.691830992698669</v>
      </c>
      <c r="H1383" s="4" t="n">
        <v>0.175802116192764</v>
      </c>
      <c r="I1383" s="3" t="n">
        <v>0.547750041476581</v>
      </c>
      <c r="J1383" s="3" t="n">
        <v>0.65472888444728</v>
      </c>
    </row>
    <row r="1384" customFormat="false" ht="14.25" hidden="false" customHeight="false" outlineLevel="0" collapsed="false">
      <c r="A1384" s="2" t="s">
        <v>1384</v>
      </c>
      <c r="B1384" s="2" t="n">
        <v>1</v>
      </c>
      <c r="C1384" s="4" t="n">
        <v>0.636795520782471</v>
      </c>
      <c r="D1384" s="4" t="n">
        <v>0.717794299125671</v>
      </c>
      <c r="E1384" s="4" t="n">
        <v>0.990831971168518</v>
      </c>
      <c r="F1384" s="4" t="n">
        <v>0.801678121089935</v>
      </c>
      <c r="G1384" s="4" t="n">
        <v>0.586138188838959</v>
      </c>
      <c r="H1384" s="4" t="n">
        <v>0.0146662055966357</v>
      </c>
      <c r="I1384" s="3" t="n">
        <v>0.962563294887787</v>
      </c>
      <c r="J1384" s="3" t="n">
        <v>0.974522725246705</v>
      </c>
    </row>
    <row r="1385" customFormat="false" ht="14.25" hidden="false" customHeight="false" outlineLevel="0" collapsed="false">
      <c r="A1385" s="2" t="s">
        <v>1385</v>
      </c>
      <c r="B1385" s="2" t="n">
        <v>1</v>
      </c>
      <c r="C1385" s="4" t="n">
        <v>0.744732022285461</v>
      </c>
      <c r="D1385" s="4" t="n">
        <v>1.00925302505493</v>
      </c>
      <c r="E1385" s="4" t="n">
        <v>0.981747925281525</v>
      </c>
      <c r="F1385" s="4" t="n">
        <v>0.870963573455811</v>
      </c>
      <c r="G1385" s="4" t="n">
        <v>1.58489298820496</v>
      </c>
      <c r="H1385" s="4" t="n">
        <v>0.319882838872256</v>
      </c>
      <c r="I1385" s="3" t="n">
        <v>0.392849333627985</v>
      </c>
      <c r="J1385" s="3" t="n">
        <v>0.514419788570713</v>
      </c>
    </row>
    <row r="1386" customFormat="false" ht="14.25" hidden="false" customHeight="false" outlineLevel="0" collapsed="false">
      <c r="A1386" s="2" t="s">
        <v>1386</v>
      </c>
      <c r="B1386" s="2" t="n">
        <v>1</v>
      </c>
      <c r="C1386" s="4" t="n">
        <v>1.58489298820496</v>
      </c>
      <c r="D1386" s="4" t="n">
        <v>1.70608198642731</v>
      </c>
      <c r="E1386" s="4" t="n">
        <v>0.981747925281525</v>
      </c>
      <c r="F1386" s="4" t="n">
        <v>0.744732022285461</v>
      </c>
      <c r="G1386" s="4" t="n">
        <v>1.30617094039917</v>
      </c>
      <c r="H1386" s="4" t="n">
        <v>-0.500726059506055</v>
      </c>
      <c r="I1386" s="3" t="n">
        <v>0.19795603111464</v>
      </c>
      <c r="J1386" s="3" t="n">
        <v>0.316905170011957</v>
      </c>
    </row>
    <row r="1387" customFormat="false" ht="14.25" hidden="false" customHeight="false" outlineLevel="0" collapsed="false">
      <c r="A1387" s="2" t="s">
        <v>1387</v>
      </c>
      <c r="B1387" s="2" t="n">
        <v>1</v>
      </c>
      <c r="C1387" s="4" t="n">
        <v>0.625172674655914</v>
      </c>
      <c r="D1387" s="4" t="n">
        <v>0.539510607719421</v>
      </c>
      <c r="E1387" s="4" t="n">
        <v>0.981747925281525</v>
      </c>
      <c r="F1387" s="4" t="n">
        <v>0.711213529109955</v>
      </c>
      <c r="G1387" s="4" t="n">
        <v>1.30617094039917</v>
      </c>
      <c r="H1387" s="4" t="n">
        <v>0.470389252660968</v>
      </c>
      <c r="I1387" s="3" t="n">
        <v>0.27967658282394</v>
      </c>
      <c r="J1387" s="3" t="n">
        <v>0.406324357445777</v>
      </c>
    </row>
    <row r="1388" customFormat="false" ht="14.25" hidden="false" customHeight="false" outlineLevel="0" collapsed="false">
      <c r="A1388" s="2" t="s">
        <v>1388</v>
      </c>
      <c r="B1388" s="2" t="n">
        <v>1</v>
      </c>
      <c r="C1388" s="4" t="n">
        <v>0.85506671667099</v>
      </c>
      <c r="D1388" s="4" t="n">
        <v>1.04712903499603</v>
      </c>
      <c r="E1388" s="4" t="n">
        <v>0.981747925281525</v>
      </c>
      <c r="F1388" s="4" t="n">
        <v>1</v>
      </c>
      <c r="G1388" s="4" t="n">
        <v>1.22461605072021</v>
      </c>
      <c r="H1388" s="4" t="n">
        <v>0.143793373080526</v>
      </c>
      <c r="I1388" s="3" t="n">
        <v>0.355571397944932</v>
      </c>
      <c r="J1388" s="3" t="n">
        <v>0.478118635991959</v>
      </c>
    </row>
    <row r="1389" customFormat="false" ht="14.25" hidden="false" customHeight="false" outlineLevel="0" collapsed="false">
      <c r="A1389" s="2" t="s">
        <v>1389</v>
      </c>
      <c r="B1389" s="2" t="n">
        <v>1</v>
      </c>
      <c r="C1389" s="4" t="n">
        <v>0.870963573455811</v>
      </c>
      <c r="D1389" s="4" t="n">
        <v>0.839460015296936</v>
      </c>
      <c r="E1389" s="4" t="n">
        <v>0.981747925281525</v>
      </c>
      <c r="F1389" s="4" t="n">
        <v>0.903649389743805</v>
      </c>
      <c r="G1389" s="4" t="n">
        <v>1.1587769985199</v>
      </c>
      <c r="H1389" s="4" t="n">
        <v>0.167532636300857</v>
      </c>
      <c r="I1389" s="3" t="n">
        <v>0.284247408934043</v>
      </c>
      <c r="J1389" s="3" t="n">
        <v>0.411430465689093</v>
      </c>
    </row>
    <row r="1390" customFormat="false" ht="14.25" hidden="false" customHeight="false" outlineLevel="0" collapsed="false">
      <c r="A1390" s="2" t="s">
        <v>1390</v>
      </c>
      <c r="B1390" s="2" t="n">
        <v>1</v>
      </c>
      <c r="C1390" s="4" t="n">
        <v>0.887156009674072</v>
      </c>
      <c r="D1390" s="4" t="n">
        <v>0.879022479057312</v>
      </c>
      <c r="E1390" s="4" t="n">
        <v>0.981747925281525</v>
      </c>
      <c r="F1390" s="4" t="n">
        <v>1.38038396835327</v>
      </c>
      <c r="G1390" s="4" t="n">
        <v>1.14815402030945</v>
      </c>
      <c r="H1390" s="4" t="n">
        <v>0.343694293357508</v>
      </c>
      <c r="I1390" s="3" t="n">
        <v>0.111847518237338</v>
      </c>
      <c r="J1390" s="3" t="n">
        <v>0.214230437886426</v>
      </c>
    </row>
    <row r="1391" customFormat="false" ht="14.25" hidden="false" customHeight="false" outlineLevel="0" collapsed="false">
      <c r="A1391" s="2" t="s">
        <v>1391</v>
      </c>
      <c r="B1391" s="2" t="n">
        <v>1</v>
      </c>
      <c r="C1391" s="4" t="n">
        <v>0.879022479057312</v>
      </c>
      <c r="D1391" s="4" t="n">
        <v>0.831763684749603</v>
      </c>
      <c r="E1391" s="4" t="n">
        <v>0.981747925281525</v>
      </c>
      <c r="F1391" s="4" t="n">
        <v>1.00925302505493</v>
      </c>
      <c r="G1391" s="4" t="n">
        <v>1.13762700557709</v>
      </c>
      <c r="H1391" s="4" t="n">
        <v>0.20681879629243</v>
      </c>
      <c r="I1391" s="3" t="n">
        <v>0.115222004245273</v>
      </c>
      <c r="J1391" s="3" t="n">
        <v>0.218202626897423</v>
      </c>
    </row>
    <row r="1392" customFormat="false" ht="14.25" hidden="false" customHeight="false" outlineLevel="0" collapsed="false">
      <c r="A1392" s="2" t="s">
        <v>1392</v>
      </c>
      <c r="B1392" s="2" t="n">
        <v>1</v>
      </c>
      <c r="C1392" s="4" t="n">
        <v>0.879022479057312</v>
      </c>
      <c r="D1392" s="4" t="n">
        <v>0.831763684749603</v>
      </c>
      <c r="E1392" s="4" t="n">
        <v>0.981747925281525</v>
      </c>
      <c r="F1392" s="4" t="n">
        <v>1.00925302505493</v>
      </c>
      <c r="G1392" s="4" t="n">
        <v>1.13762700557709</v>
      </c>
      <c r="H1392" s="4" t="n">
        <v>0.20681879629243</v>
      </c>
      <c r="I1392" s="3" t="n">
        <v>0.115222004245273</v>
      </c>
      <c r="J1392" s="3" t="n">
        <v>0.218202626897423</v>
      </c>
    </row>
    <row r="1393" customFormat="false" ht="14.25" hidden="false" customHeight="false" outlineLevel="0" collapsed="false">
      <c r="A1393" s="2" t="s">
        <v>1393</v>
      </c>
      <c r="B1393" s="2" t="n">
        <v>1</v>
      </c>
      <c r="C1393" s="4" t="n">
        <v>0.879022479057312</v>
      </c>
      <c r="D1393" s="4" t="n">
        <v>1.05681800842285</v>
      </c>
      <c r="E1393" s="4" t="n">
        <v>0.981747925281525</v>
      </c>
      <c r="F1393" s="4" t="n">
        <v>1.02801597118378</v>
      </c>
      <c r="G1393" s="4" t="n">
        <v>1.09647798538208</v>
      </c>
      <c r="H1393" s="4" t="n">
        <v>0.0813965915940317</v>
      </c>
      <c r="I1393" s="3" t="n">
        <v>0.412273752007851</v>
      </c>
      <c r="J1393" s="3" t="n">
        <v>0.533003055632997</v>
      </c>
    </row>
    <row r="1394" customFormat="false" ht="14.25" hidden="false" customHeight="false" outlineLevel="0" collapsed="false">
      <c r="A1394" s="2" t="s">
        <v>1394</v>
      </c>
      <c r="B1394" s="2" t="n">
        <v>1</v>
      </c>
      <c r="C1394" s="4" t="n">
        <v>1.16949903964996</v>
      </c>
      <c r="D1394" s="4" t="n">
        <v>0.779830098152161</v>
      </c>
      <c r="E1394" s="4" t="n">
        <v>0.981747925281525</v>
      </c>
      <c r="F1394" s="4" t="n">
        <v>1.31825697422028</v>
      </c>
      <c r="G1394" s="4" t="n">
        <v>1.06659603118896</v>
      </c>
      <c r="H1394" s="4" t="n">
        <v>0.19090588490712</v>
      </c>
      <c r="I1394" s="3" t="n">
        <v>0.41035480711781</v>
      </c>
      <c r="J1394" s="3" t="n">
        <v>0.531244625465272</v>
      </c>
    </row>
    <row r="1395" customFormat="false" ht="14.25" hidden="false" customHeight="false" outlineLevel="0" collapsed="false">
      <c r="A1395" s="2" t="s">
        <v>1395</v>
      </c>
      <c r="B1395" s="2" t="n">
        <v>1</v>
      </c>
      <c r="C1395" s="4" t="n">
        <v>0.972747206687927</v>
      </c>
      <c r="D1395" s="4" t="n">
        <v>0.972747206687927</v>
      </c>
      <c r="E1395" s="4" t="n">
        <v>0.981747925281525</v>
      </c>
      <c r="F1395" s="4" t="n">
        <v>1</v>
      </c>
      <c r="G1395" s="4" t="n">
        <v>1.06659603118896</v>
      </c>
      <c r="H1395" s="4" t="n">
        <v>0.0495158802021417</v>
      </c>
      <c r="I1395" s="3" t="n">
        <v>0.278114614643045</v>
      </c>
      <c r="J1395" s="3" t="n">
        <v>0.405098509173628</v>
      </c>
    </row>
    <row r="1396" customFormat="false" ht="14.25" hidden="false" customHeight="false" outlineLevel="0" collapsed="false">
      <c r="A1396" s="2" t="s">
        <v>1396</v>
      </c>
      <c r="B1396" s="2" t="n">
        <v>1</v>
      </c>
      <c r="C1396" s="4" t="n">
        <v>0.937561988830566</v>
      </c>
      <c r="D1396" s="4" t="n">
        <v>0.990831971168518</v>
      </c>
      <c r="E1396" s="4" t="n">
        <v>0.981747925281525</v>
      </c>
      <c r="F1396" s="4" t="n">
        <v>0.937561988830566</v>
      </c>
      <c r="G1396" s="4" t="n">
        <v>1.06659603118896</v>
      </c>
      <c r="H1396" s="4" t="n">
        <v>0.0280590679420372</v>
      </c>
      <c r="I1396" s="3" t="n">
        <v>0.675808855208409</v>
      </c>
      <c r="J1396" s="3" t="n">
        <v>0.766364554693592</v>
      </c>
    </row>
    <row r="1397" customFormat="false" ht="14.25" hidden="false" customHeight="false" outlineLevel="0" collapsed="false">
      <c r="A1397" s="2" t="s">
        <v>1397</v>
      </c>
      <c r="B1397" s="2" t="n">
        <v>1</v>
      </c>
      <c r="C1397" s="4" t="n">
        <v>1.02801597118378</v>
      </c>
      <c r="D1397" s="4" t="n">
        <v>1.09647798538208</v>
      </c>
      <c r="E1397" s="4" t="n">
        <v>0.981747925281525</v>
      </c>
      <c r="F1397" s="4" t="n">
        <v>0.870963573455811</v>
      </c>
      <c r="G1397" s="4" t="n">
        <v>1.02801597118378</v>
      </c>
      <c r="H1397" s="4" t="n">
        <v>-0.117189368262408</v>
      </c>
      <c r="I1397" s="3" t="n">
        <v>0.211607001211337</v>
      </c>
      <c r="J1397" s="3" t="n">
        <v>0.333907547243549</v>
      </c>
    </row>
    <row r="1398" customFormat="false" ht="14.25" hidden="false" customHeight="false" outlineLevel="0" collapsed="false">
      <c r="A1398" s="2" t="s">
        <v>1398</v>
      </c>
      <c r="B1398" s="2" t="n">
        <v>1</v>
      </c>
      <c r="C1398" s="4" t="n">
        <v>0.636795520782471</v>
      </c>
      <c r="D1398" s="4" t="n">
        <v>0.862978518009186</v>
      </c>
      <c r="E1398" s="4" t="n">
        <v>0.981747925281525</v>
      </c>
      <c r="F1398" s="4" t="n">
        <v>0.679203629493713</v>
      </c>
      <c r="G1398" s="4" t="n">
        <v>1.01859104633331</v>
      </c>
      <c r="H1398" s="4" t="n">
        <v>0.100189061386105</v>
      </c>
      <c r="I1398" s="3" t="n">
        <v>0.711585253467226</v>
      </c>
      <c r="J1398" s="3" t="n">
        <v>0.794924066936361</v>
      </c>
    </row>
    <row r="1399" customFormat="false" ht="14.25" hidden="false" customHeight="false" outlineLevel="0" collapsed="false">
      <c r="A1399" s="2" t="s">
        <v>1399</v>
      </c>
      <c r="B1399" s="2" t="n">
        <v>1</v>
      </c>
      <c r="C1399" s="4" t="n">
        <v>0.887156009674072</v>
      </c>
      <c r="D1399" s="4" t="n">
        <v>0.903649389743805</v>
      </c>
      <c r="E1399" s="4" t="n">
        <v>0.981747925281525</v>
      </c>
      <c r="F1399" s="4" t="n">
        <v>0.839460015296936</v>
      </c>
      <c r="G1399" s="4" t="n">
        <v>1</v>
      </c>
      <c r="H1399" s="4" t="n">
        <v>0.015631475479555</v>
      </c>
      <c r="I1399" s="3" t="n">
        <v>0.877604113452052</v>
      </c>
      <c r="J1399" s="3" t="n">
        <v>0.918429384721757</v>
      </c>
    </row>
    <row r="1400" customFormat="false" ht="14.25" hidden="false" customHeight="false" outlineLevel="0" collapsed="false">
      <c r="A1400" s="2" t="s">
        <v>1400</v>
      </c>
      <c r="B1400" s="2" t="n">
        <v>1</v>
      </c>
      <c r="C1400" s="4" t="n">
        <v>1.07646501064301</v>
      </c>
      <c r="D1400" s="4" t="n">
        <v>1.10662400722504</v>
      </c>
      <c r="E1400" s="4" t="n">
        <v>0.981747925281525</v>
      </c>
      <c r="F1400" s="4" t="n">
        <v>1.2705739736557</v>
      </c>
      <c r="G1400" s="4" t="n">
        <v>0.990831971168518</v>
      </c>
      <c r="H1400" s="4" t="n">
        <v>0.0269699697257738</v>
      </c>
      <c r="I1400" s="3" t="n">
        <v>0.851031591747638</v>
      </c>
      <c r="J1400" s="3" t="n">
        <v>0.900275259519386</v>
      </c>
    </row>
    <row r="1401" customFormat="false" ht="14.25" hidden="false" customHeight="false" outlineLevel="0" collapsed="false">
      <c r="A1401" s="2" t="s">
        <v>1401</v>
      </c>
      <c r="B1401" s="2" t="n">
        <v>1</v>
      </c>
      <c r="C1401" s="4" t="n">
        <v>0.954992592334747</v>
      </c>
      <c r="D1401" s="4" t="n">
        <v>0.920449614524841</v>
      </c>
      <c r="E1401" s="4" t="n">
        <v>0.981747925281525</v>
      </c>
      <c r="F1401" s="4" t="n">
        <v>1.08642601966858</v>
      </c>
      <c r="G1401" s="4" t="n">
        <v>0.963828980922699</v>
      </c>
      <c r="H1401" s="4" t="n">
        <v>0.0764873042277396</v>
      </c>
      <c r="I1401" s="3" t="n">
        <v>0.307215745374669</v>
      </c>
      <c r="J1401" s="3" t="n">
        <v>0.433108900547976</v>
      </c>
    </row>
    <row r="1402" customFormat="false" ht="14.25" hidden="false" customHeight="false" outlineLevel="0" collapsed="false">
      <c r="A1402" s="2" t="s">
        <v>1402</v>
      </c>
      <c r="B1402" s="2" t="n">
        <v>1</v>
      </c>
      <c r="C1402" s="4" t="n">
        <v>0.903649389743805</v>
      </c>
      <c r="D1402" s="4" t="n">
        <v>0.879022479057312</v>
      </c>
      <c r="E1402" s="4" t="n">
        <v>0.981747925281525</v>
      </c>
      <c r="F1402" s="4" t="n">
        <v>1.02801597118378</v>
      </c>
      <c r="G1402" s="4" t="n">
        <v>0.963828980922699</v>
      </c>
      <c r="H1402" s="4" t="n">
        <v>0.0957363407851235</v>
      </c>
      <c r="I1402" s="3" t="n">
        <v>0.200553271728871</v>
      </c>
      <c r="J1402" s="3" t="n">
        <v>0.319827540167144</v>
      </c>
    </row>
    <row r="1403" customFormat="false" ht="14.25" hidden="false" customHeight="false" outlineLevel="0" collapsed="false">
      <c r="A1403" s="2" t="s">
        <v>1403</v>
      </c>
      <c r="B1403" s="2" t="n">
        <v>1</v>
      </c>
      <c r="C1403" s="4" t="n">
        <v>0.895364820957184</v>
      </c>
      <c r="D1403" s="4" t="n">
        <v>0.912010788917542</v>
      </c>
      <c r="E1403" s="4" t="n">
        <v>0.981747925281525</v>
      </c>
      <c r="F1403" s="4" t="n">
        <v>0.928966403007507</v>
      </c>
      <c r="G1403" s="4" t="n">
        <v>0.946237087249756</v>
      </c>
      <c r="H1403" s="4" t="n">
        <v>0.02525440180868</v>
      </c>
      <c r="I1403" s="3" t="n">
        <v>0.669947575273536</v>
      </c>
      <c r="J1403" s="3" t="n">
        <v>0.761409277025716</v>
      </c>
    </row>
    <row r="1404" customFormat="false" ht="14.25" hidden="false" customHeight="false" outlineLevel="0" collapsed="false">
      <c r="A1404" s="2" t="s">
        <v>1404</v>
      </c>
      <c r="B1404" s="2" t="n">
        <v>1</v>
      </c>
      <c r="C1404" s="4" t="n">
        <v>1.48593604564667</v>
      </c>
      <c r="D1404" s="4" t="n">
        <v>1.23594701290131</v>
      </c>
      <c r="E1404" s="4" t="n">
        <v>0.981747925281525</v>
      </c>
      <c r="F1404" s="4" t="n">
        <v>0.831763684749603</v>
      </c>
      <c r="G1404" s="4" t="n">
        <v>0.937561988830566</v>
      </c>
      <c r="H1404" s="4" t="n">
        <v>-0.436037990404263</v>
      </c>
      <c r="I1404" s="3" t="n">
        <v>0.0927959508231365</v>
      </c>
      <c r="J1404" s="3" t="n">
        <v>0.188029471181543</v>
      </c>
    </row>
    <row r="1405" customFormat="false" ht="14.25" hidden="false" customHeight="false" outlineLevel="0" collapsed="false">
      <c r="A1405" s="2" t="s">
        <v>1405</v>
      </c>
      <c r="B1405" s="2" t="n">
        <v>1</v>
      </c>
      <c r="C1405" s="4" t="n">
        <v>1.0375280380249</v>
      </c>
      <c r="D1405" s="4" t="n">
        <v>0.887156009674072</v>
      </c>
      <c r="E1405" s="4" t="n">
        <v>0.981747925281525</v>
      </c>
      <c r="F1405" s="4" t="n">
        <v>0.887156009674072</v>
      </c>
      <c r="G1405" s="4" t="n">
        <v>0.928966403007507</v>
      </c>
      <c r="H1405" s="4" t="n">
        <v>-0.063951674353585</v>
      </c>
      <c r="I1405" s="3" t="n">
        <v>0.468445444497553</v>
      </c>
      <c r="J1405" s="3" t="n">
        <v>0.58494150950395</v>
      </c>
    </row>
    <row r="1406" customFormat="false" ht="14.25" hidden="false" customHeight="false" outlineLevel="0" collapsed="false">
      <c r="A1406" s="2" t="s">
        <v>1406</v>
      </c>
      <c r="B1406" s="2" t="n">
        <v>1</v>
      </c>
      <c r="C1406" s="4" t="n">
        <v>0.928966403007507</v>
      </c>
      <c r="D1406" s="4" t="n">
        <v>0.963828980922699</v>
      </c>
      <c r="E1406" s="4" t="n">
        <v>0.981747925281525</v>
      </c>
      <c r="F1406" s="4" t="n">
        <v>0.895364820957184</v>
      </c>
      <c r="G1406" s="4" t="n">
        <v>0.920449614524841</v>
      </c>
      <c r="H1406" s="4" t="n">
        <v>-0.0482939899105734</v>
      </c>
      <c r="I1406" s="3" t="n">
        <v>0.388530169114691</v>
      </c>
      <c r="J1406" s="3" t="n">
        <v>0.510404441416443</v>
      </c>
    </row>
    <row r="1407" customFormat="false" ht="14.25" hidden="false" customHeight="false" outlineLevel="0" collapsed="false">
      <c r="A1407" s="2" t="s">
        <v>1407</v>
      </c>
      <c r="B1407" s="2" t="n">
        <v>1</v>
      </c>
      <c r="C1407" s="4" t="n">
        <v>1.06659603118896</v>
      </c>
      <c r="D1407" s="4" t="n">
        <v>0.954992592334747</v>
      </c>
      <c r="E1407" s="4" t="n">
        <v>0.981747925281525</v>
      </c>
      <c r="F1407" s="4" t="n">
        <v>0.912010788917542</v>
      </c>
      <c r="G1407" s="4" t="n">
        <v>0.895364820957184</v>
      </c>
      <c r="H1407" s="4" t="n">
        <v>-0.115495421794649</v>
      </c>
      <c r="I1407" s="3" t="n">
        <v>0.137704837495967</v>
      </c>
      <c r="J1407" s="3" t="n">
        <v>0.246692334509107</v>
      </c>
    </row>
    <row r="1408" customFormat="false" ht="14.25" hidden="false" customHeight="false" outlineLevel="0" collapsed="false">
      <c r="A1408" s="2" t="s">
        <v>1408</v>
      </c>
      <c r="B1408" s="2" t="n">
        <v>1</v>
      </c>
      <c r="C1408" s="4" t="n">
        <v>1.6595870256424</v>
      </c>
      <c r="D1408" s="4" t="n">
        <v>1.72186899185181</v>
      </c>
      <c r="E1408" s="4" t="n">
        <v>0.981747925281525</v>
      </c>
      <c r="F1408" s="4" t="n">
        <v>1.24738299846649</v>
      </c>
      <c r="G1408" s="4" t="n">
        <v>0.870963573455811</v>
      </c>
      <c r="H1408" s="4" t="n">
        <v>-0.49909818425316</v>
      </c>
      <c r="I1408" s="3" t="n">
        <v>0.17124798308467</v>
      </c>
      <c r="J1408" s="3" t="n">
        <v>0.286451171705266</v>
      </c>
    </row>
    <row r="1409" customFormat="false" ht="14.25" hidden="false" customHeight="false" outlineLevel="0" collapsed="false">
      <c r="A1409" s="2" t="s">
        <v>1409</v>
      </c>
      <c r="B1409" s="2" t="n">
        <v>1</v>
      </c>
      <c r="C1409" s="4" t="n">
        <v>1.11686301231384</v>
      </c>
      <c r="D1409" s="4" t="n">
        <v>1.16949903964996</v>
      </c>
      <c r="E1409" s="4" t="n">
        <v>0.981747925281525</v>
      </c>
      <c r="F1409" s="4" t="n">
        <v>1.04712903499603</v>
      </c>
      <c r="G1409" s="4" t="n">
        <v>0.862978518009186</v>
      </c>
      <c r="H1409" s="4" t="n">
        <v>-0.184495973094313</v>
      </c>
      <c r="I1409" s="3" t="n">
        <v>0.148430148554479</v>
      </c>
      <c r="J1409" s="3" t="n">
        <v>0.258913017539678</v>
      </c>
    </row>
    <row r="1410" customFormat="false" ht="14.25" hidden="false" customHeight="false" outlineLevel="0" collapsed="false">
      <c r="A1410" s="2" t="s">
        <v>1410</v>
      </c>
      <c r="B1410" s="2" t="n">
        <v>1</v>
      </c>
      <c r="C1410" s="4" t="n">
        <v>1.5995579957962</v>
      </c>
      <c r="D1410" s="4" t="n">
        <v>1.58489298820496</v>
      </c>
      <c r="E1410" s="4" t="n">
        <v>0.981747925281525</v>
      </c>
      <c r="F1410" s="4" t="n">
        <v>0.972747206687927</v>
      </c>
      <c r="G1410" s="4" t="n">
        <v>0.824138104915619</v>
      </c>
      <c r="H1410" s="4" t="n">
        <v>-0.590662928163898</v>
      </c>
      <c r="I1410" s="3" t="n">
        <v>0.0831640529876413</v>
      </c>
      <c r="J1410" s="3" t="n">
        <v>0.176126396733579</v>
      </c>
    </row>
    <row r="1411" customFormat="false" ht="14.25" hidden="false" customHeight="false" outlineLevel="0" collapsed="false">
      <c r="A1411" s="2" t="s">
        <v>1411</v>
      </c>
      <c r="B1411" s="2" t="n">
        <v>1</v>
      </c>
      <c r="C1411" s="4" t="n">
        <v>1.62929594516754</v>
      </c>
      <c r="D1411" s="4" t="n">
        <v>1.8197009563446</v>
      </c>
      <c r="E1411" s="4" t="n">
        <v>0.981747925281525</v>
      </c>
      <c r="F1411" s="4" t="n">
        <v>1.0375280380249</v>
      </c>
      <c r="G1411" s="4" t="n">
        <v>0.794328212738037</v>
      </c>
      <c r="H1411" s="4" t="n">
        <v>-0.661060712381101</v>
      </c>
      <c r="I1411" s="3" t="n">
        <v>0.102501193044709</v>
      </c>
      <c r="J1411" s="3" t="n">
        <v>0.201449341171975</v>
      </c>
    </row>
    <row r="1412" customFormat="false" ht="14.25" hidden="false" customHeight="false" outlineLevel="0" collapsed="false">
      <c r="A1412" s="2" t="s">
        <v>1412</v>
      </c>
      <c r="B1412" s="2" t="n">
        <v>1</v>
      </c>
      <c r="C1412" s="4" t="n">
        <v>1.58489298820496</v>
      </c>
      <c r="D1412" s="4" t="n">
        <v>1.44544005393982</v>
      </c>
      <c r="E1412" s="4" t="n">
        <v>0.981747925281525</v>
      </c>
      <c r="F1412" s="4" t="n">
        <v>1.28233098983765</v>
      </c>
      <c r="G1412" s="4" t="n">
        <v>0.765596628189087</v>
      </c>
      <c r="H1412" s="4" t="n">
        <v>-0.411735759601534</v>
      </c>
      <c r="I1412" s="3" t="n">
        <v>0.222947822011296</v>
      </c>
      <c r="J1412" s="3" t="n">
        <v>0.345546179107389</v>
      </c>
    </row>
    <row r="1413" customFormat="false" ht="14.25" hidden="false" customHeight="false" outlineLevel="0" collapsed="false">
      <c r="A1413" s="2" t="s">
        <v>1413</v>
      </c>
      <c r="B1413" s="2" t="n">
        <v>1</v>
      </c>
      <c r="C1413" s="4" t="n">
        <v>0.912010788917542</v>
      </c>
      <c r="D1413" s="4" t="n">
        <v>0.963828980922699</v>
      </c>
      <c r="E1413" s="4" t="n">
        <v>0.972747206687927</v>
      </c>
      <c r="F1413" s="4" t="n">
        <v>1.09647798538208</v>
      </c>
      <c r="G1413" s="4" t="n">
        <v>1.35518896579742</v>
      </c>
      <c r="H1413" s="4" t="n">
        <v>0.251873898829285</v>
      </c>
      <c r="I1413" s="3" t="n">
        <v>0.188631278265068</v>
      </c>
      <c r="J1413" s="3" t="n">
        <v>0.306714028285048</v>
      </c>
    </row>
    <row r="1414" customFormat="false" ht="14.25" hidden="false" customHeight="false" outlineLevel="0" collapsed="false">
      <c r="A1414" s="2" t="s">
        <v>1414</v>
      </c>
      <c r="B1414" s="2" t="n">
        <v>1</v>
      </c>
      <c r="C1414" s="4" t="n">
        <v>0.963828980922699</v>
      </c>
      <c r="D1414" s="4" t="n">
        <v>1.51356101036072</v>
      </c>
      <c r="E1414" s="4" t="n">
        <v>0.972747206687927</v>
      </c>
      <c r="F1414" s="4" t="n">
        <v>1.22461605072021</v>
      </c>
      <c r="G1414" s="4" t="n">
        <v>1.31825697422028</v>
      </c>
      <c r="H1414" s="4" t="n">
        <v>0.0157743592192867</v>
      </c>
      <c r="I1414" s="3" t="n">
        <v>0.953488628181717</v>
      </c>
      <c r="J1414" s="3" t="n">
        <v>0.968429333181715</v>
      </c>
    </row>
    <row r="1415" customFormat="false" ht="14.25" hidden="false" customHeight="false" outlineLevel="0" collapsed="false">
      <c r="A1415" s="2" t="s">
        <v>1415</v>
      </c>
      <c r="B1415" s="2" t="n">
        <v>1</v>
      </c>
      <c r="C1415" s="4" t="n">
        <v>1.44544005393982</v>
      </c>
      <c r="D1415" s="4" t="n">
        <v>1.61435902118683</v>
      </c>
      <c r="E1415" s="4" t="n">
        <v>0.972747206687927</v>
      </c>
      <c r="F1415" s="4" t="n">
        <v>0.580764412879944</v>
      </c>
      <c r="G1415" s="4" t="n">
        <v>1.22461605072021</v>
      </c>
      <c r="H1415" s="4" t="n">
        <v>-0.547295427638149</v>
      </c>
      <c r="I1415" s="3" t="n">
        <v>0.178363471083218</v>
      </c>
      <c r="J1415" s="3" t="n">
        <v>0.294552761742523</v>
      </c>
    </row>
    <row r="1416" customFormat="false" ht="14.25" hidden="false" customHeight="false" outlineLevel="0" collapsed="false">
      <c r="A1416" s="2" t="s">
        <v>1416</v>
      </c>
      <c r="B1416" s="2" t="n">
        <v>1</v>
      </c>
      <c r="C1416" s="4" t="n">
        <v>1.0375280380249</v>
      </c>
      <c r="D1416" s="4" t="n">
        <v>0.954992592334747</v>
      </c>
      <c r="E1416" s="4" t="n">
        <v>0.972747206687927</v>
      </c>
      <c r="F1416" s="4" t="n">
        <v>1.06659603118896</v>
      </c>
      <c r="G1416" s="4" t="n">
        <v>1.20226395130157</v>
      </c>
      <c r="H1416" s="4" t="n">
        <v>0.115348085733228</v>
      </c>
      <c r="I1416" s="3" t="n">
        <v>0.305769508395876</v>
      </c>
      <c r="J1416" s="3" t="n">
        <v>0.431806201848621</v>
      </c>
    </row>
    <row r="1417" customFormat="false" ht="14.25" hidden="false" customHeight="false" outlineLevel="0" collapsed="false">
      <c r="A1417" s="2" t="s">
        <v>1417</v>
      </c>
      <c r="B1417" s="2" t="n">
        <v>1</v>
      </c>
      <c r="C1417" s="4" t="n">
        <v>1.69044101238251</v>
      </c>
      <c r="D1417" s="4" t="n">
        <v>1.70608198642731</v>
      </c>
      <c r="E1417" s="4" t="n">
        <v>0.972747206687927</v>
      </c>
      <c r="F1417" s="4" t="n">
        <v>0.972747206687927</v>
      </c>
      <c r="G1417" s="4" t="n">
        <v>1.11686301231384</v>
      </c>
      <c r="H1417" s="4" t="n">
        <v>-0.52172033764054</v>
      </c>
      <c r="I1417" s="3" t="n">
        <v>0.134688356542963</v>
      </c>
      <c r="J1417" s="3" t="n">
        <v>0.242354064896234</v>
      </c>
    </row>
    <row r="1418" customFormat="false" ht="14.25" hidden="false" customHeight="false" outlineLevel="0" collapsed="false">
      <c r="A1418" s="2" t="s">
        <v>1418</v>
      </c>
      <c r="B1418" s="2" t="n">
        <v>1</v>
      </c>
      <c r="C1418" s="4" t="n">
        <v>1.02801597118378</v>
      </c>
      <c r="D1418" s="4" t="n">
        <v>0.990831971168518</v>
      </c>
      <c r="E1418" s="4" t="n">
        <v>0.972747206687927</v>
      </c>
      <c r="F1418" s="4" t="n">
        <v>0.981747925281525</v>
      </c>
      <c r="G1418" s="4" t="n">
        <v>1.08642601966858</v>
      </c>
      <c r="H1418" s="4" t="n">
        <v>0.010510318107495</v>
      </c>
      <c r="I1418" s="3" t="n">
        <v>0.856504075543023</v>
      </c>
      <c r="J1418" s="3" t="n">
        <v>0.903717951701332</v>
      </c>
    </row>
    <row r="1419" customFormat="false" ht="14.25" hidden="false" customHeight="false" outlineLevel="0" collapsed="false">
      <c r="A1419" s="2" t="s">
        <v>1419</v>
      </c>
      <c r="B1419" s="2" t="n">
        <v>1</v>
      </c>
      <c r="C1419" s="4" t="n">
        <v>0.717794299125671</v>
      </c>
      <c r="D1419" s="4" t="n">
        <v>0.630957424640656</v>
      </c>
      <c r="E1419" s="4" t="n">
        <v>0.972747206687927</v>
      </c>
      <c r="F1419" s="4" t="n">
        <v>0.870963573455811</v>
      </c>
      <c r="G1419" s="4" t="n">
        <v>1.08642601966858</v>
      </c>
      <c r="H1419" s="4" t="n">
        <v>0.319073801126777</v>
      </c>
      <c r="I1419" s="3" t="n">
        <v>0.203444252165929</v>
      </c>
      <c r="J1419" s="3" t="n">
        <v>0.323424195750964</v>
      </c>
    </row>
    <row r="1420" customFormat="false" ht="14.25" hidden="false" customHeight="false" outlineLevel="0" collapsed="false">
      <c r="A1420" s="2" t="s">
        <v>1420</v>
      </c>
      <c r="B1420" s="2" t="n">
        <v>1</v>
      </c>
      <c r="C1420" s="4" t="n">
        <v>0.85506671667099</v>
      </c>
      <c r="D1420" s="4" t="n">
        <v>0.981747925281525</v>
      </c>
      <c r="E1420" s="4" t="n">
        <v>0.972747206687927</v>
      </c>
      <c r="F1420" s="4" t="n">
        <v>0.809095919132233</v>
      </c>
      <c r="G1420" s="4" t="n">
        <v>1.05681800842285</v>
      </c>
      <c r="H1420" s="4" t="n">
        <v>0.00093874962014706</v>
      </c>
      <c r="I1420" s="3" t="n">
        <v>0.994621730458209</v>
      </c>
      <c r="J1420" s="3" t="n">
        <v>0.996170491468113</v>
      </c>
    </row>
    <row r="1421" customFormat="false" ht="14.25" hidden="false" customHeight="false" outlineLevel="0" collapsed="false">
      <c r="A1421" s="2" t="s">
        <v>1421</v>
      </c>
      <c r="B1421" s="2" t="n">
        <v>1</v>
      </c>
      <c r="C1421" s="4" t="n">
        <v>0.85506671667099</v>
      </c>
      <c r="D1421" s="4" t="n">
        <v>0.847227394580841</v>
      </c>
      <c r="E1421" s="4" t="n">
        <v>0.972747206687927</v>
      </c>
      <c r="F1421" s="4" t="n">
        <v>1.12719798088074</v>
      </c>
      <c r="G1421" s="4" t="n">
        <v>1.0375280380249</v>
      </c>
      <c r="H1421" s="4" t="n">
        <v>0.215418444820245</v>
      </c>
      <c r="I1421" s="3" t="n">
        <v>0.0959025711522502</v>
      </c>
      <c r="J1421" s="3" t="n">
        <v>0.192480037245755</v>
      </c>
    </row>
    <row r="1422" customFormat="false" ht="14.25" hidden="false" customHeight="false" outlineLevel="0" collapsed="false">
      <c r="A1422" s="2" t="s">
        <v>1422</v>
      </c>
      <c r="B1422" s="2" t="n">
        <v>1</v>
      </c>
      <c r="C1422" s="4" t="n">
        <v>0.903649389743805</v>
      </c>
      <c r="D1422" s="4" t="n">
        <v>1.01859104633331</v>
      </c>
      <c r="E1422" s="4" t="n">
        <v>0.972747206687927</v>
      </c>
      <c r="F1422" s="4" t="n">
        <v>1.00925302505493</v>
      </c>
      <c r="G1422" s="4" t="n">
        <v>1.0375280380249</v>
      </c>
      <c r="H1422" s="4" t="n">
        <v>0.0472482949287579</v>
      </c>
      <c r="I1422" s="3" t="n">
        <v>0.465645214786548</v>
      </c>
      <c r="J1422" s="3" t="n">
        <v>0.582639684651553</v>
      </c>
    </row>
    <row r="1423" customFormat="false" ht="14.25" hidden="false" customHeight="false" outlineLevel="0" collapsed="false">
      <c r="A1423" s="2" t="s">
        <v>1423</v>
      </c>
      <c r="B1423" s="2" t="n">
        <v>1</v>
      </c>
      <c r="C1423" s="4" t="n">
        <v>1.00925302505493</v>
      </c>
      <c r="D1423" s="4" t="n">
        <v>1.08642601966858</v>
      </c>
      <c r="E1423" s="4" t="n">
        <v>0.972747206687927</v>
      </c>
      <c r="F1423" s="4" t="n">
        <v>0.928966403007507</v>
      </c>
      <c r="G1423" s="4" t="n">
        <v>1.02801597118378</v>
      </c>
      <c r="H1423" s="4" t="n">
        <v>-0.0794883952780811</v>
      </c>
      <c r="I1423" s="3" t="n">
        <v>0.235419516423837</v>
      </c>
      <c r="J1423" s="3" t="n">
        <v>0.359430653555023</v>
      </c>
    </row>
    <row r="1424" customFormat="false" ht="14.25" hidden="false" customHeight="false" outlineLevel="0" collapsed="false">
      <c r="A1424" s="2" t="s">
        <v>1424</v>
      </c>
      <c r="B1424" s="2" t="n">
        <v>1</v>
      </c>
      <c r="C1424" s="4" t="n">
        <v>0.809095919132233</v>
      </c>
      <c r="D1424" s="4" t="n">
        <v>0.912010788917542</v>
      </c>
      <c r="E1424" s="4" t="n">
        <v>0.972747206687927</v>
      </c>
      <c r="F1424" s="4" t="n">
        <v>0.972747206687927</v>
      </c>
      <c r="G1424" s="4" t="n">
        <v>1.01859104633331</v>
      </c>
      <c r="H1424" s="4" t="n">
        <v>0.123393510732529</v>
      </c>
      <c r="I1424" s="3" t="n">
        <v>0.230012721969447</v>
      </c>
      <c r="J1424" s="3" t="n">
        <v>0.353446273198741</v>
      </c>
    </row>
    <row r="1425" customFormat="false" ht="14.25" hidden="false" customHeight="false" outlineLevel="0" collapsed="false">
      <c r="A1425" s="2" t="s">
        <v>1425</v>
      </c>
      <c r="B1425" s="2" t="n">
        <v>1</v>
      </c>
      <c r="C1425" s="4" t="n">
        <v>1.07646501064301</v>
      </c>
      <c r="D1425" s="4" t="n">
        <v>1.14815402030945</v>
      </c>
      <c r="E1425" s="4" t="n">
        <v>0.972747206687927</v>
      </c>
      <c r="F1425" s="4" t="n">
        <v>1.14815402030945</v>
      </c>
      <c r="G1425" s="4" t="n">
        <v>1.00925302505493</v>
      </c>
      <c r="H1425" s="4" t="n">
        <v>-0.0428949709713919</v>
      </c>
      <c r="I1425" s="3" t="n">
        <v>0.669383402805576</v>
      </c>
      <c r="J1425" s="3" t="n">
        <v>0.76119675630044</v>
      </c>
    </row>
    <row r="1426" customFormat="false" ht="14.25" hidden="false" customHeight="false" outlineLevel="0" collapsed="false">
      <c r="A1426" s="2" t="s">
        <v>1426</v>
      </c>
      <c r="B1426" s="2" t="n">
        <v>1</v>
      </c>
      <c r="C1426" s="4" t="n">
        <v>0.981747925281525</v>
      </c>
      <c r="D1426" s="4" t="n">
        <v>0.912010788917542</v>
      </c>
      <c r="E1426" s="4" t="n">
        <v>0.972747206687927</v>
      </c>
      <c r="F1426" s="4" t="n">
        <v>1.01859104633331</v>
      </c>
      <c r="G1426" s="4" t="n">
        <v>1.00925302505493</v>
      </c>
      <c r="H1426" s="4" t="n">
        <v>0.0523021844747411</v>
      </c>
      <c r="I1426" s="3" t="n">
        <v>0.304231774381155</v>
      </c>
      <c r="J1426" s="3" t="n">
        <v>0.430177997290557</v>
      </c>
    </row>
    <row r="1427" customFormat="false" ht="14.25" hidden="false" customHeight="false" outlineLevel="0" collapsed="false">
      <c r="A1427" s="2" t="s">
        <v>1427</v>
      </c>
      <c r="B1427" s="2" t="n">
        <v>1</v>
      </c>
      <c r="C1427" s="4" t="n">
        <v>0.903649389743805</v>
      </c>
      <c r="D1427" s="4" t="n">
        <v>0.963828980922699</v>
      </c>
      <c r="E1427" s="4" t="n">
        <v>0.972747206687927</v>
      </c>
      <c r="F1427" s="4" t="n">
        <v>0.862978518009186</v>
      </c>
      <c r="G1427" s="4" t="n">
        <v>1.00925302505493</v>
      </c>
      <c r="H1427" s="4" t="n">
        <v>-0.0113647275373703</v>
      </c>
      <c r="I1427" s="3" t="n">
        <v>0.892643707231125</v>
      </c>
      <c r="J1427" s="3" t="n">
        <v>0.927776914367044</v>
      </c>
    </row>
    <row r="1428" customFormat="false" ht="14.25" hidden="false" customHeight="false" outlineLevel="0" collapsed="false">
      <c r="A1428" s="2" t="s">
        <v>1428</v>
      </c>
      <c r="B1428" s="2" t="n">
        <v>1</v>
      </c>
      <c r="C1428" s="4" t="n">
        <v>0.698232412338257</v>
      </c>
      <c r="D1428" s="4" t="n">
        <v>0.903649389743805</v>
      </c>
      <c r="E1428" s="4" t="n">
        <v>0.972747206687927</v>
      </c>
      <c r="F1428" s="4" t="n">
        <v>0.862978518009186</v>
      </c>
      <c r="G1428" s="4" t="n">
        <v>0.990831971168518</v>
      </c>
      <c r="H1428" s="4" t="n">
        <v>0.119490720673453</v>
      </c>
      <c r="I1428" s="3" t="n">
        <v>0.485433609954958</v>
      </c>
      <c r="J1428" s="3" t="n">
        <v>0.599868229146466</v>
      </c>
    </row>
    <row r="1429" customFormat="false" ht="14.25" hidden="false" customHeight="false" outlineLevel="0" collapsed="false">
      <c r="A1429" s="2" t="s">
        <v>1429</v>
      </c>
      <c r="B1429" s="2" t="n">
        <v>1</v>
      </c>
      <c r="C1429" s="4" t="n">
        <v>0.981747925281525</v>
      </c>
      <c r="D1429" s="4" t="n">
        <v>0.954992592334747</v>
      </c>
      <c r="E1429" s="4" t="n">
        <v>0.972747206687927</v>
      </c>
      <c r="F1429" s="4" t="n">
        <v>0.937561988830566</v>
      </c>
      <c r="G1429" s="4" t="n">
        <v>0.972747206687927</v>
      </c>
      <c r="H1429" s="4" t="n">
        <v>-0.0266167376549825</v>
      </c>
      <c r="I1429" s="3" t="n">
        <v>0.365806874667536</v>
      </c>
      <c r="J1429" s="3" t="n">
        <v>0.487059386812237</v>
      </c>
    </row>
    <row r="1430" customFormat="false" ht="14.25" hidden="false" customHeight="false" outlineLevel="0" collapsed="false">
      <c r="A1430" s="2" t="s">
        <v>1430</v>
      </c>
      <c r="B1430" s="2" t="n">
        <v>1</v>
      </c>
      <c r="C1430" s="4" t="n">
        <v>0.981747925281525</v>
      </c>
      <c r="D1430" s="4" t="n">
        <v>0.972747206687927</v>
      </c>
      <c r="E1430" s="4" t="n">
        <v>0.972747206687927</v>
      </c>
      <c r="F1430" s="4" t="n">
        <v>1.14815402030945</v>
      </c>
      <c r="G1430" s="4" t="n">
        <v>0.920449614524841</v>
      </c>
      <c r="H1430" s="4" t="n">
        <v>0.0418006293065325</v>
      </c>
      <c r="I1430" s="3" t="n">
        <v>0.697666553874862</v>
      </c>
      <c r="J1430" s="3" t="n">
        <v>0.783981486072146</v>
      </c>
    </row>
    <row r="1431" customFormat="false" ht="14.25" hidden="false" customHeight="false" outlineLevel="0" collapsed="false">
      <c r="A1431" s="2" t="s">
        <v>1431</v>
      </c>
      <c r="B1431" s="2" t="n">
        <v>1</v>
      </c>
      <c r="C1431" s="4" t="n">
        <v>0.928966403007507</v>
      </c>
      <c r="D1431" s="4" t="n">
        <v>1.06659603118896</v>
      </c>
      <c r="E1431" s="4" t="n">
        <v>0.972747206687927</v>
      </c>
      <c r="F1431" s="4" t="n">
        <v>0.586138188838959</v>
      </c>
      <c r="G1431" s="4" t="n">
        <v>0.920449614524841</v>
      </c>
      <c r="H1431" s="4" t="n">
        <v>-0.272873679904747</v>
      </c>
      <c r="I1431" s="3" t="n">
        <v>0.248312778314561</v>
      </c>
      <c r="J1431" s="3" t="n">
        <v>0.373324729293049</v>
      </c>
    </row>
    <row r="1432" customFormat="false" ht="14.25" hidden="false" customHeight="false" outlineLevel="0" collapsed="false">
      <c r="A1432" s="2" t="s">
        <v>1432</v>
      </c>
      <c r="B1432" s="2" t="n">
        <v>1</v>
      </c>
      <c r="C1432" s="4" t="n">
        <v>1.20226395130157</v>
      </c>
      <c r="D1432" s="4" t="n">
        <v>1.191241979599</v>
      </c>
      <c r="E1432" s="4" t="n">
        <v>0.972747206687927</v>
      </c>
      <c r="F1432" s="4" t="n">
        <v>1.20226395130157</v>
      </c>
      <c r="G1432" s="4" t="n">
        <v>0.912010788917542</v>
      </c>
      <c r="H1432" s="4" t="n">
        <v>-0.136560794853681</v>
      </c>
      <c r="I1432" s="3" t="n">
        <v>0.406005995159769</v>
      </c>
      <c r="J1432" s="3" t="n">
        <v>0.52657075861558</v>
      </c>
    </row>
    <row r="1433" customFormat="false" ht="14.25" hidden="false" customHeight="false" outlineLevel="0" collapsed="false">
      <c r="A1433" s="2" t="s">
        <v>1433</v>
      </c>
      <c r="B1433" s="2" t="n">
        <v>1</v>
      </c>
      <c r="C1433" s="4" t="n">
        <v>0.887156009674072</v>
      </c>
      <c r="D1433" s="4" t="n">
        <v>0.772680580615997</v>
      </c>
      <c r="E1433" s="4" t="n">
        <v>0.972747206687927</v>
      </c>
      <c r="F1433" s="4" t="n">
        <v>0.937561988830566</v>
      </c>
      <c r="G1433" s="4" t="n">
        <v>0.895364820957184</v>
      </c>
      <c r="H1433" s="4" t="n">
        <v>0.0770097808955104</v>
      </c>
      <c r="I1433" s="3" t="n">
        <v>0.521839161273487</v>
      </c>
      <c r="J1433" s="3" t="n">
        <v>0.630095380165955</v>
      </c>
    </row>
    <row r="1434" customFormat="false" ht="14.25" hidden="false" customHeight="false" outlineLevel="0" collapsed="false">
      <c r="A1434" s="2" t="s">
        <v>1434</v>
      </c>
      <c r="B1434" s="2" t="n">
        <v>1</v>
      </c>
      <c r="C1434" s="4" t="n">
        <v>0.824138104915619</v>
      </c>
      <c r="D1434" s="4" t="n">
        <v>0.751622915267944</v>
      </c>
      <c r="E1434" s="4" t="n">
        <v>0.972747206687927</v>
      </c>
      <c r="F1434" s="4" t="n">
        <v>0.920449614524841</v>
      </c>
      <c r="G1434" s="4" t="n">
        <v>0.85506671667099</v>
      </c>
      <c r="H1434" s="4" t="n">
        <v>0.0935216084168552</v>
      </c>
      <c r="I1434" s="3" t="n">
        <v>0.518032063585098</v>
      </c>
      <c r="J1434" s="3" t="n">
        <v>0.626999282578954</v>
      </c>
    </row>
    <row r="1435" customFormat="false" ht="14.25" hidden="false" customHeight="false" outlineLevel="0" collapsed="false">
      <c r="A1435" s="2" t="s">
        <v>1435</v>
      </c>
      <c r="B1435" s="2" t="n">
        <v>1</v>
      </c>
      <c r="C1435" s="4" t="n">
        <v>1</v>
      </c>
      <c r="D1435" s="4" t="n">
        <v>0.972747206687927</v>
      </c>
      <c r="E1435" s="4" t="n">
        <v>0.972747206687927</v>
      </c>
      <c r="F1435" s="4" t="n">
        <v>0.711213529109955</v>
      </c>
      <c r="G1435" s="4" t="n">
        <v>0.824138104915619</v>
      </c>
      <c r="H1435" s="4" t="n">
        <v>-0.245202582216044</v>
      </c>
      <c r="I1435" s="3" t="n">
        <v>0.112138803243069</v>
      </c>
      <c r="J1435" s="3" t="n">
        <v>0.21450024604241</v>
      </c>
    </row>
    <row r="1436" customFormat="false" ht="14.25" hidden="false" customHeight="false" outlineLevel="0" collapsed="false">
      <c r="A1436" s="2" t="s">
        <v>130</v>
      </c>
      <c r="B1436" s="2" t="n">
        <v>1</v>
      </c>
      <c r="C1436" s="4" t="n">
        <v>1.25892496109009</v>
      </c>
      <c r="D1436" s="4" t="n">
        <v>1.12719798088074</v>
      </c>
      <c r="E1436" s="4" t="n">
        <v>0.972747206687927</v>
      </c>
      <c r="F1436" s="4" t="n">
        <v>1.09647798538208</v>
      </c>
      <c r="G1436" s="4" t="n">
        <v>0.809095919132233</v>
      </c>
      <c r="H1436" s="4" t="n">
        <v>-0.234406803995543</v>
      </c>
      <c r="I1436" s="3" t="n">
        <v>0.204800696971884</v>
      </c>
      <c r="J1436" s="3" t="n">
        <v>0.325037054960386</v>
      </c>
    </row>
    <row r="1437" customFormat="false" ht="14.25" hidden="false" customHeight="false" outlineLevel="0" collapsed="false">
      <c r="A1437" s="2" t="s">
        <v>1436</v>
      </c>
      <c r="B1437" s="2" t="n">
        <v>1</v>
      </c>
      <c r="C1437" s="4" t="n">
        <v>1.14815402030945</v>
      </c>
      <c r="D1437" s="4" t="n">
        <v>1.06659603118896</v>
      </c>
      <c r="E1437" s="4" t="n">
        <v>0.972747206687927</v>
      </c>
      <c r="F1437" s="4" t="n">
        <v>1.0375280380249</v>
      </c>
      <c r="G1437" s="4" t="n">
        <v>0.794328212738037</v>
      </c>
      <c r="H1437" s="4" t="n">
        <v>-0.196909768844925</v>
      </c>
      <c r="I1437" s="3" t="n">
        <v>0.180567841486232</v>
      </c>
      <c r="J1437" s="3" t="n">
        <v>0.296913069421958</v>
      </c>
    </row>
    <row r="1438" customFormat="false" ht="14.25" hidden="false" customHeight="false" outlineLevel="0" collapsed="false">
      <c r="A1438" s="2" t="s">
        <v>1437</v>
      </c>
      <c r="B1438" s="2" t="n">
        <v>1</v>
      </c>
      <c r="C1438" s="4" t="n">
        <v>1.07646501064301</v>
      </c>
      <c r="D1438" s="4" t="n">
        <v>0.963828980922699</v>
      </c>
      <c r="E1438" s="4" t="n">
        <v>0.972747206687927</v>
      </c>
      <c r="F1438" s="4" t="n">
        <v>0.981747925281525</v>
      </c>
      <c r="G1438" s="4" t="n">
        <v>0.794328212738037</v>
      </c>
      <c r="H1438" s="4" t="n">
        <v>-0.14539664281765</v>
      </c>
      <c r="I1438" s="3" t="n">
        <v>0.234533475884268</v>
      </c>
      <c r="J1438" s="3" t="n">
        <v>0.358653873041251</v>
      </c>
    </row>
    <row r="1439" customFormat="false" ht="14.25" hidden="false" customHeight="false" outlineLevel="0" collapsed="false">
      <c r="A1439" s="2" t="s">
        <v>1438</v>
      </c>
      <c r="B1439" s="2" t="n">
        <v>1</v>
      </c>
      <c r="C1439" s="4" t="n">
        <v>0.794328212738037</v>
      </c>
      <c r="D1439" s="4" t="n">
        <v>0.591561615467072</v>
      </c>
      <c r="E1439" s="4" t="n">
        <v>0.972747206687927</v>
      </c>
      <c r="F1439" s="4" t="n">
        <v>0.672976672649384</v>
      </c>
      <c r="G1439" s="4" t="n">
        <v>0.679203629493713</v>
      </c>
      <c r="H1439" s="4" t="n">
        <v>-0.0373416923783801</v>
      </c>
      <c r="I1439" s="3" t="n">
        <v>0.90132578606326</v>
      </c>
      <c r="J1439" s="3" t="n">
        <v>0.932383439192027</v>
      </c>
    </row>
    <row r="1440" customFormat="false" ht="14.25" hidden="false" customHeight="false" outlineLevel="0" collapsed="false">
      <c r="A1440" s="2" t="s">
        <v>1439</v>
      </c>
      <c r="B1440" s="2" t="n">
        <v>1</v>
      </c>
      <c r="C1440" s="4" t="n">
        <v>1.20226395130157</v>
      </c>
      <c r="D1440" s="4" t="n">
        <v>1.12719798088074</v>
      </c>
      <c r="E1440" s="4" t="n">
        <v>0.972747206687927</v>
      </c>
      <c r="F1440" s="4" t="n">
        <v>0.963828980922699</v>
      </c>
      <c r="G1440" s="4" t="n">
        <v>0.672976672649384</v>
      </c>
      <c r="H1440" s="4" t="n">
        <v>-0.351486418890961</v>
      </c>
      <c r="I1440" s="3" t="n">
        <v>0.104812734370515</v>
      </c>
      <c r="J1440" s="3" t="n">
        <v>0.204603640263319</v>
      </c>
    </row>
    <row r="1441" customFormat="false" ht="14.25" hidden="false" customHeight="false" outlineLevel="0" collapsed="false">
      <c r="A1441" s="2" t="s">
        <v>1440</v>
      </c>
      <c r="B1441" s="2" t="n">
        <v>1</v>
      </c>
      <c r="C1441" s="4" t="n">
        <v>0.679203629493713</v>
      </c>
      <c r="D1441" s="4" t="n">
        <v>1.00925302505493</v>
      </c>
      <c r="E1441" s="4" t="n">
        <v>0.963828980922699</v>
      </c>
      <c r="F1441" s="4" t="n">
        <v>0.679203629493713</v>
      </c>
      <c r="G1441" s="4" t="n">
        <v>1.45881402492523</v>
      </c>
      <c r="H1441" s="4" t="n">
        <v>0.206349145424803</v>
      </c>
      <c r="I1441" s="3" t="n">
        <v>0.613980736038882</v>
      </c>
      <c r="J1441" s="3" t="n">
        <v>0.71384959607945</v>
      </c>
    </row>
    <row r="1442" customFormat="false" ht="14.25" hidden="false" customHeight="false" outlineLevel="0" collapsed="false">
      <c r="A1442" s="2" t="s">
        <v>1441</v>
      </c>
      <c r="B1442" s="2" t="n">
        <v>1</v>
      </c>
      <c r="C1442" s="4" t="n">
        <v>0.794328212738037</v>
      </c>
      <c r="D1442" s="4" t="n">
        <v>0.679203629493713</v>
      </c>
      <c r="E1442" s="4" t="n">
        <v>0.963828980922699</v>
      </c>
      <c r="F1442" s="4" t="n">
        <v>0.824138104915619</v>
      </c>
      <c r="G1442" s="4" t="n">
        <v>1.28233098983765</v>
      </c>
      <c r="H1442" s="4" t="n">
        <v>0.311806252767802</v>
      </c>
      <c r="I1442" s="3" t="n">
        <v>0.294122185898564</v>
      </c>
      <c r="J1442" s="3" t="n">
        <v>0.420189984714106</v>
      </c>
    </row>
    <row r="1443" customFormat="false" ht="14.25" hidden="false" customHeight="false" outlineLevel="0" collapsed="false">
      <c r="A1443" s="2" t="s">
        <v>1442</v>
      </c>
      <c r="B1443" s="2" t="n">
        <v>1</v>
      </c>
      <c r="C1443" s="4" t="n">
        <v>0.794328212738037</v>
      </c>
      <c r="D1443" s="4" t="n">
        <v>0.679203629493713</v>
      </c>
      <c r="E1443" s="4" t="n">
        <v>0.963828980922699</v>
      </c>
      <c r="F1443" s="4" t="n">
        <v>0.824138104915619</v>
      </c>
      <c r="G1443" s="4" t="n">
        <v>1.28233098983765</v>
      </c>
      <c r="H1443" s="4" t="n">
        <v>0.311806252767802</v>
      </c>
      <c r="I1443" s="3" t="n">
        <v>0.294122185898564</v>
      </c>
      <c r="J1443" s="3" t="n">
        <v>0.420189984714106</v>
      </c>
    </row>
    <row r="1444" customFormat="false" ht="14.25" hidden="false" customHeight="false" outlineLevel="0" collapsed="false">
      <c r="A1444" s="2" t="s">
        <v>1443</v>
      </c>
      <c r="B1444" s="2" t="n">
        <v>1</v>
      </c>
      <c r="C1444" s="4" t="n">
        <v>0.895364820957184</v>
      </c>
      <c r="D1444" s="4" t="n">
        <v>0.704693078994751</v>
      </c>
      <c r="E1444" s="4" t="n">
        <v>0.963828980922699</v>
      </c>
      <c r="F1444" s="4" t="n">
        <v>0.765596628189087</v>
      </c>
      <c r="G1444" s="4" t="n">
        <v>1.21338903903961</v>
      </c>
      <c r="H1444" s="4" t="n">
        <v>0.178652927067539</v>
      </c>
      <c r="I1444" s="3" t="n">
        <v>0.503873667630418</v>
      </c>
      <c r="J1444" s="3" t="n">
        <v>0.615965580832384</v>
      </c>
    </row>
    <row r="1445" customFormat="false" ht="14.25" hidden="false" customHeight="false" outlineLevel="0" collapsed="false">
      <c r="A1445" s="2" t="s">
        <v>1444</v>
      </c>
      <c r="B1445" s="2" t="n">
        <v>1</v>
      </c>
      <c r="C1445" s="4" t="n">
        <v>0.801678121089935</v>
      </c>
      <c r="D1445" s="4" t="n">
        <v>0.772680580615997</v>
      </c>
      <c r="E1445" s="4" t="n">
        <v>0.963828980922699</v>
      </c>
      <c r="F1445" s="4" t="n">
        <v>0.937561988830566</v>
      </c>
      <c r="G1445" s="4" t="n">
        <v>1.20226395130157</v>
      </c>
      <c r="H1445" s="4" t="n">
        <v>0.269755073420778</v>
      </c>
      <c r="I1445" s="3" t="n">
        <v>0.18531410709782</v>
      </c>
      <c r="J1445" s="3" t="n">
        <v>0.302527666538628</v>
      </c>
    </row>
    <row r="1446" customFormat="false" ht="14.25" hidden="false" customHeight="false" outlineLevel="0" collapsed="false">
      <c r="A1446" s="2" t="s">
        <v>1445</v>
      </c>
      <c r="B1446" s="2" t="n">
        <v>1</v>
      </c>
      <c r="C1446" s="4" t="n">
        <v>1.01859104633331</v>
      </c>
      <c r="D1446" s="4" t="n">
        <v>0.879022479057312</v>
      </c>
      <c r="E1446" s="4" t="n">
        <v>0.963828980922699</v>
      </c>
      <c r="F1446" s="4" t="n">
        <v>0.847227394580841</v>
      </c>
      <c r="G1446" s="4" t="n">
        <v>1.09647798538208</v>
      </c>
      <c r="H1446" s="4" t="n">
        <v>0.00493105580921714</v>
      </c>
      <c r="I1446" s="3" t="n">
        <v>0.97057226666157</v>
      </c>
      <c r="J1446" s="3" t="n">
        <v>0.981237895965543</v>
      </c>
    </row>
    <row r="1447" customFormat="false" ht="14.25" hidden="false" customHeight="false" outlineLevel="0" collapsed="false">
      <c r="A1447" s="2" t="s">
        <v>1446</v>
      </c>
      <c r="B1447" s="2" t="n">
        <v>1</v>
      </c>
      <c r="C1447" s="4" t="n">
        <v>0.887156009674072</v>
      </c>
      <c r="D1447" s="4" t="n">
        <v>0.972747206687927</v>
      </c>
      <c r="E1447" s="4" t="n">
        <v>0.963828980922699</v>
      </c>
      <c r="F1447" s="4" t="n">
        <v>0.879022479057312</v>
      </c>
      <c r="G1447" s="4" t="n">
        <v>1.07646501064301</v>
      </c>
      <c r="H1447" s="4" t="n">
        <v>0.0296642909691231</v>
      </c>
      <c r="I1447" s="3" t="n">
        <v>0.780760668133554</v>
      </c>
      <c r="J1447" s="3" t="n">
        <v>0.845058605509258</v>
      </c>
    </row>
    <row r="1448" customFormat="false" ht="14.25" hidden="false" customHeight="false" outlineLevel="0" collapsed="false">
      <c r="A1448" s="2" t="s">
        <v>1447</v>
      </c>
      <c r="B1448" s="2" t="n">
        <v>1</v>
      </c>
      <c r="C1448" s="4" t="n">
        <v>1.1587769985199</v>
      </c>
      <c r="D1448" s="4" t="n">
        <v>1.0375280380249</v>
      </c>
      <c r="E1448" s="4" t="n">
        <v>0.963828980922699</v>
      </c>
      <c r="F1448" s="4" t="n">
        <v>1.0375280380249</v>
      </c>
      <c r="G1448" s="4" t="n">
        <v>1.02801597118378</v>
      </c>
      <c r="H1448" s="4" t="n">
        <v>-0.077385876940462</v>
      </c>
      <c r="I1448" s="3" t="n">
        <v>0.354701601859232</v>
      </c>
      <c r="J1448" s="3" t="n">
        <v>0.477624631021024</v>
      </c>
    </row>
    <row r="1449" customFormat="false" ht="14.25" hidden="false" customHeight="false" outlineLevel="0" collapsed="false">
      <c r="A1449" s="2" t="s">
        <v>1448</v>
      </c>
      <c r="B1449" s="2" t="n">
        <v>1</v>
      </c>
      <c r="C1449" s="4" t="n">
        <v>1.0375280380249</v>
      </c>
      <c r="D1449" s="4" t="n">
        <v>0.954992592334747</v>
      </c>
      <c r="E1449" s="4" t="n">
        <v>0.963828980922699</v>
      </c>
      <c r="F1449" s="4" t="n">
        <v>1.25892496109009</v>
      </c>
      <c r="G1449" s="4" t="n">
        <v>1.01859104633331</v>
      </c>
      <c r="H1449" s="4" t="n">
        <v>0.115231387096432</v>
      </c>
      <c r="I1449" s="3" t="n">
        <v>0.426134213880381</v>
      </c>
      <c r="J1449" s="3" t="n">
        <v>0.546117410750057</v>
      </c>
    </row>
    <row r="1450" customFormat="false" ht="14.25" hidden="false" customHeight="false" outlineLevel="0" collapsed="false">
      <c r="A1450" s="2" t="s">
        <v>1449</v>
      </c>
      <c r="B1450" s="2" t="n">
        <v>1</v>
      </c>
      <c r="C1450" s="4" t="n">
        <v>0.954992592334747</v>
      </c>
      <c r="D1450" s="4" t="n">
        <v>0.847227394580841</v>
      </c>
      <c r="E1450" s="4" t="n">
        <v>0.963828980922699</v>
      </c>
      <c r="F1450" s="4" t="n">
        <v>0.870963573455811</v>
      </c>
      <c r="G1450" s="4" t="n">
        <v>1.00925302505493</v>
      </c>
      <c r="H1450" s="4" t="n">
        <v>0.021374367872044</v>
      </c>
      <c r="I1450" s="3" t="n">
        <v>0.830190295174269</v>
      </c>
      <c r="J1450" s="3" t="n">
        <v>0.885943374613537</v>
      </c>
    </row>
    <row r="1451" customFormat="false" ht="14.25" hidden="false" customHeight="false" outlineLevel="0" collapsed="false">
      <c r="A1451" s="2" t="s">
        <v>1450</v>
      </c>
      <c r="B1451" s="2" t="n">
        <v>1</v>
      </c>
      <c r="C1451" s="4" t="n">
        <v>0.630957424640656</v>
      </c>
      <c r="D1451" s="4" t="n">
        <v>0.613762021064758</v>
      </c>
      <c r="E1451" s="4" t="n">
        <v>0.963828980922699</v>
      </c>
      <c r="F1451" s="4" t="n">
        <v>0.847227394580841</v>
      </c>
      <c r="G1451" s="4" t="n">
        <v>1.00925302505493</v>
      </c>
      <c r="H1451" s="4" t="n">
        <v>0.329318299149225</v>
      </c>
      <c r="I1451" s="3" t="n">
        <v>0.228028403007605</v>
      </c>
      <c r="J1451" s="3" t="n">
        <v>0.351723637305403</v>
      </c>
    </row>
    <row r="1452" customFormat="false" ht="14.25" hidden="false" customHeight="false" outlineLevel="0" collapsed="false">
      <c r="A1452" s="2" t="s">
        <v>1451</v>
      </c>
      <c r="B1452" s="2" t="n">
        <v>1</v>
      </c>
      <c r="C1452" s="4" t="n">
        <v>1.21338903903961</v>
      </c>
      <c r="D1452" s="4" t="n">
        <v>1.2705739736557</v>
      </c>
      <c r="E1452" s="4" t="n">
        <v>0.963828980922699</v>
      </c>
      <c r="F1452" s="4" t="n">
        <v>1.01859104633331</v>
      </c>
      <c r="G1452" s="4" t="n">
        <v>0.990831971168518</v>
      </c>
      <c r="H1452" s="4" t="n">
        <v>-0.228687563459465</v>
      </c>
      <c r="I1452" s="3" t="n">
        <v>0.112138499068104</v>
      </c>
      <c r="J1452" s="3" t="n">
        <v>0.21450024604241</v>
      </c>
    </row>
    <row r="1453" customFormat="false" ht="14.25" hidden="false" customHeight="false" outlineLevel="0" collapsed="false">
      <c r="A1453" s="2" t="s">
        <v>1452</v>
      </c>
      <c r="B1453" s="2" t="n">
        <v>1</v>
      </c>
      <c r="C1453" s="4" t="n">
        <v>1.21338903903961</v>
      </c>
      <c r="D1453" s="4" t="n">
        <v>1.22461605072021</v>
      </c>
      <c r="E1453" s="4" t="n">
        <v>0.963828980922699</v>
      </c>
      <c r="F1453" s="4" t="n">
        <v>0.895364820957184</v>
      </c>
      <c r="G1453" s="4" t="n">
        <v>0.981747925281525</v>
      </c>
      <c r="H1453" s="4" t="n">
        <v>-0.275202441087128</v>
      </c>
      <c r="I1453" s="3" t="n">
        <v>0.0624773286313187</v>
      </c>
      <c r="J1453" s="3" t="n">
        <v>0.145695291297237</v>
      </c>
    </row>
    <row r="1454" customFormat="false" ht="14.25" hidden="false" customHeight="false" outlineLevel="0" collapsed="false">
      <c r="A1454" s="2" t="s">
        <v>1453</v>
      </c>
      <c r="B1454" s="2" t="n">
        <v>1</v>
      </c>
      <c r="C1454" s="4" t="n">
        <v>0.879022479057312</v>
      </c>
      <c r="D1454" s="4" t="n">
        <v>1.09647798538208</v>
      </c>
      <c r="E1454" s="4" t="n">
        <v>0.963828980922699</v>
      </c>
      <c r="F1454" s="4" t="n">
        <v>0.660693526268005</v>
      </c>
      <c r="G1454" s="4" t="n">
        <v>0.972747206687927</v>
      </c>
      <c r="H1454" s="4" t="n">
        <v>-0.196136504301842</v>
      </c>
      <c r="I1454" s="3" t="n">
        <v>0.353842902420969</v>
      </c>
      <c r="J1454" s="3" t="n">
        <v>0.477144188040002</v>
      </c>
    </row>
    <row r="1455" customFormat="false" ht="14.25" hidden="false" customHeight="false" outlineLevel="0" collapsed="false">
      <c r="A1455" s="2" t="s">
        <v>1454</v>
      </c>
      <c r="B1455" s="2" t="n">
        <v>1</v>
      </c>
      <c r="C1455" s="4" t="n">
        <v>1.23594701290131</v>
      </c>
      <c r="D1455" s="4" t="n">
        <v>1.191241979599</v>
      </c>
      <c r="E1455" s="4" t="n">
        <v>0.963828980922699</v>
      </c>
      <c r="F1455" s="4" t="n">
        <v>0.824138104915619</v>
      </c>
      <c r="G1455" s="4" t="n">
        <v>0.954992592334747</v>
      </c>
      <c r="H1455" s="4" t="n">
        <v>-0.321292336980715</v>
      </c>
      <c r="I1455" s="3" t="n">
        <v>0.0555783460135896</v>
      </c>
      <c r="J1455" s="3" t="n">
        <v>0.134672423815427</v>
      </c>
    </row>
    <row r="1456" customFormat="false" ht="14.25" hidden="false" customHeight="false" outlineLevel="0" collapsed="false">
      <c r="A1456" s="2" t="s">
        <v>1455</v>
      </c>
      <c r="B1456" s="2" t="n">
        <v>1</v>
      </c>
      <c r="C1456" s="4" t="n">
        <v>0.972747206687927</v>
      </c>
      <c r="D1456" s="4" t="n">
        <v>1.02801597118378</v>
      </c>
      <c r="E1456" s="4" t="n">
        <v>0.963828980922699</v>
      </c>
      <c r="F1456" s="4" t="n">
        <v>1.00925302505493</v>
      </c>
      <c r="G1456" s="4" t="n">
        <v>0.912010788917542</v>
      </c>
      <c r="H1456" s="4" t="n">
        <v>-0.0567117431780771</v>
      </c>
      <c r="I1456" s="3" t="n">
        <v>0.298630719805676</v>
      </c>
      <c r="J1456" s="3" t="n">
        <v>0.424150803229974</v>
      </c>
    </row>
    <row r="1457" customFormat="false" ht="14.25" hidden="false" customHeight="false" outlineLevel="0" collapsed="false">
      <c r="A1457" s="2" t="s">
        <v>1456</v>
      </c>
      <c r="B1457" s="2" t="n">
        <v>1</v>
      </c>
      <c r="C1457" s="4" t="n">
        <v>0.824138104915619</v>
      </c>
      <c r="D1457" s="4" t="n">
        <v>0.85506671667099</v>
      </c>
      <c r="E1457" s="4" t="n">
        <v>0.963828980922699</v>
      </c>
      <c r="F1457" s="4" t="n">
        <v>0.787045776844025</v>
      </c>
      <c r="G1457" s="4" t="n">
        <v>0.903649389743805</v>
      </c>
      <c r="H1457" s="4" t="n">
        <v>-0.0133516121417995</v>
      </c>
      <c r="I1457" s="3" t="n">
        <v>0.917980977852896</v>
      </c>
      <c r="J1457" s="3" t="n">
        <v>0.94364089619123</v>
      </c>
    </row>
    <row r="1458" customFormat="false" ht="14.25" hidden="false" customHeight="false" outlineLevel="0" collapsed="false">
      <c r="A1458" s="2" t="s">
        <v>1457</v>
      </c>
      <c r="B1458" s="2" t="n">
        <v>1</v>
      </c>
      <c r="C1458" s="4" t="n">
        <v>0.912010788917542</v>
      </c>
      <c r="D1458" s="4" t="n">
        <v>0.937561988830566</v>
      </c>
      <c r="E1458" s="4" t="n">
        <v>0.963828980922699</v>
      </c>
      <c r="F1458" s="4" t="n">
        <v>1.00925302505493</v>
      </c>
      <c r="G1458" s="4" t="n">
        <v>0.85506671667099</v>
      </c>
      <c r="H1458" s="4" t="n">
        <v>-0.0108876508790057</v>
      </c>
      <c r="I1458" s="3" t="n">
        <v>0.89872289836271</v>
      </c>
      <c r="J1458" s="3" t="n">
        <v>0.931041665866491</v>
      </c>
    </row>
    <row r="1459" customFormat="false" ht="14.25" hidden="false" customHeight="false" outlineLevel="0" collapsed="false">
      <c r="A1459" s="2" t="s">
        <v>1458</v>
      </c>
      <c r="B1459" s="2" t="n">
        <v>1</v>
      </c>
      <c r="C1459" s="4" t="n">
        <v>1</v>
      </c>
      <c r="D1459" s="4" t="n">
        <v>1.06659603118896</v>
      </c>
      <c r="E1459" s="4" t="n">
        <v>0.963828980922699</v>
      </c>
      <c r="F1459" s="4" t="n">
        <v>0.862978518009186</v>
      </c>
      <c r="G1459" s="4" t="n">
        <v>0.839460015296936</v>
      </c>
      <c r="H1459" s="4" t="n">
        <v>-0.201816592627008</v>
      </c>
      <c r="I1459" s="3" t="n">
        <v>0.0390280150074167</v>
      </c>
      <c r="J1459" s="3" t="n">
        <v>0.108487230800343</v>
      </c>
    </row>
    <row r="1460" customFormat="false" ht="14.25" hidden="false" customHeight="false" outlineLevel="0" collapsed="false">
      <c r="A1460" s="2" t="s">
        <v>1459</v>
      </c>
      <c r="B1460" s="2" t="n">
        <v>1</v>
      </c>
      <c r="C1460" s="4" t="n">
        <v>1.20226395130157</v>
      </c>
      <c r="D1460" s="4" t="n">
        <v>1.20226395130157</v>
      </c>
      <c r="E1460" s="4" t="n">
        <v>0.963828980922699</v>
      </c>
      <c r="F1460" s="4" t="n">
        <v>1.0375280380249</v>
      </c>
      <c r="G1460" s="4" t="n">
        <v>0.831763684749603</v>
      </c>
      <c r="H1460" s="4" t="n">
        <v>-0.265062688852487</v>
      </c>
      <c r="I1460" s="3" t="n">
        <v>0.102788458222982</v>
      </c>
      <c r="J1460" s="3" t="n">
        <v>0.201449341171975</v>
      </c>
    </row>
    <row r="1461" customFormat="false" ht="14.25" hidden="false" customHeight="false" outlineLevel="0" collapsed="false">
      <c r="A1461" s="2" t="s">
        <v>1460</v>
      </c>
      <c r="B1461" s="2" t="n">
        <v>1</v>
      </c>
      <c r="C1461" s="4" t="n">
        <v>1.01859104633331</v>
      </c>
      <c r="D1461" s="4" t="n">
        <v>1.11686301231384</v>
      </c>
      <c r="E1461" s="4" t="n">
        <v>0.963828980922699</v>
      </c>
      <c r="F1461" s="4" t="n">
        <v>0.937561988830566</v>
      </c>
      <c r="G1461" s="4" t="n">
        <v>0.831763684749603</v>
      </c>
      <c r="H1461" s="4" t="n">
        <v>-0.198107284543732</v>
      </c>
      <c r="I1461" s="3" t="n">
        <v>0.0688239558769947</v>
      </c>
      <c r="J1461" s="3" t="n">
        <v>0.154555844221409</v>
      </c>
    </row>
    <row r="1462" customFormat="false" ht="14.25" hidden="false" customHeight="false" outlineLevel="0" collapsed="false">
      <c r="A1462" s="2" t="s">
        <v>1461</v>
      </c>
      <c r="B1462" s="2" t="n">
        <v>1</v>
      </c>
      <c r="C1462" s="4" t="n">
        <v>1.16949903964996</v>
      </c>
      <c r="D1462" s="4" t="n">
        <v>1.09647798538208</v>
      </c>
      <c r="E1462" s="4" t="n">
        <v>0.963828980922699</v>
      </c>
      <c r="F1462" s="4" t="n">
        <v>0.972747206687927</v>
      </c>
      <c r="G1462" s="4" t="n">
        <v>0.779830098152161</v>
      </c>
      <c r="H1462" s="4" t="n">
        <v>-0.265815366263085</v>
      </c>
      <c r="I1462" s="3" t="n">
        <v>0.0832462772780029</v>
      </c>
      <c r="J1462" s="3" t="n">
        <v>0.176126396733579</v>
      </c>
    </row>
    <row r="1463" customFormat="false" ht="14.25" hidden="false" customHeight="false" outlineLevel="0" collapsed="false">
      <c r="A1463" s="2" t="s">
        <v>1462</v>
      </c>
      <c r="B1463" s="2" t="n">
        <v>1</v>
      </c>
      <c r="C1463" s="4" t="n">
        <v>0.724435985088348</v>
      </c>
      <c r="D1463" s="4" t="n">
        <v>0.895364820957184</v>
      </c>
      <c r="E1463" s="4" t="n">
        <v>0.963828980922699</v>
      </c>
      <c r="F1463" s="4" t="n">
        <v>0.847227394580841</v>
      </c>
      <c r="G1463" s="4" t="n">
        <v>0.779830098152161</v>
      </c>
      <c r="H1463" s="4" t="n">
        <v>-0.0160113205321559</v>
      </c>
      <c r="I1463" s="3" t="n">
        <v>0.925352754332825</v>
      </c>
      <c r="J1463" s="3" t="n">
        <v>0.947954761263368</v>
      </c>
    </row>
    <row r="1464" customFormat="false" ht="14.25" hidden="false" customHeight="false" outlineLevel="0" collapsed="false">
      <c r="A1464" s="2" t="s">
        <v>1463</v>
      </c>
      <c r="B1464" s="2" t="n">
        <v>1</v>
      </c>
      <c r="C1464" s="4" t="n">
        <v>1.0375280380249</v>
      </c>
      <c r="D1464" s="4" t="n">
        <v>1.11686301231384</v>
      </c>
      <c r="E1464" s="4" t="n">
        <v>0.963828980922699</v>
      </c>
      <c r="F1464" s="4" t="n">
        <v>1.04712903499603</v>
      </c>
      <c r="G1464" s="4" t="n">
        <v>0.570164322853088</v>
      </c>
      <c r="H1464" s="4" t="n">
        <v>-0.289362999134237</v>
      </c>
      <c r="I1464" s="3" t="n">
        <v>0.274561564282773</v>
      </c>
      <c r="J1464" s="3" t="n">
        <v>0.400741853292973</v>
      </c>
    </row>
    <row r="1465" customFormat="false" ht="14.25" hidden="false" customHeight="false" outlineLevel="0" collapsed="false">
      <c r="A1465" s="2" t="s">
        <v>1464</v>
      </c>
      <c r="B1465" s="2" t="n">
        <v>1</v>
      </c>
      <c r="C1465" s="4" t="n">
        <v>1.48593604564667</v>
      </c>
      <c r="D1465" s="4" t="n">
        <v>1.57036304473877</v>
      </c>
      <c r="E1465" s="4" t="n">
        <v>0.954992592334747</v>
      </c>
      <c r="F1465" s="4" t="n">
        <v>1.11686301231384</v>
      </c>
      <c r="G1465" s="4" t="n">
        <v>1.52756595611572</v>
      </c>
      <c r="H1465" s="4" t="n">
        <v>-0.172398953884796</v>
      </c>
      <c r="I1465" s="3" t="n">
        <v>0.569723580325148</v>
      </c>
      <c r="J1465" s="3" t="n">
        <v>0.67449217562778</v>
      </c>
    </row>
    <row r="1466" customFormat="false" ht="14.25" hidden="false" customHeight="false" outlineLevel="0" collapsed="false">
      <c r="A1466" s="2" t="s">
        <v>1465</v>
      </c>
      <c r="B1466" s="2" t="n">
        <v>1</v>
      </c>
      <c r="C1466" s="4" t="n">
        <v>0.981747925281525</v>
      </c>
      <c r="D1466" s="4" t="n">
        <v>0.920449614524841</v>
      </c>
      <c r="E1466" s="4" t="n">
        <v>0.954992592334747</v>
      </c>
      <c r="F1466" s="4" t="n">
        <v>0.895364820957184</v>
      </c>
      <c r="G1466" s="4" t="n">
        <v>1.39315700531006</v>
      </c>
      <c r="H1466" s="4" t="n">
        <v>0.160412131489898</v>
      </c>
      <c r="I1466" s="3" t="n">
        <v>0.513250052954991</v>
      </c>
      <c r="J1466" s="3" t="n">
        <v>0.624483426206329</v>
      </c>
    </row>
    <row r="1467" customFormat="false" ht="14.25" hidden="false" customHeight="false" outlineLevel="0" collapsed="false">
      <c r="A1467" s="2" t="s">
        <v>1466</v>
      </c>
      <c r="B1467" s="2" t="n">
        <v>1</v>
      </c>
      <c r="C1467" s="4" t="n">
        <v>0.704693078994751</v>
      </c>
      <c r="D1467" s="4" t="n">
        <v>0.636795520782471</v>
      </c>
      <c r="E1467" s="4" t="n">
        <v>0.954992592334747</v>
      </c>
      <c r="F1467" s="4" t="n">
        <v>0.816582381725311</v>
      </c>
      <c r="G1467" s="4" t="n">
        <v>1.39315700531006</v>
      </c>
      <c r="H1467" s="4" t="n">
        <v>0.434657309350908</v>
      </c>
      <c r="I1467" s="3" t="n">
        <v>0.254559558671922</v>
      </c>
      <c r="J1467" s="3" t="n">
        <v>0.380505168413166</v>
      </c>
    </row>
    <row r="1468" customFormat="false" ht="14.25" hidden="false" customHeight="false" outlineLevel="0" collapsed="false">
      <c r="A1468" s="2" t="s">
        <v>1467</v>
      </c>
      <c r="B1468" s="2" t="n">
        <v>1</v>
      </c>
      <c r="C1468" s="4" t="n">
        <v>1.07646501064301</v>
      </c>
      <c r="D1468" s="4" t="n">
        <v>1.21338903903961</v>
      </c>
      <c r="E1468" s="4" t="n">
        <v>0.954992592334747</v>
      </c>
      <c r="F1468" s="4" t="n">
        <v>0.912010788917542</v>
      </c>
      <c r="G1468" s="4" t="n">
        <v>1.31825697422028</v>
      </c>
      <c r="H1468" s="4" t="n">
        <v>-0.046612282291794</v>
      </c>
      <c r="I1468" s="3" t="n">
        <v>0.819586878104675</v>
      </c>
      <c r="J1468" s="3" t="n">
        <v>0.877096351352545</v>
      </c>
    </row>
    <row r="1469" customFormat="false" ht="14.25" hidden="false" customHeight="false" outlineLevel="0" collapsed="false">
      <c r="A1469" s="2" t="s">
        <v>1468</v>
      </c>
      <c r="B1469" s="2" t="n">
        <v>1</v>
      </c>
      <c r="C1469" s="4" t="n">
        <v>1.21338903903961</v>
      </c>
      <c r="D1469" s="4" t="n">
        <v>1.35518896579742</v>
      </c>
      <c r="E1469" s="4" t="n">
        <v>0.954992592334747</v>
      </c>
      <c r="F1469" s="4" t="n">
        <v>1.06659603118896</v>
      </c>
      <c r="G1469" s="4" t="n">
        <v>1.24738299846649</v>
      </c>
      <c r="H1469" s="4" t="n">
        <v>-0.126512455318653</v>
      </c>
      <c r="I1469" s="3" t="n">
        <v>0.497022024057173</v>
      </c>
      <c r="J1469" s="3" t="n">
        <v>0.60918514717008</v>
      </c>
    </row>
    <row r="1470" customFormat="false" ht="14.25" hidden="false" customHeight="false" outlineLevel="0" collapsed="false">
      <c r="A1470" s="2" t="s">
        <v>1469</v>
      </c>
      <c r="B1470" s="2" t="n">
        <v>1</v>
      </c>
      <c r="C1470" s="4" t="n">
        <v>1.09647798538208</v>
      </c>
      <c r="D1470" s="4" t="n">
        <v>1.06659603118896</v>
      </c>
      <c r="E1470" s="4" t="n">
        <v>0.954992592334747</v>
      </c>
      <c r="F1470" s="4" t="n">
        <v>0.937561988830566</v>
      </c>
      <c r="G1470" s="4" t="n">
        <v>1.23594701290131</v>
      </c>
      <c r="H1470" s="4" t="n">
        <v>-0.015855476471334</v>
      </c>
      <c r="I1470" s="3" t="n">
        <v>0.91449163764287</v>
      </c>
      <c r="J1470" s="3" t="n">
        <v>0.94054459089703</v>
      </c>
    </row>
    <row r="1471" customFormat="false" ht="14.25" hidden="false" customHeight="false" outlineLevel="0" collapsed="false">
      <c r="A1471" s="2" t="s">
        <v>1470</v>
      </c>
      <c r="B1471" s="2" t="n">
        <v>1</v>
      </c>
      <c r="C1471" s="4" t="n">
        <v>0.887156009674072</v>
      </c>
      <c r="D1471" s="4" t="n">
        <v>0.666806817054749</v>
      </c>
      <c r="E1471" s="4" t="n">
        <v>0.954992592334747</v>
      </c>
      <c r="F1471" s="4" t="n">
        <v>0.895364820957184</v>
      </c>
      <c r="G1471" s="4" t="n">
        <v>1.20226395130157</v>
      </c>
      <c r="H1471" s="4" t="n">
        <v>0.257311127727001</v>
      </c>
      <c r="I1471" s="3" t="n">
        <v>0.287641727278198</v>
      </c>
      <c r="J1471" s="3" t="n">
        <v>0.414414915967354</v>
      </c>
    </row>
    <row r="1472" customFormat="false" ht="14.25" hidden="false" customHeight="false" outlineLevel="0" collapsed="false">
      <c r="A1472" s="2" t="s">
        <v>1471</v>
      </c>
      <c r="B1472" s="2" t="n">
        <v>1</v>
      </c>
      <c r="C1472" s="4" t="n">
        <v>0.920449614524841</v>
      </c>
      <c r="D1472" s="4" t="n">
        <v>0.903649389743805</v>
      </c>
      <c r="E1472" s="4" t="n">
        <v>0.954992592334747</v>
      </c>
      <c r="F1472" s="4" t="n">
        <v>1.01859104633331</v>
      </c>
      <c r="G1472" s="4" t="n">
        <v>1.11686301231384</v>
      </c>
      <c r="H1472" s="4" t="n">
        <v>0.130024694681694</v>
      </c>
      <c r="I1472" s="3" t="n">
        <v>0.186027366022433</v>
      </c>
      <c r="J1472" s="3" t="n">
        <v>0.303518334036601</v>
      </c>
    </row>
    <row r="1473" customFormat="false" ht="14.25" hidden="false" customHeight="false" outlineLevel="0" collapsed="false">
      <c r="A1473" s="2" t="s">
        <v>1472</v>
      </c>
      <c r="B1473" s="2" t="n">
        <v>1</v>
      </c>
      <c r="C1473" s="4" t="n">
        <v>1.10662400722504</v>
      </c>
      <c r="D1473" s="4" t="n">
        <v>1.06659603118896</v>
      </c>
      <c r="E1473" s="4" t="n">
        <v>0.954992592334747</v>
      </c>
      <c r="F1473" s="4" t="n">
        <v>0.847227394580841</v>
      </c>
      <c r="G1473" s="4" t="n">
        <v>1.09647798538208</v>
      </c>
      <c r="H1473" s="4" t="n">
        <v>-0.130542543852077</v>
      </c>
      <c r="I1473" s="3" t="n">
        <v>0.308965946448293</v>
      </c>
      <c r="J1473" s="3" t="n">
        <v>0.434931332315169</v>
      </c>
    </row>
    <row r="1474" customFormat="false" ht="14.25" hidden="false" customHeight="false" outlineLevel="0" collapsed="false">
      <c r="A1474" s="2" t="s">
        <v>1473</v>
      </c>
      <c r="B1474" s="2" t="n">
        <v>1</v>
      </c>
      <c r="C1474" s="4" t="n">
        <v>0.895364820957184</v>
      </c>
      <c r="D1474" s="4" t="n">
        <v>0.954992592334747</v>
      </c>
      <c r="E1474" s="4" t="n">
        <v>0.954992592334747</v>
      </c>
      <c r="F1474" s="4" t="n">
        <v>0.731139123439789</v>
      </c>
      <c r="G1474" s="4" t="n">
        <v>1.09647798538208</v>
      </c>
      <c r="H1474" s="4" t="n">
        <v>-0.034704268416948</v>
      </c>
      <c r="I1474" s="3" t="n">
        <v>0.848161366228451</v>
      </c>
      <c r="J1474" s="3" t="n">
        <v>0.898614890470578</v>
      </c>
    </row>
    <row r="1475" customFormat="false" ht="14.25" hidden="false" customHeight="false" outlineLevel="0" collapsed="false">
      <c r="A1475" s="2" t="s">
        <v>1474</v>
      </c>
      <c r="B1475" s="2" t="n">
        <v>1</v>
      </c>
      <c r="C1475" s="4" t="n">
        <v>1.09647798538208</v>
      </c>
      <c r="D1475" s="4" t="n">
        <v>1.30617094039917</v>
      </c>
      <c r="E1475" s="4" t="n">
        <v>0.954992592334747</v>
      </c>
      <c r="F1475" s="4" t="n">
        <v>1.06659603118896</v>
      </c>
      <c r="G1475" s="4" t="n">
        <v>1.07646501064301</v>
      </c>
      <c r="H1475" s="4" t="n">
        <v>-0.135296185823745</v>
      </c>
      <c r="I1475" s="3" t="n">
        <v>0.360505262902097</v>
      </c>
      <c r="J1475" s="3" t="n">
        <v>0.48293142780497</v>
      </c>
    </row>
    <row r="1476" customFormat="false" ht="14.25" hidden="false" customHeight="false" outlineLevel="0" collapsed="false">
      <c r="A1476" s="2" t="s">
        <v>1475</v>
      </c>
      <c r="B1476" s="2" t="n">
        <v>1</v>
      </c>
      <c r="C1476" s="4" t="n">
        <v>0.946237087249756</v>
      </c>
      <c r="D1476" s="4" t="n">
        <v>0.870963573455811</v>
      </c>
      <c r="E1476" s="4" t="n">
        <v>0.954992592334747</v>
      </c>
      <c r="F1476" s="4" t="n">
        <v>0.870963573455811</v>
      </c>
      <c r="G1476" s="4" t="n">
        <v>1.07646501064301</v>
      </c>
      <c r="H1476" s="4" t="n">
        <v>0.0429945609149489</v>
      </c>
      <c r="I1476" s="3" t="n">
        <v>0.70728180342388</v>
      </c>
      <c r="J1476" s="3" t="n">
        <v>0.791667073534107</v>
      </c>
    </row>
    <row r="1477" customFormat="false" ht="14.25" hidden="false" customHeight="false" outlineLevel="0" collapsed="false">
      <c r="A1477" s="2" t="s">
        <v>1476</v>
      </c>
      <c r="B1477" s="2" t="n">
        <v>1</v>
      </c>
      <c r="C1477" s="4" t="n">
        <v>0.847227394580841</v>
      </c>
      <c r="D1477" s="4" t="n">
        <v>0.744732022285461</v>
      </c>
      <c r="E1477" s="4" t="n">
        <v>0.954992592334747</v>
      </c>
      <c r="F1477" s="4" t="n">
        <v>1.00925302505493</v>
      </c>
      <c r="G1477" s="4" t="n">
        <v>1.0375280380249</v>
      </c>
      <c r="H1477" s="4" t="n">
        <v>0.211772066974288</v>
      </c>
      <c r="I1477" s="3" t="n">
        <v>0.154846326246958</v>
      </c>
      <c r="J1477" s="3" t="n">
        <v>0.267325497854918</v>
      </c>
    </row>
    <row r="1478" customFormat="false" ht="14.25" hidden="false" customHeight="false" outlineLevel="0" collapsed="false">
      <c r="A1478" s="2" t="s">
        <v>1477</v>
      </c>
      <c r="B1478" s="2" t="n">
        <v>1</v>
      </c>
      <c r="C1478" s="4" t="n">
        <v>0.879022479057312</v>
      </c>
      <c r="D1478" s="4" t="n">
        <v>0.903649389743805</v>
      </c>
      <c r="E1478" s="4" t="n">
        <v>0.954992592334747</v>
      </c>
      <c r="F1478" s="4" t="n">
        <v>1.02801597118378</v>
      </c>
      <c r="G1478" s="4" t="n">
        <v>1.02801597118378</v>
      </c>
      <c r="H1478" s="4" t="n">
        <v>0.11378366674775</v>
      </c>
      <c r="I1478" s="3" t="n">
        <v>0.160266975107118</v>
      </c>
      <c r="J1478" s="3" t="n">
        <v>0.273210647343395</v>
      </c>
    </row>
    <row r="1479" customFormat="false" ht="14.25" hidden="false" customHeight="false" outlineLevel="0" collapsed="false">
      <c r="A1479" s="2" t="s">
        <v>1478</v>
      </c>
      <c r="B1479" s="2" t="n">
        <v>1</v>
      </c>
      <c r="C1479" s="4" t="n">
        <v>0.887156009674072</v>
      </c>
      <c r="D1479" s="4" t="n">
        <v>0.839460015296936</v>
      </c>
      <c r="E1479" s="4" t="n">
        <v>0.954992592334747</v>
      </c>
      <c r="F1479" s="4" t="n">
        <v>0.937561988830566</v>
      </c>
      <c r="G1479" s="4" t="n">
        <v>1.02801597118378</v>
      </c>
      <c r="H1479" s="4" t="n">
        <v>0.0991386890626614</v>
      </c>
      <c r="I1479" s="3" t="n">
        <v>0.305570040441662</v>
      </c>
      <c r="J1479" s="3" t="n">
        <v>0.431806201848621</v>
      </c>
    </row>
    <row r="1480" customFormat="false" ht="14.25" hidden="false" customHeight="false" outlineLevel="0" collapsed="false">
      <c r="A1480" s="2" t="s">
        <v>1479</v>
      </c>
      <c r="B1480" s="2" t="n">
        <v>1</v>
      </c>
      <c r="C1480" s="4" t="n">
        <v>0.895364820957184</v>
      </c>
      <c r="D1480" s="4" t="n">
        <v>0.787045776844025</v>
      </c>
      <c r="E1480" s="4" t="n">
        <v>0.954992592334747</v>
      </c>
      <c r="F1480" s="4" t="n">
        <v>0.928966403007507</v>
      </c>
      <c r="G1480" s="4" t="n">
        <v>1.02801597118378</v>
      </c>
      <c r="H1480" s="4" t="n">
        <v>0.118467864997607</v>
      </c>
      <c r="I1480" s="3" t="n">
        <v>0.324982280433711</v>
      </c>
      <c r="J1480" s="3" t="n">
        <v>0.449490525604725</v>
      </c>
    </row>
    <row r="1481" customFormat="false" ht="14.25" hidden="false" customHeight="false" outlineLevel="0" collapsed="false">
      <c r="A1481" s="2" t="s">
        <v>1480</v>
      </c>
      <c r="B1481" s="2" t="n">
        <v>1</v>
      </c>
      <c r="C1481" s="4" t="n">
        <v>0.772680580615997</v>
      </c>
      <c r="D1481" s="4" t="n">
        <v>1.05681800842285</v>
      </c>
      <c r="E1481" s="4" t="n">
        <v>0.954992592334747</v>
      </c>
      <c r="F1481" s="4" t="n">
        <v>1.11686301231384</v>
      </c>
      <c r="G1481" s="4" t="n">
        <v>0.990831971168518</v>
      </c>
      <c r="H1481" s="4" t="n">
        <v>0.114251787388423</v>
      </c>
      <c r="I1481" s="3" t="n">
        <v>0.479256234137915</v>
      </c>
      <c r="J1481" s="3" t="n">
        <v>0.59479494332521</v>
      </c>
    </row>
    <row r="1482" customFormat="false" ht="14.25" hidden="false" customHeight="false" outlineLevel="0" collapsed="false">
      <c r="A1482" s="2" t="s">
        <v>1481</v>
      </c>
      <c r="B1482" s="2" t="n">
        <v>1</v>
      </c>
      <c r="C1482" s="4" t="n">
        <v>1.02801597118378</v>
      </c>
      <c r="D1482" s="4" t="n">
        <v>1.02801597118378</v>
      </c>
      <c r="E1482" s="4" t="n">
        <v>0.954992592334747</v>
      </c>
      <c r="F1482" s="4" t="n">
        <v>0.879022479057312</v>
      </c>
      <c r="G1482" s="4" t="n">
        <v>0.954992592334747</v>
      </c>
      <c r="H1482" s="4" t="n">
        <v>-0.131907724185276</v>
      </c>
      <c r="I1482" s="3" t="n">
        <v>0.0299969530833366</v>
      </c>
      <c r="J1482" s="3" t="n">
        <v>0.0906263879170296</v>
      </c>
    </row>
    <row r="1483" customFormat="false" ht="14.25" hidden="false" customHeight="false" outlineLevel="0" collapsed="false">
      <c r="A1483" s="2" t="s">
        <v>1482</v>
      </c>
      <c r="B1483" s="2" t="n">
        <v>1</v>
      </c>
      <c r="C1483" s="4" t="n">
        <v>1.13762700557709</v>
      </c>
      <c r="D1483" s="4" t="n">
        <v>1.13762700557709</v>
      </c>
      <c r="E1483" s="4" t="n">
        <v>0.954992592334747</v>
      </c>
      <c r="F1483" s="4" t="n">
        <v>1.02801597118378</v>
      </c>
      <c r="G1483" s="4" t="n">
        <v>0.946237087249756</v>
      </c>
      <c r="H1483" s="4" t="n">
        <v>-0.161077613908162</v>
      </c>
      <c r="I1483" s="3" t="n">
        <v>0.0938178081797666</v>
      </c>
      <c r="J1483" s="3" t="n">
        <v>0.189361917146988</v>
      </c>
    </row>
    <row r="1484" customFormat="false" ht="14.25" hidden="false" customHeight="false" outlineLevel="0" collapsed="false">
      <c r="A1484" s="2" t="s">
        <v>1483</v>
      </c>
      <c r="B1484" s="2" t="n">
        <v>1</v>
      </c>
      <c r="C1484" s="4" t="n">
        <v>1.14815402030945</v>
      </c>
      <c r="D1484" s="4" t="n">
        <v>1.06659603118896</v>
      </c>
      <c r="E1484" s="4" t="n">
        <v>0.954992592334747</v>
      </c>
      <c r="F1484" s="4" t="n">
        <v>1.23594701290131</v>
      </c>
      <c r="G1484" s="4" t="n">
        <v>0.928966403007507</v>
      </c>
      <c r="H1484" s="4" t="n">
        <v>-0.0432040051854299</v>
      </c>
      <c r="I1484" s="3" t="n">
        <v>0.782750365393904</v>
      </c>
      <c r="J1484" s="3" t="n">
        <v>0.846467975982061</v>
      </c>
    </row>
    <row r="1485" customFormat="false" ht="14.25" hidden="false" customHeight="false" outlineLevel="0" collapsed="false">
      <c r="A1485" s="2" t="s">
        <v>1484</v>
      </c>
      <c r="B1485" s="2" t="n">
        <v>1</v>
      </c>
      <c r="C1485" s="4" t="n">
        <v>1.04712903499603</v>
      </c>
      <c r="D1485" s="4" t="n">
        <v>1.06659603118896</v>
      </c>
      <c r="E1485" s="4" t="n">
        <v>0.954992592334747</v>
      </c>
      <c r="F1485" s="4" t="n">
        <v>0.946237087249756</v>
      </c>
      <c r="G1485" s="4" t="n">
        <v>0.928966403007507</v>
      </c>
      <c r="H1485" s="4" t="n">
        <v>-0.137739554024931</v>
      </c>
      <c r="I1485" s="3" t="n">
        <v>0.0111726073097262</v>
      </c>
      <c r="J1485" s="3" t="n">
        <v>0.0516975570836693</v>
      </c>
    </row>
    <row r="1486" customFormat="false" ht="14.25" hidden="false" customHeight="false" outlineLevel="0" collapsed="false">
      <c r="A1486" s="2" t="s">
        <v>1485</v>
      </c>
      <c r="B1486" s="2" t="n">
        <v>1</v>
      </c>
      <c r="C1486" s="4" t="n">
        <v>0.972747206687927</v>
      </c>
      <c r="D1486" s="4" t="n">
        <v>1.12719798088074</v>
      </c>
      <c r="E1486" s="4" t="n">
        <v>0.954992592334747</v>
      </c>
      <c r="F1486" s="4" t="n">
        <v>0.824138104915619</v>
      </c>
      <c r="G1486" s="4" t="n">
        <v>0.928966403007507</v>
      </c>
      <c r="H1486" s="4" t="n">
        <v>-0.194963237927202</v>
      </c>
      <c r="I1486" s="3" t="n">
        <v>0.103532754273249</v>
      </c>
      <c r="J1486" s="3" t="n">
        <v>0.202382052904254</v>
      </c>
    </row>
    <row r="1487" customFormat="false" ht="14.25" hidden="false" customHeight="false" outlineLevel="0" collapsed="false">
      <c r="A1487" s="2" t="s">
        <v>1486</v>
      </c>
      <c r="B1487" s="2" t="n">
        <v>1</v>
      </c>
      <c r="C1487" s="4" t="n">
        <v>0.954992592334747</v>
      </c>
      <c r="D1487" s="4" t="n">
        <v>1.09647798538208</v>
      </c>
      <c r="E1487" s="4" t="n">
        <v>0.954992592334747</v>
      </c>
      <c r="F1487" s="4" t="n">
        <v>1.33045399188995</v>
      </c>
      <c r="G1487" s="4" t="n">
        <v>0.920449614524841</v>
      </c>
      <c r="H1487" s="4" t="n">
        <v>0.0712230343231681</v>
      </c>
      <c r="I1487" s="3" t="n">
        <v>0.727626993018364</v>
      </c>
      <c r="J1487" s="3" t="n">
        <v>0.806878763620044</v>
      </c>
    </row>
    <row r="1488" customFormat="false" ht="14.25" hidden="false" customHeight="false" outlineLevel="0" collapsed="false">
      <c r="A1488" s="2" t="s">
        <v>1487</v>
      </c>
      <c r="B1488" s="2" t="n">
        <v>1</v>
      </c>
      <c r="C1488" s="4" t="n">
        <v>0.879022479057312</v>
      </c>
      <c r="D1488" s="4" t="n">
        <v>0.794328212738037</v>
      </c>
      <c r="E1488" s="4" t="n">
        <v>0.954992592334747</v>
      </c>
      <c r="F1488" s="4" t="n">
        <v>1.30617094039917</v>
      </c>
      <c r="G1488" s="4" t="n">
        <v>0.912010788917542</v>
      </c>
      <c r="H1488" s="4" t="n">
        <v>0.247277675772158</v>
      </c>
      <c r="I1488" s="3" t="n">
        <v>0.294945643770487</v>
      </c>
      <c r="J1488" s="3" t="n">
        <v>0.42038229686828</v>
      </c>
    </row>
    <row r="1489" customFormat="false" ht="14.25" hidden="false" customHeight="false" outlineLevel="0" collapsed="false">
      <c r="A1489" s="2" t="s">
        <v>1488</v>
      </c>
      <c r="B1489" s="2" t="n">
        <v>1</v>
      </c>
      <c r="C1489" s="4" t="n">
        <v>1.25892496109009</v>
      </c>
      <c r="D1489" s="4" t="n">
        <v>1.16949903964996</v>
      </c>
      <c r="E1489" s="4" t="n">
        <v>0.954992592334747</v>
      </c>
      <c r="F1489" s="4" t="n">
        <v>0.920449614524841</v>
      </c>
      <c r="G1489" s="4" t="n">
        <v>0.903649389743805</v>
      </c>
      <c r="H1489" s="4" t="n">
        <v>-0.302932156374708</v>
      </c>
      <c r="I1489" s="3" t="n">
        <v>0.0490203051891595</v>
      </c>
      <c r="J1489" s="3" t="n">
        <v>0.124604198217008</v>
      </c>
    </row>
    <row r="1490" customFormat="false" ht="14.25" hidden="false" customHeight="false" outlineLevel="0" collapsed="false">
      <c r="A1490" s="2" t="s">
        <v>1489</v>
      </c>
      <c r="B1490" s="2" t="n">
        <v>1</v>
      </c>
      <c r="C1490" s="4" t="n">
        <v>1.08642601966858</v>
      </c>
      <c r="D1490" s="4" t="n">
        <v>1</v>
      </c>
      <c r="E1490" s="4" t="n">
        <v>0.954992592334747</v>
      </c>
      <c r="F1490" s="4" t="n">
        <v>1.07646501064301</v>
      </c>
      <c r="G1490" s="4" t="n">
        <v>0.862978518009186</v>
      </c>
      <c r="H1490" s="4" t="n">
        <v>-0.0926548937502164</v>
      </c>
      <c r="I1490" s="3" t="n">
        <v>0.401222296686731</v>
      </c>
      <c r="J1490" s="3" t="n">
        <v>0.523221760471219</v>
      </c>
    </row>
    <row r="1491" customFormat="false" ht="14.25" hidden="false" customHeight="false" outlineLevel="0" collapsed="false">
      <c r="A1491" s="2" t="s">
        <v>1490</v>
      </c>
      <c r="B1491" s="2" t="n">
        <v>1</v>
      </c>
      <c r="C1491" s="4" t="n">
        <v>0.870963573455811</v>
      </c>
      <c r="D1491" s="4" t="n">
        <v>0.920449614524841</v>
      </c>
      <c r="E1491" s="4" t="n">
        <v>0.954992592334747</v>
      </c>
      <c r="F1491" s="4" t="n">
        <v>0.847227394580841</v>
      </c>
      <c r="G1491" s="4" t="n">
        <v>0.862978518009186</v>
      </c>
      <c r="H1491" s="4" t="n">
        <v>-0.0667527000594395</v>
      </c>
      <c r="I1491" s="3" t="n">
        <v>0.450961451321055</v>
      </c>
      <c r="J1491" s="3" t="n">
        <v>0.57035124575062</v>
      </c>
    </row>
    <row r="1492" customFormat="false" ht="14.25" hidden="false" customHeight="false" outlineLevel="0" collapsed="false">
      <c r="A1492" s="2" t="s">
        <v>1491</v>
      </c>
      <c r="B1492" s="2" t="n">
        <v>1</v>
      </c>
      <c r="C1492" s="4" t="n">
        <v>1.07646501064301</v>
      </c>
      <c r="D1492" s="4" t="n">
        <v>1.07646501064301</v>
      </c>
      <c r="E1492" s="4" t="n">
        <v>0.954992592334747</v>
      </c>
      <c r="F1492" s="4" t="n">
        <v>0.920449614524841</v>
      </c>
      <c r="G1492" s="4" t="n">
        <v>0.85506671667099</v>
      </c>
      <c r="H1492" s="4" t="n">
        <v>-0.20752327835255</v>
      </c>
      <c r="I1492" s="3" t="n">
        <v>0.0222441553479413</v>
      </c>
      <c r="J1492" s="3" t="n">
        <v>0.0754344007756582</v>
      </c>
    </row>
    <row r="1493" customFormat="false" ht="14.25" hidden="false" customHeight="false" outlineLevel="0" collapsed="false">
      <c r="A1493" s="2" t="s">
        <v>1492</v>
      </c>
      <c r="B1493" s="2" t="n">
        <v>1</v>
      </c>
      <c r="C1493" s="4" t="n">
        <v>0.920449614524841</v>
      </c>
      <c r="D1493" s="4" t="n">
        <v>1.05681800842285</v>
      </c>
      <c r="E1493" s="4" t="n">
        <v>0.954992592334747</v>
      </c>
      <c r="F1493" s="4" t="n">
        <v>0.85506671667099</v>
      </c>
      <c r="G1493" s="4" t="n">
        <v>0.847227394580841</v>
      </c>
      <c r="H1493" s="4" t="n">
        <v>-0.164035016059421</v>
      </c>
      <c r="I1493" s="3" t="n">
        <v>0.112528437202109</v>
      </c>
      <c r="J1493" s="3" t="n">
        <v>0.214957202210593</v>
      </c>
    </row>
    <row r="1494" customFormat="false" ht="14.25" hidden="false" customHeight="false" outlineLevel="0" collapsed="false">
      <c r="A1494" s="2" t="s">
        <v>1493</v>
      </c>
      <c r="B1494" s="2" t="n">
        <v>1</v>
      </c>
      <c r="C1494" s="4" t="n">
        <v>1.12719798088074</v>
      </c>
      <c r="D1494" s="4" t="n">
        <v>1.36772894859314</v>
      </c>
      <c r="E1494" s="4" t="n">
        <v>0.954992592334747</v>
      </c>
      <c r="F1494" s="4" t="n">
        <v>1.21338903903961</v>
      </c>
      <c r="G1494" s="4" t="n">
        <v>0.794328212738037</v>
      </c>
      <c r="H1494" s="4" t="n">
        <v>-0.238344951161552</v>
      </c>
      <c r="I1494" s="3" t="n">
        <v>0.337260875923661</v>
      </c>
      <c r="J1494" s="3" t="n">
        <v>0.461770531989573</v>
      </c>
    </row>
    <row r="1495" customFormat="false" ht="14.25" hidden="false" customHeight="false" outlineLevel="0" collapsed="false">
      <c r="A1495" s="2" t="s">
        <v>1494</v>
      </c>
      <c r="B1495" s="2" t="n">
        <v>1</v>
      </c>
      <c r="C1495" s="4" t="n">
        <v>1.33045399188995</v>
      </c>
      <c r="D1495" s="4" t="n">
        <v>1.21338903903961</v>
      </c>
      <c r="E1495" s="4" t="n">
        <v>0.954992592334747</v>
      </c>
      <c r="F1495" s="4" t="n">
        <v>1.11686301231384</v>
      </c>
      <c r="G1495" s="4" t="n">
        <v>0.794328212738037</v>
      </c>
      <c r="H1495" s="4" t="n">
        <v>-0.306183566213128</v>
      </c>
      <c r="I1495" s="3" t="n">
        <v>0.167781172083507</v>
      </c>
      <c r="J1495" s="3" t="n">
        <v>0.281643262379142</v>
      </c>
    </row>
    <row r="1496" customFormat="false" ht="14.25" hidden="false" customHeight="false" outlineLevel="0" collapsed="false">
      <c r="A1496" s="2" t="s">
        <v>1495</v>
      </c>
      <c r="B1496" s="2" t="n">
        <v>1</v>
      </c>
      <c r="C1496" s="4" t="n">
        <v>1.34276497364044</v>
      </c>
      <c r="D1496" s="4" t="n">
        <v>1.4060480594635</v>
      </c>
      <c r="E1496" s="4" t="n">
        <v>0.954992592334747</v>
      </c>
      <c r="F1496" s="4" t="n">
        <v>1.05681800842285</v>
      </c>
      <c r="G1496" s="4" t="n">
        <v>0.787045776844025</v>
      </c>
      <c r="H1496" s="4" t="n">
        <v>-0.42159641760182</v>
      </c>
      <c r="I1496" s="3" t="n">
        <v>0.100180246533849</v>
      </c>
      <c r="J1496" s="3" t="n">
        <v>0.19804002957528</v>
      </c>
    </row>
    <row r="1497" customFormat="false" ht="14.25" hidden="false" customHeight="false" outlineLevel="0" collapsed="false">
      <c r="A1497" s="2" t="s">
        <v>1496</v>
      </c>
      <c r="B1497" s="2" t="n">
        <v>1</v>
      </c>
      <c r="C1497" s="4" t="n">
        <v>1.34276497364044</v>
      </c>
      <c r="D1497" s="4" t="n">
        <v>1.44544005393982</v>
      </c>
      <c r="E1497" s="4" t="n">
        <v>0.954992592334747</v>
      </c>
      <c r="F1497" s="4" t="n">
        <v>0.954992592334747</v>
      </c>
      <c r="G1497" s="4" t="n">
        <v>0.765596628189087</v>
      </c>
      <c r="H1497" s="4" t="n">
        <v>-0.501661771595278</v>
      </c>
      <c r="I1497" s="3" t="n">
        <v>0.0672288484982038</v>
      </c>
      <c r="J1497" s="3" t="n">
        <v>0.152413891825817</v>
      </c>
    </row>
    <row r="1498" customFormat="false" ht="14.25" hidden="false" customHeight="false" outlineLevel="0" collapsed="false">
      <c r="A1498" s="2" t="s">
        <v>1497</v>
      </c>
      <c r="B1498" s="2" t="n">
        <v>1</v>
      </c>
      <c r="C1498" s="4" t="n">
        <v>1.34276497364044</v>
      </c>
      <c r="D1498" s="4" t="n">
        <v>1.72186899185181</v>
      </c>
      <c r="E1498" s="4" t="n">
        <v>0.954992592334747</v>
      </c>
      <c r="F1498" s="4" t="n">
        <v>1.28233098983765</v>
      </c>
      <c r="G1498" s="4" t="n">
        <v>0.73790431022644</v>
      </c>
      <c r="H1498" s="4" t="n">
        <v>-0.450125260198364</v>
      </c>
      <c r="I1498" s="3" t="n">
        <v>0.237591551012582</v>
      </c>
      <c r="J1498" s="3" t="n">
        <v>0.361778485578155</v>
      </c>
    </row>
    <row r="1499" customFormat="false" ht="14.25" hidden="false" customHeight="false" outlineLevel="0" collapsed="false">
      <c r="A1499" s="2" t="s">
        <v>1498</v>
      </c>
      <c r="B1499" s="2" t="n">
        <v>1</v>
      </c>
      <c r="C1499" s="4" t="n">
        <v>0.954992592334747</v>
      </c>
      <c r="D1499" s="4" t="n">
        <v>1.2705739736557</v>
      </c>
      <c r="E1499" s="4" t="n">
        <v>0.946237087249756</v>
      </c>
      <c r="F1499" s="4" t="n">
        <v>1.05681800842285</v>
      </c>
      <c r="G1499" s="4" t="n">
        <v>1.1587769985199</v>
      </c>
      <c r="H1499" s="4" t="n">
        <v>-0.028791833131612</v>
      </c>
      <c r="I1499" s="3" t="n">
        <v>0.863708268242841</v>
      </c>
      <c r="J1499" s="3" t="n">
        <v>0.908731823337201</v>
      </c>
    </row>
    <row r="1500" customFormat="false" ht="14.25" hidden="false" customHeight="false" outlineLevel="0" collapsed="false">
      <c r="A1500" s="2" t="s">
        <v>1499</v>
      </c>
      <c r="B1500" s="2" t="n">
        <v>1</v>
      </c>
      <c r="C1500" s="4" t="n">
        <v>1.35518896579742</v>
      </c>
      <c r="D1500" s="4" t="n">
        <v>1.22461605072021</v>
      </c>
      <c r="E1500" s="4" t="n">
        <v>0.946237087249756</v>
      </c>
      <c r="F1500" s="4" t="n">
        <v>0.831763684749603</v>
      </c>
      <c r="G1500" s="4" t="n">
        <v>1.11686301231384</v>
      </c>
      <c r="H1500" s="4" t="n">
        <v>-0.306385544597684</v>
      </c>
      <c r="I1500" s="3" t="n">
        <v>0.160549856029118</v>
      </c>
      <c r="J1500" s="3" t="n">
        <v>0.273529384345905</v>
      </c>
    </row>
    <row r="1501" customFormat="false" ht="14.25" hidden="false" customHeight="false" outlineLevel="0" collapsed="false">
      <c r="A1501" s="2" t="s">
        <v>1500</v>
      </c>
      <c r="B1501" s="2" t="n">
        <v>1</v>
      </c>
      <c r="C1501" s="4" t="n">
        <v>1.10662400722504</v>
      </c>
      <c r="D1501" s="4" t="n">
        <v>1.191241979599</v>
      </c>
      <c r="E1501" s="4" t="n">
        <v>0.946237087249756</v>
      </c>
      <c r="F1501" s="4" t="n">
        <v>1.05681800842285</v>
      </c>
      <c r="G1501" s="4" t="n">
        <v>1.10662400722504</v>
      </c>
      <c r="H1501" s="4" t="n">
        <v>-0.0847670621187217</v>
      </c>
      <c r="I1501" s="3" t="n">
        <v>0.437770342313767</v>
      </c>
      <c r="J1501" s="3" t="n">
        <v>0.556381914562773</v>
      </c>
    </row>
    <row r="1502" customFormat="false" ht="14.25" hidden="false" customHeight="false" outlineLevel="0" collapsed="false">
      <c r="A1502" s="2" t="s">
        <v>1501</v>
      </c>
      <c r="B1502" s="2" t="n">
        <v>1</v>
      </c>
      <c r="C1502" s="4" t="n">
        <v>1.04712903499603</v>
      </c>
      <c r="D1502" s="4" t="n">
        <v>1.23594701290131</v>
      </c>
      <c r="E1502" s="4" t="n">
        <v>0.946237087249756</v>
      </c>
      <c r="F1502" s="4" t="n">
        <v>0.717794299125671</v>
      </c>
      <c r="G1502" s="4" t="n">
        <v>1.10662400722504</v>
      </c>
      <c r="H1502" s="4" t="n">
        <v>-0.244820884737833</v>
      </c>
      <c r="I1502" s="3" t="n">
        <v>0.271078964981291</v>
      </c>
      <c r="J1502" s="3" t="n">
        <v>0.397285307362098</v>
      </c>
    </row>
    <row r="1503" customFormat="false" ht="14.25" hidden="false" customHeight="false" outlineLevel="0" collapsed="false">
      <c r="A1503" s="2" t="s">
        <v>1502</v>
      </c>
      <c r="B1503" s="2" t="n">
        <v>1</v>
      </c>
      <c r="C1503" s="4" t="n">
        <v>0.946237087249756</v>
      </c>
      <c r="D1503" s="4" t="n">
        <v>0.816582381725311</v>
      </c>
      <c r="E1503" s="4" t="n">
        <v>0.946237087249756</v>
      </c>
      <c r="F1503" s="4" t="n">
        <v>0.758577585220337</v>
      </c>
      <c r="G1503" s="4" t="n">
        <v>1.07646501064301</v>
      </c>
      <c r="H1503" s="4" t="n">
        <v>0.00960753301298015</v>
      </c>
      <c r="I1503" s="3" t="n">
        <v>0.95694930090066</v>
      </c>
      <c r="J1503" s="3" t="n">
        <v>0.970906939227564</v>
      </c>
    </row>
    <row r="1504" customFormat="false" ht="14.25" hidden="false" customHeight="false" outlineLevel="0" collapsed="false">
      <c r="A1504" s="2" t="s">
        <v>1503</v>
      </c>
      <c r="B1504" s="2" t="n">
        <v>1</v>
      </c>
      <c r="C1504" s="4" t="n">
        <v>0.529663383960724</v>
      </c>
      <c r="D1504" s="4" t="n">
        <v>0.824138104915619</v>
      </c>
      <c r="E1504" s="4" t="n">
        <v>0.946237087249756</v>
      </c>
      <c r="F1504" s="4" t="n">
        <v>0.990831971168518</v>
      </c>
      <c r="G1504" s="4" t="n">
        <v>1.05681800842285</v>
      </c>
      <c r="H1504" s="4" t="n">
        <v>0.347027148351052</v>
      </c>
      <c r="I1504" s="3" t="n">
        <v>0.204561938059284</v>
      </c>
      <c r="J1504" s="3" t="n">
        <v>0.324838890503941</v>
      </c>
    </row>
    <row r="1505" customFormat="false" ht="14.25" hidden="false" customHeight="false" outlineLevel="0" collapsed="false">
      <c r="A1505" s="2" t="s">
        <v>1504</v>
      </c>
      <c r="B1505" s="2" t="n">
        <v>1</v>
      </c>
      <c r="C1505" s="4" t="n">
        <v>0.928966403007507</v>
      </c>
      <c r="D1505" s="4" t="n">
        <v>0.903649389743805</v>
      </c>
      <c r="E1505" s="4" t="n">
        <v>0.946237087249756</v>
      </c>
      <c r="F1505" s="4" t="n">
        <v>0.946237087249756</v>
      </c>
      <c r="G1505" s="4" t="n">
        <v>1.05681800842285</v>
      </c>
      <c r="H1505" s="4" t="n">
        <v>0.0582338232972369</v>
      </c>
      <c r="I1505" s="3" t="n">
        <v>0.452695974147287</v>
      </c>
      <c r="J1505" s="3" t="n">
        <v>0.571380949161476</v>
      </c>
    </row>
    <row r="1506" customFormat="false" ht="14.25" hidden="false" customHeight="false" outlineLevel="0" collapsed="false">
      <c r="A1506" s="2" t="s">
        <v>1505</v>
      </c>
      <c r="B1506" s="2" t="n">
        <v>1</v>
      </c>
      <c r="C1506" s="4" t="n">
        <v>0.954992592334747</v>
      </c>
      <c r="D1506" s="4" t="n">
        <v>1.01859104633331</v>
      </c>
      <c r="E1506" s="4" t="n">
        <v>0.946237087249756</v>
      </c>
      <c r="F1506" s="4" t="n">
        <v>1.01859104633331</v>
      </c>
      <c r="G1506" s="4" t="n">
        <v>1.04712903499603</v>
      </c>
      <c r="H1506" s="4" t="n">
        <v>0.0184985990677948</v>
      </c>
      <c r="I1506" s="3" t="n">
        <v>0.736613531273914</v>
      </c>
      <c r="J1506" s="3" t="n">
        <v>0.811441402546621</v>
      </c>
    </row>
    <row r="1507" customFormat="false" ht="14.25" hidden="false" customHeight="false" outlineLevel="0" collapsed="false">
      <c r="A1507" s="2" t="s">
        <v>1506</v>
      </c>
      <c r="B1507" s="2" t="n">
        <v>1</v>
      </c>
      <c r="C1507" s="4" t="n">
        <v>1.02801597118378</v>
      </c>
      <c r="D1507" s="4" t="n">
        <v>1.01859104633331</v>
      </c>
      <c r="E1507" s="4" t="n">
        <v>0.946237087249756</v>
      </c>
      <c r="F1507" s="4" t="n">
        <v>0.954992592334747</v>
      </c>
      <c r="G1507" s="4" t="n">
        <v>1.04712903499603</v>
      </c>
      <c r="H1507" s="4" t="n">
        <v>-0.0472913566516549</v>
      </c>
      <c r="I1507" s="3" t="n">
        <v>0.381104455325974</v>
      </c>
      <c r="J1507" s="3" t="n">
        <v>0.502501112616587</v>
      </c>
    </row>
    <row r="1508" customFormat="false" ht="14.25" hidden="false" customHeight="false" outlineLevel="0" collapsed="false">
      <c r="A1508" s="2" t="s">
        <v>1507</v>
      </c>
      <c r="B1508" s="2" t="n">
        <v>1</v>
      </c>
      <c r="C1508" s="4" t="n">
        <v>0.831763684749603</v>
      </c>
      <c r="D1508" s="4" t="n">
        <v>0.879022479057312</v>
      </c>
      <c r="E1508" s="4" t="n">
        <v>0.946237087249756</v>
      </c>
      <c r="F1508" s="4" t="n">
        <v>0.981747925281525</v>
      </c>
      <c r="G1508" s="4" t="n">
        <v>1.02801597118378</v>
      </c>
      <c r="H1508" s="4" t="n">
        <v>0.124935436705646</v>
      </c>
      <c r="I1508" s="3" t="n">
        <v>0.214188598219326</v>
      </c>
      <c r="J1508" s="3" t="n">
        <v>0.33600983615045</v>
      </c>
    </row>
    <row r="1509" customFormat="false" ht="14.25" hidden="false" customHeight="false" outlineLevel="0" collapsed="false">
      <c r="A1509" s="2" t="s">
        <v>1508</v>
      </c>
      <c r="B1509" s="2" t="n">
        <v>1</v>
      </c>
      <c r="C1509" s="4" t="n">
        <v>0.937561988830566</v>
      </c>
      <c r="D1509" s="4" t="n">
        <v>0.779830098152161</v>
      </c>
      <c r="E1509" s="4" t="n">
        <v>0.946237087249756</v>
      </c>
      <c r="F1509" s="4" t="n">
        <v>0.816582381725311</v>
      </c>
      <c r="G1509" s="4" t="n">
        <v>1.02801597118378</v>
      </c>
      <c r="H1509" s="4" t="n">
        <v>0.0384743151989571</v>
      </c>
      <c r="I1509" s="3" t="n">
        <v>0.798844602302396</v>
      </c>
      <c r="J1509" s="3" t="n">
        <v>0.8603870112411</v>
      </c>
    </row>
    <row r="1510" customFormat="false" ht="14.25" hidden="false" customHeight="false" outlineLevel="0" collapsed="false">
      <c r="A1510" s="2" t="s">
        <v>1509</v>
      </c>
      <c r="B1510" s="2" t="n">
        <v>1</v>
      </c>
      <c r="C1510" s="4" t="n">
        <v>0.972747206687927</v>
      </c>
      <c r="D1510" s="4" t="n">
        <v>1.08642601966858</v>
      </c>
      <c r="E1510" s="4" t="n">
        <v>0.946237087249756</v>
      </c>
      <c r="F1510" s="4" t="n">
        <v>0.972747206687927</v>
      </c>
      <c r="G1510" s="4" t="n">
        <v>1.00925302505493</v>
      </c>
      <c r="H1510" s="4" t="n">
        <v>-0.0631093205536365</v>
      </c>
      <c r="I1510" s="3" t="n">
        <v>0.323913803143876</v>
      </c>
      <c r="J1510" s="3" t="n">
        <v>0.448704772753621</v>
      </c>
    </row>
    <row r="1511" customFormat="false" ht="14.25" hidden="false" customHeight="false" outlineLevel="0" collapsed="false">
      <c r="A1511" s="2" t="s">
        <v>1510</v>
      </c>
      <c r="B1511" s="2" t="n">
        <v>1</v>
      </c>
      <c r="C1511" s="4" t="n">
        <v>1.04712903499603</v>
      </c>
      <c r="D1511" s="4" t="n">
        <v>1.01859104633331</v>
      </c>
      <c r="E1511" s="4" t="n">
        <v>0.946237087249756</v>
      </c>
      <c r="F1511" s="4" t="n">
        <v>0.887156009674072</v>
      </c>
      <c r="G1511" s="4" t="n">
        <v>1.00925302505493</v>
      </c>
      <c r="H1511" s="4" t="n">
        <v>-0.108991465673444</v>
      </c>
      <c r="I1511" s="3" t="n">
        <v>0.120729486503491</v>
      </c>
      <c r="J1511" s="3" t="n">
        <v>0.223584737342829</v>
      </c>
    </row>
    <row r="1512" customFormat="false" ht="14.25" hidden="false" customHeight="false" outlineLevel="0" collapsed="false">
      <c r="A1512" s="2" t="s">
        <v>1511</v>
      </c>
      <c r="B1512" s="2" t="n">
        <v>1</v>
      </c>
      <c r="C1512" s="4" t="n">
        <v>1.01859104633331</v>
      </c>
      <c r="D1512" s="4" t="n">
        <v>0.839460015296936</v>
      </c>
      <c r="E1512" s="4" t="n">
        <v>0.946237087249756</v>
      </c>
      <c r="F1512" s="4" t="n">
        <v>0.870963573455811</v>
      </c>
      <c r="G1512" s="4" t="n">
        <v>1.00925302505493</v>
      </c>
      <c r="H1512" s="4" t="n">
        <v>-0.0160386344954015</v>
      </c>
      <c r="I1512" s="3" t="n">
        <v>0.886895929208863</v>
      </c>
      <c r="J1512" s="3" t="n">
        <v>0.924498241996958</v>
      </c>
    </row>
    <row r="1513" customFormat="false" ht="14.25" hidden="false" customHeight="false" outlineLevel="0" collapsed="false">
      <c r="A1513" s="2" t="s">
        <v>1512</v>
      </c>
      <c r="B1513" s="2" t="n">
        <v>1</v>
      </c>
      <c r="C1513" s="4" t="n">
        <v>0.946237087249756</v>
      </c>
      <c r="D1513" s="4" t="n">
        <v>0.946237087249756</v>
      </c>
      <c r="E1513" s="4" t="n">
        <v>0.946237087249756</v>
      </c>
      <c r="F1513" s="4" t="n">
        <v>0.963828980922699</v>
      </c>
      <c r="G1513" s="4" t="n">
        <v>0.990831971168518</v>
      </c>
      <c r="H1513" s="4" t="n">
        <v>0.00419551036883724</v>
      </c>
      <c r="I1513" s="3" t="n">
        <v>0.905116913548086</v>
      </c>
      <c r="J1513" s="3" t="n">
        <v>0.934458145072467</v>
      </c>
    </row>
    <row r="1514" customFormat="false" ht="14.25" hidden="false" customHeight="false" outlineLevel="0" collapsed="false">
      <c r="A1514" s="2" t="s">
        <v>1513</v>
      </c>
      <c r="B1514" s="2" t="n">
        <v>1</v>
      </c>
      <c r="C1514" s="4" t="n">
        <v>1.25892496109009</v>
      </c>
      <c r="D1514" s="4" t="n">
        <v>1.28233098983765</v>
      </c>
      <c r="E1514" s="4" t="n">
        <v>0.946237087249756</v>
      </c>
      <c r="F1514" s="4" t="n">
        <v>1.20226395130157</v>
      </c>
      <c r="G1514" s="4" t="n">
        <v>0.972747206687927</v>
      </c>
      <c r="H1514" s="4" t="n">
        <v>-0.18213801591926</v>
      </c>
      <c r="I1514" s="3" t="n">
        <v>0.313789426212057</v>
      </c>
      <c r="J1514" s="3" t="n">
        <v>0.43868992331215</v>
      </c>
    </row>
    <row r="1515" customFormat="false" ht="14.25" hidden="false" customHeight="false" outlineLevel="0" collapsed="false">
      <c r="A1515" s="2" t="s">
        <v>1514</v>
      </c>
      <c r="B1515" s="2" t="n">
        <v>1</v>
      </c>
      <c r="C1515" s="4" t="n">
        <v>0.839460015296936</v>
      </c>
      <c r="D1515" s="4" t="n">
        <v>0.831763684749603</v>
      </c>
      <c r="E1515" s="4" t="n">
        <v>0.946237087249756</v>
      </c>
      <c r="F1515" s="4" t="n">
        <v>0.85506671667099</v>
      </c>
      <c r="G1515" s="4" t="n">
        <v>0.972747206687927</v>
      </c>
      <c r="H1515" s="4" t="n">
        <v>0.0544935182145882</v>
      </c>
      <c r="I1515" s="3" t="n">
        <v>0.627934293012731</v>
      </c>
      <c r="J1515" s="3" t="n">
        <v>0.725635576852637</v>
      </c>
    </row>
    <row r="1516" customFormat="false" ht="14.25" hidden="false" customHeight="false" outlineLevel="0" collapsed="false">
      <c r="A1516" s="2" t="s">
        <v>1515</v>
      </c>
      <c r="B1516" s="2" t="n">
        <v>1</v>
      </c>
      <c r="C1516" s="4" t="n">
        <v>0.990831971168518</v>
      </c>
      <c r="D1516" s="4" t="n">
        <v>1.05681800842285</v>
      </c>
      <c r="E1516" s="4" t="n">
        <v>0.946237087249756</v>
      </c>
      <c r="F1516" s="4" t="n">
        <v>0.85506671667099</v>
      </c>
      <c r="G1516" s="4" t="n">
        <v>0.946237087249756</v>
      </c>
      <c r="H1516" s="4" t="n">
        <v>-0.149556267145082</v>
      </c>
      <c r="I1516" s="3" t="n">
        <v>0.0528141629107853</v>
      </c>
      <c r="J1516" s="3" t="n">
        <v>0.130186683337562</v>
      </c>
    </row>
    <row r="1517" customFormat="false" ht="14.25" hidden="false" customHeight="false" outlineLevel="0" collapsed="false">
      <c r="A1517" s="2" t="s">
        <v>1516</v>
      </c>
      <c r="B1517" s="2" t="n">
        <v>1</v>
      </c>
      <c r="C1517" s="4" t="n">
        <v>0.779830098152161</v>
      </c>
      <c r="D1517" s="4" t="n">
        <v>0.816582381725311</v>
      </c>
      <c r="E1517" s="4" t="n">
        <v>0.946237087249756</v>
      </c>
      <c r="F1517" s="4" t="n">
        <v>0.903649389743805</v>
      </c>
      <c r="G1517" s="4" t="n">
        <v>0.928966403007507</v>
      </c>
      <c r="H1517" s="4" t="n">
        <v>0.0979698606352024</v>
      </c>
      <c r="I1517" s="3" t="n">
        <v>0.429190425043383</v>
      </c>
      <c r="J1517" s="3" t="n">
        <v>0.548164394188862</v>
      </c>
    </row>
    <row r="1518" customFormat="false" ht="14.25" hidden="false" customHeight="false" outlineLevel="0" collapsed="false">
      <c r="A1518" s="2" t="s">
        <v>1517</v>
      </c>
      <c r="B1518" s="2" t="n">
        <v>1</v>
      </c>
      <c r="C1518" s="4" t="n">
        <v>0.685488224029541</v>
      </c>
      <c r="D1518" s="4" t="n">
        <v>0.704693078994751</v>
      </c>
      <c r="E1518" s="4" t="n">
        <v>0.946237087249756</v>
      </c>
      <c r="F1518" s="4" t="n">
        <v>0.73790431022644</v>
      </c>
      <c r="G1518" s="4" t="n">
        <v>0.928966403007507</v>
      </c>
      <c r="H1518" s="4" t="n">
        <v>0.128646586992495</v>
      </c>
      <c r="I1518" s="3" t="n">
        <v>0.574531643244362</v>
      </c>
      <c r="J1518" s="3" t="n">
        <v>0.678775578514052</v>
      </c>
    </row>
    <row r="1519" customFormat="false" ht="14.25" hidden="false" customHeight="false" outlineLevel="0" collapsed="false">
      <c r="A1519" s="2" t="s">
        <v>1518</v>
      </c>
      <c r="B1519" s="2" t="n">
        <v>1</v>
      </c>
      <c r="C1519" s="4" t="n">
        <v>1.191241979599</v>
      </c>
      <c r="D1519" s="4" t="n">
        <v>1.39315700531006</v>
      </c>
      <c r="E1519" s="4" t="n">
        <v>0.946237087249756</v>
      </c>
      <c r="F1519" s="4" t="n">
        <v>0.912010788917542</v>
      </c>
      <c r="G1519" s="4" t="n">
        <v>0.920449614524841</v>
      </c>
      <c r="H1519" s="4" t="n">
        <v>-0.367322454149728</v>
      </c>
      <c r="I1519" s="3" t="n">
        <v>0.0779708081682475</v>
      </c>
      <c r="J1519" s="3" t="n">
        <v>0.168114269602546</v>
      </c>
    </row>
    <row r="1520" customFormat="false" ht="14.25" hidden="false" customHeight="false" outlineLevel="0" collapsed="false">
      <c r="A1520" s="2" t="s">
        <v>1519</v>
      </c>
      <c r="B1520" s="2" t="n">
        <v>1</v>
      </c>
      <c r="C1520" s="4" t="n">
        <v>1.01859104633331</v>
      </c>
      <c r="D1520" s="4" t="n">
        <v>1.06659603118896</v>
      </c>
      <c r="E1520" s="4" t="n">
        <v>0.946237087249756</v>
      </c>
      <c r="F1520" s="4" t="n">
        <v>0.963828980922699</v>
      </c>
      <c r="G1520" s="4" t="n">
        <v>0.912010788917542</v>
      </c>
      <c r="H1520" s="4" t="n">
        <v>-0.128600694050899</v>
      </c>
      <c r="I1520" s="3" t="n">
        <v>0.0247184021408059</v>
      </c>
      <c r="J1520" s="3" t="n">
        <v>0.0809378678594471</v>
      </c>
    </row>
    <row r="1521" customFormat="false" ht="14.25" hidden="false" customHeight="false" outlineLevel="0" collapsed="false">
      <c r="A1521" s="2" t="s">
        <v>1520</v>
      </c>
      <c r="B1521" s="2" t="n">
        <v>1</v>
      </c>
      <c r="C1521" s="4" t="n">
        <v>0.879022479057312</v>
      </c>
      <c r="D1521" s="4" t="n">
        <v>0.903649389743805</v>
      </c>
      <c r="E1521" s="4" t="n">
        <v>0.946237087249756</v>
      </c>
      <c r="F1521" s="4" t="n">
        <v>0.895364820957184</v>
      </c>
      <c r="G1521" s="4" t="n">
        <v>0.895364820957184</v>
      </c>
      <c r="H1521" s="4" t="n">
        <v>-0.0238928995937723</v>
      </c>
      <c r="I1521" s="3" t="n">
        <v>0.726661140826923</v>
      </c>
      <c r="J1521" s="3" t="n">
        <v>0.806395943049955</v>
      </c>
    </row>
    <row r="1522" customFormat="false" ht="14.25" hidden="false" customHeight="false" outlineLevel="0" collapsed="false">
      <c r="A1522" s="2" t="s">
        <v>1521</v>
      </c>
      <c r="B1522" s="2" t="n">
        <v>1</v>
      </c>
      <c r="C1522" s="4" t="n">
        <v>0.912010788917542</v>
      </c>
      <c r="D1522" s="4" t="n">
        <v>0.912010788917542</v>
      </c>
      <c r="E1522" s="4" t="n">
        <v>0.946237087249756</v>
      </c>
      <c r="F1522" s="4" t="n">
        <v>0.887156009674072</v>
      </c>
      <c r="G1522" s="4" t="n">
        <v>0.870963573455811</v>
      </c>
      <c r="H1522" s="4" t="n">
        <v>-0.0624656746566018</v>
      </c>
      <c r="I1522" s="3" t="n">
        <v>0.343933073415485</v>
      </c>
      <c r="J1522" s="3" t="n">
        <v>0.468432247077824</v>
      </c>
    </row>
    <row r="1523" customFormat="false" ht="14.25" hidden="false" customHeight="false" outlineLevel="0" collapsed="false">
      <c r="A1523" s="2" t="s">
        <v>1522</v>
      </c>
      <c r="B1523" s="2" t="n">
        <v>1</v>
      </c>
      <c r="C1523" s="4" t="n">
        <v>1.12719798088074</v>
      </c>
      <c r="D1523" s="4" t="n">
        <v>1.10662400722504</v>
      </c>
      <c r="E1523" s="4" t="n">
        <v>0.946237087249756</v>
      </c>
      <c r="F1523" s="4" t="n">
        <v>0.809095919132233</v>
      </c>
      <c r="G1523" s="4" t="n">
        <v>0.85506671667099</v>
      </c>
      <c r="H1523" s="4" t="n">
        <v>-0.308969525617803</v>
      </c>
      <c r="I1523" s="3" t="n">
        <v>0.0210891007100441</v>
      </c>
      <c r="J1523" s="3" t="n">
        <v>0.0731525493940509</v>
      </c>
    </row>
    <row r="1524" customFormat="false" ht="14.25" hidden="false" customHeight="false" outlineLevel="0" collapsed="false">
      <c r="A1524" s="2" t="s">
        <v>1523</v>
      </c>
      <c r="B1524" s="2" t="n">
        <v>1</v>
      </c>
      <c r="C1524" s="4" t="n">
        <v>0.937561988830566</v>
      </c>
      <c r="D1524" s="4" t="n">
        <v>1.0375280380249</v>
      </c>
      <c r="E1524" s="4" t="n">
        <v>0.946237087249756</v>
      </c>
      <c r="F1524" s="4" t="n">
        <v>0.839460015296936</v>
      </c>
      <c r="G1524" s="4" t="n">
        <v>0.847227394580841</v>
      </c>
      <c r="H1524" s="4" t="n">
        <v>-0.176267174703954</v>
      </c>
      <c r="I1524" s="3" t="n">
        <v>0.0646251767554979</v>
      </c>
      <c r="J1524" s="3" t="n">
        <v>0.148637906537645</v>
      </c>
    </row>
    <row r="1525" customFormat="false" ht="14.25" hidden="false" customHeight="false" outlineLevel="0" collapsed="false">
      <c r="A1525" s="2" t="s">
        <v>1524</v>
      </c>
      <c r="B1525" s="2" t="n">
        <v>1</v>
      </c>
      <c r="C1525" s="4" t="n">
        <v>1.01859104633331</v>
      </c>
      <c r="D1525" s="4" t="n">
        <v>1.13762700557709</v>
      </c>
      <c r="E1525" s="4" t="n">
        <v>0.946237087249756</v>
      </c>
      <c r="F1525" s="4" t="n">
        <v>0.831763684749603</v>
      </c>
      <c r="G1525" s="4" t="n">
        <v>0.839460015296936</v>
      </c>
      <c r="H1525" s="4" t="n">
        <v>-0.270028955462805</v>
      </c>
      <c r="I1525" s="3" t="n">
        <v>0.0340827093541399</v>
      </c>
      <c r="J1525" s="3" t="n">
        <v>0.0990865311702416</v>
      </c>
    </row>
    <row r="1526" customFormat="false" ht="14.25" hidden="false" customHeight="false" outlineLevel="0" collapsed="false">
      <c r="A1526" s="2" t="s">
        <v>1525</v>
      </c>
      <c r="B1526" s="2" t="n">
        <v>1</v>
      </c>
      <c r="C1526" s="4" t="n">
        <v>1.35518896579742</v>
      </c>
      <c r="D1526" s="4" t="n">
        <v>1.23594701290131</v>
      </c>
      <c r="E1526" s="4" t="n">
        <v>0.946237087249756</v>
      </c>
      <c r="F1526" s="4" t="n">
        <v>0.963828980922699</v>
      </c>
      <c r="G1526" s="4" t="n">
        <v>0.816582381725311</v>
      </c>
      <c r="H1526" s="4" t="n">
        <v>-0.397311578002801</v>
      </c>
      <c r="I1526" s="3" t="n">
        <v>0.0651645325276452</v>
      </c>
      <c r="J1526" s="3" t="n">
        <v>0.14927650342879</v>
      </c>
    </row>
    <row r="1527" customFormat="false" ht="14.25" hidden="false" customHeight="false" outlineLevel="0" collapsed="false">
      <c r="A1527" s="2" t="s">
        <v>1526</v>
      </c>
      <c r="B1527" s="2" t="n">
        <v>1</v>
      </c>
      <c r="C1527" s="4" t="n">
        <v>0.765596628189087</v>
      </c>
      <c r="D1527" s="4" t="n">
        <v>0.912010788917542</v>
      </c>
      <c r="E1527" s="4" t="n">
        <v>0.946237087249756</v>
      </c>
      <c r="F1527" s="4" t="n">
        <v>0.839460015296936</v>
      </c>
      <c r="G1527" s="4" t="n">
        <v>0.779830098152161</v>
      </c>
      <c r="H1527" s="4" t="n">
        <v>-0.0616891308660882</v>
      </c>
      <c r="I1527" s="3" t="n">
        <v>0.679222589795805</v>
      </c>
      <c r="J1527" s="3" t="n">
        <v>0.769318040547115</v>
      </c>
    </row>
    <row r="1528" customFormat="false" ht="14.25" hidden="false" customHeight="false" outlineLevel="0" collapsed="false">
      <c r="A1528" s="2" t="s">
        <v>1527</v>
      </c>
      <c r="B1528" s="2" t="n">
        <v>1</v>
      </c>
      <c r="C1528" s="4" t="n">
        <v>1.67494297027588</v>
      </c>
      <c r="D1528" s="4" t="n">
        <v>1.69044101238251</v>
      </c>
      <c r="E1528" s="4" t="n">
        <v>0.946237087249756</v>
      </c>
      <c r="F1528" s="4" t="n">
        <v>1.14815402030945</v>
      </c>
      <c r="G1528" s="4" t="n">
        <v>0.765596628189087</v>
      </c>
      <c r="H1528" s="4" t="n">
        <v>-0.610099599617476</v>
      </c>
      <c r="I1528" s="3" t="n">
        <v>0.118351687079898</v>
      </c>
      <c r="J1528" s="3" t="n">
        <v>0.221482291044534</v>
      </c>
    </row>
    <row r="1529" customFormat="false" ht="14.25" hidden="false" customHeight="false" outlineLevel="0" collapsed="false">
      <c r="A1529" s="2" t="s">
        <v>1528</v>
      </c>
      <c r="B1529" s="2" t="n">
        <v>1</v>
      </c>
      <c r="C1529" s="4" t="n">
        <v>0.963828980922699</v>
      </c>
      <c r="D1529" s="4" t="n">
        <v>0.903649389743805</v>
      </c>
      <c r="E1529" s="4" t="n">
        <v>0.946237087249756</v>
      </c>
      <c r="F1529" s="4" t="n">
        <v>0.625172674655914</v>
      </c>
      <c r="G1529" s="4" t="n">
        <v>0.717794299125671</v>
      </c>
      <c r="H1529" s="4" t="n">
        <v>-0.324936532729259</v>
      </c>
      <c r="I1529" s="3" t="n">
        <v>0.124656791189356</v>
      </c>
      <c r="J1529" s="3" t="n">
        <v>0.228337295100863</v>
      </c>
    </row>
    <row r="1530" customFormat="false" ht="14.25" hidden="false" customHeight="false" outlineLevel="0" collapsed="false">
      <c r="A1530" s="2" t="s">
        <v>1529</v>
      </c>
      <c r="B1530" s="2" t="n">
        <v>1</v>
      </c>
      <c r="C1530" s="4" t="n">
        <v>0.801678121089935</v>
      </c>
      <c r="D1530" s="4" t="n">
        <v>1.01859104633331</v>
      </c>
      <c r="E1530" s="4" t="n">
        <v>0.946237087249756</v>
      </c>
      <c r="F1530" s="4" t="n">
        <v>0.685488224029541</v>
      </c>
      <c r="G1530" s="4" t="n">
        <v>0.711213529109955</v>
      </c>
      <c r="H1530" s="4" t="n">
        <v>-0.26751356562018</v>
      </c>
      <c r="I1530" s="3" t="n">
        <v>0.21527377538402</v>
      </c>
      <c r="J1530" s="3" t="n">
        <v>0.337155852496005</v>
      </c>
    </row>
    <row r="1531" customFormat="false" ht="14.25" hidden="false" customHeight="false" outlineLevel="0" collapsed="false">
      <c r="A1531" s="2" t="s">
        <v>1530</v>
      </c>
      <c r="B1531" s="2" t="n">
        <v>1</v>
      </c>
      <c r="C1531" s="4" t="n">
        <v>0.744732022285461</v>
      </c>
      <c r="D1531" s="4" t="n">
        <v>0.824138104915619</v>
      </c>
      <c r="E1531" s="4" t="n">
        <v>0.946237087249756</v>
      </c>
      <c r="F1531" s="4" t="n">
        <v>1.18032097816467</v>
      </c>
      <c r="G1531" s="4" t="n">
        <v>0.591561615467072</v>
      </c>
      <c r="H1531" s="4" t="n">
        <v>0.0814750258363363</v>
      </c>
      <c r="I1531" s="3" t="n">
        <v>0.803384415612757</v>
      </c>
      <c r="J1531" s="3" t="n">
        <v>0.863798972784752</v>
      </c>
    </row>
    <row r="1532" customFormat="false" ht="14.25" hidden="false" customHeight="false" outlineLevel="0" collapsed="false">
      <c r="A1532" s="2" t="s">
        <v>1531</v>
      </c>
      <c r="B1532" s="2" t="n">
        <v>1</v>
      </c>
      <c r="C1532" s="4" t="n">
        <v>1.11686301231384</v>
      </c>
      <c r="D1532" s="4" t="n">
        <v>1.18032097816467</v>
      </c>
      <c r="E1532" s="4" t="n">
        <v>0.937561988830566</v>
      </c>
      <c r="F1532" s="4" t="n">
        <v>0.824138104915619</v>
      </c>
      <c r="G1532" s="4" t="n">
        <v>1.45881402492523</v>
      </c>
      <c r="H1532" s="4" t="n">
        <v>-0.0339433782896817</v>
      </c>
      <c r="I1532" s="3" t="n">
        <v>0.90562493442507</v>
      </c>
      <c r="J1532" s="3" t="n">
        <v>0.934458145072467</v>
      </c>
    </row>
    <row r="1533" customFormat="false" ht="14.25" hidden="false" customHeight="false" outlineLevel="0" collapsed="false">
      <c r="A1533" s="2" t="s">
        <v>1532</v>
      </c>
      <c r="B1533" s="2" t="n">
        <v>1</v>
      </c>
      <c r="C1533" s="4" t="n">
        <v>0.73790431022644</v>
      </c>
      <c r="D1533" s="4" t="n">
        <v>0.779830098152161</v>
      </c>
      <c r="E1533" s="4" t="n">
        <v>0.937561988830566</v>
      </c>
      <c r="F1533" s="4" t="n">
        <v>0.895364820957184</v>
      </c>
      <c r="G1533" s="4" t="n">
        <v>1.36772894859314</v>
      </c>
      <c r="H1533" s="4" t="n">
        <v>0.346241414796295</v>
      </c>
      <c r="I1533" s="3" t="n">
        <v>0.254879802401021</v>
      </c>
      <c r="J1533" s="3" t="n">
        <v>0.38078428310514</v>
      </c>
    </row>
    <row r="1534" customFormat="false" ht="14.25" hidden="false" customHeight="false" outlineLevel="0" collapsed="false">
      <c r="A1534" s="2" t="s">
        <v>1533</v>
      </c>
      <c r="B1534" s="2" t="n">
        <v>1</v>
      </c>
      <c r="C1534" s="4" t="n">
        <v>0.765596628189087</v>
      </c>
      <c r="D1534" s="4" t="n">
        <v>0.672976672649384</v>
      </c>
      <c r="E1534" s="4" t="n">
        <v>0.937561988830566</v>
      </c>
      <c r="F1534" s="4" t="n">
        <v>0.758577585220337</v>
      </c>
      <c r="G1534" s="4" t="n">
        <v>1.33045399188995</v>
      </c>
      <c r="H1534" s="4" t="n">
        <v>0.311657613227124</v>
      </c>
      <c r="I1534" s="3" t="n">
        <v>0.371520888101163</v>
      </c>
      <c r="J1534" s="3" t="n">
        <v>0.49259766288448</v>
      </c>
    </row>
    <row r="1535" customFormat="false" ht="14.25" hidden="false" customHeight="false" outlineLevel="0" collapsed="false">
      <c r="A1535" s="2" t="s">
        <v>1534</v>
      </c>
      <c r="B1535" s="2" t="n">
        <v>1</v>
      </c>
      <c r="C1535" s="4" t="n">
        <v>0.660693526268005</v>
      </c>
      <c r="D1535" s="4" t="n">
        <v>0.679203629493713</v>
      </c>
      <c r="E1535" s="4" t="n">
        <v>0.937561988830566</v>
      </c>
      <c r="F1535" s="4" t="n">
        <v>1.51356101036072</v>
      </c>
      <c r="G1535" s="4" t="n">
        <v>1.23594701290131</v>
      </c>
      <c r="H1535" s="4" t="n">
        <v>0.656029690165897</v>
      </c>
      <c r="I1535" s="3" t="n">
        <v>0.0875348325484161</v>
      </c>
      <c r="J1535" s="3" t="n">
        <v>0.18170958020787</v>
      </c>
    </row>
    <row r="1536" customFormat="false" ht="14.25" hidden="false" customHeight="false" outlineLevel="0" collapsed="false">
      <c r="A1536" s="2" t="s">
        <v>1535</v>
      </c>
      <c r="B1536" s="2" t="n">
        <v>1</v>
      </c>
      <c r="C1536" s="4" t="n">
        <v>0.870963573455811</v>
      </c>
      <c r="D1536" s="4" t="n">
        <v>0.928966403007507</v>
      </c>
      <c r="E1536" s="4" t="n">
        <v>0.937561988830566</v>
      </c>
      <c r="F1536" s="4" t="n">
        <v>1</v>
      </c>
      <c r="G1536" s="4" t="n">
        <v>1.21338903903961</v>
      </c>
      <c r="H1536" s="4" t="n">
        <v>0.170396584925125</v>
      </c>
      <c r="I1536" s="3" t="n">
        <v>0.26996106972122</v>
      </c>
      <c r="J1536" s="3" t="n">
        <v>0.396530161852141</v>
      </c>
    </row>
    <row r="1537" customFormat="false" ht="14.25" hidden="false" customHeight="false" outlineLevel="0" collapsed="false">
      <c r="A1537" s="2" t="s">
        <v>1536</v>
      </c>
      <c r="B1537" s="2" t="n">
        <v>1</v>
      </c>
      <c r="C1537" s="4" t="n">
        <v>0.887156009674072</v>
      </c>
      <c r="D1537" s="4" t="n">
        <v>0.937561988830566</v>
      </c>
      <c r="E1537" s="4" t="n">
        <v>0.937561988830566</v>
      </c>
      <c r="F1537" s="4" t="n">
        <v>0.895364820957184</v>
      </c>
      <c r="G1537" s="4" t="n">
        <v>1.16949903964996</v>
      </c>
      <c r="H1537" s="4" t="n">
        <v>0.0880217708833003</v>
      </c>
      <c r="I1537" s="3" t="n">
        <v>0.551649958909636</v>
      </c>
      <c r="J1537" s="3" t="n">
        <v>0.658838225632446</v>
      </c>
    </row>
    <row r="1538" customFormat="false" ht="14.25" hidden="false" customHeight="false" outlineLevel="0" collapsed="false">
      <c r="A1538" s="2" t="s">
        <v>1537</v>
      </c>
      <c r="B1538" s="2" t="n">
        <v>1</v>
      </c>
      <c r="C1538" s="4" t="n">
        <v>0.847227394580841</v>
      </c>
      <c r="D1538" s="4" t="n">
        <v>0.839460015296936</v>
      </c>
      <c r="E1538" s="4" t="n">
        <v>0.937561988830566</v>
      </c>
      <c r="F1538" s="4" t="n">
        <v>0.839460015296936</v>
      </c>
      <c r="G1538" s="4" t="n">
        <v>1.1587769985199</v>
      </c>
      <c r="H1538" s="4" t="n">
        <v>0.127924721744683</v>
      </c>
      <c r="I1538" s="3" t="n">
        <v>0.4846081037862</v>
      </c>
      <c r="J1538" s="3" t="n">
        <v>0.599681697889564</v>
      </c>
    </row>
    <row r="1539" customFormat="false" ht="14.25" hidden="false" customHeight="false" outlineLevel="0" collapsed="false">
      <c r="A1539" s="2" t="s">
        <v>1538</v>
      </c>
      <c r="B1539" s="2" t="n">
        <v>1</v>
      </c>
      <c r="C1539" s="4" t="n">
        <v>1.29419600963593</v>
      </c>
      <c r="D1539" s="4" t="n">
        <v>1.31825697422028</v>
      </c>
      <c r="E1539" s="4" t="n">
        <v>0.937561988830566</v>
      </c>
      <c r="F1539" s="4" t="n">
        <v>0.895364820957184</v>
      </c>
      <c r="G1539" s="4" t="n">
        <v>1.11686301231384</v>
      </c>
      <c r="H1539" s="4" t="n">
        <v>-0.292366647545649</v>
      </c>
      <c r="I1539" s="3" t="n">
        <v>0.146433864780056</v>
      </c>
      <c r="J1539" s="3" t="n">
        <v>0.255996332660113</v>
      </c>
    </row>
    <row r="1540" customFormat="false" ht="14.25" hidden="false" customHeight="false" outlineLevel="0" collapsed="false">
      <c r="A1540" s="2" t="s">
        <v>1539</v>
      </c>
      <c r="B1540" s="2" t="n">
        <v>1</v>
      </c>
      <c r="C1540" s="4" t="n">
        <v>0.794328212738037</v>
      </c>
      <c r="D1540" s="4" t="n">
        <v>0.887156009674072</v>
      </c>
      <c r="E1540" s="4" t="n">
        <v>0.937561988830566</v>
      </c>
      <c r="F1540" s="4" t="n">
        <v>1.04712903499603</v>
      </c>
      <c r="G1540" s="4" t="n">
        <v>1.10662400722504</v>
      </c>
      <c r="H1540" s="4" t="n">
        <v>0.205188919758493</v>
      </c>
      <c r="I1540" s="3" t="n">
        <v>0.152246819674809</v>
      </c>
      <c r="J1540" s="3" t="n">
        <v>0.26395618827511</v>
      </c>
    </row>
    <row r="1541" customFormat="false" ht="14.25" hidden="false" customHeight="false" outlineLevel="0" collapsed="false">
      <c r="A1541" s="2" t="s">
        <v>1540</v>
      </c>
      <c r="B1541" s="2" t="n">
        <v>1</v>
      </c>
      <c r="C1541" s="4" t="n">
        <v>1.06659603118896</v>
      </c>
      <c r="D1541" s="4" t="n">
        <v>1.00925302505493</v>
      </c>
      <c r="E1541" s="4" t="n">
        <v>0.937561988830566</v>
      </c>
      <c r="F1541" s="4" t="n">
        <v>0.839460015296936</v>
      </c>
      <c r="G1541" s="4" t="n">
        <v>1.07646501064301</v>
      </c>
      <c r="H1541" s="4" t="n">
        <v>-0.108258708611745</v>
      </c>
      <c r="I1541" s="3" t="n">
        <v>0.360488214048198</v>
      </c>
      <c r="J1541" s="3" t="n">
        <v>0.48293142780497</v>
      </c>
    </row>
    <row r="1542" customFormat="false" ht="14.25" hidden="false" customHeight="false" outlineLevel="0" collapsed="false">
      <c r="A1542" s="2" t="s">
        <v>1541</v>
      </c>
      <c r="B1542" s="2" t="n">
        <v>1</v>
      </c>
      <c r="C1542" s="4" t="n">
        <v>0.946237087249756</v>
      </c>
      <c r="D1542" s="4" t="n">
        <v>0.928966403007507</v>
      </c>
      <c r="E1542" s="4" t="n">
        <v>0.937561988830566</v>
      </c>
      <c r="F1542" s="4" t="n">
        <v>0.831763684749603</v>
      </c>
      <c r="G1542" s="4" t="n">
        <v>1.06659603118896</v>
      </c>
      <c r="H1542" s="4" t="n">
        <v>-0.0198463626323207</v>
      </c>
      <c r="I1542" s="3" t="n">
        <v>0.863016366164294</v>
      </c>
      <c r="J1542" s="3" t="n">
        <v>0.908731823337201</v>
      </c>
    </row>
    <row r="1543" customFormat="false" ht="14.25" hidden="false" customHeight="false" outlineLevel="0" collapsed="false">
      <c r="A1543" s="2" t="s">
        <v>1542</v>
      </c>
      <c r="B1543" s="2" t="n">
        <v>1</v>
      </c>
      <c r="C1543" s="4" t="n">
        <v>1.23594701290131</v>
      </c>
      <c r="D1543" s="4" t="n">
        <v>1.45881402492523</v>
      </c>
      <c r="E1543" s="4" t="n">
        <v>0.937561988830566</v>
      </c>
      <c r="F1543" s="4" t="n">
        <v>1.01859104633331</v>
      </c>
      <c r="G1543" s="4" t="n">
        <v>1.02801597118378</v>
      </c>
      <c r="H1543" s="4" t="n">
        <v>-0.308151815776245</v>
      </c>
      <c r="I1543" s="3" t="n">
        <v>0.155463159940782</v>
      </c>
      <c r="J1543" s="3" t="n">
        <v>0.267953950627082</v>
      </c>
    </row>
    <row r="1544" customFormat="false" ht="14.25" hidden="false" customHeight="false" outlineLevel="0" collapsed="false">
      <c r="A1544" s="2" t="s">
        <v>1543</v>
      </c>
      <c r="B1544" s="2" t="n">
        <v>1</v>
      </c>
      <c r="C1544" s="4" t="n">
        <v>0.990831971168518</v>
      </c>
      <c r="D1544" s="4" t="n">
        <v>1.14815402030945</v>
      </c>
      <c r="E1544" s="4" t="n">
        <v>0.937561988830566</v>
      </c>
      <c r="F1544" s="4" t="n">
        <v>0.912010788917542</v>
      </c>
      <c r="G1544" s="4" t="n">
        <v>1.02801597118378</v>
      </c>
      <c r="H1544" s="4" t="n">
        <v>-0.12543816672974</v>
      </c>
      <c r="I1544" s="3" t="n">
        <v>0.232297282001874</v>
      </c>
      <c r="J1544" s="3" t="n">
        <v>0.35599007620877</v>
      </c>
    </row>
    <row r="1545" customFormat="false" ht="14.25" hidden="false" customHeight="false" outlineLevel="0" collapsed="false">
      <c r="A1545" s="2" t="s">
        <v>1544</v>
      </c>
      <c r="B1545" s="2" t="n">
        <v>1</v>
      </c>
      <c r="C1545" s="4" t="n">
        <v>0.963828980922699</v>
      </c>
      <c r="D1545" s="4" t="n">
        <v>0.963828980922699</v>
      </c>
      <c r="E1545" s="4" t="n">
        <v>0.937561988830566</v>
      </c>
      <c r="F1545" s="4" t="n">
        <v>1.06659603118896</v>
      </c>
      <c r="G1545" s="4" t="n">
        <v>1.00925302505493</v>
      </c>
      <c r="H1545" s="4" t="n">
        <v>0.0416504640599689</v>
      </c>
      <c r="I1545" s="3" t="n">
        <v>0.506537880733841</v>
      </c>
      <c r="J1545" s="3" t="n">
        <v>0.618427241375391</v>
      </c>
    </row>
    <row r="1546" customFormat="false" ht="14.25" hidden="false" customHeight="false" outlineLevel="0" collapsed="false">
      <c r="A1546" s="2" t="s">
        <v>1545</v>
      </c>
      <c r="B1546" s="2" t="n">
        <v>1</v>
      </c>
      <c r="C1546" s="4" t="n">
        <v>1.08642601966858</v>
      </c>
      <c r="D1546" s="4" t="n">
        <v>1.01859104633331</v>
      </c>
      <c r="E1546" s="4" t="n">
        <v>0.937561988830566</v>
      </c>
      <c r="F1546" s="4" t="n">
        <v>0.937561988830566</v>
      </c>
      <c r="G1546" s="4" t="n">
        <v>0.963828980922699</v>
      </c>
      <c r="H1546" s="4" t="n">
        <v>-0.129242254083264</v>
      </c>
      <c r="I1546" s="3" t="n">
        <v>0.0327940656519897</v>
      </c>
      <c r="J1546" s="3" t="n">
        <v>0.0963220136348863</v>
      </c>
    </row>
    <row r="1547" customFormat="false" ht="14.25" hidden="false" customHeight="false" outlineLevel="0" collapsed="false">
      <c r="A1547" s="2" t="s">
        <v>1546</v>
      </c>
      <c r="B1547" s="2" t="n">
        <v>1</v>
      </c>
      <c r="C1547" s="4" t="n">
        <v>0.549540877342224</v>
      </c>
      <c r="D1547" s="4" t="n">
        <v>0.554625689983368</v>
      </c>
      <c r="E1547" s="4" t="n">
        <v>0.937561988830566</v>
      </c>
      <c r="F1547" s="4" t="n">
        <v>1.0375280380249</v>
      </c>
      <c r="G1547" s="4" t="n">
        <v>0.937561988830566</v>
      </c>
      <c r="H1547" s="4" t="n">
        <v>0.469084434235572</v>
      </c>
      <c r="I1547" s="3" t="n">
        <v>0.152936840957486</v>
      </c>
      <c r="J1547" s="3" t="n">
        <v>0.264830522410899</v>
      </c>
    </row>
    <row r="1548" customFormat="false" ht="14.25" hidden="false" customHeight="false" outlineLevel="0" collapsed="false">
      <c r="A1548" s="2" t="s">
        <v>1547</v>
      </c>
      <c r="B1548" s="2" t="n">
        <v>1</v>
      </c>
      <c r="C1548" s="4" t="n">
        <v>1.04712903499603</v>
      </c>
      <c r="D1548" s="4" t="n">
        <v>1.09647798538208</v>
      </c>
      <c r="E1548" s="4" t="n">
        <v>0.937561988830566</v>
      </c>
      <c r="F1548" s="4" t="n">
        <v>1.10662400722504</v>
      </c>
      <c r="G1548" s="4" t="n">
        <v>0.928966403007507</v>
      </c>
      <c r="H1548" s="4" t="n">
        <v>-0.0804274634024702</v>
      </c>
      <c r="I1548" s="3" t="n">
        <v>0.426121352683149</v>
      </c>
      <c r="J1548" s="3" t="n">
        <v>0.546117410750057</v>
      </c>
    </row>
    <row r="1549" customFormat="false" ht="14.25" hidden="false" customHeight="false" outlineLevel="0" collapsed="false">
      <c r="A1549" s="2" t="s">
        <v>1548</v>
      </c>
      <c r="B1549" s="2" t="n">
        <v>1</v>
      </c>
      <c r="C1549" s="4" t="n">
        <v>0.928966403007507</v>
      </c>
      <c r="D1549" s="4" t="n">
        <v>0.928966403007507</v>
      </c>
      <c r="E1549" s="4" t="n">
        <v>0.937561988830566</v>
      </c>
      <c r="F1549" s="4" t="n">
        <v>0.744732022285461</v>
      </c>
      <c r="G1549" s="4" t="n">
        <v>0.920449614524841</v>
      </c>
      <c r="H1549" s="4" t="n">
        <v>-0.134938786060882</v>
      </c>
      <c r="I1549" s="3" t="n">
        <v>0.26703825493414</v>
      </c>
      <c r="J1549" s="3" t="n">
        <v>0.394607825425993</v>
      </c>
    </row>
    <row r="1550" customFormat="false" ht="14.25" hidden="false" customHeight="false" outlineLevel="0" collapsed="false">
      <c r="A1550" s="2" t="s">
        <v>1549</v>
      </c>
      <c r="B1550" s="2" t="n">
        <v>1</v>
      </c>
      <c r="C1550" s="4" t="n">
        <v>1.02801597118378</v>
      </c>
      <c r="D1550" s="4" t="n">
        <v>1.07646501064301</v>
      </c>
      <c r="E1550" s="4" t="n">
        <v>0.937561988830566</v>
      </c>
      <c r="F1550" s="4" t="n">
        <v>1.00925302505493</v>
      </c>
      <c r="G1550" s="4" t="n">
        <v>0.903649389743805</v>
      </c>
      <c r="H1550" s="4" t="n">
        <v>-0.12315510839322</v>
      </c>
      <c r="I1550" s="3" t="n">
        <v>0.0916208987865809</v>
      </c>
      <c r="J1550" s="3" t="n">
        <v>0.186778272579935</v>
      </c>
    </row>
    <row r="1551" customFormat="false" ht="14.25" hidden="false" customHeight="false" outlineLevel="0" collapsed="false">
      <c r="A1551" s="2" t="s">
        <v>1550</v>
      </c>
      <c r="B1551" s="2" t="n">
        <v>1</v>
      </c>
      <c r="C1551" s="4" t="n">
        <v>0.903649389743805</v>
      </c>
      <c r="D1551" s="4" t="n">
        <v>0.928966403007507</v>
      </c>
      <c r="E1551" s="4" t="n">
        <v>0.937561988830566</v>
      </c>
      <c r="F1551" s="4" t="n">
        <v>0.870963573455811</v>
      </c>
      <c r="G1551" s="4" t="n">
        <v>0.879022479057312</v>
      </c>
      <c r="H1551" s="4" t="n">
        <v>-0.07584438842063</v>
      </c>
      <c r="I1551" s="3" t="n">
        <v>0.246657356199199</v>
      </c>
      <c r="J1551" s="3" t="n">
        <v>0.372598930021248</v>
      </c>
    </row>
    <row r="1552" customFormat="false" ht="14.25" hidden="false" customHeight="false" outlineLevel="0" collapsed="false">
      <c r="A1552" s="2" t="s">
        <v>1551</v>
      </c>
      <c r="B1552" s="2" t="n">
        <v>1</v>
      </c>
      <c r="C1552" s="4" t="n">
        <v>0.912010788917542</v>
      </c>
      <c r="D1552" s="4" t="n">
        <v>1.02801597118378</v>
      </c>
      <c r="E1552" s="4" t="n">
        <v>0.937561988830566</v>
      </c>
      <c r="F1552" s="4" t="n">
        <v>0.529663383960724</v>
      </c>
      <c r="G1552" s="4" t="n">
        <v>0.879022479057312</v>
      </c>
      <c r="H1552" s="4" t="n">
        <v>-0.325473862350601</v>
      </c>
      <c r="I1552" s="3" t="n">
        <v>0.20826226193082</v>
      </c>
      <c r="J1552" s="3" t="n">
        <v>0.329430932349805</v>
      </c>
    </row>
    <row r="1553" customFormat="false" ht="14.25" hidden="false" customHeight="false" outlineLevel="0" collapsed="false">
      <c r="A1553" s="2" t="s">
        <v>1552</v>
      </c>
      <c r="B1553" s="2" t="n">
        <v>1</v>
      </c>
      <c r="C1553" s="4" t="n">
        <v>1.0375280380249</v>
      </c>
      <c r="D1553" s="4" t="n">
        <v>1.05681800842285</v>
      </c>
      <c r="E1553" s="4" t="n">
        <v>0.937561988830566</v>
      </c>
      <c r="F1553" s="4" t="n">
        <v>0.586138188838959</v>
      </c>
      <c r="G1553" s="4" t="n">
        <v>0.870963573455811</v>
      </c>
      <c r="H1553" s="4" t="n">
        <v>-0.36981145221198</v>
      </c>
      <c r="I1553" s="3" t="n">
        <v>0.0992386822603195</v>
      </c>
      <c r="J1553" s="3" t="n">
        <v>0.196821086096267</v>
      </c>
    </row>
    <row r="1554" customFormat="false" ht="14.25" hidden="false" customHeight="false" outlineLevel="0" collapsed="false">
      <c r="A1554" s="2" t="s">
        <v>1553</v>
      </c>
      <c r="B1554" s="2" t="n">
        <v>1</v>
      </c>
      <c r="C1554" s="4" t="n">
        <v>0.937561988830566</v>
      </c>
      <c r="D1554" s="4" t="n">
        <v>1.09647798538208</v>
      </c>
      <c r="E1554" s="4" t="n">
        <v>0.937561988830566</v>
      </c>
      <c r="F1554" s="4" t="n">
        <v>1.07646501064301</v>
      </c>
      <c r="G1554" s="4" t="n">
        <v>0.831763684749603</v>
      </c>
      <c r="H1554" s="4" t="n">
        <v>-0.0924105420116153</v>
      </c>
      <c r="I1554" s="3" t="n">
        <v>0.499439287014365</v>
      </c>
      <c r="J1554" s="3" t="n">
        <v>0.611593321839832</v>
      </c>
    </row>
    <row r="1555" customFormat="false" ht="14.25" hidden="false" customHeight="false" outlineLevel="0" collapsed="false">
      <c r="A1555" s="2" t="s">
        <v>1554</v>
      </c>
      <c r="B1555" s="2" t="n">
        <v>1</v>
      </c>
      <c r="C1555" s="4" t="n">
        <v>1.02801597118378</v>
      </c>
      <c r="D1555" s="4" t="n">
        <v>1.05681800842285</v>
      </c>
      <c r="E1555" s="4" t="n">
        <v>0.937561988830566</v>
      </c>
      <c r="F1555" s="4" t="n">
        <v>0.972747206687927</v>
      </c>
      <c r="G1555" s="4" t="n">
        <v>0.831763684749603</v>
      </c>
      <c r="H1555" s="4" t="n">
        <v>-0.169925931787814</v>
      </c>
      <c r="I1555" s="3" t="n">
        <v>0.0657118533712043</v>
      </c>
      <c r="J1555" s="3" t="n">
        <v>0.150409474971649</v>
      </c>
    </row>
    <row r="1556" customFormat="false" ht="14.25" hidden="false" customHeight="false" outlineLevel="0" collapsed="false">
      <c r="A1556" s="2" t="s">
        <v>1555</v>
      </c>
      <c r="B1556" s="2" t="n">
        <v>1</v>
      </c>
      <c r="C1556" s="4" t="n">
        <v>1.11686301231384</v>
      </c>
      <c r="D1556" s="4" t="n">
        <v>1.07646501064301</v>
      </c>
      <c r="E1556" s="4" t="n">
        <v>0.937561988830566</v>
      </c>
      <c r="F1556" s="4" t="n">
        <v>0.954992592334747</v>
      </c>
      <c r="G1556" s="4" t="n">
        <v>0.787045776844025</v>
      </c>
      <c r="H1556" s="4" t="n">
        <v>-0.253042906352097</v>
      </c>
      <c r="I1556" s="3" t="n">
        <v>0.0539862473862953</v>
      </c>
      <c r="J1556" s="3" t="n">
        <v>0.132162040811772</v>
      </c>
    </row>
    <row r="1557" customFormat="false" ht="14.25" hidden="false" customHeight="false" outlineLevel="0" collapsed="false">
      <c r="A1557" s="2" t="s">
        <v>1556</v>
      </c>
      <c r="B1557" s="2" t="n">
        <v>1</v>
      </c>
      <c r="C1557" s="4" t="n">
        <v>0.981747925281525</v>
      </c>
      <c r="D1557" s="4" t="n">
        <v>1</v>
      </c>
      <c r="E1557" s="4" t="n">
        <v>0.937561988830566</v>
      </c>
      <c r="F1557" s="4" t="n">
        <v>0.847227394580841</v>
      </c>
      <c r="G1557" s="4" t="n">
        <v>0.787045776844025</v>
      </c>
      <c r="H1557" s="4" t="n">
        <v>-0.21336012119769</v>
      </c>
      <c r="I1557" s="3" t="n">
        <v>0.0364306085511542</v>
      </c>
      <c r="J1557" s="3" t="n">
        <v>0.103692710167557</v>
      </c>
    </row>
    <row r="1558" customFormat="false" ht="14.25" hidden="false" customHeight="false" outlineLevel="0" collapsed="false">
      <c r="A1558" s="2" t="s">
        <v>1557</v>
      </c>
      <c r="B1558" s="2" t="n">
        <v>1</v>
      </c>
      <c r="C1558" s="4" t="n">
        <v>1.38038396835327</v>
      </c>
      <c r="D1558" s="4" t="n">
        <v>1.36772894859314</v>
      </c>
      <c r="E1558" s="4" t="n">
        <v>0.937561988830566</v>
      </c>
      <c r="F1558" s="4" t="n">
        <v>1.09647798538208</v>
      </c>
      <c r="G1558" s="4" t="n">
        <v>0.779830098152161</v>
      </c>
      <c r="H1558" s="4" t="n">
        <v>-0.413608701669409</v>
      </c>
      <c r="I1558" s="3" t="n">
        <v>0.114312773420245</v>
      </c>
      <c r="J1558" s="3" t="n">
        <v>0.217636869021721</v>
      </c>
    </row>
    <row r="1559" customFormat="false" ht="14.25" hidden="false" customHeight="false" outlineLevel="0" collapsed="false">
      <c r="A1559" s="2" t="s">
        <v>1558</v>
      </c>
      <c r="B1559" s="2" t="n">
        <v>1</v>
      </c>
      <c r="C1559" s="4" t="n">
        <v>1.48593604564667</v>
      </c>
      <c r="D1559" s="4" t="n">
        <v>1.43218803405762</v>
      </c>
      <c r="E1559" s="4" t="n">
        <v>0.937561988830566</v>
      </c>
      <c r="F1559" s="4" t="n">
        <v>1.25892496109009</v>
      </c>
      <c r="G1559" s="4" t="n">
        <v>0.73790431022644</v>
      </c>
      <c r="H1559" s="4" t="n">
        <v>-0.417101838699724</v>
      </c>
      <c r="I1559" s="3" t="n">
        <v>0.203729208888587</v>
      </c>
      <c r="J1559" s="3" t="n">
        <v>0.323696770891504</v>
      </c>
    </row>
    <row r="1560" customFormat="false" ht="14.25" hidden="false" customHeight="false" outlineLevel="0" collapsed="false">
      <c r="A1560" s="2" t="s">
        <v>1559</v>
      </c>
      <c r="B1560" s="2" t="n">
        <v>1</v>
      </c>
      <c r="C1560" s="4" t="n">
        <v>1.23594701290131</v>
      </c>
      <c r="D1560" s="4" t="n">
        <v>1.29419600963593</v>
      </c>
      <c r="E1560" s="4" t="n">
        <v>0.937561988830566</v>
      </c>
      <c r="F1560" s="4" t="n">
        <v>1.12719798088074</v>
      </c>
      <c r="G1560" s="4" t="n">
        <v>0.73790431022644</v>
      </c>
      <c r="H1560" s="4" t="n">
        <v>-0.332927694986064</v>
      </c>
      <c r="I1560" s="3" t="n">
        <v>0.167357327220125</v>
      </c>
      <c r="J1560" s="3" t="n">
        <v>0.281419869328441</v>
      </c>
    </row>
    <row r="1561" customFormat="false" ht="14.25" hidden="false" customHeight="false" outlineLevel="0" collapsed="false">
      <c r="A1561" s="2" t="s">
        <v>1560</v>
      </c>
      <c r="B1561" s="2" t="n">
        <v>1</v>
      </c>
      <c r="C1561" s="4" t="n">
        <v>0.779830098152161</v>
      </c>
      <c r="D1561" s="4" t="n">
        <v>0.946237087249756</v>
      </c>
      <c r="E1561" s="4" t="n">
        <v>0.928966403007507</v>
      </c>
      <c r="F1561" s="4" t="n">
        <v>1.13762700557709</v>
      </c>
      <c r="G1561" s="4" t="n">
        <v>1.8197009563446</v>
      </c>
      <c r="H1561" s="4" t="n">
        <v>0.511574062511243</v>
      </c>
      <c r="I1561" s="3" t="n">
        <v>0.235174969120384</v>
      </c>
      <c r="J1561" s="3" t="n">
        <v>0.359249604676666</v>
      </c>
    </row>
    <row r="1562" customFormat="false" ht="14.25" hidden="false" customHeight="false" outlineLevel="0" collapsed="false">
      <c r="A1562" s="2" t="s">
        <v>1561</v>
      </c>
      <c r="B1562" s="2" t="n">
        <v>1</v>
      </c>
      <c r="C1562" s="4" t="n">
        <v>1.14815402030945</v>
      </c>
      <c r="D1562" s="4" t="n">
        <v>0.824138104915619</v>
      </c>
      <c r="E1562" s="4" t="n">
        <v>0.928966403007507</v>
      </c>
      <c r="F1562" s="4" t="n">
        <v>0.831763684749603</v>
      </c>
      <c r="G1562" s="4" t="n">
        <v>1.49968504905701</v>
      </c>
      <c r="H1562" s="4" t="n">
        <v>0.133479754301198</v>
      </c>
      <c r="I1562" s="3" t="n">
        <v>0.695754368221253</v>
      </c>
      <c r="J1562" s="3" t="n">
        <v>0.782921993416258</v>
      </c>
    </row>
    <row r="1563" customFormat="false" ht="14.25" hidden="false" customHeight="false" outlineLevel="0" collapsed="false">
      <c r="A1563" s="2" t="s">
        <v>1562</v>
      </c>
      <c r="B1563" s="2" t="n">
        <v>1</v>
      </c>
      <c r="C1563" s="4" t="n">
        <v>0.765596628189087</v>
      </c>
      <c r="D1563" s="4" t="n">
        <v>0.648634374141693</v>
      </c>
      <c r="E1563" s="4" t="n">
        <v>0.928966403007507</v>
      </c>
      <c r="F1563" s="4" t="n">
        <v>0.870963573455811</v>
      </c>
      <c r="G1563" s="4" t="n">
        <v>1.28233098983765</v>
      </c>
      <c r="H1563" s="4" t="n">
        <v>0.352425290961476</v>
      </c>
      <c r="I1563" s="3" t="n">
        <v>0.248274271191827</v>
      </c>
      <c r="J1563" s="3" t="n">
        <v>0.373324729293049</v>
      </c>
    </row>
    <row r="1564" customFormat="false" ht="14.25" hidden="false" customHeight="false" outlineLevel="0" collapsed="false">
      <c r="A1564" s="2" t="s">
        <v>1563</v>
      </c>
      <c r="B1564" s="2" t="n">
        <v>1</v>
      </c>
      <c r="C1564" s="4" t="n">
        <v>1.11686301231384</v>
      </c>
      <c r="D1564" s="4" t="n">
        <v>1.38038396835327</v>
      </c>
      <c r="E1564" s="4" t="n">
        <v>0.928966403007507</v>
      </c>
      <c r="F1564" s="4" t="n">
        <v>0.549540877342224</v>
      </c>
      <c r="G1564" s="4" t="n">
        <v>1.23594701290131</v>
      </c>
      <c r="H1564" s="4" t="n">
        <v>-0.36555749329038</v>
      </c>
      <c r="I1564" s="3" t="n">
        <v>0.316596001067632</v>
      </c>
      <c r="J1564" s="3" t="n">
        <v>0.441531440119749</v>
      </c>
    </row>
    <row r="1565" customFormat="false" ht="14.25" hidden="false" customHeight="false" outlineLevel="0" collapsed="false">
      <c r="A1565" s="2" t="s">
        <v>1564</v>
      </c>
      <c r="B1565" s="2" t="n">
        <v>1</v>
      </c>
      <c r="C1565" s="4" t="n">
        <v>0.887156009674072</v>
      </c>
      <c r="D1565" s="4" t="n">
        <v>0.928966403007507</v>
      </c>
      <c r="E1565" s="4" t="n">
        <v>0.928966403007507</v>
      </c>
      <c r="F1565" s="4" t="n">
        <v>1.04712903499603</v>
      </c>
      <c r="G1565" s="4" t="n">
        <v>1.22461605072021</v>
      </c>
      <c r="H1565" s="4" t="n">
        <v>0.184682591439003</v>
      </c>
      <c r="I1565" s="3" t="n">
        <v>0.235985559061726</v>
      </c>
      <c r="J1565" s="3" t="n">
        <v>0.359525007715835</v>
      </c>
    </row>
    <row r="1566" customFormat="false" ht="14.25" hidden="false" customHeight="false" outlineLevel="0" collapsed="false">
      <c r="A1566" s="2" t="s">
        <v>1565</v>
      </c>
      <c r="B1566" s="2" t="n">
        <v>1</v>
      </c>
      <c r="C1566" s="4" t="n">
        <v>0.972747206687927</v>
      </c>
      <c r="D1566" s="4" t="n">
        <v>0.862978518009186</v>
      </c>
      <c r="E1566" s="4" t="n">
        <v>0.928966403007507</v>
      </c>
      <c r="F1566" s="4" t="n">
        <v>0.972747206687927</v>
      </c>
      <c r="G1566" s="4" t="n">
        <v>1.22461605072021</v>
      </c>
      <c r="H1566" s="4" t="n">
        <v>0.140751913581778</v>
      </c>
      <c r="I1566" s="3" t="n">
        <v>0.392656251641695</v>
      </c>
      <c r="J1566" s="3" t="n">
        <v>0.51440313719895</v>
      </c>
    </row>
    <row r="1567" customFormat="false" ht="14.25" hidden="false" customHeight="false" outlineLevel="0" collapsed="false">
      <c r="A1567" s="2" t="s">
        <v>1566</v>
      </c>
      <c r="B1567" s="2" t="n">
        <v>1</v>
      </c>
      <c r="C1567" s="4" t="n">
        <v>1.14815402030945</v>
      </c>
      <c r="D1567" s="4" t="n">
        <v>1.30617094039917</v>
      </c>
      <c r="E1567" s="4" t="n">
        <v>0.928966403007507</v>
      </c>
      <c r="F1567" s="4" t="n">
        <v>0.809095919132233</v>
      </c>
      <c r="G1567" s="4" t="n">
        <v>1.13762700557709</v>
      </c>
      <c r="H1567" s="4" t="n">
        <v>-0.264495984687121</v>
      </c>
      <c r="I1567" s="3" t="n">
        <v>0.213453037545215</v>
      </c>
      <c r="J1567" s="3" t="n">
        <v>0.335079316923407</v>
      </c>
    </row>
    <row r="1568" customFormat="false" ht="14.25" hidden="false" customHeight="false" outlineLevel="0" collapsed="false">
      <c r="A1568" s="2" t="s">
        <v>1567</v>
      </c>
      <c r="B1568" s="2" t="n">
        <v>1</v>
      </c>
      <c r="C1568" s="4" t="n">
        <v>1.02801597118378</v>
      </c>
      <c r="D1568" s="4" t="n">
        <v>0.946237087249756</v>
      </c>
      <c r="E1568" s="4" t="n">
        <v>0.928966403007507</v>
      </c>
      <c r="F1568" s="4" t="n">
        <v>0.809095919132233</v>
      </c>
      <c r="G1568" s="4" t="n">
        <v>1.12719798088074</v>
      </c>
      <c r="H1568" s="4" t="n">
        <v>-0.0538611906432249</v>
      </c>
      <c r="I1568" s="3" t="n">
        <v>0.723799789888313</v>
      </c>
      <c r="J1568" s="3" t="n">
        <v>0.805414358471115</v>
      </c>
    </row>
    <row r="1569" customFormat="false" ht="14.25" hidden="false" customHeight="false" outlineLevel="0" collapsed="false">
      <c r="A1569" s="2" t="s">
        <v>1568</v>
      </c>
      <c r="B1569" s="2" t="n">
        <v>1</v>
      </c>
      <c r="C1569" s="4" t="n">
        <v>0.887156009674072</v>
      </c>
      <c r="D1569" s="4" t="n">
        <v>0.847227394580841</v>
      </c>
      <c r="E1569" s="4" t="n">
        <v>0.928966403007507</v>
      </c>
      <c r="F1569" s="4" t="n">
        <v>0.912010788917542</v>
      </c>
      <c r="G1569" s="4" t="n">
        <v>1.09647798538208</v>
      </c>
      <c r="H1569" s="4" t="n">
        <v>0.103351291700741</v>
      </c>
      <c r="I1569" s="3" t="n">
        <v>0.415250991579392</v>
      </c>
      <c r="J1569" s="3" t="n">
        <v>0.53660889351356</v>
      </c>
    </row>
    <row r="1570" customFormat="false" ht="14.25" hidden="false" customHeight="false" outlineLevel="0" collapsed="false">
      <c r="A1570" s="2" t="s">
        <v>1569</v>
      </c>
      <c r="B1570" s="2" t="n">
        <v>1</v>
      </c>
      <c r="C1570" s="4" t="n">
        <v>0.862978518009186</v>
      </c>
      <c r="D1570" s="4" t="n">
        <v>0.954992592334747</v>
      </c>
      <c r="E1570" s="4" t="n">
        <v>0.928966403007507</v>
      </c>
      <c r="F1570" s="4" t="n">
        <v>0.772680580615997</v>
      </c>
      <c r="G1570" s="4" t="n">
        <v>1.08642601966858</v>
      </c>
      <c r="H1570" s="4" t="n">
        <v>-0.0153884838789594</v>
      </c>
      <c r="I1570" s="3" t="n">
        <v>0.924765695588914</v>
      </c>
      <c r="J1570" s="3" t="n">
        <v>0.947954761263368</v>
      </c>
    </row>
    <row r="1571" customFormat="false" ht="14.25" hidden="false" customHeight="false" outlineLevel="0" collapsed="false">
      <c r="A1571" s="2" t="s">
        <v>1570</v>
      </c>
      <c r="B1571" s="2" t="n">
        <v>1</v>
      </c>
      <c r="C1571" s="4" t="n">
        <v>0.73790431022644</v>
      </c>
      <c r="D1571" s="4" t="n">
        <v>0.903649389743805</v>
      </c>
      <c r="E1571" s="4" t="n">
        <v>0.928966403007507</v>
      </c>
      <c r="F1571" s="4" t="n">
        <v>0.586138188838959</v>
      </c>
      <c r="G1571" s="4" t="n">
        <v>1.08642601966858</v>
      </c>
      <c r="H1571" s="4" t="n">
        <v>-0.0220260554190968</v>
      </c>
      <c r="I1571" s="3" t="n">
        <v>0.939929149160146</v>
      </c>
      <c r="J1571" s="3" t="n">
        <v>0.95704317508202</v>
      </c>
    </row>
    <row r="1572" customFormat="false" ht="14.25" hidden="false" customHeight="false" outlineLevel="0" collapsed="false">
      <c r="A1572" s="2" t="s">
        <v>1571</v>
      </c>
      <c r="B1572" s="2" t="n">
        <v>1</v>
      </c>
      <c r="C1572" s="4" t="n">
        <v>0.954992592334747</v>
      </c>
      <c r="D1572" s="4" t="n">
        <v>0.954992592334747</v>
      </c>
      <c r="E1572" s="4" t="n">
        <v>0.928966403007507</v>
      </c>
      <c r="F1572" s="4" t="n">
        <v>0.758577585220337</v>
      </c>
      <c r="G1572" s="4" t="n">
        <v>1.07646501064301</v>
      </c>
      <c r="H1572" s="4" t="n">
        <v>-0.074249495335011</v>
      </c>
      <c r="I1572" s="3" t="n">
        <v>0.628696382222312</v>
      </c>
      <c r="J1572" s="3" t="n">
        <v>0.725837635752245</v>
      </c>
    </row>
    <row r="1573" customFormat="false" ht="14.25" hidden="false" customHeight="false" outlineLevel="0" collapsed="false">
      <c r="A1573" s="2" t="s">
        <v>1572</v>
      </c>
      <c r="B1573" s="2" t="n">
        <v>1</v>
      </c>
      <c r="C1573" s="4" t="n">
        <v>1.13762700557709</v>
      </c>
      <c r="D1573" s="4" t="n">
        <v>1.11686301231384</v>
      </c>
      <c r="E1573" s="4" t="n">
        <v>0.928966403007507</v>
      </c>
      <c r="F1573" s="4" t="n">
        <v>1.06659603118896</v>
      </c>
      <c r="G1573" s="4" t="n">
        <v>1.06659603118896</v>
      </c>
      <c r="H1573" s="4" t="n">
        <v>-0.0878825456088686</v>
      </c>
      <c r="I1573" s="3" t="n">
        <v>0.364805371227519</v>
      </c>
      <c r="J1573" s="3" t="n">
        <v>0.485952787828531</v>
      </c>
    </row>
    <row r="1574" customFormat="false" ht="14.25" hidden="false" customHeight="false" outlineLevel="0" collapsed="false">
      <c r="A1574" s="2" t="s">
        <v>1573</v>
      </c>
      <c r="B1574" s="2" t="n">
        <v>1</v>
      </c>
      <c r="C1574" s="4" t="n">
        <v>0.928966403007507</v>
      </c>
      <c r="D1574" s="4" t="n">
        <v>0.990831971168518</v>
      </c>
      <c r="E1574" s="4" t="n">
        <v>0.928966403007507</v>
      </c>
      <c r="F1574" s="4" t="n">
        <v>1.04712903499603</v>
      </c>
      <c r="G1574" s="4" t="n">
        <v>1.04712903499603</v>
      </c>
      <c r="H1574" s="4" t="n">
        <v>0.0502193547127032</v>
      </c>
      <c r="I1574" s="3" t="n">
        <v>0.488717851171746</v>
      </c>
      <c r="J1574" s="3" t="n">
        <v>0.602864754127085</v>
      </c>
    </row>
    <row r="1575" customFormat="false" ht="14.25" hidden="false" customHeight="false" outlineLevel="0" collapsed="false">
      <c r="A1575" s="2" t="s">
        <v>1574</v>
      </c>
      <c r="B1575" s="2" t="n">
        <v>1</v>
      </c>
      <c r="C1575" s="4" t="n">
        <v>0.704693078994751</v>
      </c>
      <c r="D1575" s="4" t="n">
        <v>0.685488224029541</v>
      </c>
      <c r="E1575" s="4" t="n">
        <v>0.928966403007507</v>
      </c>
      <c r="F1575" s="4" t="n">
        <v>0.685488224029541</v>
      </c>
      <c r="G1575" s="4" t="n">
        <v>0.990831971168518</v>
      </c>
      <c r="H1575" s="4" t="n">
        <v>0.124322031457865</v>
      </c>
      <c r="I1575" s="3" t="n">
        <v>0.630806246846269</v>
      </c>
      <c r="J1575" s="3" t="n">
        <v>0.727774844662443</v>
      </c>
    </row>
    <row r="1576" customFormat="false" ht="14.25" hidden="false" customHeight="false" outlineLevel="0" collapsed="false">
      <c r="A1576" s="2" t="s">
        <v>1575</v>
      </c>
      <c r="B1576" s="2" t="n">
        <v>1</v>
      </c>
      <c r="C1576" s="4" t="n">
        <v>0.920449614524841</v>
      </c>
      <c r="D1576" s="4" t="n">
        <v>0.903649389743805</v>
      </c>
      <c r="E1576" s="4" t="n">
        <v>0.928966403007507</v>
      </c>
      <c r="F1576" s="4" t="n">
        <v>0.839460015296936</v>
      </c>
      <c r="G1576" s="4" t="n">
        <v>0.963828980922699</v>
      </c>
      <c r="H1576" s="4" t="n">
        <v>-0.0476983192453253</v>
      </c>
      <c r="I1576" s="3" t="n">
        <v>0.554229077509829</v>
      </c>
      <c r="J1576" s="3" t="n">
        <v>0.660259535947382</v>
      </c>
    </row>
    <row r="1577" customFormat="false" ht="14.25" hidden="false" customHeight="false" outlineLevel="0" collapsed="false">
      <c r="A1577" s="2" t="s">
        <v>1576</v>
      </c>
      <c r="B1577" s="2" t="n">
        <v>1</v>
      </c>
      <c r="C1577" s="4" t="n">
        <v>1.02801597118378</v>
      </c>
      <c r="D1577" s="4" t="n">
        <v>0.990831971168518</v>
      </c>
      <c r="E1577" s="4" t="n">
        <v>0.928966403007507</v>
      </c>
      <c r="F1577" s="4" t="n">
        <v>0.809095919132233</v>
      </c>
      <c r="G1577" s="4" t="n">
        <v>0.963828980922699</v>
      </c>
      <c r="H1577" s="4" t="n">
        <v>-0.160028454666477</v>
      </c>
      <c r="I1577" s="3" t="n">
        <v>0.093378803504487</v>
      </c>
      <c r="J1577" s="3" t="n">
        <v>0.1888373764518</v>
      </c>
    </row>
    <row r="1578" customFormat="false" ht="14.25" hidden="false" customHeight="false" outlineLevel="0" collapsed="false">
      <c r="A1578" s="2" t="s">
        <v>1577</v>
      </c>
      <c r="B1578" s="2" t="n">
        <v>1</v>
      </c>
      <c r="C1578" s="4" t="n">
        <v>0.946237087249756</v>
      </c>
      <c r="D1578" s="4" t="n">
        <v>0.809095919132233</v>
      </c>
      <c r="E1578" s="4" t="n">
        <v>0.928966403007507</v>
      </c>
      <c r="F1578" s="4" t="n">
        <v>1.08642601966858</v>
      </c>
      <c r="G1578" s="4" t="n">
        <v>0.920449614524841</v>
      </c>
      <c r="H1578" s="4" t="n">
        <v>0.091547654352699</v>
      </c>
      <c r="I1578" s="3" t="n">
        <v>0.485447360753872</v>
      </c>
      <c r="J1578" s="3" t="n">
        <v>0.599868229146466</v>
      </c>
    </row>
    <row r="1579" customFormat="false" ht="14.25" hidden="false" customHeight="false" outlineLevel="0" collapsed="false">
      <c r="A1579" s="2" t="s">
        <v>1578</v>
      </c>
      <c r="B1579" s="2" t="n">
        <v>1</v>
      </c>
      <c r="C1579" s="4" t="n">
        <v>1.31825697422028</v>
      </c>
      <c r="D1579" s="4" t="n">
        <v>1.29419600963593</v>
      </c>
      <c r="E1579" s="4" t="n">
        <v>0.928966403007507</v>
      </c>
      <c r="F1579" s="4" t="n">
        <v>0.895364820957184</v>
      </c>
      <c r="G1579" s="4" t="n">
        <v>0.912010788917542</v>
      </c>
      <c r="H1579" s="4" t="n">
        <v>-0.40073024840654</v>
      </c>
      <c r="I1579" s="3" t="n">
        <v>0.0467901891928144</v>
      </c>
      <c r="J1579" s="3" t="n">
        <v>0.121204014148871</v>
      </c>
    </row>
    <row r="1580" customFormat="false" ht="14.25" hidden="false" customHeight="false" outlineLevel="0" collapsed="false">
      <c r="A1580" s="2" t="s">
        <v>1579</v>
      </c>
      <c r="B1580" s="2" t="n">
        <v>1</v>
      </c>
      <c r="C1580" s="4" t="n">
        <v>0.981747925281525</v>
      </c>
      <c r="D1580" s="4" t="n">
        <v>1.07646501064301</v>
      </c>
      <c r="E1580" s="4" t="n">
        <v>0.928966403007507</v>
      </c>
      <c r="F1580" s="4" t="n">
        <v>1.00925302505493</v>
      </c>
      <c r="G1580" s="4" t="n">
        <v>0.887156009674072</v>
      </c>
      <c r="H1580" s="4" t="n">
        <v>-0.114246275014039</v>
      </c>
      <c r="I1580" s="3" t="n">
        <v>0.16754941729302</v>
      </c>
      <c r="J1580" s="3" t="n">
        <v>0.281419869328441</v>
      </c>
    </row>
    <row r="1581" customFormat="false" ht="14.25" hidden="false" customHeight="false" outlineLevel="0" collapsed="false">
      <c r="A1581" s="2" t="s">
        <v>1580</v>
      </c>
      <c r="B1581" s="2" t="n">
        <v>1</v>
      </c>
      <c r="C1581" s="4" t="n">
        <v>0.824138104915619</v>
      </c>
      <c r="D1581" s="4" t="n">
        <v>0.839460015296936</v>
      </c>
      <c r="E1581" s="4" t="n">
        <v>0.928966403007507</v>
      </c>
      <c r="F1581" s="4" t="n">
        <v>0.920449614524841</v>
      </c>
      <c r="G1581" s="4" t="n">
        <v>0.887156009674072</v>
      </c>
      <c r="H1581" s="4" t="n">
        <v>0.0389934019996229</v>
      </c>
      <c r="I1581" s="3" t="n">
        <v>0.694858434819856</v>
      </c>
      <c r="J1581" s="3" t="n">
        <v>0.782367254680706</v>
      </c>
    </row>
    <row r="1582" customFormat="false" ht="14.25" hidden="false" customHeight="false" outlineLevel="0" collapsed="false">
      <c r="A1582" s="2" t="s">
        <v>1581</v>
      </c>
      <c r="B1582" s="2" t="n">
        <v>1</v>
      </c>
      <c r="C1582" s="4" t="n">
        <v>1.43218803405762</v>
      </c>
      <c r="D1582" s="4" t="n">
        <v>1.31825697422028</v>
      </c>
      <c r="E1582" s="4" t="n">
        <v>0.928966403007507</v>
      </c>
      <c r="F1582" s="4" t="n">
        <v>1</v>
      </c>
      <c r="G1582" s="4" t="n">
        <v>0.870963573455811</v>
      </c>
      <c r="H1582" s="4" t="n">
        <v>-0.421671041231437</v>
      </c>
      <c r="I1582" s="3" t="n">
        <v>0.0781818287887165</v>
      </c>
      <c r="J1582" s="3" t="n">
        <v>0.168409800381737</v>
      </c>
    </row>
    <row r="1583" customFormat="false" ht="14.25" hidden="false" customHeight="false" outlineLevel="0" collapsed="false">
      <c r="A1583" s="2" t="s">
        <v>1582</v>
      </c>
      <c r="B1583" s="2" t="n">
        <v>1</v>
      </c>
      <c r="C1583" s="4" t="n">
        <v>1</v>
      </c>
      <c r="D1583" s="4" t="n">
        <v>1</v>
      </c>
      <c r="E1583" s="4" t="n">
        <v>0.928966403007507</v>
      </c>
      <c r="F1583" s="4" t="n">
        <v>0.912010788917542</v>
      </c>
      <c r="G1583" s="4" t="n">
        <v>0.847227394580841</v>
      </c>
      <c r="H1583" s="4" t="n">
        <v>-0.158319561746694</v>
      </c>
      <c r="I1583" s="3" t="n">
        <v>0.0139987551071036</v>
      </c>
      <c r="J1583" s="3" t="n">
        <v>0.0578651029465383</v>
      </c>
    </row>
    <row r="1584" customFormat="false" ht="14.25" hidden="false" customHeight="false" outlineLevel="0" collapsed="false">
      <c r="A1584" s="2" t="s">
        <v>1583</v>
      </c>
      <c r="B1584" s="2" t="n">
        <v>1</v>
      </c>
      <c r="C1584" s="4" t="n">
        <v>0.903649389743805</v>
      </c>
      <c r="D1584" s="4" t="n">
        <v>0.816582381725311</v>
      </c>
      <c r="E1584" s="4" t="n">
        <v>0.928966403007507</v>
      </c>
      <c r="F1584" s="4" t="n">
        <v>0.794328212738037</v>
      </c>
      <c r="G1584" s="4" t="n">
        <v>0.831763684749603</v>
      </c>
      <c r="H1584" s="4" t="n">
        <v>-0.090373367937559</v>
      </c>
      <c r="I1584" s="3" t="n">
        <v>0.453935811181627</v>
      </c>
      <c r="J1584" s="3" t="n">
        <v>0.572336398536693</v>
      </c>
    </row>
    <row r="1585" customFormat="false" ht="14.25" hidden="false" customHeight="false" outlineLevel="0" collapsed="false">
      <c r="A1585" s="2" t="s">
        <v>1584</v>
      </c>
      <c r="B1585" s="2" t="n">
        <v>1</v>
      </c>
      <c r="C1585" s="4" t="n">
        <v>0.809095919132233</v>
      </c>
      <c r="D1585" s="4" t="n">
        <v>0.85506671667099</v>
      </c>
      <c r="E1585" s="4" t="n">
        <v>0.928966403007507</v>
      </c>
      <c r="F1585" s="4" t="n">
        <v>0.954992592334747</v>
      </c>
      <c r="G1585" s="4" t="n">
        <v>0.801678121089935</v>
      </c>
      <c r="H1585" s="4" t="n">
        <v>0.0115822253328359</v>
      </c>
      <c r="I1585" s="3" t="n">
        <v>0.928091983506504</v>
      </c>
      <c r="J1585" s="3" t="n">
        <v>0.949253244077211</v>
      </c>
    </row>
    <row r="1586" customFormat="false" ht="14.25" hidden="false" customHeight="false" outlineLevel="0" collapsed="false">
      <c r="A1586" s="2" t="s">
        <v>1585</v>
      </c>
      <c r="B1586" s="2" t="n">
        <v>1</v>
      </c>
      <c r="C1586" s="4" t="n">
        <v>0.731139123439789</v>
      </c>
      <c r="D1586" s="4" t="n">
        <v>0.602559626102448</v>
      </c>
      <c r="E1586" s="4" t="n">
        <v>0.928966403007507</v>
      </c>
      <c r="F1586" s="4" t="n">
        <v>0.672976672649384</v>
      </c>
      <c r="G1586" s="4" t="n">
        <v>0.765596628189087</v>
      </c>
      <c r="H1586" s="4" t="n">
        <v>0.0207702803053244</v>
      </c>
      <c r="I1586" s="3" t="n">
        <v>0.939200797245453</v>
      </c>
      <c r="J1586" s="3" t="n">
        <v>0.95674792215725</v>
      </c>
    </row>
    <row r="1587" customFormat="false" ht="14.25" hidden="false" customHeight="false" outlineLevel="0" collapsed="false">
      <c r="A1587" s="2" t="s">
        <v>1586</v>
      </c>
      <c r="B1587" s="2" t="n">
        <v>1</v>
      </c>
      <c r="C1587" s="4" t="n">
        <v>1.5995579957962</v>
      </c>
      <c r="D1587" s="4" t="n">
        <v>1.6595870256424</v>
      </c>
      <c r="E1587" s="4" t="n">
        <v>0.928966403007507</v>
      </c>
      <c r="F1587" s="4" t="n">
        <v>1.07646501064301</v>
      </c>
      <c r="G1587" s="4" t="n">
        <v>0.758577585220337</v>
      </c>
      <c r="H1587" s="4" t="n">
        <v>-0.623801540899695</v>
      </c>
      <c r="I1587" s="3" t="n">
        <v>0.095874227705904</v>
      </c>
      <c r="J1587" s="3" t="n">
        <v>0.192480037245755</v>
      </c>
    </row>
    <row r="1588" customFormat="false" ht="14.25" hidden="false" customHeight="false" outlineLevel="0" collapsed="false">
      <c r="A1588" s="2" t="s">
        <v>1587</v>
      </c>
      <c r="B1588" s="2" t="n">
        <v>1</v>
      </c>
      <c r="C1588" s="4" t="n">
        <v>1.33045399188995</v>
      </c>
      <c r="D1588" s="4" t="n">
        <v>1.62929594516754</v>
      </c>
      <c r="E1588" s="4" t="n">
        <v>0.928966403007507</v>
      </c>
      <c r="F1588" s="4" t="n">
        <v>0.630957424640656</v>
      </c>
      <c r="G1588" s="4" t="n">
        <v>0.452897608280182</v>
      </c>
      <c r="H1588" s="4" t="n">
        <v>-0.97619013359545</v>
      </c>
      <c r="I1588" s="3" t="n">
        <v>0.0469938074527088</v>
      </c>
      <c r="J1588" s="3" t="n">
        <v>0.121576753156295</v>
      </c>
    </row>
    <row r="1589" customFormat="false" ht="14.25" hidden="false" customHeight="false" outlineLevel="0" collapsed="false">
      <c r="A1589" s="2" t="s">
        <v>1588</v>
      </c>
      <c r="B1589" s="2" t="n">
        <v>1</v>
      </c>
      <c r="C1589" s="4" t="n">
        <v>0.990831971168518</v>
      </c>
      <c r="D1589" s="4" t="n">
        <v>1.09647798538208</v>
      </c>
      <c r="E1589" s="4" t="n">
        <v>0.920449614524841</v>
      </c>
      <c r="F1589" s="4" t="n">
        <v>0.698232412338257</v>
      </c>
      <c r="G1589" s="4" t="n">
        <v>1.2705739736557</v>
      </c>
      <c r="H1589" s="4" t="n">
        <v>-0.0956522938715107</v>
      </c>
      <c r="I1589" s="3" t="n">
        <v>0.717520239802427</v>
      </c>
      <c r="J1589" s="3" t="n">
        <v>0.799987382297311</v>
      </c>
    </row>
    <row r="1590" customFormat="false" ht="14.25" hidden="false" customHeight="false" outlineLevel="0" collapsed="false">
      <c r="A1590" s="2" t="s">
        <v>1589</v>
      </c>
      <c r="B1590" s="2" t="n">
        <v>1</v>
      </c>
      <c r="C1590" s="4" t="n">
        <v>1.0375280380249</v>
      </c>
      <c r="D1590" s="4" t="n">
        <v>1.10662400722504</v>
      </c>
      <c r="E1590" s="4" t="n">
        <v>0.920449614524841</v>
      </c>
      <c r="F1590" s="4" t="n">
        <v>1.18032097816467</v>
      </c>
      <c r="G1590" s="4" t="n">
        <v>1.25892496109009</v>
      </c>
      <c r="H1590" s="4" t="n">
        <v>0.0956595206461836</v>
      </c>
      <c r="I1590" s="3" t="n">
        <v>0.538466378169517</v>
      </c>
      <c r="J1590" s="3" t="n">
        <v>0.646613099174511</v>
      </c>
    </row>
    <row r="1591" customFormat="false" ht="14.25" hidden="false" customHeight="false" outlineLevel="0" collapsed="false">
      <c r="A1591" s="2" t="s">
        <v>1590</v>
      </c>
      <c r="B1591" s="2" t="n">
        <v>1</v>
      </c>
      <c r="C1591" s="4" t="n">
        <v>0.879022479057312</v>
      </c>
      <c r="D1591" s="4" t="n">
        <v>0.831763684749603</v>
      </c>
      <c r="E1591" s="4" t="n">
        <v>0.920449614524841</v>
      </c>
      <c r="F1591" s="4" t="n">
        <v>0.912010788917542</v>
      </c>
      <c r="G1591" s="4" t="n">
        <v>1.12719798088074</v>
      </c>
      <c r="H1591" s="4" t="n">
        <v>0.126719350911594</v>
      </c>
      <c r="I1591" s="3" t="n">
        <v>0.391230014649151</v>
      </c>
      <c r="J1591" s="3" t="n">
        <v>0.513241951140469</v>
      </c>
    </row>
    <row r="1592" customFormat="false" ht="14.25" hidden="false" customHeight="false" outlineLevel="0" collapsed="false">
      <c r="A1592" s="2" t="s">
        <v>1591</v>
      </c>
      <c r="B1592" s="2" t="n">
        <v>1</v>
      </c>
      <c r="C1592" s="4" t="n">
        <v>0.946237087249756</v>
      </c>
      <c r="D1592" s="4" t="n">
        <v>0.912010788917542</v>
      </c>
      <c r="E1592" s="4" t="n">
        <v>0.920449614524841</v>
      </c>
      <c r="F1592" s="4" t="n">
        <v>0.972747206687927</v>
      </c>
      <c r="G1592" s="4" t="n">
        <v>1.0375280380249</v>
      </c>
      <c r="H1592" s="4" t="n">
        <v>0.036126495180241</v>
      </c>
      <c r="I1592" s="3" t="n">
        <v>0.59974887730471</v>
      </c>
      <c r="J1592" s="3" t="n">
        <v>0.70082901194613</v>
      </c>
    </row>
    <row r="1593" customFormat="false" ht="14.25" hidden="false" customHeight="false" outlineLevel="0" collapsed="false">
      <c r="A1593" s="2" t="s">
        <v>1592</v>
      </c>
      <c r="B1593" s="2" t="n">
        <v>1</v>
      </c>
      <c r="C1593" s="4" t="n">
        <v>1.12719798088074</v>
      </c>
      <c r="D1593" s="4" t="n">
        <v>1.08642601966858</v>
      </c>
      <c r="E1593" s="4" t="n">
        <v>0.920449614524841</v>
      </c>
      <c r="F1593" s="4" t="n">
        <v>0.928966403007507</v>
      </c>
      <c r="G1593" s="4" t="n">
        <v>1.02801597118378</v>
      </c>
      <c r="H1593" s="4" t="n">
        <v>-0.159419312054512</v>
      </c>
      <c r="I1593" s="3" t="n">
        <v>0.0928001742198976</v>
      </c>
      <c r="J1593" s="3" t="n">
        <v>0.188029471181543</v>
      </c>
    </row>
    <row r="1594" customFormat="false" ht="14.25" hidden="false" customHeight="false" outlineLevel="0" collapsed="false">
      <c r="A1594" s="2" t="s">
        <v>1593</v>
      </c>
      <c r="B1594" s="2" t="n">
        <v>1</v>
      </c>
      <c r="C1594" s="4" t="n">
        <v>1.00925302505493</v>
      </c>
      <c r="D1594" s="4" t="n">
        <v>0.954992592334747</v>
      </c>
      <c r="E1594" s="4" t="n">
        <v>0.920449614524841</v>
      </c>
      <c r="F1594" s="4" t="n">
        <v>0.946237087249756</v>
      </c>
      <c r="G1594" s="4" t="n">
        <v>0.981747925281525</v>
      </c>
      <c r="H1594" s="4" t="n">
        <v>-0.0574956982628119</v>
      </c>
      <c r="I1594" s="3" t="n">
        <v>0.189155456667888</v>
      </c>
      <c r="J1594" s="3" t="n">
        <v>0.307391089696192</v>
      </c>
    </row>
    <row r="1595" customFormat="false" ht="14.25" hidden="false" customHeight="false" outlineLevel="0" collapsed="false">
      <c r="A1595" s="2" t="s">
        <v>1594</v>
      </c>
      <c r="B1595" s="2" t="n">
        <v>1</v>
      </c>
      <c r="C1595" s="4" t="n">
        <v>0.831763684749603</v>
      </c>
      <c r="D1595" s="4" t="n">
        <v>1.05681800842285</v>
      </c>
      <c r="E1595" s="4" t="n">
        <v>0.920449614524841</v>
      </c>
      <c r="F1595" s="4" t="n">
        <v>0.895364820957184</v>
      </c>
      <c r="G1595" s="4" t="n">
        <v>0.981747925281525</v>
      </c>
      <c r="H1595" s="4" t="n">
        <v>-0.0461910058791257</v>
      </c>
      <c r="I1595" s="3" t="n">
        <v>0.696216680759266</v>
      </c>
      <c r="J1595" s="3" t="n">
        <v>0.782969232462708</v>
      </c>
    </row>
    <row r="1596" customFormat="false" ht="14.25" hidden="false" customHeight="false" outlineLevel="0" collapsed="false">
      <c r="A1596" s="2" t="s">
        <v>560</v>
      </c>
      <c r="B1596" s="2" t="n">
        <v>1</v>
      </c>
      <c r="C1596" s="4" t="n">
        <v>1.09647798538208</v>
      </c>
      <c r="D1596" s="4" t="n">
        <v>1.06659603118896</v>
      </c>
      <c r="E1596" s="4" t="n">
        <v>0.920449614524841</v>
      </c>
      <c r="F1596" s="4" t="n">
        <v>0.981747925281525</v>
      </c>
      <c r="G1596" s="4" t="n">
        <v>0.972747206687927</v>
      </c>
      <c r="H1596" s="4" t="n">
        <v>-0.137793086409478</v>
      </c>
      <c r="I1596" s="3" t="n">
        <v>0.0489151813362674</v>
      </c>
      <c r="J1596" s="3" t="n">
        <v>0.124559015331281</v>
      </c>
    </row>
    <row r="1597" customFormat="false" ht="14.25" hidden="false" customHeight="false" outlineLevel="0" collapsed="false">
      <c r="A1597" s="2" t="s">
        <v>1595</v>
      </c>
      <c r="B1597" s="2" t="n">
        <v>1</v>
      </c>
      <c r="C1597" s="4" t="n">
        <v>1.00925302505493</v>
      </c>
      <c r="D1597" s="4" t="n">
        <v>1.0375280380249</v>
      </c>
      <c r="E1597" s="4" t="n">
        <v>0.920449614524841</v>
      </c>
      <c r="F1597" s="4" t="n">
        <v>0.972747206687927</v>
      </c>
      <c r="G1597" s="4" t="n">
        <v>0.972747206687927</v>
      </c>
      <c r="H1597" s="4" t="n">
        <v>-0.0882754000065064</v>
      </c>
      <c r="I1597" s="3" t="n">
        <v>0.0440079651610729</v>
      </c>
      <c r="J1597" s="3" t="n">
        <v>0.117409463647689</v>
      </c>
    </row>
    <row r="1598" customFormat="false" ht="14.25" hidden="false" customHeight="false" outlineLevel="0" collapsed="false">
      <c r="A1598" s="2" t="s">
        <v>1596</v>
      </c>
      <c r="B1598" s="2" t="n">
        <v>1</v>
      </c>
      <c r="C1598" s="4" t="n">
        <v>0.937561988830566</v>
      </c>
      <c r="D1598" s="4" t="n">
        <v>0.972747206687927</v>
      </c>
      <c r="E1598" s="4" t="n">
        <v>0.920449614524841</v>
      </c>
      <c r="F1598" s="4" t="n">
        <v>0.847227394580841</v>
      </c>
      <c r="G1598" s="4" t="n">
        <v>0.972747206687927</v>
      </c>
      <c r="H1598" s="4" t="n">
        <v>-0.0867731966354593</v>
      </c>
      <c r="I1598" s="3" t="n">
        <v>0.235943917047908</v>
      </c>
      <c r="J1598" s="3" t="n">
        <v>0.359525007715835</v>
      </c>
    </row>
    <row r="1599" customFormat="false" ht="14.25" hidden="false" customHeight="false" outlineLevel="0" collapsed="false">
      <c r="A1599" s="2" t="s">
        <v>1597</v>
      </c>
      <c r="B1599" s="2" t="n">
        <v>1</v>
      </c>
      <c r="C1599" s="4" t="n">
        <v>1.36772894859314</v>
      </c>
      <c r="D1599" s="4" t="n">
        <v>1.41905701160431</v>
      </c>
      <c r="E1599" s="4" t="n">
        <v>0.920449614524841</v>
      </c>
      <c r="F1599" s="4" t="n">
        <v>0.839460015296936</v>
      </c>
      <c r="G1599" s="4" t="n">
        <v>0.963828980922699</v>
      </c>
      <c r="H1599" s="4" t="n">
        <v>-0.475385619586899</v>
      </c>
      <c r="I1599" s="3" t="n">
        <v>0.0607950617952381</v>
      </c>
      <c r="J1599" s="3" t="n">
        <v>0.142705774683143</v>
      </c>
    </row>
    <row r="1600" customFormat="false" ht="14.25" hidden="false" customHeight="false" outlineLevel="0" collapsed="false">
      <c r="A1600" s="2" t="s">
        <v>1598</v>
      </c>
      <c r="B1600" s="2" t="n">
        <v>1</v>
      </c>
      <c r="C1600" s="4" t="n">
        <v>0.711213529109955</v>
      </c>
      <c r="D1600" s="4" t="n">
        <v>0.751622915267944</v>
      </c>
      <c r="E1600" s="4" t="n">
        <v>0.920449614524841</v>
      </c>
      <c r="F1600" s="4" t="n">
        <v>0.839460015296936</v>
      </c>
      <c r="G1600" s="4" t="n">
        <v>0.954992592334747</v>
      </c>
      <c r="H1600" s="4" t="n">
        <v>0.140579417534375</v>
      </c>
      <c r="I1600" s="3" t="n">
        <v>0.433311837880132</v>
      </c>
      <c r="J1600" s="3" t="n">
        <v>0.552438695410879</v>
      </c>
    </row>
    <row r="1601" customFormat="false" ht="14.25" hidden="false" customHeight="false" outlineLevel="0" collapsed="false">
      <c r="A1601" s="2" t="s">
        <v>1599</v>
      </c>
      <c r="B1601" s="2" t="n">
        <v>1</v>
      </c>
      <c r="C1601" s="4" t="n">
        <v>1.2705739736557</v>
      </c>
      <c r="D1601" s="4" t="n">
        <v>1.16949903964996</v>
      </c>
      <c r="E1601" s="4" t="n">
        <v>0.920449614524841</v>
      </c>
      <c r="F1601" s="4" t="n">
        <v>1.21338903903961</v>
      </c>
      <c r="G1601" s="4" t="n">
        <v>0.937561988830566</v>
      </c>
      <c r="H1601" s="4" t="n">
        <v>-0.163542471605238</v>
      </c>
      <c r="I1601" s="3" t="n">
        <v>0.375869930398142</v>
      </c>
      <c r="J1601" s="3" t="n">
        <v>0.497438998373782</v>
      </c>
    </row>
    <row r="1602" customFormat="false" ht="14.25" hidden="false" customHeight="false" outlineLevel="0" collapsed="false">
      <c r="A1602" s="2" t="s">
        <v>1600</v>
      </c>
      <c r="B1602" s="2" t="n">
        <v>1</v>
      </c>
      <c r="C1602" s="4" t="n">
        <v>1.05681800842285</v>
      </c>
      <c r="D1602" s="4" t="n">
        <v>1.11686301231384</v>
      </c>
      <c r="E1602" s="4" t="n">
        <v>0.920449614524841</v>
      </c>
      <c r="F1602" s="4" t="n">
        <v>1.00925302505493</v>
      </c>
      <c r="G1602" s="4" t="n">
        <v>0.928966403007507</v>
      </c>
      <c r="H1602" s="4" t="n">
        <v>-0.150813529412521</v>
      </c>
      <c r="I1602" s="3" t="n">
        <v>0.0755908719888627</v>
      </c>
      <c r="J1602" s="3" t="n">
        <v>0.164820464000181</v>
      </c>
    </row>
    <row r="1603" customFormat="false" ht="14.25" hidden="false" customHeight="false" outlineLevel="0" collapsed="false">
      <c r="A1603" s="2" t="s">
        <v>1601</v>
      </c>
      <c r="B1603" s="2" t="n">
        <v>1</v>
      </c>
      <c r="C1603" s="4" t="n">
        <v>0.963828980922699</v>
      </c>
      <c r="D1603" s="4" t="n">
        <v>0.954992592334747</v>
      </c>
      <c r="E1603" s="4" t="n">
        <v>0.920449614524841</v>
      </c>
      <c r="F1603" s="4" t="n">
        <v>0.937561988830566</v>
      </c>
      <c r="G1603" s="4" t="n">
        <v>0.928966403007507</v>
      </c>
      <c r="H1603" s="4" t="n">
        <v>-0.066684404638074</v>
      </c>
      <c r="I1603" s="3" t="n">
        <v>0.0397670573900184</v>
      </c>
      <c r="J1603" s="3" t="n">
        <v>0.109214860209986</v>
      </c>
    </row>
    <row r="1604" customFormat="false" ht="14.25" hidden="false" customHeight="false" outlineLevel="0" collapsed="false">
      <c r="A1604" s="2" t="s">
        <v>1602</v>
      </c>
      <c r="B1604" s="2" t="n">
        <v>1</v>
      </c>
      <c r="C1604" s="4" t="n">
        <v>0.963828980922699</v>
      </c>
      <c r="D1604" s="4" t="n">
        <v>1.04712903499603</v>
      </c>
      <c r="E1604" s="4" t="n">
        <v>0.920449614524841</v>
      </c>
      <c r="F1604" s="4" t="n">
        <v>0.946237087249756</v>
      </c>
      <c r="G1604" s="4" t="n">
        <v>0.912010788917542</v>
      </c>
      <c r="H1604" s="4" t="n">
        <v>-0.115813810840924</v>
      </c>
      <c r="I1604" s="3" t="n">
        <v>0.0418630783055953</v>
      </c>
      <c r="J1604" s="3" t="n">
        <v>0.112955060858617</v>
      </c>
    </row>
    <row r="1605" customFormat="false" ht="14.25" hidden="false" customHeight="false" outlineLevel="0" collapsed="false">
      <c r="A1605" s="2" t="s">
        <v>1603</v>
      </c>
      <c r="B1605" s="2" t="n">
        <v>1</v>
      </c>
      <c r="C1605" s="4" t="n">
        <v>1.35518896579742</v>
      </c>
      <c r="D1605" s="4" t="n">
        <v>1.191241979599</v>
      </c>
      <c r="E1605" s="4" t="n">
        <v>0.920449614524841</v>
      </c>
      <c r="F1605" s="4" t="n">
        <v>1.11686301231384</v>
      </c>
      <c r="G1605" s="4" t="n">
        <v>0.903649389743805</v>
      </c>
      <c r="H1605" s="4" t="n">
        <v>-0.270079704817742</v>
      </c>
      <c r="I1605" s="3" t="n">
        <v>0.177178658382133</v>
      </c>
      <c r="J1605" s="3" t="n">
        <v>0.293509454892875</v>
      </c>
    </row>
    <row r="1606" customFormat="false" ht="14.25" hidden="false" customHeight="false" outlineLevel="0" collapsed="false">
      <c r="A1606" s="2" t="s">
        <v>1604</v>
      </c>
      <c r="B1606" s="2" t="n">
        <v>1</v>
      </c>
      <c r="C1606" s="4" t="n">
        <v>0.963828980922699</v>
      </c>
      <c r="D1606" s="4" t="n">
        <v>0.920449614524841</v>
      </c>
      <c r="E1606" s="4" t="n">
        <v>0.920449614524841</v>
      </c>
      <c r="F1606" s="4" t="n">
        <v>1</v>
      </c>
      <c r="G1606" s="4" t="n">
        <v>0.903649389743805</v>
      </c>
      <c r="H1606" s="4" t="n">
        <v>-0.0304198567440221</v>
      </c>
      <c r="I1606" s="3" t="n">
        <v>0.621715290141206</v>
      </c>
      <c r="J1606" s="3" t="n">
        <v>0.721110786038425</v>
      </c>
    </row>
    <row r="1607" customFormat="false" ht="14.25" hidden="false" customHeight="false" outlineLevel="0" collapsed="false">
      <c r="A1607" s="2" t="s">
        <v>1605</v>
      </c>
      <c r="B1607" s="2" t="n">
        <v>1</v>
      </c>
      <c r="C1607" s="4" t="n">
        <v>0.744732022285461</v>
      </c>
      <c r="D1607" s="4" t="n">
        <v>0.717794299125671</v>
      </c>
      <c r="E1607" s="4" t="n">
        <v>0.920449614524841</v>
      </c>
      <c r="F1607" s="4" t="n">
        <v>0.711213529109955</v>
      </c>
      <c r="G1607" s="4" t="n">
        <v>0.903649389743805</v>
      </c>
      <c r="H1607" s="4" t="n">
        <v>0.0420244569764981</v>
      </c>
      <c r="I1607" s="3" t="n">
        <v>0.83938876045085</v>
      </c>
      <c r="J1607" s="3" t="n">
        <v>0.891596553000307</v>
      </c>
    </row>
    <row r="1608" customFormat="false" ht="14.25" hidden="false" customHeight="false" outlineLevel="0" collapsed="false">
      <c r="A1608" s="2" t="s">
        <v>1606</v>
      </c>
      <c r="B1608" s="2" t="n">
        <v>1</v>
      </c>
      <c r="C1608" s="4" t="n">
        <v>1.02801597118378</v>
      </c>
      <c r="D1608" s="4" t="n">
        <v>1.14815402030945</v>
      </c>
      <c r="E1608" s="4" t="n">
        <v>0.920449614524841</v>
      </c>
      <c r="F1608" s="4" t="n">
        <v>1.35518896579742</v>
      </c>
      <c r="G1608" s="4" t="n">
        <v>0.887156009674072</v>
      </c>
      <c r="H1608" s="4" t="n">
        <v>-0.00608826687674795</v>
      </c>
      <c r="I1608" s="3" t="n">
        <v>0.978768400994835</v>
      </c>
      <c r="J1608" s="3" t="n">
        <v>0.987074780635527</v>
      </c>
    </row>
    <row r="1609" customFormat="false" ht="14.25" hidden="false" customHeight="false" outlineLevel="0" collapsed="false">
      <c r="A1609" s="2" t="s">
        <v>1607</v>
      </c>
      <c r="B1609" s="2" t="n">
        <v>1</v>
      </c>
      <c r="C1609" s="4" t="n">
        <v>1.16949903964996</v>
      </c>
      <c r="D1609" s="4" t="n">
        <v>0.972747206687927</v>
      </c>
      <c r="E1609" s="4" t="n">
        <v>0.920449614524841</v>
      </c>
      <c r="F1609" s="4" t="n">
        <v>1.30617094039917</v>
      </c>
      <c r="G1609" s="4" t="n">
        <v>0.862978518009186</v>
      </c>
      <c r="H1609" s="4" t="n">
        <v>-0.024376607287119</v>
      </c>
      <c r="I1609" s="3" t="n">
        <v>0.913732958866848</v>
      </c>
      <c r="J1609" s="3" t="n">
        <v>0.940103318430105</v>
      </c>
    </row>
    <row r="1610" customFormat="false" ht="14.25" hidden="false" customHeight="false" outlineLevel="0" collapsed="false">
      <c r="A1610" s="2" t="s">
        <v>1608</v>
      </c>
      <c r="B1610" s="2" t="n">
        <v>1</v>
      </c>
      <c r="C1610" s="4" t="n">
        <v>1.11686301231384</v>
      </c>
      <c r="D1610" s="4" t="n">
        <v>1.191241979599</v>
      </c>
      <c r="E1610" s="4" t="n">
        <v>0.920449614524841</v>
      </c>
      <c r="F1610" s="4" t="n">
        <v>0.972747206687927</v>
      </c>
      <c r="G1610" s="4" t="n">
        <v>0.85506671667099</v>
      </c>
      <c r="H1610" s="4" t="n">
        <v>-0.267484668740045</v>
      </c>
      <c r="I1610" s="3" t="n">
        <v>0.0459181775368535</v>
      </c>
      <c r="J1610" s="3" t="n">
        <v>0.11992549664387</v>
      </c>
    </row>
    <row r="1611" customFormat="false" ht="14.25" hidden="false" customHeight="false" outlineLevel="0" collapsed="false">
      <c r="A1611" s="2" t="s">
        <v>1609</v>
      </c>
      <c r="B1611" s="2" t="n">
        <v>1</v>
      </c>
      <c r="C1611" s="4" t="n">
        <v>1.28233098983765</v>
      </c>
      <c r="D1611" s="4" t="n">
        <v>1.24738299846649</v>
      </c>
      <c r="E1611" s="4" t="n">
        <v>0.920449614524841</v>
      </c>
      <c r="F1611" s="4" t="n">
        <v>0.937561988830566</v>
      </c>
      <c r="G1611" s="4" t="n">
        <v>0.839460015296936</v>
      </c>
      <c r="H1611" s="4" t="n">
        <v>-0.387943506542948</v>
      </c>
      <c r="I1611" s="3" t="n">
        <v>0.0417487850157851</v>
      </c>
      <c r="J1611" s="3" t="n">
        <v>0.112955060858617</v>
      </c>
    </row>
    <row r="1612" customFormat="false" ht="14.25" hidden="false" customHeight="false" outlineLevel="0" collapsed="false">
      <c r="A1612" s="2" t="s">
        <v>1610</v>
      </c>
      <c r="B1612" s="2" t="n">
        <v>1</v>
      </c>
      <c r="C1612" s="4" t="n">
        <v>1.02801597118378</v>
      </c>
      <c r="D1612" s="4" t="n">
        <v>0.981747925281525</v>
      </c>
      <c r="E1612" s="4" t="n">
        <v>0.920449614524841</v>
      </c>
      <c r="F1612" s="4" t="n">
        <v>0.862978518009186</v>
      </c>
      <c r="G1612" s="4" t="n">
        <v>0.824138104915619</v>
      </c>
      <c r="H1612" s="4" t="n">
        <v>-0.206946417383429</v>
      </c>
      <c r="I1612" s="3" t="n">
        <v>0.0124611865501121</v>
      </c>
      <c r="J1612" s="3" t="n">
        <v>0.0542584794517858</v>
      </c>
    </row>
    <row r="1613" customFormat="false" ht="14.25" hidden="false" customHeight="false" outlineLevel="0" collapsed="false">
      <c r="A1613" s="2" t="s">
        <v>1611</v>
      </c>
      <c r="B1613" s="2" t="n">
        <v>1</v>
      </c>
      <c r="C1613" s="4" t="n">
        <v>1.20226395130157</v>
      </c>
      <c r="D1613" s="4" t="n">
        <v>1.12719798088074</v>
      </c>
      <c r="E1613" s="4" t="n">
        <v>0.920449614524841</v>
      </c>
      <c r="F1613" s="4" t="n">
        <v>0.862978518009186</v>
      </c>
      <c r="G1613" s="4" t="n">
        <v>0.794328212738037</v>
      </c>
      <c r="H1613" s="4" t="n">
        <v>-0.369173141316492</v>
      </c>
      <c r="I1613" s="3" t="n">
        <v>0.0225277736320484</v>
      </c>
      <c r="J1613" s="3" t="n">
        <v>0.0759446931425556</v>
      </c>
    </row>
    <row r="1614" customFormat="false" ht="14.25" hidden="false" customHeight="false" outlineLevel="0" collapsed="false">
      <c r="A1614" s="2" t="s">
        <v>1612</v>
      </c>
      <c r="B1614" s="2" t="n">
        <v>1</v>
      </c>
      <c r="C1614" s="4" t="n">
        <v>1.21338903903961</v>
      </c>
      <c r="D1614" s="4" t="n">
        <v>1.14815402030945</v>
      </c>
      <c r="E1614" s="4" t="n">
        <v>0.920449614524841</v>
      </c>
      <c r="F1614" s="4" t="n">
        <v>0.879022479057312</v>
      </c>
      <c r="G1614" s="4" t="n">
        <v>0.751622915267944</v>
      </c>
      <c r="H1614" s="4" t="n">
        <v>-0.398007000407364</v>
      </c>
      <c r="I1614" s="3" t="n">
        <v>0.029001138262311</v>
      </c>
      <c r="J1614" s="3" t="n">
        <v>0.0884920832481053</v>
      </c>
    </row>
    <row r="1615" customFormat="false" ht="14.25" hidden="false" customHeight="false" outlineLevel="0" collapsed="false">
      <c r="A1615" s="2" t="s">
        <v>1613</v>
      </c>
      <c r="B1615" s="2" t="n">
        <v>1</v>
      </c>
      <c r="C1615" s="4" t="n">
        <v>1.12719798088074</v>
      </c>
      <c r="D1615" s="4" t="n">
        <v>1.05681800842285</v>
      </c>
      <c r="E1615" s="4" t="n">
        <v>0.912010788917542</v>
      </c>
      <c r="F1615" s="4" t="n">
        <v>0.912010788917542</v>
      </c>
      <c r="G1615" s="4" t="n">
        <v>1.20226395130157</v>
      </c>
      <c r="H1615" s="4" t="n">
        <v>-0.0732994689175559</v>
      </c>
      <c r="I1615" s="3" t="n">
        <v>0.63822230530965</v>
      </c>
      <c r="J1615" s="3" t="n">
        <v>0.734289069786287</v>
      </c>
    </row>
    <row r="1616" customFormat="false" ht="14.25" hidden="false" customHeight="false" outlineLevel="0" collapsed="false">
      <c r="A1616" s="2" t="s">
        <v>1614</v>
      </c>
      <c r="B1616" s="2" t="n">
        <v>1</v>
      </c>
      <c r="C1616" s="4" t="n">
        <v>1.11686301231384</v>
      </c>
      <c r="D1616" s="4" t="n">
        <v>1.25892496109009</v>
      </c>
      <c r="E1616" s="4" t="n">
        <v>0.912010788917542</v>
      </c>
      <c r="F1616" s="4" t="n">
        <v>1.0375280380249</v>
      </c>
      <c r="G1616" s="4" t="n">
        <v>1.12719798088074</v>
      </c>
      <c r="H1616" s="4" t="n">
        <v>-0.133823257042662</v>
      </c>
      <c r="I1616" s="3" t="n">
        <v>0.364228553764231</v>
      </c>
      <c r="J1616" s="3" t="n">
        <v>0.485865217649947</v>
      </c>
    </row>
    <row r="1617" customFormat="false" ht="14.25" hidden="false" customHeight="false" outlineLevel="0" collapsed="false">
      <c r="A1617" s="2" t="s">
        <v>1615</v>
      </c>
      <c r="B1617" s="2" t="n">
        <v>1</v>
      </c>
      <c r="C1617" s="4" t="n">
        <v>1.35518896579742</v>
      </c>
      <c r="D1617" s="4" t="n">
        <v>1.08642601966858</v>
      </c>
      <c r="E1617" s="4" t="n">
        <v>0.912010788917542</v>
      </c>
      <c r="F1617" s="4" t="n">
        <v>1.00925302505493</v>
      </c>
      <c r="G1617" s="4" t="n">
        <v>1.08642601966858</v>
      </c>
      <c r="H1617" s="4" t="n">
        <v>-0.194429914110045</v>
      </c>
      <c r="I1617" s="3" t="n">
        <v>0.288391856940097</v>
      </c>
      <c r="J1617" s="3" t="n">
        <v>0.415096430066524</v>
      </c>
    </row>
    <row r="1618" customFormat="false" ht="14.25" hidden="false" customHeight="false" outlineLevel="0" collapsed="false">
      <c r="A1618" s="2" t="s">
        <v>1616</v>
      </c>
      <c r="B1618" s="2" t="n">
        <v>1</v>
      </c>
      <c r="C1618" s="4" t="n">
        <v>1</v>
      </c>
      <c r="D1618" s="4" t="n">
        <v>1.0375280380249</v>
      </c>
      <c r="E1618" s="4" t="n">
        <v>0.912010788917542</v>
      </c>
      <c r="F1618" s="4" t="n">
        <v>0.990831971168518</v>
      </c>
      <c r="G1618" s="4" t="n">
        <v>1.07646501064301</v>
      </c>
      <c r="H1618" s="4" t="n">
        <v>-0.0279205599626758</v>
      </c>
      <c r="I1618" s="3" t="n">
        <v>0.712871757733855</v>
      </c>
      <c r="J1618" s="3" t="n">
        <v>0.796049433460045</v>
      </c>
    </row>
    <row r="1619" customFormat="false" ht="14.25" hidden="false" customHeight="false" outlineLevel="0" collapsed="false">
      <c r="A1619" s="2" t="s">
        <v>1617</v>
      </c>
      <c r="B1619" s="2" t="n">
        <v>1</v>
      </c>
      <c r="C1619" s="4" t="n">
        <v>1.11686301231384</v>
      </c>
      <c r="D1619" s="4" t="n">
        <v>0.870963573455811</v>
      </c>
      <c r="E1619" s="4" t="n">
        <v>0.912010788917542</v>
      </c>
      <c r="F1619" s="4" t="n">
        <v>0.801678121089935</v>
      </c>
      <c r="G1619" s="4" t="n">
        <v>1.07646501064301</v>
      </c>
      <c r="H1619" s="4" t="n">
        <v>-0.0987517047051788</v>
      </c>
      <c r="I1619" s="3" t="n">
        <v>0.570817769459278</v>
      </c>
      <c r="J1619" s="3" t="n">
        <v>0.675338953761586</v>
      </c>
    </row>
    <row r="1620" customFormat="false" ht="14.25" hidden="false" customHeight="false" outlineLevel="0" collapsed="false">
      <c r="A1620" s="2" t="s">
        <v>1618</v>
      </c>
      <c r="B1620" s="2" t="n">
        <v>1</v>
      </c>
      <c r="C1620" s="4" t="n">
        <v>0.990831971168518</v>
      </c>
      <c r="D1620" s="4" t="n">
        <v>1.08642601966858</v>
      </c>
      <c r="E1620" s="4" t="n">
        <v>0.912010788917542</v>
      </c>
      <c r="F1620" s="4" t="n">
        <v>0.912010788917542</v>
      </c>
      <c r="G1620" s="4" t="n">
        <v>1.06659603118896</v>
      </c>
      <c r="H1620" s="4" t="n">
        <v>-0.0902676295433946</v>
      </c>
      <c r="I1620" s="3" t="n">
        <v>0.357308514346424</v>
      </c>
      <c r="J1620" s="3" t="n">
        <v>0.479775839414313</v>
      </c>
    </row>
    <row r="1621" customFormat="false" ht="14.25" hidden="false" customHeight="false" outlineLevel="0" collapsed="false">
      <c r="A1621" s="2" t="s">
        <v>1619</v>
      </c>
      <c r="B1621" s="2" t="n">
        <v>1</v>
      </c>
      <c r="C1621" s="4" t="n">
        <v>0.887156009674072</v>
      </c>
      <c r="D1621" s="4" t="n">
        <v>0.765596628189087</v>
      </c>
      <c r="E1621" s="4" t="n">
        <v>0.912010788917542</v>
      </c>
      <c r="F1621" s="4" t="n">
        <v>0.887156009674072</v>
      </c>
      <c r="G1621" s="4" t="n">
        <v>1.05681800842285</v>
      </c>
      <c r="H1621" s="4" t="n">
        <v>0.106498150322898</v>
      </c>
      <c r="I1621" s="3" t="n">
        <v>0.474449496898425</v>
      </c>
      <c r="J1621" s="3" t="n">
        <v>0.590113373377369</v>
      </c>
    </row>
    <row r="1622" customFormat="false" ht="14.25" hidden="false" customHeight="false" outlineLevel="0" collapsed="false">
      <c r="A1622" s="2" t="s">
        <v>1620</v>
      </c>
      <c r="B1622" s="2" t="n">
        <v>1</v>
      </c>
      <c r="C1622" s="4" t="n">
        <v>0.912010788917542</v>
      </c>
      <c r="D1622" s="4" t="n">
        <v>0.809095919132233</v>
      </c>
      <c r="E1622" s="4" t="n">
        <v>0.912010788917542</v>
      </c>
      <c r="F1622" s="4" t="n">
        <v>0.862978518009186</v>
      </c>
      <c r="G1622" s="4" t="n">
        <v>1.0375280380249</v>
      </c>
      <c r="H1622" s="4" t="n">
        <v>0.0476684606345096</v>
      </c>
      <c r="I1622" s="3" t="n">
        <v>0.708227693408902</v>
      </c>
      <c r="J1622" s="3" t="n">
        <v>0.792328350645671</v>
      </c>
    </row>
    <row r="1623" customFormat="false" ht="14.25" hidden="false" customHeight="false" outlineLevel="0" collapsed="false">
      <c r="A1623" s="2" t="s">
        <v>1621</v>
      </c>
      <c r="B1623" s="2" t="n">
        <v>1</v>
      </c>
      <c r="C1623" s="4" t="n">
        <v>0.912010788917542</v>
      </c>
      <c r="D1623" s="4" t="n">
        <v>0.887156009674072</v>
      </c>
      <c r="E1623" s="4" t="n">
        <v>0.912010788917542</v>
      </c>
      <c r="F1623" s="4" t="n">
        <v>0.981747925281525</v>
      </c>
      <c r="G1623" s="4" t="n">
        <v>1.00925302505493</v>
      </c>
      <c r="H1623" s="4" t="n">
        <v>0.0525529482410247</v>
      </c>
      <c r="I1623" s="3" t="n">
        <v>0.483086845227639</v>
      </c>
      <c r="J1623" s="3" t="n">
        <v>0.598767354449903</v>
      </c>
    </row>
    <row r="1624" customFormat="false" ht="14.25" hidden="false" customHeight="false" outlineLevel="0" collapsed="false">
      <c r="A1624" s="2" t="s">
        <v>1622</v>
      </c>
      <c r="B1624" s="2" t="n">
        <v>1</v>
      </c>
      <c r="C1624" s="4" t="n">
        <v>0.946237087249756</v>
      </c>
      <c r="D1624" s="4" t="n">
        <v>0.862978518009186</v>
      </c>
      <c r="E1624" s="4" t="n">
        <v>0.912010788917542</v>
      </c>
      <c r="F1624" s="4" t="n">
        <v>0.928966403007507</v>
      </c>
      <c r="G1624" s="4" t="n">
        <v>0.963828980922699</v>
      </c>
      <c r="H1624" s="4" t="n">
        <v>-0.00226627819853138</v>
      </c>
      <c r="I1624" s="3" t="n">
        <v>0.974176707322416</v>
      </c>
      <c r="J1624" s="3" t="n">
        <v>0.983528787538978</v>
      </c>
    </row>
    <row r="1625" customFormat="false" ht="14.25" hidden="false" customHeight="false" outlineLevel="0" collapsed="false">
      <c r="A1625" s="2" t="s">
        <v>1623</v>
      </c>
      <c r="B1625" s="2" t="n">
        <v>1</v>
      </c>
      <c r="C1625" s="4" t="n">
        <v>0.954992592334747</v>
      </c>
      <c r="D1625" s="4" t="n">
        <v>0.912010788917542</v>
      </c>
      <c r="E1625" s="4" t="n">
        <v>0.912010788917542</v>
      </c>
      <c r="F1625" s="4" t="n">
        <v>0.903649389743805</v>
      </c>
      <c r="G1625" s="4" t="n">
        <v>0.946237087249756</v>
      </c>
      <c r="H1625" s="4" t="n">
        <v>-0.0538839492749551</v>
      </c>
      <c r="I1625" s="3" t="n">
        <v>0.287026752803609</v>
      </c>
      <c r="J1625" s="3" t="n">
        <v>0.41427140637444</v>
      </c>
    </row>
    <row r="1626" customFormat="false" ht="14.25" hidden="false" customHeight="false" outlineLevel="0" collapsed="false">
      <c r="A1626" s="2" t="s">
        <v>1624</v>
      </c>
      <c r="B1626" s="2" t="n">
        <v>1</v>
      </c>
      <c r="C1626" s="4" t="n">
        <v>1.07646501064301</v>
      </c>
      <c r="D1626" s="4" t="n">
        <v>1.12719798088074</v>
      </c>
      <c r="E1626" s="4" t="n">
        <v>0.912010788917542</v>
      </c>
      <c r="F1626" s="4" t="n">
        <v>1.04712903499603</v>
      </c>
      <c r="G1626" s="4" t="n">
        <v>0.937561988830566</v>
      </c>
      <c r="H1626" s="4" t="n">
        <v>-0.145311210967301</v>
      </c>
      <c r="I1626" s="3" t="n">
        <v>0.139203924111172</v>
      </c>
      <c r="J1626" s="3" t="n">
        <v>0.248369558829512</v>
      </c>
    </row>
    <row r="1627" customFormat="false" ht="14.25" hidden="false" customHeight="false" outlineLevel="0" collapsed="false">
      <c r="A1627" s="2" t="s">
        <v>1625</v>
      </c>
      <c r="B1627" s="2" t="n">
        <v>1</v>
      </c>
      <c r="C1627" s="4" t="n">
        <v>1.00925302505493</v>
      </c>
      <c r="D1627" s="4" t="n">
        <v>1</v>
      </c>
      <c r="E1627" s="4" t="n">
        <v>0.912010788917542</v>
      </c>
      <c r="F1627" s="4" t="n">
        <v>1.02801597118378</v>
      </c>
      <c r="G1627" s="4" t="n">
        <v>0.920449614524841</v>
      </c>
      <c r="H1627" s="4" t="n">
        <v>-0.0731499881054547</v>
      </c>
      <c r="I1627" s="3" t="n">
        <v>0.25622630655661</v>
      </c>
      <c r="J1627" s="3" t="n">
        <v>0.382395304186003</v>
      </c>
    </row>
    <row r="1628" customFormat="false" ht="14.25" hidden="false" customHeight="false" outlineLevel="0" collapsed="false">
      <c r="A1628" s="2" t="s">
        <v>1626</v>
      </c>
      <c r="B1628" s="2" t="n">
        <v>1</v>
      </c>
      <c r="C1628" s="4" t="n">
        <v>0.946237087249756</v>
      </c>
      <c r="D1628" s="4" t="n">
        <v>0.954992592334747</v>
      </c>
      <c r="E1628" s="4" t="n">
        <v>0.912010788917542</v>
      </c>
      <c r="F1628" s="4" t="n">
        <v>0.887156009674072</v>
      </c>
      <c r="G1628" s="4" t="n">
        <v>0.887156009674072</v>
      </c>
      <c r="H1628" s="4" t="n">
        <v>-0.111031832860445</v>
      </c>
      <c r="I1628" s="3" t="n">
        <v>0.0182868670632861</v>
      </c>
      <c r="J1628" s="3" t="n">
        <v>0.0677626789953734</v>
      </c>
    </row>
    <row r="1629" customFormat="false" ht="14.25" hidden="false" customHeight="false" outlineLevel="0" collapsed="false">
      <c r="A1629" s="2" t="s">
        <v>1627</v>
      </c>
      <c r="B1629" s="2" t="n">
        <v>1</v>
      </c>
      <c r="C1629" s="4" t="n">
        <v>1.09647798538208</v>
      </c>
      <c r="D1629" s="4" t="n">
        <v>1.02801597118378</v>
      </c>
      <c r="E1629" s="4" t="n">
        <v>0.912010788917542</v>
      </c>
      <c r="F1629" s="4" t="n">
        <v>1.01859104633331</v>
      </c>
      <c r="G1629" s="4" t="n">
        <v>0.824138104915619</v>
      </c>
      <c r="H1629" s="4" t="n">
        <v>-0.181706421296425</v>
      </c>
      <c r="I1629" s="3" t="n">
        <v>0.122504460227632</v>
      </c>
      <c r="J1629" s="3" t="n">
        <v>0.225284989645127</v>
      </c>
    </row>
    <row r="1630" customFormat="false" ht="14.25" hidden="false" customHeight="false" outlineLevel="0" collapsed="false">
      <c r="A1630" s="2" t="s">
        <v>1628</v>
      </c>
      <c r="B1630" s="2" t="n">
        <v>1</v>
      </c>
      <c r="C1630" s="4" t="n">
        <v>1.0375280380249</v>
      </c>
      <c r="D1630" s="4" t="n">
        <v>1.33045399188995</v>
      </c>
      <c r="E1630" s="4" t="n">
        <v>0.912010788917542</v>
      </c>
      <c r="F1630" s="4" t="n">
        <v>0.879022479057312</v>
      </c>
      <c r="G1630" s="4" t="n">
        <v>0.779830098152161</v>
      </c>
      <c r="H1630" s="4" t="n">
        <v>-0.389631503647727</v>
      </c>
      <c r="I1630" s="3" t="n">
        <v>0.0761936481378499</v>
      </c>
      <c r="J1630" s="3" t="n">
        <v>0.16574345388723</v>
      </c>
    </row>
    <row r="1631" customFormat="false" ht="14.25" hidden="false" customHeight="false" outlineLevel="0" collapsed="false">
      <c r="A1631" s="2" t="s">
        <v>1629</v>
      </c>
      <c r="B1631" s="2" t="n">
        <v>1</v>
      </c>
      <c r="C1631" s="4" t="n">
        <v>1.52756595611572</v>
      </c>
      <c r="D1631" s="4" t="n">
        <v>1.4060480594635</v>
      </c>
      <c r="E1631" s="4" t="n">
        <v>0.912010788917542</v>
      </c>
      <c r="F1631" s="4" t="n">
        <v>1.30617094039917</v>
      </c>
      <c r="G1631" s="4" t="n">
        <v>0.73790431022644</v>
      </c>
      <c r="H1631" s="4" t="n">
        <v>-0.412167139611985</v>
      </c>
      <c r="I1631" s="3" t="n">
        <v>0.232408631819893</v>
      </c>
      <c r="J1631" s="3" t="n">
        <v>0.35599007620877</v>
      </c>
    </row>
    <row r="1632" customFormat="false" ht="14.25" hidden="false" customHeight="false" outlineLevel="0" collapsed="false">
      <c r="A1632" s="2" t="s">
        <v>1630</v>
      </c>
      <c r="B1632" s="2" t="n">
        <v>1</v>
      </c>
      <c r="C1632" s="4" t="n">
        <v>1.01859104633331</v>
      </c>
      <c r="D1632" s="4" t="n">
        <v>1.20226395130157</v>
      </c>
      <c r="E1632" s="4" t="n">
        <v>0.912010788917542</v>
      </c>
      <c r="F1632" s="4" t="n">
        <v>1.04712903499603</v>
      </c>
      <c r="G1632" s="4" t="n">
        <v>0.731139123439789</v>
      </c>
      <c r="H1632" s="4" t="n">
        <v>-0.25968794281501</v>
      </c>
      <c r="I1632" s="3" t="n">
        <v>0.189476417691809</v>
      </c>
      <c r="J1632" s="3" t="n">
        <v>0.307562176014251</v>
      </c>
    </row>
    <row r="1633" customFormat="false" ht="14.25" hidden="false" customHeight="false" outlineLevel="0" collapsed="false">
      <c r="A1633" s="2" t="s">
        <v>1631</v>
      </c>
      <c r="B1633" s="2" t="n">
        <v>1</v>
      </c>
      <c r="C1633" s="4" t="n">
        <v>0.779830098152161</v>
      </c>
      <c r="D1633" s="4" t="n">
        <v>0.630957424640656</v>
      </c>
      <c r="E1633" s="4" t="n">
        <v>0.912010788917542</v>
      </c>
      <c r="F1633" s="4" t="n">
        <v>0.801678121089935</v>
      </c>
      <c r="G1633" s="4" t="n">
        <v>0.654636085033417</v>
      </c>
      <c r="H1633" s="4" t="n">
        <v>-0.0256374337707622</v>
      </c>
      <c r="I1633" s="3" t="n">
        <v>0.918895334112222</v>
      </c>
      <c r="J1633" s="3" t="n">
        <v>0.943734635227316</v>
      </c>
    </row>
    <row r="1634" customFormat="false" ht="14.25" hidden="false" customHeight="false" outlineLevel="0" collapsed="false">
      <c r="A1634" s="2" t="s">
        <v>1632</v>
      </c>
      <c r="B1634" s="2" t="n">
        <v>1</v>
      </c>
      <c r="C1634" s="4" t="n">
        <v>1.191241979599</v>
      </c>
      <c r="D1634" s="4" t="n">
        <v>1.23594701290131</v>
      </c>
      <c r="E1634" s="4" t="n">
        <v>0.912010788917542</v>
      </c>
      <c r="F1634" s="4" t="n">
        <v>0.937561988830566</v>
      </c>
      <c r="G1634" s="4" t="n">
        <v>0.642687678337097</v>
      </c>
      <c r="H1634" s="4" t="n">
        <v>-0.45957090505874</v>
      </c>
      <c r="I1634" s="3" t="n">
        <v>0.0587072759099189</v>
      </c>
      <c r="J1634" s="3" t="n">
        <v>0.139327945440182</v>
      </c>
    </row>
    <row r="1635" customFormat="false" ht="14.25" hidden="false" customHeight="false" outlineLevel="0" collapsed="false">
      <c r="A1635" s="2" t="s">
        <v>1633</v>
      </c>
      <c r="B1635" s="2" t="n">
        <v>1</v>
      </c>
      <c r="C1635" s="4" t="n">
        <v>0.787045776844025</v>
      </c>
      <c r="D1635" s="4" t="n">
        <v>0.731139123439789</v>
      </c>
      <c r="E1635" s="4" t="n">
        <v>0.903649389743805</v>
      </c>
      <c r="F1635" s="4" t="n">
        <v>0.85506671667099</v>
      </c>
      <c r="G1635" s="4" t="n">
        <v>1.12719798088074</v>
      </c>
      <c r="H1635" s="4" t="n">
        <v>0.196644133621102</v>
      </c>
      <c r="I1635" s="3" t="n">
        <v>0.354573631640661</v>
      </c>
      <c r="J1635" s="3" t="n">
        <v>0.477624631021024</v>
      </c>
    </row>
    <row r="1636" customFormat="false" ht="14.25" hidden="false" customHeight="false" outlineLevel="0" collapsed="false">
      <c r="A1636" s="2" t="s">
        <v>1634</v>
      </c>
      <c r="B1636" s="2" t="n">
        <v>1</v>
      </c>
      <c r="C1636" s="4" t="n">
        <v>0.981747925281525</v>
      </c>
      <c r="D1636" s="4" t="n">
        <v>1.06659603118896</v>
      </c>
      <c r="E1636" s="4" t="n">
        <v>0.903649389743805</v>
      </c>
      <c r="F1636" s="4" t="n">
        <v>0.809095919132233</v>
      </c>
      <c r="G1636" s="4" t="n">
        <v>1.11686301231384</v>
      </c>
      <c r="H1636" s="4" t="n">
        <v>-0.107423330119231</v>
      </c>
      <c r="I1636" s="3" t="n">
        <v>0.483865544264441</v>
      </c>
      <c r="J1636" s="3" t="n">
        <v>0.599471994892348</v>
      </c>
    </row>
    <row r="1637" customFormat="false" ht="14.25" hidden="false" customHeight="false" outlineLevel="0" collapsed="false">
      <c r="A1637" s="2" t="s">
        <v>1635</v>
      </c>
      <c r="B1637" s="2" t="n">
        <v>1</v>
      </c>
      <c r="C1637" s="4" t="n">
        <v>0.972747206687927</v>
      </c>
      <c r="D1637" s="4" t="n">
        <v>1.01859104633331</v>
      </c>
      <c r="E1637" s="4" t="n">
        <v>0.903649389743805</v>
      </c>
      <c r="F1637" s="4" t="n">
        <v>0.809095919132233</v>
      </c>
      <c r="G1637" s="4" t="n">
        <v>1.08642601966858</v>
      </c>
      <c r="H1637" s="4" t="n">
        <v>-0.0957912635393926</v>
      </c>
      <c r="I1637" s="3" t="n">
        <v>0.48074254058589</v>
      </c>
      <c r="J1637" s="3" t="n">
        <v>0.596120750326504</v>
      </c>
    </row>
    <row r="1638" customFormat="false" ht="14.25" hidden="false" customHeight="false" outlineLevel="0" collapsed="false">
      <c r="A1638" s="2" t="s">
        <v>1636</v>
      </c>
      <c r="B1638" s="2" t="n">
        <v>1</v>
      </c>
      <c r="C1638" s="4" t="n">
        <v>0.847227394580841</v>
      </c>
      <c r="D1638" s="4" t="n">
        <v>0.895364820957184</v>
      </c>
      <c r="E1638" s="4" t="n">
        <v>0.903649389743805</v>
      </c>
      <c r="F1638" s="4" t="n">
        <v>0.625172674655914</v>
      </c>
      <c r="G1638" s="4" t="n">
        <v>1.08642601966858</v>
      </c>
      <c r="H1638" s="4" t="n">
        <v>-0.0685923219774961</v>
      </c>
      <c r="I1638" s="3" t="n">
        <v>0.779106475594879</v>
      </c>
      <c r="J1638" s="3" t="n">
        <v>0.843908723280135</v>
      </c>
    </row>
    <row r="1639" customFormat="false" ht="14.25" hidden="false" customHeight="false" outlineLevel="0" collapsed="false">
      <c r="A1639" s="2" t="s">
        <v>1637</v>
      </c>
      <c r="B1639" s="2" t="n">
        <v>1</v>
      </c>
      <c r="C1639" s="4" t="n">
        <v>0.928966403007507</v>
      </c>
      <c r="D1639" s="4" t="n">
        <v>0.928966403007507</v>
      </c>
      <c r="E1639" s="4" t="n">
        <v>0.903649389743805</v>
      </c>
      <c r="F1639" s="4" t="n">
        <v>0.879022479057312</v>
      </c>
      <c r="G1639" s="4" t="n">
        <v>1.07646501064301</v>
      </c>
      <c r="H1639" s="4" t="n">
        <v>0.000607692711932361</v>
      </c>
      <c r="I1639" s="3" t="n">
        <v>0.995471914685877</v>
      </c>
      <c r="J1639" s="3" t="n">
        <v>0.996170491468113</v>
      </c>
    </row>
    <row r="1640" customFormat="false" ht="14.25" hidden="false" customHeight="false" outlineLevel="0" collapsed="false">
      <c r="A1640" s="2" t="s">
        <v>1638</v>
      </c>
      <c r="B1640" s="2" t="n">
        <v>1</v>
      </c>
      <c r="C1640" s="4" t="n">
        <v>0.85506671667099</v>
      </c>
      <c r="D1640" s="4" t="n">
        <v>0.839460015296936</v>
      </c>
      <c r="E1640" s="4" t="n">
        <v>0.903649389743805</v>
      </c>
      <c r="F1640" s="4" t="n">
        <v>0.972747206687927</v>
      </c>
      <c r="G1640" s="4" t="n">
        <v>1.06659603118896</v>
      </c>
      <c r="H1640" s="4" t="n">
        <v>0.127252028697183</v>
      </c>
      <c r="I1640" s="3" t="n">
        <v>0.299765011078684</v>
      </c>
      <c r="J1640" s="3" t="n">
        <v>0.42487574060298</v>
      </c>
    </row>
    <row r="1641" customFormat="false" ht="14.25" hidden="false" customHeight="false" outlineLevel="0" collapsed="false">
      <c r="A1641" s="2" t="s">
        <v>1639</v>
      </c>
      <c r="B1641" s="2" t="n">
        <v>1</v>
      </c>
      <c r="C1641" s="4" t="n">
        <v>1.21338903903961</v>
      </c>
      <c r="D1641" s="4" t="n">
        <v>1.24738299846649</v>
      </c>
      <c r="E1641" s="4" t="n">
        <v>0.903649389743805</v>
      </c>
      <c r="F1641" s="4" t="n">
        <v>0.946237087249756</v>
      </c>
      <c r="G1641" s="4" t="n">
        <v>1.06659603118896</v>
      </c>
      <c r="H1641" s="4" t="n">
        <v>-0.246864492202098</v>
      </c>
      <c r="I1641" s="3" t="n">
        <v>0.118452246107739</v>
      </c>
      <c r="J1641" s="3" t="n">
        <v>0.221525118622473</v>
      </c>
    </row>
    <row r="1642" customFormat="false" ht="14.25" hidden="false" customHeight="false" outlineLevel="0" collapsed="false">
      <c r="A1642" s="2" t="s">
        <v>1640</v>
      </c>
      <c r="B1642" s="2" t="n">
        <v>1</v>
      </c>
      <c r="C1642" s="4" t="n">
        <v>1</v>
      </c>
      <c r="D1642" s="4" t="n">
        <v>0.954992592334747</v>
      </c>
      <c r="E1642" s="4" t="n">
        <v>0.903649389743805</v>
      </c>
      <c r="F1642" s="4" t="n">
        <v>0.824138104915619</v>
      </c>
      <c r="G1642" s="4" t="n">
        <v>1.04712903499603</v>
      </c>
      <c r="H1642" s="4" t="n">
        <v>-0.0907101384116581</v>
      </c>
      <c r="I1642" s="3" t="n">
        <v>0.420639406717816</v>
      </c>
      <c r="J1642" s="3" t="n">
        <v>0.541607907364578</v>
      </c>
    </row>
    <row r="1643" customFormat="false" ht="14.25" hidden="false" customHeight="false" outlineLevel="0" collapsed="false">
      <c r="A1643" s="2" t="s">
        <v>1641</v>
      </c>
      <c r="B1643" s="2" t="n">
        <v>1</v>
      </c>
      <c r="C1643" s="4" t="n">
        <v>1.28233098983765</v>
      </c>
      <c r="D1643" s="4" t="n">
        <v>1.38038396835327</v>
      </c>
      <c r="E1643" s="4" t="n">
        <v>0.903649389743805</v>
      </c>
      <c r="F1643" s="4" t="n">
        <v>0.937561988830566</v>
      </c>
      <c r="G1643" s="4" t="n">
        <v>1.01859104633331</v>
      </c>
      <c r="H1643" s="4" t="n">
        <v>-0.356997952198057</v>
      </c>
      <c r="I1643" s="3" t="n">
        <v>0.0877574220644595</v>
      </c>
      <c r="J1643" s="3" t="n">
        <v>0.181712444943935</v>
      </c>
    </row>
    <row r="1644" customFormat="false" ht="14.25" hidden="false" customHeight="false" outlineLevel="0" collapsed="false">
      <c r="A1644" s="2" t="s">
        <v>1642</v>
      </c>
      <c r="B1644" s="2" t="n">
        <v>1</v>
      </c>
      <c r="C1644" s="4" t="n">
        <v>1.2705739736557</v>
      </c>
      <c r="D1644" s="4" t="n">
        <v>0.954992592334747</v>
      </c>
      <c r="E1644" s="4" t="n">
        <v>0.903649389743805</v>
      </c>
      <c r="F1644" s="4" t="n">
        <v>0.685488224029541</v>
      </c>
      <c r="G1644" s="4" t="n">
        <v>1.01859104633331</v>
      </c>
      <c r="H1644" s="4" t="n">
        <v>-0.306758828249803</v>
      </c>
      <c r="I1644" s="3" t="n">
        <v>0.211930159975846</v>
      </c>
      <c r="J1644" s="3" t="n">
        <v>0.334120959785026</v>
      </c>
    </row>
    <row r="1645" customFormat="false" ht="14.25" hidden="false" customHeight="false" outlineLevel="0" collapsed="false">
      <c r="A1645" s="2" t="s">
        <v>1643</v>
      </c>
      <c r="B1645" s="2" t="n">
        <v>1</v>
      </c>
      <c r="C1645" s="4" t="n">
        <v>0.954992592334747</v>
      </c>
      <c r="D1645" s="4" t="n">
        <v>1.11686301231384</v>
      </c>
      <c r="E1645" s="4" t="n">
        <v>0.903649389743805</v>
      </c>
      <c r="F1645" s="4" t="n">
        <v>0.847227394580841</v>
      </c>
      <c r="G1645" s="4" t="n">
        <v>1.00925302505493</v>
      </c>
      <c r="H1645" s="4" t="n">
        <v>-0.154374283672596</v>
      </c>
      <c r="I1645" s="3" t="n">
        <v>0.199556688904381</v>
      </c>
      <c r="J1645" s="3" t="n">
        <v>0.318486668581586</v>
      </c>
    </row>
    <row r="1646" customFormat="false" ht="14.25" hidden="false" customHeight="false" outlineLevel="0" collapsed="false">
      <c r="A1646" s="2" t="s">
        <v>1644</v>
      </c>
      <c r="B1646" s="2" t="n">
        <v>1</v>
      </c>
      <c r="C1646" s="4" t="n">
        <v>0.831763684749603</v>
      </c>
      <c r="D1646" s="4" t="n">
        <v>0.831763684749603</v>
      </c>
      <c r="E1646" s="4" t="n">
        <v>0.903649389743805</v>
      </c>
      <c r="F1646" s="4" t="n">
        <v>0.765596628189087</v>
      </c>
      <c r="G1646" s="4" t="n">
        <v>1.00925302505493</v>
      </c>
      <c r="H1646" s="4" t="n">
        <v>0.00808667497344145</v>
      </c>
      <c r="I1646" s="3" t="n">
        <v>0.958493494203884</v>
      </c>
      <c r="J1646" s="3" t="n">
        <v>0.972127825558135</v>
      </c>
    </row>
    <row r="1647" customFormat="false" ht="14.25" hidden="false" customHeight="false" outlineLevel="0" collapsed="false">
      <c r="A1647" s="2" t="s">
        <v>1645</v>
      </c>
      <c r="B1647" s="2" t="n">
        <v>1</v>
      </c>
      <c r="C1647" s="4" t="n">
        <v>0.895364820957184</v>
      </c>
      <c r="D1647" s="4" t="n">
        <v>0.879022479057312</v>
      </c>
      <c r="E1647" s="4" t="n">
        <v>0.903649389743805</v>
      </c>
      <c r="F1647" s="4" t="n">
        <v>0.816582381725311</v>
      </c>
      <c r="G1647" s="4" t="n">
        <v>0.972747206687927</v>
      </c>
      <c r="H1647" s="4" t="n">
        <v>-0.0429662316670955</v>
      </c>
      <c r="I1647" s="3" t="n">
        <v>0.669297381320454</v>
      </c>
      <c r="J1647" s="3" t="n">
        <v>0.76119675630044</v>
      </c>
    </row>
    <row r="1648" customFormat="false" ht="14.25" hidden="false" customHeight="false" outlineLevel="0" collapsed="false">
      <c r="A1648" s="2" t="s">
        <v>1646</v>
      </c>
      <c r="B1648" s="2" t="n">
        <v>1</v>
      </c>
      <c r="C1648" s="4" t="n">
        <v>1.06659603118896</v>
      </c>
      <c r="D1648" s="4" t="n">
        <v>1.00925302505493</v>
      </c>
      <c r="E1648" s="4" t="n">
        <v>0.903649389743805</v>
      </c>
      <c r="F1648" s="4" t="n">
        <v>0.801678121089935</v>
      </c>
      <c r="G1648" s="4" t="n">
        <v>0.963828980922699</v>
      </c>
      <c r="H1648" s="4" t="n">
        <v>-0.20460081374693</v>
      </c>
      <c r="I1648" s="3" t="n">
        <v>0.0586845374727063</v>
      </c>
      <c r="J1648" s="3" t="n">
        <v>0.139327945440182</v>
      </c>
    </row>
    <row r="1649" customFormat="false" ht="14.25" hidden="false" customHeight="false" outlineLevel="0" collapsed="false">
      <c r="A1649" s="2" t="s">
        <v>1647</v>
      </c>
      <c r="B1649" s="2" t="n">
        <v>1</v>
      </c>
      <c r="C1649" s="4" t="n">
        <v>1.1587769985199</v>
      </c>
      <c r="D1649" s="4" t="n">
        <v>1.30617094039917</v>
      </c>
      <c r="E1649" s="4" t="n">
        <v>0.903649389743805</v>
      </c>
      <c r="F1649" s="4" t="n">
        <v>1.1587769985199</v>
      </c>
      <c r="G1649" s="4" t="n">
        <v>0.954992592334747</v>
      </c>
      <c r="H1649" s="4" t="n">
        <v>-0.199518641608415</v>
      </c>
      <c r="I1649" s="3" t="n">
        <v>0.274231375547449</v>
      </c>
      <c r="J1649" s="3" t="n">
        <v>0.400464865878814</v>
      </c>
    </row>
    <row r="1650" customFormat="false" ht="14.25" hidden="false" customHeight="false" outlineLevel="0" collapsed="false">
      <c r="A1650" s="2" t="s">
        <v>1648</v>
      </c>
      <c r="B1650" s="2" t="n">
        <v>1</v>
      </c>
      <c r="C1650" s="4" t="n">
        <v>1.28233098983765</v>
      </c>
      <c r="D1650" s="4" t="n">
        <v>1.24738299846649</v>
      </c>
      <c r="E1650" s="4" t="n">
        <v>0.903649389743805</v>
      </c>
      <c r="F1650" s="4" t="n">
        <v>0.972747206687927</v>
      </c>
      <c r="G1650" s="4" t="n">
        <v>0.954992592334747</v>
      </c>
      <c r="H1650" s="4" t="n">
        <v>-0.318041218468529</v>
      </c>
      <c r="I1650" s="3" t="n">
        <v>0.0632292658961171</v>
      </c>
      <c r="J1650" s="3" t="n">
        <v>0.146728939247946</v>
      </c>
    </row>
    <row r="1651" customFormat="false" ht="14.25" hidden="false" customHeight="false" outlineLevel="0" collapsed="false">
      <c r="A1651" s="2" t="s">
        <v>1649</v>
      </c>
      <c r="B1651" s="2" t="n">
        <v>1</v>
      </c>
      <c r="C1651" s="4" t="n">
        <v>0.990831971168518</v>
      </c>
      <c r="D1651" s="4" t="n">
        <v>0.839460015296936</v>
      </c>
      <c r="E1651" s="4" t="n">
        <v>0.903649389743805</v>
      </c>
      <c r="F1651" s="4" t="n">
        <v>0.903649389743805</v>
      </c>
      <c r="G1651" s="4" t="n">
        <v>0.946237087249756</v>
      </c>
      <c r="H1651" s="4" t="n">
        <v>-0.0396654953325696</v>
      </c>
      <c r="I1651" s="3" t="n">
        <v>0.66007725330543</v>
      </c>
      <c r="J1651" s="3" t="n">
        <v>0.753317457553856</v>
      </c>
    </row>
    <row r="1652" customFormat="false" ht="14.25" hidden="false" customHeight="false" outlineLevel="0" collapsed="false">
      <c r="A1652" s="2" t="s">
        <v>1650</v>
      </c>
      <c r="B1652" s="2" t="n">
        <v>1</v>
      </c>
      <c r="C1652" s="4" t="n">
        <v>1.191241979599</v>
      </c>
      <c r="D1652" s="4" t="n">
        <v>1.29419600963593</v>
      </c>
      <c r="E1652" s="4" t="n">
        <v>0.903649389743805</v>
      </c>
      <c r="F1652" s="4" t="n">
        <v>0.816582381725311</v>
      </c>
      <c r="G1652" s="4" t="n">
        <v>0.937561988830566</v>
      </c>
      <c r="H1652" s="4" t="n">
        <v>-0.391110801721707</v>
      </c>
      <c r="I1652" s="3" t="n">
        <v>0.0418395378801236</v>
      </c>
      <c r="J1652" s="3" t="n">
        <v>0.112955060858617</v>
      </c>
    </row>
    <row r="1653" customFormat="false" ht="14.25" hidden="false" customHeight="false" outlineLevel="0" collapsed="false">
      <c r="A1653" s="2" t="s">
        <v>1651</v>
      </c>
      <c r="B1653" s="2" t="n">
        <v>1</v>
      </c>
      <c r="C1653" s="4" t="n">
        <v>1.70608198642731</v>
      </c>
      <c r="D1653" s="4" t="n">
        <v>1.64437198638916</v>
      </c>
      <c r="E1653" s="4" t="n">
        <v>0.903649389743805</v>
      </c>
      <c r="F1653" s="4" t="n">
        <v>1.0375280380249</v>
      </c>
      <c r="G1653" s="4" t="n">
        <v>0.928966403007507</v>
      </c>
      <c r="H1653" s="4" t="n">
        <v>-0.600042918904292</v>
      </c>
      <c r="I1653" s="3" t="n">
        <v>0.0979591070599379</v>
      </c>
      <c r="J1653" s="3" t="n">
        <v>0.195506909261682</v>
      </c>
    </row>
    <row r="1654" customFormat="false" ht="14.25" hidden="false" customHeight="false" outlineLevel="0" collapsed="false">
      <c r="A1654" s="2" t="s">
        <v>1652</v>
      </c>
      <c r="B1654" s="2" t="n">
        <v>1</v>
      </c>
      <c r="C1654" s="4" t="n">
        <v>0.801678121089935</v>
      </c>
      <c r="D1654" s="4" t="n">
        <v>0.765596628189087</v>
      </c>
      <c r="E1654" s="4" t="n">
        <v>0.903649389743805</v>
      </c>
      <c r="F1654" s="4" t="n">
        <v>0.824138104915619</v>
      </c>
      <c r="G1654" s="4" t="n">
        <v>0.928966403007507</v>
      </c>
      <c r="H1654" s="4" t="n">
        <v>0.0494268921178849</v>
      </c>
      <c r="I1654" s="3" t="n">
        <v>0.726310607852917</v>
      </c>
      <c r="J1654" s="3" t="n">
        <v>0.806395943049955</v>
      </c>
    </row>
    <row r="1655" customFormat="false" ht="14.25" hidden="false" customHeight="false" outlineLevel="0" collapsed="false">
      <c r="A1655" s="2" t="s">
        <v>1653</v>
      </c>
      <c r="B1655" s="2" t="n">
        <v>1</v>
      </c>
      <c r="C1655" s="4" t="n">
        <v>1.01859104633331</v>
      </c>
      <c r="D1655" s="4" t="n">
        <v>0.972747206687927</v>
      </c>
      <c r="E1655" s="4" t="n">
        <v>0.903649389743805</v>
      </c>
      <c r="F1655" s="4" t="n">
        <v>1</v>
      </c>
      <c r="G1655" s="4" t="n">
        <v>0.903649389743805</v>
      </c>
      <c r="H1655" s="4" t="n">
        <v>-0.0916084386394952</v>
      </c>
      <c r="I1655" s="3" t="n">
        <v>0.152410379348857</v>
      </c>
      <c r="J1655" s="3" t="n">
        <v>0.264079223513329</v>
      </c>
    </row>
    <row r="1656" customFormat="false" ht="14.25" hidden="false" customHeight="false" outlineLevel="0" collapsed="false">
      <c r="A1656" s="2" t="s">
        <v>1654</v>
      </c>
      <c r="B1656" s="2" t="n">
        <v>1</v>
      </c>
      <c r="C1656" s="4" t="n">
        <v>0.920449614524841</v>
      </c>
      <c r="D1656" s="4" t="n">
        <v>0.972747206687927</v>
      </c>
      <c r="E1656" s="4" t="n">
        <v>0.903649389743805</v>
      </c>
      <c r="F1656" s="4" t="n">
        <v>1.05681800842285</v>
      </c>
      <c r="G1656" s="4" t="n">
        <v>0.895364820957184</v>
      </c>
      <c r="H1656" s="4" t="n">
        <v>-0.0187532485175407</v>
      </c>
      <c r="I1656" s="3" t="n">
        <v>0.83896773265402</v>
      </c>
      <c r="J1656" s="3" t="n">
        <v>0.891596553000307</v>
      </c>
    </row>
    <row r="1657" customFormat="false" ht="14.25" hidden="false" customHeight="false" outlineLevel="0" collapsed="false">
      <c r="A1657" s="2" t="s">
        <v>1655</v>
      </c>
      <c r="B1657" s="2" t="n">
        <v>1</v>
      </c>
      <c r="C1657" s="4" t="n">
        <v>1.00925302505493</v>
      </c>
      <c r="D1657" s="4" t="n">
        <v>0.972747206687927</v>
      </c>
      <c r="E1657" s="4" t="n">
        <v>0.903649389743805</v>
      </c>
      <c r="F1657" s="4" t="n">
        <v>0.895364820957184</v>
      </c>
      <c r="G1657" s="4" t="n">
        <v>0.862978518009186</v>
      </c>
      <c r="H1657" s="4" t="n">
        <v>-0.163773739235852</v>
      </c>
      <c r="I1657" s="3" t="n">
        <v>0.00298624253554769</v>
      </c>
      <c r="J1657" s="3" t="n">
        <v>0.0290926984743185</v>
      </c>
    </row>
    <row r="1658" customFormat="false" ht="14.25" hidden="false" customHeight="false" outlineLevel="0" collapsed="false">
      <c r="A1658" s="2" t="s">
        <v>1656</v>
      </c>
      <c r="B1658" s="2" t="n">
        <v>1</v>
      </c>
      <c r="C1658" s="4" t="n">
        <v>1.21338903903961</v>
      </c>
      <c r="D1658" s="4" t="n">
        <v>1.14815402030945</v>
      </c>
      <c r="E1658" s="4" t="n">
        <v>0.903649389743805</v>
      </c>
      <c r="F1658" s="4" t="n">
        <v>0.794328212738037</v>
      </c>
      <c r="G1658" s="4" t="n">
        <v>0.847227394580841</v>
      </c>
      <c r="H1658" s="4" t="n">
        <v>-0.401341770562224</v>
      </c>
      <c r="I1658" s="3" t="n">
        <v>0.018221475580164</v>
      </c>
      <c r="J1658" s="3" t="n">
        <v>0.0677544307100753</v>
      </c>
    </row>
    <row r="1659" customFormat="false" ht="14.25" hidden="false" customHeight="false" outlineLevel="0" collapsed="false">
      <c r="A1659" s="2" t="s">
        <v>1657</v>
      </c>
      <c r="B1659" s="2" t="n">
        <v>1</v>
      </c>
      <c r="C1659" s="4" t="n">
        <v>1.09647798538208</v>
      </c>
      <c r="D1659" s="4" t="n">
        <v>1.14815402030945</v>
      </c>
      <c r="E1659" s="4" t="n">
        <v>0.903649389743805</v>
      </c>
      <c r="F1659" s="4" t="n">
        <v>1.0375280380249</v>
      </c>
      <c r="G1659" s="4" t="n">
        <v>0.809095919132233</v>
      </c>
      <c r="H1659" s="4" t="n">
        <v>-0.238479848529656</v>
      </c>
      <c r="I1659" s="3" t="n">
        <v>0.106019805735324</v>
      </c>
      <c r="J1659" s="3" t="n">
        <v>0.206254083190412</v>
      </c>
    </row>
    <row r="1660" customFormat="false" ht="14.25" hidden="false" customHeight="false" outlineLevel="0" collapsed="false">
      <c r="A1660" s="2" t="s">
        <v>1658</v>
      </c>
      <c r="B1660" s="2" t="n">
        <v>1</v>
      </c>
      <c r="C1660" s="4" t="n">
        <v>0.711213529109955</v>
      </c>
      <c r="D1660" s="4" t="n">
        <v>0.744732022285461</v>
      </c>
      <c r="E1660" s="4" t="n">
        <v>0.903649389743805</v>
      </c>
      <c r="F1660" s="4" t="n">
        <v>0.758577585220337</v>
      </c>
      <c r="G1660" s="4" t="n">
        <v>0.801678121089935</v>
      </c>
      <c r="H1660" s="4" t="n">
        <v>0.00466811147265889</v>
      </c>
      <c r="I1660" s="3" t="n">
        <v>0.980266932443053</v>
      </c>
      <c r="J1660" s="3" t="n">
        <v>0.98759383777479</v>
      </c>
    </row>
    <row r="1661" customFormat="false" ht="14.25" hidden="false" customHeight="false" outlineLevel="0" collapsed="false">
      <c r="A1661" s="2" t="s">
        <v>799</v>
      </c>
      <c r="B1661" s="2" t="n">
        <v>1</v>
      </c>
      <c r="C1661" s="4" t="n">
        <v>1.80301797389984</v>
      </c>
      <c r="D1661" s="4" t="n">
        <v>1.47231197357178</v>
      </c>
      <c r="E1661" s="4" t="n">
        <v>0.903649389743805</v>
      </c>
      <c r="F1661" s="4" t="n">
        <v>0.981747925281525</v>
      </c>
      <c r="G1661" s="4" t="n">
        <v>0.416869401931763</v>
      </c>
      <c r="H1661" s="4" t="n">
        <v>-0.892980784937535</v>
      </c>
      <c r="I1661" s="3" t="n">
        <v>0.0877491951077107</v>
      </c>
      <c r="J1661" s="3" t="n">
        <v>0.181712444943935</v>
      </c>
    </row>
    <row r="1662" customFormat="false" ht="14.25" hidden="false" customHeight="false" outlineLevel="0" collapsed="false">
      <c r="A1662" s="2" t="s">
        <v>1659</v>
      </c>
      <c r="B1662" s="2" t="n">
        <v>1</v>
      </c>
      <c r="C1662" s="4" t="n">
        <v>1.55596601963043</v>
      </c>
      <c r="D1662" s="4" t="n">
        <v>2.29086804389954</v>
      </c>
      <c r="E1662" s="4" t="n">
        <v>0.895364820957184</v>
      </c>
      <c r="F1662" s="4" t="n">
        <v>1.12719798088074</v>
      </c>
      <c r="G1662" s="4" t="n">
        <v>1.69044101238251</v>
      </c>
      <c r="H1662" s="4" t="n">
        <v>-0.384455893948893</v>
      </c>
      <c r="I1662" s="3" t="n">
        <v>0.440828015024743</v>
      </c>
      <c r="J1662" s="3" t="n">
        <v>0.559520026190729</v>
      </c>
    </row>
    <row r="1663" customFormat="false" ht="14.25" hidden="false" customHeight="false" outlineLevel="0" collapsed="false">
      <c r="A1663" s="2" t="s">
        <v>1660</v>
      </c>
      <c r="B1663" s="2" t="n">
        <v>1</v>
      </c>
      <c r="C1663" s="4" t="n">
        <v>0.85506671667099</v>
      </c>
      <c r="D1663" s="4" t="n">
        <v>0.879022479057312</v>
      </c>
      <c r="E1663" s="4" t="n">
        <v>0.895364820957184</v>
      </c>
      <c r="F1663" s="4" t="n">
        <v>0.903649389743805</v>
      </c>
      <c r="G1663" s="4" t="n">
        <v>1.13762700557709</v>
      </c>
      <c r="H1663" s="4" t="n">
        <v>0.103106705805503</v>
      </c>
      <c r="I1663" s="3" t="n">
        <v>0.500212828349282</v>
      </c>
      <c r="J1663" s="3" t="n">
        <v>0.612277676588907</v>
      </c>
    </row>
    <row r="1664" customFormat="false" ht="14.25" hidden="false" customHeight="false" outlineLevel="0" collapsed="false">
      <c r="A1664" s="2" t="s">
        <v>1661</v>
      </c>
      <c r="B1664" s="2" t="n">
        <v>1</v>
      </c>
      <c r="C1664" s="4" t="n">
        <v>1.12719798088074</v>
      </c>
      <c r="D1664" s="4" t="n">
        <v>0.801678121089935</v>
      </c>
      <c r="E1664" s="4" t="n">
        <v>0.895364820957184</v>
      </c>
      <c r="F1664" s="4" t="n">
        <v>0.801678121089935</v>
      </c>
      <c r="G1664" s="4" t="n">
        <v>1.04712903499603</v>
      </c>
      <c r="H1664" s="4" t="n">
        <v>-0.0939762673422066</v>
      </c>
      <c r="I1664" s="3" t="n">
        <v>0.631297936614424</v>
      </c>
      <c r="J1664" s="3" t="n">
        <v>0.728047600171588</v>
      </c>
    </row>
    <row r="1665" customFormat="false" ht="14.25" hidden="false" customHeight="false" outlineLevel="0" collapsed="false">
      <c r="A1665" s="2" t="s">
        <v>1662</v>
      </c>
      <c r="B1665" s="2" t="n">
        <v>1</v>
      </c>
      <c r="C1665" s="4" t="n">
        <v>0.972747206687927</v>
      </c>
      <c r="D1665" s="4" t="n">
        <v>0.642687678337097</v>
      </c>
      <c r="E1665" s="4" t="n">
        <v>0.895364820957184</v>
      </c>
      <c r="F1665" s="4" t="n">
        <v>1.00925302505493</v>
      </c>
      <c r="G1665" s="4" t="n">
        <v>1.0375280380249</v>
      </c>
      <c r="H1665" s="4" t="n">
        <v>0.169817930772393</v>
      </c>
      <c r="I1665" s="3" t="n">
        <v>0.425189378353749</v>
      </c>
      <c r="J1665" s="3" t="n">
        <v>0.545742622441446</v>
      </c>
    </row>
    <row r="1666" customFormat="false" ht="14.25" hidden="false" customHeight="false" outlineLevel="0" collapsed="false">
      <c r="A1666" s="2" t="s">
        <v>1663</v>
      </c>
      <c r="B1666" s="2" t="n">
        <v>1</v>
      </c>
      <c r="C1666" s="4" t="n">
        <v>0.879022479057312</v>
      </c>
      <c r="D1666" s="4" t="n">
        <v>0.765596628189087</v>
      </c>
      <c r="E1666" s="4" t="n">
        <v>0.895364820957184</v>
      </c>
      <c r="F1666" s="4" t="n">
        <v>0.765596628189087</v>
      </c>
      <c r="G1666" s="4" t="n">
        <v>0.981747925281525</v>
      </c>
      <c r="H1666" s="4" t="n">
        <v>-0.00104217553200354</v>
      </c>
      <c r="I1666" s="3" t="n">
        <v>0.994829483041789</v>
      </c>
      <c r="J1666" s="3" t="n">
        <v>0.996170491468113</v>
      </c>
    </row>
    <row r="1667" customFormat="false" ht="14.25" hidden="false" customHeight="false" outlineLevel="0" collapsed="false">
      <c r="A1667" s="2" t="s">
        <v>1664</v>
      </c>
      <c r="B1667" s="2" t="n">
        <v>1</v>
      </c>
      <c r="C1667" s="4" t="n">
        <v>1.1587769985199</v>
      </c>
      <c r="D1667" s="4" t="n">
        <v>1.2705739736557</v>
      </c>
      <c r="E1667" s="4" t="n">
        <v>0.895364820957184</v>
      </c>
      <c r="F1667" s="4" t="n">
        <v>1.10662400722504</v>
      </c>
      <c r="G1667" s="4" t="n">
        <v>0.963828980922699</v>
      </c>
      <c r="H1667" s="4" t="n">
        <v>-0.209505587041185</v>
      </c>
      <c r="I1667" s="3" t="n">
        <v>0.197835413917985</v>
      </c>
      <c r="J1667" s="3" t="n">
        <v>0.316905170011957</v>
      </c>
    </row>
    <row r="1668" customFormat="false" ht="14.25" hidden="false" customHeight="false" outlineLevel="0" collapsed="false">
      <c r="A1668" s="2" t="s">
        <v>744</v>
      </c>
      <c r="B1668" s="2" t="n">
        <v>1</v>
      </c>
      <c r="C1668" s="4" t="n">
        <v>0.903649389743805</v>
      </c>
      <c r="D1668" s="4" t="n">
        <v>0.903649389743805</v>
      </c>
      <c r="E1668" s="4" t="n">
        <v>0.895364820957184</v>
      </c>
      <c r="F1668" s="4" t="n">
        <v>0.809095919132233</v>
      </c>
      <c r="G1668" s="4" t="n">
        <v>0.946237087249756</v>
      </c>
      <c r="H1668" s="4" t="n">
        <v>-0.08281040128114</v>
      </c>
      <c r="I1668" s="3" t="n">
        <v>0.366588586161979</v>
      </c>
      <c r="J1668" s="3" t="n">
        <v>0.487799068497176</v>
      </c>
    </row>
    <row r="1669" customFormat="false" ht="14.25" hidden="false" customHeight="false" outlineLevel="0" collapsed="false">
      <c r="A1669" s="2" t="s">
        <v>1665</v>
      </c>
      <c r="B1669" s="2" t="n">
        <v>1</v>
      </c>
      <c r="C1669" s="4" t="n">
        <v>0.912010788917542</v>
      </c>
      <c r="D1669" s="4" t="n">
        <v>0.765596628189087</v>
      </c>
      <c r="E1669" s="4" t="n">
        <v>0.895364820957184</v>
      </c>
      <c r="F1669" s="4" t="n">
        <v>0.744732022285461</v>
      </c>
      <c r="G1669" s="4" t="n">
        <v>0.895364820957184</v>
      </c>
      <c r="H1669" s="4" t="n">
        <v>-0.0786959912433557</v>
      </c>
      <c r="I1669" s="3" t="n">
        <v>0.606221912484672</v>
      </c>
      <c r="J1669" s="3" t="n">
        <v>0.706556965429622</v>
      </c>
    </row>
    <row r="1670" customFormat="false" ht="14.25" hidden="false" customHeight="false" outlineLevel="0" collapsed="false">
      <c r="A1670" s="2" t="s">
        <v>1666</v>
      </c>
      <c r="B1670" s="2" t="n">
        <v>1</v>
      </c>
      <c r="C1670" s="4" t="n">
        <v>1.29419600963593</v>
      </c>
      <c r="D1670" s="4" t="n">
        <v>1.2705739736557</v>
      </c>
      <c r="E1670" s="4" t="n">
        <v>0.895364820957184</v>
      </c>
      <c r="F1670" s="4" t="n">
        <v>1.14815402030945</v>
      </c>
      <c r="G1670" s="4" t="n">
        <v>0.887156009674072</v>
      </c>
      <c r="H1670" s="4" t="n">
        <v>-0.282576075328147</v>
      </c>
      <c r="I1670" s="3" t="n">
        <v>0.172588428452032</v>
      </c>
      <c r="J1670" s="3" t="n">
        <v>0.287849238564442</v>
      </c>
    </row>
    <row r="1671" customFormat="false" ht="14.25" hidden="false" customHeight="false" outlineLevel="0" collapsed="false">
      <c r="A1671" s="2" t="s">
        <v>1667</v>
      </c>
      <c r="B1671" s="2" t="n">
        <v>1</v>
      </c>
      <c r="C1671" s="4" t="n">
        <v>1.28233098983765</v>
      </c>
      <c r="D1671" s="4" t="n">
        <v>1.23594701290131</v>
      </c>
      <c r="E1671" s="4" t="n">
        <v>0.895364820957184</v>
      </c>
      <c r="F1671" s="4" t="n">
        <v>1</v>
      </c>
      <c r="G1671" s="4" t="n">
        <v>0.887156009674072</v>
      </c>
      <c r="H1671" s="4" t="n">
        <v>-0.338476996348526</v>
      </c>
      <c r="I1671" s="3" t="n">
        <v>0.0606251772345939</v>
      </c>
      <c r="J1671" s="3" t="n">
        <v>0.142424221971221</v>
      </c>
    </row>
    <row r="1672" customFormat="false" ht="14.25" hidden="false" customHeight="false" outlineLevel="0" collapsed="false">
      <c r="A1672" s="2" t="s">
        <v>1668</v>
      </c>
      <c r="B1672" s="2" t="n">
        <v>1</v>
      </c>
      <c r="C1672" s="4" t="n">
        <v>0.954992592334747</v>
      </c>
      <c r="D1672" s="4" t="n">
        <v>0.912010788917542</v>
      </c>
      <c r="E1672" s="4" t="n">
        <v>0.895364820957184</v>
      </c>
      <c r="F1672" s="4" t="n">
        <v>1.07646501064301</v>
      </c>
      <c r="G1672" s="4" t="n">
        <v>0.879022479057312</v>
      </c>
      <c r="H1672" s="4" t="n">
        <v>-0.00815030412773129</v>
      </c>
      <c r="I1672" s="3" t="n">
        <v>0.940851085093004</v>
      </c>
      <c r="J1672" s="3" t="n">
        <v>0.957298357005083</v>
      </c>
    </row>
    <row r="1673" customFormat="false" ht="14.25" hidden="false" customHeight="false" outlineLevel="0" collapsed="false">
      <c r="A1673" s="2" t="s">
        <v>1669</v>
      </c>
      <c r="B1673" s="2" t="n">
        <v>1</v>
      </c>
      <c r="C1673" s="4" t="n">
        <v>1.16949903964996</v>
      </c>
      <c r="D1673" s="4" t="n">
        <v>1.04712903499603</v>
      </c>
      <c r="E1673" s="4" t="n">
        <v>0.895364820957184</v>
      </c>
      <c r="F1673" s="4" t="n">
        <v>1.01859104633331</v>
      </c>
      <c r="G1673" s="4" t="n">
        <v>0.870963573455811</v>
      </c>
      <c r="H1673" s="4" t="n">
        <v>-0.207913537407081</v>
      </c>
      <c r="I1673" s="3" t="n">
        <v>0.102164879537707</v>
      </c>
      <c r="J1673" s="3" t="n">
        <v>0.20108642956628</v>
      </c>
    </row>
    <row r="1674" customFormat="false" ht="14.25" hidden="false" customHeight="false" outlineLevel="0" collapsed="false">
      <c r="A1674" s="2" t="s">
        <v>1670</v>
      </c>
      <c r="B1674" s="2" t="n">
        <v>1</v>
      </c>
      <c r="C1674" s="4" t="n">
        <v>0.963828980922699</v>
      </c>
      <c r="D1674" s="4" t="n">
        <v>0.946237087249756</v>
      </c>
      <c r="E1674" s="4" t="n">
        <v>0.895364820957184</v>
      </c>
      <c r="F1674" s="4" t="n">
        <v>0.946237087249756</v>
      </c>
      <c r="G1674" s="4" t="n">
        <v>0.839460015296936</v>
      </c>
      <c r="H1674" s="4" t="n">
        <v>-0.118247366374661</v>
      </c>
      <c r="I1674" s="3" t="n">
        <v>0.0924031581314482</v>
      </c>
      <c r="J1674" s="3" t="n">
        <v>0.18756854590099</v>
      </c>
    </row>
    <row r="1675" customFormat="false" ht="14.25" hidden="false" customHeight="false" outlineLevel="0" collapsed="false">
      <c r="A1675" s="2" t="s">
        <v>1671</v>
      </c>
      <c r="B1675" s="2" t="n">
        <v>1</v>
      </c>
      <c r="C1675" s="4" t="n">
        <v>1.02801597118378</v>
      </c>
      <c r="D1675" s="4" t="n">
        <v>0.887156009674072</v>
      </c>
      <c r="E1675" s="4" t="n">
        <v>0.895364820957184</v>
      </c>
      <c r="F1675" s="4" t="n">
        <v>0.85506671667099</v>
      </c>
      <c r="G1675" s="4" t="n">
        <v>0.794328212738037</v>
      </c>
      <c r="H1675" s="4" t="n">
        <v>-0.196051539338078</v>
      </c>
      <c r="I1675" s="3" t="n">
        <v>0.0768767902358908</v>
      </c>
      <c r="J1675" s="3" t="n">
        <v>0.166858908487641</v>
      </c>
    </row>
    <row r="1676" customFormat="false" ht="14.25" hidden="false" customHeight="false" outlineLevel="0" collapsed="false">
      <c r="A1676" s="2" t="s">
        <v>1672</v>
      </c>
      <c r="B1676" s="2" t="n">
        <v>1</v>
      </c>
      <c r="C1676" s="4" t="n">
        <v>1.29419600963593</v>
      </c>
      <c r="D1676" s="4" t="n">
        <v>1.39315700531006</v>
      </c>
      <c r="E1676" s="4" t="n">
        <v>0.895364820957184</v>
      </c>
      <c r="F1676" s="4" t="n">
        <v>0.903649389743805</v>
      </c>
      <c r="G1676" s="4" t="n">
        <v>0.772680580615997</v>
      </c>
      <c r="H1676" s="4" t="n">
        <v>-0.519866108072698</v>
      </c>
      <c r="I1676" s="3" t="n">
        <v>0.0413543011548294</v>
      </c>
      <c r="J1676" s="3" t="n">
        <v>0.112205932497584</v>
      </c>
    </row>
    <row r="1677" customFormat="false" ht="14.25" hidden="false" customHeight="false" outlineLevel="0" collapsed="false">
      <c r="A1677" s="2" t="s">
        <v>1673</v>
      </c>
      <c r="B1677" s="2" t="n">
        <v>1</v>
      </c>
      <c r="C1677" s="4" t="n">
        <v>0.912010788917542</v>
      </c>
      <c r="D1677" s="4" t="n">
        <v>0.981747925281525</v>
      </c>
      <c r="E1677" s="4" t="n">
        <v>0.887156009674072</v>
      </c>
      <c r="F1677" s="4" t="n">
        <v>0.870963573455811</v>
      </c>
      <c r="G1677" s="4" t="n">
        <v>1.4060480594635</v>
      </c>
      <c r="H1677" s="4" t="n">
        <v>0.128881405216449</v>
      </c>
      <c r="I1677" s="3" t="n">
        <v>0.638781557225699</v>
      </c>
      <c r="J1677" s="3" t="n">
        <v>0.734598790809554</v>
      </c>
    </row>
    <row r="1678" customFormat="false" ht="14.25" hidden="false" customHeight="false" outlineLevel="0" collapsed="false">
      <c r="A1678" s="2" t="s">
        <v>1674</v>
      </c>
      <c r="B1678" s="2" t="n">
        <v>1</v>
      </c>
      <c r="C1678" s="4" t="n">
        <v>1.33045399188995</v>
      </c>
      <c r="D1678" s="4" t="n">
        <v>1.55596601963043</v>
      </c>
      <c r="E1678" s="4" t="n">
        <v>0.887156009674072</v>
      </c>
      <c r="F1678" s="4" t="n">
        <v>0.685488224029541</v>
      </c>
      <c r="G1678" s="4" t="n">
        <v>1.38038396835327</v>
      </c>
      <c r="H1678" s="4" t="n">
        <v>-0.396246689083133</v>
      </c>
      <c r="I1678" s="3" t="n">
        <v>0.300785809805393</v>
      </c>
      <c r="J1678" s="3" t="n">
        <v>0.425727607724556</v>
      </c>
    </row>
    <row r="1679" customFormat="false" ht="14.25" hidden="false" customHeight="false" outlineLevel="0" collapsed="false">
      <c r="A1679" s="2" t="s">
        <v>1675</v>
      </c>
      <c r="B1679" s="2" t="n">
        <v>1</v>
      </c>
      <c r="C1679" s="4" t="n">
        <v>1.33045399188995</v>
      </c>
      <c r="D1679" s="4" t="n">
        <v>1.55596601963043</v>
      </c>
      <c r="E1679" s="4" t="n">
        <v>0.887156009674072</v>
      </c>
      <c r="F1679" s="4" t="n">
        <v>0.685488224029541</v>
      </c>
      <c r="G1679" s="4" t="n">
        <v>1.38038396835327</v>
      </c>
      <c r="H1679" s="4" t="n">
        <v>-0.396246689083133</v>
      </c>
      <c r="I1679" s="3" t="n">
        <v>0.300785809805393</v>
      </c>
      <c r="J1679" s="3" t="n">
        <v>0.425727607724556</v>
      </c>
    </row>
    <row r="1680" customFormat="false" ht="14.25" hidden="false" customHeight="false" outlineLevel="0" collapsed="false">
      <c r="A1680" s="2" t="s">
        <v>1676</v>
      </c>
      <c r="B1680" s="2" t="n">
        <v>1</v>
      </c>
      <c r="C1680" s="4" t="n">
        <v>0.559757590293884</v>
      </c>
      <c r="D1680" s="4" t="n">
        <v>0.448745399713516</v>
      </c>
      <c r="E1680" s="4" t="n">
        <v>0.887156009674072</v>
      </c>
      <c r="F1680" s="4" t="n">
        <v>0.85506671667099</v>
      </c>
      <c r="G1680" s="4" t="n">
        <v>1.34276497364044</v>
      </c>
      <c r="H1680" s="4" t="n">
        <v>0.619144128193763</v>
      </c>
      <c r="I1680" s="3" t="n">
        <v>0.194546769875238</v>
      </c>
      <c r="J1680" s="3" t="n">
        <v>0.313363310456606</v>
      </c>
    </row>
    <row r="1681" customFormat="false" ht="14.25" hidden="false" customHeight="false" outlineLevel="0" collapsed="false">
      <c r="A1681" s="2" t="s">
        <v>1677</v>
      </c>
      <c r="B1681" s="2" t="n">
        <v>1</v>
      </c>
      <c r="C1681" s="4" t="n">
        <v>0.954992592334747</v>
      </c>
      <c r="D1681" s="4" t="n">
        <v>0.963828980922699</v>
      </c>
      <c r="E1681" s="4" t="n">
        <v>0.887156009674072</v>
      </c>
      <c r="F1681" s="4" t="n">
        <v>0.862978518009186</v>
      </c>
      <c r="G1681" s="4" t="n">
        <v>1.16949903964996</v>
      </c>
      <c r="H1681" s="4" t="n">
        <v>0.000401291028428418</v>
      </c>
      <c r="I1681" s="3" t="n">
        <v>0.997956743373656</v>
      </c>
      <c r="J1681" s="3" t="n">
        <v>0.998306780814334</v>
      </c>
    </row>
    <row r="1682" customFormat="false" ht="14.25" hidden="false" customHeight="false" outlineLevel="0" collapsed="false">
      <c r="A1682" s="2" t="s">
        <v>1678</v>
      </c>
      <c r="B1682" s="2" t="n">
        <v>1</v>
      </c>
      <c r="C1682" s="4" t="n">
        <v>0.731139123439789</v>
      </c>
      <c r="D1682" s="4" t="n">
        <v>0.887156009674072</v>
      </c>
      <c r="E1682" s="4" t="n">
        <v>0.887156009674072</v>
      </c>
      <c r="F1682" s="4" t="n">
        <v>0.847227394580841</v>
      </c>
      <c r="G1682" s="4" t="n">
        <v>1.12719798088074</v>
      </c>
      <c r="H1682" s="4" t="n">
        <v>0.128184912184677</v>
      </c>
      <c r="I1682" s="3" t="n">
        <v>0.526816174733917</v>
      </c>
      <c r="J1682" s="3" t="n">
        <v>0.634761187300858</v>
      </c>
    </row>
    <row r="1683" customFormat="false" ht="14.25" hidden="false" customHeight="false" outlineLevel="0" collapsed="false">
      <c r="A1683" s="2" t="s">
        <v>1679</v>
      </c>
      <c r="B1683" s="2" t="n">
        <v>1</v>
      </c>
      <c r="C1683" s="4" t="n">
        <v>1.07646501064301</v>
      </c>
      <c r="D1683" s="4" t="n">
        <v>0.847227394580841</v>
      </c>
      <c r="E1683" s="4" t="n">
        <v>0.887156009674072</v>
      </c>
      <c r="F1683" s="4" t="n">
        <v>0.862978518009186</v>
      </c>
      <c r="G1683" s="4" t="n">
        <v>1.07646501064301</v>
      </c>
      <c r="H1683" s="4" t="n">
        <v>-0.0487240345329759</v>
      </c>
      <c r="I1683" s="3" t="n">
        <v>0.751423638131393</v>
      </c>
      <c r="J1683" s="3" t="n">
        <v>0.821596048663481</v>
      </c>
    </row>
    <row r="1684" customFormat="false" ht="14.25" hidden="false" customHeight="false" outlineLevel="0" collapsed="false">
      <c r="A1684" s="2" t="s">
        <v>1680</v>
      </c>
      <c r="B1684" s="2" t="n">
        <v>1</v>
      </c>
      <c r="C1684" s="4" t="n">
        <v>1.0375280380249</v>
      </c>
      <c r="D1684" s="4" t="n">
        <v>1.04712903499603</v>
      </c>
      <c r="E1684" s="4" t="n">
        <v>0.887156009674072</v>
      </c>
      <c r="F1684" s="4" t="n">
        <v>0.862978518009186</v>
      </c>
      <c r="G1684" s="4" t="n">
        <v>1.04712903499603</v>
      </c>
      <c r="H1684" s="4" t="n">
        <v>-0.141093917968666</v>
      </c>
      <c r="I1684" s="3" t="n">
        <v>0.182904566867672</v>
      </c>
      <c r="J1684" s="3" t="n">
        <v>0.299795301555518</v>
      </c>
    </row>
    <row r="1685" customFormat="false" ht="14.25" hidden="false" customHeight="false" outlineLevel="0" collapsed="false">
      <c r="A1685" s="2" t="s">
        <v>1681</v>
      </c>
      <c r="B1685" s="2" t="n">
        <v>1</v>
      </c>
      <c r="C1685" s="4" t="n">
        <v>0.879022479057312</v>
      </c>
      <c r="D1685" s="4" t="n">
        <v>0.839460015296936</v>
      </c>
      <c r="E1685" s="4" t="n">
        <v>0.887156009674072</v>
      </c>
      <c r="F1685" s="4" t="n">
        <v>0.787045776844025</v>
      </c>
      <c r="G1685" s="4" t="n">
        <v>1.04712903499603</v>
      </c>
      <c r="H1685" s="4" t="n">
        <v>0.001510812083179</v>
      </c>
      <c r="I1685" s="3" t="n">
        <v>0.99207266864112</v>
      </c>
      <c r="J1685" s="3" t="n">
        <v>0.994652086753435</v>
      </c>
    </row>
    <row r="1686" customFormat="false" ht="14.25" hidden="false" customHeight="false" outlineLevel="0" collapsed="false">
      <c r="A1686" s="2" t="s">
        <v>1682</v>
      </c>
      <c r="B1686" s="2" t="n">
        <v>1</v>
      </c>
      <c r="C1686" s="4" t="n">
        <v>1.06659603118896</v>
      </c>
      <c r="D1686" s="4" t="n">
        <v>1.07646501064301</v>
      </c>
      <c r="E1686" s="4" t="n">
        <v>0.887156009674072</v>
      </c>
      <c r="F1686" s="4" t="n">
        <v>1</v>
      </c>
      <c r="G1686" s="4" t="n">
        <v>0.937561988830566</v>
      </c>
      <c r="H1686" s="4" t="n">
        <v>-0.154063445776886</v>
      </c>
      <c r="I1686" s="3" t="n">
        <v>0.0588695856976508</v>
      </c>
      <c r="J1686" s="3" t="n">
        <v>0.139564470831006</v>
      </c>
    </row>
    <row r="1687" customFormat="false" ht="14.25" hidden="false" customHeight="false" outlineLevel="0" collapsed="false">
      <c r="A1687" s="2" t="s">
        <v>1683</v>
      </c>
      <c r="B1687" s="2" t="n">
        <v>1</v>
      </c>
      <c r="C1687" s="4" t="n">
        <v>0.946237087249756</v>
      </c>
      <c r="D1687" s="4" t="n">
        <v>0.912010788917542</v>
      </c>
      <c r="E1687" s="4" t="n">
        <v>0.887156009674072</v>
      </c>
      <c r="F1687" s="4" t="n">
        <v>0.928966403007507</v>
      </c>
      <c r="G1687" s="4" t="n">
        <v>0.937561988830566</v>
      </c>
      <c r="H1687" s="4" t="n">
        <v>-0.0537678145312104</v>
      </c>
      <c r="I1687" s="3" t="n">
        <v>0.309477766364313</v>
      </c>
      <c r="J1687" s="3" t="n">
        <v>0.435222184255927</v>
      </c>
    </row>
    <row r="1688" customFormat="false" ht="14.25" hidden="false" customHeight="false" outlineLevel="0" collapsed="false">
      <c r="A1688" s="2" t="s">
        <v>1684</v>
      </c>
      <c r="B1688" s="2" t="n">
        <v>1</v>
      </c>
      <c r="C1688" s="4" t="n">
        <v>0.839460015296936</v>
      </c>
      <c r="D1688" s="4" t="n">
        <v>0.990831971168518</v>
      </c>
      <c r="E1688" s="4" t="n">
        <v>0.887156009674072</v>
      </c>
      <c r="F1688" s="4" t="n">
        <v>0.801678121089935</v>
      </c>
      <c r="G1688" s="4" t="n">
        <v>0.895364820957184</v>
      </c>
      <c r="H1688" s="4" t="n">
        <v>-0.131233751874009</v>
      </c>
      <c r="I1688" s="3" t="n">
        <v>0.243728710087263</v>
      </c>
      <c r="J1688" s="3" t="n">
        <v>0.369152565676513</v>
      </c>
    </row>
    <row r="1689" customFormat="false" ht="14.25" hidden="false" customHeight="false" outlineLevel="0" collapsed="false">
      <c r="A1689" s="2" t="s">
        <v>1685</v>
      </c>
      <c r="B1689" s="2" t="n">
        <v>1</v>
      </c>
      <c r="C1689" s="4" t="n">
        <v>1.06659603118896</v>
      </c>
      <c r="D1689" s="4" t="n">
        <v>1.14815402030945</v>
      </c>
      <c r="E1689" s="4" t="n">
        <v>0.887156009674072</v>
      </c>
      <c r="F1689" s="4" t="n">
        <v>0.809095919132233</v>
      </c>
      <c r="G1689" s="4" t="n">
        <v>0.879022479057312</v>
      </c>
      <c r="H1689" s="4" t="n">
        <v>-0.319980405041965</v>
      </c>
      <c r="I1689" s="3" t="n">
        <v>0.0125752335196154</v>
      </c>
      <c r="J1689" s="3" t="n">
        <v>0.0542747821141343</v>
      </c>
    </row>
    <row r="1690" customFormat="false" ht="14.25" hidden="false" customHeight="false" outlineLevel="0" collapsed="false">
      <c r="A1690" s="2" t="s">
        <v>1686</v>
      </c>
      <c r="B1690" s="2" t="n">
        <v>1</v>
      </c>
      <c r="C1690" s="4" t="n">
        <v>1.05681800842285</v>
      </c>
      <c r="D1690" s="4" t="n">
        <v>0.963828980922699</v>
      </c>
      <c r="E1690" s="4" t="n">
        <v>0.887156009674072</v>
      </c>
      <c r="F1690" s="4" t="n">
        <v>0.85506671667099</v>
      </c>
      <c r="G1690" s="4" t="n">
        <v>0.839460015296936</v>
      </c>
      <c r="H1690" s="4" t="n">
        <v>-0.226545870716742</v>
      </c>
      <c r="I1690" s="3" t="n">
        <v>0.00865400610894196</v>
      </c>
      <c r="J1690" s="3" t="n">
        <v>0.0455643064691412</v>
      </c>
    </row>
    <row r="1691" customFormat="false" ht="14.25" hidden="false" customHeight="false" outlineLevel="0" collapsed="false">
      <c r="A1691" s="2" t="s">
        <v>1687</v>
      </c>
      <c r="B1691" s="2" t="n">
        <v>1</v>
      </c>
      <c r="C1691" s="4" t="n">
        <v>1.20226395130157</v>
      </c>
      <c r="D1691" s="4" t="n">
        <v>1.10662400722504</v>
      </c>
      <c r="E1691" s="4" t="n">
        <v>0.887156009674072</v>
      </c>
      <c r="F1691" s="4" t="n">
        <v>0.963828980922699</v>
      </c>
      <c r="G1691" s="4" t="n">
        <v>0.772680580615997</v>
      </c>
      <c r="H1691" s="4" t="n">
        <v>-0.334762604959723</v>
      </c>
      <c r="I1691" s="3" t="n">
        <v>0.0471692318391976</v>
      </c>
      <c r="J1691" s="3" t="n">
        <v>0.121853848917927</v>
      </c>
    </row>
    <row r="1692" customFormat="false" ht="14.25" hidden="false" customHeight="false" outlineLevel="0" collapsed="false">
      <c r="A1692" s="2" t="s">
        <v>1688</v>
      </c>
      <c r="B1692" s="2" t="n">
        <v>1</v>
      </c>
      <c r="C1692" s="4" t="n">
        <v>0.717794299125671</v>
      </c>
      <c r="D1692" s="4" t="n">
        <v>0.824138104915619</v>
      </c>
      <c r="E1692" s="4" t="n">
        <v>0.887156009674072</v>
      </c>
      <c r="F1692" s="4" t="n">
        <v>0.954992592334747</v>
      </c>
      <c r="G1692" s="4" t="n">
        <v>0.744732022285461</v>
      </c>
      <c r="H1692" s="4" t="n">
        <v>0.0252878139098361</v>
      </c>
      <c r="I1692" s="3" t="n">
        <v>0.89138360800849</v>
      </c>
      <c r="J1692" s="3" t="n">
        <v>0.92687982119355</v>
      </c>
    </row>
    <row r="1693" customFormat="false" ht="14.25" hidden="false" customHeight="false" outlineLevel="0" collapsed="false">
      <c r="A1693" s="2" t="s">
        <v>1689</v>
      </c>
      <c r="B1693" s="2" t="n">
        <v>1</v>
      </c>
      <c r="C1693" s="4" t="n">
        <v>1.43218803405762</v>
      </c>
      <c r="D1693" s="4" t="n">
        <v>1.39315700531006</v>
      </c>
      <c r="E1693" s="4" t="n">
        <v>0.887156009674072</v>
      </c>
      <c r="F1693" s="4" t="n">
        <v>0.937561988830566</v>
      </c>
      <c r="G1693" s="4" t="n">
        <v>0.711213529109955</v>
      </c>
      <c r="H1693" s="4" t="n">
        <v>-0.593074090253387</v>
      </c>
      <c r="I1693" s="3" t="n">
        <v>0.0493845722616392</v>
      </c>
      <c r="J1693" s="3" t="n">
        <v>0.124751815846054</v>
      </c>
    </row>
    <row r="1694" customFormat="false" ht="14.25" hidden="false" customHeight="false" outlineLevel="0" collapsed="false">
      <c r="A1694" s="2" t="s">
        <v>1690</v>
      </c>
      <c r="B1694" s="2" t="n">
        <v>1</v>
      </c>
      <c r="C1694" s="4" t="n">
        <v>1.39315700531006</v>
      </c>
      <c r="D1694" s="4" t="n">
        <v>1.21338903903961</v>
      </c>
      <c r="E1694" s="4" t="n">
        <v>0.887156009674072</v>
      </c>
      <c r="F1694" s="4" t="n">
        <v>0.972747206687927</v>
      </c>
      <c r="G1694" s="4" t="n">
        <v>0.685488224029541</v>
      </c>
      <c r="H1694" s="4" t="n">
        <v>-0.50273030592051</v>
      </c>
      <c r="I1694" s="3" t="n">
        <v>0.0674110880885096</v>
      </c>
      <c r="J1694" s="3" t="n">
        <v>0.152584462879706</v>
      </c>
    </row>
    <row r="1695" customFormat="false" ht="14.25" hidden="false" customHeight="false" outlineLevel="0" collapsed="false">
      <c r="A1695" s="2" t="s">
        <v>1691</v>
      </c>
      <c r="B1695" s="2" t="n">
        <v>1</v>
      </c>
      <c r="C1695" s="4" t="n">
        <v>1.02801597118378</v>
      </c>
      <c r="D1695" s="4" t="n">
        <v>1.06659603118896</v>
      </c>
      <c r="E1695" s="4" t="n">
        <v>0.887156009674072</v>
      </c>
      <c r="F1695" s="4" t="n">
        <v>1.14815402030945</v>
      </c>
      <c r="G1695" s="4" t="n">
        <v>0.666806817054749</v>
      </c>
      <c r="H1695" s="4" t="n">
        <v>-0.195668475769918</v>
      </c>
      <c r="I1695" s="3" t="n">
        <v>0.404320730899155</v>
      </c>
      <c r="J1695" s="3" t="n">
        <v>0.525340648986055</v>
      </c>
    </row>
    <row r="1696" customFormat="false" ht="14.25" hidden="false" customHeight="false" outlineLevel="0" collapsed="false">
      <c r="A1696" s="2" t="s">
        <v>1692</v>
      </c>
      <c r="B1696" s="2" t="n">
        <v>1</v>
      </c>
      <c r="C1696" s="4" t="n">
        <v>0.831763684749603</v>
      </c>
      <c r="D1696" s="4" t="n">
        <v>0.711213529109955</v>
      </c>
      <c r="E1696" s="4" t="n">
        <v>0.887156009674072</v>
      </c>
      <c r="F1696" s="4" t="n">
        <v>0.879022479057312</v>
      </c>
      <c r="G1696" s="4" t="n">
        <v>0.654636085033417</v>
      </c>
      <c r="H1696" s="4" t="n">
        <v>-0.0710259569420387</v>
      </c>
      <c r="I1696" s="3" t="n">
        <v>0.737272125913992</v>
      </c>
      <c r="J1696" s="3" t="n">
        <v>0.811539985760982</v>
      </c>
    </row>
    <row r="1697" customFormat="false" ht="14.25" hidden="false" customHeight="false" outlineLevel="0" collapsed="false">
      <c r="A1697" s="2" t="s">
        <v>1693</v>
      </c>
      <c r="B1697" s="2" t="n">
        <v>1</v>
      </c>
      <c r="C1697" s="4" t="n">
        <v>1.09647798538208</v>
      </c>
      <c r="D1697" s="4" t="n">
        <v>1.20226395130157</v>
      </c>
      <c r="E1697" s="4" t="n">
        <v>0.887156009674072</v>
      </c>
      <c r="F1697" s="4" t="n">
        <v>1.06659603118896</v>
      </c>
      <c r="G1697" s="4" t="n">
        <v>0.648634374141693</v>
      </c>
      <c r="H1697" s="4" t="n">
        <v>-0.3420807227434</v>
      </c>
      <c r="I1697" s="3" t="n">
        <v>0.159253102223841</v>
      </c>
      <c r="J1697" s="3" t="n">
        <v>0.27196996858826</v>
      </c>
    </row>
    <row r="1698" customFormat="false" ht="14.25" hidden="false" customHeight="false" outlineLevel="0" collapsed="false">
      <c r="A1698" s="2" t="s">
        <v>1694</v>
      </c>
      <c r="B1698" s="2" t="n">
        <v>1</v>
      </c>
      <c r="C1698" s="4" t="n">
        <v>1.78648805618286</v>
      </c>
      <c r="D1698" s="4" t="n">
        <v>1.49968504905701</v>
      </c>
      <c r="E1698" s="4" t="n">
        <v>0.887156009674072</v>
      </c>
      <c r="F1698" s="4" t="n">
        <v>0.711213529109955</v>
      </c>
      <c r="G1698" s="4" t="n">
        <v>0.270395785570145</v>
      </c>
      <c r="H1698" s="4" t="n">
        <v>-1.19760470734184</v>
      </c>
      <c r="I1698" s="3" t="n">
        <v>0.0518773819412964</v>
      </c>
      <c r="J1698" s="3" t="n">
        <v>0.128655907214415</v>
      </c>
    </row>
    <row r="1699" customFormat="false" ht="14.25" hidden="false" customHeight="false" outlineLevel="0" collapsed="false">
      <c r="A1699" s="2" t="s">
        <v>1695</v>
      </c>
      <c r="B1699" s="2" t="n">
        <v>1</v>
      </c>
      <c r="C1699" s="4" t="n">
        <v>0.839460015296936</v>
      </c>
      <c r="D1699" s="4" t="n">
        <v>1.09647798538208</v>
      </c>
      <c r="E1699" s="4" t="n">
        <v>0.879022479057312</v>
      </c>
      <c r="F1699" s="4" t="n">
        <v>1.00925302505493</v>
      </c>
      <c r="G1699" s="4" t="n">
        <v>1.58489298820496</v>
      </c>
      <c r="H1699" s="4" t="n">
        <v>0.242430898694599</v>
      </c>
      <c r="I1699" s="3" t="n">
        <v>0.478737406699922</v>
      </c>
      <c r="J1699" s="3" t="n">
        <v>0.594409701309611</v>
      </c>
    </row>
    <row r="1700" customFormat="false" ht="14.25" hidden="false" customHeight="false" outlineLevel="0" collapsed="false">
      <c r="A1700" s="2" t="s">
        <v>1696</v>
      </c>
      <c r="B1700" s="2" t="n">
        <v>1</v>
      </c>
      <c r="C1700" s="4" t="n">
        <v>1.04712903499603</v>
      </c>
      <c r="D1700" s="4" t="n">
        <v>1.08642601966858</v>
      </c>
      <c r="E1700" s="4" t="n">
        <v>0.879022479057312</v>
      </c>
      <c r="F1700" s="4" t="n">
        <v>1.10662400722504</v>
      </c>
      <c r="G1700" s="4" t="n">
        <v>1.28233098983765</v>
      </c>
      <c r="H1700" s="4" t="n">
        <v>0.0605976994043337</v>
      </c>
      <c r="I1700" s="3" t="n">
        <v>0.726486244452559</v>
      </c>
      <c r="J1700" s="3" t="n">
        <v>0.806395943049955</v>
      </c>
    </row>
    <row r="1701" customFormat="false" ht="14.25" hidden="false" customHeight="false" outlineLevel="0" collapsed="false">
      <c r="A1701" s="2" t="s">
        <v>1697</v>
      </c>
      <c r="B1701" s="2" t="n">
        <v>1</v>
      </c>
      <c r="C1701" s="4" t="n">
        <v>0.751622915267944</v>
      </c>
      <c r="D1701" s="4" t="n">
        <v>0.85506671667099</v>
      </c>
      <c r="E1701" s="4" t="n">
        <v>0.879022479057312</v>
      </c>
      <c r="F1701" s="4" t="n">
        <v>0.972747206687927</v>
      </c>
      <c r="G1701" s="4" t="n">
        <v>1.21338903903961</v>
      </c>
      <c r="H1701" s="4" t="n">
        <v>0.233742966516986</v>
      </c>
      <c r="I1701" s="3" t="n">
        <v>0.281602862183325</v>
      </c>
      <c r="J1701" s="3" t="n">
        <v>0.408095204749412</v>
      </c>
    </row>
    <row r="1702" customFormat="false" ht="14.25" hidden="false" customHeight="false" outlineLevel="0" collapsed="false">
      <c r="A1702" s="2" t="s">
        <v>1698</v>
      </c>
      <c r="B1702" s="2" t="n">
        <v>1</v>
      </c>
      <c r="C1702" s="4" t="n">
        <v>1.70608198642731</v>
      </c>
      <c r="D1702" s="4" t="n">
        <v>1.55596601963043</v>
      </c>
      <c r="E1702" s="4" t="n">
        <v>0.879022479057312</v>
      </c>
      <c r="F1702" s="4" t="n">
        <v>0.779830098152161</v>
      </c>
      <c r="G1702" s="4" t="n">
        <v>1.16949903964996</v>
      </c>
      <c r="H1702" s="4" t="n">
        <v>-0.591585357971218</v>
      </c>
      <c r="I1702" s="3" t="n">
        <v>0.122336011266166</v>
      </c>
      <c r="J1702" s="3" t="n">
        <v>0.225284989645127</v>
      </c>
    </row>
    <row r="1703" customFormat="false" ht="14.25" hidden="false" customHeight="false" outlineLevel="0" collapsed="false">
      <c r="A1703" s="2" t="s">
        <v>1038</v>
      </c>
      <c r="B1703" s="2" t="n">
        <v>1</v>
      </c>
      <c r="C1703" s="4" t="n">
        <v>0.946237087249756</v>
      </c>
      <c r="D1703" s="4" t="n">
        <v>1.0375280380249</v>
      </c>
      <c r="E1703" s="4" t="n">
        <v>0.879022479057312</v>
      </c>
      <c r="F1703" s="4" t="n">
        <v>1</v>
      </c>
      <c r="G1703" s="4" t="n">
        <v>1.12719798088074</v>
      </c>
      <c r="H1703" s="4" t="n">
        <v>0.0108168379579046</v>
      </c>
      <c r="I1703" s="3" t="n">
        <v>0.926657888167058</v>
      </c>
      <c r="J1703" s="3" t="n">
        <v>0.94826993076873</v>
      </c>
    </row>
    <row r="1704" customFormat="false" ht="14.25" hidden="false" customHeight="false" outlineLevel="0" collapsed="false">
      <c r="A1704" s="2" t="s">
        <v>1699</v>
      </c>
      <c r="B1704" s="2" t="n">
        <v>1</v>
      </c>
      <c r="C1704" s="4" t="n">
        <v>0.963828980922699</v>
      </c>
      <c r="D1704" s="4" t="n">
        <v>1.21338903903961</v>
      </c>
      <c r="E1704" s="4" t="n">
        <v>0.879022479057312</v>
      </c>
      <c r="F1704" s="4" t="n">
        <v>1.10662400722504</v>
      </c>
      <c r="G1704" s="4" t="n">
        <v>1.05681800842285</v>
      </c>
      <c r="H1704" s="4" t="n">
        <v>-0.0625236639344699</v>
      </c>
      <c r="I1704" s="3" t="n">
        <v>0.688319364772508</v>
      </c>
      <c r="J1704" s="3" t="n">
        <v>0.775617079546105</v>
      </c>
    </row>
    <row r="1705" customFormat="false" ht="14.25" hidden="false" customHeight="false" outlineLevel="0" collapsed="false">
      <c r="A1705" s="2" t="s">
        <v>1700</v>
      </c>
      <c r="B1705" s="2" t="n">
        <v>1</v>
      </c>
      <c r="C1705" s="4" t="n">
        <v>1</v>
      </c>
      <c r="D1705" s="4" t="n">
        <v>1.05681800842285</v>
      </c>
      <c r="E1705" s="4" t="n">
        <v>0.879022479057312</v>
      </c>
      <c r="F1705" s="4" t="n">
        <v>0.895364820957184</v>
      </c>
      <c r="G1705" s="4" t="n">
        <v>1.01859104633331</v>
      </c>
      <c r="H1705" s="4" t="n">
        <v>-0.130226273477571</v>
      </c>
      <c r="I1705" s="3" t="n">
        <v>0.1405601493653</v>
      </c>
      <c r="J1705" s="3" t="n">
        <v>0.249767941426689</v>
      </c>
    </row>
    <row r="1706" customFormat="false" ht="14.25" hidden="false" customHeight="false" outlineLevel="0" collapsed="false">
      <c r="A1706" s="2" t="s">
        <v>1701</v>
      </c>
      <c r="B1706" s="2" t="n">
        <v>1</v>
      </c>
      <c r="C1706" s="4" t="n">
        <v>1</v>
      </c>
      <c r="D1706" s="4" t="n">
        <v>1.01859104633331</v>
      </c>
      <c r="E1706" s="4" t="n">
        <v>0.879022479057312</v>
      </c>
      <c r="F1706" s="4" t="n">
        <v>0.870963573455811</v>
      </c>
      <c r="G1706" s="4" t="n">
        <v>1.00925302505493</v>
      </c>
      <c r="H1706" s="4" t="n">
        <v>-0.129604850035476</v>
      </c>
      <c r="I1706" s="3" t="n">
        <v>0.128609111464455</v>
      </c>
      <c r="J1706" s="3" t="n">
        <v>0.233791072647803</v>
      </c>
    </row>
    <row r="1707" customFormat="false" ht="14.25" hidden="false" customHeight="false" outlineLevel="0" collapsed="false">
      <c r="A1707" s="2" t="s">
        <v>1702</v>
      </c>
      <c r="B1707" s="2" t="n">
        <v>1</v>
      </c>
      <c r="C1707" s="4" t="n">
        <v>0.772680580615997</v>
      </c>
      <c r="D1707" s="4" t="n">
        <v>0.824138104915619</v>
      </c>
      <c r="E1707" s="4" t="n">
        <v>0.879022479057312</v>
      </c>
      <c r="F1707" s="4" t="n">
        <v>0.704693078994751</v>
      </c>
      <c r="G1707" s="4" t="n">
        <v>0.981747925281525</v>
      </c>
      <c r="H1707" s="4" t="n">
        <v>-0.0175257955827914</v>
      </c>
      <c r="I1707" s="3" t="n">
        <v>0.926326079468083</v>
      </c>
      <c r="J1707" s="3" t="n">
        <v>0.94826993076873</v>
      </c>
    </row>
    <row r="1708" customFormat="false" ht="14.25" hidden="false" customHeight="false" outlineLevel="0" collapsed="false">
      <c r="A1708" s="2" t="s">
        <v>1703</v>
      </c>
      <c r="B1708" s="2" t="n">
        <v>1</v>
      </c>
      <c r="C1708" s="4" t="n">
        <v>1.01859104633331</v>
      </c>
      <c r="D1708" s="4" t="n">
        <v>0.937561988830566</v>
      </c>
      <c r="E1708" s="4" t="n">
        <v>0.879022479057312</v>
      </c>
      <c r="F1708" s="4" t="n">
        <v>0.619441092014313</v>
      </c>
      <c r="G1708" s="4" t="n">
        <v>0.972747206687927</v>
      </c>
      <c r="H1708" s="4" t="n">
        <v>-0.258502889201115</v>
      </c>
      <c r="I1708" s="3" t="n">
        <v>0.210426764214245</v>
      </c>
      <c r="J1708" s="3" t="n">
        <v>0.332485945450984</v>
      </c>
    </row>
    <row r="1709" customFormat="false" ht="14.25" hidden="false" customHeight="false" outlineLevel="0" collapsed="false">
      <c r="A1709" s="2" t="s">
        <v>1704</v>
      </c>
      <c r="B1709" s="2" t="n">
        <v>1</v>
      </c>
      <c r="C1709" s="4" t="n">
        <v>1.02801597118378</v>
      </c>
      <c r="D1709" s="4" t="n">
        <v>1.01859104633331</v>
      </c>
      <c r="E1709" s="4" t="n">
        <v>0.879022479057312</v>
      </c>
      <c r="F1709" s="4" t="n">
        <v>0.679203629493713</v>
      </c>
      <c r="G1709" s="4" t="n">
        <v>0.963828980922699</v>
      </c>
      <c r="H1709" s="4" t="n">
        <v>-0.272603629560884</v>
      </c>
      <c r="I1709" s="3" t="n">
        <v>0.108131288976726</v>
      </c>
      <c r="J1709" s="3" t="n">
        <v>0.209220105944113</v>
      </c>
    </row>
    <row r="1710" customFormat="false" ht="14.25" hidden="false" customHeight="false" outlineLevel="0" collapsed="false">
      <c r="A1710" s="2" t="s">
        <v>1705</v>
      </c>
      <c r="B1710" s="2" t="n">
        <v>1</v>
      </c>
      <c r="C1710" s="4" t="n">
        <v>1.00925302505493</v>
      </c>
      <c r="D1710" s="4" t="n">
        <v>0.990831971168518</v>
      </c>
      <c r="E1710" s="4" t="n">
        <v>0.879022479057312</v>
      </c>
      <c r="F1710" s="4" t="n">
        <v>0.801678121089935</v>
      </c>
      <c r="G1710" s="4" t="n">
        <v>0.954992592334747</v>
      </c>
      <c r="H1710" s="4" t="n">
        <v>-0.186820931291674</v>
      </c>
      <c r="I1710" s="3" t="n">
        <v>0.0527249087686789</v>
      </c>
      <c r="J1710" s="3" t="n">
        <v>0.130079100180166</v>
      </c>
    </row>
    <row r="1711" customFormat="false" ht="14.25" hidden="false" customHeight="false" outlineLevel="0" collapsed="false">
      <c r="A1711" s="2" t="s">
        <v>1706</v>
      </c>
      <c r="B1711" s="2" t="n">
        <v>1</v>
      </c>
      <c r="C1711" s="4" t="n">
        <v>0.937561988830566</v>
      </c>
      <c r="D1711" s="4" t="n">
        <v>0.972747206687927</v>
      </c>
      <c r="E1711" s="4" t="n">
        <v>0.879022479057312</v>
      </c>
      <c r="F1711" s="4" t="n">
        <v>0.779830098152161</v>
      </c>
      <c r="G1711" s="4" t="n">
        <v>0.954992592334747</v>
      </c>
      <c r="H1711" s="4" t="n">
        <v>-0.154998749324431</v>
      </c>
      <c r="I1711" s="3" t="n">
        <v>0.140319051216967</v>
      </c>
      <c r="J1711" s="3" t="n">
        <v>0.249650613893194</v>
      </c>
    </row>
    <row r="1712" customFormat="false" ht="14.25" hidden="false" customHeight="false" outlineLevel="0" collapsed="false">
      <c r="A1712" s="2" t="s">
        <v>1707</v>
      </c>
      <c r="B1712" s="2" t="n">
        <v>1</v>
      </c>
      <c r="C1712" s="4" t="n">
        <v>0.920449614524841</v>
      </c>
      <c r="D1712" s="4" t="n">
        <v>0.809095919132233</v>
      </c>
      <c r="E1712" s="4" t="n">
        <v>0.879022479057312</v>
      </c>
      <c r="F1712" s="4" t="n">
        <v>0.85506671667099</v>
      </c>
      <c r="G1712" s="4" t="n">
        <v>0.946237087249756</v>
      </c>
      <c r="H1712" s="4" t="n">
        <v>-0.026252129662261</v>
      </c>
      <c r="I1712" s="3" t="n">
        <v>0.80352688457151</v>
      </c>
      <c r="J1712" s="3" t="n">
        <v>0.863798972784752</v>
      </c>
    </row>
    <row r="1713" customFormat="false" ht="14.25" hidden="false" customHeight="false" outlineLevel="0" collapsed="false">
      <c r="A1713" s="2" t="s">
        <v>1708</v>
      </c>
      <c r="B1713" s="2" t="n">
        <v>1</v>
      </c>
      <c r="C1713" s="4" t="n">
        <v>1.13762700557709</v>
      </c>
      <c r="D1713" s="4" t="n">
        <v>1.06659603118896</v>
      </c>
      <c r="E1713" s="4" t="n">
        <v>0.879022479057312</v>
      </c>
      <c r="F1713" s="4" t="n">
        <v>0.801678121089935</v>
      </c>
      <c r="G1713" s="4" t="n">
        <v>0.903649389743805</v>
      </c>
      <c r="H1713" s="4" t="n">
        <v>-0.310173110465902</v>
      </c>
      <c r="I1713" s="3" t="n">
        <v>0.0146867076127498</v>
      </c>
      <c r="J1713" s="3" t="n">
        <v>0.0592453891252651</v>
      </c>
    </row>
    <row r="1714" customFormat="false" ht="14.25" hidden="false" customHeight="false" outlineLevel="0" collapsed="false">
      <c r="A1714" s="2" t="s">
        <v>1709</v>
      </c>
      <c r="B1714" s="2" t="n">
        <v>1</v>
      </c>
      <c r="C1714" s="4" t="n">
        <v>0.912010788917542</v>
      </c>
      <c r="D1714" s="4" t="n">
        <v>0.963828980922699</v>
      </c>
      <c r="E1714" s="4" t="n">
        <v>0.879022479057312</v>
      </c>
      <c r="F1714" s="4" t="n">
        <v>0.954992592334747</v>
      </c>
      <c r="G1714" s="4" t="n">
        <v>0.879022479057312</v>
      </c>
      <c r="H1714" s="4" t="n">
        <v>-0.0840742811581248</v>
      </c>
      <c r="I1714" s="3" t="n">
        <v>0.205793030477064</v>
      </c>
      <c r="J1714" s="3" t="n">
        <v>0.326090116175885</v>
      </c>
    </row>
    <row r="1715" customFormat="false" ht="14.25" hidden="false" customHeight="false" outlineLevel="0" collapsed="false">
      <c r="A1715" s="2" t="s">
        <v>1710</v>
      </c>
      <c r="B1715" s="2" t="n">
        <v>1</v>
      </c>
      <c r="C1715" s="4" t="n">
        <v>0.954992592334747</v>
      </c>
      <c r="D1715" s="4" t="n">
        <v>0.990831971168518</v>
      </c>
      <c r="E1715" s="4" t="n">
        <v>0.879022479057312</v>
      </c>
      <c r="F1715" s="4" t="n">
        <v>0.839460015296936</v>
      </c>
      <c r="G1715" s="4" t="n">
        <v>0.862978518009186</v>
      </c>
      <c r="H1715" s="4" t="n">
        <v>-0.190483704914984</v>
      </c>
      <c r="I1715" s="3" t="n">
        <v>0.00246678408072443</v>
      </c>
      <c r="J1715" s="3" t="n">
        <v>0.0276640130044681</v>
      </c>
    </row>
    <row r="1716" customFormat="false" ht="14.25" hidden="false" customHeight="false" outlineLevel="0" collapsed="false">
      <c r="A1716" s="2" t="s">
        <v>1711</v>
      </c>
      <c r="B1716" s="2" t="n">
        <v>1</v>
      </c>
      <c r="C1716" s="4" t="n">
        <v>1.07646501064301</v>
      </c>
      <c r="D1716" s="4" t="n">
        <v>1.00925302505493</v>
      </c>
      <c r="E1716" s="4" t="n">
        <v>0.879022479057312</v>
      </c>
      <c r="F1716" s="4" t="n">
        <v>0.591561615467072</v>
      </c>
      <c r="G1716" s="4" t="n">
        <v>0.85506671667099</v>
      </c>
      <c r="H1716" s="4" t="n">
        <v>-0.407971741319114</v>
      </c>
      <c r="I1716" s="3" t="n">
        <v>0.0562943976746341</v>
      </c>
      <c r="J1716" s="3" t="n">
        <v>0.135715656946793</v>
      </c>
    </row>
    <row r="1717" customFormat="false" ht="14.25" hidden="false" customHeight="false" outlineLevel="0" collapsed="false">
      <c r="A1717" s="2" t="s">
        <v>1712</v>
      </c>
      <c r="B1717" s="2" t="n">
        <v>1</v>
      </c>
      <c r="C1717" s="4" t="n">
        <v>0.648634374141693</v>
      </c>
      <c r="D1717" s="4" t="n">
        <v>0.928966403007507</v>
      </c>
      <c r="E1717" s="4" t="n">
        <v>0.879022479057312</v>
      </c>
      <c r="F1717" s="4" t="n">
        <v>0.731139123439789</v>
      </c>
      <c r="G1717" s="4" t="n">
        <v>0.711213529109955</v>
      </c>
      <c r="H1717" s="4" t="n">
        <v>-0.15104915471542</v>
      </c>
      <c r="I1717" s="3" t="n">
        <v>0.514643792532367</v>
      </c>
      <c r="J1717" s="3" t="n">
        <v>0.625378822455182</v>
      </c>
    </row>
    <row r="1718" customFormat="false" ht="14.25" hidden="false" customHeight="false" outlineLevel="0" collapsed="false">
      <c r="A1718" s="2" t="s">
        <v>1713</v>
      </c>
      <c r="B1718" s="2" t="n">
        <v>1</v>
      </c>
      <c r="C1718" s="4" t="n">
        <v>0.963828980922699</v>
      </c>
      <c r="D1718" s="4" t="n">
        <v>0.954992592334747</v>
      </c>
      <c r="E1718" s="4" t="n">
        <v>0.879022479057312</v>
      </c>
      <c r="F1718" s="4" t="n">
        <v>0.679203629493713</v>
      </c>
      <c r="G1718" s="4" t="n">
        <v>0.642687678337097</v>
      </c>
      <c r="H1718" s="4" t="n">
        <v>-0.407283388197163</v>
      </c>
      <c r="I1718" s="3" t="n">
        <v>0.0328341343006608</v>
      </c>
      <c r="J1718" s="3" t="n">
        <v>0.09634048459412</v>
      </c>
    </row>
    <row r="1719" customFormat="false" ht="14.25" hidden="false" customHeight="false" outlineLevel="0" collapsed="false">
      <c r="A1719" s="2" t="s">
        <v>1714</v>
      </c>
      <c r="B1719" s="2" t="n">
        <v>1</v>
      </c>
      <c r="C1719" s="4" t="n">
        <v>1.05681800842285</v>
      </c>
      <c r="D1719" s="4" t="n">
        <v>1.07646501064301</v>
      </c>
      <c r="E1719" s="4" t="n">
        <v>0.879022479057312</v>
      </c>
      <c r="F1719" s="4" t="n">
        <v>0.772680580615997</v>
      </c>
      <c r="G1719" s="4" t="n">
        <v>0.625172674655914</v>
      </c>
      <c r="H1719" s="4" t="n">
        <v>-0.460619534193526</v>
      </c>
      <c r="I1719" s="3" t="n">
        <v>0.020779390871457</v>
      </c>
      <c r="J1719" s="3" t="n">
        <v>0.0726815538690679</v>
      </c>
    </row>
    <row r="1720" customFormat="false" ht="14.25" hidden="false" customHeight="false" outlineLevel="0" collapsed="false">
      <c r="A1720" s="2" t="s">
        <v>729</v>
      </c>
      <c r="B1720" s="2" t="n">
        <v>1</v>
      </c>
      <c r="C1720" s="4" t="n">
        <v>1.31825697422028</v>
      </c>
      <c r="D1720" s="4" t="n">
        <v>1.25892496109009</v>
      </c>
      <c r="E1720" s="4" t="n">
        <v>0.879022479057312</v>
      </c>
      <c r="F1720" s="4" t="n">
        <v>1.12719798088074</v>
      </c>
      <c r="G1720" s="4" t="n">
        <v>0.277971297502518</v>
      </c>
      <c r="H1720" s="4" t="n">
        <v>-0.647139725858701</v>
      </c>
      <c r="I1720" s="3" t="n">
        <v>0.18615094723357</v>
      </c>
      <c r="J1720" s="3" t="n">
        <v>0.303546313041819</v>
      </c>
    </row>
    <row r="1721" customFormat="false" ht="14.25" hidden="false" customHeight="false" outlineLevel="0" collapsed="false">
      <c r="A1721" s="2" t="s">
        <v>1715</v>
      </c>
      <c r="B1721" s="2" t="n">
        <v>1</v>
      </c>
      <c r="C1721" s="4" t="n">
        <v>0.946237087249756</v>
      </c>
      <c r="D1721" s="4" t="n">
        <v>0.787045776844025</v>
      </c>
      <c r="E1721" s="4" t="n">
        <v>0.870963573455811</v>
      </c>
      <c r="F1721" s="4" t="n">
        <v>0.963828980922699</v>
      </c>
      <c r="G1721" s="4" t="n">
        <v>1.57036304473877</v>
      </c>
      <c r="H1721" s="4" t="n">
        <v>0.317085953590074</v>
      </c>
      <c r="I1721" s="3" t="n">
        <v>0.382390385012928</v>
      </c>
      <c r="J1721" s="3" t="n">
        <v>0.503963668233304</v>
      </c>
    </row>
    <row r="1722" customFormat="false" ht="14.25" hidden="false" customHeight="false" outlineLevel="0" collapsed="false">
      <c r="A1722" s="2" t="s">
        <v>1716</v>
      </c>
      <c r="B1722" s="2" t="n">
        <v>1</v>
      </c>
      <c r="C1722" s="4" t="n">
        <v>0.660693526268005</v>
      </c>
      <c r="D1722" s="4" t="n">
        <v>0.711213529109955</v>
      </c>
      <c r="E1722" s="4" t="n">
        <v>0.870963573455811</v>
      </c>
      <c r="F1722" s="4" t="n">
        <v>0.816582381725311</v>
      </c>
      <c r="G1722" s="4" t="n">
        <v>1.47231197357178</v>
      </c>
      <c r="H1722" s="4" t="n">
        <v>0.413812216341427</v>
      </c>
      <c r="I1722" s="3" t="n">
        <v>0.326645325619457</v>
      </c>
      <c r="J1722" s="3" t="n">
        <v>0.451134367393071</v>
      </c>
    </row>
    <row r="1723" customFormat="false" ht="14.25" hidden="false" customHeight="false" outlineLevel="0" collapsed="false">
      <c r="A1723" s="2" t="s">
        <v>1717</v>
      </c>
      <c r="B1723" s="2" t="n">
        <v>1</v>
      </c>
      <c r="C1723" s="4" t="n">
        <v>1.10662400722504</v>
      </c>
      <c r="D1723" s="4" t="n">
        <v>1.18032097816467</v>
      </c>
      <c r="E1723" s="4" t="n">
        <v>0.870963573455811</v>
      </c>
      <c r="F1723" s="4" t="n">
        <v>1.29419600963593</v>
      </c>
      <c r="G1723" s="4" t="n">
        <v>1.23594701290131</v>
      </c>
      <c r="H1723" s="4" t="n">
        <v>0.0492569132811487</v>
      </c>
      <c r="I1723" s="3" t="n">
        <v>0.802515351661058</v>
      </c>
      <c r="J1723" s="3" t="n">
        <v>0.863362422835661</v>
      </c>
    </row>
    <row r="1724" customFormat="false" ht="14.25" hidden="false" customHeight="false" outlineLevel="0" collapsed="false">
      <c r="A1724" s="2" t="s">
        <v>1718</v>
      </c>
      <c r="B1724" s="2" t="n">
        <v>1</v>
      </c>
      <c r="C1724" s="4" t="n">
        <v>0.847227394580841</v>
      </c>
      <c r="D1724" s="4" t="n">
        <v>0.711213529109955</v>
      </c>
      <c r="E1724" s="4" t="n">
        <v>0.870963573455811</v>
      </c>
      <c r="F1724" s="4" t="n">
        <v>0.711213529109955</v>
      </c>
      <c r="G1724" s="4" t="n">
        <v>1.12719798088074</v>
      </c>
      <c r="H1724" s="4" t="n">
        <v>0.0826952119402894</v>
      </c>
      <c r="I1724" s="3" t="n">
        <v>0.74953833343101</v>
      </c>
      <c r="J1724" s="3" t="n">
        <v>0.821116594517659</v>
      </c>
    </row>
    <row r="1725" customFormat="false" ht="14.25" hidden="false" customHeight="false" outlineLevel="0" collapsed="false">
      <c r="A1725" s="2" t="s">
        <v>1719</v>
      </c>
      <c r="B1725" s="2" t="n">
        <v>1</v>
      </c>
      <c r="C1725" s="4" t="n">
        <v>0.787045776844025</v>
      </c>
      <c r="D1725" s="4" t="n">
        <v>0.847227394580841</v>
      </c>
      <c r="E1725" s="4" t="n">
        <v>0.870963573455811</v>
      </c>
      <c r="F1725" s="4" t="n">
        <v>0.879022479057312</v>
      </c>
      <c r="G1725" s="4" t="n">
        <v>1.06659603118896</v>
      </c>
      <c r="H1725" s="4" t="n">
        <v>0.096540557330168</v>
      </c>
      <c r="I1725" s="3" t="n">
        <v>0.536599201338995</v>
      </c>
      <c r="J1725" s="3" t="n">
        <v>0.64491400009221</v>
      </c>
    </row>
    <row r="1726" customFormat="false" ht="14.25" hidden="false" customHeight="false" outlineLevel="0" collapsed="false">
      <c r="A1726" s="2" t="s">
        <v>1720</v>
      </c>
      <c r="B1726" s="2" t="n">
        <v>1</v>
      </c>
      <c r="C1726" s="4" t="n">
        <v>0.717794299125671</v>
      </c>
      <c r="D1726" s="4" t="n">
        <v>0.787045776844025</v>
      </c>
      <c r="E1726" s="4" t="n">
        <v>0.870963573455811</v>
      </c>
      <c r="F1726" s="4" t="n">
        <v>0.990831971168518</v>
      </c>
      <c r="G1726" s="4" t="n">
        <v>1.05681800842285</v>
      </c>
      <c r="H1726" s="4" t="n">
        <v>0.220564703484154</v>
      </c>
      <c r="I1726" s="3" t="n">
        <v>0.24320939629649</v>
      </c>
      <c r="J1726" s="3" t="n">
        <v>0.368561741890324</v>
      </c>
    </row>
    <row r="1727" customFormat="false" ht="14.25" hidden="false" customHeight="false" outlineLevel="0" collapsed="false">
      <c r="A1727" s="2" t="s">
        <v>1721</v>
      </c>
      <c r="B1727" s="2" t="n">
        <v>1</v>
      </c>
      <c r="C1727" s="4" t="n">
        <v>0.990831971168518</v>
      </c>
      <c r="D1727" s="4" t="n">
        <v>1</v>
      </c>
      <c r="E1727" s="4" t="n">
        <v>0.870963573455811</v>
      </c>
      <c r="F1727" s="4" t="n">
        <v>0.787045776844025</v>
      </c>
      <c r="G1727" s="4" t="n">
        <v>1.05681800842285</v>
      </c>
      <c r="H1727" s="4" t="n">
        <v>-0.139686403153166</v>
      </c>
      <c r="I1727" s="3" t="n">
        <v>0.312982332250504</v>
      </c>
      <c r="J1727" s="3" t="n">
        <v>0.437776170465148</v>
      </c>
    </row>
    <row r="1728" customFormat="false" ht="14.25" hidden="false" customHeight="false" outlineLevel="0" collapsed="false">
      <c r="A1728" s="2" t="s">
        <v>1722</v>
      </c>
      <c r="B1728" s="2" t="n">
        <v>1</v>
      </c>
      <c r="C1728" s="4" t="n">
        <v>1.04712903499603</v>
      </c>
      <c r="D1728" s="4" t="n">
        <v>1.09647798538208</v>
      </c>
      <c r="E1728" s="4" t="n">
        <v>0.870963573455811</v>
      </c>
      <c r="F1728" s="4" t="n">
        <v>1.00925302505493</v>
      </c>
      <c r="G1728" s="4" t="n">
        <v>1.02801597118378</v>
      </c>
      <c r="H1728" s="4" t="n">
        <v>-0.112278233428771</v>
      </c>
      <c r="I1728" s="3" t="n">
        <v>0.23944496394722</v>
      </c>
      <c r="J1728" s="3" t="n">
        <v>0.363823674575105</v>
      </c>
    </row>
    <row r="1729" customFormat="false" ht="14.25" hidden="false" customHeight="false" outlineLevel="0" collapsed="false">
      <c r="A1729" s="2" t="s">
        <v>1722</v>
      </c>
      <c r="B1729" s="2" t="n">
        <v>1</v>
      </c>
      <c r="C1729" s="4" t="n">
        <v>1.04712903499603</v>
      </c>
      <c r="D1729" s="4" t="n">
        <v>1.09647798538208</v>
      </c>
      <c r="E1729" s="4" t="n">
        <v>0.870963573455811</v>
      </c>
      <c r="F1729" s="4" t="n">
        <v>1.00925302505493</v>
      </c>
      <c r="G1729" s="4" t="n">
        <v>1.02801597118378</v>
      </c>
      <c r="H1729" s="4" t="n">
        <v>-0.112278233428771</v>
      </c>
      <c r="I1729" s="3" t="n">
        <v>0.23944496394722</v>
      </c>
      <c r="J1729" s="3" t="n">
        <v>0.363823674575105</v>
      </c>
    </row>
    <row r="1730" customFormat="false" ht="14.25" hidden="false" customHeight="false" outlineLevel="0" collapsed="false">
      <c r="A1730" s="2" t="s">
        <v>1723</v>
      </c>
      <c r="B1730" s="2" t="n">
        <v>1</v>
      </c>
      <c r="C1730" s="4" t="n">
        <v>0.920449614524841</v>
      </c>
      <c r="D1730" s="4" t="n">
        <v>1.00925302505493</v>
      </c>
      <c r="E1730" s="4" t="n">
        <v>0.870963573455811</v>
      </c>
      <c r="F1730" s="4" t="n">
        <v>0.824138104915619</v>
      </c>
      <c r="G1730" s="4" t="n">
        <v>1.00925302505493</v>
      </c>
      <c r="H1730" s="4" t="n">
        <v>-0.115469852644625</v>
      </c>
      <c r="I1730" s="3" t="n">
        <v>0.294433251018326</v>
      </c>
      <c r="J1730" s="3" t="n">
        <v>0.420191256094114</v>
      </c>
    </row>
    <row r="1731" customFormat="false" ht="14.25" hidden="false" customHeight="false" outlineLevel="0" collapsed="false">
      <c r="A1731" s="2" t="s">
        <v>1724</v>
      </c>
      <c r="B1731" s="2" t="n">
        <v>1</v>
      </c>
      <c r="C1731" s="4" t="n">
        <v>0.903649389743805</v>
      </c>
      <c r="D1731" s="4" t="n">
        <v>0.920449614524841</v>
      </c>
      <c r="E1731" s="4" t="n">
        <v>0.870963573455811</v>
      </c>
      <c r="F1731" s="4" t="n">
        <v>0.887156009674072</v>
      </c>
      <c r="G1731" s="4" t="n">
        <v>0.990831971168518</v>
      </c>
      <c r="H1731" s="4" t="n">
        <v>-0.0389091839957927</v>
      </c>
      <c r="I1731" s="3" t="n">
        <v>0.628535961768564</v>
      </c>
      <c r="J1731" s="3" t="n">
        <v>0.725837635752245</v>
      </c>
    </row>
    <row r="1732" customFormat="false" ht="14.25" hidden="false" customHeight="false" outlineLevel="0" collapsed="false">
      <c r="A1732" s="2" t="s">
        <v>1725</v>
      </c>
      <c r="B1732" s="2" t="n">
        <v>1</v>
      </c>
      <c r="C1732" s="4" t="n">
        <v>1.21338903903961</v>
      </c>
      <c r="D1732" s="4" t="n">
        <v>1.13762700557709</v>
      </c>
      <c r="E1732" s="4" t="n">
        <v>0.870963573455811</v>
      </c>
      <c r="F1732" s="4" t="n">
        <v>0.887156009674072</v>
      </c>
      <c r="G1732" s="4" t="n">
        <v>0.981747925281525</v>
      </c>
      <c r="H1732" s="4" t="n">
        <v>-0.290492463596454</v>
      </c>
      <c r="I1732" s="3" t="n">
        <v>0.0462013961059955</v>
      </c>
      <c r="J1732" s="3" t="n">
        <v>0.120224800815966</v>
      </c>
    </row>
    <row r="1733" customFormat="false" ht="14.25" hidden="false" customHeight="false" outlineLevel="0" collapsed="false">
      <c r="A1733" s="2" t="s">
        <v>1726</v>
      </c>
      <c r="B1733" s="2" t="n">
        <v>1</v>
      </c>
      <c r="C1733" s="4" t="n">
        <v>0.839460015296936</v>
      </c>
      <c r="D1733" s="4" t="n">
        <v>0.870963573455811</v>
      </c>
      <c r="E1733" s="4" t="n">
        <v>0.870963573455811</v>
      </c>
      <c r="F1733" s="4" t="n">
        <v>0.870963573455811</v>
      </c>
      <c r="G1733" s="4" t="n">
        <v>0.870963573455811</v>
      </c>
      <c r="H1733" s="4" t="n">
        <v>-0.052871547882115</v>
      </c>
      <c r="I1733" s="3" t="n">
        <v>0.544178826116512</v>
      </c>
      <c r="J1733" s="3" t="n">
        <v>0.651826128552832</v>
      </c>
    </row>
    <row r="1734" customFormat="false" ht="14.25" hidden="false" customHeight="false" outlineLevel="0" collapsed="false">
      <c r="A1734" s="2" t="s">
        <v>1727</v>
      </c>
      <c r="B1734" s="2" t="n">
        <v>1</v>
      </c>
      <c r="C1734" s="4" t="n">
        <v>1.41905701160431</v>
      </c>
      <c r="D1734" s="4" t="n">
        <v>1.54170000553131</v>
      </c>
      <c r="E1734" s="4" t="n">
        <v>0.870963573455811</v>
      </c>
      <c r="F1734" s="4" t="n">
        <v>1.13762700557709</v>
      </c>
      <c r="G1734" s="4" t="n">
        <v>0.847227394580841</v>
      </c>
      <c r="H1734" s="4" t="n">
        <v>-0.471872171446348</v>
      </c>
      <c r="I1734" s="3" t="n">
        <v>0.122516486304205</v>
      </c>
      <c r="J1734" s="3" t="n">
        <v>0.225284989645127</v>
      </c>
    </row>
    <row r="1735" customFormat="false" ht="14.25" hidden="false" customHeight="false" outlineLevel="0" collapsed="false">
      <c r="A1735" s="2" t="s">
        <v>1728</v>
      </c>
      <c r="B1735" s="2" t="n">
        <v>1</v>
      </c>
      <c r="C1735" s="4" t="n">
        <v>0.895364820957184</v>
      </c>
      <c r="D1735" s="4" t="n">
        <v>0.862978518009186</v>
      </c>
      <c r="E1735" s="4" t="n">
        <v>0.870963573455811</v>
      </c>
      <c r="F1735" s="4" t="n">
        <v>0.847227394580841</v>
      </c>
      <c r="G1735" s="4" t="n">
        <v>0.809095919132233</v>
      </c>
      <c r="H1735" s="4" t="n">
        <v>-0.126212602089016</v>
      </c>
      <c r="I1735" s="3" t="n">
        <v>0.162895540644454</v>
      </c>
      <c r="J1735" s="3" t="n">
        <v>0.276699274519347</v>
      </c>
    </row>
    <row r="1736" customFormat="false" ht="14.25" hidden="false" customHeight="false" outlineLevel="0" collapsed="false">
      <c r="A1736" s="2" t="s">
        <v>1729</v>
      </c>
      <c r="B1736" s="2" t="n">
        <v>1</v>
      </c>
      <c r="C1736" s="4" t="n">
        <v>0.990831971168518</v>
      </c>
      <c r="D1736" s="4" t="n">
        <v>0.954992592334747</v>
      </c>
      <c r="E1736" s="4" t="n">
        <v>0.870963573455811</v>
      </c>
      <c r="F1736" s="4" t="n">
        <v>0.824138104915619</v>
      </c>
      <c r="G1736" s="4" t="n">
        <v>0.809095919132233</v>
      </c>
      <c r="H1736" s="4" t="n">
        <v>-0.234323109451101</v>
      </c>
      <c r="I1736" s="3" t="n">
        <v>0.0031326781047557</v>
      </c>
      <c r="J1736" s="3" t="n">
        <v>0.0299812011904807</v>
      </c>
    </row>
    <row r="1737" customFormat="false" ht="14.25" hidden="false" customHeight="false" outlineLevel="0" collapsed="false">
      <c r="A1737" s="2" t="s">
        <v>98</v>
      </c>
      <c r="B1737" s="2" t="n">
        <v>1</v>
      </c>
      <c r="C1737" s="4" t="n">
        <v>0.912010788917542</v>
      </c>
      <c r="D1737" s="4" t="n">
        <v>0.787045776844025</v>
      </c>
      <c r="E1737" s="4" t="n">
        <v>0.870963573455811</v>
      </c>
      <c r="F1737" s="4" t="n">
        <v>0.801678121089935</v>
      </c>
      <c r="G1737" s="4" t="n">
        <v>0.779830098152161</v>
      </c>
      <c r="H1737" s="4" t="n">
        <v>-0.138218669287919</v>
      </c>
      <c r="I1737" s="3" t="n">
        <v>0.290960089321966</v>
      </c>
      <c r="J1737" s="3" t="n">
        <v>0.416994057661431</v>
      </c>
    </row>
    <row r="1738" customFormat="false" ht="14.25" hidden="false" customHeight="false" outlineLevel="0" collapsed="false">
      <c r="A1738" s="2" t="s">
        <v>1730</v>
      </c>
      <c r="B1738" s="2" t="n">
        <v>1</v>
      </c>
      <c r="C1738" s="4" t="n">
        <v>0.831763684749603</v>
      </c>
      <c r="D1738" s="4" t="n">
        <v>1.00925302505493</v>
      </c>
      <c r="E1738" s="4" t="n">
        <v>0.870963573455811</v>
      </c>
      <c r="F1738" s="4" t="n">
        <v>0.787045776844025</v>
      </c>
      <c r="G1738" s="4" t="n">
        <v>0.765596628189087</v>
      </c>
      <c r="H1738" s="4" t="n">
        <v>-0.229252147463596</v>
      </c>
      <c r="I1738" s="3" t="n">
        <v>0.102843702926506</v>
      </c>
      <c r="J1738" s="3" t="n">
        <v>0.201449341171975</v>
      </c>
    </row>
    <row r="1739" customFormat="false" ht="14.25" hidden="false" customHeight="false" outlineLevel="0" collapsed="false">
      <c r="A1739" s="2" t="s">
        <v>1731</v>
      </c>
      <c r="B1739" s="2" t="n">
        <v>1</v>
      </c>
      <c r="C1739" s="4" t="n">
        <v>0.831763684749603</v>
      </c>
      <c r="D1739" s="4" t="n">
        <v>1.00925302505493</v>
      </c>
      <c r="E1739" s="4" t="n">
        <v>0.870963573455811</v>
      </c>
      <c r="F1739" s="4" t="n">
        <v>0.787045776844025</v>
      </c>
      <c r="G1739" s="4" t="n">
        <v>0.765596628189087</v>
      </c>
      <c r="H1739" s="4" t="n">
        <v>-0.229252147463596</v>
      </c>
      <c r="I1739" s="3" t="n">
        <v>0.102843702926506</v>
      </c>
      <c r="J1739" s="3" t="n">
        <v>0.201449341171975</v>
      </c>
    </row>
    <row r="1740" customFormat="false" ht="14.25" hidden="false" customHeight="false" outlineLevel="0" collapsed="false">
      <c r="A1740" s="2" t="s">
        <v>1732</v>
      </c>
      <c r="B1740" s="2" t="n">
        <v>1</v>
      </c>
      <c r="C1740" s="4" t="n">
        <v>1.02801597118378</v>
      </c>
      <c r="D1740" s="4" t="n">
        <v>1.04712903499603</v>
      </c>
      <c r="E1740" s="4" t="n">
        <v>0.870963573455811</v>
      </c>
      <c r="F1740" s="4" t="n">
        <v>0.59703528881073</v>
      </c>
      <c r="G1740" s="4" t="n">
        <v>0.711213529109955</v>
      </c>
      <c r="H1740" s="4" t="n">
        <v>-0.496847629371372</v>
      </c>
      <c r="I1740" s="3" t="n">
        <v>0.0207492640912823</v>
      </c>
      <c r="J1740" s="3" t="n">
        <v>0.0726815538690679</v>
      </c>
    </row>
    <row r="1741" customFormat="false" ht="14.25" hidden="false" customHeight="false" outlineLevel="0" collapsed="false">
      <c r="A1741" s="2" t="s">
        <v>1733</v>
      </c>
      <c r="B1741" s="2" t="n">
        <v>1</v>
      </c>
      <c r="C1741" s="4" t="n">
        <v>1.2705739736557</v>
      </c>
      <c r="D1741" s="4" t="n">
        <v>1.4060480594635</v>
      </c>
      <c r="E1741" s="4" t="n">
        <v>0.870963573455811</v>
      </c>
      <c r="F1741" s="4" t="n">
        <v>0.816582381725311</v>
      </c>
      <c r="G1741" s="4" t="n">
        <v>0.698232412338257</v>
      </c>
      <c r="H1741" s="4" t="n">
        <v>-0.623920844420475</v>
      </c>
      <c r="I1741" s="3" t="n">
        <v>0.0295141349255306</v>
      </c>
      <c r="J1741" s="3" t="n">
        <v>0.0894519796042649</v>
      </c>
    </row>
    <row r="1742" customFormat="false" ht="14.25" hidden="false" customHeight="false" outlineLevel="0" collapsed="false">
      <c r="A1742" s="2" t="s">
        <v>1734</v>
      </c>
      <c r="B1742" s="2" t="n">
        <v>1</v>
      </c>
      <c r="C1742" s="4" t="n">
        <v>2.01372408866882</v>
      </c>
      <c r="D1742" s="4" t="n">
        <v>1.97696995735168</v>
      </c>
      <c r="E1742" s="4" t="n">
        <v>0.870963573455811</v>
      </c>
      <c r="F1742" s="4" t="n">
        <v>0.779830098152161</v>
      </c>
      <c r="G1742" s="4" t="n">
        <v>0.630957424640656</v>
      </c>
      <c r="H1742" s="4" t="n">
        <v>-1.1290990377852</v>
      </c>
      <c r="I1742" s="3" t="n">
        <v>0.0562874289748746</v>
      </c>
      <c r="J1742" s="3" t="n">
        <v>0.135715656946793</v>
      </c>
    </row>
    <row r="1743" customFormat="false" ht="14.25" hidden="false" customHeight="false" outlineLevel="0" collapsed="false">
      <c r="A1743" s="2" t="s">
        <v>1735</v>
      </c>
      <c r="B1743" s="2" t="n">
        <v>1</v>
      </c>
      <c r="C1743" s="4" t="n">
        <v>0.642687678337097</v>
      </c>
      <c r="D1743" s="4" t="n">
        <v>0.539510607719421</v>
      </c>
      <c r="E1743" s="4" t="n">
        <v>0.862978518009186</v>
      </c>
      <c r="F1743" s="4" t="n">
        <v>0.937561988830566</v>
      </c>
      <c r="G1743" s="4" t="n">
        <v>1.31825697422028</v>
      </c>
      <c r="H1743" s="4" t="n">
        <v>0.515207675926385</v>
      </c>
      <c r="I1743" s="3" t="n">
        <v>0.19059733224708</v>
      </c>
      <c r="J1743" s="3" t="n">
        <v>0.309029898560928</v>
      </c>
    </row>
    <row r="1744" customFormat="false" ht="14.25" hidden="false" customHeight="false" outlineLevel="0" collapsed="false">
      <c r="A1744" s="2" t="s">
        <v>1736</v>
      </c>
      <c r="B1744" s="2" t="n">
        <v>1</v>
      </c>
      <c r="C1744" s="4" t="n">
        <v>0.731139123439789</v>
      </c>
      <c r="D1744" s="4" t="n">
        <v>0.963828980922699</v>
      </c>
      <c r="E1744" s="4" t="n">
        <v>0.862978518009186</v>
      </c>
      <c r="F1744" s="4" t="n">
        <v>0.824138104915619</v>
      </c>
      <c r="G1744" s="4" t="n">
        <v>1.22461605072021</v>
      </c>
      <c r="H1744" s="4" t="n">
        <v>0.111609709282895</v>
      </c>
      <c r="I1744" s="3" t="n">
        <v>0.661008167591881</v>
      </c>
      <c r="J1744" s="3" t="n">
        <v>0.753495139513155</v>
      </c>
    </row>
    <row r="1745" customFormat="false" ht="14.25" hidden="false" customHeight="false" outlineLevel="0" collapsed="false">
      <c r="A1745" s="2" t="s">
        <v>1737</v>
      </c>
      <c r="B1745" s="2" t="n">
        <v>1</v>
      </c>
      <c r="C1745" s="4" t="n">
        <v>0.847227394580841</v>
      </c>
      <c r="D1745" s="4" t="n">
        <v>0.928966403007507</v>
      </c>
      <c r="E1745" s="4" t="n">
        <v>0.862978518009186</v>
      </c>
      <c r="F1745" s="4" t="n">
        <v>0.787045776844025</v>
      </c>
      <c r="G1745" s="4" t="n">
        <v>1.22461605072021</v>
      </c>
      <c r="H1745" s="4" t="n">
        <v>0.0502731861144008</v>
      </c>
      <c r="I1745" s="3" t="n">
        <v>0.828610350280112</v>
      </c>
      <c r="J1745" s="3" t="n">
        <v>0.885424023603926</v>
      </c>
    </row>
    <row r="1746" customFormat="false" ht="14.25" hidden="false" customHeight="false" outlineLevel="0" collapsed="false">
      <c r="A1746" s="2" t="s">
        <v>1738</v>
      </c>
      <c r="B1746" s="2" t="n">
        <v>1</v>
      </c>
      <c r="C1746" s="4" t="n">
        <v>0.839460015296936</v>
      </c>
      <c r="D1746" s="4" t="n">
        <v>1.13762700557709</v>
      </c>
      <c r="E1746" s="4" t="n">
        <v>0.862978518009186</v>
      </c>
      <c r="F1746" s="4" t="n">
        <v>0.801678121089935</v>
      </c>
      <c r="G1746" s="4" t="n">
        <v>1.18032097816467</v>
      </c>
      <c r="H1746" s="4" t="n">
        <v>-0.065484090232219</v>
      </c>
      <c r="I1746" s="3" t="n">
        <v>0.777347143736129</v>
      </c>
      <c r="J1746" s="3" t="n">
        <v>0.842643121982303</v>
      </c>
    </row>
    <row r="1747" customFormat="false" ht="14.25" hidden="false" customHeight="false" outlineLevel="0" collapsed="false">
      <c r="A1747" s="2" t="s">
        <v>1739</v>
      </c>
      <c r="B1747" s="2" t="n">
        <v>1</v>
      </c>
      <c r="C1747" s="4" t="n">
        <v>0.816582381725311</v>
      </c>
      <c r="D1747" s="4" t="n">
        <v>0.717794299125671</v>
      </c>
      <c r="E1747" s="4" t="n">
        <v>0.862978518009186</v>
      </c>
      <c r="F1747" s="4" t="n">
        <v>0.870963573455811</v>
      </c>
      <c r="G1747" s="4" t="n">
        <v>1.08642601966858</v>
      </c>
      <c r="H1747" s="4" t="n">
        <v>0.154252507620434</v>
      </c>
      <c r="I1747" s="3" t="n">
        <v>0.436633014822316</v>
      </c>
      <c r="J1747" s="3" t="n">
        <v>0.555431471129904</v>
      </c>
    </row>
    <row r="1748" customFormat="false" ht="14.25" hidden="false" customHeight="false" outlineLevel="0" collapsed="false">
      <c r="A1748" s="2" t="s">
        <v>1740</v>
      </c>
      <c r="B1748" s="2" t="n">
        <v>1</v>
      </c>
      <c r="C1748" s="4" t="n">
        <v>1.02801597118378</v>
      </c>
      <c r="D1748" s="4" t="n">
        <v>0.990831971168518</v>
      </c>
      <c r="E1748" s="4" t="n">
        <v>0.862978518009186</v>
      </c>
      <c r="F1748" s="4" t="n">
        <v>0.887156009674072</v>
      </c>
      <c r="G1748" s="4" t="n">
        <v>1.05681800842285</v>
      </c>
      <c r="H1748" s="4" t="n">
        <v>-0.104993422012196</v>
      </c>
      <c r="I1748" s="3" t="n">
        <v>0.318212162496068</v>
      </c>
      <c r="J1748" s="3" t="n">
        <v>0.442487122105698</v>
      </c>
    </row>
    <row r="1749" customFormat="false" ht="14.25" hidden="false" customHeight="false" outlineLevel="0" collapsed="false">
      <c r="A1749" s="2" t="s">
        <v>1741</v>
      </c>
      <c r="B1749" s="2" t="n">
        <v>1</v>
      </c>
      <c r="C1749" s="4" t="n">
        <v>0.787045776844025</v>
      </c>
      <c r="D1749" s="4" t="n">
        <v>0.879022479057312</v>
      </c>
      <c r="E1749" s="4" t="n">
        <v>0.862978518009186</v>
      </c>
      <c r="F1749" s="4" t="n">
        <v>0.824138104915619</v>
      </c>
      <c r="G1749" s="4" t="n">
        <v>1.05681800842285</v>
      </c>
      <c r="H1749" s="4" t="n">
        <v>0.0415323962929222</v>
      </c>
      <c r="I1749" s="3" t="n">
        <v>0.797740826898843</v>
      </c>
      <c r="J1749" s="3" t="n">
        <v>0.859847633528156</v>
      </c>
    </row>
    <row r="1750" customFormat="false" ht="14.25" hidden="false" customHeight="false" outlineLevel="0" collapsed="false">
      <c r="A1750" s="2" t="s">
        <v>1742</v>
      </c>
      <c r="B1750" s="2" t="n">
        <v>1</v>
      </c>
      <c r="C1750" s="4" t="n">
        <v>0.809095919132233</v>
      </c>
      <c r="D1750" s="4" t="n">
        <v>0.928966403007507</v>
      </c>
      <c r="E1750" s="4" t="n">
        <v>0.862978518009186</v>
      </c>
      <c r="F1750" s="4" t="n">
        <v>0.816582381725311</v>
      </c>
      <c r="G1750" s="4" t="n">
        <v>1</v>
      </c>
      <c r="H1750" s="4" t="n">
        <v>-0.0311586794516788</v>
      </c>
      <c r="I1750" s="3" t="n">
        <v>0.815647941256447</v>
      </c>
      <c r="J1750" s="3" t="n">
        <v>0.874508660623683</v>
      </c>
    </row>
    <row r="1751" customFormat="false" ht="14.25" hidden="false" customHeight="false" outlineLevel="0" collapsed="false">
      <c r="A1751" s="2" t="s">
        <v>1742</v>
      </c>
      <c r="B1751" s="2" t="n">
        <v>1</v>
      </c>
      <c r="C1751" s="4" t="n">
        <v>0.809095919132233</v>
      </c>
      <c r="D1751" s="4" t="n">
        <v>0.928966403007507</v>
      </c>
      <c r="E1751" s="4" t="n">
        <v>0.862978518009186</v>
      </c>
      <c r="F1751" s="4" t="n">
        <v>0.816582381725311</v>
      </c>
      <c r="G1751" s="4" t="n">
        <v>1</v>
      </c>
      <c r="H1751" s="4" t="n">
        <v>-0.0311586794516788</v>
      </c>
      <c r="I1751" s="3" t="n">
        <v>0.815647941256447</v>
      </c>
      <c r="J1751" s="3" t="n">
        <v>0.874508660623683</v>
      </c>
    </row>
    <row r="1752" customFormat="false" ht="14.25" hidden="false" customHeight="false" outlineLevel="0" collapsed="false">
      <c r="A1752" s="2" t="s">
        <v>1743</v>
      </c>
      <c r="B1752" s="2" t="n">
        <v>1</v>
      </c>
      <c r="C1752" s="4" t="n">
        <v>0.912010788917542</v>
      </c>
      <c r="D1752" s="4" t="n">
        <v>0.946237087249756</v>
      </c>
      <c r="E1752" s="4" t="n">
        <v>0.862978518009186</v>
      </c>
      <c r="F1752" s="4" t="n">
        <v>1.00925302505493</v>
      </c>
      <c r="G1752" s="4" t="n">
        <v>0.981747925281525</v>
      </c>
      <c r="H1752" s="4" t="n">
        <v>-0.00215608083206195</v>
      </c>
      <c r="I1752" s="3" t="n">
        <v>0.97935245738998</v>
      </c>
      <c r="J1752" s="3" t="n">
        <v>0.987314672490711</v>
      </c>
    </row>
    <row r="1753" customFormat="false" ht="14.25" hidden="false" customHeight="false" outlineLevel="0" collapsed="false">
      <c r="A1753" s="2" t="s">
        <v>1744</v>
      </c>
      <c r="B1753" s="2" t="n">
        <v>1</v>
      </c>
      <c r="C1753" s="4" t="n">
        <v>0.920449614524841</v>
      </c>
      <c r="D1753" s="4" t="n">
        <v>0.758577585220337</v>
      </c>
      <c r="E1753" s="4" t="n">
        <v>0.862978518009186</v>
      </c>
      <c r="F1753" s="4" t="n">
        <v>0.731139123439789</v>
      </c>
      <c r="G1753" s="4" t="n">
        <v>0.981747925281525</v>
      </c>
      <c r="H1753" s="4" t="n">
        <v>-0.0566519269026892</v>
      </c>
      <c r="I1753" s="3" t="n">
        <v>0.751593299776656</v>
      </c>
      <c r="J1753" s="3" t="n">
        <v>0.821596048663481</v>
      </c>
    </row>
    <row r="1754" customFormat="false" ht="14.25" hidden="false" customHeight="false" outlineLevel="0" collapsed="false">
      <c r="A1754" s="2" t="s">
        <v>1745</v>
      </c>
      <c r="B1754" s="2" t="n">
        <v>1</v>
      </c>
      <c r="C1754" s="4" t="n">
        <v>1.12719798088074</v>
      </c>
      <c r="D1754" s="4" t="n">
        <v>1.08642601966858</v>
      </c>
      <c r="E1754" s="4" t="n">
        <v>0.862978518009186</v>
      </c>
      <c r="F1754" s="4" t="n">
        <v>1.09647798538208</v>
      </c>
      <c r="G1754" s="4" t="n">
        <v>0.954992592334747</v>
      </c>
      <c r="H1754" s="4" t="n">
        <v>-0.140977937621537</v>
      </c>
      <c r="I1754" s="3" t="n">
        <v>0.267978519599314</v>
      </c>
      <c r="J1754" s="3" t="n">
        <v>0.394967258869472</v>
      </c>
    </row>
    <row r="1755" customFormat="false" ht="14.25" hidden="false" customHeight="false" outlineLevel="0" collapsed="false">
      <c r="A1755" s="2" t="s">
        <v>1746</v>
      </c>
      <c r="B1755" s="2" t="n">
        <v>1</v>
      </c>
      <c r="C1755" s="4" t="n">
        <v>0.990831971168518</v>
      </c>
      <c r="D1755" s="4" t="n">
        <v>0.895364820957184</v>
      </c>
      <c r="E1755" s="4" t="n">
        <v>0.862978518009186</v>
      </c>
      <c r="F1755" s="4" t="n">
        <v>0.831763684749603</v>
      </c>
      <c r="G1755" s="4" t="n">
        <v>0.920449614524841</v>
      </c>
      <c r="H1755" s="4" t="n">
        <v>-0.142252903590552</v>
      </c>
      <c r="I1755" s="3" t="n">
        <v>0.09988530389548</v>
      </c>
      <c r="J1755" s="3" t="n">
        <v>0.197828393548548</v>
      </c>
    </row>
    <row r="1756" customFormat="false" ht="14.25" hidden="false" customHeight="false" outlineLevel="0" collapsed="false">
      <c r="A1756" s="2" t="s">
        <v>1747</v>
      </c>
      <c r="B1756" s="2" t="n">
        <v>1</v>
      </c>
      <c r="C1756" s="4" t="n">
        <v>0.787045776844025</v>
      </c>
      <c r="D1756" s="4" t="n">
        <v>1</v>
      </c>
      <c r="E1756" s="4" t="n">
        <v>0.862978518009186</v>
      </c>
      <c r="F1756" s="4" t="n">
        <v>0.809095919132233</v>
      </c>
      <c r="G1756" s="4" t="n">
        <v>0.879022479057312</v>
      </c>
      <c r="H1756" s="4" t="n">
        <v>-0.127618990722892</v>
      </c>
      <c r="I1756" s="3" t="n">
        <v>0.34815913247839</v>
      </c>
      <c r="J1756" s="3" t="n">
        <v>0.471934337370897</v>
      </c>
    </row>
    <row r="1757" customFormat="false" ht="14.25" hidden="false" customHeight="false" outlineLevel="0" collapsed="false">
      <c r="A1757" s="2" t="s">
        <v>1748</v>
      </c>
      <c r="B1757" s="2" t="n">
        <v>1</v>
      </c>
      <c r="C1757" s="4" t="n">
        <v>0.954992592334747</v>
      </c>
      <c r="D1757" s="4" t="n">
        <v>0.972747206687927</v>
      </c>
      <c r="E1757" s="4" t="n">
        <v>0.862978518009186</v>
      </c>
      <c r="F1757" s="4" t="n">
        <v>0.85506671667099</v>
      </c>
      <c r="G1757" s="4" t="n">
        <v>0.862978518009186</v>
      </c>
      <c r="H1757" s="4" t="n">
        <v>-0.181843922380989</v>
      </c>
      <c r="I1757" s="3" t="n">
        <v>0.000982039113331057</v>
      </c>
      <c r="J1757" s="3" t="n">
        <v>0.0179546736736946</v>
      </c>
    </row>
    <row r="1758" customFormat="false" ht="14.25" hidden="false" customHeight="false" outlineLevel="0" collapsed="false">
      <c r="A1758" s="2" t="s">
        <v>1749</v>
      </c>
      <c r="B1758" s="2" t="n">
        <v>1</v>
      </c>
      <c r="C1758" s="4" t="n">
        <v>1.21338903903961</v>
      </c>
      <c r="D1758" s="4" t="n">
        <v>1.23594701290131</v>
      </c>
      <c r="E1758" s="4" t="n">
        <v>0.862978518009186</v>
      </c>
      <c r="F1758" s="4" t="n">
        <v>1.01859104633331</v>
      </c>
      <c r="G1758" s="4" t="n">
        <v>0.847227394580841</v>
      </c>
      <c r="H1758" s="4" t="n">
        <v>-0.338053638097828</v>
      </c>
      <c r="I1758" s="3" t="n">
        <v>0.0610873075989516</v>
      </c>
      <c r="J1758" s="3" t="n">
        <v>0.14303858889344</v>
      </c>
    </row>
    <row r="1759" customFormat="false" ht="14.25" hidden="false" customHeight="false" outlineLevel="0" collapsed="false">
      <c r="A1759" s="2" t="s">
        <v>1750</v>
      </c>
      <c r="B1759" s="2" t="n">
        <v>1</v>
      </c>
      <c r="C1759" s="4" t="n">
        <v>0.912010788917542</v>
      </c>
      <c r="D1759" s="4" t="n">
        <v>0.895364820957184</v>
      </c>
      <c r="E1759" s="4" t="n">
        <v>0.862978518009186</v>
      </c>
      <c r="F1759" s="4" t="n">
        <v>0.794328212738037</v>
      </c>
      <c r="G1759" s="4" t="n">
        <v>0.831763684749603</v>
      </c>
      <c r="H1759" s="4" t="n">
        <v>-0.173615056071821</v>
      </c>
      <c r="I1759" s="3" t="n">
        <v>0.0493781381459814</v>
      </c>
      <c r="J1759" s="3" t="n">
        <v>0.124751815846054</v>
      </c>
    </row>
    <row r="1760" customFormat="false" ht="14.25" hidden="false" customHeight="false" outlineLevel="0" collapsed="false">
      <c r="A1760" s="2" t="s">
        <v>1751</v>
      </c>
      <c r="B1760" s="2" t="n">
        <v>1</v>
      </c>
      <c r="C1760" s="4" t="n">
        <v>1.29419600963593</v>
      </c>
      <c r="D1760" s="4" t="n">
        <v>1.22461605072021</v>
      </c>
      <c r="E1760" s="4" t="n">
        <v>0.862978518009186</v>
      </c>
      <c r="F1760" s="4" t="n">
        <v>0.946237087249756</v>
      </c>
      <c r="G1760" s="4" t="n">
        <v>0.801678121089935</v>
      </c>
      <c r="H1760" s="4" t="n">
        <v>-0.430544726368244</v>
      </c>
      <c r="I1760" s="3" t="n">
        <v>0.0368186820252904</v>
      </c>
      <c r="J1760" s="3" t="n">
        <v>0.104201058718736</v>
      </c>
    </row>
    <row r="1761" customFormat="false" ht="14.25" hidden="false" customHeight="false" outlineLevel="0" collapsed="false">
      <c r="A1761" s="2" t="s">
        <v>1752</v>
      </c>
      <c r="B1761" s="2" t="n">
        <v>1</v>
      </c>
      <c r="C1761" s="4" t="n">
        <v>0.895364820957184</v>
      </c>
      <c r="D1761" s="4" t="n">
        <v>1.05681800842285</v>
      </c>
      <c r="E1761" s="4" t="n">
        <v>0.862978518009186</v>
      </c>
      <c r="F1761" s="4" t="n">
        <v>0.731139123439789</v>
      </c>
      <c r="G1761" s="4" t="n">
        <v>0.801678121089935</v>
      </c>
      <c r="H1761" s="4" t="n">
        <v>-0.301277144507764</v>
      </c>
      <c r="I1761" s="3" t="n">
        <v>0.0378615368953406</v>
      </c>
      <c r="J1761" s="3" t="n">
        <v>0.106280613410936</v>
      </c>
    </row>
    <row r="1762" customFormat="false" ht="14.25" hidden="false" customHeight="false" outlineLevel="0" collapsed="false">
      <c r="A1762" s="2" t="s">
        <v>1753</v>
      </c>
      <c r="B1762" s="2" t="n">
        <v>1</v>
      </c>
      <c r="C1762" s="4" t="n">
        <v>0.912010788917542</v>
      </c>
      <c r="D1762" s="4" t="n">
        <v>0.801678121089935</v>
      </c>
      <c r="E1762" s="4" t="n">
        <v>0.862978518009186</v>
      </c>
      <c r="F1762" s="4" t="n">
        <v>0.731139123439789</v>
      </c>
      <c r="G1762" s="4" t="n">
        <v>0.724435985088348</v>
      </c>
      <c r="H1762" s="4" t="n">
        <v>-0.227030247925392</v>
      </c>
      <c r="I1762" s="3" t="n">
        <v>0.145427315400449</v>
      </c>
      <c r="J1762" s="3" t="n">
        <v>0.254885426066941</v>
      </c>
    </row>
    <row r="1763" customFormat="false" ht="14.25" hidden="false" customHeight="false" outlineLevel="0" collapsed="false">
      <c r="A1763" s="2" t="s">
        <v>1754</v>
      </c>
      <c r="B1763" s="2" t="n">
        <v>1</v>
      </c>
      <c r="C1763" s="4" t="n">
        <v>1.0375280380249</v>
      </c>
      <c r="D1763" s="4" t="n">
        <v>0.85506671667099</v>
      </c>
      <c r="E1763" s="4" t="n">
        <v>0.862978518009186</v>
      </c>
      <c r="F1763" s="4" t="n">
        <v>0.383707314729691</v>
      </c>
      <c r="G1763" s="4" t="n">
        <v>0.724435985088348</v>
      </c>
      <c r="H1763" s="4" t="n">
        <v>-0.553347279931469</v>
      </c>
      <c r="I1763" s="3" t="n">
        <v>0.114910465155422</v>
      </c>
      <c r="J1763" s="3" t="n">
        <v>0.21804700374136</v>
      </c>
    </row>
    <row r="1764" customFormat="false" ht="14.25" hidden="false" customHeight="false" outlineLevel="0" collapsed="false">
      <c r="A1764" s="2" t="s">
        <v>1755</v>
      </c>
      <c r="B1764" s="2" t="n">
        <v>1</v>
      </c>
      <c r="C1764" s="4" t="n">
        <v>0.717794299125671</v>
      </c>
      <c r="D1764" s="4" t="n">
        <v>1.06659603118896</v>
      </c>
      <c r="E1764" s="4" t="n">
        <v>0.85506671667099</v>
      </c>
      <c r="F1764" s="4" t="n">
        <v>0.648634374141693</v>
      </c>
      <c r="G1764" s="4" t="n">
        <v>1.35518896579742</v>
      </c>
      <c r="H1764" s="4" t="n">
        <v>0.0380936699332025</v>
      </c>
      <c r="I1764" s="3" t="n">
        <v>0.921072689701138</v>
      </c>
      <c r="J1764" s="3" t="n">
        <v>0.944927809722175</v>
      </c>
    </row>
    <row r="1765" customFormat="false" ht="14.25" hidden="false" customHeight="false" outlineLevel="0" collapsed="false">
      <c r="A1765" s="2" t="s">
        <v>1756</v>
      </c>
      <c r="B1765" s="2" t="n">
        <v>1</v>
      </c>
      <c r="C1765" s="4" t="n">
        <v>1.11686301231384</v>
      </c>
      <c r="D1765" s="4" t="n">
        <v>0.981747925281525</v>
      </c>
      <c r="E1765" s="4" t="n">
        <v>0.85506671667099</v>
      </c>
      <c r="F1765" s="4" t="n">
        <v>1.02801597118378</v>
      </c>
      <c r="G1765" s="4" t="n">
        <v>1.07646501064301</v>
      </c>
      <c r="H1765" s="4" t="n">
        <v>-0.0662449125001485</v>
      </c>
      <c r="I1765" s="3" t="n">
        <v>0.590754111114954</v>
      </c>
      <c r="J1765" s="3" t="n">
        <v>0.692775791488425</v>
      </c>
    </row>
    <row r="1766" customFormat="false" ht="14.25" hidden="false" customHeight="false" outlineLevel="0" collapsed="false">
      <c r="A1766" s="2" t="s">
        <v>1757</v>
      </c>
      <c r="B1766" s="2" t="n">
        <v>1</v>
      </c>
      <c r="C1766" s="4" t="n">
        <v>1.191241979599</v>
      </c>
      <c r="D1766" s="4" t="n">
        <v>1.25892496109009</v>
      </c>
      <c r="E1766" s="4" t="n">
        <v>0.85506671667099</v>
      </c>
      <c r="F1766" s="4" t="n">
        <v>0.801678121089935</v>
      </c>
      <c r="G1766" s="4" t="n">
        <v>1.06659603118896</v>
      </c>
      <c r="H1766" s="4" t="n">
        <v>-0.34128860054047</v>
      </c>
      <c r="I1766" s="3" t="n">
        <v>0.0966395890054933</v>
      </c>
      <c r="J1766" s="3" t="n">
        <v>0.193325668388165</v>
      </c>
    </row>
    <row r="1767" customFormat="false" ht="14.25" hidden="false" customHeight="false" outlineLevel="0" collapsed="false">
      <c r="A1767" s="2" t="s">
        <v>1758</v>
      </c>
      <c r="B1767" s="2" t="n">
        <v>1</v>
      </c>
      <c r="C1767" s="4" t="n">
        <v>1.04712903499603</v>
      </c>
      <c r="D1767" s="4" t="n">
        <v>1.01859104633331</v>
      </c>
      <c r="E1767" s="4" t="n">
        <v>0.85506671667099</v>
      </c>
      <c r="F1767" s="4" t="n">
        <v>0.847227394580841</v>
      </c>
      <c r="G1767" s="4" t="n">
        <v>1.02801597118378</v>
      </c>
      <c r="H1767" s="4" t="n">
        <v>-0.167161168363846</v>
      </c>
      <c r="I1767" s="3" t="n">
        <v>0.13865812963681</v>
      </c>
      <c r="J1767" s="3" t="n">
        <v>0.248088447756701</v>
      </c>
    </row>
    <row r="1768" customFormat="false" ht="14.25" hidden="false" customHeight="false" outlineLevel="0" collapsed="false">
      <c r="A1768" s="2" t="s">
        <v>1759</v>
      </c>
      <c r="B1768" s="2" t="n">
        <v>1</v>
      </c>
      <c r="C1768" s="4" t="n">
        <v>0.920449614524841</v>
      </c>
      <c r="D1768" s="4" t="n">
        <v>0.839460015296936</v>
      </c>
      <c r="E1768" s="4" t="n">
        <v>0.85506671667099</v>
      </c>
      <c r="F1768" s="4" t="n">
        <v>0.809095919132233</v>
      </c>
      <c r="G1768" s="4" t="n">
        <v>1.00925302505493</v>
      </c>
      <c r="H1768" s="4" t="n">
        <v>-0.0459368640592659</v>
      </c>
      <c r="I1768" s="3" t="n">
        <v>0.724501616067336</v>
      </c>
      <c r="J1768" s="3" t="n">
        <v>0.805657471992806</v>
      </c>
    </row>
    <row r="1769" customFormat="false" ht="14.25" hidden="false" customHeight="false" outlineLevel="0" collapsed="false">
      <c r="A1769" s="2" t="s">
        <v>1760</v>
      </c>
      <c r="B1769" s="2" t="n">
        <v>1</v>
      </c>
      <c r="C1769" s="4" t="n">
        <v>0.586138188838959</v>
      </c>
      <c r="D1769" s="4" t="n">
        <v>0.613762021064758</v>
      </c>
      <c r="E1769" s="4" t="n">
        <v>0.85506671667099</v>
      </c>
      <c r="F1769" s="4" t="n">
        <v>0.787045776844025</v>
      </c>
      <c r="G1769" s="4" t="n">
        <v>1.00925302505493</v>
      </c>
      <c r="H1769" s="4" t="n">
        <v>0.269297491705265</v>
      </c>
      <c r="I1769" s="3" t="n">
        <v>0.369302055511382</v>
      </c>
      <c r="J1769" s="3" t="n">
        <v>0.490339600706919</v>
      </c>
    </row>
    <row r="1770" customFormat="false" ht="14.25" hidden="false" customHeight="false" outlineLevel="0" collapsed="false">
      <c r="A1770" s="2" t="s">
        <v>1761</v>
      </c>
      <c r="B1770" s="2" t="n">
        <v>1</v>
      </c>
      <c r="C1770" s="4" t="n">
        <v>1.04712903499603</v>
      </c>
      <c r="D1770" s="4" t="n">
        <v>1.13762700557709</v>
      </c>
      <c r="E1770" s="4" t="n">
        <v>0.85506671667099</v>
      </c>
      <c r="F1770" s="4" t="n">
        <v>1.01859104633331</v>
      </c>
      <c r="G1770" s="4" t="n">
        <v>0.990831971168518</v>
      </c>
      <c r="H1770" s="4" t="n">
        <v>-0.152904695637103</v>
      </c>
      <c r="I1770" s="3" t="n">
        <v>0.174164706949426</v>
      </c>
      <c r="J1770" s="3" t="n">
        <v>0.289631337737471</v>
      </c>
    </row>
    <row r="1771" customFormat="false" ht="14.25" hidden="false" customHeight="false" outlineLevel="0" collapsed="false">
      <c r="A1771" s="2" t="s">
        <v>1762</v>
      </c>
      <c r="B1771" s="2" t="n">
        <v>1</v>
      </c>
      <c r="C1771" s="4" t="n">
        <v>0.920449614524841</v>
      </c>
      <c r="D1771" s="4" t="n">
        <v>1.00925302505493</v>
      </c>
      <c r="E1771" s="4" t="n">
        <v>0.85506671667099</v>
      </c>
      <c r="F1771" s="4" t="n">
        <v>0.928966403007507</v>
      </c>
      <c r="G1771" s="4" t="n">
        <v>0.990831971168518</v>
      </c>
      <c r="H1771" s="4" t="n">
        <v>-0.0783366088731477</v>
      </c>
      <c r="I1771" s="3" t="n">
        <v>0.345602729246067</v>
      </c>
      <c r="J1771" s="3" t="n">
        <v>0.469467346407312</v>
      </c>
    </row>
    <row r="1772" customFormat="false" ht="14.25" hidden="false" customHeight="false" outlineLevel="0" collapsed="false">
      <c r="A1772" s="2" t="s">
        <v>1763</v>
      </c>
      <c r="B1772" s="2" t="n">
        <v>1</v>
      </c>
      <c r="C1772" s="4" t="n">
        <v>0.887156009674072</v>
      </c>
      <c r="D1772" s="4" t="n">
        <v>0.816582381725311</v>
      </c>
      <c r="E1772" s="4" t="n">
        <v>0.85506671667099</v>
      </c>
      <c r="F1772" s="4" t="n">
        <v>0.772680580615997</v>
      </c>
      <c r="G1772" s="4" t="n">
        <v>0.990831971168518</v>
      </c>
      <c r="H1772" s="4" t="n">
        <v>-0.0461712878715218</v>
      </c>
      <c r="I1772" s="3" t="n">
        <v>0.749718927391533</v>
      </c>
      <c r="J1772" s="3" t="n">
        <v>0.821116594517659</v>
      </c>
    </row>
    <row r="1773" customFormat="false" ht="14.25" hidden="false" customHeight="false" outlineLevel="0" collapsed="false">
      <c r="A1773" s="2" t="s">
        <v>1764</v>
      </c>
      <c r="B1773" s="2" t="n">
        <v>1</v>
      </c>
      <c r="C1773" s="4" t="n">
        <v>0.794328212738037</v>
      </c>
      <c r="D1773" s="4" t="n">
        <v>0.816582381725311</v>
      </c>
      <c r="E1773" s="4" t="n">
        <v>0.85506671667099</v>
      </c>
      <c r="F1773" s="4" t="n">
        <v>0.824138104915619</v>
      </c>
      <c r="G1773" s="4" t="n">
        <v>0.972747206687927</v>
      </c>
      <c r="H1773" s="4" t="n">
        <v>0.0225016222473228</v>
      </c>
      <c r="I1773" s="3" t="n">
        <v>0.871485273973192</v>
      </c>
      <c r="J1773" s="3" t="n">
        <v>0.913442117372857</v>
      </c>
    </row>
    <row r="1774" customFormat="false" ht="14.25" hidden="false" customHeight="false" outlineLevel="0" collapsed="false">
      <c r="A1774" s="2" t="s">
        <v>1765</v>
      </c>
      <c r="B1774" s="2" t="n">
        <v>1</v>
      </c>
      <c r="C1774" s="4" t="n">
        <v>0.990831971168518</v>
      </c>
      <c r="D1774" s="4" t="n">
        <v>0.990831971168518</v>
      </c>
      <c r="E1774" s="4" t="n">
        <v>0.85506671667099</v>
      </c>
      <c r="F1774" s="4" t="n">
        <v>0.824138104915619</v>
      </c>
      <c r="G1774" s="4" t="n">
        <v>0.963828980922699</v>
      </c>
      <c r="H1774" s="4" t="n">
        <v>-0.173922787240518</v>
      </c>
      <c r="I1774" s="3" t="n">
        <v>0.056522553216559</v>
      </c>
      <c r="J1774" s="3" t="n">
        <v>0.1360357145769</v>
      </c>
    </row>
    <row r="1775" customFormat="false" ht="14.25" hidden="false" customHeight="false" outlineLevel="0" collapsed="false">
      <c r="A1775" s="2" t="s">
        <v>1766</v>
      </c>
      <c r="B1775" s="2" t="n">
        <v>1</v>
      </c>
      <c r="C1775" s="4" t="n">
        <v>0.870963573455811</v>
      </c>
      <c r="D1775" s="4" t="n">
        <v>1</v>
      </c>
      <c r="E1775" s="4" t="n">
        <v>0.85506671667099</v>
      </c>
      <c r="F1775" s="4" t="n">
        <v>0.608134984970093</v>
      </c>
      <c r="G1775" s="4" t="n">
        <v>0.954992592334747</v>
      </c>
      <c r="H1775" s="4" t="n">
        <v>-0.247604860811848</v>
      </c>
      <c r="I1775" s="3" t="n">
        <v>0.248003990620698</v>
      </c>
      <c r="J1775" s="3" t="n">
        <v>0.373324729293049</v>
      </c>
    </row>
    <row r="1776" customFormat="false" ht="14.25" hidden="false" customHeight="false" outlineLevel="0" collapsed="false">
      <c r="A1776" s="2" t="s">
        <v>1767</v>
      </c>
      <c r="B1776" s="2" t="n">
        <v>1</v>
      </c>
      <c r="C1776" s="4" t="n">
        <v>0.870963573455811</v>
      </c>
      <c r="D1776" s="4" t="n">
        <v>0.879022479057312</v>
      </c>
      <c r="E1776" s="4" t="n">
        <v>0.85506671667099</v>
      </c>
      <c r="F1776" s="4" t="n">
        <v>0.691830992698669</v>
      </c>
      <c r="G1776" s="4" t="n">
        <v>0.879022479057312</v>
      </c>
      <c r="H1776" s="4" t="n">
        <v>-0.18089221425202</v>
      </c>
      <c r="I1776" s="3" t="n">
        <v>0.208516027942026</v>
      </c>
      <c r="J1776" s="3" t="n">
        <v>0.329649507589057</v>
      </c>
    </row>
    <row r="1777" customFormat="false" ht="14.25" hidden="false" customHeight="false" outlineLevel="0" collapsed="false">
      <c r="A1777" s="2" t="s">
        <v>1768</v>
      </c>
      <c r="B1777" s="2" t="n">
        <v>1</v>
      </c>
      <c r="C1777" s="4" t="n">
        <v>1.07646501064301</v>
      </c>
      <c r="D1777" s="4" t="n">
        <v>1.00925302505493</v>
      </c>
      <c r="E1777" s="4" t="n">
        <v>0.85506671667099</v>
      </c>
      <c r="F1777" s="4" t="n">
        <v>0.937561988830566</v>
      </c>
      <c r="G1777" s="4" t="n">
        <v>0.831763684749603</v>
      </c>
      <c r="H1777" s="4" t="n">
        <v>-0.233622795531043</v>
      </c>
      <c r="I1777" s="3" t="n">
        <v>0.0185927463893603</v>
      </c>
      <c r="J1777" s="3" t="n">
        <v>0.0683331349258448</v>
      </c>
    </row>
    <row r="1778" customFormat="false" ht="14.25" hidden="false" customHeight="false" outlineLevel="0" collapsed="false">
      <c r="A1778" s="2" t="s">
        <v>1769</v>
      </c>
      <c r="B1778" s="2" t="n">
        <v>1</v>
      </c>
      <c r="C1778" s="4" t="n">
        <v>1.00925302505493</v>
      </c>
      <c r="D1778" s="4" t="n">
        <v>0.937561988830566</v>
      </c>
      <c r="E1778" s="4" t="n">
        <v>0.85506671667099</v>
      </c>
      <c r="F1778" s="4" t="n">
        <v>0.946237087249756</v>
      </c>
      <c r="G1778" s="4" t="n">
        <v>0.758577585220337</v>
      </c>
      <c r="H1778" s="4" t="n">
        <v>-0.203079533019188</v>
      </c>
      <c r="I1778" s="3" t="n">
        <v>0.0928280138231459</v>
      </c>
      <c r="J1778" s="3" t="n">
        <v>0.188029471181543</v>
      </c>
    </row>
    <row r="1779" customFormat="false" ht="14.25" hidden="false" customHeight="false" outlineLevel="0" collapsed="false">
      <c r="A1779" s="2" t="s">
        <v>1085</v>
      </c>
      <c r="B1779" s="2" t="n">
        <v>1</v>
      </c>
      <c r="C1779" s="4" t="n">
        <v>1</v>
      </c>
      <c r="D1779" s="4" t="n">
        <v>1.12719798088074</v>
      </c>
      <c r="E1779" s="4" t="n">
        <v>0.85506671667099</v>
      </c>
      <c r="F1779" s="4" t="n">
        <v>0.937561988830566</v>
      </c>
      <c r="G1779" s="4" t="n">
        <v>0.73790431022644</v>
      </c>
      <c r="H1779" s="4" t="n">
        <v>-0.305429261009903</v>
      </c>
      <c r="I1779" s="3" t="n">
        <v>0.0502991922898538</v>
      </c>
      <c r="J1779" s="3" t="n">
        <v>0.125978728520339</v>
      </c>
    </row>
    <row r="1780" customFormat="false" ht="14.25" hidden="false" customHeight="false" outlineLevel="0" collapsed="false">
      <c r="A1780" s="2" t="s">
        <v>1770</v>
      </c>
      <c r="B1780" s="2" t="n">
        <v>1</v>
      </c>
      <c r="C1780" s="4" t="n">
        <v>0.630957424640656</v>
      </c>
      <c r="D1780" s="4" t="n">
        <v>0.765596628189087</v>
      </c>
      <c r="E1780" s="4" t="n">
        <v>0.85506671667099</v>
      </c>
      <c r="F1780" s="4" t="n">
        <v>1.11686301231384</v>
      </c>
      <c r="G1780" s="4" t="n">
        <v>0.349945187568665</v>
      </c>
      <c r="H1780" s="4" t="n">
        <v>-0.0456712256376332</v>
      </c>
      <c r="I1780" s="3" t="n">
        <v>0.925346193337009</v>
      </c>
      <c r="J1780" s="3" t="n">
        <v>0.947954761263368</v>
      </c>
    </row>
    <row r="1781" customFormat="false" ht="14.25" hidden="false" customHeight="false" outlineLevel="0" collapsed="false">
      <c r="A1781" s="2" t="s">
        <v>1771</v>
      </c>
      <c r="B1781" s="2" t="n">
        <v>1</v>
      </c>
      <c r="C1781" s="4" t="n">
        <v>1.11686301231384</v>
      </c>
      <c r="D1781" s="4" t="n">
        <v>0.920449614524841</v>
      </c>
      <c r="E1781" s="4" t="n">
        <v>0.847227394580841</v>
      </c>
      <c r="F1781" s="4" t="n">
        <v>0.870963573455811</v>
      </c>
      <c r="G1781" s="4" t="n">
        <v>1.25892496109009</v>
      </c>
      <c r="H1781" s="4" t="n">
        <v>-0.0288800096401151</v>
      </c>
      <c r="I1781" s="3" t="n">
        <v>0.896717410030987</v>
      </c>
      <c r="J1781" s="3" t="n">
        <v>0.929977473966682</v>
      </c>
    </row>
    <row r="1782" customFormat="false" ht="14.25" hidden="false" customHeight="false" outlineLevel="0" collapsed="false">
      <c r="A1782" s="2" t="s">
        <v>1772</v>
      </c>
      <c r="B1782" s="2" t="n">
        <v>1</v>
      </c>
      <c r="C1782" s="4" t="n">
        <v>0.903649389743805</v>
      </c>
      <c r="D1782" s="4" t="n">
        <v>0.717794299125671</v>
      </c>
      <c r="E1782" s="4" t="n">
        <v>0.847227394580841</v>
      </c>
      <c r="F1782" s="4" t="n">
        <v>1.0375280380249</v>
      </c>
      <c r="G1782" s="4" t="n">
        <v>1.1587769985199</v>
      </c>
      <c r="H1782" s="4" t="n">
        <v>0.215385183186933</v>
      </c>
      <c r="I1782" s="3" t="n">
        <v>0.315797487721755</v>
      </c>
      <c r="J1782" s="3" t="n">
        <v>0.440633285216461</v>
      </c>
    </row>
    <row r="1783" customFormat="false" ht="14.25" hidden="false" customHeight="false" outlineLevel="0" collapsed="false">
      <c r="A1783" s="2" t="s">
        <v>1773</v>
      </c>
      <c r="B1783" s="2" t="n">
        <v>1</v>
      </c>
      <c r="C1783" s="4" t="n">
        <v>0.801678121089935</v>
      </c>
      <c r="D1783" s="4" t="n">
        <v>0.724435985088348</v>
      </c>
      <c r="E1783" s="4" t="n">
        <v>0.847227394580841</v>
      </c>
      <c r="F1783" s="4" t="n">
        <v>0.903649389743805</v>
      </c>
      <c r="G1783" s="4" t="n">
        <v>1.12719798088074</v>
      </c>
      <c r="H1783" s="4" t="n">
        <v>0.188184262136082</v>
      </c>
      <c r="I1783" s="3" t="n">
        <v>0.378208618726563</v>
      </c>
      <c r="J1783" s="3" t="n">
        <v>0.499606753408132</v>
      </c>
    </row>
    <row r="1784" customFormat="false" ht="14.25" hidden="false" customHeight="false" outlineLevel="0" collapsed="false">
      <c r="A1784" s="2" t="s">
        <v>1774</v>
      </c>
      <c r="B1784" s="2" t="n">
        <v>1</v>
      </c>
      <c r="C1784" s="4" t="n">
        <v>1.23594701290131</v>
      </c>
      <c r="D1784" s="4" t="n">
        <v>0.824138104915619</v>
      </c>
      <c r="E1784" s="4" t="n">
        <v>0.847227394580841</v>
      </c>
      <c r="F1784" s="4" t="n">
        <v>1.0375280380249</v>
      </c>
      <c r="G1784" s="4" t="n">
        <v>1.08642601966858</v>
      </c>
      <c r="H1784" s="4" t="n">
        <v>-0.0425350684397021</v>
      </c>
      <c r="I1784" s="3" t="n">
        <v>0.842534259208787</v>
      </c>
      <c r="J1784" s="3" t="n">
        <v>0.894271569506312</v>
      </c>
    </row>
    <row r="1785" customFormat="false" ht="14.25" hidden="false" customHeight="false" outlineLevel="0" collapsed="false">
      <c r="A1785" s="2" t="s">
        <v>1775</v>
      </c>
      <c r="B1785" s="2" t="n">
        <v>1</v>
      </c>
      <c r="C1785" s="4" t="n">
        <v>0.903649389743805</v>
      </c>
      <c r="D1785" s="4" t="n">
        <v>1</v>
      </c>
      <c r="E1785" s="4" t="n">
        <v>0.847227394580841</v>
      </c>
      <c r="F1785" s="4" t="n">
        <v>1.05681800842285</v>
      </c>
      <c r="G1785" s="4" t="n">
        <v>1.06659603118896</v>
      </c>
      <c r="H1785" s="4" t="n">
        <v>0.0329072167213391</v>
      </c>
      <c r="I1785" s="3" t="n">
        <v>0.789981844863524</v>
      </c>
      <c r="J1785" s="3" t="n">
        <v>0.853743168454252</v>
      </c>
    </row>
    <row r="1786" customFormat="false" ht="14.25" hidden="false" customHeight="false" outlineLevel="0" collapsed="false">
      <c r="A1786" s="2" t="s">
        <v>1776</v>
      </c>
      <c r="B1786" s="2" t="n">
        <v>1</v>
      </c>
      <c r="C1786" s="4" t="n">
        <v>0.981747925281525</v>
      </c>
      <c r="D1786" s="4" t="n">
        <v>0.920449614524841</v>
      </c>
      <c r="E1786" s="4" t="n">
        <v>0.847227394580841</v>
      </c>
      <c r="F1786" s="4" t="n">
        <v>0.981747925281525</v>
      </c>
      <c r="G1786" s="4" t="n">
        <v>0.990831971168518</v>
      </c>
      <c r="H1786" s="4" t="n">
        <v>-0.0415491501394778</v>
      </c>
      <c r="I1786" s="3" t="n">
        <v>0.627211384827038</v>
      </c>
      <c r="J1786" s="3" t="n">
        <v>0.725093988458335</v>
      </c>
    </row>
    <row r="1787" customFormat="false" ht="14.25" hidden="false" customHeight="false" outlineLevel="0" collapsed="false">
      <c r="A1787" s="2" t="s">
        <v>1777</v>
      </c>
      <c r="B1787" s="2" t="n">
        <v>1</v>
      </c>
      <c r="C1787" s="4" t="n">
        <v>1.08642601966858</v>
      </c>
      <c r="D1787" s="4" t="n">
        <v>1.08642601966858</v>
      </c>
      <c r="E1787" s="4" t="n">
        <v>0.847227394580841</v>
      </c>
      <c r="F1787" s="4" t="n">
        <v>0.862978518009186</v>
      </c>
      <c r="G1787" s="4" t="n">
        <v>0.981747925281525</v>
      </c>
      <c r="H1787" s="4" t="n">
        <v>-0.23712657459158</v>
      </c>
      <c r="I1787" s="3" t="n">
        <v>0.035385746549141</v>
      </c>
      <c r="J1787" s="3" t="n">
        <v>0.101631570149194</v>
      </c>
    </row>
    <row r="1788" customFormat="false" ht="14.25" hidden="false" customHeight="false" outlineLevel="0" collapsed="false">
      <c r="A1788" s="2" t="s">
        <v>1778</v>
      </c>
      <c r="B1788" s="2" t="n">
        <v>1</v>
      </c>
      <c r="C1788" s="4" t="n">
        <v>1.09647798538208</v>
      </c>
      <c r="D1788" s="4" t="n">
        <v>1.191241979599</v>
      </c>
      <c r="E1788" s="4" t="n">
        <v>0.847227394580841</v>
      </c>
      <c r="F1788" s="4" t="n">
        <v>0.679203629493713</v>
      </c>
      <c r="G1788" s="4" t="n">
        <v>0.954992592334747</v>
      </c>
      <c r="H1788" s="4" t="n">
        <v>-0.40591937513744</v>
      </c>
      <c r="I1788" s="3" t="n">
        <v>0.0508836738500404</v>
      </c>
      <c r="J1788" s="3" t="n">
        <v>0.126853354738038</v>
      </c>
    </row>
    <row r="1789" customFormat="false" ht="14.25" hidden="false" customHeight="false" outlineLevel="0" collapsed="false">
      <c r="A1789" s="2" t="s">
        <v>1779</v>
      </c>
      <c r="B1789" s="2" t="n">
        <v>1</v>
      </c>
      <c r="C1789" s="4" t="n">
        <v>0.608134984970093</v>
      </c>
      <c r="D1789" s="4" t="n">
        <v>0.660693526268005</v>
      </c>
      <c r="E1789" s="4" t="n">
        <v>0.847227394580841</v>
      </c>
      <c r="F1789" s="4" t="n">
        <v>0.625172674655914</v>
      </c>
      <c r="G1789" s="4" t="n">
        <v>0.946237087249756</v>
      </c>
      <c r="H1789" s="4" t="n">
        <v>0.0922467852647623</v>
      </c>
      <c r="I1789" s="3" t="n">
        <v>0.763771551687348</v>
      </c>
      <c r="J1789" s="3" t="n">
        <v>0.831720681715279</v>
      </c>
    </row>
    <row r="1790" customFormat="false" ht="14.25" hidden="false" customHeight="false" outlineLevel="0" collapsed="false">
      <c r="A1790" s="2" t="s">
        <v>1780</v>
      </c>
      <c r="B1790" s="2" t="n">
        <v>1</v>
      </c>
      <c r="C1790" s="4" t="n">
        <v>0.862978518009186</v>
      </c>
      <c r="D1790" s="4" t="n">
        <v>1.04712903499603</v>
      </c>
      <c r="E1790" s="4" t="n">
        <v>0.847227394580841</v>
      </c>
      <c r="F1790" s="4" t="n">
        <v>0.816582381725311</v>
      </c>
      <c r="G1790" s="4" t="n">
        <v>0.937561988830566</v>
      </c>
      <c r="H1790" s="4" t="n">
        <v>-0.161799882580929</v>
      </c>
      <c r="I1790" s="3" t="n">
        <v>0.194475564197806</v>
      </c>
      <c r="J1790" s="3" t="n">
        <v>0.313363310456606</v>
      </c>
    </row>
    <row r="1791" customFormat="false" ht="14.25" hidden="false" customHeight="false" outlineLevel="0" collapsed="false">
      <c r="A1791" s="2" t="s">
        <v>1781</v>
      </c>
      <c r="B1791" s="2" t="n">
        <v>1</v>
      </c>
      <c r="C1791" s="4" t="n">
        <v>0.920449614524841</v>
      </c>
      <c r="D1791" s="4" t="n">
        <v>0.839460015296936</v>
      </c>
      <c r="E1791" s="4" t="n">
        <v>0.847227394580841</v>
      </c>
      <c r="F1791" s="4" t="n">
        <v>0.879022479057312</v>
      </c>
      <c r="G1791" s="4" t="n">
        <v>0.928966403007507</v>
      </c>
      <c r="H1791" s="4" t="n">
        <v>-0.055791649959776</v>
      </c>
      <c r="I1791" s="3" t="n">
        <v>0.539605103276332</v>
      </c>
      <c r="J1791" s="3" t="n">
        <v>0.647163059101808</v>
      </c>
    </row>
    <row r="1792" customFormat="false" ht="14.25" hidden="false" customHeight="false" outlineLevel="0" collapsed="false">
      <c r="A1792" s="2" t="s">
        <v>1782</v>
      </c>
      <c r="B1792" s="2" t="n">
        <v>1</v>
      </c>
      <c r="C1792" s="4" t="n">
        <v>0.85506671667099</v>
      </c>
      <c r="D1792" s="4" t="n">
        <v>0.912010788917542</v>
      </c>
      <c r="E1792" s="4" t="n">
        <v>0.847227394580841</v>
      </c>
      <c r="F1792" s="4" t="n">
        <v>0.879022479057312</v>
      </c>
      <c r="G1792" s="4" t="n">
        <v>0.912010788917542</v>
      </c>
      <c r="H1792" s="4" t="n">
        <v>-0.0687759430552054</v>
      </c>
      <c r="I1792" s="3" t="n">
        <v>0.404540001201866</v>
      </c>
      <c r="J1792" s="3" t="n">
        <v>0.525386194639218</v>
      </c>
    </row>
    <row r="1793" customFormat="false" ht="14.25" hidden="false" customHeight="false" outlineLevel="0" collapsed="false">
      <c r="A1793" s="2" t="s">
        <v>1783</v>
      </c>
      <c r="B1793" s="2" t="n">
        <v>1</v>
      </c>
      <c r="C1793" s="4" t="n">
        <v>0.990831971168518</v>
      </c>
      <c r="D1793" s="4" t="n">
        <v>0.972747206687927</v>
      </c>
      <c r="E1793" s="4" t="n">
        <v>0.847227394580841</v>
      </c>
      <c r="F1793" s="4" t="n">
        <v>0.570164322853088</v>
      </c>
      <c r="G1793" s="4" t="n">
        <v>0.895364820957184</v>
      </c>
      <c r="H1793" s="4" t="n">
        <v>-0.357727199583316</v>
      </c>
      <c r="I1793" s="3" t="n">
        <v>0.0997377110834469</v>
      </c>
      <c r="J1793" s="3" t="n">
        <v>0.197673350945094</v>
      </c>
    </row>
    <row r="1794" customFormat="false" ht="14.25" hidden="false" customHeight="false" outlineLevel="0" collapsed="false">
      <c r="A1794" s="2" t="s">
        <v>1784</v>
      </c>
      <c r="B1794" s="2" t="n">
        <v>1</v>
      </c>
      <c r="C1794" s="4" t="n">
        <v>1.00925302505493</v>
      </c>
      <c r="D1794" s="4" t="n">
        <v>0.946237087249756</v>
      </c>
      <c r="E1794" s="4" t="n">
        <v>0.847227394580841</v>
      </c>
      <c r="F1794" s="4" t="n">
        <v>0.816582381725311</v>
      </c>
      <c r="G1794" s="4" t="n">
        <v>0.839460015296936</v>
      </c>
      <c r="H1794" s="4" t="n">
        <v>-0.23958360716601</v>
      </c>
      <c r="I1794" s="3" t="n">
        <v>0.00225456876576746</v>
      </c>
      <c r="J1794" s="3" t="n">
        <v>0.0267781833501398</v>
      </c>
    </row>
    <row r="1795" customFormat="false" ht="14.25" hidden="false" customHeight="false" outlineLevel="0" collapsed="false">
      <c r="A1795" s="2" t="s">
        <v>1785</v>
      </c>
      <c r="B1795" s="2" t="n">
        <v>1</v>
      </c>
      <c r="C1795" s="4" t="n">
        <v>1.05681800842285</v>
      </c>
      <c r="D1795" s="4" t="n">
        <v>1.12719798088074</v>
      </c>
      <c r="E1795" s="4" t="n">
        <v>0.847227394580841</v>
      </c>
      <c r="F1795" s="4" t="n">
        <v>0.920449614524841</v>
      </c>
      <c r="G1795" s="4" t="n">
        <v>0.824138104915619</v>
      </c>
      <c r="H1795" s="4" t="n">
        <v>-0.296884772856785</v>
      </c>
      <c r="I1795" s="3" t="n">
        <v>0.0135627616580138</v>
      </c>
      <c r="J1795" s="3" t="n">
        <v>0.0572079367318594</v>
      </c>
    </row>
    <row r="1796" customFormat="false" ht="14.25" hidden="false" customHeight="false" outlineLevel="0" collapsed="false">
      <c r="A1796" s="2" t="s">
        <v>1786</v>
      </c>
      <c r="B1796" s="2" t="n">
        <v>1</v>
      </c>
      <c r="C1796" s="4" t="n">
        <v>0.920449614524841</v>
      </c>
      <c r="D1796" s="4" t="n">
        <v>0.972747206687927</v>
      </c>
      <c r="E1796" s="4" t="n">
        <v>0.847227394580841</v>
      </c>
      <c r="F1796" s="4" t="n">
        <v>0.839460015296936</v>
      </c>
      <c r="G1796" s="4" t="n">
        <v>0.824138104915619</v>
      </c>
      <c r="H1796" s="4" t="n">
        <v>-0.204502697018852</v>
      </c>
      <c r="I1796" s="3" t="n">
        <v>0.00632498504705792</v>
      </c>
      <c r="J1796" s="3" t="n">
        <v>0.0391805785458583</v>
      </c>
    </row>
    <row r="1797" customFormat="false" ht="14.25" hidden="false" customHeight="false" outlineLevel="0" collapsed="false">
      <c r="A1797" s="2" t="s">
        <v>1787</v>
      </c>
      <c r="B1797" s="2" t="n">
        <v>1</v>
      </c>
      <c r="C1797" s="4" t="n">
        <v>1.22461605072021</v>
      </c>
      <c r="D1797" s="4" t="n">
        <v>1.24738299846649</v>
      </c>
      <c r="E1797" s="4" t="n">
        <v>0.847227394580841</v>
      </c>
      <c r="F1797" s="4" t="n">
        <v>0.862978518009186</v>
      </c>
      <c r="G1797" s="4" t="n">
        <v>0.816582381725311</v>
      </c>
      <c r="H1797" s="4" t="n">
        <v>-0.458461758829026</v>
      </c>
      <c r="I1797" s="3" t="n">
        <v>0.0170592089502895</v>
      </c>
      <c r="J1797" s="3" t="n">
        <v>0.0652183162549942</v>
      </c>
    </row>
    <row r="1798" customFormat="false" ht="14.25" hidden="false" customHeight="false" outlineLevel="0" collapsed="false">
      <c r="A1798" s="2" t="s">
        <v>1788</v>
      </c>
      <c r="B1798" s="2" t="n">
        <v>1</v>
      </c>
      <c r="C1798" s="4" t="n">
        <v>0.954992592334747</v>
      </c>
      <c r="D1798" s="4" t="n">
        <v>0.963828980922699</v>
      </c>
      <c r="E1798" s="4" t="n">
        <v>0.847227394580841</v>
      </c>
      <c r="F1798" s="4" t="n">
        <v>0.685488224029541</v>
      </c>
      <c r="G1798" s="4" t="n">
        <v>0.685488224029541</v>
      </c>
      <c r="H1798" s="4" t="n">
        <v>-0.39599407342193</v>
      </c>
      <c r="I1798" s="3" t="n">
        <v>0.0137290075569007</v>
      </c>
      <c r="J1798" s="3" t="n">
        <v>0.0572443414507029</v>
      </c>
    </row>
    <row r="1799" customFormat="false" ht="14.25" hidden="false" customHeight="false" outlineLevel="0" collapsed="false">
      <c r="A1799" s="2" t="s">
        <v>1789</v>
      </c>
      <c r="B1799" s="2" t="n">
        <v>1</v>
      </c>
      <c r="C1799" s="4" t="n">
        <v>0.887156009674072</v>
      </c>
      <c r="D1799" s="4" t="n">
        <v>0.794328212738037</v>
      </c>
      <c r="E1799" s="4" t="n">
        <v>0.847227394580841</v>
      </c>
      <c r="F1799" s="4" t="n">
        <v>0.816582381725311</v>
      </c>
      <c r="G1799" s="4" t="n">
        <v>0.625172674655914</v>
      </c>
      <c r="H1799" s="4" t="n">
        <v>-0.228325362546277</v>
      </c>
      <c r="I1799" s="3" t="n">
        <v>0.225767900188852</v>
      </c>
      <c r="J1799" s="3" t="n">
        <v>0.348813995665575</v>
      </c>
    </row>
    <row r="1800" customFormat="false" ht="14.25" hidden="false" customHeight="false" outlineLevel="0" collapsed="false">
      <c r="A1800" s="2" t="s">
        <v>1790</v>
      </c>
      <c r="B1800" s="2" t="n">
        <v>1</v>
      </c>
      <c r="C1800" s="4" t="n">
        <v>1.80301797389984</v>
      </c>
      <c r="D1800" s="4" t="n">
        <v>1.64437198638916</v>
      </c>
      <c r="E1800" s="4" t="n">
        <v>0.847227394580841</v>
      </c>
      <c r="F1800" s="4" t="n">
        <v>0.870963573455811</v>
      </c>
      <c r="G1800" s="4" t="n">
        <v>0.59703528881073</v>
      </c>
      <c r="H1800" s="4" t="n">
        <v>-0.941805721402225</v>
      </c>
      <c r="I1800" s="3" t="n">
        <v>0.0526527571821266</v>
      </c>
      <c r="J1800" s="3" t="n">
        <v>0.130013561457511</v>
      </c>
    </row>
    <row r="1801" customFormat="false" ht="14.25" hidden="false" customHeight="false" outlineLevel="0" collapsed="false">
      <c r="A1801" s="2" t="s">
        <v>1791</v>
      </c>
      <c r="B1801" s="2" t="n">
        <v>1</v>
      </c>
      <c r="C1801" s="4" t="n">
        <v>1.08642601966858</v>
      </c>
      <c r="D1801" s="4" t="n">
        <v>0.981747925281525</v>
      </c>
      <c r="E1801" s="4" t="n">
        <v>0.839460015296936</v>
      </c>
      <c r="F1801" s="4" t="n">
        <v>0.963828980922699</v>
      </c>
      <c r="G1801" s="4" t="n">
        <v>1.2705739736557</v>
      </c>
      <c r="H1801" s="4" t="n">
        <v>0.00267257605517441</v>
      </c>
      <c r="I1801" s="3" t="n">
        <v>0.989235188459256</v>
      </c>
      <c r="J1801" s="3" t="n">
        <v>0.993415055452746</v>
      </c>
    </row>
    <row r="1802" customFormat="false" ht="14.25" hidden="false" customHeight="false" outlineLevel="0" collapsed="false">
      <c r="A1802" s="2" t="s">
        <v>1792</v>
      </c>
      <c r="B1802" s="2" t="n">
        <v>1</v>
      </c>
      <c r="C1802" s="4" t="n">
        <v>0.679203629493713</v>
      </c>
      <c r="D1802" s="4" t="n">
        <v>0.870963573455811</v>
      </c>
      <c r="E1802" s="4" t="n">
        <v>0.839460015296936</v>
      </c>
      <c r="F1802" s="4" t="n">
        <v>0.630957424640656</v>
      </c>
      <c r="G1802" s="4" t="n">
        <v>1.23594701290131</v>
      </c>
      <c r="H1802" s="4" t="n">
        <v>0.085764291883273</v>
      </c>
      <c r="I1802" s="3" t="n">
        <v>0.807853476557543</v>
      </c>
      <c r="J1802" s="3" t="n">
        <v>0.868122876843298</v>
      </c>
    </row>
    <row r="1803" customFormat="false" ht="14.25" hidden="false" customHeight="false" outlineLevel="0" collapsed="false">
      <c r="A1803" s="2" t="s">
        <v>1793</v>
      </c>
      <c r="B1803" s="2" t="n">
        <v>1</v>
      </c>
      <c r="C1803" s="4" t="n">
        <v>0.711213529109955</v>
      </c>
      <c r="D1803" s="4" t="n">
        <v>0.809095919132233</v>
      </c>
      <c r="E1803" s="4" t="n">
        <v>0.839460015296936</v>
      </c>
      <c r="F1803" s="4" t="n">
        <v>0.847227394580841</v>
      </c>
      <c r="G1803" s="4" t="n">
        <v>1.20226395130157</v>
      </c>
      <c r="H1803" s="4" t="n">
        <v>0.196945033317277</v>
      </c>
      <c r="I1803" s="3" t="n">
        <v>0.449251912051991</v>
      </c>
      <c r="J1803" s="3" t="n">
        <v>0.568946027163534</v>
      </c>
    </row>
    <row r="1804" customFormat="false" ht="14.25" hidden="false" customHeight="false" outlineLevel="0" collapsed="false">
      <c r="A1804" s="2" t="s">
        <v>1794</v>
      </c>
      <c r="B1804" s="2" t="n">
        <v>1</v>
      </c>
      <c r="C1804" s="4" t="n">
        <v>1.06659603118896</v>
      </c>
      <c r="D1804" s="4" t="n">
        <v>1.00925302505493</v>
      </c>
      <c r="E1804" s="4" t="n">
        <v>0.839460015296936</v>
      </c>
      <c r="F1804" s="4" t="n">
        <v>0.85506671667099</v>
      </c>
      <c r="G1804" s="4" t="n">
        <v>1.1587769985199</v>
      </c>
      <c r="H1804" s="4" t="n">
        <v>-0.108351378323182</v>
      </c>
      <c r="I1804" s="3" t="n">
        <v>0.522604417475149</v>
      </c>
      <c r="J1804" s="3" t="n">
        <v>0.630752348133358</v>
      </c>
    </row>
    <row r="1805" customFormat="false" ht="14.25" hidden="false" customHeight="false" outlineLevel="0" collapsed="false">
      <c r="A1805" s="2" t="s">
        <v>1795</v>
      </c>
      <c r="B1805" s="2" t="n">
        <v>1</v>
      </c>
      <c r="C1805" s="4" t="n">
        <v>0.928966403007507</v>
      </c>
      <c r="D1805" s="4" t="n">
        <v>0.946237087249756</v>
      </c>
      <c r="E1805" s="4" t="n">
        <v>0.839460015296936</v>
      </c>
      <c r="F1805" s="4" t="n">
        <v>0.704693078994751</v>
      </c>
      <c r="G1805" s="4" t="n">
        <v>1.04712903499603</v>
      </c>
      <c r="H1805" s="4" t="n">
        <v>-0.149997965862427</v>
      </c>
      <c r="I1805" s="3" t="n">
        <v>0.405449360377515</v>
      </c>
      <c r="J1805" s="3" t="n">
        <v>0.526088069061271</v>
      </c>
    </row>
    <row r="1806" customFormat="false" ht="14.25" hidden="false" customHeight="false" outlineLevel="0" collapsed="false">
      <c r="A1806" s="2" t="s">
        <v>1796</v>
      </c>
      <c r="B1806" s="2" t="n">
        <v>1</v>
      </c>
      <c r="C1806" s="4" t="n">
        <v>1</v>
      </c>
      <c r="D1806" s="4" t="n">
        <v>0.912010788917542</v>
      </c>
      <c r="E1806" s="4" t="n">
        <v>0.839460015296936</v>
      </c>
      <c r="F1806" s="4" t="n">
        <v>0.847227394580841</v>
      </c>
      <c r="G1806" s="4" t="n">
        <v>1.0375280380249</v>
      </c>
      <c r="H1806" s="4" t="n">
        <v>-0.0961748955311869</v>
      </c>
      <c r="I1806" s="3" t="n">
        <v>0.428338499505479</v>
      </c>
      <c r="J1806" s="3" t="n">
        <v>0.54756674163587</v>
      </c>
    </row>
    <row r="1807" customFormat="false" ht="14.25" hidden="false" customHeight="false" outlineLevel="0" collapsed="false">
      <c r="A1807" s="2" t="s">
        <v>1797</v>
      </c>
      <c r="B1807" s="2" t="n">
        <v>1</v>
      </c>
      <c r="C1807" s="4" t="n">
        <v>0.879022479057312</v>
      </c>
      <c r="D1807" s="4" t="n">
        <v>0.862978518009186</v>
      </c>
      <c r="E1807" s="4" t="n">
        <v>0.839460015296936</v>
      </c>
      <c r="F1807" s="4" t="n">
        <v>0.887156009674072</v>
      </c>
      <c r="G1807" s="4" t="n">
        <v>1</v>
      </c>
      <c r="H1807" s="4" t="n">
        <v>-0.0081175483364451</v>
      </c>
      <c r="I1807" s="3" t="n">
        <v>0.940273525952693</v>
      </c>
      <c r="J1807" s="3" t="n">
        <v>0.957052139906167</v>
      </c>
    </row>
    <row r="1808" customFormat="false" ht="14.25" hidden="false" customHeight="false" outlineLevel="0" collapsed="false">
      <c r="A1808" s="2" t="s">
        <v>1798</v>
      </c>
      <c r="B1808" s="2" t="n">
        <v>1</v>
      </c>
      <c r="C1808" s="4" t="n">
        <v>0.794328212738037</v>
      </c>
      <c r="D1808" s="4" t="n">
        <v>0.698232412338257</v>
      </c>
      <c r="E1808" s="4" t="n">
        <v>0.839460015296936</v>
      </c>
      <c r="F1808" s="4" t="n">
        <v>0.636795520782471</v>
      </c>
      <c r="G1808" s="4" t="n">
        <v>0.963828980922699</v>
      </c>
      <c r="H1808" s="4" t="n">
        <v>-0.0306974757071681</v>
      </c>
      <c r="I1808" s="3" t="n">
        <v>0.899771886007681</v>
      </c>
      <c r="J1808" s="3" t="n">
        <v>0.931789912452399</v>
      </c>
    </row>
    <row r="1809" customFormat="false" ht="14.25" hidden="false" customHeight="false" outlineLevel="0" collapsed="false">
      <c r="A1809" s="2" t="s">
        <v>1799</v>
      </c>
      <c r="B1809" s="2" t="n">
        <v>1</v>
      </c>
      <c r="C1809" s="4" t="n">
        <v>0.895364820957184</v>
      </c>
      <c r="D1809" s="4" t="n">
        <v>0.85506671667099</v>
      </c>
      <c r="E1809" s="4" t="n">
        <v>0.839460015296936</v>
      </c>
      <c r="F1809" s="4" t="n">
        <v>0.801678121089935</v>
      </c>
      <c r="G1809" s="4" t="n">
        <v>0.912010788917542</v>
      </c>
      <c r="H1809" s="4" t="n">
        <v>-0.107380299910556</v>
      </c>
      <c r="I1809" s="3" t="n">
        <v>0.290045020084477</v>
      </c>
      <c r="J1809" s="3" t="n">
        <v>0.416100803461232</v>
      </c>
    </row>
    <row r="1810" customFormat="false" ht="14.25" hidden="false" customHeight="false" outlineLevel="0" collapsed="false">
      <c r="A1810" s="2" t="s">
        <v>1800</v>
      </c>
      <c r="B1810" s="2" t="n">
        <v>1</v>
      </c>
      <c r="C1810" s="4" t="n">
        <v>1.00925302505493</v>
      </c>
      <c r="D1810" s="4" t="n">
        <v>1.18032097816467</v>
      </c>
      <c r="E1810" s="4" t="n">
        <v>0.839460015296936</v>
      </c>
      <c r="F1810" s="4" t="n">
        <v>0.862978518009186</v>
      </c>
      <c r="G1810" s="4" t="n">
        <v>0.862978518009186</v>
      </c>
      <c r="H1810" s="4" t="n">
        <v>-0.314170372707338</v>
      </c>
      <c r="I1810" s="3" t="n">
        <v>0.0245057559171838</v>
      </c>
      <c r="J1810" s="3" t="n">
        <v>0.0804262553231395</v>
      </c>
    </row>
    <row r="1811" customFormat="false" ht="14.25" hidden="false" customHeight="false" outlineLevel="0" collapsed="false">
      <c r="A1811" s="2" t="s">
        <v>1801</v>
      </c>
      <c r="B1811" s="2" t="n">
        <v>1</v>
      </c>
      <c r="C1811" s="4" t="n">
        <v>1.11686301231384</v>
      </c>
      <c r="D1811" s="4" t="n">
        <v>1.08642601966858</v>
      </c>
      <c r="E1811" s="4" t="n">
        <v>0.839460015296936</v>
      </c>
      <c r="F1811" s="4" t="n">
        <v>1</v>
      </c>
      <c r="G1811" s="4" t="n">
        <v>0.847227394580841</v>
      </c>
      <c r="H1811" s="4" t="n">
        <v>-0.253725501258522</v>
      </c>
      <c r="I1811" s="3" t="n">
        <v>0.0520404933568949</v>
      </c>
      <c r="J1811" s="3" t="n">
        <v>0.128836360289813</v>
      </c>
    </row>
    <row r="1812" customFormat="false" ht="14.25" hidden="false" customHeight="false" outlineLevel="0" collapsed="false">
      <c r="A1812" s="2" t="s">
        <v>1802</v>
      </c>
      <c r="B1812" s="2" t="n">
        <v>1</v>
      </c>
      <c r="C1812" s="4" t="n">
        <v>0.816582381725311</v>
      </c>
      <c r="D1812" s="4" t="n">
        <v>0.862978518009186</v>
      </c>
      <c r="E1812" s="4" t="n">
        <v>0.839460015296936</v>
      </c>
      <c r="F1812" s="4" t="n">
        <v>0.862978518009186</v>
      </c>
      <c r="G1812" s="4" t="n">
        <v>0.831763684749603</v>
      </c>
      <c r="H1812" s="4" t="n">
        <v>-0.0804649555670017</v>
      </c>
      <c r="I1812" s="3" t="n">
        <v>0.434624069950416</v>
      </c>
      <c r="J1812" s="3" t="n">
        <v>0.553456208400716</v>
      </c>
    </row>
    <row r="1813" customFormat="false" ht="14.25" hidden="false" customHeight="false" outlineLevel="0" collapsed="false">
      <c r="A1813" s="2" t="s">
        <v>1803</v>
      </c>
      <c r="B1813" s="2" t="n">
        <v>1</v>
      </c>
      <c r="C1813" s="4" t="n">
        <v>0.862978518009186</v>
      </c>
      <c r="D1813" s="4" t="n">
        <v>0.794328212738037</v>
      </c>
      <c r="E1813" s="4" t="n">
        <v>0.839460015296936</v>
      </c>
      <c r="F1813" s="4" t="n">
        <v>0.816582381725311</v>
      </c>
      <c r="G1813" s="4" t="n">
        <v>0.801678121089935</v>
      </c>
      <c r="H1813" s="4" t="n">
        <v>-0.112643898871089</v>
      </c>
      <c r="I1813" s="3" t="n">
        <v>0.33984122535214</v>
      </c>
      <c r="J1813" s="3" t="n">
        <v>0.464411679302493</v>
      </c>
    </row>
    <row r="1814" customFormat="false" ht="14.25" hidden="false" customHeight="false" outlineLevel="0" collapsed="false">
      <c r="A1814" s="2" t="s">
        <v>1804</v>
      </c>
      <c r="B1814" s="2" t="n">
        <v>1</v>
      </c>
      <c r="C1814" s="4" t="n">
        <v>0.887156009674072</v>
      </c>
      <c r="D1814" s="4" t="n">
        <v>0.963828980922699</v>
      </c>
      <c r="E1814" s="4" t="n">
        <v>0.839460015296936</v>
      </c>
      <c r="F1814" s="4" t="n">
        <v>0.862978518009186</v>
      </c>
      <c r="G1814" s="4" t="n">
        <v>0.779830098152161</v>
      </c>
      <c r="H1814" s="4" t="n">
        <v>-0.199801191453068</v>
      </c>
      <c r="I1814" s="3" t="n">
        <v>0.0413777251252507</v>
      </c>
      <c r="J1814" s="3" t="n">
        <v>0.112205932497584</v>
      </c>
    </row>
    <row r="1815" customFormat="false" ht="14.25" hidden="false" customHeight="false" outlineLevel="0" collapsed="false">
      <c r="A1815" s="2" t="s">
        <v>1805</v>
      </c>
      <c r="B1815" s="2" t="n">
        <v>1</v>
      </c>
      <c r="C1815" s="4" t="n">
        <v>0.954992592334747</v>
      </c>
      <c r="D1815" s="4" t="n">
        <v>0.928966403007507</v>
      </c>
      <c r="E1815" s="4" t="n">
        <v>0.839460015296936</v>
      </c>
      <c r="F1815" s="4" t="n">
        <v>0.887156009674072</v>
      </c>
      <c r="G1815" s="4" t="n">
        <v>0.772680580615997</v>
      </c>
      <c r="H1815" s="4" t="n">
        <v>-0.20652852790133</v>
      </c>
      <c r="I1815" s="3" t="n">
        <v>0.0306399153885359</v>
      </c>
      <c r="J1815" s="3" t="n">
        <v>0.0922035281753703</v>
      </c>
    </row>
    <row r="1816" customFormat="false" ht="14.25" hidden="false" customHeight="false" outlineLevel="0" collapsed="false">
      <c r="A1816" s="2" t="s">
        <v>1806</v>
      </c>
      <c r="B1816" s="2" t="n">
        <v>1</v>
      </c>
      <c r="C1816" s="4" t="n">
        <v>1.80301797389984</v>
      </c>
      <c r="D1816" s="4" t="n">
        <v>1.62929594516754</v>
      </c>
      <c r="E1816" s="4" t="n">
        <v>0.839460015296936</v>
      </c>
      <c r="F1816" s="4" t="n">
        <v>0.586138188838959</v>
      </c>
      <c r="G1816" s="4" t="n">
        <v>0.328095287084579</v>
      </c>
      <c r="H1816" s="4" t="n">
        <v>-1.33766344699173</v>
      </c>
      <c r="I1816" s="3" t="n">
        <v>0.0351327204622341</v>
      </c>
      <c r="J1816" s="3" t="n">
        <v>0.101108495215229</v>
      </c>
    </row>
    <row r="1817" customFormat="false" ht="14.25" hidden="false" customHeight="false" outlineLevel="0" collapsed="false">
      <c r="A1817" s="2" t="s">
        <v>1807</v>
      </c>
      <c r="B1817" s="2" t="n">
        <v>1</v>
      </c>
      <c r="C1817" s="4" t="n">
        <v>1.05681800842285</v>
      </c>
      <c r="D1817" s="4" t="n">
        <v>1.35518896579742</v>
      </c>
      <c r="E1817" s="4" t="n">
        <v>0.831763684749603</v>
      </c>
      <c r="F1817" s="4" t="n">
        <v>0.731139123439789</v>
      </c>
      <c r="G1817" s="4" t="n">
        <v>1.36772894859314</v>
      </c>
      <c r="H1817" s="4" t="n">
        <v>-0.21940889537364</v>
      </c>
      <c r="I1817" s="3" t="n">
        <v>0.517268213305495</v>
      </c>
      <c r="J1817" s="3" t="n">
        <v>0.626999282578954</v>
      </c>
    </row>
    <row r="1818" customFormat="false" ht="14.25" hidden="false" customHeight="false" outlineLevel="0" collapsed="false">
      <c r="A1818" s="2" t="s">
        <v>1808</v>
      </c>
      <c r="B1818" s="2" t="n">
        <v>1</v>
      </c>
      <c r="C1818" s="4" t="n">
        <v>0.636795520782471</v>
      </c>
      <c r="D1818" s="4" t="n">
        <v>0.630957424640656</v>
      </c>
      <c r="E1818" s="4" t="n">
        <v>0.831763684749603</v>
      </c>
      <c r="F1818" s="4" t="n">
        <v>0.586138188838959</v>
      </c>
      <c r="G1818" s="4" t="n">
        <v>1.33045399188995</v>
      </c>
      <c r="H1818" s="4" t="n">
        <v>0.277305342695028</v>
      </c>
      <c r="I1818" s="3" t="n">
        <v>0.557548552194656</v>
      </c>
      <c r="J1818" s="3" t="n">
        <v>0.662676928340917</v>
      </c>
    </row>
    <row r="1819" customFormat="false" ht="14.25" hidden="false" customHeight="false" outlineLevel="0" collapsed="false">
      <c r="A1819" s="2" t="s">
        <v>1809</v>
      </c>
      <c r="B1819" s="2" t="n">
        <v>1</v>
      </c>
      <c r="C1819" s="4" t="n">
        <v>0.928966403007507</v>
      </c>
      <c r="D1819" s="4" t="n">
        <v>0.887156009674072</v>
      </c>
      <c r="E1819" s="4" t="n">
        <v>0.831763684749603</v>
      </c>
      <c r="F1819" s="4" t="n">
        <v>0.711213529109955</v>
      </c>
      <c r="G1819" s="4" t="n">
        <v>1.20226395130157</v>
      </c>
      <c r="H1819" s="4" t="n">
        <v>-0.036777153850376</v>
      </c>
      <c r="I1819" s="3" t="n">
        <v>0.883528324607529</v>
      </c>
      <c r="J1819" s="3" t="n">
        <v>0.922276102192056</v>
      </c>
    </row>
    <row r="1820" customFormat="false" ht="14.25" hidden="false" customHeight="false" outlineLevel="0" collapsed="false">
      <c r="A1820" s="2" t="s">
        <v>1810</v>
      </c>
      <c r="B1820" s="2" t="n">
        <v>1</v>
      </c>
      <c r="C1820" s="4" t="n">
        <v>1.41905701160431</v>
      </c>
      <c r="D1820" s="4" t="n">
        <v>1.41905701160431</v>
      </c>
      <c r="E1820" s="4" t="n">
        <v>0.831763684749603</v>
      </c>
      <c r="F1820" s="4" t="n">
        <v>0.963828980922699</v>
      </c>
      <c r="G1820" s="4" t="n">
        <v>1.09647798538208</v>
      </c>
      <c r="H1820" s="4" t="n">
        <v>-0.408294775302494</v>
      </c>
      <c r="I1820" s="3" t="n">
        <v>0.118726320467509</v>
      </c>
      <c r="J1820" s="3" t="n">
        <v>0.22158913416433</v>
      </c>
    </row>
    <row r="1821" customFormat="false" ht="14.25" hidden="false" customHeight="false" outlineLevel="0" collapsed="false">
      <c r="A1821" s="2" t="s">
        <v>1811</v>
      </c>
      <c r="B1821" s="2" t="n">
        <v>1</v>
      </c>
      <c r="C1821" s="4" t="n">
        <v>0.539510607719421</v>
      </c>
      <c r="D1821" s="4" t="n">
        <v>0.903649389743805</v>
      </c>
      <c r="E1821" s="4" t="n">
        <v>0.831763684749603</v>
      </c>
      <c r="F1821" s="4" t="n">
        <v>1.02801597118378</v>
      </c>
      <c r="G1821" s="4" t="n">
        <v>1.08642601966858</v>
      </c>
      <c r="H1821" s="4" t="n">
        <v>0.27010980311749</v>
      </c>
      <c r="I1821" s="3" t="n">
        <v>0.353738430219936</v>
      </c>
      <c r="J1821" s="3" t="n">
        <v>0.477144188040002</v>
      </c>
    </row>
    <row r="1822" customFormat="false" ht="14.25" hidden="false" customHeight="false" outlineLevel="0" collapsed="false">
      <c r="A1822" s="2" t="s">
        <v>1812</v>
      </c>
      <c r="B1822" s="2" t="n">
        <v>1</v>
      </c>
      <c r="C1822" s="4" t="n">
        <v>0.679203629493713</v>
      </c>
      <c r="D1822" s="4" t="n">
        <v>0.758577585220337</v>
      </c>
      <c r="E1822" s="4" t="n">
        <v>0.831763684749603</v>
      </c>
      <c r="F1822" s="4" t="n">
        <v>0.602559626102448</v>
      </c>
      <c r="G1822" s="4" t="n">
        <v>1.07646501064301</v>
      </c>
      <c r="H1822" s="4" t="n">
        <v>0.0425717504093732</v>
      </c>
      <c r="I1822" s="3" t="n">
        <v>0.891455592403193</v>
      </c>
      <c r="J1822" s="3" t="n">
        <v>0.92687982119355</v>
      </c>
    </row>
    <row r="1823" customFormat="false" ht="14.25" hidden="false" customHeight="false" outlineLevel="0" collapsed="false">
      <c r="A1823" s="2" t="s">
        <v>1813</v>
      </c>
      <c r="B1823" s="2" t="n">
        <v>1</v>
      </c>
      <c r="C1823" s="4" t="n">
        <v>0.920449614524841</v>
      </c>
      <c r="D1823" s="4" t="n">
        <v>0.809095919132233</v>
      </c>
      <c r="E1823" s="4" t="n">
        <v>0.831763684749603</v>
      </c>
      <c r="F1823" s="4" t="n">
        <v>0.619441092014313</v>
      </c>
      <c r="G1823" s="4" t="n">
        <v>1.0375280380249</v>
      </c>
      <c r="H1823" s="4" t="n">
        <v>-0.133249410120604</v>
      </c>
      <c r="I1823" s="3" t="n">
        <v>0.578122710541219</v>
      </c>
      <c r="J1823" s="3" t="n">
        <v>0.681539137046494</v>
      </c>
    </row>
    <row r="1824" customFormat="false" ht="14.25" hidden="false" customHeight="false" outlineLevel="0" collapsed="false">
      <c r="A1824" s="2" t="s">
        <v>1814</v>
      </c>
      <c r="B1824" s="2" t="n">
        <v>1</v>
      </c>
      <c r="C1824" s="4" t="n">
        <v>0.981747925281525</v>
      </c>
      <c r="D1824" s="4" t="n">
        <v>0.946237087249756</v>
      </c>
      <c r="E1824" s="4" t="n">
        <v>0.831763684749603</v>
      </c>
      <c r="F1824" s="4" t="n">
        <v>0.809095919132233</v>
      </c>
      <c r="G1824" s="4" t="n">
        <v>1</v>
      </c>
      <c r="H1824" s="4" t="n">
        <v>-0.148900563428654</v>
      </c>
      <c r="I1824" s="3" t="n">
        <v>0.198979906545359</v>
      </c>
      <c r="J1824" s="3" t="n">
        <v>0.317921957124574</v>
      </c>
    </row>
    <row r="1825" customFormat="false" ht="14.25" hidden="false" customHeight="false" outlineLevel="0" collapsed="false">
      <c r="A1825" s="2" t="s">
        <v>1815</v>
      </c>
      <c r="B1825" s="2" t="n">
        <v>1</v>
      </c>
      <c r="C1825" s="4" t="n">
        <v>0.928966403007507</v>
      </c>
      <c r="D1825" s="4" t="n">
        <v>0.928966403007507</v>
      </c>
      <c r="E1825" s="4" t="n">
        <v>0.831763684749603</v>
      </c>
      <c r="F1825" s="4" t="n">
        <v>0.839460015296936</v>
      </c>
      <c r="G1825" s="4" t="n">
        <v>0.990831971168518</v>
      </c>
      <c r="H1825" s="4" t="n">
        <v>-0.102431254606381</v>
      </c>
      <c r="I1825" s="3" t="n">
        <v>0.315469662336223</v>
      </c>
      <c r="J1825" s="3" t="n">
        <v>0.440391325003871</v>
      </c>
    </row>
    <row r="1826" customFormat="false" ht="14.25" hidden="false" customHeight="false" outlineLevel="0" collapsed="false">
      <c r="A1826" s="2" t="s">
        <v>1816</v>
      </c>
      <c r="B1826" s="2" t="n">
        <v>1</v>
      </c>
      <c r="C1826" s="4" t="n">
        <v>0.698232412338257</v>
      </c>
      <c r="D1826" s="4" t="n">
        <v>0.779830098152161</v>
      </c>
      <c r="E1826" s="4" t="n">
        <v>0.831763684749603</v>
      </c>
      <c r="F1826" s="4" t="n">
        <v>0.359749287366867</v>
      </c>
      <c r="G1826" s="4" t="n">
        <v>0.963828980922699</v>
      </c>
      <c r="H1826" s="4" t="n">
        <v>-0.201295804291721</v>
      </c>
      <c r="I1826" s="3" t="n">
        <v>0.626367174670289</v>
      </c>
      <c r="J1826" s="3" t="n">
        <v>0.724705550571872</v>
      </c>
    </row>
    <row r="1827" customFormat="false" ht="14.25" hidden="false" customHeight="false" outlineLevel="0" collapsed="false">
      <c r="A1827" s="2" t="s">
        <v>1817</v>
      </c>
      <c r="B1827" s="2" t="n">
        <v>1</v>
      </c>
      <c r="C1827" s="4" t="n">
        <v>1</v>
      </c>
      <c r="D1827" s="4" t="n">
        <v>1</v>
      </c>
      <c r="E1827" s="4" t="n">
        <v>0.831763684749603</v>
      </c>
      <c r="F1827" s="4" t="n">
        <v>0.356451094150543</v>
      </c>
      <c r="G1827" s="4" t="n">
        <v>0.937561988830566</v>
      </c>
      <c r="H1827" s="4" t="n">
        <v>-0.496972396324936</v>
      </c>
      <c r="I1827" s="3" t="n">
        <v>0.178286135933123</v>
      </c>
      <c r="J1827" s="3" t="n">
        <v>0.294552761742523</v>
      </c>
    </row>
    <row r="1828" customFormat="false" ht="14.25" hidden="false" customHeight="false" outlineLevel="0" collapsed="false">
      <c r="A1828" s="2" t="s">
        <v>1818</v>
      </c>
      <c r="B1828" s="2" t="n">
        <v>1</v>
      </c>
      <c r="C1828" s="4" t="n">
        <v>1.14815402030945</v>
      </c>
      <c r="D1828" s="4" t="n">
        <v>1.22461605072021</v>
      </c>
      <c r="E1828" s="4" t="n">
        <v>0.831763684749603</v>
      </c>
      <c r="F1828" s="4" t="n">
        <v>0.839460015296936</v>
      </c>
      <c r="G1828" s="4" t="n">
        <v>0.928966403007507</v>
      </c>
      <c r="H1828" s="4" t="n">
        <v>-0.37531686579778</v>
      </c>
      <c r="I1828" s="3" t="n">
        <v>0.0242180760258178</v>
      </c>
      <c r="J1828" s="3" t="n">
        <v>0.0797589782924319</v>
      </c>
    </row>
    <row r="1829" customFormat="false" ht="14.25" hidden="false" customHeight="false" outlineLevel="0" collapsed="false">
      <c r="A1829" s="2" t="s">
        <v>1819</v>
      </c>
      <c r="B1829" s="2" t="n">
        <v>1</v>
      </c>
      <c r="C1829" s="4" t="n">
        <v>0.887156009674072</v>
      </c>
      <c r="D1829" s="4" t="n">
        <v>0.685488224029541</v>
      </c>
      <c r="E1829" s="4" t="n">
        <v>0.831763684749603</v>
      </c>
      <c r="F1829" s="4" t="n">
        <v>0.73790431022644</v>
      </c>
      <c r="G1829" s="4" t="n">
        <v>0.928966403007507</v>
      </c>
      <c r="H1829" s="4" t="n">
        <v>-0.0421121425183007</v>
      </c>
      <c r="I1829" s="3" t="n">
        <v>0.829373831024561</v>
      </c>
      <c r="J1829" s="3" t="n">
        <v>0.885812707735809</v>
      </c>
    </row>
    <row r="1830" customFormat="false" ht="14.25" hidden="false" customHeight="false" outlineLevel="0" collapsed="false">
      <c r="A1830" s="2" t="s">
        <v>1820</v>
      </c>
      <c r="B1830" s="2" t="n">
        <v>1</v>
      </c>
      <c r="C1830" s="4" t="n">
        <v>0.779830098152161</v>
      </c>
      <c r="D1830" s="4" t="n">
        <v>0.912010788917542</v>
      </c>
      <c r="E1830" s="4" t="n">
        <v>0.831763684749603</v>
      </c>
      <c r="F1830" s="4" t="n">
        <v>0.887156009674072</v>
      </c>
      <c r="G1830" s="4" t="n">
        <v>0.920449614524841</v>
      </c>
      <c r="H1830" s="4" t="n">
        <v>-0.0283999044538426</v>
      </c>
      <c r="I1830" s="3" t="n">
        <v>0.812423136779644</v>
      </c>
      <c r="J1830" s="3" t="n">
        <v>0.872047717762719</v>
      </c>
    </row>
    <row r="1831" customFormat="false" ht="14.25" hidden="false" customHeight="false" outlineLevel="0" collapsed="false">
      <c r="A1831" s="2" t="s">
        <v>1821</v>
      </c>
      <c r="B1831" s="2" t="n">
        <v>1</v>
      </c>
      <c r="C1831" s="4" t="n">
        <v>0.887156009674072</v>
      </c>
      <c r="D1831" s="4" t="n">
        <v>0.847227394580841</v>
      </c>
      <c r="E1831" s="4" t="n">
        <v>0.831763684749603</v>
      </c>
      <c r="F1831" s="4" t="n">
        <v>0.704693078994751</v>
      </c>
      <c r="G1831" s="4" t="n">
        <v>0.920449614524841</v>
      </c>
      <c r="H1831" s="4" t="n">
        <v>-0.154372661947842</v>
      </c>
      <c r="I1831" s="3" t="n">
        <v>0.298865611624593</v>
      </c>
      <c r="J1831" s="3" t="n">
        <v>0.424273133077819</v>
      </c>
    </row>
    <row r="1832" customFormat="false" ht="14.25" hidden="false" customHeight="false" outlineLevel="0" collapsed="false">
      <c r="A1832" s="2" t="s">
        <v>1822</v>
      </c>
      <c r="B1832" s="2" t="n">
        <v>1</v>
      </c>
      <c r="C1832" s="4" t="n">
        <v>0.903649389743805</v>
      </c>
      <c r="D1832" s="4" t="n">
        <v>1.13762700557709</v>
      </c>
      <c r="E1832" s="4" t="n">
        <v>0.831763684749603</v>
      </c>
      <c r="F1832" s="4" t="n">
        <v>0.990831971168518</v>
      </c>
      <c r="G1832" s="4" t="n">
        <v>0.895364820957184</v>
      </c>
      <c r="H1832" s="4" t="n">
        <v>-0.162152459048009</v>
      </c>
      <c r="I1832" s="3" t="n">
        <v>0.25970953240179</v>
      </c>
      <c r="J1832" s="3" t="n">
        <v>0.38682021965689</v>
      </c>
    </row>
    <row r="1833" customFormat="false" ht="14.25" hidden="false" customHeight="false" outlineLevel="0" collapsed="false">
      <c r="A1833" s="2" t="s">
        <v>1823</v>
      </c>
      <c r="B1833" s="2" t="n">
        <v>1</v>
      </c>
      <c r="C1833" s="4" t="n">
        <v>1.09647798538208</v>
      </c>
      <c r="D1833" s="4" t="n">
        <v>0.990831971168518</v>
      </c>
      <c r="E1833" s="4" t="n">
        <v>0.831763684749603</v>
      </c>
      <c r="F1833" s="4" t="n">
        <v>0.887156009674072</v>
      </c>
      <c r="G1833" s="4" t="n">
        <v>0.879022479057312</v>
      </c>
      <c r="H1833" s="4" t="n">
        <v>-0.248981013636659</v>
      </c>
      <c r="I1833" s="3" t="n">
        <v>0.0126608481093068</v>
      </c>
      <c r="J1833" s="3" t="n">
        <v>0.0542747821141343</v>
      </c>
    </row>
    <row r="1834" customFormat="false" ht="14.25" hidden="false" customHeight="false" outlineLevel="0" collapsed="false">
      <c r="A1834" s="2" t="s">
        <v>1824</v>
      </c>
      <c r="B1834" s="2" t="n">
        <v>1</v>
      </c>
      <c r="C1834" s="4" t="n">
        <v>1.0375280380249</v>
      </c>
      <c r="D1834" s="4" t="n">
        <v>1.09647798538208</v>
      </c>
      <c r="E1834" s="4" t="n">
        <v>0.831763684749603</v>
      </c>
      <c r="F1834" s="4" t="n">
        <v>0.559757590293884</v>
      </c>
      <c r="G1834" s="4" t="n">
        <v>0.824138104915619</v>
      </c>
      <c r="H1834" s="4" t="n">
        <v>-0.500271844056351</v>
      </c>
      <c r="I1834" s="3" t="n">
        <v>0.0309077260207069</v>
      </c>
      <c r="J1834" s="3" t="n">
        <v>0.0922487092934212</v>
      </c>
    </row>
    <row r="1835" customFormat="false" ht="14.25" hidden="false" customHeight="false" outlineLevel="0" collapsed="false">
      <c r="A1835" s="2" t="s">
        <v>1825</v>
      </c>
      <c r="B1835" s="2" t="n">
        <v>1</v>
      </c>
      <c r="C1835" s="4" t="n">
        <v>0.887156009674072</v>
      </c>
      <c r="D1835" s="4" t="n">
        <v>0.879022479057312</v>
      </c>
      <c r="E1835" s="4" t="n">
        <v>0.831763684749603</v>
      </c>
      <c r="F1835" s="4" t="n">
        <v>0.575439870357513</v>
      </c>
      <c r="G1835" s="4" t="n">
        <v>0.772680580615997</v>
      </c>
      <c r="H1835" s="4" t="n">
        <v>-0.343642794419362</v>
      </c>
      <c r="I1835" s="3" t="n">
        <v>0.0874310601293543</v>
      </c>
      <c r="J1835" s="3" t="n">
        <v>0.18170958020787</v>
      </c>
    </row>
    <row r="1836" customFormat="false" ht="14.25" hidden="false" customHeight="false" outlineLevel="0" collapsed="false">
      <c r="A1836" s="2" t="s">
        <v>1826</v>
      </c>
      <c r="B1836" s="2" t="n">
        <v>1</v>
      </c>
      <c r="C1836" s="4" t="n">
        <v>0.73790431022644</v>
      </c>
      <c r="D1836" s="4" t="n">
        <v>0.779830098152161</v>
      </c>
      <c r="E1836" s="4" t="n">
        <v>0.831763684749603</v>
      </c>
      <c r="F1836" s="4" t="n">
        <v>0.698232412338257</v>
      </c>
      <c r="G1836" s="4" t="n">
        <v>0.765596628189087</v>
      </c>
      <c r="H1836" s="4" t="n">
        <v>-0.133259395948521</v>
      </c>
      <c r="I1836" s="3" t="n">
        <v>0.45668961610105</v>
      </c>
      <c r="J1836" s="3" t="n">
        <v>0.574285178624425</v>
      </c>
    </row>
    <row r="1837" customFormat="false" ht="14.25" hidden="false" customHeight="false" outlineLevel="0" collapsed="false">
      <c r="A1837" s="2" t="s">
        <v>1827</v>
      </c>
      <c r="B1837" s="2" t="n">
        <v>1</v>
      </c>
      <c r="C1837" s="4" t="n">
        <v>1.23594701290131</v>
      </c>
      <c r="D1837" s="4" t="n">
        <v>1.30617094039917</v>
      </c>
      <c r="E1837" s="4" t="n">
        <v>0.831763684749603</v>
      </c>
      <c r="F1837" s="4" t="n">
        <v>1.191241979599</v>
      </c>
      <c r="G1837" s="4" t="n">
        <v>0.731139123439789</v>
      </c>
      <c r="H1837" s="4" t="n">
        <v>-0.363007849748912</v>
      </c>
      <c r="I1837" s="3" t="n">
        <v>0.192062775701663</v>
      </c>
      <c r="J1837" s="3" t="n">
        <v>0.31069939665408</v>
      </c>
    </row>
    <row r="1838" customFormat="false" ht="14.25" hidden="false" customHeight="false" outlineLevel="0" collapsed="false">
      <c r="A1838" s="2" t="s">
        <v>1828</v>
      </c>
      <c r="B1838" s="2" t="n">
        <v>1</v>
      </c>
      <c r="C1838" s="4" t="n">
        <v>1.191241979599</v>
      </c>
      <c r="D1838" s="4" t="n">
        <v>1.24738299846649</v>
      </c>
      <c r="E1838" s="4" t="n">
        <v>0.831763684749603</v>
      </c>
      <c r="F1838" s="4" t="n">
        <v>0.758577585220337</v>
      </c>
      <c r="G1838" s="4" t="n">
        <v>0.724435985088348</v>
      </c>
      <c r="H1838" s="4" t="n">
        <v>-0.570958408411604</v>
      </c>
      <c r="I1838" s="3" t="n">
        <v>0.00997161770388133</v>
      </c>
      <c r="J1838" s="3" t="n">
        <v>0.0485542081106328</v>
      </c>
    </row>
    <row r="1839" customFormat="false" ht="14.25" hidden="false" customHeight="false" outlineLevel="0" collapsed="false">
      <c r="A1839" s="2" t="s">
        <v>1829</v>
      </c>
      <c r="B1839" s="2" t="n">
        <v>1</v>
      </c>
      <c r="C1839" s="4" t="n">
        <v>1</v>
      </c>
      <c r="D1839" s="4" t="n">
        <v>1.16949903964996</v>
      </c>
      <c r="E1839" s="4" t="n">
        <v>0.831763684749603</v>
      </c>
      <c r="F1839" s="4" t="n">
        <v>0.73790431022644</v>
      </c>
      <c r="G1839" s="4" t="n">
        <v>0.717794299125671</v>
      </c>
      <c r="H1839" s="4" t="n">
        <v>-0.470506868256127</v>
      </c>
      <c r="I1839" s="3" t="n">
        <v>0.0115163028886789</v>
      </c>
      <c r="J1839" s="3" t="n">
        <v>0.0524612432251412</v>
      </c>
    </row>
    <row r="1840" customFormat="false" ht="14.25" hidden="false" customHeight="false" outlineLevel="0" collapsed="false">
      <c r="A1840" s="2" t="s">
        <v>1830</v>
      </c>
      <c r="B1840" s="2" t="n">
        <v>1</v>
      </c>
      <c r="C1840" s="4" t="n">
        <v>1.33045399188995</v>
      </c>
      <c r="D1840" s="4" t="n">
        <v>1.22461605072021</v>
      </c>
      <c r="E1840" s="4" t="n">
        <v>0.831763684749603</v>
      </c>
      <c r="F1840" s="4" t="n">
        <v>1.08642601966858</v>
      </c>
      <c r="G1840" s="4" t="n">
        <v>0.660693526268005</v>
      </c>
      <c r="H1840" s="4" t="n">
        <v>-0.463131533570423</v>
      </c>
      <c r="I1840" s="3" t="n">
        <v>0.107634630064554</v>
      </c>
      <c r="J1840" s="3" t="n">
        <v>0.208523203491538</v>
      </c>
    </row>
    <row r="1841" customFormat="false" ht="14.25" hidden="false" customHeight="false" outlineLevel="0" collapsed="false">
      <c r="A1841" s="2" t="s">
        <v>1831</v>
      </c>
      <c r="B1841" s="2" t="n">
        <v>1</v>
      </c>
      <c r="C1841" s="4" t="n">
        <v>1.13762700557709</v>
      </c>
      <c r="D1841" s="4" t="n">
        <v>0.937561988830566</v>
      </c>
      <c r="E1841" s="4" t="n">
        <v>0.824138104915619</v>
      </c>
      <c r="F1841" s="4" t="n">
        <v>0.717794299125671</v>
      </c>
      <c r="G1841" s="4" t="n">
        <v>1.61435902118683</v>
      </c>
      <c r="H1841" s="4" t="n">
        <v>0.0375553396803036</v>
      </c>
      <c r="I1841" s="3" t="n">
        <v>0.929948317899185</v>
      </c>
      <c r="J1841" s="3" t="n">
        <v>0.950273236348433</v>
      </c>
    </row>
    <row r="1842" customFormat="false" ht="14.25" hidden="false" customHeight="false" outlineLevel="0" collapsed="false">
      <c r="A1842" s="2" t="s">
        <v>1832</v>
      </c>
      <c r="B1842" s="2" t="n">
        <v>1</v>
      </c>
      <c r="C1842" s="4" t="n">
        <v>1.01859104633331</v>
      </c>
      <c r="D1842" s="4" t="n">
        <v>2.10862803459167</v>
      </c>
      <c r="E1842" s="4" t="n">
        <v>0.824138104915619</v>
      </c>
      <c r="F1842" s="4" t="n">
        <v>1.1587769985199</v>
      </c>
      <c r="G1842" s="4" t="n">
        <v>1.51356101036072</v>
      </c>
      <c r="H1842" s="4" t="n">
        <v>-0.239268372035165</v>
      </c>
      <c r="I1842" s="3" t="n">
        <v>0.640670468934788</v>
      </c>
      <c r="J1842" s="3" t="n">
        <v>0.736474073922618</v>
      </c>
    </row>
    <row r="1843" customFormat="false" ht="14.25" hidden="false" customHeight="false" outlineLevel="0" collapsed="false">
      <c r="A1843" s="2" t="s">
        <v>1833</v>
      </c>
      <c r="B1843" s="2" t="n">
        <v>1</v>
      </c>
      <c r="C1843" s="4" t="n">
        <v>1.10662400722504</v>
      </c>
      <c r="D1843" s="4" t="n">
        <v>0.870963573455811</v>
      </c>
      <c r="E1843" s="4" t="n">
        <v>0.824138104915619</v>
      </c>
      <c r="F1843" s="4" t="n">
        <v>0.870963573455811</v>
      </c>
      <c r="G1843" s="4" t="n">
        <v>1.191241979599</v>
      </c>
      <c r="H1843" s="4" t="n">
        <v>-0.0449008608644781</v>
      </c>
      <c r="I1843" s="3" t="n">
        <v>0.83154170913224</v>
      </c>
      <c r="J1843" s="3" t="n">
        <v>0.886232045756782</v>
      </c>
    </row>
    <row r="1844" customFormat="false" ht="14.25" hidden="false" customHeight="false" outlineLevel="0" collapsed="false">
      <c r="A1844" s="2" t="s">
        <v>1834</v>
      </c>
      <c r="B1844" s="2" t="n">
        <v>1</v>
      </c>
      <c r="C1844" s="4" t="n">
        <v>0.870963573455811</v>
      </c>
      <c r="D1844" s="4" t="n">
        <v>0.887156009674072</v>
      </c>
      <c r="E1844" s="4" t="n">
        <v>0.824138104915619</v>
      </c>
      <c r="F1844" s="4" t="n">
        <v>0.85506671667099</v>
      </c>
      <c r="G1844" s="4" t="n">
        <v>1.1587769985199</v>
      </c>
      <c r="H1844" s="4" t="n">
        <v>0.0411803388433528</v>
      </c>
      <c r="I1844" s="3" t="n">
        <v>0.827149175591468</v>
      </c>
      <c r="J1844" s="3" t="n">
        <v>0.884193946321914</v>
      </c>
    </row>
    <row r="1845" customFormat="false" ht="14.25" hidden="false" customHeight="false" outlineLevel="0" collapsed="false">
      <c r="A1845" s="2" t="s">
        <v>1835</v>
      </c>
      <c r="B1845" s="2" t="n">
        <v>1</v>
      </c>
      <c r="C1845" s="4" t="n">
        <v>0.839460015296936</v>
      </c>
      <c r="D1845" s="4" t="n">
        <v>0.85506671667099</v>
      </c>
      <c r="E1845" s="4" t="n">
        <v>0.824138104915619</v>
      </c>
      <c r="F1845" s="4" t="n">
        <v>0.809095919132233</v>
      </c>
      <c r="G1845" s="4" t="n">
        <v>1.0375280380249</v>
      </c>
      <c r="H1845" s="4" t="n">
        <v>-0.0127804474050684</v>
      </c>
      <c r="I1845" s="3" t="n">
        <v>0.933904465088075</v>
      </c>
      <c r="J1845" s="3" t="n">
        <v>0.953153346686816</v>
      </c>
    </row>
    <row r="1846" customFormat="false" ht="14.25" hidden="false" customHeight="false" outlineLevel="0" collapsed="false">
      <c r="A1846" s="2" t="s">
        <v>1836</v>
      </c>
      <c r="B1846" s="2" t="n">
        <v>1</v>
      </c>
      <c r="C1846" s="4" t="n">
        <v>0.928966403007507</v>
      </c>
      <c r="D1846" s="4" t="n">
        <v>0.912010788917542</v>
      </c>
      <c r="E1846" s="4" t="n">
        <v>0.824138104915619</v>
      </c>
      <c r="F1846" s="4" t="n">
        <v>0.794328212738037</v>
      </c>
      <c r="G1846" s="4" t="n">
        <v>1.01859104633331</v>
      </c>
      <c r="H1846" s="4" t="n">
        <v>-0.107458294725799</v>
      </c>
      <c r="I1846" s="3" t="n">
        <v>0.417747463563233</v>
      </c>
      <c r="J1846" s="3" t="n">
        <v>0.538858329300018</v>
      </c>
    </row>
    <row r="1847" customFormat="false" ht="14.25" hidden="false" customHeight="false" outlineLevel="0" collapsed="false">
      <c r="A1847" s="2" t="s">
        <v>1837</v>
      </c>
      <c r="B1847" s="2" t="n">
        <v>1</v>
      </c>
      <c r="C1847" s="4" t="n">
        <v>0.887156009674072</v>
      </c>
      <c r="D1847" s="4" t="n">
        <v>1.01859104633331</v>
      </c>
      <c r="E1847" s="4" t="n">
        <v>0.824138104915619</v>
      </c>
      <c r="F1847" s="4" t="n">
        <v>0.772680580615997</v>
      </c>
      <c r="G1847" s="4" t="n">
        <v>0.954992592334747</v>
      </c>
      <c r="H1847" s="4" t="n">
        <v>-0.187387485593599</v>
      </c>
      <c r="I1847" s="3" t="n">
        <v>0.158013419499215</v>
      </c>
      <c r="J1847" s="3" t="n">
        <v>0.270825884862837</v>
      </c>
    </row>
    <row r="1848" customFormat="false" ht="14.25" hidden="false" customHeight="false" outlineLevel="0" collapsed="false">
      <c r="A1848" s="2" t="s">
        <v>1838</v>
      </c>
      <c r="B1848" s="2" t="n">
        <v>1</v>
      </c>
      <c r="C1848" s="4" t="n">
        <v>0.847227394580841</v>
      </c>
      <c r="D1848" s="4" t="n">
        <v>0.85506671667099</v>
      </c>
      <c r="E1848" s="4" t="n">
        <v>0.824138104915619</v>
      </c>
      <c r="F1848" s="4" t="n">
        <v>0.809095919132233</v>
      </c>
      <c r="G1848" s="4" t="n">
        <v>0.920449614524841</v>
      </c>
      <c r="H1848" s="4" t="n">
        <v>-0.0816048939205673</v>
      </c>
      <c r="I1848" s="3" t="n">
        <v>0.460218028232529</v>
      </c>
      <c r="J1848" s="3" t="n">
        <v>0.577195169973251</v>
      </c>
    </row>
    <row r="1849" customFormat="false" ht="14.25" hidden="false" customHeight="false" outlineLevel="0" collapsed="false">
      <c r="A1849" s="2" t="s">
        <v>1839</v>
      </c>
      <c r="B1849" s="2" t="n">
        <v>1</v>
      </c>
      <c r="C1849" s="4" t="n">
        <v>1.58489298820496</v>
      </c>
      <c r="D1849" s="4" t="n">
        <v>1.45881402492523</v>
      </c>
      <c r="E1849" s="4" t="n">
        <v>0.824138104915619</v>
      </c>
      <c r="F1849" s="4" t="n">
        <v>0.731139123439789</v>
      </c>
      <c r="G1849" s="4" t="n">
        <v>0.920449614524841</v>
      </c>
      <c r="H1849" s="4" t="n">
        <v>-0.707826325672074</v>
      </c>
      <c r="I1849" s="3" t="n">
        <v>0.0482666488525635</v>
      </c>
      <c r="J1849" s="3" t="n">
        <v>0.123680577293361</v>
      </c>
    </row>
    <row r="1850" customFormat="false" ht="14.25" hidden="false" customHeight="false" outlineLevel="0" collapsed="false">
      <c r="A1850" s="2" t="s">
        <v>1840</v>
      </c>
      <c r="B1850" s="2" t="n">
        <v>1</v>
      </c>
      <c r="C1850" s="4" t="n">
        <v>0.912010788917542</v>
      </c>
      <c r="D1850" s="4" t="n">
        <v>0.847227394580841</v>
      </c>
      <c r="E1850" s="4" t="n">
        <v>0.824138104915619</v>
      </c>
      <c r="F1850" s="4" t="n">
        <v>0.794328212738037</v>
      </c>
      <c r="G1850" s="4" t="n">
        <v>0.912010788917542</v>
      </c>
      <c r="H1850" s="4" t="n">
        <v>-0.12486057644201</v>
      </c>
      <c r="I1850" s="3" t="n">
        <v>0.249416436627101</v>
      </c>
      <c r="J1850" s="3" t="n">
        <v>0.374584348215109</v>
      </c>
    </row>
    <row r="1851" customFormat="false" ht="14.25" hidden="false" customHeight="false" outlineLevel="0" collapsed="false">
      <c r="A1851" s="2" t="s">
        <v>1841</v>
      </c>
      <c r="B1851" s="2" t="n">
        <v>1</v>
      </c>
      <c r="C1851" s="4" t="n">
        <v>1.33045399188995</v>
      </c>
      <c r="D1851" s="4" t="n">
        <v>1.2705739736557</v>
      </c>
      <c r="E1851" s="4" t="n">
        <v>0.824138104915619</v>
      </c>
      <c r="F1851" s="4" t="n">
        <v>0.937561988830566</v>
      </c>
      <c r="G1851" s="4" t="n">
        <v>0.887156009674072</v>
      </c>
      <c r="H1851" s="4" t="n">
        <v>-0.443039330721306</v>
      </c>
      <c r="I1851" s="3" t="n">
        <v>0.0410885155393913</v>
      </c>
      <c r="J1851" s="3" t="n">
        <v>0.112031019424803</v>
      </c>
    </row>
    <row r="1852" customFormat="false" ht="14.25" hidden="false" customHeight="false" outlineLevel="0" collapsed="false">
      <c r="A1852" s="2" t="s">
        <v>1842</v>
      </c>
      <c r="B1852" s="2" t="n">
        <v>1</v>
      </c>
      <c r="C1852" s="4" t="n">
        <v>1.07646501064301</v>
      </c>
      <c r="D1852" s="4" t="n">
        <v>1.04712903499603</v>
      </c>
      <c r="E1852" s="4" t="n">
        <v>0.824138104915619</v>
      </c>
      <c r="F1852" s="4" t="n">
        <v>0.779830098152161</v>
      </c>
      <c r="G1852" s="4" t="n">
        <v>0.887156009674072</v>
      </c>
      <c r="H1852" s="4" t="n">
        <v>-0.326410008226691</v>
      </c>
      <c r="I1852" s="3" t="n">
        <v>0.0053055883334272</v>
      </c>
      <c r="J1852" s="3" t="n">
        <v>0.0368721183151378</v>
      </c>
    </row>
    <row r="1853" customFormat="false" ht="14.25" hidden="false" customHeight="false" outlineLevel="0" collapsed="false">
      <c r="A1853" s="2" t="s">
        <v>1843</v>
      </c>
      <c r="B1853" s="2" t="n">
        <v>1</v>
      </c>
      <c r="C1853" s="4" t="n">
        <v>0.920449614524841</v>
      </c>
      <c r="D1853" s="4" t="n">
        <v>1.05681800842285</v>
      </c>
      <c r="E1853" s="4" t="n">
        <v>0.824138104915619</v>
      </c>
      <c r="F1853" s="4" t="n">
        <v>0.758577585220337</v>
      </c>
      <c r="G1853" s="4" t="n">
        <v>0.847227394580841</v>
      </c>
      <c r="H1853" s="4" t="n">
        <v>-0.293066386761641</v>
      </c>
      <c r="I1853" s="3" t="n">
        <v>0.0186186110147046</v>
      </c>
      <c r="J1853" s="3" t="n">
        <v>0.0683401269162645</v>
      </c>
    </row>
    <row r="1854" customFormat="false" ht="14.25" hidden="false" customHeight="false" outlineLevel="0" collapsed="false">
      <c r="A1854" s="2" t="s">
        <v>1844</v>
      </c>
      <c r="B1854" s="2" t="n">
        <v>1</v>
      </c>
      <c r="C1854" s="4" t="n">
        <v>0.772680580615997</v>
      </c>
      <c r="D1854" s="4" t="n">
        <v>0.831763684749603</v>
      </c>
      <c r="E1854" s="4" t="n">
        <v>0.824138104915619</v>
      </c>
      <c r="F1854" s="4" t="n">
        <v>1.06659603118896</v>
      </c>
      <c r="G1854" s="4" t="n">
        <v>0.831763684749603</v>
      </c>
      <c r="H1854" s="4" t="n">
        <v>0.0639553301714779</v>
      </c>
      <c r="I1854" s="3" t="n">
        <v>0.726206408476073</v>
      </c>
      <c r="J1854" s="3" t="n">
        <v>0.806395943049955</v>
      </c>
    </row>
    <row r="1855" customFormat="false" ht="14.25" hidden="false" customHeight="false" outlineLevel="0" collapsed="false">
      <c r="A1855" s="2" t="s">
        <v>1845</v>
      </c>
      <c r="B1855" s="2" t="n">
        <v>1</v>
      </c>
      <c r="C1855" s="4" t="n">
        <v>0.870963573455811</v>
      </c>
      <c r="D1855" s="4" t="n">
        <v>0.816582381725311</v>
      </c>
      <c r="E1855" s="4" t="n">
        <v>0.824138104915619</v>
      </c>
      <c r="F1855" s="4" t="n">
        <v>1.12719798088074</v>
      </c>
      <c r="G1855" s="4" t="n">
        <v>0.794328212738037</v>
      </c>
      <c r="H1855" s="4" t="n">
        <v>0.0308658196739528</v>
      </c>
      <c r="I1855" s="3" t="n">
        <v>0.87901449791131</v>
      </c>
      <c r="J1855" s="3" t="n">
        <v>0.918969702361824</v>
      </c>
    </row>
    <row r="1856" customFormat="false" ht="14.25" hidden="false" customHeight="false" outlineLevel="0" collapsed="false">
      <c r="A1856" s="2" t="s">
        <v>1846</v>
      </c>
      <c r="B1856" s="2" t="n">
        <v>1</v>
      </c>
      <c r="C1856" s="4" t="n">
        <v>1.21338903903961</v>
      </c>
      <c r="D1856" s="4" t="n">
        <v>1.35518896579742</v>
      </c>
      <c r="E1856" s="4" t="n">
        <v>0.824138104915619</v>
      </c>
      <c r="F1856" s="4" t="n">
        <v>0.912010788917542</v>
      </c>
      <c r="G1856" s="4" t="n">
        <v>0.765596628189087</v>
      </c>
      <c r="H1856" s="4" t="n">
        <v>-0.51241426262954</v>
      </c>
      <c r="I1856" s="3" t="n">
        <v>0.0333753129640751</v>
      </c>
      <c r="J1856" s="3" t="n">
        <v>0.0976270693061971</v>
      </c>
    </row>
    <row r="1857" customFormat="false" ht="14.25" hidden="false" customHeight="false" outlineLevel="0" collapsed="false">
      <c r="A1857" s="2" t="s">
        <v>1847</v>
      </c>
      <c r="B1857" s="2" t="n">
        <v>1</v>
      </c>
      <c r="C1857" s="4" t="n">
        <v>0.85506671667099</v>
      </c>
      <c r="D1857" s="4" t="n">
        <v>0.870963573455811</v>
      </c>
      <c r="E1857" s="4" t="n">
        <v>0.824138104915619</v>
      </c>
      <c r="F1857" s="4" t="n">
        <v>0.779830098152161</v>
      </c>
      <c r="G1857" s="4" t="n">
        <v>0.758577585220337</v>
      </c>
      <c r="H1857" s="4" t="n">
        <v>-0.206459302306192</v>
      </c>
      <c r="I1857" s="3" t="n">
        <v>0.0717118059604052</v>
      </c>
      <c r="J1857" s="3" t="n">
        <v>0.15895956357742</v>
      </c>
    </row>
    <row r="1858" customFormat="false" ht="14.25" hidden="false" customHeight="false" outlineLevel="0" collapsed="false">
      <c r="A1858" s="2" t="s">
        <v>1848</v>
      </c>
      <c r="B1858" s="2" t="n">
        <v>1</v>
      </c>
      <c r="C1858" s="4" t="n">
        <v>0.954992592334747</v>
      </c>
      <c r="D1858" s="4" t="n">
        <v>1.191241979599</v>
      </c>
      <c r="E1858" s="4" t="n">
        <v>0.824138104915619</v>
      </c>
      <c r="F1858" s="4" t="n">
        <v>0.685488224029541</v>
      </c>
      <c r="G1858" s="4" t="n">
        <v>0.744732022285461</v>
      </c>
      <c r="H1858" s="4" t="n">
        <v>-0.480909373380654</v>
      </c>
      <c r="I1858" s="3" t="n">
        <v>0.0229666386021429</v>
      </c>
      <c r="J1858" s="3" t="n">
        <v>0.0770598274038959</v>
      </c>
    </row>
    <row r="1859" customFormat="false" ht="14.25" hidden="false" customHeight="false" outlineLevel="0" collapsed="false">
      <c r="A1859" s="2" t="s">
        <v>1849</v>
      </c>
      <c r="B1859" s="2" t="n">
        <v>1</v>
      </c>
      <c r="C1859" s="4" t="n">
        <v>1.1587769985199</v>
      </c>
      <c r="D1859" s="4" t="n">
        <v>1.20226395130157</v>
      </c>
      <c r="E1859" s="4" t="n">
        <v>0.824138104915619</v>
      </c>
      <c r="F1859" s="4" t="n">
        <v>0.946237087249756</v>
      </c>
      <c r="G1859" s="4" t="n">
        <v>0.679203629493713</v>
      </c>
      <c r="H1859" s="4" t="n">
        <v>-0.456374405191022</v>
      </c>
      <c r="I1859" s="3" t="n">
        <v>0.0369590524520927</v>
      </c>
      <c r="J1859" s="3" t="n">
        <v>0.104276450005519</v>
      </c>
    </row>
    <row r="1860" customFormat="false" ht="14.25" hidden="false" customHeight="false" outlineLevel="0" collapsed="false">
      <c r="A1860" s="2" t="s">
        <v>1850</v>
      </c>
      <c r="B1860" s="2" t="n">
        <v>1</v>
      </c>
      <c r="C1860" s="4" t="n">
        <v>1.0375280380249</v>
      </c>
      <c r="D1860" s="4" t="n">
        <v>0.963828980922699</v>
      </c>
      <c r="E1860" s="4" t="n">
        <v>0.824138104915619</v>
      </c>
      <c r="F1860" s="4" t="n">
        <v>0.887156009674072</v>
      </c>
      <c r="G1860" s="4" t="n">
        <v>0.642687678337097</v>
      </c>
      <c r="H1860" s="4" t="n">
        <v>-0.350511779567088</v>
      </c>
      <c r="I1860" s="3" t="n">
        <v>0.0474439195251387</v>
      </c>
      <c r="J1860" s="3" t="n">
        <v>0.122231308478496</v>
      </c>
    </row>
    <row r="1861" customFormat="false" ht="14.25" hidden="false" customHeight="false" outlineLevel="0" collapsed="false">
      <c r="A1861" s="2" t="s">
        <v>1851</v>
      </c>
      <c r="B1861" s="2" t="n">
        <v>1</v>
      </c>
      <c r="C1861" s="4" t="n">
        <v>0.903649389743805</v>
      </c>
      <c r="D1861" s="4" t="n">
        <v>0.946237087249756</v>
      </c>
      <c r="E1861" s="4" t="n">
        <v>0.816582381725311</v>
      </c>
      <c r="F1861" s="4" t="n">
        <v>0.711213529109955</v>
      </c>
      <c r="G1861" s="4" t="n">
        <v>1.09647798538208</v>
      </c>
      <c r="H1861" s="4" t="n">
        <v>-0.118986149481063</v>
      </c>
      <c r="I1861" s="3" t="n">
        <v>0.559483175157754</v>
      </c>
      <c r="J1861" s="3" t="n">
        <v>0.664298924042429</v>
      </c>
    </row>
    <row r="1862" customFormat="false" ht="14.25" hidden="false" customHeight="false" outlineLevel="0" collapsed="false">
      <c r="A1862" s="2" t="s">
        <v>1852</v>
      </c>
      <c r="B1862" s="2" t="n">
        <v>1</v>
      </c>
      <c r="C1862" s="4" t="n">
        <v>0.765596628189087</v>
      </c>
      <c r="D1862" s="4" t="n">
        <v>0.685488224029541</v>
      </c>
      <c r="E1862" s="4" t="n">
        <v>0.816582381725311</v>
      </c>
      <c r="F1862" s="4" t="n">
        <v>0.85506671667099</v>
      </c>
      <c r="G1862" s="4" t="n">
        <v>1.08642601966858</v>
      </c>
      <c r="H1862" s="4" t="n">
        <v>0.170241321556863</v>
      </c>
      <c r="I1862" s="3" t="n">
        <v>0.46396754043194</v>
      </c>
      <c r="J1862" s="3" t="n">
        <v>0.581131060743036</v>
      </c>
    </row>
    <row r="1863" customFormat="false" ht="14.25" hidden="false" customHeight="false" outlineLevel="0" collapsed="false">
      <c r="A1863" s="2" t="s">
        <v>1853</v>
      </c>
      <c r="B1863" s="2" t="n">
        <v>1</v>
      </c>
      <c r="C1863" s="4" t="n">
        <v>1.04712903499603</v>
      </c>
      <c r="D1863" s="4" t="n">
        <v>1.0375280380249</v>
      </c>
      <c r="E1863" s="4" t="n">
        <v>0.816582381725311</v>
      </c>
      <c r="F1863" s="4" t="n">
        <v>0.765596628189087</v>
      </c>
      <c r="G1863" s="4" t="n">
        <v>1.04712903499603</v>
      </c>
      <c r="H1863" s="4" t="n">
        <v>-0.230426935873853</v>
      </c>
      <c r="I1863" s="3" t="n">
        <v>0.158888054944999</v>
      </c>
      <c r="J1863" s="3" t="n">
        <v>0.271671902100202</v>
      </c>
    </row>
    <row r="1864" customFormat="false" ht="14.25" hidden="false" customHeight="false" outlineLevel="0" collapsed="false">
      <c r="A1864" s="2" t="s">
        <v>1854</v>
      </c>
      <c r="B1864" s="2" t="n">
        <v>1</v>
      </c>
      <c r="C1864" s="4" t="n">
        <v>0.772680580615997</v>
      </c>
      <c r="D1864" s="4" t="n">
        <v>0.73790431022644</v>
      </c>
      <c r="E1864" s="4" t="n">
        <v>0.816582381725311</v>
      </c>
      <c r="F1864" s="4" t="n">
        <v>0.501187205314636</v>
      </c>
      <c r="G1864" s="4" t="n">
        <v>1.02801597118378</v>
      </c>
      <c r="H1864" s="4" t="n">
        <v>-0.0979523736016958</v>
      </c>
      <c r="I1864" s="3" t="n">
        <v>0.767670269315933</v>
      </c>
      <c r="J1864" s="3" t="n">
        <v>0.835009766624348</v>
      </c>
    </row>
    <row r="1865" customFormat="false" ht="14.25" hidden="false" customHeight="false" outlineLevel="0" collapsed="false">
      <c r="A1865" s="2" t="s">
        <v>1855</v>
      </c>
      <c r="B1865" s="2" t="n">
        <v>1</v>
      </c>
      <c r="C1865" s="4" t="n">
        <v>0.903649389743805</v>
      </c>
      <c r="D1865" s="4" t="n">
        <v>0.981747925281525</v>
      </c>
      <c r="E1865" s="4" t="n">
        <v>0.816582381725311</v>
      </c>
      <c r="F1865" s="4" t="n">
        <v>0.787045776844025</v>
      </c>
      <c r="G1865" s="4" t="n">
        <v>1.00925302505493</v>
      </c>
      <c r="H1865" s="4" t="n">
        <v>-0.143128467544254</v>
      </c>
      <c r="I1865" s="3" t="n">
        <v>0.296231317325593</v>
      </c>
      <c r="J1865" s="3" t="n">
        <v>0.422003854651644</v>
      </c>
    </row>
    <row r="1866" customFormat="false" ht="14.25" hidden="false" customHeight="false" outlineLevel="0" collapsed="false">
      <c r="A1866" s="2" t="s">
        <v>1856</v>
      </c>
      <c r="B1866" s="2" t="n">
        <v>1</v>
      </c>
      <c r="C1866" s="4" t="n">
        <v>0.937561988830566</v>
      </c>
      <c r="D1866" s="4" t="n">
        <v>0.847227394580841</v>
      </c>
      <c r="E1866" s="4" t="n">
        <v>0.816582381725311</v>
      </c>
      <c r="F1866" s="4" t="n">
        <v>0.717794299125671</v>
      </c>
      <c r="G1866" s="4" t="n">
        <v>1.00925302505493</v>
      </c>
      <c r="H1866" s="4" t="n">
        <v>-0.130679556499587</v>
      </c>
      <c r="I1866" s="3" t="n">
        <v>0.451190279538613</v>
      </c>
      <c r="J1866" s="3" t="n">
        <v>0.570387711544381</v>
      </c>
    </row>
    <row r="1867" customFormat="false" ht="14.25" hidden="false" customHeight="false" outlineLevel="0" collapsed="false">
      <c r="A1867" s="2" t="s">
        <v>1669</v>
      </c>
      <c r="B1867" s="2" t="n">
        <v>1</v>
      </c>
      <c r="C1867" s="4" t="n">
        <v>1.4060480594635</v>
      </c>
      <c r="D1867" s="4" t="n">
        <v>1.49968504905701</v>
      </c>
      <c r="E1867" s="4" t="n">
        <v>0.816582381725311</v>
      </c>
      <c r="F1867" s="4" t="n">
        <v>0.972747206687927</v>
      </c>
      <c r="G1867" s="4" t="n">
        <v>1</v>
      </c>
      <c r="H1867" s="4" t="n">
        <v>-0.485674954616092</v>
      </c>
      <c r="I1867" s="3" t="n">
        <v>0.0853616348618221</v>
      </c>
      <c r="J1867" s="3" t="n">
        <v>0.178876842487815</v>
      </c>
    </row>
    <row r="1868" customFormat="false" ht="14.25" hidden="false" customHeight="false" outlineLevel="0" collapsed="false">
      <c r="A1868" s="2" t="s">
        <v>1857</v>
      </c>
      <c r="B1868" s="2" t="n">
        <v>1</v>
      </c>
      <c r="C1868" s="4" t="n">
        <v>0.625172674655914</v>
      </c>
      <c r="D1868" s="4" t="n">
        <v>0.619441092014313</v>
      </c>
      <c r="E1868" s="4" t="n">
        <v>0.816582381725311</v>
      </c>
      <c r="F1868" s="4" t="n">
        <v>0.660693526268005</v>
      </c>
      <c r="G1868" s="4" t="n">
        <v>0.990831971168518</v>
      </c>
      <c r="H1868" s="4" t="n">
        <v>0.136938234903807</v>
      </c>
      <c r="I1868" s="3" t="n">
        <v>0.661728982091925</v>
      </c>
      <c r="J1868" s="3" t="n">
        <v>0.753995628016848</v>
      </c>
    </row>
    <row r="1869" customFormat="false" ht="14.25" hidden="false" customHeight="false" outlineLevel="0" collapsed="false">
      <c r="A1869" s="2" t="s">
        <v>1858</v>
      </c>
      <c r="B1869" s="2" t="n">
        <v>1</v>
      </c>
      <c r="C1869" s="4" t="n">
        <v>0.679203629493713</v>
      </c>
      <c r="D1869" s="4" t="n">
        <v>0.648634374141693</v>
      </c>
      <c r="E1869" s="4" t="n">
        <v>0.816582381725311</v>
      </c>
      <c r="F1869" s="4" t="n">
        <v>0.731139123439789</v>
      </c>
      <c r="G1869" s="4" t="n">
        <v>0.981747925281525</v>
      </c>
      <c r="H1869" s="4" t="n">
        <v>0.119844140479969</v>
      </c>
      <c r="I1869" s="3" t="n">
        <v>0.643055152511584</v>
      </c>
      <c r="J1869" s="3" t="n">
        <v>0.738619933533241</v>
      </c>
    </row>
    <row r="1870" customFormat="false" ht="14.25" hidden="false" customHeight="false" outlineLevel="0" collapsed="false">
      <c r="A1870" s="2" t="s">
        <v>1859</v>
      </c>
      <c r="B1870" s="2" t="n">
        <v>1</v>
      </c>
      <c r="C1870" s="4" t="n">
        <v>0.990831971168518</v>
      </c>
      <c r="D1870" s="4" t="n">
        <v>0.972747206687927</v>
      </c>
      <c r="E1870" s="4" t="n">
        <v>0.816582381725311</v>
      </c>
      <c r="F1870" s="4" t="n">
        <v>0.963828980922699</v>
      </c>
      <c r="G1870" s="4" t="n">
        <v>0.928966403007507</v>
      </c>
      <c r="H1870" s="4" t="n">
        <v>-0.129379041463621</v>
      </c>
      <c r="I1870" s="3" t="n">
        <v>0.133738979786756</v>
      </c>
      <c r="J1870" s="3" t="n">
        <v>0.24125463020356</v>
      </c>
    </row>
    <row r="1871" customFormat="false" ht="14.25" hidden="false" customHeight="false" outlineLevel="0" collapsed="false">
      <c r="A1871" s="2" t="s">
        <v>1860</v>
      </c>
      <c r="B1871" s="2" t="n">
        <v>1</v>
      </c>
      <c r="C1871" s="4" t="n">
        <v>1.09647798538208</v>
      </c>
      <c r="D1871" s="4" t="n">
        <v>1.22461605072021</v>
      </c>
      <c r="E1871" s="4" t="n">
        <v>0.816582381725311</v>
      </c>
      <c r="F1871" s="4" t="n">
        <v>0.912010788917542</v>
      </c>
      <c r="G1871" s="4" t="n">
        <v>0.920449614524841</v>
      </c>
      <c r="H1871" s="4" t="n">
        <v>-0.326187427912211</v>
      </c>
      <c r="I1871" s="3" t="n">
        <v>0.0374703575096216</v>
      </c>
      <c r="J1871" s="3" t="n">
        <v>0.105438327239266</v>
      </c>
    </row>
    <row r="1872" customFormat="false" ht="14.25" hidden="false" customHeight="false" outlineLevel="0" collapsed="false">
      <c r="A1872" s="2" t="s">
        <v>1861</v>
      </c>
      <c r="B1872" s="2" t="n">
        <v>1</v>
      </c>
      <c r="C1872" s="4" t="n">
        <v>1.14815402030945</v>
      </c>
      <c r="D1872" s="4" t="n">
        <v>1.1587769985199</v>
      </c>
      <c r="E1872" s="4" t="n">
        <v>0.816582381725311</v>
      </c>
      <c r="F1872" s="4" t="n">
        <v>0.724435985088348</v>
      </c>
      <c r="G1872" s="4" t="n">
        <v>0.912010788917542</v>
      </c>
      <c r="H1872" s="4" t="n">
        <v>-0.430928570541429</v>
      </c>
      <c r="I1872" s="3" t="n">
        <v>0.0188158039606915</v>
      </c>
      <c r="J1872" s="3" t="n">
        <v>0.0687982985844771</v>
      </c>
    </row>
    <row r="1873" customFormat="false" ht="14.25" hidden="false" customHeight="false" outlineLevel="0" collapsed="false">
      <c r="A1873" s="2" t="s">
        <v>1862</v>
      </c>
      <c r="B1873" s="2" t="n">
        <v>1</v>
      </c>
      <c r="C1873" s="4" t="n">
        <v>0.816582381725311</v>
      </c>
      <c r="D1873" s="4" t="n">
        <v>0.937561988830566</v>
      </c>
      <c r="E1873" s="4" t="n">
        <v>0.816582381725311</v>
      </c>
      <c r="F1873" s="4" t="n">
        <v>0.946237087249756</v>
      </c>
      <c r="G1873" s="4" t="n">
        <v>0.903649389743805</v>
      </c>
      <c r="H1873" s="4" t="n">
        <v>-0.0466737075377478</v>
      </c>
      <c r="I1873" s="3" t="n">
        <v>0.680748551626659</v>
      </c>
      <c r="J1873" s="3" t="n">
        <v>0.770268742486572</v>
      </c>
    </row>
    <row r="1874" customFormat="false" ht="14.25" hidden="false" customHeight="false" outlineLevel="0" collapsed="false">
      <c r="A1874" s="2" t="s">
        <v>1863</v>
      </c>
      <c r="B1874" s="2" t="n">
        <v>1</v>
      </c>
      <c r="C1874" s="4" t="n">
        <v>1</v>
      </c>
      <c r="D1874" s="4" t="n">
        <v>0.946237087249756</v>
      </c>
      <c r="E1874" s="4" t="n">
        <v>0.816582381725311</v>
      </c>
      <c r="F1874" s="4" t="n">
        <v>0.787045776844025</v>
      </c>
      <c r="G1874" s="4" t="n">
        <v>0.895364820957184</v>
      </c>
      <c r="H1874" s="4" t="n">
        <v>-0.237526682017301</v>
      </c>
      <c r="I1874" s="3" t="n">
        <v>0.015692375801284</v>
      </c>
      <c r="J1874" s="3" t="n">
        <v>0.0617305597038096</v>
      </c>
    </row>
    <row r="1875" customFormat="false" ht="14.25" hidden="false" customHeight="false" outlineLevel="0" collapsed="false">
      <c r="A1875" s="2" t="s">
        <v>1864</v>
      </c>
      <c r="B1875" s="2" t="n">
        <v>1</v>
      </c>
      <c r="C1875" s="4" t="n">
        <v>1.2705739736557</v>
      </c>
      <c r="D1875" s="4" t="n">
        <v>1.38038396835327</v>
      </c>
      <c r="E1875" s="4" t="n">
        <v>0.816582381725311</v>
      </c>
      <c r="F1875" s="4" t="n">
        <v>1</v>
      </c>
      <c r="G1875" s="4" t="n">
        <v>0.831763684749603</v>
      </c>
      <c r="H1875" s="4" t="n">
        <v>-0.463183394145217</v>
      </c>
      <c r="I1875" s="3" t="n">
        <v>0.0585941853217232</v>
      </c>
      <c r="J1875" s="3" t="n">
        <v>0.139327945440182</v>
      </c>
    </row>
    <row r="1876" customFormat="false" ht="14.25" hidden="false" customHeight="false" outlineLevel="0" collapsed="false">
      <c r="A1876" s="2" t="s">
        <v>1865</v>
      </c>
      <c r="B1876" s="2" t="n">
        <v>1</v>
      </c>
      <c r="C1876" s="4" t="n">
        <v>0.937561988830566</v>
      </c>
      <c r="D1876" s="4" t="n">
        <v>0.903649389743805</v>
      </c>
      <c r="E1876" s="4" t="n">
        <v>0.816582381725311</v>
      </c>
      <c r="F1876" s="4" t="n">
        <v>0.920449614524841</v>
      </c>
      <c r="G1876" s="4" t="n">
        <v>0.787045776844025</v>
      </c>
      <c r="H1876" s="4" t="n">
        <v>-0.170749804180077</v>
      </c>
      <c r="I1876" s="3" t="n">
        <v>0.0987273114867304</v>
      </c>
      <c r="J1876" s="3" t="n">
        <v>0.196490085387408</v>
      </c>
    </row>
    <row r="1877" customFormat="false" ht="14.25" hidden="false" customHeight="false" outlineLevel="0" collapsed="false">
      <c r="A1877" s="2" t="s">
        <v>1866</v>
      </c>
      <c r="B1877" s="2" t="n">
        <v>1</v>
      </c>
      <c r="C1877" s="4" t="n">
        <v>0.870963573455811</v>
      </c>
      <c r="D1877" s="4" t="n">
        <v>0.928966403007507</v>
      </c>
      <c r="E1877" s="4" t="n">
        <v>0.816582381725311</v>
      </c>
      <c r="F1877" s="4" t="n">
        <v>0.654636085033417</v>
      </c>
      <c r="G1877" s="4" t="n">
        <v>0.772680580615997</v>
      </c>
      <c r="H1877" s="4" t="n">
        <v>-0.319382976406402</v>
      </c>
      <c r="I1877" s="3" t="n">
        <v>0.0386085618019958</v>
      </c>
      <c r="J1877" s="3" t="n">
        <v>0.107944352820632</v>
      </c>
    </row>
    <row r="1878" customFormat="false" ht="14.25" hidden="false" customHeight="false" outlineLevel="0" collapsed="false">
      <c r="A1878" s="2" t="s">
        <v>1867</v>
      </c>
      <c r="B1878" s="2" t="n">
        <v>1</v>
      </c>
      <c r="C1878" s="4" t="n">
        <v>0.895364820957184</v>
      </c>
      <c r="D1878" s="4" t="n">
        <v>0.666806817054749</v>
      </c>
      <c r="E1878" s="4" t="n">
        <v>0.816582381725311</v>
      </c>
      <c r="F1878" s="4" t="n">
        <v>0.679203629493713</v>
      </c>
      <c r="G1878" s="4" t="n">
        <v>0.731139123439789</v>
      </c>
      <c r="H1878" s="4" t="n">
        <v>-0.202314065958347</v>
      </c>
      <c r="I1878" s="3" t="n">
        <v>0.352118485779696</v>
      </c>
      <c r="J1878" s="3" t="n">
        <v>0.475944038598907</v>
      </c>
    </row>
    <row r="1879" customFormat="false" ht="14.25" hidden="false" customHeight="false" outlineLevel="0" collapsed="false">
      <c r="A1879" s="2" t="s">
        <v>1868</v>
      </c>
      <c r="B1879" s="2" t="n">
        <v>1</v>
      </c>
      <c r="C1879" s="4" t="n">
        <v>1.38038396835327</v>
      </c>
      <c r="D1879" s="4" t="n">
        <v>1.54170000553131</v>
      </c>
      <c r="E1879" s="4" t="n">
        <v>0.816582381725311</v>
      </c>
      <c r="F1879" s="4" t="n">
        <v>0.912010788917542</v>
      </c>
      <c r="G1879" s="4" t="n">
        <v>0.685488224029541</v>
      </c>
      <c r="H1879" s="4" t="n">
        <v>-0.700146105003921</v>
      </c>
      <c r="I1879" s="3" t="n">
        <v>0.0442320729060399</v>
      </c>
      <c r="J1879" s="3" t="n">
        <v>0.117677119335845</v>
      </c>
    </row>
    <row r="1880" customFormat="false" ht="14.25" hidden="false" customHeight="false" outlineLevel="0" collapsed="false">
      <c r="A1880" s="2" t="s">
        <v>1869</v>
      </c>
      <c r="B1880" s="2" t="n">
        <v>1</v>
      </c>
      <c r="C1880" s="4" t="n">
        <v>0.920449614524841</v>
      </c>
      <c r="D1880" s="4" t="n">
        <v>1.7378009557724</v>
      </c>
      <c r="E1880" s="4" t="n">
        <v>0.816582381725311</v>
      </c>
      <c r="F1880" s="4" t="n">
        <v>0.717794299125671</v>
      </c>
      <c r="G1880" s="4" t="n">
        <v>0.666806817054749</v>
      </c>
      <c r="H1880" s="4" t="n">
        <v>-0.732874477193793</v>
      </c>
      <c r="I1880" s="3" t="n">
        <v>0.139524234909259</v>
      </c>
      <c r="J1880" s="3" t="n">
        <v>0.248546607096319</v>
      </c>
    </row>
    <row r="1881" customFormat="false" ht="14.25" hidden="false" customHeight="false" outlineLevel="0" collapsed="false">
      <c r="A1881" s="2" t="s">
        <v>1870</v>
      </c>
      <c r="B1881" s="2" t="n">
        <v>1</v>
      </c>
      <c r="C1881" s="4" t="n">
        <v>1.28233098983765</v>
      </c>
      <c r="D1881" s="4" t="n">
        <v>1.22461605072021</v>
      </c>
      <c r="E1881" s="4" t="n">
        <v>0.816582381725311</v>
      </c>
      <c r="F1881" s="4" t="n">
        <v>0.990831971168518</v>
      </c>
      <c r="G1881" s="4" t="n">
        <v>0.654636085033417</v>
      </c>
      <c r="H1881" s="4" t="n">
        <v>-0.510355326803857</v>
      </c>
      <c r="I1881" s="3" t="n">
        <v>0.0549984935194694</v>
      </c>
      <c r="J1881" s="3" t="n">
        <v>0.133950216496607</v>
      </c>
    </row>
    <row r="1882" customFormat="false" ht="14.25" hidden="false" customHeight="false" outlineLevel="0" collapsed="false">
      <c r="A1882" s="2" t="s">
        <v>1871</v>
      </c>
      <c r="B1882" s="2" t="n">
        <v>1</v>
      </c>
      <c r="C1882" s="4" t="n">
        <v>1.2705739736557</v>
      </c>
      <c r="D1882" s="4" t="n">
        <v>1.191241979599</v>
      </c>
      <c r="E1882" s="4" t="n">
        <v>0.816582381725311</v>
      </c>
      <c r="F1882" s="4" t="n">
        <v>0.937561988830566</v>
      </c>
      <c r="G1882" s="4" t="n">
        <v>0.625172674655914</v>
      </c>
      <c r="H1882" s="4" t="n">
        <v>-0.540981501729738</v>
      </c>
      <c r="I1882" s="3" t="n">
        <v>0.0409740967574734</v>
      </c>
      <c r="J1882" s="3" t="n">
        <v>0.111830100230655</v>
      </c>
    </row>
    <row r="1883" customFormat="false" ht="14.25" hidden="false" customHeight="false" outlineLevel="0" collapsed="false">
      <c r="A1883" s="2" t="s">
        <v>1872</v>
      </c>
      <c r="B1883" s="2" t="n">
        <v>1</v>
      </c>
      <c r="C1883" s="4" t="n">
        <v>1.02801597118378</v>
      </c>
      <c r="D1883" s="4" t="n">
        <v>0.831763684749603</v>
      </c>
      <c r="E1883" s="4" t="n">
        <v>0.809095919132233</v>
      </c>
      <c r="F1883" s="4" t="n">
        <v>0.731139123439789</v>
      </c>
      <c r="G1883" s="4" t="n">
        <v>1.38038396835327</v>
      </c>
      <c r="H1883" s="4" t="n">
        <v>0.0303701810567092</v>
      </c>
      <c r="I1883" s="3" t="n">
        <v>0.928940118771784</v>
      </c>
      <c r="J1883" s="3" t="n">
        <v>0.949583232522268</v>
      </c>
    </row>
    <row r="1884" customFormat="false" ht="14.25" hidden="false" customHeight="false" outlineLevel="0" collapsed="false">
      <c r="A1884" s="2" t="s">
        <v>1873</v>
      </c>
      <c r="B1884" s="2" t="n">
        <v>1</v>
      </c>
      <c r="C1884" s="4" t="n">
        <v>0.619441092014313</v>
      </c>
      <c r="D1884" s="4" t="n">
        <v>0.465586096048355</v>
      </c>
      <c r="E1884" s="4" t="n">
        <v>0.809095919132233</v>
      </c>
      <c r="F1884" s="4" t="n">
        <v>0.787045776844025</v>
      </c>
      <c r="G1884" s="4" t="n">
        <v>1.30617094039917</v>
      </c>
      <c r="H1884" s="4" t="n">
        <v>0.477136738459328</v>
      </c>
      <c r="I1884" s="3" t="n">
        <v>0.305932286279445</v>
      </c>
      <c r="J1884" s="3" t="n">
        <v>0.431806201848621</v>
      </c>
    </row>
    <row r="1885" customFormat="false" ht="14.25" hidden="false" customHeight="false" outlineLevel="0" collapsed="false">
      <c r="A1885" s="2" t="s">
        <v>1874</v>
      </c>
      <c r="B1885" s="2" t="n">
        <v>1</v>
      </c>
      <c r="C1885" s="4" t="n">
        <v>1.24738299846649</v>
      </c>
      <c r="D1885" s="4" t="n">
        <v>1.36772894859314</v>
      </c>
      <c r="E1885" s="4" t="n">
        <v>0.809095919132233</v>
      </c>
      <c r="F1885" s="4" t="n">
        <v>0.510505020618439</v>
      </c>
      <c r="G1885" s="4" t="n">
        <v>1.11686301231384</v>
      </c>
      <c r="H1885" s="4" t="n">
        <v>-0.569251445214834</v>
      </c>
      <c r="I1885" s="3" t="n">
        <v>0.128903546144066</v>
      </c>
      <c r="J1885" s="3" t="n">
        <v>0.233997993743545</v>
      </c>
    </row>
    <row r="1886" customFormat="false" ht="14.25" hidden="false" customHeight="false" outlineLevel="0" collapsed="false">
      <c r="A1886" s="2" t="s">
        <v>1875</v>
      </c>
      <c r="B1886" s="2" t="n">
        <v>1</v>
      </c>
      <c r="C1886" s="4" t="n">
        <v>0.895364820957184</v>
      </c>
      <c r="D1886" s="4" t="n">
        <v>0.954992592334747</v>
      </c>
      <c r="E1886" s="4" t="n">
        <v>0.809095919132233</v>
      </c>
      <c r="F1886" s="4" t="n">
        <v>0.912010788917542</v>
      </c>
      <c r="G1886" s="4" t="n">
        <v>1.09647798538208</v>
      </c>
      <c r="H1886" s="4" t="n">
        <v>-0.0166838568401353</v>
      </c>
      <c r="I1886" s="3" t="n">
        <v>0.908598301279572</v>
      </c>
      <c r="J1886" s="3" t="n">
        <v>0.936171371116091</v>
      </c>
    </row>
    <row r="1887" customFormat="false" ht="14.25" hidden="false" customHeight="false" outlineLevel="0" collapsed="false">
      <c r="A1887" s="2" t="s">
        <v>1876</v>
      </c>
      <c r="B1887" s="2" t="n">
        <v>1</v>
      </c>
      <c r="C1887" s="4" t="n">
        <v>0.990831971168518</v>
      </c>
      <c r="D1887" s="4" t="n">
        <v>0.912010788917542</v>
      </c>
      <c r="E1887" s="4" t="n">
        <v>0.809095919132233</v>
      </c>
      <c r="F1887" s="4" t="n">
        <v>0.870963573455811</v>
      </c>
      <c r="G1887" s="4" t="n">
        <v>1.07646501064301</v>
      </c>
      <c r="H1887" s="4" t="n">
        <v>-0.07461600095262</v>
      </c>
      <c r="I1887" s="3" t="n">
        <v>0.598892679417476</v>
      </c>
      <c r="J1887" s="3" t="n">
        <v>0.700304190938352</v>
      </c>
    </row>
    <row r="1888" customFormat="false" ht="14.25" hidden="false" customHeight="false" outlineLevel="0" collapsed="false">
      <c r="A1888" s="2" t="s">
        <v>1877</v>
      </c>
      <c r="B1888" s="2" t="n">
        <v>1</v>
      </c>
      <c r="C1888" s="4" t="n">
        <v>0.809095919132233</v>
      </c>
      <c r="D1888" s="4" t="n">
        <v>0.839460015296936</v>
      </c>
      <c r="E1888" s="4" t="n">
        <v>0.809095919132233</v>
      </c>
      <c r="F1888" s="4" t="n">
        <v>0.870963573455811</v>
      </c>
      <c r="G1888" s="4" t="n">
        <v>1.05681800842285</v>
      </c>
      <c r="H1888" s="4" t="n">
        <v>0.0473248860379392</v>
      </c>
      <c r="I1888" s="3" t="n">
        <v>0.772397032859463</v>
      </c>
      <c r="J1888" s="3" t="n">
        <v>0.839006646992154</v>
      </c>
    </row>
    <row r="1889" customFormat="false" ht="14.25" hidden="false" customHeight="false" outlineLevel="0" collapsed="false">
      <c r="A1889" s="2" t="s">
        <v>1878</v>
      </c>
      <c r="B1889" s="2" t="n">
        <v>1</v>
      </c>
      <c r="C1889" s="4" t="n">
        <v>0.744732022285461</v>
      </c>
      <c r="D1889" s="4" t="n">
        <v>0.772680580615997</v>
      </c>
      <c r="E1889" s="4" t="n">
        <v>0.809095919132233</v>
      </c>
      <c r="F1889" s="4" t="n">
        <v>0.779830098152161</v>
      </c>
      <c r="G1889" s="4" t="n">
        <v>1.00925302505493</v>
      </c>
      <c r="H1889" s="4" t="n">
        <v>0.0455591583292128</v>
      </c>
      <c r="I1889" s="3" t="n">
        <v>0.815942337278969</v>
      </c>
      <c r="J1889" s="3" t="n">
        <v>0.874508660623683</v>
      </c>
    </row>
    <row r="1890" customFormat="false" ht="14.25" hidden="false" customHeight="false" outlineLevel="0" collapsed="false">
      <c r="A1890" s="2" t="s">
        <v>1879</v>
      </c>
      <c r="B1890" s="2" t="n">
        <v>1</v>
      </c>
      <c r="C1890" s="4" t="n">
        <v>1.02801597118378</v>
      </c>
      <c r="D1890" s="4" t="n">
        <v>1.10662400722504</v>
      </c>
      <c r="E1890" s="4" t="n">
        <v>0.809095919132233</v>
      </c>
      <c r="F1890" s="4" t="n">
        <v>1.02801597118378</v>
      </c>
      <c r="G1890" s="4" t="n">
        <v>0.972747206687927</v>
      </c>
      <c r="H1890" s="4" t="n">
        <v>-0.157801968270988</v>
      </c>
      <c r="I1890" s="3" t="n">
        <v>0.212552220215888</v>
      </c>
      <c r="J1890" s="3" t="n">
        <v>0.334524722471801</v>
      </c>
    </row>
    <row r="1891" customFormat="false" ht="14.25" hidden="false" customHeight="false" outlineLevel="0" collapsed="false">
      <c r="A1891" s="2" t="s">
        <v>1880</v>
      </c>
      <c r="B1891" s="2" t="n">
        <v>1</v>
      </c>
      <c r="C1891" s="4" t="n">
        <v>0.928966403007507</v>
      </c>
      <c r="D1891" s="4" t="n">
        <v>0.895364820957184</v>
      </c>
      <c r="E1891" s="4" t="n">
        <v>0.809095919132233</v>
      </c>
      <c r="F1891" s="4" t="n">
        <v>0.666806817054749</v>
      </c>
      <c r="G1891" s="4" t="n">
        <v>0.954992592334747</v>
      </c>
      <c r="H1891" s="4" t="n">
        <v>-0.216421516896068</v>
      </c>
      <c r="I1891" s="3" t="n">
        <v>0.21346196902602</v>
      </c>
      <c r="J1891" s="3" t="n">
        <v>0.335079316923407</v>
      </c>
    </row>
    <row r="1892" customFormat="false" ht="14.25" hidden="false" customHeight="false" outlineLevel="0" collapsed="false">
      <c r="A1892" s="2" t="s">
        <v>1881</v>
      </c>
      <c r="B1892" s="2" t="n">
        <v>1</v>
      </c>
      <c r="C1892" s="4" t="n">
        <v>0.724435985088348</v>
      </c>
      <c r="D1892" s="4" t="n">
        <v>0.787045776844025</v>
      </c>
      <c r="E1892" s="4" t="n">
        <v>0.809095919132233</v>
      </c>
      <c r="F1892" s="4" t="n">
        <v>0.487528502941132</v>
      </c>
      <c r="G1892" s="4" t="n">
        <v>0.920449614524841</v>
      </c>
      <c r="H1892" s="4" t="n">
        <v>-0.179881850250491</v>
      </c>
      <c r="I1892" s="3" t="n">
        <v>0.559288560347785</v>
      </c>
      <c r="J1892" s="3" t="n">
        <v>0.664298924042429</v>
      </c>
    </row>
    <row r="1893" customFormat="false" ht="14.25" hidden="false" customHeight="false" outlineLevel="0" collapsed="false">
      <c r="A1893" s="2" t="s">
        <v>1882</v>
      </c>
      <c r="B1893" s="2" t="n">
        <v>1</v>
      </c>
      <c r="C1893" s="4" t="n">
        <v>0.751622915267944</v>
      </c>
      <c r="D1893" s="4" t="n">
        <v>0.824138104915619</v>
      </c>
      <c r="E1893" s="4" t="n">
        <v>0.809095919132233</v>
      </c>
      <c r="F1893" s="4" t="n">
        <v>0.824138104915619</v>
      </c>
      <c r="G1893" s="4" t="n">
        <v>0.912010788917542</v>
      </c>
      <c r="H1893" s="4" t="n">
        <v>-0.0171943182187024</v>
      </c>
      <c r="I1893" s="3" t="n">
        <v>0.905451250812997</v>
      </c>
      <c r="J1893" s="3" t="n">
        <v>0.934458145072467</v>
      </c>
    </row>
    <row r="1894" customFormat="false" ht="14.25" hidden="false" customHeight="false" outlineLevel="0" collapsed="false">
      <c r="A1894" s="2" t="s">
        <v>1883</v>
      </c>
      <c r="B1894" s="2" t="n">
        <v>1</v>
      </c>
      <c r="C1894" s="4" t="n">
        <v>0.972747206687927</v>
      </c>
      <c r="D1894" s="4" t="n">
        <v>1.07646501064301</v>
      </c>
      <c r="E1894" s="4" t="n">
        <v>0.809095919132233</v>
      </c>
      <c r="F1894" s="4" t="n">
        <v>0.717794299125671</v>
      </c>
      <c r="G1894" s="4" t="n">
        <v>0.879022479057312</v>
      </c>
      <c r="H1894" s="4" t="n">
        <v>-0.341852268917473</v>
      </c>
      <c r="I1894" s="3" t="n">
        <v>0.0186968260711634</v>
      </c>
      <c r="J1894" s="3" t="n">
        <v>0.0685058277201642</v>
      </c>
    </row>
    <row r="1895" customFormat="false" ht="14.25" hidden="false" customHeight="false" outlineLevel="0" collapsed="false">
      <c r="A1895" s="2" t="s">
        <v>1884</v>
      </c>
      <c r="B1895" s="2" t="n">
        <v>1</v>
      </c>
      <c r="C1895" s="4" t="n">
        <v>1.14815402030945</v>
      </c>
      <c r="D1895" s="4" t="n">
        <v>1.11686301231384</v>
      </c>
      <c r="E1895" s="4" t="n">
        <v>0.809095919132233</v>
      </c>
      <c r="F1895" s="4" t="n">
        <v>0.779830098152161</v>
      </c>
      <c r="G1895" s="4" t="n">
        <v>0.870963573455811</v>
      </c>
      <c r="H1895" s="4" t="n">
        <v>-0.408496954560032</v>
      </c>
      <c r="I1895" s="3" t="n">
        <v>0.00691679616730856</v>
      </c>
      <c r="J1895" s="3" t="n">
        <v>0.0409267690231618</v>
      </c>
    </row>
    <row r="1896" customFormat="false" ht="14.25" hidden="false" customHeight="false" outlineLevel="0" collapsed="false">
      <c r="A1896" s="2" t="s">
        <v>1885</v>
      </c>
      <c r="B1896" s="2" t="n">
        <v>1</v>
      </c>
      <c r="C1896" s="4" t="n">
        <v>0.903649389743805</v>
      </c>
      <c r="D1896" s="4" t="n">
        <v>1</v>
      </c>
      <c r="E1896" s="4" t="n">
        <v>0.809095919132233</v>
      </c>
      <c r="F1896" s="4" t="n">
        <v>0.831763684749603</v>
      </c>
      <c r="G1896" s="4" t="n">
        <v>0.847227394580841</v>
      </c>
      <c r="H1896" s="4" t="n">
        <v>-0.222830329478135</v>
      </c>
      <c r="I1896" s="3" t="n">
        <v>0.0151304920585611</v>
      </c>
      <c r="J1896" s="3" t="n">
        <v>0.0602683845684585</v>
      </c>
    </row>
    <row r="1897" customFormat="false" ht="14.25" hidden="false" customHeight="false" outlineLevel="0" collapsed="false">
      <c r="A1897" s="2" t="s">
        <v>1886</v>
      </c>
      <c r="B1897" s="2" t="n">
        <v>1</v>
      </c>
      <c r="C1897" s="4" t="n">
        <v>0.862978518009186</v>
      </c>
      <c r="D1897" s="4" t="n">
        <v>0.787045776844025</v>
      </c>
      <c r="E1897" s="4" t="n">
        <v>0.809095919132233</v>
      </c>
      <c r="F1897" s="4" t="n">
        <v>0.717794299125671</v>
      </c>
      <c r="G1897" s="4" t="n">
        <v>0.801678121089935</v>
      </c>
      <c r="H1897" s="4" t="n">
        <v>-0.186562362736139</v>
      </c>
      <c r="I1897" s="3" t="n">
        <v>0.194603129552739</v>
      </c>
      <c r="J1897" s="3" t="n">
        <v>0.313363310456606</v>
      </c>
    </row>
    <row r="1898" customFormat="false" ht="14.25" hidden="false" customHeight="false" outlineLevel="0" collapsed="false">
      <c r="A1898" s="2" t="s">
        <v>1887</v>
      </c>
      <c r="B1898" s="2" t="n">
        <v>1</v>
      </c>
      <c r="C1898" s="4" t="n">
        <v>1.01859104633331</v>
      </c>
      <c r="D1898" s="4" t="n">
        <v>0.744732022285461</v>
      </c>
      <c r="E1898" s="4" t="n">
        <v>0.809095919132233</v>
      </c>
      <c r="F1898" s="4" t="n">
        <v>0.691830992698669</v>
      </c>
      <c r="G1898" s="4" t="n">
        <v>0.779830098152161</v>
      </c>
      <c r="H1898" s="4" t="n">
        <v>-0.276891490667617</v>
      </c>
      <c r="I1898" s="3" t="n">
        <v>0.166080013148981</v>
      </c>
      <c r="J1898" s="3" t="n">
        <v>0.28010656268533</v>
      </c>
    </row>
    <row r="1899" customFormat="false" ht="14.25" hidden="false" customHeight="false" outlineLevel="0" collapsed="false">
      <c r="A1899" s="2" t="s">
        <v>1888</v>
      </c>
      <c r="B1899" s="2" t="n">
        <v>1</v>
      </c>
      <c r="C1899" s="4" t="n">
        <v>1.10662400722504</v>
      </c>
      <c r="D1899" s="4" t="n">
        <v>1.12719798088074</v>
      </c>
      <c r="E1899" s="4" t="n">
        <v>0.809095919132233</v>
      </c>
      <c r="F1899" s="4" t="n">
        <v>1.08642601966858</v>
      </c>
      <c r="G1899" s="4" t="n">
        <v>0.751622915267944</v>
      </c>
      <c r="H1899" s="4" t="n">
        <v>-0.288803122578551</v>
      </c>
      <c r="I1899" s="3" t="n">
        <v>0.151833444936724</v>
      </c>
      <c r="J1899" s="3" t="n">
        <v>0.263399625887796</v>
      </c>
    </row>
    <row r="1900" customFormat="false" ht="14.25" hidden="false" customHeight="false" outlineLevel="0" collapsed="false">
      <c r="A1900" s="2" t="s">
        <v>1889</v>
      </c>
      <c r="B1900" s="2" t="n">
        <v>1</v>
      </c>
      <c r="C1900" s="4" t="n">
        <v>0.895364820957184</v>
      </c>
      <c r="D1900" s="4" t="n">
        <v>0.801678121089935</v>
      </c>
      <c r="E1900" s="4" t="n">
        <v>0.809095919132233</v>
      </c>
      <c r="F1900" s="4" t="n">
        <v>0.954992592334747</v>
      </c>
      <c r="G1900" s="4" t="n">
        <v>0.724435985088348</v>
      </c>
      <c r="H1900" s="4" t="n">
        <v>-0.116087903505429</v>
      </c>
      <c r="I1900" s="3" t="n">
        <v>0.475682304197514</v>
      </c>
      <c r="J1900" s="3" t="n">
        <v>0.591260735935086</v>
      </c>
    </row>
    <row r="1901" customFormat="false" ht="14.25" hidden="false" customHeight="false" outlineLevel="0" collapsed="false">
      <c r="A1901" s="2" t="s">
        <v>1890</v>
      </c>
      <c r="B1901" s="2" t="n">
        <v>1</v>
      </c>
      <c r="C1901" s="4" t="n">
        <v>1.44544005393982</v>
      </c>
      <c r="D1901" s="4" t="n">
        <v>1.47231197357178</v>
      </c>
      <c r="E1901" s="4" t="n">
        <v>0.809095919132233</v>
      </c>
      <c r="F1901" s="4" t="n">
        <v>0.824138104915619</v>
      </c>
      <c r="G1901" s="4" t="n">
        <v>0.717794299125671</v>
      </c>
      <c r="H1901" s="4" t="n">
        <v>-0.736734166262917</v>
      </c>
      <c r="I1901" s="3" t="n">
        <v>0.0290422825807246</v>
      </c>
      <c r="J1901" s="3" t="n">
        <v>0.0884920832481053</v>
      </c>
    </row>
    <row r="1902" customFormat="false" ht="14.25" hidden="false" customHeight="false" outlineLevel="0" collapsed="false">
      <c r="A1902" s="2" t="s">
        <v>1891</v>
      </c>
      <c r="B1902" s="2" t="n">
        <v>1</v>
      </c>
      <c r="C1902" s="4" t="n">
        <v>1.30617094039917</v>
      </c>
      <c r="D1902" s="4" t="n">
        <v>1.25892496109009</v>
      </c>
      <c r="E1902" s="4" t="n">
        <v>0.809095919132233</v>
      </c>
      <c r="F1902" s="4" t="n">
        <v>0.691830992698669</v>
      </c>
      <c r="G1902" s="4" t="n">
        <v>0.717794299125671</v>
      </c>
      <c r="H1902" s="4" t="n">
        <v>-0.684212485933978</v>
      </c>
      <c r="I1902" s="3" t="n">
        <v>0.0115333799095945</v>
      </c>
      <c r="J1902" s="3" t="n">
        <v>0.0524612432251412</v>
      </c>
    </row>
    <row r="1903" customFormat="false" ht="14.25" hidden="false" customHeight="false" outlineLevel="0" collapsed="false">
      <c r="A1903" s="2" t="s">
        <v>1892</v>
      </c>
      <c r="B1903" s="2" t="n">
        <v>1</v>
      </c>
      <c r="C1903" s="4" t="n">
        <v>1.49968504905701</v>
      </c>
      <c r="D1903" s="4" t="n">
        <v>1.6595870256424</v>
      </c>
      <c r="E1903" s="4" t="n">
        <v>0.809095919132233</v>
      </c>
      <c r="F1903" s="4" t="n">
        <v>1.07646501064301</v>
      </c>
      <c r="G1903" s="4" t="n">
        <v>0.48305881023407</v>
      </c>
      <c r="H1903" s="4" t="n">
        <v>-0.812284454727691</v>
      </c>
      <c r="I1903" s="3" t="n">
        <v>0.0853575360390999</v>
      </c>
      <c r="J1903" s="3" t="n">
        <v>0.178876842487815</v>
      </c>
    </row>
    <row r="1904" customFormat="false" ht="14.25" hidden="false" customHeight="false" outlineLevel="0" collapsed="false">
      <c r="A1904" s="2" t="s">
        <v>1893</v>
      </c>
      <c r="B1904" s="2" t="n">
        <v>1</v>
      </c>
      <c r="C1904" s="4" t="n">
        <v>0.636795520782471</v>
      </c>
      <c r="D1904" s="4" t="n">
        <v>0.613762021064758</v>
      </c>
      <c r="E1904" s="4" t="n">
        <v>0.801678121089935</v>
      </c>
      <c r="F1904" s="4" t="n">
        <v>0.73790431022644</v>
      </c>
      <c r="G1904" s="4" t="n">
        <v>1.30617094039917</v>
      </c>
      <c r="H1904" s="4" t="n">
        <v>0.338528183814347</v>
      </c>
      <c r="I1904" s="3" t="n">
        <v>0.416168554731132</v>
      </c>
      <c r="J1904" s="3" t="n">
        <v>0.53730770398062</v>
      </c>
    </row>
    <row r="1905" customFormat="false" ht="14.25" hidden="false" customHeight="false" outlineLevel="0" collapsed="false">
      <c r="A1905" s="2" t="s">
        <v>1894</v>
      </c>
      <c r="B1905" s="2" t="n">
        <v>1</v>
      </c>
      <c r="C1905" s="4" t="n">
        <v>1.00925302505493</v>
      </c>
      <c r="D1905" s="4" t="n">
        <v>0.928966403007507</v>
      </c>
      <c r="E1905" s="4" t="n">
        <v>0.801678121089935</v>
      </c>
      <c r="F1905" s="4" t="n">
        <v>0.928966403007507</v>
      </c>
      <c r="G1905" s="4" t="n">
        <v>1.2705739736557</v>
      </c>
      <c r="H1905" s="4" t="n">
        <v>0.0306062140229741</v>
      </c>
      <c r="I1905" s="3" t="n">
        <v>0.889797062310171</v>
      </c>
      <c r="J1905" s="3" t="n">
        <v>0.926168329090733</v>
      </c>
    </row>
    <row r="1906" customFormat="false" ht="14.25" hidden="false" customHeight="false" outlineLevel="0" collapsed="false">
      <c r="A1906" s="2" t="s">
        <v>1895</v>
      </c>
      <c r="B1906" s="2" t="n">
        <v>1</v>
      </c>
      <c r="C1906" s="4" t="n">
        <v>1.0375280380249</v>
      </c>
      <c r="D1906" s="4" t="n">
        <v>0.963828980922699</v>
      </c>
      <c r="E1906" s="4" t="n">
        <v>0.801678121089935</v>
      </c>
      <c r="F1906" s="4" t="n">
        <v>0.928966403007507</v>
      </c>
      <c r="G1906" s="4" t="n">
        <v>1.13762700557709</v>
      </c>
      <c r="H1906" s="4" t="n">
        <v>-0.0654333357185071</v>
      </c>
      <c r="I1906" s="3" t="n">
        <v>0.680872194883818</v>
      </c>
      <c r="J1906" s="3" t="n">
        <v>0.770268742486572</v>
      </c>
    </row>
    <row r="1907" customFormat="false" ht="14.25" hidden="false" customHeight="false" outlineLevel="0" collapsed="false">
      <c r="A1907" s="2" t="s">
        <v>1896</v>
      </c>
      <c r="B1907" s="2" t="n">
        <v>1</v>
      </c>
      <c r="C1907" s="4" t="n">
        <v>0.862978518009186</v>
      </c>
      <c r="D1907" s="4" t="n">
        <v>0.937561988830566</v>
      </c>
      <c r="E1907" s="4" t="n">
        <v>0.801678121089935</v>
      </c>
      <c r="F1907" s="4" t="n">
        <v>0.870963573455811</v>
      </c>
      <c r="G1907" s="4" t="n">
        <v>1.07646501064301</v>
      </c>
      <c r="H1907" s="4" t="n">
        <v>-0.0267423900682299</v>
      </c>
      <c r="I1907" s="3" t="n">
        <v>0.860523094826961</v>
      </c>
      <c r="J1907" s="3" t="n">
        <v>0.90695190925591</v>
      </c>
    </row>
    <row r="1908" customFormat="false" ht="14.25" hidden="false" customHeight="false" outlineLevel="0" collapsed="false">
      <c r="A1908" s="2" t="s">
        <v>1897</v>
      </c>
      <c r="B1908" s="2" t="n">
        <v>1</v>
      </c>
      <c r="C1908" s="4" t="n">
        <v>0.937561988830566</v>
      </c>
      <c r="D1908" s="4" t="n">
        <v>0.879022479057312</v>
      </c>
      <c r="E1908" s="4" t="n">
        <v>0.801678121089935</v>
      </c>
      <c r="F1908" s="4" t="n">
        <v>0.801678121089935</v>
      </c>
      <c r="G1908" s="4" t="n">
        <v>1.02801597118378</v>
      </c>
      <c r="H1908" s="4" t="n">
        <v>-0.0981314025800799</v>
      </c>
      <c r="I1908" s="3" t="n">
        <v>0.498977930204603</v>
      </c>
      <c r="J1908" s="3" t="n">
        <v>0.611290832020416</v>
      </c>
    </row>
    <row r="1909" customFormat="false" ht="14.25" hidden="false" customHeight="false" outlineLevel="0" collapsed="false">
      <c r="A1909" s="2" t="s">
        <v>1898</v>
      </c>
      <c r="B1909" s="2" t="n">
        <v>1</v>
      </c>
      <c r="C1909" s="4" t="n">
        <v>0.912010788917542</v>
      </c>
      <c r="D1909" s="4" t="n">
        <v>0.816582381725311</v>
      </c>
      <c r="E1909" s="4" t="n">
        <v>0.801678121089935</v>
      </c>
      <c r="F1909" s="4" t="n">
        <v>0.672976672649384</v>
      </c>
      <c r="G1909" s="4" t="n">
        <v>1.00925302505493</v>
      </c>
      <c r="H1909" s="4" t="n">
        <v>-0.135545672697718</v>
      </c>
      <c r="I1909" s="3" t="n">
        <v>0.504524110635395</v>
      </c>
      <c r="J1909" s="3" t="n">
        <v>0.616496471093465</v>
      </c>
    </row>
    <row r="1910" customFormat="false" ht="14.25" hidden="false" customHeight="false" outlineLevel="0" collapsed="false">
      <c r="A1910" s="2" t="s">
        <v>1899</v>
      </c>
      <c r="B1910" s="2" t="n">
        <v>1</v>
      </c>
      <c r="C1910" s="4" t="n">
        <v>0.870963573455811</v>
      </c>
      <c r="D1910" s="4" t="n">
        <v>0.879022479057312</v>
      </c>
      <c r="E1910" s="4" t="n">
        <v>0.801678121089935</v>
      </c>
      <c r="F1910" s="4" t="n">
        <v>0.672976672649384</v>
      </c>
      <c r="G1910" s="4" t="n">
        <v>1</v>
      </c>
      <c r="H1910" s="4" t="n">
        <v>-0.152197013556682</v>
      </c>
      <c r="I1910" s="3" t="n">
        <v>0.426821777195609</v>
      </c>
      <c r="J1910" s="3" t="n">
        <v>0.546117410750057</v>
      </c>
    </row>
    <row r="1911" customFormat="false" ht="14.25" hidden="false" customHeight="false" outlineLevel="0" collapsed="false">
      <c r="A1911" s="2" t="s">
        <v>1900</v>
      </c>
      <c r="B1911" s="2" t="n">
        <v>1</v>
      </c>
      <c r="C1911" s="4" t="n">
        <v>1.04712903499603</v>
      </c>
      <c r="D1911" s="4" t="n">
        <v>1.01859104633331</v>
      </c>
      <c r="E1911" s="4" t="n">
        <v>0.801678121089935</v>
      </c>
      <c r="F1911" s="4" t="n">
        <v>0.816582381725311</v>
      </c>
      <c r="G1911" s="4" t="n">
        <v>0.981747925281525</v>
      </c>
      <c r="H1911" s="4" t="n">
        <v>-0.237709676429843</v>
      </c>
      <c r="I1911" s="3" t="n">
        <v>0.0589485485205151</v>
      </c>
      <c r="J1911" s="3" t="n">
        <v>0.139635598322682</v>
      </c>
    </row>
    <row r="1912" customFormat="false" ht="14.25" hidden="false" customHeight="false" outlineLevel="0" collapsed="false">
      <c r="A1912" s="2" t="s">
        <v>1901</v>
      </c>
      <c r="B1912" s="2" t="n">
        <v>1</v>
      </c>
      <c r="C1912" s="4" t="n">
        <v>0.862978518009186</v>
      </c>
      <c r="D1912" s="4" t="n">
        <v>0.920449614524841</v>
      </c>
      <c r="E1912" s="4" t="n">
        <v>0.801678121089935</v>
      </c>
      <c r="F1912" s="4" t="n">
        <v>0.787045776844025</v>
      </c>
      <c r="G1912" s="4" t="n">
        <v>0.981747925281525</v>
      </c>
      <c r="H1912" s="4" t="n">
        <v>-0.114829635874503</v>
      </c>
      <c r="I1912" s="3" t="n">
        <v>0.39258715381904</v>
      </c>
      <c r="J1912" s="3" t="n">
        <v>0.51440313719895</v>
      </c>
    </row>
    <row r="1913" customFormat="false" ht="14.25" hidden="false" customHeight="false" outlineLevel="0" collapsed="false">
      <c r="A1913" s="2" t="s">
        <v>1902</v>
      </c>
      <c r="B1913" s="2" t="n">
        <v>1</v>
      </c>
      <c r="C1913" s="4" t="n">
        <v>1</v>
      </c>
      <c r="D1913" s="4" t="n">
        <v>0.831763684749603</v>
      </c>
      <c r="E1913" s="4" t="n">
        <v>0.801678121089935</v>
      </c>
      <c r="F1913" s="4" t="n">
        <v>0.487528502941132</v>
      </c>
      <c r="G1913" s="4" t="n">
        <v>0.963828980922699</v>
      </c>
      <c r="H1913" s="4" t="n">
        <v>-0.32983076240248</v>
      </c>
      <c r="I1913" s="3" t="n">
        <v>0.269542641181702</v>
      </c>
      <c r="J1913" s="3" t="n">
        <v>0.396255470438255</v>
      </c>
    </row>
    <row r="1914" customFormat="false" ht="14.25" hidden="false" customHeight="false" outlineLevel="0" collapsed="false">
      <c r="A1914" s="2" t="s">
        <v>1903</v>
      </c>
      <c r="B1914" s="2" t="n">
        <v>1</v>
      </c>
      <c r="C1914" s="4" t="n">
        <v>1.20226395130157</v>
      </c>
      <c r="D1914" s="4" t="n">
        <v>1.191241979599</v>
      </c>
      <c r="E1914" s="4" t="n">
        <v>0.801678121089935</v>
      </c>
      <c r="F1914" s="4" t="n">
        <v>0.794328212738037</v>
      </c>
      <c r="G1914" s="4" t="n">
        <v>0.954992592334747</v>
      </c>
      <c r="H1914" s="4" t="n">
        <v>-0.411714242913554</v>
      </c>
      <c r="I1914" s="3" t="n">
        <v>0.028738062737942</v>
      </c>
      <c r="J1914" s="3" t="n">
        <v>0.0884920832481053</v>
      </c>
    </row>
    <row r="1915" customFormat="false" ht="14.25" hidden="false" customHeight="false" outlineLevel="0" collapsed="false">
      <c r="A1915" s="2" t="s">
        <v>1904</v>
      </c>
      <c r="B1915" s="2" t="n">
        <v>1</v>
      </c>
      <c r="C1915" s="4" t="n">
        <v>1.00925302505493</v>
      </c>
      <c r="D1915" s="4" t="n">
        <v>1.13762700557709</v>
      </c>
      <c r="E1915" s="4" t="n">
        <v>0.801678121089935</v>
      </c>
      <c r="F1915" s="4" t="n">
        <v>1.00925302505493</v>
      </c>
      <c r="G1915" s="4" t="n">
        <v>0.946237087249756</v>
      </c>
      <c r="H1915" s="4" t="n">
        <v>-0.190734880856933</v>
      </c>
      <c r="I1915" s="3" t="n">
        <v>0.161789195209824</v>
      </c>
      <c r="J1915" s="3" t="n">
        <v>0.274983781131358</v>
      </c>
    </row>
    <row r="1916" customFormat="false" ht="14.25" hidden="false" customHeight="false" outlineLevel="0" collapsed="false">
      <c r="A1916" s="2" t="s">
        <v>1905</v>
      </c>
      <c r="B1916" s="2" t="n">
        <v>1</v>
      </c>
      <c r="C1916" s="4" t="n">
        <v>1.07646501064301</v>
      </c>
      <c r="D1916" s="4" t="n">
        <v>1.0375280380249</v>
      </c>
      <c r="E1916" s="4" t="n">
        <v>0.801678121089935</v>
      </c>
      <c r="F1916" s="4" t="n">
        <v>0.772680580615997</v>
      </c>
      <c r="G1916" s="4" t="n">
        <v>0.928966403007507</v>
      </c>
      <c r="H1916" s="4" t="n">
        <v>-0.314920059130503</v>
      </c>
      <c r="I1916" s="3" t="n">
        <v>0.018257059378604</v>
      </c>
      <c r="J1916" s="3" t="n">
        <v>0.0677626789953734</v>
      </c>
    </row>
    <row r="1917" customFormat="false" ht="14.25" hidden="false" customHeight="false" outlineLevel="0" collapsed="false">
      <c r="A1917" s="2" t="s">
        <v>1906</v>
      </c>
      <c r="B1917" s="2" t="n">
        <v>1</v>
      </c>
      <c r="C1917" s="4" t="n">
        <v>0.831763684749603</v>
      </c>
      <c r="D1917" s="4" t="n">
        <v>0.895364820957184</v>
      </c>
      <c r="E1917" s="4" t="n">
        <v>0.801678121089935</v>
      </c>
      <c r="F1917" s="4" t="n">
        <v>0.660693526268005</v>
      </c>
      <c r="G1917" s="4" t="n">
        <v>0.912010788917542</v>
      </c>
      <c r="H1917" s="4" t="n">
        <v>-0.199830358208185</v>
      </c>
      <c r="I1917" s="3" t="n">
        <v>0.251177747291223</v>
      </c>
      <c r="J1917" s="3" t="n">
        <v>0.376832685573155</v>
      </c>
    </row>
    <row r="1918" customFormat="false" ht="14.25" hidden="false" customHeight="false" outlineLevel="0" collapsed="false">
      <c r="A1918" s="2" t="s">
        <v>1907</v>
      </c>
      <c r="B1918" s="2" t="n">
        <v>1</v>
      </c>
      <c r="C1918" s="4" t="n">
        <v>1.00925302505493</v>
      </c>
      <c r="D1918" s="4" t="n">
        <v>1.01859104633331</v>
      </c>
      <c r="E1918" s="4" t="n">
        <v>0.801678121089935</v>
      </c>
      <c r="F1918" s="4" t="n">
        <v>0.654636085033417</v>
      </c>
      <c r="G1918" s="4" t="n">
        <v>0.879022479057312</v>
      </c>
      <c r="H1918" s="4" t="n">
        <v>-0.374660352912396</v>
      </c>
      <c r="I1918" s="3" t="n">
        <v>0.0249849880862408</v>
      </c>
      <c r="J1918" s="3" t="n">
        <v>0.0813438196597703</v>
      </c>
    </row>
    <row r="1919" customFormat="false" ht="14.25" hidden="false" customHeight="false" outlineLevel="0" collapsed="false">
      <c r="A1919" s="2" t="s">
        <v>1908</v>
      </c>
      <c r="B1919" s="2" t="n">
        <v>1</v>
      </c>
      <c r="C1919" s="4" t="n">
        <v>1.54170000553131</v>
      </c>
      <c r="D1919" s="4" t="n">
        <v>1.55596601963043</v>
      </c>
      <c r="E1919" s="4" t="n">
        <v>0.801678121089935</v>
      </c>
      <c r="F1919" s="4" t="n">
        <v>0.691830992698669</v>
      </c>
      <c r="G1919" s="4" t="n">
        <v>0.870963573455811</v>
      </c>
      <c r="H1919" s="4" t="n">
        <v>-0.793283927318392</v>
      </c>
      <c r="I1919" s="3" t="n">
        <v>0.0385437492802272</v>
      </c>
      <c r="J1919" s="3" t="n">
        <v>0.107877107897162</v>
      </c>
    </row>
    <row r="1920" customFormat="false" ht="14.25" hidden="false" customHeight="false" outlineLevel="0" collapsed="false">
      <c r="A1920" s="2" t="s">
        <v>1041</v>
      </c>
      <c r="B1920" s="2" t="n">
        <v>1</v>
      </c>
      <c r="C1920" s="4" t="n">
        <v>0.831763684749603</v>
      </c>
      <c r="D1920" s="4" t="n">
        <v>0.887156009674072</v>
      </c>
      <c r="E1920" s="4" t="n">
        <v>0.801678121089935</v>
      </c>
      <c r="F1920" s="4" t="n">
        <v>0.801678121089935</v>
      </c>
      <c r="G1920" s="4" t="n">
        <v>0.862978518009186</v>
      </c>
      <c r="H1920" s="4" t="n">
        <v>-0.140664908078652</v>
      </c>
      <c r="I1920" s="3" t="n">
        <v>0.191005355434318</v>
      </c>
      <c r="J1920" s="3" t="n">
        <v>0.309339735206516</v>
      </c>
    </row>
    <row r="1921" customFormat="false" ht="14.25" hidden="false" customHeight="false" outlineLevel="0" collapsed="false">
      <c r="A1921" s="2" t="s">
        <v>1909</v>
      </c>
      <c r="B1921" s="2" t="n">
        <v>1</v>
      </c>
      <c r="C1921" s="4" t="n">
        <v>1.09647798538208</v>
      </c>
      <c r="D1921" s="4" t="n">
        <v>1.0375280380249</v>
      </c>
      <c r="E1921" s="4" t="n">
        <v>0.801678121089935</v>
      </c>
      <c r="F1921" s="4" t="n">
        <v>0.772680580615997</v>
      </c>
      <c r="G1921" s="4" t="n">
        <v>0.824138104915619</v>
      </c>
      <c r="H1921" s="4" t="n">
        <v>-0.385877433878188</v>
      </c>
      <c r="I1921" s="3" t="n">
        <v>0.00152234122614892</v>
      </c>
      <c r="J1921" s="3" t="n">
        <v>0.0219407903352669</v>
      </c>
    </row>
    <row r="1922" customFormat="false" ht="14.25" hidden="false" customHeight="false" outlineLevel="0" collapsed="false">
      <c r="A1922" s="2" t="s">
        <v>1910</v>
      </c>
      <c r="B1922" s="2" t="n">
        <v>1</v>
      </c>
      <c r="C1922" s="4" t="n">
        <v>0.870963573455811</v>
      </c>
      <c r="D1922" s="4" t="n">
        <v>0.887156009674072</v>
      </c>
      <c r="E1922" s="4" t="n">
        <v>0.801678121089935</v>
      </c>
      <c r="F1922" s="4" t="n">
        <v>0.625172674655914</v>
      </c>
      <c r="G1922" s="4" t="n">
        <v>0.772680580615997</v>
      </c>
      <c r="H1922" s="4" t="n">
        <v>-0.32648882732087</v>
      </c>
      <c r="I1922" s="3" t="n">
        <v>0.0521515565830263</v>
      </c>
      <c r="J1922" s="3" t="n">
        <v>0.128999340307711</v>
      </c>
    </row>
    <row r="1923" customFormat="false" ht="14.25" hidden="false" customHeight="false" outlineLevel="0" collapsed="false">
      <c r="A1923" s="2" t="s">
        <v>1911</v>
      </c>
      <c r="B1923" s="2" t="n">
        <v>1</v>
      </c>
      <c r="C1923" s="4" t="n">
        <v>1.07646501064301</v>
      </c>
      <c r="D1923" s="4" t="n">
        <v>0.920449614524841</v>
      </c>
      <c r="E1923" s="4" t="n">
        <v>0.801678121089935</v>
      </c>
      <c r="F1923" s="4" t="n">
        <v>0.839460015296936</v>
      </c>
      <c r="G1923" s="4" t="n">
        <v>0.751622915267944</v>
      </c>
      <c r="H1923" s="4" t="n">
        <v>-0.324801653367061</v>
      </c>
      <c r="I1923" s="3" t="n">
        <v>0.0176445390957221</v>
      </c>
      <c r="J1923" s="3" t="n">
        <v>0.066388160291556</v>
      </c>
    </row>
    <row r="1924" customFormat="false" ht="14.25" hidden="false" customHeight="false" outlineLevel="0" collapsed="false">
      <c r="A1924" s="2" t="s">
        <v>1912</v>
      </c>
      <c r="B1924" s="2" t="n">
        <v>1</v>
      </c>
      <c r="C1924" s="4" t="n">
        <v>1.05681800842285</v>
      </c>
      <c r="D1924" s="4" t="n">
        <v>1.22461605072021</v>
      </c>
      <c r="E1924" s="4" t="n">
        <v>0.801678121089935</v>
      </c>
      <c r="F1924" s="4" t="n">
        <v>1.0375280380249</v>
      </c>
      <c r="G1924" s="4" t="n">
        <v>0.744732022285461</v>
      </c>
      <c r="H1924" s="4" t="n">
        <v>-0.344754887092052</v>
      </c>
      <c r="I1924" s="3" t="n">
        <v>0.106874866041041</v>
      </c>
      <c r="J1924" s="3" t="n">
        <v>0.207415497147763</v>
      </c>
    </row>
    <row r="1925" customFormat="false" ht="14.25" hidden="false" customHeight="false" outlineLevel="0" collapsed="false">
      <c r="A1925" s="2" t="s">
        <v>1913</v>
      </c>
      <c r="B1925" s="2" t="n">
        <v>1</v>
      </c>
      <c r="C1925" s="4" t="n">
        <v>0.698232412338257</v>
      </c>
      <c r="D1925" s="4" t="n">
        <v>0.758577585220337</v>
      </c>
      <c r="E1925" s="4" t="n">
        <v>0.801678121089935</v>
      </c>
      <c r="F1925" s="4" t="n">
        <v>0.85506671667099</v>
      </c>
      <c r="G1925" s="4" t="n">
        <v>0.73790431022644</v>
      </c>
      <c r="H1925" s="4" t="n">
        <v>-0.0369719932481893</v>
      </c>
      <c r="I1925" s="3" t="n">
        <v>0.843225171265083</v>
      </c>
      <c r="J1925" s="3" t="n">
        <v>0.894339229619939</v>
      </c>
    </row>
    <row r="1926" customFormat="false" ht="14.25" hidden="false" customHeight="false" outlineLevel="0" collapsed="false">
      <c r="A1926" s="2" t="s">
        <v>1914</v>
      </c>
      <c r="B1926" s="2" t="n">
        <v>1</v>
      </c>
      <c r="C1926" s="4" t="n">
        <v>0.972747206687927</v>
      </c>
      <c r="D1926" s="4" t="n">
        <v>0.946237087249756</v>
      </c>
      <c r="E1926" s="4" t="n">
        <v>0.801678121089935</v>
      </c>
      <c r="F1926" s="4" t="n">
        <v>0.981747925281525</v>
      </c>
      <c r="G1926" s="4" t="n">
        <v>0.698232412338257</v>
      </c>
      <c r="H1926" s="4" t="n">
        <v>-0.234161871754517</v>
      </c>
      <c r="I1926" s="3" t="n">
        <v>0.158730779052059</v>
      </c>
      <c r="J1926" s="3" t="n">
        <v>0.271565795954692</v>
      </c>
    </row>
    <row r="1927" customFormat="false" ht="14.25" hidden="false" customHeight="false" outlineLevel="0" collapsed="false">
      <c r="A1927" s="2" t="s">
        <v>1915</v>
      </c>
      <c r="B1927" s="2" t="n">
        <v>1</v>
      </c>
      <c r="C1927" s="4" t="n">
        <v>0.895364820957184</v>
      </c>
      <c r="D1927" s="4" t="n">
        <v>0.779830098152161</v>
      </c>
      <c r="E1927" s="4" t="n">
        <v>0.801678121089935</v>
      </c>
      <c r="F1927" s="4" t="n">
        <v>0.619441092014313</v>
      </c>
      <c r="G1927" s="4" t="n">
        <v>0.685488224029541</v>
      </c>
      <c r="H1927" s="4" t="n">
        <v>-0.344722517151726</v>
      </c>
      <c r="I1927" s="3" t="n">
        <v>0.0843266599531328</v>
      </c>
      <c r="J1927" s="3" t="n">
        <v>0.177720420540179</v>
      </c>
    </row>
    <row r="1928" customFormat="false" ht="14.25" hidden="false" customHeight="false" outlineLevel="0" collapsed="false">
      <c r="A1928" s="2" t="s">
        <v>1916</v>
      </c>
      <c r="B1928" s="2" t="n">
        <v>1</v>
      </c>
      <c r="C1928" s="4" t="n">
        <v>0.839460015296936</v>
      </c>
      <c r="D1928" s="4" t="n">
        <v>1.20226395130157</v>
      </c>
      <c r="E1928" s="4" t="n">
        <v>0.801678121089935</v>
      </c>
      <c r="F1928" s="4" t="n">
        <v>0.704693078994751</v>
      </c>
      <c r="G1928" s="4" t="n">
        <v>0.575439870357513</v>
      </c>
      <c r="H1928" s="4" t="n">
        <v>-0.547050089476307</v>
      </c>
      <c r="I1928" s="3" t="n">
        <v>0.0609511402425227</v>
      </c>
      <c r="J1928" s="3" t="n">
        <v>0.142837018875657</v>
      </c>
    </row>
    <row r="1929" customFormat="false" ht="14.25" hidden="false" customHeight="false" outlineLevel="0" collapsed="false">
      <c r="A1929" s="2" t="s">
        <v>1917</v>
      </c>
      <c r="B1929" s="2" t="n">
        <v>1</v>
      </c>
      <c r="C1929" s="4" t="n">
        <v>0.920449614524841</v>
      </c>
      <c r="D1929" s="4" t="n">
        <v>0.529663383960724</v>
      </c>
      <c r="E1929" s="4" t="n">
        <v>0.794328212738037</v>
      </c>
      <c r="F1929" s="4" t="n">
        <v>0.529663383960724</v>
      </c>
      <c r="G1929" s="4" t="n">
        <v>3.40408205986023</v>
      </c>
      <c r="H1929" s="4" t="n">
        <v>0.94840422336556</v>
      </c>
      <c r="I1929" s="3" t="n">
        <v>0.459462533973817</v>
      </c>
      <c r="J1929" s="3" t="n">
        <v>0.576754906203048</v>
      </c>
    </row>
    <row r="1930" customFormat="false" ht="14.25" hidden="false" customHeight="false" outlineLevel="0" collapsed="false">
      <c r="A1930" s="2" t="s">
        <v>1918</v>
      </c>
      <c r="B1930" s="2" t="n">
        <v>1</v>
      </c>
      <c r="C1930" s="4" t="n">
        <v>0.48305881023407</v>
      </c>
      <c r="D1930" s="4" t="n">
        <v>0.398107200860977</v>
      </c>
      <c r="E1930" s="4" t="n">
        <v>0.794328212738037</v>
      </c>
      <c r="F1930" s="4" t="n">
        <v>0.920449614524841</v>
      </c>
      <c r="G1930" s="4" t="n">
        <v>1.61435902118683</v>
      </c>
      <c r="H1930" s="4" t="n">
        <v>0.823521004599346</v>
      </c>
      <c r="I1930" s="3" t="n">
        <v>0.202303351753398</v>
      </c>
      <c r="J1930" s="3" t="n">
        <v>0.322149167616243</v>
      </c>
    </row>
    <row r="1931" customFormat="false" ht="14.25" hidden="false" customHeight="false" outlineLevel="0" collapsed="false">
      <c r="A1931" s="2" t="s">
        <v>1919</v>
      </c>
      <c r="B1931" s="2" t="n">
        <v>1</v>
      </c>
      <c r="C1931" s="4" t="n">
        <v>0.895364820957184</v>
      </c>
      <c r="D1931" s="4" t="n">
        <v>0.870963573455811</v>
      </c>
      <c r="E1931" s="4" t="n">
        <v>0.794328212738037</v>
      </c>
      <c r="F1931" s="4" t="n">
        <v>0.625172674655914</v>
      </c>
      <c r="G1931" s="4" t="n">
        <v>1.2705739736557</v>
      </c>
      <c r="H1931" s="4" t="n">
        <v>-0.0403261093033488</v>
      </c>
      <c r="I1931" s="3" t="n">
        <v>0.903675145263418</v>
      </c>
      <c r="J1931" s="3" t="n">
        <v>0.933797650105532</v>
      </c>
    </row>
    <row r="1932" customFormat="false" ht="14.25" hidden="false" customHeight="false" outlineLevel="0" collapsed="false">
      <c r="A1932" s="2" t="s">
        <v>1920</v>
      </c>
      <c r="B1932" s="2" t="n">
        <v>1</v>
      </c>
      <c r="C1932" s="4" t="n">
        <v>0.691830992698669</v>
      </c>
      <c r="D1932" s="4" t="n">
        <v>0.704693078994751</v>
      </c>
      <c r="E1932" s="4" t="n">
        <v>0.794328212738037</v>
      </c>
      <c r="F1932" s="4" t="n">
        <v>0.879022479057312</v>
      </c>
      <c r="G1932" s="4" t="n">
        <v>1.23594701290131</v>
      </c>
      <c r="H1932" s="4" t="n">
        <v>0.279727502058207</v>
      </c>
      <c r="I1932" s="3" t="n">
        <v>0.368135007654187</v>
      </c>
      <c r="J1932" s="3" t="n">
        <v>0.489017718597923</v>
      </c>
    </row>
    <row r="1933" customFormat="false" ht="14.25" hidden="false" customHeight="false" outlineLevel="0" collapsed="false">
      <c r="A1933" s="2" t="s">
        <v>1921</v>
      </c>
      <c r="B1933" s="2" t="n">
        <v>1</v>
      </c>
      <c r="C1933" s="4" t="n">
        <v>1.01859104633331</v>
      </c>
      <c r="D1933" s="4" t="n">
        <v>0.928966403007507</v>
      </c>
      <c r="E1933" s="4" t="n">
        <v>0.794328212738037</v>
      </c>
      <c r="F1933" s="4" t="n">
        <v>1</v>
      </c>
      <c r="G1933" s="4" t="n">
        <v>1.06659603118896</v>
      </c>
      <c r="H1933" s="4" t="n">
        <v>-0.0430386361054143</v>
      </c>
      <c r="I1933" s="3" t="n">
        <v>0.754923846599859</v>
      </c>
      <c r="J1933" s="3" t="n">
        <v>0.82492061705088</v>
      </c>
    </row>
    <row r="1934" customFormat="false" ht="14.25" hidden="false" customHeight="false" outlineLevel="0" collapsed="false">
      <c r="A1934" s="2" t="s">
        <v>1922</v>
      </c>
      <c r="B1934" s="2" t="n">
        <v>1</v>
      </c>
      <c r="C1934" s="4" t="n">
        <v>0.809095919132233</v>
      </c>
      <c r="D1934" s="4" t="n">
        <v>0.724435985088348</v>
      </c>
      <c r="E1934" s="4" t="n">
        <v>0.794328212738037</v>
      </c>
      <c r="F1934" s="4" t="n">
        <v>0.704693078994751</v>
      </c>
      <c r="G1934" s="4" t="n">
        <v>1.04712903499603</v>
      </c>
      <c r="H1934" s="4" t="n">
        <v>0.0071676030877805</v>
      </c>
      <c r="I1934" s="3" t="n">
        <v>0.975918539993565</v>
      </c>
      <c r="J1934" s="3" t="n">
        <v>0.984897266830024</v>
      </c>
    </row>
    <row r="1935" customFormat="false" ht="14.25" hidden="false" customHeight="false" outlineLevel="0" collapsed="false">
      <c r="A1935" s="2" t="s">
        <v>1923</v>
      </c>
      <c r="B1935" s="2" t="n">
        <v>1</v>
      </c>
      <c r="C1935" s="4" t="n">
        <v>0.920449614524841</v>
      </c>
      <c r="D1935" s="4" t="n">
        <v>0.928966403007507</v>
      </c>
      <c r="E1935" s="4" t="n">
        <v>0.794328212738037</v>
      </c>
      <c r="F1935" s="4" t="n">
        <v>0.751622915267944</v>
      </c>
      <c r="G1935" s="4" t="n">
        <v>1.02801597118378</v>
      </c>
      <c r="H1935" s="4" t="n">
        <v>-0.146672658985089</v>
      </c>
      <c r="I1935" s="3" t="n">
        <v>0.363065559286072</v>
      </c>
      <c r="J1935" s="3" t="n">
        <v>0.485047193635121</v>
      </c>
    </row>
    <row r="1936" customFormat="false" ht="14.25" hidden="false" customHeight="false" outlineLevel="0" collapsed="false">
      <c r="A1936" s="2" t="s">
        <v>1924</v>
      </c>
      <c r="B1936" s="2" t="n">
        <v>1</v>
      </c>
      <c r="C1936" s="4" t="n">
        <v>0.801678121089935</v>
      </c>
      <c r="D1936" s="4" t="n">
        <v>0.731139123439789</v>
      </c>
      <c r="E1936" s="4" t="n">
        <v>0.794328212738037</v>
      </c>
      <c r="F1936" s="4" t="n">
        <v>0.679203629493713</v>
      </c>
      <c r="G1936" s="4" t="n">
        <v>1.00925302505493</v>
      </c>
      <c r="H1936" s="4" t="n">
        <v>-0.0287837253700735</v>
      </c>
      <c r="I1936" s="3" t="n">
        <v>0.900953141747762</v>
      </c>
      <c r="J1936" s="3" t="n">
        <v>0.932336124914593</v>
      </c>
    </row>
    <row r="1937" customFormat="false" ht="14.25" hidden="false" customHeight="false" outlineLevel="0" collapsed="false">
      <c r="A1937" s="2" t="s">
        <v>1925</v>
      </c>
      <c r="B1937" s="2" t="n">
        <v>1</v>
      </c>
      <c r="C1937" s="4" t="n">
        <v>0.711213529109955</v>
      </c>
      <c r="D1937" s="4" t="n">
        <v>0.85506671667099</v>
      </c>
      <c r="E1937" s="4" t="n">
        <v>0.794328212738037</v>
      </c>
      <c r="F1937" s="4" t="n">
        <v>1.22461605072021</v>
      </c>
      <c r="G1937" s="4" t="n">
        <v>1</v>
      </c>
      <c r="H1937" s="4" t="n">
        <v>0.234365395868653</v>
      </c>
      <c r="I1937" s="3" t="n">
        <v>0.370303321362077</v>
      </c>
      <c r="J1937" s="3" t="n">
        <v>0.491440238494483</v>
      </c>
    </row>
    <row r="1938" customFormat="false" ht="14.25" hidden="false" customHeight="false" outlineLevel="0" collapsed="false">
      <c r="A1938" s="2" t="s">
        <v>1926</v>
      </c>
      <c r="B1938" s="2" t="n">
        <v>1</v>
      </c>
      <c r="C1938" s="4" t="n">
        <v>0.912010788917542</v>
      </c>
      <c r="D1938" s="4" t="n">
        <v>0.972747206687927</v>
      </c>
      <c r="E1938" s="4" t="n">
        <v>0.794328212738037</v>
      </c>
      <c r="F1938" s="4" t="n">
        <v>0.831763684749603</v>
      </c>
      <c r="G1938" s="4" t="n">
        <v>0.981747925281525</v>
      </c>
      <c r="H1938" s="4" t="n">
        <v>-0.145595035327734</v>
      </c>
      <c r="I1938" s="3" t="n">
        <v>0.216094199209889</v>
      </c>
      <c r="J1938" s="3" t="n">
        <v>0.337645409039124</v>
      </c>
    </row>
    <row r="1939" customFormat="false" ht="14.25" hidden="false" customHeight="false" outlineLevel="0" collapsed="false">
      <c r="A1939" s="2" t="s">
        <v>1927</v>
      </c>
      <c r="B1939" s="2" t="n">
        <v>1</v>
      </c>
      <c r="C1939" s="4" t="n">
        <v>0.963828980922699</v>
      </c>
      <c r="D1939" s="4" t="n">
        <v>0.937561988830566</v>
      </c>
      <c r="E1939" s="4" t="n">
        <v>0.794328212738037</v>
      </c>
      <c r="F1939" s="4" t="n">
        <v>0.570164322853088</v>
      </c>
      <c r="G1939" s="4" t="n">
        <v>0.954992592334747</v>
      </c>
      <c r="H1939" s="4" t="n">
        <v>-0.322940119486387</v>
      </c>
      <c r="I1939" s="3" t="n">
        <v>0.161350658095771</v>
      </c>
      <c r="J1939" s="3" t="n">
        <v>0.274565678334808</v>
      </c>
    </row>
    <row r="1940" customFormat="false" ht="14.25" hidden="false" customHeight="false" outlineLevel="0" collapsed="false">
      <c r="A1940" s="2" t="s">
        <v>895</v>
      </c>
      <c r="B1940" s="2" t="n">
        <v>1</v>
      </c>
      <c r="C1940" s="4" t="n">
        <v>0.920449614524841</v>
      </c>
      <c r="D1940" s="4" t="n">
        <v>0.887156009674072</v>
      </c>
      <c r="E1940" s="4" t="n">
        <v>0.794328212738037</v>
      </c>
      <c r="F1940" s="4" t="n">
        <v>0.630957424640656</v>
      </c>
      <c r="G1940" s="4" t="n">
        <v>0.937561988830566</v>
      </c>
      <c r="H1940" s="4" t="n">
        <v>-0.248813702174714</v>
      </c>
      <c r="I1940" s="3" t="n">
        <v>0.192475028283204</v>
      </c>
      <c r="J1940" s="3" t="n">
        <v>0.311013473463851</v>
      </c>
    </row>
    <row r="1941" customFormat="false" ht="14.25" hidden="false" customHeight="false" outlineLevel="0" collapsed="false">
      <c r="A1941" s="2" t="s">
        <v>1928</v>
      </c>
      <c r="B1941" s="2" t="n">
        <v>1</v>
      </c>
      <c r="C1941" s="4" t="n">
        <v>0.787045776844025</v>
      </c>
      <c r="D1941" s="4" t="n">
        <v>0.717794299125671</v>
      </c>
      <c r="E1941" s="4" t="n">
        <v>0.794328212738037</v>
      </c>
      <c r="F1941" s="4" t="n">
        <v>0.630957424640656</v>
      </c>
      <c r="G1941" s="4" t="n">
        <v>0.912010788917542</v>
      </c>
      <c r="H1941" s="4" t="n">
        <v>-0.0998777813408781</v>
      </c>
      <c r="I1941" s="3" t="n">
        <v>0.659864495122228</v>
      </c>
      <c r="J1941" s="3" t="n">
        <v>0.753317457553856</v>
      </c>
    </row>
    <row r="1942" customFormat="false" ht="14.25" hidden="false" customHeight="false" outlineLevel="0" collapsed="false">
      <c r="A1942" s="2" t="s">
        <v>1929</v>
      </c>
      <c r="B1942" s="2" t="n">
        <v>1</v>
      </c>
      <c r="C1942" s="4" t="n">
        <v>1.04712903499603</v>
      </c>
      <c r="D1942" s="4" t="n">
        <v>0.990831971168518</v>
      </c>
      <c r="E1942" s="4" t="n">
        <v>0.794328212738037</v>
      </c>
      <c r="F1942" s="4" t="n">
        <v>0.946237087249756</v>
      </c>
      <c r="G1942" s="4" t="n">
        <v>0.895364820957184</v>
      </c>
      <c r="H1942" s="4" t="n">
        <v>-0.204791227497634</v>
      </c>
      <c r="I1942" s="3" t="n">
        <v>0.0490071721477586</v>
      </c>
      <c r="J1942" s="3" t="n">
        <v>0.124604198217008</v>
      </c>
    </row>
    <row r="1943" customFormat="false" ht="14.25" hidden="false" customHeight="false" outlineLevel="0" collapsed="false">
      <c r="A1943" s="2" t="s">
        <v>1930</v>
      </c>
      <c r="B1943" s="2" t="n">
        <v>1</v>
      </c>
      <c r="C1943" s="4" t="n">
        <v>1.05681800842285</v>
      </c>
      <c r="D1943" s="4" t="n">
        <v>0.981747925281525</v>
      </c>
      <c r="E1943" s="4" t="n">
        <v>0.794328212738037</v>
      </c>
      <c r="F1943" s="4" t="n">
        <v>0.660693526268005</v>
      </c>
      <c r="G1943" s="4" t="n">
        <v>0.887156009674072</v>
      </c>
      <c r="H1943" s="4" t="n">
        <v>-0.375540030576993</v>
      </c>
      <c r="I1943" s="3" t="n">
        <v>0.0288434156362477</v>
      </c>
      <c r="J1943" s="3" t="n">
        <v>0.0884920832481053</v>
      </c>
    </row>
    <row r="1944" customFormat="false" ht="14.25" hidden="false" customHeight="false" outlineLevel="0" collapsed="false">
      <c r="A1944" s="2" t="s">
        <v>1931</v>
      </c>
      <c r="B1944" s="2" t="n">
        <v>1</v>
      </c>
      <c r="C1944" s="4" t="n">
        <v>1.00925302505493</v>
      </c>
      <c r="D1944" s="4" t="n">
        <v>0.920449614524841</v>
      </c>
      <c r="E1944" s="4" t="n">
        <v>0.794328212738037</v>
      </c>
      <c r="F1944" s="4" t="n">
        <v>0.711213529109955</v>
      </c>
      <c r="G1944" s="4" t="n">
        <v>0.870963573455811</v>
      </c>
      <c r="H1944" s="4" t="n">
        <v>-0.301912612314359</v>
      </c>
      <c r="I1944" s="3" t="n">
        <v>0.0270001514531806</v>
      </c>
      <c r="J1944" s="3" t="n">
        <v>0.0857032184068617</v>
      </c>
    </row>
    <row r="1945" customFormat="false" ht="14.25" hidden="false" customHeight="false" outlineLevel="0" collapsed="false">
      <c r="A1945" s="2" t="s">
        <v>1932</v>
      </c>
      <c r="B1945" s="2" t="n">
        <v>1</v>
      </c>
      <c r="C1945" s="4" t="n">
        <v>0.903649389743805</v>
      </c>
      <c r="D1945" s="4" t="n">
        <v>0.912010788917542</v>
      </c>
      <c r="E1945" s="4" t="n">
        <v>0.794328212738037</v>
      </c>
      <c r="F1945" s="4" t="n">
        <v>0.801678121089935</v>
      </c>
      <c r="G1945" s="4" t="n">
        <v>0.85506671667099</v>
      </c>
      <c r="H1945" s="4" t="n">
        <v>-0.200059743795939</v>
      </c>
      <c r="I1945" s="3" t="n">
        <v>0.0285699406586574</v>
      </c>
      <c r="J1945" s="3" t="n">
        <v>0.0884920832481053</v>
      </c>
    </row>
    <row r="1946" customFormat="false" ht="14.25" hidden="false" customHeight="false" outlineLevel="0" collapsed="false">
      <c r="A1946" s="2" t="s">
        <v>1933</v>
      </c>
      <c r="B1946" s="2" t="n">
        <v>1</v>
      </c>
      <c r="C1946" s="4" t="n">
        <v>1.01859104633331</v>
      </c>
      <c r="D1946" s="4" t="n">
        <v>0.85506671667099</v>
      </c>
      <c r="E1946" s="4" t="n">
        <v>0.794328212738037</v>
      </c>
      <c r="F1946" s="4" t="n">
        <v>0.691830992698669</v>
      </c>
      <c r="G1946" s="4" t="n">
        <v>0.85506671667099</v>
      </c>
      <c r="H1946" s="4" t="n">
        <v>-0.295624097478073</v>
      </c>
      <c r="I1946" s="3" t="n">
        <v>0.0650150394894695</v>
      </c>
      <c r="J1946" s="3" t="n">
        <v>0.149173686744945</v>
      </c>
    </row>
    <row r="1947" customFormat="false" ht="14.25" hidden="false" customHeight="false" outlineLevel="0" collapsed="false">
      <c r="A1947" s="2" t="s">
        <v>1934</v>
      </c>
      <c r="B1947" s="2" t="n">
        <v>1</v>
      </c>
      <c r="C1947" s="4" t="n">
        <v>1.38038396835327</v>
      </c>
      <c r="D1947" s="4" t="n">
        <v>1.21338903903961</v>
      </c>
      <c r="E1947" s="4" t="n">
        <v>0.794328212738037</v>
      </c>
      <c r="F1947" s="4" t="n">
        <v>1.09647798538208</v>
      </c>
      <c r="G1947" s="4" t="n">
        <v>0.816582381725311</v>
      </c>
      <c r="H1947" s="4" t="n">
        <v>-0.408597320899183</v>
      </c>
      <c r="I1947" s="3" t="n">
        <v>0.114564499846082</v>
      </c>
      <c r="J1947" s="3" t="n">
        <v>0.217825302374017</v>
      </c>
    </row>
    <row r="1948" customFormat="false" ht="14.25" hidden="false" customHeight="false" outlineLevel="0" collapsed="false">
      <c r="A1948" s="2" t="s">
        <v>1935</v>
      </c>
      <c r="B1948" s="2" t="n">
        <v>1</v>
      </c>
      <c r="C1948" s="4" t="n">
        <v>0.831763684749603</v>
      </c>
      <c r="D1948" s="4" t="n">
        <v>0.779830098152161</v>
      </c>
      <c r="E1948" s="4" t="n">
        <v>0.794328212738037</v>
      </c>
      <c r="F1948" s="4" t="n">
        <v>0.772680580615997</v>
      </c>
      <c r="G1948" s="4" t="n">
        <v>0.758577585220337</v>
      </c>
      <c r="H1948" s="4" t="n">
        <v>-0.167335985676194</v>
      </c>
      <c r="I1948" s="3" t="n">
        <v>0.229306264490587</v>
      </c>
      <c r="J1948" s="3" t="n">
        <v>0.352740812474193</v>
      </c>
    </row>
    <row r="1949" customFormat="false" ht="14.25" hidden="false" customHeight="false" outlineLevel="0" collapsed="false">
      <c r="A1949" s="2" t="s">
        <v>1936</v>
      </c>
      <c r="B1949" s="2" t="n">
        <v>1</v>
      </c>
      <c r="C1949" s="4" t="n">
        <v>1.04712903499603</v>
      </c>
      <c r="D1949" s="4" t="n">
        <v>1.00925302505493</v>
      </c>
      <c r="E1949" s="4" t="n">
        <v>0.794328212738037</v>
      </c>
      <c r="F1949" s="4" t="n">
        <v>0.717794299125671</v>
      </c>
      <c r="G1949" s="4" t="n">
        <v>0.724435985088348</v>
      </c>
      <c r="H1949" s="4" t="n">
        <v>-0.450544404956428</v>
      </c>
      <c r="I1949" s="3" t="n">
        <v>0.000655470786505519</v>
      </c>
      <c r="J1949" s="3" t="n">
        <v>0.0167630536343715</v>
      </c>
    </row>
    <row r="1950" customFormat="false" ht="14.25" hidden="false" customHeight="false" outlineLevel="0" collapsed="false">
      <c r="A1950" s="2" t="s">
        <v>1937</v>
      </c>
      <c r="B1950" s="2" t="n">
        <v>1</v>
      </c>
      <c r="C1950" s="4" t="n">
        <v>1.10662400722504</v>
      </c>
      <c r="D1950" s="4" t="n">
        <v>1.09647798538208</v>
      </c>
      <c r="E1950" s="4" t="n">
        <v>0.794328212738037</v>
      </c>
      <c r="F1950" s="4" t="n">
        <v>0.972747206687927</v>
      </c>
      <c r="G1950" s="4" t="n">
        <v>0.691830992698669</v>
      </c>
      <c r="H1950" s="4" t="n">
        <v>-0.38145291099184</v>
      </c>
      <c r="I1950" s="3" t="n">
        <v>0.0491821647439489</v>
      </c>
      <c r="J1950" s="3" t="n">
        <v>0.124682252310882</v>
      </c>
    </row>
    <row r="1951" customFormat="false" ht="14.25" hidden="false" customHeight="false" outlineLevel="0" collapsed="false">
      <c r="A1951" s="2" t="s">
        <v>1938</v>
      </c>
      <c r="B1951" s="2" t="n">
        <v>1</v>
      </c>
      <c r="C1951" s="4" t="n">
        <v>1.20226395130157</v>
      </c>
      <c r="D1951" s="4" t="n">
        <v>1.18032097816467</v>
      </c>
      <c r="E1951" s="4" t="n">
        <v>0.794328212738037</v>
      </c>
      <c r="F1951" s="4" t="n">
        <v>0.660693526268005</v>
      </c>
      <c r="G1951" s="4" t="n">
        <v>0.679203629493713</v>
      </c>
      <c r="H1951" s="4" t="n">
        <v>-0.664413628690258</v>
      </c>
      <c r="I1951" s="3" t="n">
        <v>0.00554827297845528</v>
      </c>
      <c r="J1951" s="3" t="n">
        <v>0.0371759746749138</v>
      </c>
    </row>
    <row r="1952" customFormat="false" ht="14.25" hidden="false" customHeight="false" outlineLevel="0" collapsed="false">
      <c r="A1952" s="2" t="s">
        <v>1939</v>
      </c>
      <c r="B1952" s="2" t="n">
        <v>1</v>
      </c>
      <c r="C1952" s="4" t="n">
        <v>1.13762700557709</v>
      </c>
      <c r="D1952" s="4" t="n">
        <v>1.10662400722504</v>
      </c>
      <c r="E1952" s="4" t="n">
        <v>0.794328212738037</v>
      </c>
      <c r="F1952" s="4" t="n">
        <v>0.630957424640656</v>
      </c>
      <c r="G1952" s="4" t="n">
        <v>0.461317598819733</v>
      </c>
      <c r="H1952" s="4" t="n">
        <v>-0.782094399906087</v>
      </c>
      <c r="I1952" s="3" t="n">
        <v>0.0124594533780865</v>
      </c>
      <c r="J1952" s="3" t="n">
        <v>0.0542584794517858</v>
      </c>
    </row>
    <row r="1953" customFormat="false" ht="14.25" hidden="false" customHeight="false" outlineLevel="0" collapsed="false">
      <c r="A1953" s="2" t="s">
        <v>1940</v>
      </c>
      <c r="B1953" s="2" t="n">
        <v>1</v>
      </c>
      <c r="C1953" s="4" t="n">
        <v>0.801678121089935</v>
      </c>
      <c r="D1953" s="4" t="n">
        <v>0.698232412338257</v>
      </c>
      <c r="E1953" s="4" t="n">
        <v>0.787045776844025</v>
      </c>
      <c r="F1953" s="4" t="n">
        <v>0.954992592334747</v>
      </c>
      <c r="G1953" s="4" t="n">
        <v>1.16949903964996</v>
      </c>
      <c r="H1953" s="4" t="n">
        <v>0.219904690557751</v>
      </c>
      <c r="I1953" s="3" t="n">
        <v>0.387823146455276</v>
      </c>
      <c r="J1953" s="3" t="n">
        <v>0.50994541894442</v>
      </c>
    </row>
    <row r="1954" customFormat="false" ht="14.25" hidden="false" customHeight="false" outlineLevel="0" collapsed="false">
      <c r="A1954" s="2" t="s">
        <v>1941</v>
      </c>
      <c r="B1954" s="2" t="n">
        <v>1</v>
      </c>
      <c r="C1954" s="4" t="n">
        <v>0.870963573455811</v>
      </c>
      <c r="D1954" s="4" t="n">
        <v>0.839460015296936</v>
      </c>
      <c r="E1954" s="4" t="n">
        <v>0.787045776844025</v>
      </c>
      <c r="F1954" s="4" t="n">
        <v>0.591561615467072</v>
      </c>
      <c r="G1954" s="4" t="n">
        <v>1.13762700557709</v>
      </c>
      <c r="H1954" s="4" t="n">
        <v>-0.107252013949565</v>
      </c>
      <c r="I1954" s="3" t="n">
        <v>0.71824212912409</v>
      </c>
      <c r="J1954" s="3" t="n">
        <v>0.800343858105064</v>
      </c>
    </row>
    <row r="1955" customFormat="false" ht="14.25" hidden="false" customHeight="false" outlineLevel="0" collapsed="false">
      <c r="A1955" s="2" t="s">
        <v>1942</v>
      </c>
      <c r="B1955" s="2" t="n">
        <v>1</v>
      </c>
      <c r="C1955" s="4" t="n">
        <v>0.954992592334747</v>
      </c>
      <c r="D1955" s="4" t="n">
        <v>1.08642601966858</v>
      </c>
      <c r="E1955" s="4" t="n">
        <v>0.787045776844025</v>
      </c>
      <c r="F1955" s="4" t="n">
        <v>1</v>
      </c>
      <c r="G1955" s="4" t="n">
        <v>1.06659603118896</v>
      </c>
      <c r="H1955" s="4" t="n">
        <v>-0.0919401407235591</v>
      </c>
      <c r="I1955" s="3" t="n">
        <v>0.536589486617855</v>
      </c>
      <c r="J1955" s="3" t="n">
        <v>0.64491400009221</v>
      </c>
    </row>
    <row r="1956" customFormat="false" ht="14.25" hidden="false" customHeight="false" outlineLevel="0" collapsed="false">
      <c r="A1956" s="2" t="s">
        <v>1943</v>
      </c>
      <c r="B1956" s="2" t="n">
        <v>1</v>
      </c>
      <c r="C1956" s="4" t="n">
        <v>0.809095919132233</v>
      </c>
      <c r="D1956" s="4" t="n">
        <v>0.794328212738037</v>
      </c>
      <c r="E1956" s="4" t="n">
        <v>0.787045776844025</v>
      </c>
      <c r="F1956" s="4" t="n">
        <v>0.53456437587738</v>
      </c>
      <c r="G1956" s="4" t="n">
        <v>1.05681800842285</v>
      </c>
      <c r="H1956" s="4" t="n">
        <v>-0.130401914491246</v>
      </c>
      <c r="I1956" s="3" t="n">
        <v>0.672458687584623</v>
      </c>
      <c r="J1956" s="3" t="n">
        <v>0.762868805485817</v>
      </c>
    </row>
    <row r="1957" customFormat="false" ht="14.25" hidden="false" customHeight="false" outlineLevel="0" collapsed="false">
      <c r="A1957" s="2" t="s">
        <v>1944</v>
      </c>
      <c r="B1957" s="2" t="n">
        <v>1</v>
      </c>
      <c r="C1957" s="4" t="n">
        <v>0.981747925281525</v>
      </c>
      <c r="D1957" s="4" t="n">
        <v>0.895364820957184</v>
      </c>
      <c r="E1957" s="4" t="n">
        <v>0.787045776844025</v>
      </c>
      <c r="F1957" s="4" t="n">
        <v>0.73790431022644</v>
      </c>
      <c r="G1957" s="4" t="n">
        <v>1.0375280380249</v>
      </c>
      <c r="H1957" s="4" t="n">
        <v>-0.167082068557637</v>
      </c>
      <c r="I1957" s="3" t="n">
        <v>0.345805882905471</v>
      </c>
      <c r="J1957" s="3" t="n">
        <v>0.469467346407312</v>
      </c>
    </row>
    <row r="1958" customFormat="false" ht="14.25" hidden="false" customHeight="false" outlineLevel="0" collapsed="false">
      <c r="A1958" s="2" t="s">
        <v>1945</v>
      </c>
      <c r="B1958" s="2" t="n">
        <v>1</v>
      </c>
      <c r="C1958" s="4" t="n">
        <v>0.903649389743805</v>
      </c>
      <c r="D1958" s="4" t="n">
        <v>0.862978518009186</v>
      </c>
      <c r="E1958" s="4" t="n">
        <v>0.787045776844025</v>
      </c>
      <c r="F1958" s="4" t="n">
        <v>0.862978518009186</v>
      </c>
      <c r="G1958" s="4" t="n">
        <v>1.00925302505493</v>
      </c>
      <c r="H1958" s="4" t="n">
        <v>-0.057094389567794</v>
      </c>
      <c r="I1958" s="3" t="n">
        <v>0.665623575209769</v>
      </c>
      <c r="J1958" s="3" t="n">
        <v>0.758130366013683</v>
      </c>
    </row>
    <row r="1959" customFormat="false" ht="14.25" hidden="false" customHeight="false" outlineLevel="0" collapsed="false">
      <c r="A1959" s="2" t="s">
        <v>1946</v>
      </c>
      <c r="B1959" s="2" t="n">
        <v>1</v>
      </c>
      <c r="C1959" s="4" t="n">
        <v>1.10662400722504</v>
      </c>
      <c r="D1959" s="4" t="n">
        <v>0.937561988830566</v>
      </c>
      <c r="E1959" s="4" t="n">
        <v>0.787045776844025</v>
      </c>
      <c r="F1959" s="4" t="n">
        <v>0.779830098152161</v>
      </c>
      <c r="G1959" s="4" t="n">
        <v>1</v>
      </c>
      <c r="H1959" s="4" t="n">
        <v>-0.246042974453715</v>
      </c>
      <c r="I1959" s="3" t="n">
        <v>0.143060457465613</v>
      </c>
      <c r="J1959" s="3" t="n">
        <v>0.252480460824213</v>
      </c>
    </row>
    <row r="1960" customFormat="false" ht="14.25" hidden="false" customHeight="false" outlineLevel="0" collapsed="false">
      <c r="A1960" s="2" t="s">
        <v>1947</v>
      </c>
      <c r="B1960" s="2" t="n">
        <v>1</v>
      </c>
      <c r="C1960" s="4" t="n">
        <v>1.08642601966858</v>
      </c>
      <c r="D1960" s="4" t="n">
        <v>1.38038396835327</v>
      </c>
      <c r="E1960" s="4" t="n">
        <v>0.787045776844025</v>
      </c>
      <c r="F1960" s="4" t="n">
        <v>0.602559626102448</v>
      </c>
      <c r="G1960" s="4" t="n">
        <v>0.990831971168518</v>
      </c>
      <c r="H1960" s="4" t="n">
        <v>-0.542382092044807</v>
      </c>
      <c r="I1960" s="3" t="n">
        <v>0.0873266340004407</v>
      </c>
      <c r="J1960" s="3" t="n">
        <v>0.18170958020787</v>
      </c>
    </row>
    <row r="1961" customFormat="false" ht="14.25" hidden="false" customHeight="false" outlineLevel="0" collapsed="false">
      <c r="A1961" s="2" t="s">
        <v>1948</v>
      </c>
      <c r="B1961" s="2" t="n">
        <v>1</v>
      </c>
      <c r="C1961" s="4" t="n">
        <v>0.895364820957184</v>
      </c>
      <c r="D1961" s="4" t="n">
        <v>0.963828980922699</v>
      </c>
      <c r="E1961" s="4" t="n">
        <v>0.787045776844025</v>
      </c>
      <c r="F1961" s="4" t="n">
        <v>0.870963573455811</v>
      </c>
      <c r="G1961" s="4" t="n">
        <v>0.937561988830566</v>
      </c>
      <c r="H1961" s="4" t="n">
        <v>-0.139556271375718</v>
      </c>
      <c r="I1961" s="3" t="n">
        <v>0.174364981727402</v>
      </c>
      <c r="J1961" s="3" t="n">
        <v>0.2897954125213</v>
      </c>
    </row>
    <row r="1962" customFormat="false" ht="14.25" hidden="false" customHeight="false" outlineLevel="0" collapsed="false">
      <c r="A1962" s="2" t="s">
        <v>1949</v>
      </c>
      <c r="B1962" s="2" t="n">
        <v>1</v>
      </c>
      <c r="C1962" s="4" t="n">
        <v>0.920449614524841</v>
      </c>
      <c r="D1962" s="4" t="n">
        <v>0.972747206687927</v>
      </c>
      <c r="E1962" s="4" t="n">
        <v>0.787045776844025</v>
      </c>
      <c r="F1962" s="4" t="n">
        <v>0.758577585220337</v>
      </c>
      <c r="G1962" s="4" t="n">
        <v>0.912010788917542</v>
      </c>
      <c r="H1962" s="4" t="n">
        <v>-0.235394302846311</v>
      </c>
      <c r="I1962" s="3" t="n">
        <v>0.0507994253423152</v>
      </c>
      <c r="J1962" s="3" t="n">
        <v>0.126754121676538</v>
      </c>
    </row>
    <row r="1963" customFormat="false" ht="14.25" hidden="false" customHeight="false" outlineLevel="0" collapsed="false">
      <c r="A1963" s="2" t="s">
        <v>1950</v>
      </c>
      <c r="B1963" s="2" t="n">
        <v>1</v>
      </c>
      <c r="C1963" s="4" t="n">
        <v>0.862978518009186</v>
      </c>
      <c r="D1963" s="4" t="n">
        <v>0.85506671667099</v>
      </c>
      <c r="E1963" s="4" t="n">
        <v>0.787045776844025</v>
      </c>
      <c r="F1963" s="4" t="n">
        <v>0.839460015296936</v>
      </c>
      <c r="G1963" s="4" t="n">
        <v>0.895364820957184</v>
      </c>
      <c r="H1963" s="4" t="n">
        <v>-0.108075207388723</v>
      </c>
      <c r="I1963" s="3" t="n">
        <v>0.311482392665139</v>
      </c>
      <c r="J1963" s="3" t="n">
        <v>0.436813448443056</v>
      </c>
    </row>
    <row r="1964" customFormat="false" ht="14.25" hidden="false" customHeight="false" outlineLevel="0" collapsed="false">
      <c r="A1964" s="2" t="s">
        <v>1951</v>
      </c>
      <c r="B1964" s="2" t="n">
        <v>1</v>
      </c>
      <c r="C1964" s="4" t="n">
        <v>0.887156009674072</v>
      </c>
      <c r="D1964" s="4" t="n">
        <v>0.895364820957184</v>
      </c>
      <c r="E1964" s="4" t="n">
        <v>0.787045776844025</v>
      </c>
      <c r="F1964" s="4" t="n">
        <v>0.679203629493713</v>
      </c>
      <c r="G1964" s="4" t="n">
        <v>0.870963573455811</v>
      </c>
      <c r="H1964" s="4" t="n">
        <v>-0.251603281500563</v>
      </c>
      <c r="I1964" s="3" t="n">
        <v>0.0888344688571269</v>
      </c>
      <c r="J1964" s="3" t="n">
        <v>0.182796468384218</v>
      </c>
    </row>
    <row r="1965" customFormat="false" ht="14.25" hidden="false" customHeight="false" outlineLevel="0" collapsed="false">
      <c r="A1965" s="2" t="s">
        <v>1952</v>
      </c>
      <c r="B1965" s="2" t="n">
        <v>1</v>
      </c>
      <c r="C1965" s="4" t="n">
        <v>1.05681800842285</v>
      </c>
      <c r="D1965" s="4" t="n">
        <v>1.12719798088074</v>
      </c>
      <c r="E1965" s="4" t="n">
        <v>0.787045776844025</v>
      </c>
      <c r="F1965" s="4" t="n">
        <v>0.870963573455811</v>
      </c>
      <c r="G1965" s="4" t="n">
        <v>0.847227394580841</v>
      </c>
      <c r="H1965" s="4" t="n">
        <v>-0.345900636191729</v>
      </c>
      <c r="I1965" s="3" t="n">
        <v>0.00703999619073881</v>
      </c>
      <c r="J1965" s="3" t="n">
        <v>0.0413870204033161</v>
      </c>
    </row>
    <row r="1966" customFormat="false" ht="14.25" hidden="false" customHeight="false" outlineLevel="0" collapsed="false">
      <c r="A1966" s="2" t="s">
        <v>1953</v>
      </c>
      <c r="B1966" s="2" t="n">
        <v>1</v>
      </c>
      <c r="C1966" s="4" t="n">
        <v>1.02801597118378</v>
      </c>
      <c r="D1966" s="4" t="n">
        <v>1.16949903964996</v>
      </c>
      <c r="E1966" s="4" t="n">
        <v>0.787045776844025</v>
      </c>
      <c r="F1966" s="4" t="n">
        <v>1.12719798088074</v>
      </c>
      <c r="G1966" s="4" t="n">
        <v>0.816582381725311</v>
      </c>
      <c r="H1966" s="4" t="n">
        <v>-0.227613665375146</v>
      </c>
      <c r="I1966" s="3" t="n">
        <v>0.267218584575584</v>
      </c>
      <c r="J1966" s="3" t="n">
        <v>0.394669810051562</v>
      </c>
    </row>
    <row r="1967" customFormat="false" ht="14.25" hidden="false" customHeight="false" outlineLevel="0" collapsed="false">
      <c r="A1967" s="2" t="s">
        <v>1954</v>
      </c>
      <c r="B1967" s="2" t="n">
        <v>1</v>
      </c>
      <c r="C1967" s="4" t="n">
        <v>1.06659603118896</v>
      </c>
      <c r="D1967" s="4" t="n">
        <v>0.981747925281525</v>
      </c>
      <c r="E1967" s="4" t="n">
        <v>0.787045776844025</v>
      </c>
      <c r="F1967" s="4" t="n">
        <v>0.744732022285461</v>
      </c>
      <c r="G1967" s="4" t="n">
        <v>0.816582381725311</v>
      </c>
      <c r="H1967" s="4" t="n">
        <v>-0.376371997438389</v>
      </c>
      <c r="I1967" s="3" t="n">
        <v>0.00215157343204841</v>
      </c>
      <c r="J1967" s="3" t="n">
        <v>0.0262234505478721</v>
      </c>
    </row>
    <row r="1968" customFormat="false" ht="14.25" hidden="false" customHeight="false" outlineLevel="0" collapsed="false">
      <c r="A1968" s="2" t="s">
        <v>1955</v>
      </c>
      <c r="B1968" s="2" t="n">
        <v>1</v>
      </c>
      <c r="C1968" s="4" t="n">
        <v>0.787045776844025</v>
      </c>
      <c r="D1968" s="4" t="n">
        <v>0.731139123439789</v>
      </c>
      <c r="E1968" s="4" t="n">
        <v>0.787045776844025</v>
      </c>
      <c r="F1968" s="4" t="n">
        <v>0.751622915267944</v>
      </c>
      <c r="G1968" s="4" t="n">
        <v>0.801678121089935</v>
      </c>
      <c r="H1968" s="4" t="n">
        <v>-0.105661881387018</v>
      </c>
      <c r="I1968" s="3" t="n">
        <v>0.515731218653144</v>
      </c>
      <c r="J1968" s="3" t="n">
        <v>0.626161399827152</v>
      </c>
    </row>
    <row r="1969" customFormat="false" ht="14.25" hidden="false" customHeight="false" outlineLevel="0" collapsed="false">
      <c r="A1969" s="2" t="s">
        <v>1956</v>
      </c>
      <c r="B1969" s="2" t="n">
        <v>1</v>
      </c>
      <c r="C1969" s="4" t="n">
        <v>2.07014107704163</v>
      </c>
      <c r="D1969" s="4" t="n">
        <v>1.70608198642731</v>
      </c>
      <c r="E1969" s="4" t="n">
        <v>0.787045776844025</v>
      </c>
      <c r="F1969" s="4" t="n">
        <v>0.912010788917542</v>
      </c>
      <c r="G1969" s="4" t="n">
        <v>0.654636085033417</v>
      </c>
      <c r="H1969" s="4" t="n">
        <v>-1.0209442731249</v>
      </c>
      <c r="I1969" s="3" t="n">
        <v>0.066658527590958</v>
      </c>
      <c r="J1969" s="3" t="n">
        <v>0.15172395904981</v>
      </c>
    </row>
    <row r="1970" customFormat="false" ht="14.25" hidden="false" customHeight="false" outlineLevel="0" collapsed="false">
      <c r="A1970" s="2" t="s">
        <v>1957</v>
      </c>
      <c r="B1970" s="2" t="n">
        <v>1</v>
      </c>
      <c r="C1970" s="4" t="n">
        <v>0.619441092014313</v>
      </c>
      <c r="D1970" s="4" t="n">
        <v>0.779830098152161</v>
      </c>
      <c r="E1970" s="4" t="n">
        <v>0.779830098152161</v>
      </c>
      <c r="F1970" s="4" t="n">
        <v>4.24619579315186</v>
      </c>
      <c r="G1970" s="4" t="n">
        <v>1.87068200111389</v>
      </c>
      <c r="H1970" s="4" t="n">
        <v>1.52331162824637</v>
      </c>
      <c r="I1970" s="3" t="n">
        <v>0.218956681202875</v>
      </c>
      <c r="J1970" s="3" t="n">
        <v>0.34049315964591</v>
      </c>
    </row>
    <row r="1971" customFormat="false" ht="14.25" hidden="false" customHeight="false" outlineLevel="0" collapsed="false">
      <c r="A1971" s="2" t="s">
        <v>1958</v>
      </c>
      <c r="B1971" s="2" t="n">
        <v>1</v>
      </c>
      <c r="C1971" s="4" t="n">
        <v>1.29419600963593</v>
      </c>
      <c r="D1971" s="4" t="n">
        <v>1.41905701160431</v>
      </c>
      <c r="E1971" s="4" t="n">
        <v>0.779830098152161</v>
      </c>
      <c r="F1971" s="4" t="n">
        <v>0.972747206687927</v>
      </c>
      <c r="G1971" s="4" t="n">
        <v>1.06659603118896</v>
      </c>
      <c r="H1971" s="4" t="n">
        <v>-0.397411439543517</v>
      </c>
      <c r="I1971" s="3" t="n">
        <v>0.118209359958021</v>
      </c>
      <c r="J1971" s="3" t="n">
        <v>0.221482291044534</v>
      </c>
    </row>
    <row r="1972" customFormat="false" ht="14.25" hidden="false" customHeight="false" outlineLevel="0" collapsed="false">
      <c r="A1972" s="2" t="s">
        <v>1959</v>
      </c>
      <c r="B1972" s="2" t="n">
        <v>1</v>
      </c>
      <c r="C1972" s="4" t="n">
        <v>1.191241979599</v>
      </c>
      <c r="D1972" s="4" t="n">
        <v>1.44544005393982</v>
      </c>
      <c r="E1972" s="4" t="n">
        <v>0.779830098152161</v>
      </c>
      <c r="F1972" s="4" t="n">
        <v>1.00925302505493</v>
      </c>
      <c r="G1972" s="4" t="n">
        <v>1</v>
      </c>
      <c r="H1972" s="4" t="n">
        <v>-0.382831860245698</v>
      </c>
      <c r="I1972" s="3" t="n">
        <v>0.131236240008078</v>
      </c>
      <c r="J1972" s="3" t="n">
        <v>0.23734036556946</v>
      </c>
    </row>
    <row r="1973" customFormat="false" ht="14.25" hidden="false" customHeight="false" outlineLevel="0" collapsed="false">
      <c r="A1973" s="2" t="s">
        <v>1960</v>
      </c>
      <c r="B1973" s="2" t="n">
        <v>1</v>
      </c>
      <c r="C1973" s="4" t="n">
        <v>1.00925302505493</v>
      </c>
      <c r="D1973" s="4" t="n">
        <v>0.937561988830566</v>
      </c>
      <c r="E1973" s="4" t="n">
        <v>0.779830098152161</v>
      </c>
      <c r="F1973" s="4" t="n">
        <v>0.772680580615997</v>
      </c>
      <c r="G1973" s="4" t="n">
        <v>0.946237087249756</v>
      </c>
      <c r="H1973" s="4" t="n">
        <v>-0.237951221077682</v>
      </c>
      <c r="I1973" s="3" t="n">
        <v>0.0705770039424176</v>
      </c>
      <c r="J1973" s="3" t="n">
        <v>0.157254386909199</v>
      </c>
    </row>
    <row r="1974" customFormat="false" ht="14.25" hidden="false" customHeight="false" outlineLevel="0" collapsed="false">
      <c r="A1974" s="2" t="s">
        <v>1961</v>
      </c>
      <c r="B1974" s="2" t="n">
        <v>1</v>
      </c>
      <c r="C1974" s="4" t="n">
        <v>0.794328212738037</v>
      </c>
      <c r="D1974" s="4" t="n">
        <v>0.816582381725311</v>
      </c>
      <c r="E1974" s="4" t="n">
        <v>0.779830098152161</v>
      </c>
      <c r="F1974" s="4" t="n">
        <v>0.794328212738037</v>
      </c>
      <c r="G1974" s="4" t="n">
        <v>0.928966403007507</v>
      </c>
      <c r="H1974" s="4" t="n">
        <v>-0.0608228835970153</v>
      </c>
      <c r="I1974" s="3" t="n">
        <v>0.678936243328245</v>
      </c>
      <c r="J1974" s="3" t="n">
        <v>0.769299231613887</v>
      </c>
    </row>
    <row r="1975" customFormat="false" ht="14.25" hidden="false" customHeight="false" outlineLevel="0" collapsed="false">
      <c r="A1975" s="2" t="s">
        <v>1962</v>
      </c>
      <c r="B1975" s="2" t="n">
        <v>1</v>
      </c>
      <c r="C1975" s="4" t="n">
        <v>0.963828980922699</v>
      </c>
      <c r="D1975" s="4" t="n">
        <v>0.903649389743805</v>
      </c>
      <c r="E1975" s="4" t="n">
        <v>0.779830098152161</v>
      </c>
      <c r="F1975" s="4" t="n">
        <v>0.912010788917542</v>
      </c>
      <c r="G1975" s="4" t="n">
        <v>0.920449614524841</v>
      </c>
      <c r="H1975" s="4" t="n">
        <v>-0.13446726234355</v>
      </c>
      <c r="I1975" s="3" t="n">
        <v>0.187082947389955</v>
      </c>
      <c r="J1975" s="3" t="n">
        <v>0.304717627616306</v>
      </c>
    </row>
    <row r="1976" customFormat="false" ht="14.25" hidden="false" customHeight="false" outlineLevel="0" collapsed="false">
      <c r="A1976" s="2" t="s">
        <v>1963</v>
      </c>
      <c r="B1976" s="2" t="n">
        <v>1</v>
      </c>
      <c r="C1976" s="4" t="n">
        <v>0.831763684749603</v>
      </c>
      <c r="D1976" s="4" t="n">
        <v>0.862978518009186</v>
      </c>
      <c r="E1976" s="4" t="n">
        <v>0.779830098152161</v>
      </c>
      <c r="F1976" s="4" t="n">
        <v>0.824138104915619</v>
      </c>
      <c r="G1976" s="4" t="n">
        <v>0.920449614524841</v>
      </c>
      <c r="H1976" s="4" t="n">
        <v>-0.094196550401849</v>
      </c>
      <c r="I1976" s="3" t="n">
        <v>0.439931888222278</v>
      </c>
      <c r="J1976" s="3" t="n">
        <v>0.558631231170943</v>
      </c>
    </row>
    <row r="1977" customFormat="false" ht="14.25" hidden="false" customHeight="false" outlineLevel="0" collapsed="false">
      <c r="A1977" s="2" t="s">
        <v>1964</v>
      </c>
      <c r="B1977" s="2" t="n">
        <v>1</v>
      </c>
      <c r="C1977" s="4" t="n">
        <v>0.954992592334747</v>
      </c>
      <c r="D1977" s="4" t="n">
        <v>0.801678121089935</v>
      </c>
      <c r="E1977" s="4" t="n">
        <v>0.779830098152161</v>
      </c>
      <c r="F1977" s="4" t="n">
        <v>0.816582381725311</v>
      </c>
      <c r="G1977" s="4" t="n">
        <v>0.895364820957184</v>
      </c>
      <c r="H1977" s="4" t="n">
        <v>-0.145751811294564</v>
      </c>
      <c r="I1977" s="3" t="n">
        <v>0.270007564627229</v>
      </c>
      <c r="J1977" s="3" t="n">
        <v>0.396530161852141</v>
      </c>
    </row>
    <row r="1978" customFormat="false" ht="14.25" hidden="false" customHeight="false" outlineLevel="0" collapsed="false">
      <c r="A1978" s="2" t="s">
        <v>1965</v>
      </c>
      <c r="B1978" s="2" t="n">
        <v>1</v>
      </c>
      <c r="C1978" s="4" t="n">
        <v>0.809095919132233</v>
      </c>
      <c r="D1978" s="4" t="n">
        <v>0.679203629493713</v>
      </c>
      <c r="E1978" s="4" t="n">
        <v>0.779830098152161</v>
      </c>
      <c r="F1978" s="4" t="n">
        <v>0.698232412338257</v>
      </c>
      <c r="G1978" s="4" t="n">
        <v>0.895364820957184</v>
      </c>
      <c r="H1978" s="4" t="n">
        <v>-0.068188293041549</v>
      </c>
      <c r="I1978" s="3" t="n">
        <v>0.743795883049162</v>
      </c>
      <c r="J1978" s="3" t="n">
        <v>0.817458904992759</v>
      </c>
    </row>
    <row r="1979" customFormat="false" ht="14.25" hidden="false" customHeight="false" outlineLevel="0" collapsed="false">
      <c r="A1979" s="2" t="s">
        <v>1966</v>
      </c>
      <c r="B1979" s="2" t="n">
        <v>1</v>
      </c>
      <c r="C1979" s="4" t="n">
        <v>0.887156009674072</v>
      </c>
      <c r="D1979" s="4" t="n">
        <v>1.00925302505493</v>
      </c>
      <c r="E1979" s="4" t="n">
        <v>0.779830098152161</v>
      </c>
      <c r="F1979" s="4" t="n">
        <v>0.691830992698669</v>
      </c>
      <c r="G1979" s="4" t="n">
        <v>0.887156009674072</v>
      </c>
      <c r="H1979" s="4" t="n">
        <v>-0.296201797818027</v>
      </c>
      <c r="I1979" s="3" t="n">
        <v>0.0597001418931352</v>
      </c>
      <c r="J1979" s="3" t="n">
        <v>0.140834176537506</v>
      </c>
    </row>
    <row r="1980" customFormat="false" ht="14.25" hidden="false" customHeight="false" outlineLevel="0" collapsed="false">
      <c r="A1980" s="2" t="s">
        <v>1967</v>
      </c>
      <c r="B1980" s="2" t="n">
        <v>1</v>
      </c>
      <c r="C1980" s="4" t="n">
        <v>1.10662400722504</v>
      </c>
      <c r="D1980" s="4" t="n">
        <v>0.963828980922699</v>
      </c>
      <c r="E1980" s="4" t="n">
        <v>0.779830098152161</v>
      </c>
      <c r="F1980" s="4" t="n">
        <v>0.765596628189087</v>
      </c>
      <c r="G1980" s="4" t="n">
        <v>0.879022479057312</v>
      </c>
      <c r="H1980" s="4" t="n">
        <v>-0.34079448591173</v>
      </c>
      <c r="I1980" s="3" t="n">
        <v>0.0181251463169737</v>
      </c>
      <c r="J1980" s="3" t="n">
        <v>0.0676608865131008</v>
      </c>
    </row>
    <row r="1981" customFormat="false" ht="14.25" hidden="false" customHeight="false" outlineLevel="0" collapsed="false">
      <c r="A1981" s="2" t="s">
        <v>1968</v>
      </c>
      <c r="B1981" s="2" t="n">
        <v>1</v>
      </c>
      <c r="C1981" s="4" t="n">
        <v>0.824138104915619</v>
      </c>
      <c r="D1981" s="4" t="n">
        <v>1</v>
      </c>
      <c r="E1981" s="4" t="n">
        <v>0.779830098152161</v>
      </c>
      <c r="F1981" s="4" t="n">
        <v>0.724435985088348</v>
      </c>
      <c r="G1981" s="4" t="n">
        <v>0.879022479057312</v>
      </c>
      <c r="H1981" s="4" t="n">
        <v>-0.244857000635239</v>
      </c>
      <c r="I1981" s="3" t="n">
        <v>0.118139543002608</v>
      </c>
      <c r="J1981" s="3" t="n">
        <v>0.221482291044534</v>
      </c>
    </row>
    <row r="1982" customFormat="false" ht="14.25" hidden="false" customHeight="false" outlineLevel="0" collapsed="false">
      <c r="A1982" s="2" t="s">
        <v>1969</v>
      </c>
      <c r="B1982" s="2" t="n">
        <v>1</v>
      </c>
      <c r="C1982" s="4" t="n">
        <v>0.824138104915619</v>
      </c>
      <c r="D1982" s="4" t="n">
        <v>0.779830098152161</v>
      </c>
      <c r="E1982" s="4" t="n">
        <v>0.779830098152161</v>
      </c>
      <c r="F1982" s="4" t="n">
        <v>0.698232412338257</v>
      </c>
      <c r="G1982" s="4" t="n">
        <v>0.847227394580841</v>
      </c>
      <c r="H1982" s="4" t="n">
        <v>-0.16330123676982</v>
      </c>
      <c r="I1982" s="3" t="n">
        <v>0.309352842997943</v>
      </c>
      <c r="J1982" s="3" t="n">
        <v>0.435222184255927</v>
      </c>
    </row>
    <row r="1983" customFormat="false" ht="14.25" hidden="false" customHeight="false" outlineLevel="0" collapsed="false">
      <c r="A1983" s="2" t="s">
        <v>1970</v>
      </c>
      <c r="B1983" s="2" t="n">
        <v>1</v>
      </c>
      <c r="C1983" s="4" t="n">
        <v>1.24738299846649</v>
      </c>
      <c r="D1983" s="4" t="n">
        <v>1.23594701290131</v>
      </c>
      <c r="E1983" s="4" t="n">
        <v>0.779830098152161</v>
      </c>
      <c r="F1983" s="4" t="n">
        <v>0.809095919132233</v>
      </c>
      <c r="G1983" s="4" t="n">
        <v>0.839460015296936</v>
      </c>
      <c r="H1983" s="4" t="n">
        <v>-0.520469380276418</v>
      </c>
      <c r="I1983" s="3" t="n">
        <v>0.0129975018377746</v>
      </c>
      <c r="J1983" s="3" t="n">
        <v>0.0555076524883182</v>
      </c>
    </row>
    <row r="1984" customFormat="false" ht="14.25" hidden="false" customHeight="false" outlineLevel="0" collapsed="false">
      <c r="A1984" s="2" t="s">
        <v>1971</v>
      </c>
      <c r="B1984" s="2" t="n">
        <v>1</v>
      </c>
      <c r="C1984" s="4" t="n">
        <v>1.4060480594635</v>
      </c>
      <c r="D1984" s="4" t="n">
        <v>1.49968504905701</v>
      </c>
      <c r="E1984" s="4" t="n">
        <v>0.779830098152161</v>
      </c>
      <c r="F1984" s="4" t="n">
        <v>0.765596628189087</v>
      </c>
      <c r="G1984" s="4" t="n">
        <v>0.824138104915619</v>
      </c>
      <c r="H1984" s="4" t="n">
        <v>-0.720971234911871</v>
      </c>
      <c r="I1984" s="3" t="n">
        <v>0.0294575846774721</v>
      </c>
      <c r="J1984" s="3" t="n">
        <v>0.0894519796042649</v>
      </c>
    </row>
    <row r="1985" customFormat="false" ht="14.25" hidden="false" customHeight="false" outlineLevel="0" collapsed="false">
      <c r="A1985" s="2" t="s">
        <v>1972</v>
      </c>
      <c r="B1985" s="2" t="n">
        <v>1</v>
      </c>
      <c r="C1985" s="4" t="n">
        <v>1.21338903903961</v>
      </c>
      <c r="D1985" s="4" t="n">
        <v>1.09647798538208</v>
      </c>
      <c r="E1985" s="4" t="n">
        <v>0.779830098152161</v>
      </c>
      <c r="F1985" s="4" t="n">
        <v>0.751622915267944</v>
      </c>
      <c r="G1985" s="4" t="n">
        <v>0.794328212738037</v>
      </c>
      <c r="H1985" s="4" t="n">
        <v>-0.509057860633886</v>
      </c>
      <c r="I1985" s="3" t="n">
        <v>0.00647059145977036</v>
      </c>
      <c r="J1985" s="3" t="n">
        <v>0.039562395282651</v>
      </c>
    </row>
    <row r="1986" customFormat="false" ht="14.25" hidden="false" customHeight="false" outlineLevel="0" collapsed="false">
      <c r="A1986" s="2" t="s">
        <v>1973</v>
      </c>
      <c r="B1986" s="2" t="n">
        <v>1</v>
      </c>
      <c r="C1986" s="4" t="n">
        <v>1.02801597118378</v>
      </c>
      <c r="D1986" s="4" t="n">
        <v>0.928966403007507</v>
      </c>
      <c r="E1986" s="4" t="n">
        <v>0.779830098152161</v>
      </c>
      <c r="F1986" s="4" t="n">
        <v>0.862978518009186</v>
      </c>
      <c r="G1986" s="4" t="n">
        <v>0.779830098152161</v>
      </c>
      <c r="H1986" s="4" t="n">
        <v>-0.287546370788418</v>
      </c>
      <c r="I1986" s="3" t="n">
        <v>0.0116735934523239</v>
      </c>
      <c r="J1986" s="3" t="n">
        <v>0.0528704348056524</v>
      </c>
    </row>
    <row r="1987" customFormat="false" ht="14.25" hidden="false" customHeight="false" outlineLevel="0" collapsed="false">
      <c r="A1987" s="2" t="s">
        <v>1974</v>
      </c>
      <c r="B1987" s="2" t="n">
        <v>1</v>
      </c>
      <c r="C1987" s="4" t="n">
        <v>0.912010788917542</v>
      </c>
      <c r="D1987" s="4" t="n">
        <v>0.862978518009186</v>
      </c>
      <c r="E1987" s="4" t="n">
        <v>0.779830098152161</v>
      </c>
      <c r="F1987" s="4" t="n">
        <v>0.559757590293884</v>
      </c>
      <c r="G1987" s="4" t="n">
        <v>0.751622915267944</v>
      </c>
      <c r="H1987" s="4" t="n">
        <v>-0.40814385062021</v>
      </c>
      <c r="I1987" s="3" t="n">
        <v>0.0463009611235045</v>
      </c>
      <c r="J1987" s="3" t="n">
        <v>0.120264427253401</v>
      </c>
    </row>
    <row r="1988" customFormat="false" ht="14.25" hidden="false" customHeight="false" outlineLevel="0" collapsed="false">
      <c r="A1988" s="2" t="s">
        <v>1975</v>
      </c>
      <c r="B1988" s="2" t="n">
        <v>1</v>
      </c>
      <c r="C1988" s="4" t="n">
        <v>0.912010788917542</v>
      </c>
      <c r="D1988" s="4" t="n">
        <v>0.879022479057312</v>
      </c>
      <c r="E1988" s="4" t="n">
        <v>0.779830098152161</v>
      </c>
      <c r="F1988" s="4" t="n">
        <v>0.903649389743805</v>
      </c>
      <c r="G1988" s="4" t="n">
        <v>0.724435985088348</v>
      </c>
      <c r="H1988" s="4" t="n">
        <v>-0.213014571952363</v>
      </c>
      <c r="I1988" s="3" t="n">
        <v>0.11718795448394</v>
      </c>
      <c r="J1988" s="3" t="n">
        <v>0.220753002766312</v>
      </c>
    </row>
    <row r="1989" customFormat="false" ht="14.25" hidden="false" customHeight="false" outlineLevel="0" collapsed="false">
      <c r="A1989" s="2" t="s">
        <v>1976</v>
      </c>
      <c r="B1989" s="2" t="n">
        <v>1</v>
      </c>
      <c r="C1989" s="4" t="n">
        <v>0.580764412879944</v>
      </c>
      <c r="D1989" s="4" t="n">
        <v>0.591561615467072</v>
      </c>
      <c r="E1989" s="4" t="n">
        <v>0.779830098152161</v>
      </c>
      <c r="F1989" s="4" t="n">
        <v>0.672976672649384</v>
      </c>
      <c r="G1989" s="4" t="n">
        <v>0.711213529109955</v>
      </c>
      <c r="H1989" s="4" t="n">
        <v>-0.00552661017882236</v>
      </c>
      <c r="I1989" s="3" t="n">
        <v>0.985324390337606</v>
      </c>
      <c r="J1989" s="3" t="n">
        <v>0.99123286110859</v>
      </c>
    </row>
    <row r="1990" customFormat="false" ht="14.25" hidden="false" customHeight="false" outlineLevel="0" collapsed="false">
      <c r="A1990" s="2" t="s">
        <v>1977</v>
      </c>
      <c r="B1990" s="2" t="n">
        <v>1</v>
      </c>
      <c r="C1990" s="4" t="n">
        <v>0.711213529109955</v>
      </c>
      <c r="D1990" s="4" t="n">
        <v>0.801678121089935</v>
      </c>
      <c r="E1990" s="4" t="n">
        <v>0.779830098152161</v>
      </c>
      <c r="F1990" s="4" t="n">
        <v>0.862978518009186</v>
      </c>
      <c r="G1990" s="4" t="n">
        <v>0.608134984970093</v>
      </c>
      <c r="H1990" s="4" t="n">
        <v>-0.158818557470335</v>
      </c>
      <c r="I1990" s="3" t="n">
        <v>0.484948964936898</v>
      </c>
      <c r="J1990" s="3" t="n">
        <v>0.599772093668705</v>
      </c>
    </row>
    <row r="1991" customFormat="false" ht="14.25" hidden="false" customHeight="false" outlineLevel="0" collapsed="false">
      <c r="A1991" s="2" t="s">
        <v>1978</v>
      </c>
      <c r="B1991" s="2" t="n">
        <v>1</v>
      </c>
      <c r="C1991" s="4" t="n">
        <v>1.191241979599</v>
      </c>
      <c r="D1991" s="4" t="n">
        <v>1.0375280380249</v>
      </c>
      <c r="E1991" s="4" t="n">
        <v>0.779830098152161</v>
      </c>
      <c r="F1991" s="4" t="n">
        <v>0.731139123439789</v>
      </c>
      <c r="G1991" s="4" t="n">
        <v>0.474242001771927</v>
      </c>
      <c r="H1991" s="4" t="n">
        <v>-0.701692166718087</v>
      </c>
      <c r="I1991" s="3" t="n">
        <v>0.0204547389229027</v>
      </c>
      <c r="J1991" s="3" t="n">
        <v>0.072271638759094</v>
      </c>
    </row>
    <row r="1992" customFormat="false" ht="14.25" hidden="false" customHeight="false" outlineLevel="0" collapsed="false">
      <c r="A1992" s="2" t="s">
        <v>1979</v>
      </c>
      <c r="B1992" s="2" t="n">
        <v>1</v>
      </c>
      <c r="C1992" s="4" t="n">
        <v>0.691830992698669</v>
      </c>
      <c r="D1992" s="4" t="n">
        <v>0.613762021064758</v>
      </c>
      <c r="E1992" s="4" t="n">
        <v>0.772680580615997</v>
      </c>
      <c r="F1992" s="4" t="n">
        <v>0.630957424640656</v>
      </c>
      <c r="G1992" s="4" t="n">
        <v>1.22461605072021</v>
      </c>
      <c r="H1992" s="4" t="n">
        <v>0.188966869126041</v>
      </c>
      <c r="I1992" s="3" t="n">
        <v>0.642187674823935</v>
      </c>
      <c r="J1992" s="3" t="n">
        <v>0.737920728685682</v>
      </c>
    </row>
    <row r="1993" customFormat="false" ht="14.25" hidden="false" customHeight="false" outlineLevel="0" collapsed="false">
      <c r="A1993" s="2" t="s">
        <v>1980</v>
      </c>
      <c r="B1993" s="2" t="n">
        <v>1</v>
      </c>
      <c r="C1993" s="4" t="n">
        <v>1.00925302505493</v>
      </c>
      <c r="D1993" s="4" t="n">
        <v>0.824138104915619</v>
      </c>
      <c r="E1993" s="4" t="n">
        <v>0.772680580615997</v>
      </c>
      <c r="F1993" s="4" t="n">
        <v>0.401790797710419</v>
      </c>
      <c r="G1993" s="4" t="n">
        <v>1.191241979599</v>
      </c>
      <c r="H1993" s="4" t="n">
        <v>-0.260254489626686</v>
      </c>
      <c r="I1993" s="3" t="n">
        <v>0.544755520711297</v>
      </c>
      <c r="J1993" s="3" t="n">
        <v>0.65224296602377</v>
      </c>
    </row>
    <row r="1994" customFormat="false" ht="14.25" hidden="false" customHeight="false" outlineLevel="0" collapsed="false">
      <c r="A1994" s="2" t="s">
        <v>1981</v>
      </c>
      <c r="B1994" s="2" t="n">
        <v>1</v>
      </c>
      <c r="C1994" s="4" t="n">
        <v>1.22461605072021</v>
      </c>
      <c r="D1994" s="4" t="n">
        <v>1.09647798538208</v>
      </c>
      <c r="E1994" s="4" t="n">
        <v>0.772680580615997</v>
      </c>
      <c r="F1994" s="4" t="n">
        <v>0.758577585220337</v>
      </c>
      <c r="G1994" s="4" t="n">
        <v>1.11686301231384</v>
      </c>
      <c r="H1994" s="4" t="n">
        <v>-0.326689431586798</v>
      </c>
      <c r="I1994" s="3" t="n">
        <v>0.169432122172611</v>
      </c>
      <c r="J1994" s="3" t="n">
        <v>0.283913285802754</v>
      </c>
    </row>
    <row r="1995" customFormat="false" ht="14.25" hidden="false" customHeight="false" outlineLevel="0" collapsed="false">
      <c r="A1995" s="2" t="s">
        <v>1982</v>
      </c>
      <c r="B1995" s="2" t="n">
        <v>1</v>
      </c>
      <c r="C1995" s="4" t="n">
        <v>1.04712903499603</v>
      </c>
      <c r="D1995" s="4" t="n">
        <v>1.01859104633331</v>
      </c>
      <c r="E1995" s="4" t="n">
        <v>0.772680580615997</v>
      </c>
      <c r="F1995" s="4" t="n">
        <v>0.731139123439789</v>
      </c>
      <c r="G1995" s="4" t="n">
        <v>1.06659603118896</v>
      </c>
      <c r="H1995" s="4" t="n">
        <v>-0.2542242586248</v>
      </c>
      <c r="I1995" s="3" t="n">
        <v>0.195897872636163</v>
      </c>
      <c r="J1995" s="3" t="n">
        <v>0.315116036524725</v>
      </c>
    </row>
    <row r="1996" customFormat="false" ht="14.25" hidden="false" customHeight="false" outlineLevel="0" collapsed="false">
      <c r="A1996" s="2" t="s">
        <v>1983</v>
      </c>
      <c r="B1996" s="2" t="n">
        <v>1</v>
      </c>
      <c r="C1996" s="4" t="n">
        <v>1.22461605072021</v>
      </c>
      <c r="D1996" s="4" t="n">
        <v>1.01859104633331</v>
      </c>
      <c r="E1996" s="4" t="n">
        <v>0.772680580615997</v>
      </c>
      <c r="F1996" s="4" t="n">
        <v>0.809095919132233</v>
      </c>
      <c r="G1996" s="4" t="n">
        <v>0.981747925281525</v>
      </c>
      <c r="H1996" s="4" t="n">
        <v>-0.339292507276237</v>
      </c>
      <c r="I1996" s="3" t="n">
        <v>0.0789881370019732</v>
      </c>
      <c r="J1996" s="3" t="n">
        <v>0.170018239041228</v>
      </c>
    </row>
    <row r="1997" customFormat="false" ht="14.25" hidden="false" customHeight="false" outlineLevel="0" collapsed="false">
      <c r="A1997" s="2" t="s">
        <v>1984</v>
      </c>
      <c r="B1997" s="2" t="n">
        <v>1</v>
      </c>
      <c r="C1997" s="4" t="n">
        <v>0.59703528881073</v>
      </c>
      <c r="D1997" s="4" t="n">
        <v>0.711213529109955</v>
      </c>
      <c r="E1997" s="4" t="n">
        <v>0.772680580615997</v>
      </c>
      <c r="F1997" s="4" t="n">
        <v>0.73790431022644</v>
      </c>
      <c r="G1997" s="4" t="n">
        <v>0.981747925281525</v>
      </c>
      <c r="H1997" s="4" t="n">
        <v>0.110697985105645</v>
      </c>
      <c r="I1997" s="3" t="n">
        <v>0.688023797268976</v>
      </c>
      <c r="J1997" s="3" t="n">
        <v>0.775590462375937</v>
      </c>
    </row>
    <row r="1998" customFormat="false" ht="14.25" hidden="false" customHeight="false" outlineLevel="0" collapsed="false">
      <c r="A1998" s="2" t="s">
        <v>1985</v>
      </c>
      <c r="B1998" s="2" t="n">
        <v>1</v>
      </c>
      <c r="C1998" s="4" t="n">
        <v>0.963828980922699</v>
      </c>
      <c r="D1998" s="4" t="n">
        <v>0.920449614524841</v>
      </c>
      <c r="E1998" s="4" t="n">
        <v>0.772680580615997</v>
      </c>
      <c r="F1998" s="4" t="n">
        <v>0.672976672649384</v>
      </c>
      <c r="G1998" s="4" t="n">
        <v>0.981747925281525</v>
      </c>
      <c r="H1998" s="4" t="n">
        <v>-0.248795581800348</v>
      </c>
      <c r="I1998" s="3" t="n">
        <v>0.179937365374814</v>
      </c>
      <c r="J1998" s="3" t="n">
        <v>0.296308059753887</v>
      </c>
    </row>
    <row r="1999" customFormat="false" ht="14.25" hidden="false" customHeight="false" outlineLevel="0" collapsed="false">
      <c r="A1999" s="2" t="s">
        <v>1986</v>
      </c>
      <c r="B1999" s="2" t="n">
        <v>1</v>
      </c>
      <c r="C1999" s="4" t="n">
        <v>0.920449614524841</v>
      </c>
      <c r="D1999" s="4" t="n">
        <v>0.946237087249756</v>
      </c>
      <c r="E1999" s="4" t="n">
        <v>0.772680580615997</v>
      </c>
      <c r="F1999" s="4" t="n">
        <v>0.666806817054749</v>
      </c>
      <c r="G1999" s="4" t="n">
        <v>0.928966403007507</v>
      </c>
      <c r="H1999" s="4" t="n">
        <v>-0.275438711216439</v>
      </c>
      <c r="I1999" s="3" t="n">
        <v>0.10547060269948</v>
      </c>
      <c r="J1999" s="3" t="n">
        <v>0.205606397060094</v>
      </c>
    </row>
    <row r="2000" customFormat="false" ht="14.25" hidden="false" customHeight="false" outlineLevel="0" collapsed="false">
      <c r="A2000" s="2" t="s">
        <v>1987</v>
      </c>
      <c r="B2000" s="2" t="n">
        <v>1</v>
      </c>
      <c r="C2000" s="4" t="n">
        <v>0.711213529109955</v>
      </c>
      <c r="D2000" s="4" t="n">
        <v>0.928966403007507</v>
      </c>
      <c r="E2000" s="4" t="n">
        <v>0.772680580615997</v>
      </c>
      <c r="F2000" s="4" t="n">
        <v>0.809095919132233</v>
      </c>
      <c r="G2000" s="4" t="n">
        <v>0.887156009674072</v>
      </c>
      <c r="H2000" s="4" t="n">
        <v>-0.0967488551054937</v>
      </c>
      <c r="I2000" s="3" t="n">
        <v>0.573369110365134</v>
      </c>
      <c r="J2000" s="3" t="n">
        <v>0.677682844078476</v>
      </c>
    </row>
    <row r="2001" customFormat="false" ht="14.25" hidden="false" customHeight="false" outlineLevel="0" collapsed="false">
      <c r="A2001" s="2" t="s">
        <v>1988</v>
      </c>
      <c r="B2001" s="2" t="n">
        <v>1</v>
      </c>
      <c r="C2001" s="4" t="n">
        <v>1.04712903499603</v>
      </c>
      <c r="D2001" s="4" t="n">
        <v>1.04712903499603</v>
      </c>
      <c r="E2001" s="4" t="n">
        <v>0.772680580615997</v>
      </c>
      <c r="F2001" s="4" t="n">
        <v>0.772680580615997</v>
      </c>
      <c r="G2001" s="4" t="n">
        <v>0.870963573455811</v>
      </c>
      <c r="H2001" s="4" t="n">
        <v>-0.356779172357519</v>
      </c>
      <c r="I2001" s="3" t="n">
        <v>0.00340330487290763</v>
      </c>
      <c r="J2001" s="3" t="n">
        <v>0.0306453673717058</v>
      </c>
    </row>
    <row r="2002" customFormat="false" ht="14.25" hidden="false" customHeight="false" outlineLevel="0" collapsed="false">
      <c r="A2002" s="2" t="s">
        <v>1989</v>
      </c>
      <c r="B2002" s="2" t="n">
        <v>1</v>
      </c>
      <c r="C2002" s="4" t="n">
        <v>0.772680580615997</v>
      </c>
      <c r="D2002" s="4" t="n">
        <v>0.794328212738037</v>
      </c>
      <c r="E2002" s="4" t="n">
        <v>0.772680580615997</v>
      </c>
      <c r="F2002" s="4" t="n">
        <v>0.625172674655914</v>
      </c>
      <c r="G2002" s="4" t="n">
        <v>0.85506671667099</v>
      </c>
      <c r="H2002" s="4" t="n">
        <v>-0.188292170733749</v>
      </c>
      <c r="I2002" s="3" t="n">
        <v>0.34920210034118</v>
      </c>
      <c r="J2002" s="3" t="n">
        <v>0.472898570832405</v>
      </c>
    </row>
    <row r="2003" customFormat="false" ht="14.25" hidden="false" customHeight="false" outlineLevel="0" collapsed="false">
      <c r="A2003" s="2" t="s">
        <v>1990</v>
      </c>
      <c r="B2003" s="2" t="n">
        <v>1</v>
      </c>
      <c r="C2003" s="4" t="n">
        <v>0.895364820957184</v>
      </c>
      <c r="D2003" s="4" t="n">
        <v>0.887156009674072</v>
      </c>
      <c r="E2003" s="4" t="n">
        <v>0.772680580615997</v>
      </c>
      <c r="F2003" s="4" t="n">
        <v>0.772680580615997</v>
      </c>
      <c r="G2003" s="4" t="n">
        <v>0.831763684749603</v>
      </c>
      <c r="H2003" s="4" t="n">
        <v>-0.227174812735237</v>
      </c>
      <c r="I2003" s="3" t="n">
        <v>0.0307776152955654</v>
      </c>
      <c r="J2003" s="3" t="n">
        <v>0.0922035281753703</v>
      </c>
    </row>
    <row r="2004" customFormat="false" ht="14.25" hidden="false" customHeight="false" outlineLevel="0" collapsed="false">
      <c r="A2004" s="2" t="s">
        <v>1991</v>
      </c>
      <c r="B2004" s="2" t="n">
        <v>1</v>
      </c>
      <c r="C2004" s="4" t="n">
        <v>1.00925302505493</v>
      </c>
      <c r="D2004" s="4" t="n">
        <v>0.981747925281525</v>
      </c>
      <c r="E2004" s="4" t="n">
        <v>0.772680580615997</v>
      </c>
      <c r="F2004" s="4" t="n">
        <v>0.809095919132233</v>
      </c>
      <c r="G2004" s="4" t="n">
        <v>0.809095919132233</v>
      </c>
      <c r="H2004" s="4" t="n">
        <v>-0.32309122146609</v>
      </c>
      <c r="I2004" s="3" t="n">
        <v>0.000167872344459141</v>
      </c>
      <c r="J2004" s="3" t="n">
        <v>0.0102709067598873</v>
      </c>
    </row>
    <row r="2005" customFormat="false" ht="14.25" hidden="false" customHeight="false" outlineLevel="0" collapsed="false">
      <c r="A2005" s="2" t="s">
        <v>1992</v>
      </c>
      <c r="B2005" s="2" t="n">
        <v>1</v>
      </c>
      <c r="C2005" s="4" t="n">
        <v>0.912010788917542</v>
      </c>
      <c r="D2005" s="4" t="n">
        <v>0.794328212738037</v>
      </c>
      <c r="E2005" s="4" t="n">
        <v>0.772680580615997</v>
      </c>
      <c r="F2005" s="4" t="n">
        <v>0.787045776844025</v>
      </c>
      <c r="G2005" s="4" t="n">
        <v>0.724435985088348</v>
      </c>
      <c r="H2005" s="4" t="n">
        <v>-0.244677374431926</v>
      </c>
      <c r="I2005" s="3" t="n">
        <v>0.0875417122039317</v>
      </c>
      <c r="J2005" s="3" t="n">
        <v>0.18170958020787</v>
      </c>
    </row>
    <row r="2006" customFormat="false" ht="14.25" hidden="false" customHeight="false" outlineLevel="0" collapsed="false">
      <c r="A2006" s="2" t="s">
        <v>1993</v>
      </c>
      <c r="B2006" s="2" t="n">
        <v>1</v>
      </c>
      <c r="C2006" s="4" t="n">
        <v>0.946237087249756</v>
      </c>
      <c r="D2006" s="4" t="n">
        <v>0.895364820957184</v>
      </c>
      <c r="E2006" s="4" t="n">
        <v>0.772680580615997</v>
      </c>
      <c r="F2006" s="4" t="n">
        <v>0.685488224029541</v>
      </c>
      <c r="G2006" s="4" t="n">
        <v>0.672976672649384</v>
      </c>
      <c r="H2006" s="4" t="n">
        <v>-0.415075377170291</v>
      </c>
      <c r="I2006" s="3" t="n">
        <v>0.00554862783467591</v>
      </c>
      <c r="J2006" s="3" t="n">
        <v>0.0371759746749138</v>
      </c>
    </row>
    <row r="2007" customFormat="false" ht="14.25" hidden="false" customHeight="false" outlineLevel="0" collapsed="false">
      <c r="A2007" s="2" t="s">
        <v>1994</v>
      </c>
      <c r="B2007" s="2" t="n">
        <v>1</v>
      </c>
      <c r="C2007" s="4" t="n">
        <v>1.12719798088074</v>
      </c>
      <c r="D2007" s="4" t="n">
        <v>0.862978518009186</v>
      </c>
      <c r="E2007" s="4" t="n">
        <v>0.772680580615997</v>
      </c>
      <c r="F2007" s="4" t="n">
        <v>0.564936995506287</v>
      </c>
      <c r="G2007" s="4" t="n">
        <v>0.672976672649384</v>
      </c>
      <c r="H2007" s="4" t="n">
        <v>-0.572608678199515</v>
      </c>
      <c r="I2007" s="3" t="n">
        <v>0.0281870968974752</v>
      </c>
      <c r="J2007" s="3" t="n">
        <v>0.0880499456205907</v>
      </c>
    </row>
    <row r="2008" customFormat="false" ht="14.25" hidden="false" customHeight="false" outlineLevel="0" collapsed="false">
      <c r="A2008" s="2" t="s">
        <v>1995</v>
      </c>
      <c r="B2008" s="2" t="n">
        <v>1</v>
      </c>
      <c r="C2008" s="4" t="n">
        <v>1.12719798088074</v>
      </c>
      <c r="D2008" s="4" t="n">
        <v>0.862978518009186</v>
      </c>
      <c r="E2008" s="4" t="n">
        <v>0.772680580615997</v>
      </c>
      <c r="F2008" s="4" t="n">
        <v>0.564936995506287</v>
      </c>
      <c r="G2008" s="4" t="n">
        <v>0.672976672649384</v>
      </c>
      <c r="H2008" s="4" t="n">
        <v>-0.572608678199515</v>
      </c>
      <c r="I2008" s="3" t="n">
        <v>0.0281870968974752</v>
      </c>
      <c r="J2008" s="3" t="n">
        <v>0.0880499456205907</v>
      </c>
    </row>
    <row r="2009" customFormat="false" ht="14.25" hidden="false" customHeight="false" outlineLevel="0" collapsed="false">
      <c r="A2009" s="2" t="s">
        <v>1996</v>
      </c>
      <c r="B2009" s="2" t="n">
        <v>1</v>
      </c>
      <c r="C2009" s="4" t="n">
        <v>1.00925302505493</v>
      </c>
      <c r="D2009" s="4" t="n">
        <v>1.10662400722504</v>
      </c>
      <c r="E2009" s="4" t="n">
        <v>0.765596628189087</v>
      </c>
      <c r="F2009" s="4" t="n">
        <v>0.660693526268005</v>
      </c>
      <c r="G2009" s="4" t="n">
        <v>1.33045399188995</v>
      </c>
      <c r="H2009" s="4" t="n">
        <v>-0.176672921818446</v>
      </c>
      <c r="I2009" s="3" t="n">
        <v>0.600409053376916</v>
      </c>
      <c r="J2009" s="3" t="n">
        <v>0.701214832199412</v>
      </c>
    </row>
    <row r="2010" customFormat="false" ht="14.25" hidden="false" customHeight="false" outlineLevel="0" collapsed="false">
      <c r="A2010" s="2" t="s">
        <v>1997</v>
      </c>
      <c r="B2010" s="2" t="n">
        <v>1</v>
      </c>
      <c r="C2010" s="4" t="n">
        <v>0.704693078994751</v>
      </c>
      <c r="D2010" s="4" t="n">
        <v>0.691830992698669</v>
      </c>
      <c r="E2010" s="4" t="n">
        <v>0.765596628189087</v>
      </c>
      <c r="F2010" s="4" t="n">
        <v>0.660693526268005</v>
      </c>
      <c r="G2010" s="4" t="n">
        <v>0.963828980922699</v>
      </c>
      <c r="H2010" s="4" t="n">
        <v>-0.00386089999693635</v>
      </c>
      <c r="I2010" s="3" t="n">
        <v>0.988075514714875</v>
      </c>
      <c r="J2010" s="3" t="n">
        <v>0.992599988716739</v>
      </c>
    </row>
    <row r="2011" customFormat="false" ht="14.25" hidden="false" customHeight="false" outlineLevel="0" collapsed="false">
      <c r="A2011" s="2" t="s">
        <v>1998</v>
      </c>
      <c r="B2011" s="2" t="n">
        <v>1</v>
      </c>
      <c r="C2011" s="4" t="n">
        <v>1.10662400722504</v>
      </c>
      <c r="D2011" s="4" t="n">
        <v>1.191241979599</v>
      </c>
      <c r="E2011" s="4" t="n">
        <v>0.765596628189087</v>
      </c>
      <c r="F2011" s="4" t="n">
        <v>0.85506671667099</v>
      </c>
      <c r="G2011" s="4" t="n">
        <v>0.928966403007507</v>
      </c>
      <c r="H2011" s="4" t="n">
        <v>-0.371245017126016</v>
      </c>
      <c r="I2011" s="3" t="n">
        <v>0.0265731868697319</v>
      </c>
      <c r="J2011" s="3" t="n">
        <v>0.0848675576175536</v>
      </c>
    </row>
    <row r="2012" customFormat="false" ht="14.25" hidden="false" customHeight="false" outlineLevel="0" collapsed="false">
      <c r="A2012" s="2" t="s">
        <v>1999</v>
      </c>
      <c r="B2012" s="2" t="n">
        <v>1</v>
      </c>
      <c r="C2012" s="4" t="n">
        <v>0.744732022285461</v>
      </c>
      <c r="D2012" s="4" t="n">
        <v>0.619441092014313</v>
      </c>
      <c r="E2012" s="4" t="n">
        <v>0.765596628189087</v>
      </c>
      <c r="F2012" s="4" t="n">
        <v>0.698232412338257</v>
      </c>
      <c r="G2012" s="4" t="n">
        <v>0.920449614524841</v>
      </c>
      <c r="H2012" s="4" t="n">
        <v>0.0122171767505605</v>
      </c>
      <c r="I2012" s="3" t="n">
        <v>0.96131766565534</v>
      </c>
      <c r="J2012" s="3" t="n">
        <v>0.974148204460075</v>
      </c>
    </row>
    <row r="2013" customFormat="false" ht="14.25" hidden="false" customHeight="false" outlineLevel="0" collapsed="false">
      <c r="A2013" s="2" t="s">
        <v>2000</v>
      </c>
      <c r="B2013" s="2" t="n">
        <v>1</v>
      </c>
      <c r="C2013" s="4" t="n">
        <v>0.895364820957184</v>
      </c>
      <c r="D2013" s="4" t="n">
        <v>0.831763684749603</v>
      </c>
      <c r="E2013" s="4" t="n">
        <v>0.765596628189087</v>
      </c>
      <c r="F2013" s="4" t="n">
        <v>0.608134984970093</v>
      </c>
      <c r="G2013" s="4" t="n">
        <v>0.920449614524841</v>
      </c>
      <c r="H2013" s="4" t="n">
        <v>-0.249403322630761</v>
      </c>
      <c r="I2013" s="3" t="n">
        <v>0.232417083415403</v>
      </c>
      <c r="J2013" s="3" t="n">
        <v>0.35599007620877</v>
      </c>
    </row>
    <row r="2014" customFormat="false" ht="14.25" hidden="false" customHeight="false" outlineLevel="0" collapsed="false">
      <c r="A2014" s="2" t="s">
        <v>2001</v>
      </c>
      <c r="B2014" s="2" t="n">
        <v>1</v>
      </c>
      <c r="C2014" s="4" t="n">
        <v>1.05681800842285</v>
      </c>
      <c r="D2014" s="4" t="n">
        <v>1.0375280380249</v>
      </c>
      <c r="E2014" s="4" t="n">
        <v>0.765596628189087</v>
      </c>
      <c r="F2014" s="4" t="n">
        <v>0.704693078994751</v>
      </c>
      <c r="G2014" s="4" t="n">
        <v>0.903649389743805</v>
      </c>
      <c r="H2014" s="4" t="n">
        <v>-0.382351621749717</v>
      </c>
      <c r="I2014" s="3" t="n">
        <v>0.017169291095257</v>
      </c>
      <c r="J2014" s="3" t="n">
        <v>0.0654353518058678</v>
      </c>
    </row>
    <row r="2015" customFormat="false" ht="14.25" hidden="false" customHeight="false" outlineLevel="0" collapsed="false">
      <c r="A2015" s="2" t="s">
        <v>2002</v>
      </c>
      <c r="B2015" s="2" t="n">
        <v>1</v>
      </c>
      <c r="C2015" s="4" t="n">
        <v>0.685488224029541</v>
      </c>
      <c r="D2015" s="4" t="n">
        <v>0.772680580615997</v>
      </c>
      <c r="E2015" s="4" t="n">
        <v>0.765596628189087</v>
      </c>
      <c r="F2015" s="4" t="n">
        <v>0.654636085033417</v>
      </c>
      <c r="G2015" s="4" t="n">
        <v>0.887156009674072</v>
      </c>
      <c r="H2015" s="4" t="n">
        <v>-0.0913229167402176</v>
      </c>
      <c r="I2015" s="3" t="n">
        <v>0.685431385590378</v>
      </c>
      <c r="J2015" s="3" t="n">
        <v>0.773279395452436</v>
      </c>
    </row>
    <row r="2016" customFormat="false" ht="14.25" hidden="false" customHeight="false" outlineLevel="0" collapsed="false">
      <c r="A2016" s="2" t="s">
        <v>2003</v>
      </c>
      <c r="B2016" s="2" t="n">
        <v>1</v>
      </c>
      <c r="C2016" s="4" t="n">
        <v>1.02801597118378</v>
      </c>
      <c r="D2016" s="4" t="n">
        <v>1.00925302505493</v>
      </c>
      <c r="E2016" s="4" t="n">
        <v>0.765596628189087</v>
      </c>
      <c r="F2016" s="4" t="n">
        <v>0.625172674655914</v>
      </c>
      <c r="G2016" s="4" t="n">
        <v>0.879022479057312</v>
      </c>
      <c r="H2016" s="4" t="n">
        <v>-0.420214727940429</v>
      </c>
      <c r="I2016" s="3" t="n">
        <v>0.0257537829754622</v>
      </c>
      <c r="J2016" s="3" t="n">
        <v>0.0832647636407222</v>
      </c>
    </row>
    <row r="2017" customFormat="false" ht="14.25" hidden="false" customHeight="false" outlineLevel="0" collapsed="false">
      <c r="A2017" s="2" t="s">
        <v>2004</v>
      </c>
      <c r="B2017" s="2" t="n">
        <v>1</v>
      </c>
      <c r="C2017" s="4" t="n">
        <v>1.24738299846649</v>
      </c>
      <c r="D2017" s="4" t="n">
        <v>1.10662400722504</v>
      </c>
      <c r="E2017" s="4" t="n">
        <v>0.765596628189087</v>
      </c>
      <c r="F2017" s="4" t="n">
        <v>0.972747206687927</v>
      </c>
      <c r="G2017" s="4" t="n">
        <v>0.870963573455811</v>
      </c>
      <c r="H2017" s="4" t="n">
        <v>-0.362218781045898</v>
      </c>
      <c r="I2017" s="3" t="n">
        <v>0.0563888823508153</v>
      </c>
      <c r="J2017" s="3" t="n">
        <v>0.135828625392336</v>
      </c>
    </row>
    <row r="2018" customFormat="false" ht="14.25" hidden="false" customHeight="false" outlineLevel="0" collapsed="false">
      <c r="A2018" s="2" t="s">
        <v>2005</v>
      </c>
      <c r="B2018" s="2" t="n">
        <v>1</v>
      </c>
      <c r="C2018" s="4" t="n">
        <v>0.731139123439789</v>
      </c>
      <c r="D2018" s="4" t="n">
        <v>0.602559626102448</v>
      </c>
      <c r="E2018" s="4" t="n">
        <v>0.765596628189087</v>
      </c>
      <c r="F2018" s="4" t="n">
        <v>0.487528502941132</v>
      </c>
      <c r="G2018" s="4" t="n">
        <v>0.847227394580841</v>
      </c>
      <c r="H2018" s="4" t="n">
        <v>-0.15198684781503</v>
      </c>
      <c r="I2018" s="3" t="n">
        <v>0.65207650398994</v>
      </c>
      <c r="J2018" s="3" t="n">
        <v>0.74627696203022</v>
      </c>
    </row>
    <row r="2019" customFormat="false" ht="14.25" hidden="false" customHeight="false" outlineLevel="0" collapsed="false">
      <c r="A2019" s="2" t="s">
        <v>2006</v>
      </c>
      <c r="B2019" s="2" t="n">
        <v>1</v>
      </c>
      <c r="C2019" s="4" t="n">
        <v>0.954992592334747</v>
      </c>
      <c r="D2019" s="4" t="n">
        <v>1.08642601966858</v>
      </c>
      <c r="E2019" s="4" t="n">
        <v>0.765596628189087</v>
      </c>
      <c r="F2019" s="4" t="n">
        <v>0.831763684749603</v>
      </c>
      <c r="G2019" s="4" t="n">
        <v>0.801678121089935</v>
      </c>
      <c r="H2019" s="4" t="n">
        <v>-0.342288127727738</v>
      </c>
      <c r="I2019" s="3" t="n">
        <v>0.00762959057704915</v>
      </c>
      <c r="J2019" s="3" t="n">
        <v>0.0430031468888225</v>
      </c>
    </row>
    <row r="2020" customFormat="false" ht="14.25" hidden="false" customHeight="false" outlineLevel="0" collapsed="false">
      <c r="A2020" s="2" t="s">
        <v>2007</v>
      </c>
      <c r="B2020" s="2" t="n">
        <v>1</v>
      </c>
      <c r="C2020" s="4" t="n">
        <v>0.972747206687927</v>
      </c>
      <c r="D2020" s="4" t="n">
        <v>1.10662400722504</v>
      </c>
      <c r="E2020" s="4" t="n">
        <v>0.765596628189087</v>
      </c>
      <c r="F2020" s="4" t="n">
        <v>0.903649389743805</v>
      </c>
      <c r="G2020" s="4" t="n">
        <v>0.787045776844025</v>
      </c>
      <c r="H2020" s="4" t="n">
        <v>-0.326153837137806</v>
      </c>
      <c r="I2020" s="3" t="n">
        <v>0.024750930770371</v>
      </c>
      <c r="J2020" s="3" t="n">
        <v>0.0809461009586735</v>
      </c>
    </row>
    <row r="2021" customFormat="false" ht="14.25" hidden="false" customHeight="false" outlineLevel="0" collapsed="false">
      <c r="A2021" s="2" t="s">
        <v>2008</v>
      </c>
      <c r="B2021" s="2" t="n">
        <v>1</v>
      </c>
      <c r="C2021" s="4" t="n">
        <v>0.963828980922699</v>
      </c>
      <c r="D2021" s="4" t="n">
        <v>0.972747206687927</v>
      </c>
      <c r="E2021" s="4" t="n">
        <v>0.765596628189087</v>
      </c>
      <c r="F2021" s="4" t="n">
        <v>0.801678121089935</v>
      </c>
      <c r="G2021" s="4" t="n">
        <v>0.787045776844025</v>
      </c>
      <c r="H2021" s="4" t="n">
        <v>-0.31882432040983</v>
      </c>
      <c r="I2021" s="3" t="n">
        <v>0.000215265162038403</v>
      </c>
      <c r="J2021" s="3" t="n">
        <v>0.0103178316552444</v>
      </c>
    </row>
    <row r="2022" customFormat="false" ht="14.25" hidden="false" customHeight="false" outlineLevel="0" collapsed="false">
      <c r="A2022" s="2" t="s">
        <v>2009</v>
      </c>
      <c r="B2022" s="2" t="n">
        <v>1</v>
      </c>
      <c r="C2022" s="4" t="n">
        <v>1.28233098983765</v>
      </c>
      <c r="D2022" s="4" t="n">
        <v>1.4060480594635</v>
      </c>
      <c r="E2022" s="4" t="n">
        <v>0.765596628189087</v>
      </c>
      <c r="F2022" s="4" t="n">
        <v>0.779830098152161</v>
      </c>
      <c r="G2022" s="4" t="n">
        <v>0.787045776844025</v>
      </c>
      <c r="H2022" s="4" t="n">
        <v>-0.661126853357331</v>
      </c>
      <c r="I2022" s="3" t="n">
        <v>0.019840433790163</v>
      </c>
      <c r="J2022" s="3" t="n">
        <v>0.0707655250191279</v>
      </c>
    </row>
    <row r="2023" customFormat="false" ht="14.25" hidden="false" customHeight="false" outlineLevel="0" collapsed="false">
      <c r="A2023" s="2" t="s">
        <v>2010</v>
      </c>
      <c r="B2023" s="2" t="n">
        <v>1</v>
      </c>
      <c r="C2023" s="4" t="n">
        <v>0.73790431022644</v>
      </c>
      <c r="D2023" s="4" t="n">
        <v>0.704693078994751</v>
      </c>
      <c r="E2023" s="4" t="n">
        <v>0.765596628189087</v>
      </c>
      <c r="F2023" s="4" t="n">
        <v>0.831763684749603</v>
      </c>
      <c r="G2023" s="4" t="n">
        <v>0.765596628189087</v>
      </c>
      <c r="H2023" s="4" t="n">
        <v>-0.0478227451744211</v>
      </c>
      <c r="I2023" s="3" t="n">
        <v>0.795765425933403</v>
      </c>
      <c r="J2023" s="3" t="n">
        <v>0.858367244615002</v>
      </c>
    </row>
    <row r="2024" customFormat="false" ht="14.25" hidden="false" customHeight="false" outlineLevel="0" collapsed="false">
      <c r="A2024" s="2" t="s">
        <v>2011</v>
      </c>
      <c r="B2024" s="2" t="n">
        <v>1</v>
      </c>
      <c r="C2024" s="4" t="n">
        <v>0.779830098152161</v>
      </c>
      <c r="D2024" s="4" t="n">
        <v>0.839460015296936</v>
      </c>
      <c r="E2024" s="4" t="n">
        <v>0.765596628189087</v>
      </c>
      <c r="F2024" s="4" t="n">
        <v>0.679203629493713</v>
      </c>
      <c r="G2024" s="4" t="n">
        <v>0.758577585220337</v>
      </c>
      <c r="H2024" s="4" t="n">
        <v>-0.249458947302181</v>
      </c>
      <c r="I2024" s="3" t="n">
        <v>0.123914031130968</v>
      </c>
      <c r="J2024" s="3" t="n">
        <v>0.227122632895579</v>
      </c>
    </row>
    <row r="2025" customFormat="false" ht="14.25" hidden="false" customHeight="false" outlineLevel="0" collapsed="false">
      <c r="A2025" s="2" t="s">
        <v>2012</v>
      </c>
      <c r="B2025" s="2" t="n">
        <v>1</v>
      </c>
      <c r="C2025" s="4" t="n">
        <v>0.862978518009186</v>
      </c>
      <c r="D2025" s="4" t="n">
        <v>0.895364820957184</v>
      </c>
      <c r="E2025" s="4" t="n">
        <v>0.765596628189087</v>
      </c>
      <c r="F2025" s="4" t="n">
        <v>0.824138104915619</v>
      </c>
      <c r="G2025" s="4" t="n">
        <v>0.731139123439789</v>
      </c>
      <c r="H2025" s="4" t="n">
        <v>-0.249133932574501</v>
      </c>
      <c r="I2025" s="3" t="n">
        <v>0.0420439998673926</v>
      </c>
      <c r="J2025" s="3" t="n">
        <v>0.113335999642537</v>
      </c>
    </row>
    <row r="2026" customFormat="false" ht="14.25" hidden="false" customHeight="false" outlineLevel="0" collapsed="false">
      <c r="A2026" s="2" t="s">
        <v>2013</v>
      </c>
      <c r="B2026" s="2" t="n">
        <v>1</v>
      </c>
      <c r="C2026" s="4" t="n">
        <v>0.608134984970093</v>
      </c>
      <c r="D2026" s="4" t="n">
        <v>0.831763684749603</v>
      </c>
      <c r="E2026" s="4" t="n">
        <v>0.765596628189087</v>
      </c>
      <c r="F2026" s="4" t="n">
        <v>0.685488224029541</v>
      </c>
      <c r="G2026" s="4" t="n">
        <v>0.704693078994751</v>
      </c>
      <c r="H2026" s="4" t="n">
        <v>-0.178612660823856</v>
      </c>
      <c r="I2026" s="3" t="n">
        <v>0.460216907416829</v>
      </c>
      <c r="J2026" s="3" t="n">
        <v>0.577195169973251</v>
      </c>
    </row>
    <row r="2027" customFormat="false" ht="14.25" hidden="false" customHeight="false" outlineLevel="0" collapsed="false">
      <c r="A2027" s="2" t="s">
        <v>2014</v>
      </c>
      <c r="B2027" s="2" t="n">
        <v>1</v>
      </c>
      <c r="C2027" s="4" t="n">
        <v>0.990831971168518</v>
      </c>
      <c r="D2027" s="4" t="n">
        <v>0.954992592334747</v>
      </c>
      <c r="E2027" s="4" t="n">
        <v>0.758577585220337</v>
      </c>
      <c r="F2027" s="4" t="n">
        <v>0.887156009674072</v>
      </c>
      <c r="G2027" s="4" t="n">
        <v>1.28233098983765</v>
      </c>
      <c r="H2027" s="4" t="n">
        <v>-0.00872413854991337</v>
      </c>
      <c r="I2027" s="3" t="n">
        <v>0.971939909762218</v>
      </c>
      <c r="J2027" s="3" t="n">
        <v>0.982272368051682</v>
      </c>
    </row>
    <row r="2028" customFormat="false" ht="14.25" hidden="false" customHeight="false" outlineLevel="0" collapsed="false">
      <c r="A2028" s="2" t="s">
        <v>2015</v>
      </c>
      <c r="B2028" s="2" t="n">
        <v>1</v>
      </c>
      <c r="C2028" s="4" t="n">
        <v>0.831763684749603</v>
      </c>
      <c r="D2028" s="4" t="n">
        <v>0.801678121089935</v>
      </c>
      <c r="E2028" s="4" t="n">
        <v>0.758577585220337</v>
      </c>
      <c r="F2028" s="4" t="n">
        <v>0.85506671667099</v>
      </c>
      <c r="G2028" s="4" t="n">
        <v>1.09647798538208</v>
      </c>
      <c r="H2028" s="4" t="n">
        <v>0.0414083719680114</v>
      </c>
      <c r="I2028" s="3" t="n">
        <v>0.839007544533507</v>
      </c>
      <c r="J2028" s="3" t="n">
        <v>0.891596553000307</v>
      </c>
    </row>
    <row r="2029" customFormat="false" ht="14.25" hidden="false" customHeight="false" outlineLevel="0" collapsed="false">
      <c r="A2029" s="2" t="s">
        <v>2016</v>
      </c>
      <c r="B2029" s="2" t="n">
        <v>1</v>
      </c>
      <c r="C2029" s="4" t="n">
        <v>0.613762021064758</v>
      </c>
      <c r="D2029" s="4" t="n">
        <v>0.704693078994751</v>
      </c>
      <c r="E2029" s="4" t="n">
        <v>0.758577585220337</v>
      </c>
      <c r="F2029" s="4" t="n">
        <v>0.862978518009186</v>
      </c>
      <c r="G2029" s="4" t="n">
        <v>1.05681800842285</v>
      </c>
      <c r="H2029" s="4" t="n">
        <v>0.208193701126896</v>
      </c>
      <c r="I2029" s="3" t="n">
        <v>0.45650657870296</v>
      </c>
      <c r="J2029" s="3" t="n">
        <v>0.574285178624425</v>
      </c>
    </row>
    <row r="2030" customFormat="false" ht="14.25" hidden="false" customHeight="false" outlineLevel="0" collapsed="false">
      <c r="A2030" s="2" t="s">
        <v>2017</v>
      </c>
      <c r="B2030" s="2" t="n">
        <v>1</v>
      </c>
      <c r="C2030" s="4" t="n">
        <v>0.847227394580841</v>
      </c>
      <c r="D2030" s="4" t="n">
        <v>0.839460015296936</v>
      </c>
      <c r="E2030" s="4" t="n">
        <v>0.758577585220337</v>
      </c>
      <c r="F2030" s="4" t="n">
        <v>0.691830992698669</v>
      </c>
      <c r="G2030" s="4" t="n">
        <v>1.05681800842285</v>
      </c>
      <c r="H2030" s="4" t="n">
        <v>-0.0997360935700951</v>
      </c>
      <c r="I2030" s="3" t="n">
        <v>0.654162122790883</v>
      </c>
      <c r="J2030" s="3" t="n">
        <v>0.748063502084843</v>
      </c>
    </row>
    <row r="2031" customFormat="false" ht="14.25" hidden="false" customHeight="false" outlineLevel="0" collapsed="false">
      <c r="A2031" s="2" t="s">
        <v>2018</v>
      </c>
      <c r="B2031" s="2" t="n">
        <v>1</v>
      </c>
      <c r="C2031" s="4" t="n">
        <v>0.704693078994751</v>
      </c>
      <c r="D2031" s="4" t="n">
        <v>1</v>
      </c>
      <c r="E2031" s="4" t="n">
        <v>0.758577585220337</v>
      </c>
      <c r="F2031" s="4" t="n">
        <v>0.625172674655914</v>
      </c>
      <c r="G2031" s="4" t="n">
        <v>1.0375280380249</v>
      </c>
      <c r="H2031" s="4" t="n">
        <v>-0.15969598038713</v>
      </c>
      <c r="I2031" s="3" t="n">
        <v>0.578304597353617</v>
      </c>
      <c r="J2031" s="3" t="n">
        <v>0.681539137046494</v>
      </c>
    </row>
    <row r="2032" customFormat="false" ht="14.25" hidden="false" customHeight="false" outlineLevel="0" collapsed="false">
      <c r="A2032" s="2" t="s">
        <v>2019</v>
      </c>
      <c r="B2032" s="2" t="n">
        <v>1</v>
      </c>
      <c r="C2032" s="4" t="n">
        <v>1.0375280380249</v>
      </c>
      <c r="D2032" s="4" t="n">
        <v>1.13762700557709</v>
      </c>
      <c r="E2032" s="4" t="n">
        <v>0.758577585220337</v>
      </c>
      <c r="F2032" s="4" t="n">
        <v>0.474242001771927</v>
      </c>
      <c r="G2032" s="4" t="n">
        <v>0.963828980922699</v>
      </c>
      <c r="H2032" s="4" t="n">
        <v>-0.531522962932462</v>
      </c>
      <c r="I2032" s="3" t="n">
        <v>0.0919029464402906</v>
      </c>
      <c r="J2032" s="3" t="n">
        <v>0.187219430891221</v>
      </c>
    </row>
    <row r="2033" customFormat="false" ht="14.25" hidden="false" customHeight="false" outlineLevel="0" collapsed="false">
      <c r="A2033" s="2" t="s">
        <v>2020</v>
      </c>
      <c r="B2033" s="2" t="n">
        <v>1</v>
      </c>
      <c r="C2033" s="4" t="n">
        <v>0.839460015296936</v>
      </c>
      <c r="D2033" s="4" t="n">
        <v>0.824138104915619</v>
      </c>
      <c r="E2033" s="4" t="n">
        <v>0.758577585220337</v>
      </c>
      <c r="F2033" s="4" t="n">
        <v>0.698232412338257</v>
      </c>
      <c r="G2033" s="4" t="n">
        <v>0.879022479057312</v>
      </c>
      <c r="H2033" s="4" t="n">
        <v>-0.189439617714573</v>
      </c>
      <c r="I2033" s="3" t="n">
        <v>0.230805697788335</v>
      </c>
      <c r="J2033" s="3" t="n">
        <v>0.354092442222879</v>
      </c>
    </row>
    <row r="2034" customFormat="false" ht="14.25" hidden="false" customHeight="false" outlineLevel="0" collapsed="false">
      <c r="A2034" s="2" t="s">
        <v>2021</v>
      </c>
      <c r="B2034" s="2" t="n">
        <v>1</v>
      </c>
      <c r="C2034" s="4" t="n">
        <v>0.862978518009186</v>
      </c>
      <c r="D2034" s="4" t="n">
        <v>1.1587769985199</v>
      </c>
      <c r="E2034" s="4" t="n">
        <v>0.758577585220337</v>
      </c>
      <c r="F2034" s="4" t="n">
        <v>1.0375280380249</v>
      </c>
      <c r="G2034" s="4" t="n">
        <v>0.85506671667099</v>
      </c>
      <c r="H2034" s="4" t="n">
        <v>-0.188756484105977</v>
      </c>
      <c r="I2034" s="3" t="n">
        <v>0.355336723364144</v>
      </c>
      <c r="J2034" s="3" t="n">
        <v>0.478028459921952</v>
      </c>
    </row>
    <row r="2035" customFormat="false" ht="14.25" hidden="false" customHeight="false" outlineLevel="0" collapsed="false">
      <c r="A2035" s="2" t="s">
        <v>2022</v>
      </c>
      <c r="B2035" s="2" t="n">
        <v>1</v>
      </c>
      <c r="C2035" s="4" t="n">
        <v>0.666806817054749</v>
      </c>
      <c r="D2035" s="4" t="n">
        <v>0.751622915267944</v>
      </c>
      <c r="E2035" s="4" t="n">
        <v>0.758577585220337</v>
      </c>
      <c r="F2035" s="4" t="n">
        <v>0.751622915267944</v>
      </c>
      <c r="G2035" s="4" t="n">
        <v>0.824138104915619</v>
      </c>
      <c r="H2035" s="4" t="n">
        <v>-0.051056775701664</v>
      </c>
      <c r="I2035" s="3" t="n">
        <v>0.798237994802455</v>
      </c>
      <c r="J2035" s="3" t="n">
        <v>0.860058466632641</v>
      </c>
    </row>
    <row r="2036" customFormat="false" ht="14.25" hidden="false" customHeight="false" outlineLevel="0" collapsed="false">
      <c r="A2036" s="2" t="s">
        <v>2023</v>
      </c>
      <c r="B2036" s="2" t="n">
        <v>1</v>
      </c>
      <c r="C2036" s="4" t="n">
        <v>0.816582381725311</v>
      </c>
      <c r="D2036" s="4" t="n">
        <v>1.05681800842285</v>
      </c>
      <c r="E2036" s="4" t="n">
        <v>0.758577585220337</v>
      </c>
      <c r="F2036" s="4" t="n">
        <v>0.691830992698669</v>
      </c>
      <c r="G2036" s="4" t="n">
        <v>0.816582381725311</v>
      </c>
      <c r="H2036" s="4" t="n">
        <v>-0.34198039941616</v>
      </c>
      <c r="I2036" s="3" t="n">
        <v>0.0669881706060244</v>
      </c>
      <c r="J2036" s="3" t="n">
        <v>0.151989071255673</v>
      </c>
    </row>
    <row r="2037" customFormat="false" ht="14.25" hidden="false" customHeight="false" outlineLevel="0" collapsed="false">
      <c r="A2037" s="2" t="s">
        <v>2024</v>
      </c>
      <c r="B2037" s="2" t="n">
        <v>1</v>
      </c>
      <c r="C2037" s="4" t="n">
        <v>0.879022479057312</v>
      </c>
      <c r="D2037" s="4" t="n">
        <v>0.895364820957184</v>
      </c>
      <c r="E2037" s="4" t="n">
        <v>0.758577585220337</v>
      </c>
      <c r="F2037" s="4" t="n">
        <v>0.672976672649384</v>
      </c>
      <c r="G2037" s="4" t="n">
        <v>0.779830098152161</v>
      </c>
      <c r="H2037" s="4" t="n">
        <v>-0.327219400921254</v>
      </c>
      <c r="I2037" s="3" t="n">
        <v>0.0199245149335062</v>
      </c>
      <c r="J2037" s="3" t="n">
        <v>0.0707655250191279</v>
      </c>
    </row>
    <row r="2038" customFormat="false" ht="14.25" hidden="false" customHeight="false" outlineLevel="0" collapsed="false">
      <c r="A2038" s="2" t="s">
        <v>2025</v>
      </c>
      <c r="B2038" s="2" t="n">
        <v>1</v>
      </c>
      <c r="C2038" s="4" t="n">
        <v>0.824138104915619</v>
      </c>
      <c r="D2038" s="4" t="n">
        <v>0.920449614524841</v>
      </c>
      <c r="E2038" s="4" t="n">
        <v>0.758577585220337</v>
      </c>
      <c r="F2038" s="4" t="n">
        <v>0.654636085033417</v>
      </c>
      <c r="G2038" s="4" t="n">
        <v>0.779830098152161</v>
      </c>
      <c r="H2038" s="4" t="n">
        <v>-0.323654844484747</v>
      </c>
      <c r="I2038" s="3" t="n">
        <v>0.0451113300826753</v>
      </c>
      <c r="J2038" s="3" t="n">
        <v>0.118889578007617</v>
      </c>
    </row>
    <row r="2039" customFormat="false" ht="14.25" hidden="false" customHeight="false" outlineLevel="0" collapsed="false">
      <c r="A2039" s="2" t="s">
        <v>2026</v>
      </c>
      <c r="B2039" s="2" t="n">
        <v>1</v>
      </c>
      <c r="C2039" s="4" t="n">
        <v>0.946237087249756</v>
      </c>
      <c r="D2039" s="4" t="n">
        <v>0.928966403007507</v>
      </c>
      <c r="E2039" s="4" t="n">
        <v>0.758577585220337</v>
      </c>
      <c r="F2039" s="4" t="n">
        <v>0.751622915267944</v>
      </c>
      <c r="G2039" s="4" t="n">
        <v>0.772680580615997</v>
      </c>
      <c r="H2039" s="4" t="n">
        <v>-0.332808356025591</v>
      </c>
      <c r="I2039" s="3" t="n">
        <v>0.000895758649752332</v>
      </c>
      <c r="J2039" s="3" t="n">
        <v>0.017598881789314</v>
      </c>
    </row>
    <row r="2040" customFormat="false" ht="14.25" hidden="false" customHeight="false" outlineLevel="0" collapsed="false">
      <c r="A2040" s="2" t="s">
        <v>2027</v>
      </c>
      <c r="B2040" s="2" t="n">
        <v>1</v>
      </c>
      <c r="C2040" s="4" t="n">
        <v>1.22461605072021</v>
      </c>
      <c r="D2040" s="4" t="n">
        <v>1.4060480594635</v>
      </c>
      <c r="E2040" s="4" t="n">
        <v>0.758577585220337</v>
      </c>
      <c r="F2040" s="4" t="n">
        <v>0.903649389743805</v>
      </c>
      <c r="G2040" s="4" t="n">
        <v>0.765596628189087</v>
      </c>
      <c r="H2040" s="4" t="n">
        <v>-0.580569861388138</v>
      </c>
      <c r="I2040" s="3" t="n">
        <v>0.0339373947153299</v>
      </c>
      <c r="J2040" s="3" t="n">
        <v>0.0988816858520881</v>
      </c>
    </row>
    <row r="2041" customFormat="false" ht="14.25" hidden="false" customHeight="false" outlineLevel="0" collapsed="false">
      <c r="A2041" s="2" t="s">
        <v>2028</v>
      </c>
      <c r="B2041" s="2" t="n">
        <v>1</v>
      </c>
      <c r="C2041" s="4" t="n">
        <v>1.5995579957962</v>
      </c>
      <c r="D2041" s="4" t="n">
        <v>1.16949903964996</v>
      </c>
      <c r="E2041" s="4" t="n">
        <v>0.758577585220337</v>
      </c>
      <c r="F2041" s="4" t="n">
        <v>1.87068200111389</v>
      </c>
      <c r="G2041" s="4" t="n">
        <v>0.359749287366867</v>
      </c>
      <c r="H2041" s="4" t="n">
        <v>-0.334536446760743</v>
      </c>
      <c r="I2041" s="3" t="n">
        <v>0.621014297215804</v>
      </c>
      <c r="J2041" s="3" t="n">
        <v>0.721110786038425</v>
      </c>
    </row>
    <row r="2042" customFormat="false" ht="14.25" hidden="false" customHeight="false" outlineLevel="0" collapsed="false">
      <c r="A2042" s="2" t="s">
        <v>2029</v>
      </c>
      <c r="B2042" s="2" t="n">
        <v>1</v>
      </c>
      <c r="C2042" s="4" t="n">
        <v>0.758577585220337</v>
      </c>
      <c r="D2042" s="4" t="n">
        <v>0.660693526268005</v>
      </c>
      <c r="E2042" s="4" t="n">
        <v>0.751622915267944</v>
      </c>
      <c r="F2042" s="4" t="n">
        <v>0.691830992698669</v>
      </c>
      <c r="G2042" s="4" t="n">
        <v>1.18032097816467</v>
      </c>
      <c r="H2042" s="4" t="n">
        <v>0.117071493804451</v>
      </c>
      <c r="I2042" s="3" t="n">
        <v>0.729719944771896</v>
      </c>
      <c r="J2042" s="3" t="n">
        <v>0.807590718855044</v>
      </c>
    </row>
    <row r="2043" customFormat="false" ht="14.25" hidden="false" customHeight="false" outlineLevel="0" collapsed="false">
      <c r="A2043" s="2" t="s">
        <v>2030</v>
      </c>
      <c r="B2043" s="2" t="n">
        <v>1</v>
      </c>
      <c r="C2043" s="4" t="n">
        <v>1.21338903903961</v>
      </c>
      <c r="D2043" s="4" t="n">
        <v>1.23594701290131</v>
      </c>
      <c r="E2043" s="4" t="n">
        <v>0.751622915267944</v>
      </c>
      <c r="F2043" s="4" t="n">
        <v>0.801678121089935</v>
      </c>
      <c r="G2043" s="4" t="n">
        <v>1.1587769985199</v>
      </c>
      <c r="H2043" s="4" t="n">
        <v>-0.346920000495325</v>
      </c>
      <c r="I2043" s="3" t="n">
        <v>0.173530942237288</v>
      </c>
      <c r="J2043" s="3" t="n">
        <v>0.288803707956293</v>
      </c>
    </row>
    <row r="2044" customFormat="false" ht="14.25" hidden="false" customHeight="false" outlineLevel="0" collapsed="false">
      <c r="A2044" s="2" t="s">
        <v>2031</v>
      </c>
      <c r="B2044" s="2" t="n">
        <v>1</v>
      </c>
      <c r="C2044" s="4" t="n">
        <v>0.691830992698669</v>
      </c>
      <c r="D2044" s="4" t="n">
        <v>0.787045776844025</v>
      </c>
      <c r="E2044" s="4" t="n">
        <v>0.751622915267944</v>
      </c>
      <c r="F2044" s="4" t="n">
        <v>0.465586096048355</v>
      </c>
      <c r="G2044" s="4" t="n">
        <v>1.12719798088074</v>
      </c>
      <c r="H2044" s="4" t="n">
        <v>-0.0804635083442253</v>
      </c>
      <c r="I2044" s="3" t="n">
        <v>0.842981677471516</v>
      </c>
      <c r="J2044" s="3" t="n">
        <v>0.894339229619939</v>
      </c>
    </row>
    <row r="2045" customFormat="false" ht="14.25" hidden="false" customHeight="false" outlineLevel="0" collapsed="false">
      <c r="A2045" s="2" t="s">
        <v>2032</v>
      </c>
      <c r="B2045" s="2" t="n">
        <v>1</v>
      </c>
      <c r="C2045" s="4" t="n">
        <v>0.787045776844025</v>
      </c>
      <c r="D2045" s="4" t="n">
        <v>0.704693078994751</v>
      </c>
      <c r="E2045" s="4" t="n">
        <v>0.751622915267944</v>
      </c>
      <c r="F2045" s="4" t="n">
        <v>0.648634374141693</v>
      </c>
      <c r="G2045" s="4" t="n">
        <v>1</v>
      </c>
      <c r="H2045" s="4" t="n">
        <v>-0.053963815986485</v>
      </c>
      <c r="I2045" s="3" t="n">
        <v>0.83410131285016</v>
      </c>
      <c r="J2045" s="3" t="n">
        <v>0.88862792089976</v>
      </c>
    </row>
    <row r="2046" customFormat="false" ht="14.25" hidden="false" customHeight="false" outlineLevel="0" collapsed="false">
      <c r="A2046" s="2" t="s">
        <v>2033</v>
      </c>
      <c r="B2046" s="2" t="n">
        <v>1</v>
      </c>
      <c r="C2046" s="4" t="n">
        <v>0.809095919132233</v>
      </c>
      <c r="D2046" s="4" t="n">
        <v>0.625172674655914</v>
      </c>
      <c r="E2046" s="4" t="n">
        <v>0.751622915267944</v>
      </c>
      <c r="F2046" s="4" t="n">
        <v>0.704693078994751</v>
      </c>
      <c r="G2046" s="4" t="n">
        <v>0.963828980922699</v>
      </c>
      <c r="H2046" s="4" t="n">
        <v>-0.00839488919587815</v>
      </c>
      <c r="I2046" s="3" t="n">
        <v>0.97373560960436</v>
      </c>
      <c r="J2046" s="3" t="n">
        <v>0.983528787538978</v>
      </c>
    </row>
    <row r="2047" customFormat="false" ht="14.25" hidden="false" customHeight="false" outlineLevel="0" collapsed="false">
      <c r="A2047" s="2" t="s">
        <v>2034</v>
      </c>
      <c r="B2047" s="2" t="n">
        <v>1</v>
      </c>
      <c r="C2047" s="4" t="n">
        <v>1.01859104633331</v>
      </c>
      <c r="D2047" s="4" t="n">
        <v>0.946237087249756</v>
      </c>
      <c r="E2047" s="4" t="n">
        <v>0.751622915267944</v>
      </c>
      <c r="F2047" s="4" t="n">
        <v>0.691830992698669</v>
      </c>
      <c r="G2047" s="4" t="n">
        <v>0.963828980922699</v>
      </c>
      <c r="H2047" s="4" t="n">
        <v>-0.300542788127267</v>
      </c>
      <c r="I2047" s="3" t="n">
        <v>0.0949564016163842</v>
      </c>
      <c r="J2047" s="3" t="n">
        <v>0.190984243589512</v>
      </c>
    </row>
    <row r="2048" customFormat="false" ht="14.25" hidden="false" customHeight="false" outlineLevel="0" collapsed="false">
      <c r="A2048" s="2" t="s">
        <v>2035</v>
      </c>
      <c r="B2048" s="2" t="n">
        <v>1</v>
      </c>
      <c r="C2048" s="4" t="n">
        <v>1.02801597118378</v>
      </c>
      <c r="D2048" s="4" t="n">
        <v>0.831763684749603</v>
      </c>
      <c r="E2048" s="4" t="n">
        <v>0.751622915267944</v>
      </c>
      <c r="F2048" s="4" t="n">
        <v>0.839460015296936</v>
      </c>
      <c r="G2048" s="4" t="n">
        <v>0.946237087249756</v>
      </c>
      <c r="H2048" s="4" t="n">
        <v>-0.172598502781042</v>
      </c>
      <c r="I2048" s="3" t="n">
        <v>0.265969823529802</v>
      </c>
      <c r="J2048" s="3" t="n">
        <v>0.39323273027838</v>
      </c>
    </row>
    <row r="2049" customFormat="false" ht="14.25" hidden="false" customHeight="false" outlineLevel="0" collapsed="false">
      <c r="A2049" s="2" t="s">
        <v>2036</v>
      </c>
      <c r="B2049" s="2" t="n">
        <v>1</v>
      </c>
      <c r="C2049" s="4" t="n">
        <v>0.85506671667099</v>
      </c>
      <c r="D2049" s="4" t="n">
        <v>0.717794299125671</v>
      </c>
      <c r="E2049" s="4" t="n">
        <v>0.751622915267944</v>
      </c>
      <c r="F2049" s="4" t="n">
        <v>0.564936995506287</v>
      </c>
      <c r="G2049" s="4" t="n">
        <v>0.946237087249756</v>
      </c>
      <c r="H2049" s="4" t="n">
        <v>-0.185266363650034</v>
      </c>
      <c r="I2049" s="3" t="n">
        <v>0.492439510212236</v>
      </c>
      <c r="J2049" s="3" t="n">
        <v>0.605883297293053</v>
      </c>
    </row>
    <row r="2050" customFormat="false" ht="14.25" hidden="false" customHeight="false" outlineLevel="0" collapsed="false">
      <c r="A2050" s="2" t="s">
        <v>2037</v>
      </c>
      <c r="B2050" s="2" t="n">
        <v>1</v>
      </c>
      <c r="C2050" s="4" t="n">
        <v>1.70608198642731</v>
      </c>
      <c r="D2050" s="4" t="n">
        <v>1.7378009557724</v>
      </c>
      <c r="E2050" s="4" t="n">
        <v>0.751622915267944</v>
      </c>
      <c r="F2050" s="4" t="n">
        <v>0.602559626102448</v>
      </c>
      <c r="G2050" s="4" t="n">
        <v>0.937561988830566</v>
      </c>
      <c r="H2050" s="4" t="n">
        <v>-0.955374584563824</v>
      </c>
      <c r="I2050" s="3" t="n">
        <v>0.0506652946923024</v>
      </c>
      <c r="J2050" s="3" t="n">
        <v>0.126530140510023</v>
      </c>
    </row>
    <row r="2051" customFormat="false" ht="14.25" hidden="false" customHeight="false" outlineLevel="0" collapsed="false">
      <c r="A2051" s="2" t="s">
        <v>2038</v>
      </c>
      <c r="B2051" s="2" t="n">
        <v>1</v>
      </c>
      <c r="C2051" s="4" t="n">
        <v>0.862978518009186</v>
      </c>
      <c r="D2051" s="4" t="n">
        <v>0.839460015296936</v>
      </c>
      <c r="E2051" s="4" t="n">
        <v>0.751622915267944</v>
      </c>
      <c r="F2051" s="4" t="n">
        <v>0.672976672649384</v>
      </c>
      <c r="G2051" s="4" t="n">
        <v>0.928966403007507</v>
      </c>
      <c r="H2051" s="4" t="n">
        <v>-0.199413499494734</v>
      </c>
      <c r="I2051" s="3" t="n">
        <v>0.269318464711788</v>
      </c>
      <c r="J2051" s="3" t="n">
        <v>0.396130098689025</v>
      </c>
    </row>
    <row r="2052" customFormat="false" ht="14.25" hidden="false" customHeight="false" outlineLevel="0" collapsed="false">
      <c r="A2052" s="2" t="s">
        <v>2039</v>
      </c>
      <c r="B2052" s="2" t="n">
        <v>1</v>
      </c>
      <c r="C2052" s="4" t="n">
        <v>0.744732022285461</v>
      </c>
      <c r="D2052" s="4" t="n">
        <v>0.920449614524841</v>
      </c>
      <c r="E2052" s="4" t="n">
        <v>0.751622915267944</v>
      </c>
      <c r="F2052" s="4" t="n">
        <v>0.847227394580841</v>
      </c>
      <c r="G2052" s="4" t="n">
        <v>0.847227394580841</v>
      </c>
      <c r="H2052" s="4" t="n">
        <v>-0.12376362392098</v>
      </c>
      <c r="I2052" s="3" t="n">
        <v>0.422762809184992</v>
      </c>
      <c r="J2052" s="3" t="n">
        <v>0.543568514267392</v>
      </c>
    </row>
    <row r="2053" customFormat="false" ht="14.25" hidden="false" customHeight="false" outlineLevel="0" collapsed="false">
      <c r="A2053" s="2" t="s">
        <v>2040</v>
      </c>
      <c r="B2053" s="2" t="n">
        <v>1</v>
      </c>
      <c r="C2053" s="4" t="n">
        <v>1.04712903499603</v>
      </c>
      <c r="D2053" s="4" t="n">
        <v>1.05681800842285</v>
      </c>
      <c r="E2053" s="4" t="n">
        <v>0.751622915267944</v>
      </c>
      <c r="F2053" s="4" t="n">
        <v>0.524807512760162</v>
      </c>
      <c r="G2053" s="4" t="n">
        <v>0.831763684749603</v>
      </c>
      <c r="H2053" s="4" t="n">
        <v>-0.558096234061942</v>
      </c>
      <c r="I2053" s="3" t="n">
        <v>0.023866807511704</v>
      </c>
      <c r="J2053" s="3" t="n">
        <v>0.0794260618709216</v>
      </c>
    </row>
    <row r="2054" customFormat="false" ht="14.25" hidden="false" customHeight="false" outlineLevel="0" collapsed="false">
      <c r="A2054" s="2" t="s">
        <v>2041</v>
      </c>
      <c r="B2054" s="2" t="n">
        <v>1</v>
      </c>
      <c r="C2054" s="4" t="n">
        <v>0.981747925281525</v>
      </c>
      <c r="D2054" s="4" t="n">
        <v>1.04712903499603</v>
      </c>
      <c r="E2054" s="4" t="n">
        <v>0.751622915267944</v>
      </c>
      <c r="F2054" s="4" t="n">
        <v>0.779830098152161</v>
      </c>
      <c r="G2054" s="4" t="n">
        <v>0.816582381725311</v>
      </c>
      <c r="H2054" s="4" t="n">
        <v>-0.367328817515274</v>
      </c>
      <c r="I2054" s="3" t="n">
        <v>0.00111020020196584</v>
      </c>
      <c r="J2054" s="3" t="n">
        <v>0.0187352728418655</v>
      </c>
    </row>
    <row r="2055" customFormat="false" ht="14.25" hidden="false" customHeight="false" outlineLevel="0" collapsed="false">
      <c r="A2055" s="2" t="s">
        <v>2042</v>
      </c>
      <c r="B2055" s="2" t="n">
        <v>1</v>
      </c>
      <c r="C2055" s="4" t="n">
        <v>0.928966403007507</v>
      </c>
      <c r="D2055" s="4" t="n">
        <v>1.13762700557709</v>
      </c>
      <c r="E2055" s="4" t="n">
        <v>0.751622915267944</v>
      </c>
      <c r="F2055" s="4" t="n">
        <v>0.920449614524841</v>
      </c>
      <c r="G2055" s="4" t="n">
        <v>0.772680580615997</v>
      </c>
      <c r="H2055" s="4" t="n">
        <v>-0.326948117891924</v>
      </c>
      <c r="I2055" s="3" t="n">
        <v>0.0628550560648127</v>
      </c>
      <c r="J2055" s="3" t="n">
        <v>0.146336832568854</v>
      </c>
    </row>
    <row r="2056" customFormat="false" ht="14.25" hidden="false" customHeight="false" outlineLevel="0" collapsed="false">
      <c r="A2056" s="2" t="s">
        <v>2043</v>
      </c>
      <c r="B2056" s="2" t="n">
        <v>1</v>
      </c>
      <c r="C2056" s="4" t="n">
        <v>1.02801597118378</v>
      </c>
      <c r="D2056" s="4" t="n">
        <v>0.972747206687927</v>
      </c>
      <c r="E2056" s="4" t="n">
        <v>0.751622915267944</v>
      </c>
      <c r="F2056" s="4" t="n">
        <v>0.85506671667099</v>
      </c>
      <c r="G2056" s="4" t="n">
        <v>0.724435985088348</v>
      </c>
      <c r="H2056" s="4" t="n">
        <v>-0.364302716164109</v>
      </c>
      <c r="I2056" s="3" t="n">
        <v>0.00648918545287458</v>
      </c>
      <c r="J2056" s="3" t="n">
        <v>0.039562395282651</v>
      </c>
    </row>
    <row r="2057" customFormat="false" ht="14.25" hidden="false" customHeight="false" outlineLevel="0" collapsed="false">
      <c r="A2057" s="2" t="s">
        <v>2044</v>
      </c>
      <c r="B2057" s="2" t="n">
        <v>1</v>
      </c>
      <c r="C2057" s="4" t="n">
        <v>1.10662400722504</v>
      </c>
      <c r="D2057" s="4" t="n">
        <v>1</v>
      </c>
      <c r="E2057" s="4" t="n">
        <v>0.751622915267944</v>
      </c>
      <c r="F2057" s="4" t="n">
        <v>0.608134984970093</v>
      </c>
      <c r="G2057" s="4" t="n">
        <v>0.544502675533295</v>
      </c>
      <c r="H2057" s="4" t="n">
        <v>-0.706116735455719</v>
      </c>
      <c r="I2057" s="3" t="n">
        <v>0.0048061648029889</v>
      </c>
      <c r="J2057" s="3" t="n">
        <v>0.0357237104106653</v>
      </c>
    </row>
    <row r="2058" customFormat="false" ht="14.25" hidden="false" customHeight="false" outlineLevel="0" collapsed="false">
      <c r="A2058" s="2" t="s">
        <v>2045</v>
      </c>
      <c r="B2058" s="2" t="n">
        <v>1</v>
      </c>
      <c r="C2058" s="4" t="n">
        <v>1.25892496109009</v>
      </c>
      <c r="D2058" s="4" t="n">
        <v>1.24738299846649</v>
      </c>
      <c r="E2058" s="4" t="n">
        <v>0.751622915267944</v>
      </c>
      <c r="F2058" s="4" t="n">
        <v>0.862978518009186</v>
      </c>
      <c r="G2058" s="4" t="n">
        <v>0.515228629112244</v>
      </c>
      <c r="H2058" s="4" t="n">
        <v>-0.719214390342929</v>
      </c>
      <c r="I2058" s="3" t="n">
        <v>0.0259543643168101</v>
      </c>
      <c r="J2058" s="3" t="n">
        <v>0.0833579358463315</v>
      </c>
    </row>
    <row r="2059" customFormat="false" ht="14.25" hidden="false" customHeight="false" outlineLevel="0" collapsed="false">
      <c r="A2059" s="2" t="s">
        <v>2046</v>
      </c>
      <c r="B2059" s="2" t="n">
        <v>1</v>
      </c>
      <c r="C2059" s="4" t="n">
        <v>1.06659603118896</v>
      </c>
      <c r="D2059" s="4" t="n">
        <v>1.05681800842285</v>
      </c>
      <c r="E2059" s="4" t="n">
        <v>0.751622915267944</v>
      </c>
      <c r="F2059" s="4" t="n">
        <v>0.394457310438156</v>
      </c>
      <c r="G2059" s="4" t="n">
        <v>0.416869401931763</v>
      </c>
      <c r="H2059" s="4" t="n">
        <v>-0.998852543204767</v>
      </c>
      <c r="I2059" s="3" t="n">
        <v>0.0114016368393483</v>
      </c>
      <c r="J2059" s="3" t="n">
        <v>0.0521113273490727</v>
      </c>
    </row>
    <row r="2060" customFormat="false" ht="14.25" hidden="false" customHeight="false" outlineLevel="0" collapsed="false">
      <c r="A2060" s="2" t="s">
        <v>2047</v>
      </c>
      <c r="B2060" s="2" t="n">
        <v>1</v>
      </c>
      <c r="C2060" s="4" t="n">
        <v>0.85506671667099</v>
      </c>
      <c r="D2060" s="4" t="n">
        <v>0.928966403007507</v>
      </c>
      <c r="E2060" s="4" t="n">
        <v>0.744732022285461</v>
      </c>
      <c r="F2060" s="4" t="n">
        <v>0.648634374141693</v>
      </c>
      <c r="G2060" s="4" t="n">
        <v>1.21338903903961</v>
      </c>
      <c r="H2060" s="4" t="n">
        <v>-0.0949211377421212</v>
      </c>
      <c r="I2060" s="3" t="n">
        <v>0.758390328798255</v>
      </c>
      <c r="J2060" s="3" t="n">
        <v>0.827207347701705</v>
      </c>
    </row>
    <row r="2061" customFormat="false" ht="14.25" hidden="false" customHeight="false" outlineLevel="0" collapsed="false">
      <c r="A2061" s="2" t="s">
        <v>2048</v>
      </c>
      <c r="B2061" s="2" t="n">
        <v>1</v>
      </c>
      <c r="C2061" s="4" t="n">
        <v>1.64437198638916</v>
      </c>
      <c r="D2061" s="4" t="n">
        <v>1.38038396835327</v>
      </c>
      <c r="E2061" s="4" t="n">
        <v>0.744732022285461</v>
      </c>
      <c r="F2061" s="4" t="n">
        <v>1.191241979599</v>
      </c>
      <c r="G2061" s="4" t="n">
        <v>1.11686301231384</v>
      </c>
      <c r="H2061" s="4" t="n">
        <v>-0.398750738013102</v>
      </c>
      <c r="I2061" s="3" t="n">
        <v>0.235919496136981</v>
      </c>
      <c r="J2061" s="3" t="n">
        <v>0.359525007715835</v>
      </c>
    </row>
    <row r="2062" customFormat="false" ht="14.25" hidden="false" customHeight="false" outlineLevel="0" collapsed="false">
      <c r="A2062" s="2" t="s">
        <v>2049</v>
      </c>
      <c r="B2062" s="2" t="n">
        <v>1</v>
      </c>
      <c r="C2062" s="4" t="n">
        <v>1.33045399188995</v>
      </c>
      <c r="D2062" s="4" t="n">
        <v>1.41905701160431</v>
      </c>
      <c r="E2062" s="4" t="n">
        <v>0.744732022285461</v>
      </c>
      <c r="F2062" s="4" t="n">
        <v>0.928966403007507</v>
      </c>
      <c r="G2062" s="4" t="n">
        <v>1.09647798538208</v>
      </c>
      <c r="H2062" s="4" t="n">
        <v>-0.436724604190463</v>
      </c>
      <c r="I2062" s="3" t="n">
        <v>0.115795786131254</v>
      </c>
      <c r="J2062" s="3" t="n">
        <v>0.219143717349925</v>
      </c>
    </row>
    <row r="2063" customFormat="false" ht="14.25" hidden="false" customHeight="false" outlineLevel="0" collapsed="false">
      <c r="A2063" s="2" t="s">
        <v>2050</v>
      </c>
      <c r="B2063" s="2" t="n">
        <v>1</v>
      </c>
      <c r="C2063" s="4" t="n">
        <v>1.0375280380249</v>
      </c>
      <c r="D2063" s="4" t="n">
        <v>1</v>
      </c>
      <c r="E2063" s="4" t="n">
        <v>0.744732022285461</v>
      </c>
      <c r="F2063" s="4" t="n">
        <v>0.751622915267944</v>
      </c>
      <c r="G2063" s="4" t="n">
        <v>1.01859104633331</v>
      </c>
      <c r="H2063" s="4" t="n">
        <v>-0.272370311534432</v>
      </c>
      <c r="I2063" s="3" t="n">
        <v>0.128194799419752</v>
      </c>
      <c r="J2063" s="3" t="n">
        <v>0.233468434192294</v>
      </c>
    </row>
    <row r="2064" customFormat="false" ht="14.25" hidden="false" customHeight="false" outlineLevel="0" collapsed="false">
      <c r="A2064" s="2" t="s">
        <v>2051</v>
      </c>
      <c r="B2064" s="2" t="n">
        <v>1</v>
      </c>
      <c r="C2064" s="4" t="n">
        <v>0.912010788917542</v>
      </c>
      <c r="D2064" s="4" t="n">
        <v>0.816582381725311</v>
      </c>
      <c r="E2064" s="4" t="n">
        <v>0.744732022285461</v>
      </c>
      <c r="F2064" s="4" t="n">
        <v>0.801678121089935</v>
      </c>
      <c r="G2064" s="4" t="n">
        <v>0.972747206687927</v>
      </c>
      <c r="H2064" s="4" t="n">
        <v>-0.115216069249113</v>
      </c>
      <c r="I2064" s="3" t="n">
        <v>0.465352393389281</v>
      </c>
      <c r="J2064" s="3" t="n">
        <v>0.58260975678061</v>
      </c>
    </row>
    <row r="2065" customFormat="false" ht="14.25" hidden="false" customHeight="false" outlineLevel="0" collapsed="false">
      <c r="A2065" s="2" t="s">
        <v>2052</v>
      </c>
      <c r="B2065" s="2" t="n">
        <v>1</v>
      </c>
      <c r="C2065" s="4" t="n">
        <v>1.12719798088074</v>
      </c>
      <c r="D2065" s="4" t="n">
        <v>1.10662400722504</v>
      </c>
      <c r="E2065" s="4" t="n">
        <v>0.744732022285461</v>
      </c>
      <c r="F2065" s="4" t="n">
        <v>0.847227394580841</v>
      </c>
      <c r="G2065" s="4" t="n">
        <v>0.963828980922699</v>
      </c>
      <c r="H2065" s="4" t="n">
        <v>-0.339471869384686</v>
      </c>
      <c r="I2065" s="3" t="n">
        <v>0.0387391385307048</v>
      </c>
      <c r="J2065" s="3" t="n">
        <v>0.10800002257045</v>
      </c>
    </row>
    <row r="2066" customFormat="false" ht="14.25" hidden="false" customHeight="false" outlineLevel="0" collapsed="false">
      <c r="A2066" s="2" t="s">
        <v>2053</v>
      </c>
      <c r="B2066" s="2" t="n">
        <v>1</v>
      </c>
      <c r="C2066" s="4" t="n">
        <v>1.02801597118378</v>
      </c>
      <c r="D2066" s="4" t="n">
        <v>0.870963573455811</v>
      </c>
      <c r="E2066" s="4" t="n">
        <v>0.744732022285461</v>
      </c>
      <c r="F2066" s="4" t="n">
        <v>0.928966403007507</v>
      </c>
      <c r="G2066" s="4" t="n">
        <v>0.887156009674072</v>
      </c>
      <c r="H2066" s="4" t="n">
        <v>-0.178919904637003</v>
      </c>
      <c r="I2066" s="3" t="n">
        <v>0.201494299095474</v>
      </c>
      <c r="J2066" s="3" t="n">
        <v>0.321040078782286</v>
      </c>
    </row>
    <row r="2067" customFormat="false" ht="14.25" hidden="false" customHeight="false" outlineLevel="0" collapsed="false">
      <c r="A2067" s="2" t="s">
        <v>2054</v>
      </c>
      <c r="B2067" s="2" t="n">
        <v>1</v>
      </c>
      <c r="C2067" s="4" t="n">
        <v>1.01859104633331</v>
      </c>
      <c r="D2067" s="4" t="n">
        <v>0.920449614524841</v>
      </c>
      <c r="E2067" s="4" t="n">
        <v>0.744732022285461</v>
      </c>
      <c r="F2067" s="4" t="n">
        <v>0.717794299125671</v>
      </c>
      <c r="G2067" s="4" t="n">
        <v>0.862978518009186</v>
      </c>
      <c r="H2067" s="4" t="n">
        <v>-0.337801376293742</v>
      </c>
      <c r="I2067" s="3" t="n">
        <v>0.0190777852920252</v>
      </c>
      <c r="J2067" s="3" t="n">
        <v>0.0693119027424915</v>
      </c>
    </row>
    <row r="2068" customFormat="false" ht="14.25" hidden="false" customHeight="false" outlineLevel="0" collapsed="false">
      <c r="A2068" s="2" t="s">
        <v>2055</v>
      </c>
      <c r="B2068" s="2" t="n">
        <v>1</v>
      </c>
      <c r="C2068" s="4" t="n">
        <v>1.02801597118378</v>
      </c>
      <c r="D2068" s="4" t="n">
        <v>1</v>
      </c>
      <c r="E2068" s="4" t="n">
        <v>0.744732022285461</v>
      </c>
      <c r="F2068" s="4" t="n">
        <v>0.758577585220337</v>
      </c>
      <c r="G2068" s="4" t="n">
        <v>0.839460015296936</v>
      </c>
      <c r="H2068" s="4" t="n">
        <v>-0.370157721621248</v>
      </c>
      <c r="I2068" s="3" t="n">
        <v>0.0018054313975927</v>
      </c>
      <c r="J2068" s="3" t="n">
        <v>0.0242881620091244</v>
      </c>
    </row>
    <row r="2069" customFormat="false" ht="14.25" hidden="false" customHeight="false" outlineLevel="0" collapsed="false">
      <c r="A2069" s="2" t="s">
        <v>2056</v>
      </c>
      <c r="B2069" s="2" t="n">
        <v>1</v>
      </c>
      <c r="C2069" s="4" t="n">
        <v>0.717794299125671</v>
      </c>
      <c r="D2069" s="4" t="n">
        <v>0.625172674655914</v>
      </c>
      <c r="E2069" s="4" t="n">
        <v>0.744732022285461</v>
      </c>
      <c r="F2069" s="4" t="n">
        <v>0.801678121089935</v>
      </c>
      <c r="G2069" s="4" t="n">
        <v>0.816582381725311</v>
      </c>
      <c r="H2069" s="4" t="n">
        <v>0.0122784473489055</v>
      </c>
      <c r="I2069" s="3" t="n">
        <v>0.95643197326232</v>
      </c>
      <c r="J2069" s="3" t="n">
        <v>0.970727397773714</v>
      </c>
    </row>
    <row r="2070" customFormat="false" ht="14.25" hidden="false" customHeight="false" outlineLevel="0" collapsed="false">
      <c r="A2070" s="2" t="s">
        <v>2057</v>
      </c>
      <c r="B2070" s="2" t="n">
        <v>1</v>
      </c>
      <c r="C2070" s="4" t="n">
        <v>0.990831971168518</v>
      </c>
      <c r="D2070" s="4" t="n">
        <v>0.946237087249756</v>
      </c>
      <c r="E2070" s="4" t="n">
        <v>0.744732022285461</v>
      </c>
      <c r="F2070" s="4" t="n">
        <v>0.744732022285461</v>
      </c>
      <c r="G2070" s="4" t="n">
        <v>0.698232412338257</v>
      </c>
      <c r="H2070" s="4" t="n">
        <v>-0.424964609772053</v>
      </c>
      <c r="I2070" s="3" t="n">
        <v>0.000391545461052245</v>
      </c>
      <c r="J2070" s="3" t="n">
        <v>0.0129481093693662</v>
      </c>
    </row>
    <row r="2071" customFormat="false" ht="14.25" hidden="false" customHeight="false" outlineLevel="0" collapsed="false">
      <c r="A2071" s="2" t="s">
        <v>2058</v>
      </c>
      <c r="B2071" s="2" t="n">
        <v>1</v>
      </c>
      <c r="C2071" s="4" t="n">
        <v>0.981747925281525</v>
      </c>
      <c r="D2071" s="4" t="n">
        <v>0.85506671667099</v>
      </c>
      <c r="E2071" s="4" t="n">
        <v>0.744732022285461</v>
      </c>
      <c r="F2071" s="4" t="n">
        <v>0.751622915267944</v>
      </c>
      <c r="G2071" s="4" t="n">
        <v>0.685488224029541</v>
      </c>
      <c r="H2071" s="4" t="n">
        <v>-0.37872448821377</v>
      </c>
      <c r="I2071" s="3" t="n">
        <v>0.0121473078058079</v>
      </c>
      <c r="J2071" s="3" t="n">
        <v>0.054029762339683</v>
      </c>
    </row>
    <row r="2072" customFormat="false" ht="14.25" hidden="false" customHeight="false" outlineLevel="0" collapsed="false">
      <c r="A2072" s="2" t="s">
        <v>2059</v>
      </c>
      <c r="B2072" s="2" t="n">
        <v>1</v>
      </c>
      <c r="C2072" s="4" t="n">
        <v>1.20226395130157</v>
      </c>
      <c r="D2072" s="4" t="n">
        <v>1.25892496109009</v>
      </c>
      <c r="E2072" s="4" t="n">
        <v>0.744732022285461</v>
      </c>
      <c r="F2072" s="4" t="n">
        <v>0.847227394580841</v>
      </c>
      <c r="G2072" s="4" t="n">
        <v>0.654636085033417</v>
      </c>
      <c r="H2072" s="4" t="n">
        <v>-0.623527294670622</v>
      </c>
      <c r="I2072" s="3" t="n">
        <v>0.0136437900697319</v>
      </c>
      <c r="J2072" s="3" t="n">
        <v>0.0572443414507029</v>
      </c>
    </row>
    <row r="2073" customFormat="false" ht="14.25" hidden="false" customHeight="false" outlineLevel="0" collapsed="false">
      <c r="A2073" s="2" t="s">
        <v>2060</v>
      </c>
      <c r="B2073" s="2" t="n">
        <v>1</v>
      </c>
      <c r="C2073" s="4" t="n">
        <v>1.08642601966858</v>
      </c>
      <c r="D2073" s="4" t="n">
        <v>1.2705739736557</v>
      </c>
      <c r="E2073" s="4" t="n">
        <v>0.744732022285461</v>
      </c>
      <c r="F2073" s="4" t="n">
        <v>0.765596628189087</v>
      </c>
      <c r="G2073" s="4" t="n">
        <v>0.636795520782471</v>
      </c>
      <c r="H2073" s="4" t="n">
        <v>-0.644766907442765</v>
      </c>
      <c r="I2073" s="3" t="n">
        <v>0.0106554085922937</v>
      </c>
      <c r="J2073" s="3" t="n">
        <v>0.0503967252159563</v>
      </c>
    </row>
    <row r="2074" customFormat="false" ht="14.25" hidden="false" customHeight="false" outlineLevel="0" collapsed="false">
      <c r="A2074" s="2" t="s">
        <v>2061</v>
      </c>
      <c r="B2074" s="2" t="n">
        <v>1</v>
      </c>
      <c r="C2074" s="4" t="n">
        <v>1.43218803405762</v>
      </c>
      <c r="D2074" s="4" t="n">
        <v>1.41905701160431</v>
      </c>
      <c r="E2074" s="4" t="n">
        <v>0.73790431022644</v>
      </c>
      <c r="F2074" s="4" t="n">
        <v>1.85353195667267</v>
      </c>
      <c r="G2074" s="4" t="n">
        <v>1.11686301231384</v>
      </c>
      <c r="H2074" s="4" t="n">
        <v>-0.0545672396236666</v>
      </c>
      <c r="I2074" s="3" t="n">
        <v>0.900254814046471</v>
      </c>
      <c r="J2074" s="3" t="n">
        <v>0.931951626011084</v>
      </c>
    </row>
    <row r="2075" customFormat="false" ht="14.25" hidden="false" customHeight="false" outlineLevel="0" collapsed="false">
      <c r="A2075" s="2" t="s">
        <v>2062</v>
      </c>
      <c r="B2075" s="2" t="n">
        <v>1</v>
      </c>
      <c r="C2075" s="4" t="n">
        <v>0.809095919132233</v>
      </c>
      <c r="D2075" s="4" t="n">
        <v>0.765596628189087</v>
      </c>
      <c r="E2075" s="4" t="n">
        <v>0.73790431022644</v>
      </c>
      <c r="F2075" s="4" t="n">
        <v>0.685488224029541</v>
      </c>
      <c r="G2075" s="4" t="n">
        <v>1.08642601966858</v>
      </c>
      <c r="H2075" s="4" t="n">
        <v>-0.0368170964935813</v>
      </c>
      <c r="I2075" s="3" t="n">
        <v>0.888634059458715</v>
      </c>
      <c r="J2075" s="3" t="n">
        <v>0.92597162498219</v>
      </c>
    </row>
    <row r="2076" customFormat="false" ht="14.25" hidden="false" customHeight="false" outlineLevel="0" collapsed="false">
      <c r="A2076" s="2" t="s">
        <v>2063</v>
      </c>
      <c r="B2076" s="2" t="n">
        <v>1</v>
      </c>
      <c r="C2076" s="4" t="n">
        <v>1.01859104633331</v>
      </c>
      <c r="D2076" s="4" t="n">
        <v>0.895364820957184</v>
      </c>
      <c r="E2076" s="4" t="n">
        <v>0.73790431022644</v>
      </c>
      <c r="F2076" s="4" t="n">
        <v>0.73790431022644</v>
      </c>
      <c r="G2076" s="4" t="n">
        <v>1.05681800842285</v>
      </c>
      <c r="H2076" s="4" t="n">
        <v>-0.202344623348766</v>
      </c>
      <c r="I2076" s="3" t="n">
        <v>0.323622942015516</v>
      </c>
      <c r="J2076" s="3" t="n">
        <v>0.448698410611693</v>
      </c>
    </row>
    <row r="2077" customFormat="false" ht="14.25" hidden="false" customHeight="false" outlineLevel="0" collapsed="false">
      <c r="A2077" s="2" t="s">
        <v>2064</v>
      </c>
      <c r="B2077" s="2" t="n">
        <v>1</v>
      </c>
      <c r="C2077" s="4" t="n">
        <v>0.679203629493713</v>
      </c>
      <c r="D2077" s="4" t="n">
        <v>1.05681800842285</v>
      </c>
      <c r="E2077" s="4" t="n">
        <v>0.73790431022644</v>
      </c>
      <c r="F2077" s="4" t="n">
        <v>0.549540877342224</v>
      </c>
      <c r="G2077" s="4" t="n">
        <v>0.963828980922699</v>
      </c>
      <c r="H2077" s="4" t="n">
        <v>-0.281337875642556</v>
      </c>
      <c r="I2077" s="3" t="n">
        <v>0.390132814227055</v>
      </c>
      <c r="J2077" s="3" t="n">
        <v>0.512273842622266</v>
      </c>
    </row>
    <row r="2078" customFormat="false" ht="14.25" hidden="false" customHeight="false" outlineLevel="0" collapsed="false">
      <c r="A2078" s="2" t="s">
        <v>2065</v>
      </c>
      <c r="B2078" s="2" t="n">
        <v>1</v>
      </c>
      <c r="C2078" s="4" t="n">
        <v>1.24738299846649</v>
      </c>
      <c r="D2078" s="4" t="n">
        <v>0.809095919132233</v>
      </c>
      <c r="E2078" s="4" t="n">
        <v>0.73790431022644</v>
      </c>
      <c r="F2078" s="4" t="n">
        <v>0.428548514842987</v>
      </c>
      <c r="G2078" s="4" t="n">
        <v>0.903649389743805</v>
      </c>
      <c r="H2078" s="4" t="n">
        <v>-0.5621686109869</v>
      </c>
      <c r="I2078" s="3" t="n">
        <v>0.155824288836261</v>
      </c>
      <c r="J2078" s="3" t="n">
        <v>0.268301379763169</v>
      </c>
    </row>
    <row r="2079" customFormat="false" ht="14.25" hidden="false" customHeight="false" outlineLevel="0" collapsed="false">
      <c r="A2079" s="2" t="s">
        <v>2066</v>
      </c>
      <c r="B2079" s="2" t="n">
        <v>1</v>
      </c>
      <c r="C2079" s="4" t="n">
        <v>1</v>
      </c>
      <c r="D2079" s="4" t="n">
        <v>0.954992592334747</v>
      </c>
      <c r="E2079" s="4" t="n">
        <v>0.73790431022644</v>
      </c>
      <c r="F2079" s="4" t="n">
        <v>0.772680580615997</v>
      </c>
      <c r="G2079" s="4" t="n">
        <v>0.879022479057312</v>
      </c>
      <c r="H2079" s="4" t="n">
        <v>-0.306380921564168</v>
      </c>
      <c r="I2079" s="3" t="n">
        <v>0.0138508563644397</v>
      </c>
      <c r="J2079" s="3" t="n">
        <v>0.0576680910239154</v>
      </c>
    </row>
    <row r="2080" customFormat="false" ht="14.25" hidden="false" customHeight="false" outlineLevel="0" collapsed="false">
      <c r="A2080" s="2" t="s">
        <v>2067</v>
      </c>
      <c r="B2080" s="2" t="n">
        <v>1</v>
      </c>
      <c r="C2080" s="4" t="n">
        <v>0.824138104915619</v>
      </c>
      <c r="D2080" s="4" t="n">
        <v>0.847227394580841</v>
      </c>
      <c r="E2080" s="4" t="n">
        <v>0.73790431022644</v>
      </c>
      <c r="F2080" s="4" t="n">
        <v>0.586138188838959</v>
      </c>
      <c r="G2080" s="4" t="n">
        <v>0.870963573455811</v>
      </c>
      <c r="H2080" s="4" t="n">
        <v>-0.283352449772519</v>
      </c>
      <c r="I2080" s="3" t="n">
        <v>0.184242956094028</v>
      </c>
      <c r="J2080" s="3" t="n">
        <v>0.301296393795968</v>
      </c>
    </row>
    <row r="2081" customFormat="false" ht="14.25" hidden="false" customHeight="false" outlineLevel="0" collapsed="false">
      <c r="A2081" s="2" t="s">
        <v>2068</v>
      </c>
      <c r="B2081" s="2" t="n">
        <v>1</v>
      </c>
      <c r="C2081" s="4" t="n">
        <v>0.879022479057312</v>
      </c>
      <c r="D2081" s="4" t="n">
        <v>0.928966403007507</v>
      </c>
      <c r="E2081" s="4" t="n">
        <v>0.73790431022644</v>
      </c>
      <c r="F2081" s="4" t="n">
        <v>0.751622915267944</v>
      </c>
      <c r="G2081" s="4" t="n">
        <v>0.831763684749603</v>
      </c>
      <c r="H2081" s="4" t="n">
        <v>-0.274609887129336</v>
      </c>
      <c r="I2081" s="3" t="n">
        <v>0.0238037352819651</v>
      </c>
      <c r="J2081" s="3" t="n">
        <v>0.0793087068039305</v>
      </c>
    </row>
    <row r="2082" customFormat="false" ht="14.25" hidden="false" customHeight="false" outlineLevel="0" collapsed="false">
      <c r="A2082" s="2" t="s">
        <v>2069</v>
      </c>
      <c r="B2082" s="2" t="n">
        <v>1</v>
      </c>
      <c r="C2082" s="4" t="n">
        <v>1.18032097816467</v>
      </c>
      <c r="D2082" s="4" t="n">
        <v>1.13762700557709</v>
      </c>
      <c r="E2082" s="4" t="n">
        <v>0.73790431022644</v>
      </c>
      <c r="F2082" s="4" t="n">
        <v>0.724435985088348</v>
      </c>
      <c r="G2082" s="4" t="n">
        <v>0.809095919132233</v>
      </c>
      <c r="H2082" s="4" t="n">
        <v>-0.546686476213491</v>
      </c>
      <c r="I2082" s="3" t="n">
        <v>0.00446808716185232</v>
      </c>
      <c r="J2082" s="3" t="n">
        <v>0.0343417502126029</v>
      </c>
    </row>
    <row r="2083" customFormat="false" ht="14.25" hidden="false" customHeight="false" outlineLevel="0" collapsed="false">
      <c r="A2083" s="2" t="s">
        <v>2070</v>
      </c>
      <c r="B2083" s="2" t="n">
        <v>1</v>
      </c>
      <c r="C2083" s="4" t="n">
        <v>0.920449614524841</v>
      </c>
      <c r="D2083" s="4" t="n">
        <v>1.02801597118378</v>
      </c>
      <c r="E2083" s="4" t="n">
        <v>0.73790431022644</v>
      </c>
      <c r="F2083" s="4" t="n">
        <v>0.691830992698669</v>
      </c>
      <c r="G2083" s="4" t="n">
        <v>0.794328212738037</v>
      </c>
      <c r="H2083" s="4" t="n">
        <v>-0.406766365528109</v>
      </c>
      <c r="I2083" s="3" t="n">
        <v>0.00527435875396254</v>
      </c>
      <c r="J2083" s="3" t="n">
        <v>0.0368721183151378</v>
      </c>
    </row>
    <row r="2084" customFormat="false" ht="14.25" hidden="false" customHeight="false" outlineLevel="0" collapsed="false">
      <c r="A2084" s="2" t="s">
        <v>2071</v>
      </c>
      <c r="B2084" s="2" t="n">
        <v>1</v>
      </c>
      <c r="C2084" s="4" t="n">
        <v>0.724435985088348</v>
      </c>
      <c r="D2084" s="4" t="n">
        <v>0.636795520782471</v>
      </c>
      <c r="E2084" s="4" t="n">
        <v>0.73790431022644</v>
      </c>
      <c r="F2084" s="4" t="n">
        <v>0.685488224029541</v>
      </c>
      <c r="G2084" s="4" t="n">
        <v>0.772680580615997</v>
      </c>
      <c r="H2084" s="4" t="n">
        <v>-0.104613409429259</v>
      </c>
      <c r="I2084" s="3" t="n">
        <v>0.649708248601086</v>
      </c>
      <c r="J2084" s="3" t="n">
        <v>0.744462806352068</v>
      </c>
    </row>
    <row r="2085" customFormat="false" ht="14.25" hidden="false" customHeight="false" outlineLevel="0" collapsed="false">
      <c r="A2085" s="2" t="s">
        <v>2072</v>
      </c>
      <c r="B2085" s="2" t="n">
        <v>1</v>
      </c>
      <c r="C2085" s="4" t="n">
        <v>1.07646501064301</v>
      </c>
      <c r="D2085" s="4" t="n">
        <v>1.01859104633331</v>
      </c>
      <c r="E2085" s="4" t="n">
        <v>0.73790431022644</v>
      </c>
      <c r="F2085" s="4" t="n">
        <v>0.862978518009186</v>
      </c>
      <c r="G2085" s="4" t="n">
        <v>0.744732022285461</v>
      </c>
      <c r="H2085" s="4" t="n">
        <v>-0.399999396870068</v>
      </c>
      <c r="I2085" s="3" t="n">
        <v>0.00587828881599983</v>
      </c>
      <c r="J2085" s="3" t="n">
        <v>0.0378439722420576</v>
      </c>
    </row>
    <row r="2086" customFormat="false" ht="14.25" hidden="false" customHeight="false" outlineLevel="0" collapsed="false">
      <c r="A2086" s="2" t="s">
        <v>2073</v>
      </c>
      <c r="B2086" s="2" t="n">
        <v>1</v>
      </c>
      <c r="C2086" s="4" t="n">
        <v>0.879022479057312</v>
      </c>
      <c r="D2086" s="4" t="n">
        <v>0.779830098152161</v>
      </c>
      <c r="E2086" s="4" t="n">
        <v>0.73790431022644</v>
      </c>
      <c r="F2086" s="4" t="n">
        <v>0.666806817054749</v>
      </c>
      <c r="G2086" s="4" t="n">
        <v>0.630957424640656</v>
      </c>
      <c r="H2086" s="4" t="n">
        <v>-0.385301107159981</v>
      </c>
      <c r="I2086" s="3" t="n">
        <v>0.0429890869819378</v>
      </c>
      <c r="J2086" s="3" t="n">
        <v>0.115230146684668</v>
      </c>
    </row>
    <row r="2087" customFormat="false" ht="14.25" hidden="false" customHeight="false" outlineLevel="0" collapsed="false">
      <c r="A2087" s="2" t="s">
        <v>2074</v>
      </c>
      <c r="B2087" s="2" t="n">
        <v>1</v>
      </c>
      <c r="C2087" s="4" t="n">
        <v>1.25892496109009</v>
      </c>
      <c r="D2087" s="4" t="n">
        <v>1.48593604564667</v>
      </c>
      <c r="E2087" s="4" t="n">
        <v>0.73790431022644</v>
      </c>
      <c r="F2087" s="4" t="n">
        <v>0.724435985088348</v>
      </c>
      <c r="G2087" s="4" t="n">
        <v>0.564936995506287</v>
      </c>
      <c r="H2087" s="4" t="n">
        <v>-0.885368738982442</v>
      </c>
      <c r="I2087" s="3" t="n">
        <v>0.0192306426593606</v>
      </c>
      <c r="J2087" s="3" t="n">
        <v>0.0694250542588562</v>
      </c>
    </row>
    <row r="2088" customFormat="false" ht="14.25" hidden="false" customHeight="false" outlineLevel="0" collapsed="false">
      <c r="A2088" s="2" t="s">
        <v>2075</v>
      </c>
      <c r="B2088" s="2" t="n">
        <v>1</v>
      </c>
      <c r="C2088" s="4" t="n">
        <v>1.12719798088074</v>
      </c>
      <c r="D2088" s="4" t="n">
        <v>1.09647798538208</v>
      </c>
      <c r="E2088" s="4" t="n">
        <v>0.731139123439789</v>
      </c>
      <c r="F2088" s="4" t="n">
        <v>0.731139123439789</v>
      </c>
      <c r="G2088" s="4" t="n">
        <v>1.11686301231384</v>
      </c>
      <c r="H2088" s="4" t="n">
        <v>-0.321815944510321</v>
      </c>
      <c r="I2088" s="3" t="n">
        <v>0.184552073660389</v>
      </c>
      <c r="J2088" s="3" t="n">
        <v>0.301628947896521</v>
      </c>
    </row>
    <row r="2089" customFormat="false" ht="14.25" hidden="false" customHeight="false" outlineLevel="0" collapsed="false">
      <c r="A2089" s="2" t="s">
        <v>2076</v>
      </c>
      <c r="B2089" s="2" t="n">
        <v>1</v>
      </c>
      <c r="C2089" s="4" t="n">
        <v>0.85506671667099</v>
      </c>
      <c r="D2089" s="4" t="n">
        <v>0.744732022285461</v>
      </c>
      <c r="E2089" s="4" t="n">
        <v>0.731139123439789</v>
      </c>
      <c r="F2089" s="4" t="n">
        <v>0.816582381725311</v>
      </c>
      <c r="G2089" s="4" t="n">
        <v>1.08642601966858</v>
      </c>
      <c r="H2089" s="4" t="n">
        <v>0.0189362030067278</v>
      </c>
      <c r="I2089" s="3" t="n">
        <v>0.934103647962711</v>
      </c>
      <c r="J2089" s="3" t="n">
        <v>0.953153346686816</v>
      </c>
    </row>
    <row r="2090" customFormat="false" ht="14.25" hidden="false" customHeight="false" outlineLevel="0" collapsed="false">
      <c r="A2090" s="2" t="s">
        <v>2077</v>
      </c>
      <c r="B2090" s="2" t="n">
        <v>1</v>
      </c>
      <c r="C2090" s="4" t="n">
        <v>0.816582381725311</v>
      </c>
      <c r="D2090" s="4" t="n">
        <v>0.724435985088348</v>
      </c>
      <c r="E2090" s="4" t="n">
        <v>0.731139123439789</v>
      </c>
      <c r="F2090" s="4" t="n">
        <v>0.731139123439789</v>
      </c>
      <c r="G2090" s="4" t="n">
        <v>1.08642601966858</v>
      </c>
      <c r="H2090" s="4" t="n">
        <v>0.00435717961821362</v>
      </c>
      <c r="I2090" s="3" t="n">
        <v>0.986608396688016</v>
      </c>
      <c r="J2090" s="3" t="n">
        <v>0.991824866885521</v>
      </c>
    </row>
    <row r="2091" customFormat="false" ht="14.25" hidden="false" customHeight="false" outlineLevel="0" collapsed="false">
      <c r="A2091" s="2" t="s">
        <v>2078</v>
      </c>
      <c r="B2091" s="2" t="n">
        <v>1</v>
      </c>
      <c r="C2091" s="4" t="n">
        <v>1.191241979599</v>
      </c>
      <c r="D2091" s="4" t="n">
        <v>1.21338903903961</v>
      </c>
      <c r="E2091" s="4" t="n">
        <v>0.731139123439789</v>
      </c>
      <c r="F2091" s="4" t="n">
        <v>0.870963573455811</v>
      </c>
      <c r="G2091" s="4" t="n">
        <v>1.06659603118896</v>
      </c>
      <c r="H2091" s="4" t="n">
        <v>-0.351362005269084</v>
      </c>
      <c r="I2091" s="3" t="n">
        <v>0.107310260268961</v>
      </c>
      <c r="J2091" s="3" t="n">
        <v>0.208054970963342</v>
      </c>
    </row>
    <row r="2092" customFormat="false" ht="14.25" hidden="false" customHeight="false" outlineLevel="0" collapsed="false">
      <c r="A2092" s="2" t="s">
        <v>2079</v>
      </c>
      <c r="B2092" s="2" t="n">
        <v>1</v>
      </c>
      <c r="C2092" s="4" t="n">
        <v>0.920449614524841</v>
      </c>
      <c r="D2092" s="4" t="n">
        <v>0.839460015296936</v>
      </c>
      <c r="E2092" s="4" t="n">
        <v>0.731139123439789</v>
      </c>
      <c r="F2092" s="4" t="n">
        <v>0.666806817054749</v>
      </c>
      <c r="G2092" s="4" t="n">
        <v>0.963828980922699</v>
      </c>
      <c r="H2092" s="4" t="n">
        <v>-0.224749546755155</v>
      </c>
      <c r="I2092" s="3" t="n">
        <v>0.260831870859051</v>
      </c>
      <c r="J2092" s="3" t="n">
        <v>0.387563336673775</v>
      </c>
    </row>
    <row r="2093" customFormat="false" ht="14.25" hidden="false" customHeight="false" outlineLevel="0" collapsed="false">
      <c r="A2093" s="2" t="s">
        <v>2080</v>
      </c>
      <c r="B2093" s="2" t="n">
        <v>1</v>
      </c>
      <c r="C2093" s="4" t="n">
        <v>0.809095919132233</v>
      </c>
      <c r="D2093" s="4" t="n">
        <v>0.824138104915619</v>
      </c>
      <c r="E2093" s="4" t="n">
        <v>0.731139123439789</v>
      </c>
      <c r="F2093" s="4" t="n">
        <v>0.765596628189087</v>
      </c>
      <c r="G2093" s="4" t="n">
        <v>0.912010788917542</v>
      </c>
      <c r="H2093" s="4" t="n">
        <v>-0.128553149552293</v>
      </c>
      <c r="I2093" s="3" t="n">
        <v>0.416433233610047</v>
      </c>
      <c r="J2093" s="3" t="n">
        <v>0.537406145817129</v>
      </c>
    </row>
    <row r="2094" customFormat="false" ht="14.25" hidden="false" customHeight="false" outlineLevel="0" collapsed="false">
      <c r="A2094" s="2" t="s">
        <v>2081</v>
      </c>
      <c r="B2094" s="2" t="n">
        <v>1</v>
      </c>
      <c r="C2094" s="4" t="n">
        <v>1.4060480594635</v>
      </c>
      <c r="D2094" s="4" t="n">
        <v>1.29419600963593</v>
      </c>
      <c r="E2094" s="4" t="n">
        <v>0.731139123439789</v>
      </c>
      <c r="F2094" s="4" t="n">
        <v>0.831763684749603</v>
      </c>
      <c r="G2094" s="4" t="n">
        <v>0.85506671667099</v>
      </c>
      <c r="H2094" s="4" t="n">
        <v>-0.613824372896049</v>
      </c>
      <c r="I2094" s="3" t="n">
        <v>0.0281061180619729</v>
      </c>
      <c r="J2094" s="3" t="n">
        <v>0.0879897351402269</v>
      </c>
    </row>
    <row r="2095" customFormat="false" ht="14.25" hidden="false" customHeight="false" outlineLevel="0" collapsed="false">
      <c r="A2095" s="2" t="s">
        <v>2082</v>
      </c>
      <c r="B2095" s="2" t="n">
        <v>1</v>
      </c>
      <c r="C2095" s="4" t="n">
        <v>1.39315700531006</v>
      </c>
      <c r="D2095" s="4" t="n">
        <v>1.07646501064301</v>
      </c>
      <c r="E2095" s="4" t="n">
        <v>0.731139123439789</v>
      </c>
      <c r="F2095" s="4" t="n">
        <v>0.586138188838959</v>
      </c>
      <c r="G2095" s="4" t="n">
        <v>0.85506671667099</v>
      </c>
      <c r="H2095" s="4" t="n">
        <v>-0.675525905329086</v>
      </c>
      <c r="I2095" s="3" t="n">
        <v>0.0392224349518006</v>
      </c>
      <c r="J2095" s="3" t="n">
        <v>0.10860425677916</v>
      </c>
    </row>
    <row r="2096" customFormat="false" ht="14.25" hidden="false" customHeight="false" outlineLevel="0" collapsed="false">
      <c r="A2096" s="2" t="s">
        <v>2083</v>
      </c>
      <c r="B2096" s="2" t="n">
        <v>1</v>
      </c>
      <c r="C2096" s="4" t="n">
        <v>0.772680580615997</v>
      </c>
      <c r="D2096" s="4" t="n">
        <v>0.751622915267944</v>
      </c>
      <c r="E2096" s="4" t="n">
        <v>0.731139123439789</v>
      </c>
      <c r="F2096" s="4" t="n">
        <v>0.779830098152161</v>
      </c>
      <c r="G2096" s="4" t="n">
        <v>0.765596628189087</v>
      </c>
      <c r="H2096" s="4" t="n">
        <v>-0.149026185343234</v>
      </c>
      <c r="I2096" s="3" t="n">
        <v>0.364649666823551</v>
      </c>
      <c r="J2096" s="3" t="n">
        <v>0.485952787828531</v>
      </c>
    </row>
    <row r="2097" customFormat="false" ht="14.25" hidden="false" customHeight="false" outlineLevel="0" collapsed="false">
      <c r="A2097" s="2" t="s">
        <v>2084</v>
      </c>
      <c r="B2097" s="2" t="n">
        <v>1</v>
      </c>
      <c r="C2097" s="4" t="n">
        <v>1.02801597118378</v>
      </c>
      <c r="D2097" s="4" t="n">
        <v>1.01859104633331</v>
      </c>
      <c r="E2097" s="4" t="n">
        <v>0.731139123439789</v>
      </c>
      <c r="F2097" s="4" t="n">
        <v>0.660693526268005</v>
      </c>
      <c r="G2097" s="4" t="n">
        <v>0.636795520782471</v>
      </c>
      <c r="H2097" s="4" t="n">
        <v>-0.586698962337454</v>
      </c>
      <c r="I2097" s="3" t="n">
        <v>0.000328823382992338</v>
      </c>
      <c r="J2097" s="3" t="n">
        <v>0.0125040571772553</v>
      </c>
    </row>
    <row r="2098" customFormat="false" ht="14.25" hidden="false" customHeight="false" outlineLevel="0" collapsed="false">
      <c r="A2098" s="2" t="s">
        <v>2085</v>
      </c>
      <c r="B2098" s="2" t="n">
        <v>1</v>
      </c>
      <c r="C2098" s="4" t="n">
        <v>0.870963573455811</v>
      </c>
      <c r="D2098" s="4" t="n">
        <v>0.73790431022644</v>
      </c>
      <c r="E2098" s="4" t="n">
        <v>0.731139123439789</v>
      </c>
      <c r="F2098" s="4" t="n">
        <v>0.559757590293884</v>
      </c>
      <c r="G2098" s="4" t="n">
        <v>0.619441092014313</v>
      </c>
      <c r="H2098" s="4" t="n">
        <v>-0.449596113009527</v>
      </c>
      <c r="I2098" s="3" t="n">
        <v>0.0623825175577596</v>
      </c>
      <c r="J2098" s="3" t="n">
        <v>0.145593240650352</v>
      </c>
    </row>
    <row r="2099" customFormat="false" ht="14.25" hidden="false" customHeight="false" outlineLevel="0" collapsed="false">
      <c r="A2099" s="2" t="s">
        <v>2086</v>
      </c>
      <c r="B2099" s="2" t="n">
        <v>1</v>
      </c>
      <c r="C2099" s="4" t="n">
        <v>0.937561988830566</v>
      </c>
      <c r="D2099" s="4" t="n">
        <v>0.870963573455811</v>
      </c>
      <c r="E2099" s="4" t="n">
        <v>0.724435985088348</v>
      </c>
      <c r="F2099" s="4" t="n">
        <v>0.717794299125671</v>
      </c>
      <c r="G2099" s="4" t="n">
        <v>1.191241979599</v>
      </c>
      <c r="H2099" s="4" t="n">
        <v>-0.0928466690600968</v>
      </c>
      <c r="I2099" s="3" t="n">
        <v>0.735506159469485</v>
      </c>
      <c r="J2099" s="3" t="n">
        <v>0.810534608503467</v>
      </c>
    </row>
    <row r="2100" customFormat="false" ht="14.25" hidden="false" customHeight="false" outlineLevel="0" collapsed="false">
      <c r="A2100" s="2" t="s">
        <v>2087</v>
      </c>
      <c r="B2100" s="2" t="n">
        <v>1</v>
      </c>
      <c r="C2100" s="4" t="n">
        <v>0.608134984970093</v>
      </c>
      <c r="D2100" s="4" t="n">
        <v>0.48305881023407</v>
      </c>
      <c r="E2100" s="4" t="n">
        <v>0.724435985088348</v>
      </c>
      <c r="F2100" s="4" t="n">
        <v>0.549540877342224</v>
      </c>
      <c r="G2100" s="4" t="n">
        <v>1.09647798538208</v>
      </c>
      <c r="H2100" s="4" t="n">
        <v>0.180837147393163</v>
      </c>
      <c r="I2100" s="3" t="n">
        <v>0.699270563903697</v>
      </c>
      <c r="J2100" s="3" t="n">
        <v>0.784856217337011</v>
      </c>
    </row>
    <row r="2101" customFormat="false" ht="14.25" hidden="false" customHeight="false" outlineLevel="0" collapsed="false">
      <c r="A2101" s="2" t="s">
        <v>2088</v>
      </c>
      <c r="B2101" s="2" t="n">
        <v>1</v>
      </c>
      <c r="C2101" s="4" t="n">
        <v>0.946237087249756</v>
      </c>
      <c r="D2101" s="4" t="n">
        <v>0.824138104915619</v>
      </c>
      <c r="E2101" s="4" t="n">
        <v>0.724435985088348</v>
      </c>
      <c r="F2101" s="4" t="n">
        <v>0.772680580615997</v>
      </c>
      <c r="G2101" s="4" t="n">
        <v>1.0375280380249</v>
      </c>
      <c r="H2101" s="4" t="n">
        <v>-0.128297900516604</v>
      </c>
      <c r="I2101" s="3" t="n">
        <v>0.515784125352257</v>
      </c>
      <c r="J2101" s="3" t="n">
        <v>0.626161399827152</v>
      </c>
    </row>
    <row r="2102" customFormat="false" ht="14.25" hidden="false" customHeight="false" outlineLevel="0" collapsed="false">
      <c r="A2102" s="2" t="s">
        <v>2089</v>
      </c>
      <c r="B2102" s="2" t="n">
        <v>1</v>
      </c>
      <c r="C2102" s="4" t="n">
        <v>0.809095919132233</v>
      </c>
      <c r="D2102" s="4" t="n">
        <v>0.751622915267944</v>
      </c>
      <c r="E2102" s="4" t="n">
        <v>0.724435985088348</v>
      </c>
      <c r="F2102" s="4" t="n">
        <v>0.625172674655914</v>
      </c>
      <c r="G2102" s="4" t="n">
        <v>1.00925302505493</v>
      </c>
      <c r="H2102" s="4" t="n">
        <v>-0.118458027876737</v>
      </c>
      <c r="I2102" s="3" t="n">
        <v>0.650036906771844</v>
      </c>
      <c r="J2102" s="3" t="n">
        <v>0.74454026430253</v>
      </c>
    </row>
    <row r="2103" customFormat="false" ht="14.25" hidden="false" customHeight="false" outlineLevel="0" collapsed="false">
      <c r="A2103" s="2" t="s">
        <v>2090</v>
      </c>
      <c r="B2103" s="2" t="n">
        <v>1</v>
      </c>
      <c r="C2103" s="4" t="n">
        <v>0.698232412338257</v>
      </c>
      <c r="D2103" s="4" t="n">
        <v>0.758577585220337</v>
      </c>
      <c r="E2103" s="4" t="n">
        <v>0.724435985088348</v>
      </c>
      <c r="F2103" s="4" t="n">
        <v>0.824138104915619</v>
      </c>
      <c r="G2103" s="4" t="n">
        <v>0.990831971168518</v>
      </c>
      <c r="H2103" s="4" t="n">
        <v>0.0477048178978949</v>
      </c>
      <c r="I2103" s="3" t="n">
        <v>0.830578786034291</v>
      </c>
      <c r="J2103" s="3" t="n">
        <v>0.885943374613537</v>
      </c>
    </row>
    <row r="2104" customFormat="false" ht="14.25" hidden="false" customHeight="false" outlineLevel="0" collapsed="false">
      <c r="A2104" s="2" t="s">
        <v>2091</v>
      </c>
      <c r="B2104" s="2" t="n">
        <v>1</v>
      </c>
      <c r="C2104" s="4" t="n">
        <v>0.711213529109955</v>
      </c>
      <c r="D2104" s="4" t="n">
        <v>0.698232412338257</v>
      </c>
      <c r="E2104" s="4" t="n">
        <v>0.724435985088348</v>
      </c>
      <c r="F2104" s="4" t="n">
        <v>0.591561615467072</v>
      </c>
      <c r="G2104" s="4" t="n">
        <v>0.946237087249756</v>
      </c>
      <c r="H2104" s="4" t="n">
        <v>-0.0909528284443542</v>
      </c>
      <c r="I2104" s="3" t="n">
        <v>0.748499546769218</v>
      </c>
      <c r="J2104" s="3" t="n">
        <v>0.821046425917619</v>
      </c>
    </row>
    <row r="2105" customFormat="false" ht="14.25" hidden="false" customHeight="false" outlineLevel="0" collapsed="false">
      <c r="A2105" s="2" t="s">
        <v>2092</v>
      </c>
      <c r="B2105" s="2" t="n">
        <v>1</v>
      </c>
      <c r="C2105" s="4" t="n">
        <v>0.666806817054749</v>
      </c>
      <c r="D2105" s="4" t="n">
        <v>0.654636085033417</v>
      </c>
      <c r="E2105" s="4" t="n">
        <v>0.724435985088348</v>
      </c>
      <c r="F2105" s="4" t="n">
        <v>0.564936995506287</v>
      </c>
      <c r="G2105" s="4" t="n">
        <v>0.946237087249756</v>
      </c>
      <c r="H2105" s="4" t="n">
        <v>-0.0543532198392517</v>
      </c>
      <c r="I2105" s="3" t="n">
        <v>0.865273318930492</v>
      </c>
      <c r="J2105" s="3" t="n">
        <v>0.909270267350687</v>
      </c>
    </row>
    <row r="2106" customFormat="false" ht="14.25" hidden="false" customHeight="false" outlineLevel="0" collapsed="false">
      <c r="A2106" s="2" t="s">
        <v>2093</v>
      </c>
      <c r="B2106" s="2" t="n">
        <v>1</v>
      </c>
      <c r="C2106" s="4" t="n">
        <v>0.666806817054749</v>
      </c>
      <c r="D2106" s="4" t="n">
        <v>0.654636085033417</v>
      </c>
      <c r="E2106" s="4" t="n">
        <v>0.724435985088348</v>
      </c>
      <c r="F2106" s="4" t="n">
        <v>0.564936995506287</v>
      </c>
      <c r="G2106" s="4" t="n">
        <v>0.946237087249756</v>
      </c>
      <c r="H2106" s="4" t="n">
        <v>-0.0543532198392517</v>
      </c>
      <c r="I2106" s="3" t="n">
        <v>0.865273318930492</v>
      </c>
      <c r="J2106" s="3" t="n">
        <v>0.909270267350687</v>
      </c>
    </row>
    <row r="2107" customFormat="false" ht="14.25" hidden="false" customHeight="false" outlineLevel="0" collapsed="false">
      <c r="A2107" s="2" t="s">
        <v>2094</v>
      </c>
      <c r="B2107" s="2" t="n">
        <v>1</v>
      </c>
      <c r="C2107" s="4" t="n">
        <v>0.928966403007507</v>
      </c>
      <c r="D2107" s="4" t="n">
        <v>0.895364820957184</v>
      </c>
      <c r="E2107" s="4" t="n">
        <v>0.724435985088348</v>
      </c>
      <c r="F2107" s="4" t="n">
        <v>0.580764412879944</v>
      </c>
      <c r="G2107" s="4" t="n">
        <v>0.920449614524841</v>
      </c>
      <c r="H2107" s="4" t="n">
        <v>-0.343682546757582</v>
      </c>
      <c r="I2107" s="3" t="n">
        <v>0.125182134324031</v>
      </c>
      <c r="J2107" s="3" t="n">
        <v>0.228858619930857</v>
      </c>
    </row>
    <row r="2108" customFormat="false" ht="14.25" hidden="false" customHeight="false" outlineLevel="0" collapsed="false">
      <c r="A2108" s="2" t="s">
        <v>2095</v>
      </c>
      <c r="B2108" s="2" t="n">
        <v>1</v>
      </c>
      <c r="C2108" s="4" t="n">
        <v>0.831763684749603</v>
      </c>
      <c r="D2108" s="4" t="n">
        <v>0.879022479057312</v>
      </c>
      <c r="E2108" s="4" t="n">
        <v>0.724435985088348</v>
      </c>
      <c r="F2108" s="4" t="n">
        <v>0.839460015296936</v>
      </c>
      <c r="G2108" s="4" t="n">
        <v>0.824138104915619</v>
      </c>
      <c r="H2108" s="4" t="n">
        <v>-0.182887871930255</v>
      </c>
      <c r="I2108" s="3" t="n">
        <v>0.156294232344958</v>
      </c>
      <c r="J2108" s="3" t="n">
        <v>0.26884870364766</v>
      </c>
    </row>
    <row r="2109" customFormat="false" ht="14.25" hidden="false" customHeight="false" outlineLevel="0" collapsed="false">
      <c r="A2109" s="2" t="s">
        <v>2096</v>
      </c>
      <c r="B2109" s="2" t="n">
        <v>1</v>
      </c>
      <c r="C2109" s="4" t="n">
        <v>1.18032097816467</v>
      </c>
      <c r="D2109" s="4" t="n">
        <v>0.963828980922699</v>
      </c>
      <c r="E2109" s="4" t="n">
        <v>0.724435985088348</v>
      </c>
      <c r="F2109" s="4" t="n">
        <v>0.602559626102448</v>
      </c>
      <c r="G2109" s="4" t="n">
        <v>0.816582381725311</v>
      </c>
      <c r="H2109" s="4" t="n">
        <v>-0.552649118270074</v>
      </c>
      <c r="I2109" s="3" t="n">
        <v>0.0216672458906415</v>
      </c>
      <c r="J2109" s="3" t="n">
        <v>0.0743055633427563</v>
      </c>
    </row>
    <row r="2110" customFormat="false" ht="14.25" hidden="false" customHeight="false" outlineLevel="0" collapsed="false">
      <c r="A2110" s="2" t="s">
        <v>2097</v>
      </c>
      <c r="B2110" s="2" t="n">
        <v>1</v>
      </c>
      <c r="C2110" s="4" t="n">
        <v>1.18032097816467</v>
      </c>
      <c r="D2110" s="4" t="n">
        <v>0.963828980922699</v>
      </c>
      <c r="E2110" s="4" t="n">
        <v>0.724435985088348</v>
      </c>
      <c r="F2110" s="4" t="n">
        <v>0.602559626102448</v>
      </c>
      <c r="G2110" s="4" t="n">
        <v>0.816582381725311</v>
      </c>
      <c r="H2110" s="4" t="n">
        <v>-0.552649118270074</v>
      </c>
      <c r="I2110" s="3" t="n">
        <v>0.0216672458906415</v>
      </c>
      <c r="J2110" s="3" t="n">
        <v>0.0743055633427563</v>
      </c>
    </row>
    <row r="2111" customFormat="false" ht="14.25" hidden="false" customHeight="false" outlineLevel="0" collapsed="false">
      <c r="A2111" s="2" t="s">
        <v>1267</v>
      </c>
      <c r="B2111" s="2" t="n">
        <v>1</v>
      </c>
      <c r="C2111" s="4" t="n">
        <v>0.963828980922699</v>
      </c>
      <c r="D2111" s="4" t="n">
        <v>0.847227394580841</v>
      </c>
      <c r="E2111" s="4" t="n">
        <v>0.724435985088348</v>
      </c>
      <c r="F2111" s="4" t="n">
        <v>0.679203629493713</v>
      </c>
      <c r="G2111" s="4" t="n">
        <v>0.794328212738037</v>
      </c>
      <c r="H2111" s="4" t="n">
        <v>-0.354942118096609</v>
      </c>
      <c r="I2111" s="3" t="n">
        <v>0.0230249660685381</v>
      </c>
      <c r="J2111" s="3" t="n">
        <v>0.0771160661406438</v>
      </c>
    </row>
    <row r="2112" customFormat="false" ht="14.25" hidden="false" customHeight="false" outlineLevel="0" collapsed="false">
      <c r="A2112" s="2" t="s">
        <v>2098</v>
      </c>
      <c r="B2112" s="2" t="n">
        <v>1</v>
      </c>
      <c r="C2112" s="4" t="n">
        <v>0.839460015296936</v>
      </c>
      <c r="D2112" s="4" t="n">
        <v>0.903649389743805</v>
      </c>
      <c r="E2112" s="4" t="n">
        <v>0.724435985088348</v>
      </c>
      <c r="F2112" s="4" t="n">
        <v>0.73790431022644</v>
      </c>
      <c r="G2112" s="4" t="n">
        <v>0.772680580615997</v>
      </c>
      <c r="H2112" s="4" t="n">
        <v>-0.29552385640315</v>
      </c>
      <c r="I2112" s="3" t="n">
        <v>0.0255991087643637</v>
      </c>
      <c r="J2112" s="3" t="n">
        <v>0.0829643843135969</v>
      </c>
    </row>
    <row r="2113" customFormat="false" ht="14.25" hidden="false" customHeight="false" outlineLevel="0" collapsed="false">
      <c r="A2113" s="2" t="s">
        <v>2099</v>
      </c>
      <c r="B2113" s="2" t="n">
        <v>1</v>
      </c>
      <c r="C2113" s="4" t="n">
        <v>0.887156009674072</v>
      </c>
      <c r="D2113" s="4" t="n">
        <v>0.981747925281525</v>
      </c>
      <c r="E2113" s="4" t="n">
        <v>0.724435985088348</v>
      </c>
      <c r="F2113" s="4" t="n">
        <v>0.758577585220337</v>
      </c>
      <c r="G2113" s="4" t="n">
        <v>0.758577585220337</v>
      </c>
      <c r="H2113" s="4" t="n">
        <v>-0.355976491810871</v>
      </c>
      <c r="I2113" s="3" t="n">
        <v>0.00472583697188089</v>
      </c>
      <c r="J2113" s="3" t="n">
        <v>0.0355622349440747</v>
      </c>
    </row>
    <row r="2114" customFormat="false" ht="14.25" hidden="false" customHeight="false" outlineLevel="0" collapsed="false">
      <c r="A2114" s="2" t="s">
        <v>2100</v>
      </c>
      <c r="B2114" s="2" t="n">
        <v>1</v>
      </c>
      <c r="C2114" s="4" t="n">
        <v>1.13762700557709</v>
      </c>
      <c r="D2114" s="4" t="n">
        <v>1.06659603118896</v>
      </c>
      <c r="E2114" s="4" t="n">
        <v>0.724435985088348</v>
      </c>
      <c r="F2114" s="4" t="n">
        <v>0.794328212738037</v>
      </c>
      <c r="G2114" s="4" t="n">
        <v>0.704693078994751</v>
      </c>
      <c r="H2114" s="4" t="n">
        <v>-0.527169889172385</v>
      </c>
      <c r="I2114" s="3" t="n">
        <v>0.00245861751351661</v>
      </c>
      <c r="J2114" s="3" t="n">
        <v>0.0276640130044681</v>
      </c>
    </row>
    <row r="2115" customFormat="false" ht="14.25" hidden="false" customHeight="false" outlineLevel="0" collapsed="false">
      <c r="A2115" s="2" t="s">
        <v>2101</v>
      </c>
      <c r="B2115" s="2" t="n">
        <v>1</v>
      </c>
      <c r="C2115" s="4" t="n">
        <v>1.07646501064301</v>
      </c>
      <c r="D2115" s="4" t="n">
        <v>1.08642601966858</v>
      </c>
      <c r="E2115" s="4" t="n">
        <v>0.724435985088348</v>
      </c>
      <c r="F2115" s="4" t="n">
        <v>0.824138104915619</v>
      </c>
      <c r="G2115" s="4" t="n">
        <v>0.679203629493713</v>
      </c>
      <c r="H2115" s="4" t="n">
        <v>-0.505638559792729</v>
      </c>
      <c r="I2115" s="3" t="n">
        <v>0.00357124705579248</v>
      </c>
      <c r="J2115" s="3" t="n">
        <v>0.0315254020788782</v>
      </c>
    </row>
    <row r="2116" customFormat="false" ht="14.25" hidden="false" customHeight="false" outlineLevel="0" collapsed="false">
      <c r="A2116" s="2" t="s">
        <v>2102</v>
      </c>
      <c r="B2116" s="2" t="n">
        <v>1</v>
      </c>
      <c r="C2116" s="4" t="n">
        <v>0.912010788917542</v>
      </c>
      <c r="D2116" s="4" t="n">
        <v>0.751622915267944</v>
      </c>
      <c r="E2116" s="4" t="n">
        <v>0.724435985088348</v>
      </c>
      <c r="F2116" s="4" t="n">
        <v>0.685488224029541</v>
      </c>
      <c r="G2116" s="4" t="n">
        <v>0.648634374141693</v>
      </c>
      <c r="H2116" s="4" t="n">
        <v>-0.371761194449669</v>
      </c>
      <c r="I2116" s="3" t="n">
        <v>0.0566113563396594</v>
      </c>
      <c r="J2116" s="3" t="n">
        <v>0.136134560101778</v>
      </c>
    </row>
    <row r="2117" customFormat="false" ht="14.25" hidden="false" customHeight="false" outlineLevel="0" collapsed="false">
      <c r="A2117" s="2" t="s">
        <v>2103</v>
      </c>
      <c r="B2117" s="2" t="n">
        <v>1</v>
      </c>
      <c r="C2117" s="4" t="n">
        <v>0.937561988830566</v>
      </c>
      <c r="D2117" s="4" t="n">
        <v>0.912010788917542</v>
      </c>
      <c r="E2117" s="4" t="n">
        <v>0.724435985088348</v>
      </c>
      <c r="F2117" s="4" t="n">
        <v>0.758577585220337</v>
      </c>
      <c r="G2117" s="4" t="n">
        <v>0.602559626102448</v>
      </c>
      <c r="H2117" s="4" t="n">
        <v>-0.450301692683471</v>
      </c>
      <c r="I2117" s="3" t="n">
        <v>0.0092504613576988</v>
      </c>
      <c r="J2117" s="3" t="n">
        <v>0.0469303324034089</v>
      </c>
    </row>
    <row r="2118" customFormat="false" ht="14.25" hidden="false" customHeight="false" outlineLevel="0" collapsed="false">
      <c r="A2118" s="2" t="s">
        <v>2104</v>
      </c>
      <c r="B2118" s="2" t="n">
        <v>1</v>
      </c>
      <c r="C2118" s="4" t="n">
        <v>0.937561988830566</v>
      </c>
      <c r="D2118" s="4" t="n">
        <v>0.794328212738037</v>
      </c>
      <c r="E2118" s="4" t="n">
        <v>0.724435985088348</v>
      </c>
      <c r="F2118" s="4" t="n">
        <v>0.679203629493713</v>
      </c>
      <c r="G2118" s="4" t="n">
        <v>0.602559626102448</v>
      </c>
      <c r="H2118" s="4" t="n">
        <v>-0.445434610159089</v>
      </c>
      <c r="I2118" s="3" t="n">
        <v>0.0265197452148961</v>
      </c>
      <c r="J2118" s="3" t="n">
        <v>0.0847918311130983</v>
      </c>
    </row>
    <row r="2119" customFormat="false" ht="14.25" hidden="false" customHeight="false" outlineLevel="0" collapsed="false">
      <c r="A2119" s="2" t="s">
        <v>2105</v>
      </c>
      <c r="B2119" s="2" t="n">
        <v>1</v>
      </c>
      <c r="C2119" s="4" t="n">
        <v>0.731139123439789</v>
      </c>
      <c r="D2119" s="4" t="n">
        <v>0.698232412338257</v>
      </c>
      <c r="E2119" s="4" t="n">
        <v>0.717794299125671</v>
      </c>
      <c r="F2119" s="4" t="n">
        <v>0.123594701290131</v>
      </c>
      <c r="G2119" s="4" t="n">
        <v>1.20226395130157</v>
      </c>
      <c r="H2119" s="4" t="n">
        <v>-0.249432923283953</v>
      </c>
      <c r="I2119" s="3" t="n">
        <v>0.713608306049734</v>
      </c>
      <c r="J2119" s="3" t="n">
        <v>0.796560034776455</v>
      </c>
    </row>
    <row r="2120" customFormat="false" ht="14.25" hidden="false" customHeight="false" outlineLevel="0" collapsed="false">
      <c r="A2120" s="2" t="s">
        <v>2106</v>
      </c>
      <c r="B2120" s="2" t="n">
        <v>1</v>
      </c>
      <c r="C2120" s="4" t="n">
        <v>1.0375280380249</v>
      </c>
      <c r="D2120" s="4" t="n">
        <v>1</v>
      </c>
      <c r="E2120" s="4" t="n">
        <v>0.717794299125671</v>
      </c>
      <c r="F2120" s="4" t="n">
        <v>0.613762021064758</v>
      </c>
      <c r="G2120" s="4" t="n">
        <v>1.18032097816467</v>
      </c>
      <c r="H2120" s="4" t="n">
        <v>-0.27413173329123</v>
      </c>
      <c r="I2120" s="3" t="n">
        <v>0.372319059841713</v>
      </c>
      <c r="J2120" s="3" t="n">
        <v>0.493426560719594</v>
      </c>
    </row>
    <row r="2121" customFormat="false" ht="14.25" hidden="false" customHeight="false" outlineLevel="0" collapsed="false">
      <c r="A2121" s="2" t="s">
        <v>2107</v>
      </c>
      <c r="B2121" s="2" t="n">
        <v>1</v>
      </c>
      <c r="C2121" s="4" t="n">
        <v>0.751622915267944</v>
      </c>
      <c r="D2121" s="4" t="n">
        <v>0.85506671667099</v>
      </c>
      <c r="E2121" s="4" t="n">
        <v>0.717794299125671</v>
      </c>
      <c r="F2121" s="4" t="n">
        <v>0.879022479057312</v>
      </c>
      <c r="G2121" s="4" t="n">
        <v>1.14815402030945</v>
      </c>
      <c r="H2121" s="4" t="n">
        <v>0.0745719844580875</v>
      </c>
      <c r="I2121" s="3" t="n">
        <v>0.766053503723146</v>
      </c>
      <c r="J2121" s="3" t="n">
        <v>0.833887249090997</v>
      </c>
    </row>
    <row r="2122" customFormat="false" ht="14.25" hidden="false" customHeight="false" outlineLevel="0" collapsed="false">
      <c r="A2122" s="2" t="s">
        <v>2108</v>
      </c>
      <c r="B2122" s="2" t="n">
        <v>1</v>
      </c>
      <c r="C2122" s="4" t="n">
        <v>0.758577585220337</v>
      </c>
      <c r="D2122" s="4" t="n">
        <v>0.744732022285461</v>
      </c>
      <c r="E2122" s="4" t="n">
        <v>0.717794299125671</v>
      </c>
      <c r="F2122" s="4" t="n">
        <v>0.963828980922699</v>
      </c>
      <c r="G2122" s="4" t="n">
        <v>0.954992592334747</v>
      </c>
      <c r="H2122" s="4" t="n">
        <v>0.0748506672596664</v>
      </c>
      <c r="I2122" s="3" t="n">
        <v>0.720235833631063</v>
      </c>
      <c r="J2122" s="3" t="n">
        <v>0.802074423083089</v>
      </c>
    </row>
    <row r="2123" customFormat="false" ht="14.25" hidden="false" customHeight="false" outlineLevel="0" collapsed="false">
      <c r="A2123" s="2" t="s">
        <v>2109</v>
      </c>
      <c r="B2123" s="2" t="n">
        <v>1</v>
      </c>
      <c r="C2123" s="4" t="n">
        <v>0.831763684749603</v>
      </c>
      <c r="D2123" s="4" t="n">
        <v>0.912010788917542</v>
      </c>
      <c r="E2123" s="4" t="n">
        <v>0.717794299125671</v>
      </c>
      <c r="F2123" s="4" t="n">
        <v>0.794328212738037</v>
      </c>
      <c r="G2123" s="4" t="n">
        <v>0.920449614524841</v>
      </c>
      <c r="H2123" s="4" t="n">
        <v>-0.173679321204699</v>
      </c>
      <c r="I2123" s="3" t="n">
        <v>0.24655516375372</v>
      </c>
      <c r="J2123" s="3" t="n">
        <v>0.372598930021248</v>
      </c>
    </row>
    <row r="2124" customFormat="false" ht="14.25" hidden="false" customHeight="false" outlineLevel="0" collapsed="false">
      <c r="A2124" s="2" t="s">
        <v>2110</v>
      </c>
      <c r="B2124" s="2" t="n">
        <v>1</v>
      </c>
      <c r="C2124" s="4" t="n">
        <v>1.14815402030945</v>
      </c>
      <c r="D2124" s="4" t="n">
        <v>1</v>
      </c>
      <c r="E2124" s="4" t="n">
        <v>0.717794299125671</v>
      </c>
      <c r="F2124" s="4" t="n">
        <v>0.685488224029541</v>
      </c>
      <c r="G2124" s="4" t="n">
        <v>0.920449614524841</v>
      </c>
      <c r="H2124" s="4" t="n">
        <v>-0.438062349674023</v>
      </c>
      <c r="I2124" s="3" t="n">
        <v>0.0361325621788775</v>
      </c>
      <c r="J2124" s="3" t="n">
        <v>0.103050067334159</v>
      </c>
    </row>
    <row r="2125" customFormat="false" ht="14.25" hidden="false" customHeight="false" outlineLevel="0" collapsed="false">
      <c r="A2125" s="2" t="s">
        <v>2111</v>
      </c>
      <c r="B2125" s="2" t="n">
        <v>1</v>
      </c>
      <c r="C2125" s="4" t="n">
        <v>0.870963573455811</v>
      </c>
      <c r="D2125" s="4" t="n">
        <v>0.816582381725311</v>
      </c>
      <c r="E2125" s="4" t="n">
        <v>0.717794299125671</v>
      </c>
      <c r="F2125" s="4" t="n">
        <v>0.758577585220337</v>
      </c>
      <c r="G2125" s="4" t="n">
        <v>0.879022479057312</v>
      </c>
      <c r="H2125" s="4" t="n">
        <v>-0.190320793678616</v>
      </c>
      <c r="I2125" s="3" t="n">
        <v>0.202975361991258</v>
      </c>
      <c r="J2125" s="3" t="n">
        <v>0.32285874645793</v>
      </c>
    </row>
    <row r="2126" customFormat="false" ht="14.25" hidden="false" customHeight="false" outlineLevel="0" collapsed="false">
      <c r="A2126" s="2" t="s">
        <v>2112</v>
      </c>
      <c r="B2126" s="2" t="n">
        <v>1</v>
      </c>
      <c r="C2126" s="4" t="n">
        <v>0.847227394580841</v>
      </c>
      <c r="D2126" s="4" t="n">
        <v>0.85506671667099</v>
      </c>
      <c r="E2126" s="4" t="n">
        <v>0.717794299125671</v>
      </c>
      <c r="F2126" s="4" t="n">
        <v>0.711213529109955</v>
      </c>
      <c r="G2126" s="4" t="n">
        <v>0.879022479057312</v>
      </c>
      <c r="H2126" s="4" t="n">
        <v>-0.227522534221255</v>
      </c>
      <c r="I2126" s="3" t="n">
        <v>0.150447914723853</v>
      </c>
      <c r="J2126" s="3" t="n">
        <v>0.261792222570121</v>
      </c>
    </row>
    <row r="2127" customFormat="false" ht="14.25" hidden="false" customHeight="false" outlineLevel="0" collapsed="false">
      <c r="A2127" s="2" t="s">
        <v>2113</v>
      </c>
      <c r="B2127" s="2" t="n">
        <v>1</v>
      </c>
      <c r="C2127" s="4" t="n">
        <v>1.0375280380249</v>
      </c>
      <c r="D2127" s="4" t="n">
        <v>1.00925302505493</v>
      </c>
      <c r="E2127" s="4" t="n">
        <v>0.717794299125671</v>
      </c>
      <c r="F2127" s="4" t="n">
        <v>0.779830098152161</v>
      </c>
      <c r="G2127" s="4" t="n">
        <v>0.870963573455811</v>
      </c>
      <c r="H2127" s="4" t="n">
        <v>-0.363258578494054</v>
      </c>
      <c r="I2127" s="3" t="n">
        <v>0.00789598544914605</v>
      </c>
      <c r="J2127" s="3" t="n">
        <v>0.0437268941766302</v>
      </c>
    </row>
    <row r="2128" customFormat="false" ht="14.25" hidden="false" customHeight="false" outlineLevel="0" collapsed="false">
      <c r="A2128" s="2" t="s">
        <v>2114</v>
      </c>
      <c r="B2128" s="2" t="n">
        <v>1</v>
      </c>
      <c r="C2128" s="4" t="n">
        <v>1.05681800842285</v>
      </c>
      <c r="D2128" s="4" t="n">
        <v>0.928966403007507</v>
      </c>
      <c r="E2128" s="4" t="n">
        <v>0.717794299125671</v>
      </c>
      <c r="F2128" s="4" t="n">
        <v>0.772680580615997</v>
      </c>
      <c r="G2128" s="4" t="n">
        <v>0.816582381725311</v>
      </c>
      <c r="H2128" s="4" t="n">
        <v>-0.372056187087239</v>
      </c>
      <c r="I2128" s="3" t="n">
        <v>0.00839687630287855</v>
      </c>
      <c r="J2128" s="3" t="n">
        <v>0.044896155077258</v>
      </c>
    </row>
    <row r="2129" customFormat="false" ht="14.25" hidden="false" customHeight="false" outlineLevel="0" collapsed="false">
      <c r="A2129" s="2" t="s">
        <v>2115</v>
      </c>
      <c r="B2129" s="2" t="n">
        <v>1</v>
      </c>
      <c r="C2129" s="4" t="n">
        <v>0.870963573455811</v>
      </c>
      <c r="D2129" s="4" t="n">
        <v>0.816582381725311</v>
      </c>
      <c r="E2129" s="4" t="n">
        <v>0.717794299125671</v>
      </c>
      <c r="F2129" s="4" t="n">
        <v>0.48305881023407</v>
      </c>
      <c r="G2129" s="4" t="n">
        <v>0.779830098152161</v>
      </c>
      <c r="H2129" s="4" t="n">
        <v>-0.44029127143745</v>
      </c>
      <c r="I2129" s="3" t="n">
        <v>0.0892364147200976</v>
      </c>
      <c r="J2129" s="3" t="n">
        <v>0.183358973185676</v>
      </c>
    </row>
    <row r="2130" customFormat="false" ht="14.25" hidden="false" customHeight="false" outlineLevel="0" collapsed="false">
      <c r="A2130" s="2" t="s">
        <v>2116</v>
      </c>
      <c r="B2130" s="2" t="n">
        <v>1</v>
      </c>
      <c r="C2130" s="4" t="n">
        <v>0.946237087249756</v>
      </c>
      <c r="D2130" s="4" t="n">
        <v>0.862978518009186</v>
      </c>
      <c r="E2130" s="4" t="n">
        <v>0.717794299125671</v>
      </c>
      <c r="F2130" s="4" t="n">
        <v>0.636795520782471</v>
      </c>
      <c r="G2130" s="4" t="n">
        <v>0.772680580615997</v>
      </c>
      <c r="H2130" s="4" t="n">
        <v>-0.401163926430645</v>
      </c>
      <c r="I2130" s="3" t="n">
        <v>0.0154450538522046</v>
      </c>
      <c r="J2130" s="3" t="n">
        <v>0.0610947206470007</v>
      </c>
    </row>
    <row r="2131" customFormat="false" ht="14.25" hidden="false" customHeight="false" outlineLevel="0" collapsed="false">
      <c r="A2131" s="2" t="s">
        <v>2117</v>
      </c>
      <c r="B2131" s="2" t="n">
        <v>1</v>
      </c>
      <c r="C2131" s="4" t="n">
        <v>1.0375280380249</v>
      </c>
      <c r="D2131" s="4" t="n">
        <v>1.01859104633331</v>
      </c>
      <c r="E2131" s="4" t="n">
        <v>0.717794299125671</v>
      </c>
      <c r="F2131" s="4" t="n">
        <v>0.53456437587738</v>
      </c>
      <c r="G2131" s="4" t="n">
        <v>0.73790431022644</v>
      </c>
      <c r="H2131" s="4" t="n">
        <v>-0.61874168514505</v>
      </c>
      <c r="I2131" s="3" t="n">
        <v>0.00563040513913771</v>
      </c>
      <c r="J2131" s="3" t="n">
        <v>0.0374388442481267</v>
      </c>
    </row>
    <row r="2132" customFormat="false" ht="14.25" hidden="false" customHeight="false" outlineLevel="0" collapsed="false">
      <c r="A2132" s="2" t="s">
        <v>2118</v>
      </c>
      <c r="B2132" s="2" t="n">
        <v>1</v>
      </c>
      <c r="C2132" s="4" t="n">
        <v>0.630957424640656</v>
      </c>
      <c r="D2132" s="4" t="n">
        <v>0.608134984970093</v>
      </c>
      <c r="E2132" s="4" t="n">
        <v>0.717794299125671</v>
      </c>
      <c r="F2132" s="4" t="n">
        <v>0.602559626102448</v>
      </c>
      <c r="G2132" s="4" t="n">
        <v>0.711213529109955</v>
      </c>
      <c r="H2132" s="4" t="n">
        <v>-0.140320803591734</v>
      </c>
      <c r="I2132" s="3" t="n">
        <v>0.62887265005042</v>
      </c>
      <c r="J2132" s="3" t="n">
        <v>0.725837635752245</v>
      </c>
    </row>
    <row r="2133" customFormat="false" ht="14.25" hidden="false" customHeight="false" outlineLevel="0" collapsed="false">
      <c r="A2133" s="2" t="s">
        <v>2119</v>
      </c>
      <c r="B2133" s="2" t="n">
        <v>1</v>
      </c>
      <c r="C2133" s="4" t="n">
        <v>0.954992592334747</v>
      </c>
      <c r="D2133" s="4" t="n">
        <v>0.903649389743805</v>
      </c>
      <c r="E2133" s="4" t="n">
        <v>0.717794299125671</v>
      </c>
      <c r="F2133" s="4" t="n">
        <v>0.920449614524841</v>
      </c>
      <c r="G2133" s="4" t="n">
        <v>0.48305881023407</v>
      </c>
      <c r="H2133" s="4" t="n">
        <v>-0.430379429693987</v>
      </c>
      <c r="I2133" s="3" t="n">
        <v>0.130345449026359</v>
      </c>
      <c r="J2133" s="3" t="n">
        <v>0.236178666215487</v>
      </c>
    </row>
    <row r="2134" customFormat="false" ht="14.25" hidden="false" customHeight="false" outlineLevel="0" collapsed="false">
      <c r="A2134" s="2" t="s">
        <v>2120</v>
      </c>
      <c r="B2134" s="2" t="n">
        <v>1</v>
      </c>
      <c r="C2134" s="4" t="n">
        <v>1.75388097763062</v>
      </c>
      <c r="D2134" s="4" t="n">
        <v>1.55596601963043</v>
      </c>
      <c r="E2134" s="4" t="n">
        <v>0.717794299125671</v>
      </c>
      <c r="F2134" s="4" t="n">
        <v>0.903649389743805</v>
      </c>
      <c r="G2134" s="4" t="n">
        <v>0.42461958527565</v>
      </c>
      <c r="H2134" s="4" t="n">
        <v>-1.07478589262593</v>
      </c>
      <c r="I2134" s="3" t="n">
        <v>0.0466460677040471</v>
      </c>
      <c r="J2134" s="3" t="n">
        <v>0.120940531901766</v>
      </c>
    </row>
    <row r="2135" customFormat="false" ht="14.25" hidden="false" customHeight="false" outlineLevel="0" collapsed="false">
      <c r="A2135" s="2" t="s">
        <v>2121</v>
      </c>
      <c r="B2135" s="2" t="n">
        <v>1</v>
      </c>
      <c r="C2135" s="4" t="n">
        <v>1.75388097763062</v>
      </c>
      <c r="D2135" s="4" t="n">
        <v>1.55596601963043</v>
      </c>
      <c r="E2135" s="4" t="n">
        <v>0.717794299125671</v>
      </c>
      <c r="F2135" s="4" t="n">
        <v>0.903649389743805</v>
      </c>
      <c r="G2135" s="4" t="n">
        <v>0.42461958527565</v>
      </c>
      <c r="H2135" s="4" t="n">
        <v>-1.07478589262593</v>
      </c>
      <c r="I2135" s="3" t="n">
        <v>0.0466460677040471</v>
      </c>
      <c r="J2135" s="3" t="n">
        <v>0.120940531901766</v>
      </c>
    </row>
    <row r="2136" customFormat="false" ht="14.25" hidden="false" customHeight="false" outlineLevel="0" collapsed="false">
      <c r="A2136" s="2" t="s">
        <v>2122</v>
      </c>
      <c r="B2136" s="2" t="n">
        <v>1</v>
      </c>
      <c r="C2136" s="4" t="n">
        <v>0.496592313051224</v>
      </c>
      <c r="D2136" s="4" t="n">
        <v>1.00925302505493</v>
      </c>
      <c r="E2136" s="4" t="n">
        <v>0.717794299125671</v>
      </c>
      <c r="F2136" s="4" t="n">
        <v>1.00925302505493</v>
      </c>
      <c r="G2136" s="4" t="n">
        <v>0.322106897830963</v>
      </c>
      <c r="H2136" s="4" t="n">
        <v>-0.290268806084879</v>
      </c>
      <c r="I2136" s="3" t="n">
        <v>0.591578705304129</v>
      </c>
      <c r="J2136" s="3" t="n">
        <v>0.692888077013296</v>
      </c>
    </row>
    <row r="2137" customFormat="false" ht="14.25" hidden="false" customHeight="false" outlineLevel="0" collapsed="false">
      <c r="A2137" s="2" t="s">
        <v>2123</v>
      </c>
      <c r="B2137" s="2" t="n">
        <v>1</v>
      </c>
      <c r="C2137" s="4" t="n">
        <v>1.191241979599</v>
      </c>
      <c r="D2137" s="4" t="n">
        <v>0.990831971168518</v>
      </c>
      <c r="E2137" s="4" t="n">
        <v>0.711213529109955</v>
      </c>
      <c r="F2137" s="4" t="n">
        <v>0.575439870357513</v>
      </c>
      <c r="G2137" s="4" t="n">
        <v>0.937561988830566</v>
      </c>
      <c r="H2137" s="4" t="n">
        <v>-0.516670861652721</v>
      </c>
      <c r="I2137" s="3" t="n">
        <v>0.0619188357878261</v>
      </c>
      <c r="J2137" s="3" t="n">
        <v>0.144629418236593</v>
      </c>
    </row>
    <row r="2138" customFormat="false" ht="14.25" hidden="false" customHeight="false" outlineLevel="0" collapsed="false">
      <c r="A2138" s="2" t="s">
        <v>2124</v>
      </c>
      <c r="B2138" s="2" t="n">
        <v>1</v>
      </c>
      <c r="C2138" s="4" t="n">
        <v>0.831763684749603</v>
      </c>
      <c r="D2138" s="4" t="n">
        <v>0.744732022285461</v>
      </c>
      <c r="E2138" s="4" t="n">
        <v>0.711213529109955</v>
      </c>
      <c r="F2138" s="4" t="n">
        <v>0.672976672649384</v>
      </c>
      <c r="G2138" s="4" t="n">
        <v>0.85506671667099</v>
      </c>
      <c r="H2138" s="4" t="n">
        <v>-0.202390125115052</v>
      </c>
      <c r="I2138" s="3" t="n">
        <v>0.294221388314891</v>
      </c>
      <c r="J2138" s="3" t="n">
        <v>0.420189984714106</v>
      </c>
    </row>
    <row r="2139" customFormat="false" ht="14.25" hidden="false" customHeight="false" outlineLevel="0" collapsed="false">
      <c r="A2139" s="2" t="s">
        <v>2125</v>
      </c>
      <c r="B2139" s="2" t="n">
        <v>1</v>
      </c>
      <c r="C2139" s="4" t="n">
        <v>1.11686301231384</v>
      </c>
      <c r="D2139" s="4" t="n">
        <v>1.10662400722504</v>
      </c>
      <c r="E2139" s="4" t="n">
        <v>0.711213529109955</v>
      </c>
      <c r="F2139" s="4" t="n">
        <v>0.751622915267944</v>
      </c>
      <c r="G2139" s="4" t="n">
        <v>0.839460015296936</v>
      </c>
      <c r="H2139" s="4" t="n">
        <v>-0.485548557138321</v>
      </c>
      <c r="I2139" s="3" t="n">
        <v>0.00447156045312025</v>
      </c>
      <c r="J2139" s="3" t="n">
        <v>0.0343417502126029</v>
      </c>
    </row>
    <row r="2140" customFormat="false" ht="14.25" hidden="false" customHeight="false" outlineLevel="0" collapsed="false">
      <c r="A2140" s="2" t="s">
        <v>2126</v>
      </c>
      <c r="B2140" s="2" t="n">
        <v>1</v>
      </c>
      <c r="C2140" s="4" t="n">
        <v>1.01859104633331</v>
      </c>
      <c r="D2140" s="4" t="n">
        <v>0.920449614524841</v>
      </c>
      <c r="E2140" s="4" t="n">
        <v>0.711213529109955</v>
      </c>
      <c r="F2140" s="4" t="n">
        <v>0.963828980922699</v>
      </c>
      <c r="G2140" s="4" t="n">
        <v>0.816582381725311</v>
      </c>
      <c r="H2140" s="4" t="n">
        <v>-0.238258428056853</v>
      </c>
      <c r="I2140" s="3" t="n">
        <v>0.13280670645542</v>
      </c>
      <c r="J2140" s="3" t="n">
        <v>0.239876331102507</v>
      </c>
    </row>
    <row r="2141" customFormat="false" ht="14.25" hidden="false" customHeight="false" outlineLevel="0" collapsed="false">
      <c r="A2141" s="2" t="s">
        <v>2127</v>
      </c>
      <c r="B2141" s="2" t="n">
        <v>1</v>
      </c>
      <c r="C2141" s="4" t="n">
        <v>0.73790431022644</v>
      </c>
      <c r="D2141" s="4" t="n">
        <v>0.787045776844025</v>
      </c>
      <c r="E2141" s="4" t="n">
        <v>0.711213529109955</v>
      </c>
      <c r="F2141" s="4" t="n">
        <v>0.816582381725311</v>
      </c>
      <c r="G2141" s="4" t="n">
        <v>0.809095919132233</v>
      </c>
      <c r="H2141" s="4" t="n">
        <v>-0.111663912904507</v>
      </c>
      <c r="I2141" s="3" t="n">
        <v>0.512450587063938</v>
      </c>
      <c r="J2141" s="3" t="n">
        <v>0.624309728452094</v>
      </c>
    </row>
    <row r="2142" customFormat="false" ht="14.25" hidden="false" customHeight="false" outlineLevel="0" collapsed="false">
      <c r="A2142" s="2" t="s">
        <v>2128</v>
      </c>
      <c r="B2142" s="2" t="n">
        <v>1</v>
      </c>
      <c r="C2142" s="4" t="n">
        <v>0.824138104915619</v>
      </c>
      <c r="D2142" s="4" t="n">
        <v>0.787045776844025</v>
      </c>
      <c r="E2142" s="4" t="n">
        <v>0.711213529109955</v>
      </c>
      <c r="F2142" s="4" t="n">
        <v>0.625172674655914</v>
      </c>
      <c r="G2142" s="4" t="n">
        <v>0.801678121089935</v>
      </c>
      <c r="H2142" s="4" t="n">
        <v>-0.288398799028289</v>
      </c>
      <c r="I2142" s="3" t="n">
        <v>0.130678143622834</v>
      </c>
      <c r="J2142" s="3" t="n">
        <v>0.236481006099189</v>
      </c>
    </row>
    <row r="2143" customFormat="false" ht="14.25" hidden="false" customHeight="false" outlineLevel="0" collapsed="false">
      <c r="A2143" s="2" t="s">
        <v>467</v>
      </c>
      <c r="B2143" s="2" t="n">
        <v>1</v>
      </c>
      <c r="C2143" s="4" t="n">
        <v>0.744732022285461</v>
      </c>
      <c r="D2143" s="4" t="n">
        <v>0.824138104915619</v>
      </c>
      <c r="E2143" s="4" t="n">
        <v>0.711213529109955</v>
      </c>
      <c r="F2143" s="4" t="n">
        <v>0.608134984970093</v>
      </c>
      <c r="G2143" s="4" t="n">
        <v>0.765596628189087</v>
      </c>
      <c r="H2143" s="4" t="n">
        <v>-0.301124529721294</v>
      </c>
      <c r="I2143" s="3" t="n">
        <v>0.142207540134762</v>
      </c>
      <c r="J2143" s="3" t="n">
        <v>0.251441974249437</v>
      </c>
    </row>
    <row r="2144" customFormat="false" ht="14.25" hidden="false" customHeight="false" outlineLevel="0" collapsed="false">
      <c r="A2144" s="2" t="s">
        <v>2129</v>
      </c>
      <c r="B2144" s="2" t="n">
        <v>1</v>
      </c>
      <c r="C2144" s="4" t="n">
        <v>1.13762700557709</v>
      </c>
      <c r="D2144" s="4" t="n">
        <v>1.06659603118896</v>
      </c>
      <c r="E2144" s="4" t="n">
        <v>0.711213529109955</v>
      </c>
      <c r="F2144" s="4" t="n">
        <v>0.685488224029541</v>
      </c>
      <c r="G2144" s="4" t="n">
        <v>0.711213529109955</v>
      </c>
      <c r="H2144" s="4" t="n">
        <v>-0.604157687309828</v>
      </c>
      <c r="I2144" s="3" t="n">
        <v>0.000849812891813739</v>
      </c>
      <c r="J2144" s="3" t="n">
        <v>0.017598881789314</v>
      </c>
    </row>
    <row r="2145" customFormat="false" ht="14.25" hidden="false" customHeight="false" outlineLevel="0" collapsed="false">
      <c r="A2145" s="2" t="s">
        <v>2130</v>
      </c>
      <c r="B2145" s="2" t="n">
        <v>1</v>
      </c>
      <c r="C2145" s="4" t="n">
        <v>1.31825697422028</v>
      </c>
      <c r="D2145" s="4" t="n">
        <v>1.30617094039917</v>
      </c>
      <c r="E2145" s="4" t="n">
        <v>0.711213529109955</v>
      </c>
      <c r="F2145" s="4" t="n">
        <v>0.870963573455811</v>
      </c>
      <c r="G2145" s="4" t="n">
        <v>0.698232412338257</v>
      </c>
      <c r="H2145" s="4" t="n">
        <v>-0.668460369676731</v>
      </c>
      <c r="I2145" s="3" t="n">
        <v>0.0191678213589347</v>
      </c>
      <c r="J2145" s="3" t="n">
        <v>0.0693391890781276</v>
      </c>
    </row>
    <row r="2146" customFormat="false" ht="14.25" hidden="false" customHeight="false" outlineLevel="0" collapsed="false">
      <c r="A2146" s="2" t="s">
        <v>2131</v>
      </c>
      <c r="B2146" s="2" t="n">
        <v>1</v>
      </c>
      <c r="C2146" s="4" t="n">
        <v>0.642687678337097</v>
      </c>
      <c r="D2146" s="4" t="n">
        <v>0.698232412338257</v>
      </c>
      <c r="E2146" s="4" t="n">
        <v>0.711213529109955</v>
      </c>
      <c r="F2146" s="4" t="n">
        <v>0.751622915267944</v>
      </c>
      <c r="G2146" s="4" t="n">
        <v>0.691830992698669</v>
      </c>
      <c r="H2146" s="4" t="n">
        <v>-0.119610474441974</v>
      </c>
      <c r="I2146" s="3" t="n">
        <v>0.610116242120171</v>
      </c>
      <c r="J2146" s="3" t="n">
        <v>0.710225111235399</v>
      </c>
    </row>
    <row r="2147" customFormat="false" ht="14.25" hidden="false" customHeight="false" outlineLevel="0" collapsed="false">
      <c r="A2147" s="2" t="s">
        <v>2132</v>
      </c>
      <c r="B2147" s="2" t="n">
        <v>1</v>
      </c>
      <c r="C2147" s="4" t="n">
        <v>0.831763684749603</v>
      </c>
      <c r="D2147" s="4" t="n">
        <v>0.954992592334747</v>
      </c>
      <c r="E2147" s="4" t="n">
        <v>0.711213529109955</v>
      </c>
      <c r="F2147" s="4" t="n">
        <v>0.625172674655914</v>
      </c>
      <c r="G2147" s="4" t="n">
        <v>0.691830992698669</v>
      </c>
      <c r="H2147" s="4" t="n">
        <v>-0.458374678319561</v>
      </c>
      <c r="I2147" s="3" t="n">
        <v>0.0111231350382969</v>
      </c>
      <c r="J2147" s="3" t="n">
        <v>0.0516281922035642</v>
      </c>
    </row>
    <row r="2148" customFormat="false" ht="14.25" hidden="false" customHeight="false" outlineLevel="0" collapsed="false">
      <c r="A2148" s="2" t="s">
        <v>2133</v>
      </c>
      <c r="B2148" s="2" t="n">
        <v>1</v>
      </c>
      <c r="C2148" s="4" t="n">
        <v>1.25892496109009</v>
      </c>
      <c r="D2148" s="4" t="n">
        <v>1.2705739736557</v>
      </c>
      <c r="E2148" s="4" t="n">
        <v>0.711213529109955</v>
      </c>
      <c r="F2148" s="4" t="n">
        <v>0.751622915267944</v>
      </c>
      <c r="G2148" s="4" t="n">
        <v>0.660693526268005</v>
      </c>
      <c r="H2148" s="4" t="n">
        <v>-0.732998915411858</v>
      </c>
      <c r="I2148" s="3" t="n">
        <v>0.00705262689902231</v>
      </c>
      <c r="J2148" s="3" t="n">
        <v>0.0413870204033161</v>
      </c>
    </row>
    <row r="2149" customFormat="false" ht="14.25" hidden="false" customHeight="false" outlineLevel="0" collapsed="false">
      <c r="A2149" s="2" t="s">
        <v>2134</v>
      </c>
      <c r="B2149" s="2" t="n">
        <v>1</v>
      </c>
      <c r="C2149" s="4" t="n">
        <v>1.49968504905701</v>
      </c>
      <c r="D2149" s="4" t="n">
        <v>1.47231197357178</v>
      </c>
      <c r="E2149" s="4" t="n">
        <v>0.711213529109955</v>
      </c>
      <c r="F2149" s="4" t="n">
        <v>0.816582381725311</v>
      </c>
      <c r="G2149" s="4" t="n">
        <v>0.570164322853088</v>
      </c>
      <c r="H2149" s="4" t="n">
        <v>-0.920877209185621</v>
      </c>
      <c r="I2149" s="3" t="n">
        <v>0.0243371528260955</v>
      </c>
      <c r="J2149" s="3" t="n">
        <v>0.0800571624683095</v>
      </c>
    </row>
    <row r="2150" customFormat="false" ht="14.25" hidden="false" customHeight="false" outlineLevel="0" collapsed="false">
      <c r="A2150" s="2" t="s">
        <v>2135</v>
      </c>
      <c r="B2150" s="2" t="n">
        <v>1</v>
      </c>
      <c r="C2150" s="4" t="n">
        <v>1.01859104633331</v>
      </c>
      <c r="D2150" s="4" t="n">
        <v>0.990831971168518</v>
      </c>
      <c r="E2150" s="4" t="n">
        <v>0.711213529109955</v>
      </c>
      <c r="F2150" s="4" t="n">
        <v>0.758577585220337</v>
      </c>
      <c r="G2150" s="4" t="n">
        <v>0.564936995506287</v>
      </c>
      <c r="H2150" s="4" t="n">
        <v>-0.564650884858213</v>
      </c>
      <c r="I2150" s="3" t="n">
        <v>0.00525691225552138</v>
      </c>
      <c r="J2150" s="3" t="n">
        <v>0.0368721183151378</v>
      </c>
    </row>
    <row r="2151" customFormat="false" ht="14.25" hidden="false" customHeight="false" outlineLevel="0" collapsed="false">
      <c r="A2151" s="2" t="s">
        <v>2136</v>
      </c>
      <c r="B2151" s="2" t="n">
        <v>1</v>
      </c>
      <c r="C2151" s="4" t="n">
        <v>1.20226395130157</v>
      </c>
      <c r="D2151" s="4" t="n">
        <v>1.09647798538208</v>
      </c>
      <c r="E2151" s="4" t="n">
        <v>0.711213529109955</v>
      </c>
      <c r="F2151" s="4" t="n">
        <v>0.920449614524841</v>
      </c>
      <c r="G2151" s="4" t="n">
        <v>0.524807512760162</v>
      </c>
      <c r="H2151" s="4" t="n">
        <v>-0.61324383397412</v>
      </c>
      <c r="I2151" s="3" t="n">
        <v>0.0412739073061125</v>
      </c>
      <c r="J2151" s="3" t="n">
        <v>0.112205932497584</v>
      </c>
    </row>
    <row r="2152" customFormat="false" ht="14.25" hidden="false" customHeight="false" outlineLevel="0" collapsed="false">
      <c r="A2152" s="2" t="s">
        <v>1176</v>
      </c>
      <c r="B2152" s="2" t="n">
        <v>1</v>
      </c>
      <c r="C2152" s="4" t="n">
        <v>1.1587769985199</v>
      </c>
      <c r="D2152" s="4" t="n">
        <v>0.954992592334747</v>
      </c>
      <c r="E2152" s="4" t="n">
        <v>0.704693078994751</v>
      </c>
      <c r="F2152" s="4" t="n">
        <v>0.990831971168518</v>
      </c>
      <c r="G2152" s="4" t="n">
        <v>2.05116200447083</v>
      </c>
      <c r="H2152" s="4" t="n">
        <v>0.266953286837748</v>
      </c>
      <c r="I2152" s="3" t="n">
        <v>0.637310707594871</v>
      </c>
      <c r="J2152" s="3" t="n">
        <v>0.733794968938463</v>
      </c>
    </row>
    <row r="2153" customFormat="false" ht="14.25" hidden="false" customHeight="false" outlineLevel="0" collapsed="false">
      <c r="A2153" s="2" t="s">
        <v>2137</v>
      </c>
      <c r="B2153" s="2" t="n">
        <v>1</v>
      </c>
      <c r="C2153" s="4" t="n">
        <v>0.731139123439789</v>
      </c>
      <c r="D2153" s="4" t="n">
        <v>0.801678121089935</v>
      </c>
      <c r="E2153" s="4" t="n">
        <v>0.704693078994751</v>
      </c>
      <c r="F2153" s="4" t="n">
        <v>0.724435985088348</v>
      </c>
      <c r="G2153" s="4" t="n">
        <v>1.191241979599</v>
      </c>
      <c r="H2153" s="4" t="n">
        <v>0.0490281282517986</v>
      </c>
      <c r="I2153" s="3" t="n">
        <v>0.877853612465466</v>
      </c>
      <c r="J2153" s="3" t="n">
        <v>0.918429384721757</v>
      </c>
    </row>
    <row r="2154" customFormat="false" ht="14.25" hidden="false" customHeight="false" outlineLevel="0" collapsed="false">
      <c r="A2154" s="2" t="s">
        <v>2138</v>
      </c>
      <c r="B2154" s="2" t="n">
        <v>1</v>
      </c>
      <c r="C2154" s="4" t="n">
        <v>0.816582381725311</v>
      </c>
      <c r="D2154" s="4" t="n">
        <v>0.704693078994751</v>
      </c>
      <c r="E2154" s="4" t="n">
        <v>0.704693078994751</v>
      </c>
      <c r="F2154" s="4" t="n">
        <v>0.895364820957184</v>
      </c>
      <c r="G2154" s="4" t="n">
        <v>1.02801597118378</v>
      </c>
      <c r="H2154" s="4" t="n">
        <v>0.0598520804304111</v>
      </c>
      <c r="I2154" s="3" t="n">
        <v>0.793666307613298</v>
      </c>
      <c r="J2154" s="3" t="n">
        <v>0.856426904772276</v>
      </c>
    </row>
    <row r="2155" customFormat="false" ht="14.25" hidden="false" customHeight="false" outlineLevel="0" collapsed="false">
      <c r="A2155" s="2" t="s">
        <v>2139</v>
      </c>
      <c r="B2155" s="2" t="n">
        <v>1</v>
      </c>
      <c r="C2155" s="4" t="n">
        <v>0.972747206687927</v>
      </c>
      <c r="D2155" s="4" t="n">
        <v>0.903649389743805</v>
      </c>
      <c r="E2155" s="4" t="n">
        <v>0.704693078994751</v>
      </c>
      <c r="F2155" s="4" t="n">
        <v>0.73790431022644</v>
      </c>
      <c r="G2155" s="4" t="n">
        <v>1.02801597118378</v>
      </c>
      <c r="H2155" s="4" t="n">
        <v>-0.219393354504965</v>
      </c>
      <c r="I2155" s="3" t="n">
        <v>0.273362786934551</v>
      </c>
      <c r="J2155" s="3" t="n">
        <v>0.39940095714003</v>
      </c>
    </row>
    <row r="2156" customFormat="false" ht="14.25" hidden="false" customHeight="false" outlineLevel="0" collapsed="false">
      <c r="A2156" s="2" t="s">
        <v>2140</v>
      </c>
      <c r="B2156" s="2" t="n">
        <v>1</v>
      </c>
      <c r="C2156" s="4" t="n">
        <v>0.794328212738037</v>
      </c>
      <c r="D2156" s="4" t="n">
        <v>0.765596628189087</v>
      </c>
      <c r="E2156" s="4" t="n">
        <v>0.704693078994751</v>
      </c>
      <c r="F2156" s="4" t="n">
        <v>0.685488224029541</v>
      </c>
      <c r="G2156" s="4" t="n">
        <v>0.870963573455811</v>
      </c>
      <c r="H2156" s="4" t="n">
        <v>-0.179048021834954</v>
      </c>
      <c r="I2156" s="3" t="n">
        <v>0.351037294141705</v>
      </c>
      <c r="J2156" s="3" t="n">
        <v>0.47493280972113</v>
      </c>
    </row>
    <row r="2157" customFormat="false" ht="14.25" hidden="false" customHeight="false" outlineLevel="0" collapsed="false">
      <c r="A2157" s="2" t="s">
        <v>2141</v>
      </c>
      <c r="B2157" s="2" t="n">
        <v>1</v>
      </c>
      <c r="C2157" s="4" t="n">
        <v>0.636795520782471</v>
      </c>
      <c r="D2157" s="4" t="n">
        <v>0.717794299125671</v>
      </c>
      <c r="E2157" s="4" t="n">
        <v>0.704693078994751</v>
      </c>
      <c r="F2157" s="4" t="n">
        <v>0.613762021064758</v>
      </c>
      <c r="G2157" s="4" t="n">
        <v>0.85506671667099</v>
      </c>
      <c r="H2157" s="4" t="n">
        <v>-0.115441181045397</v>
      </c>
      <c r="I2157" s="3" t="n">
        <v>0.668101963888343</v>
      </c>
      <c r="J2157" s="3" t="n">
        <v>0.76034589026718</v>
      </c>
    </row>
    <row r="2158" customFormat="false" ht="14.25" hidden="false" customHeight="false" outlineLevel="0" collapsed="false">
      <c r="A2158" s="2" t="s">
        <v>2142</v>
      </c>
      <c r="B2158" s="2" t="n">
        <v>1</v>
      </c>
      <c r="C2158" s="4" t="n">
        <v>0.824138104915619</v>
      </c>
      <c r="D2158" s="4" t="n">
        <v>0.809095919132233</v>
      </c>
      <c r="E2158" s="4" t="n">
        <v>0.704693078994751</v>
      </c>
      <c r="F2158" s="4" t="n">
        <v>0.515228629112244</v>
      </c>
      <c r="G2158" s="4" t="n">
        <v>0.824138104915619</v>
      </c>
      <c r="H2158" s="4" t="n">
        <v>-0.365398331214027</v>
      </c>
      <c r="I2158" s="3" t="n">
        <v>0.145460080223909</v>
      </c>
      <c r="J2158" s="3" t="n">
        <v>0.254885426066941</v>
      </c>
    </row>
    <row r="2159" customFormat="false" ht="14.25" hidden="false" customHeight="false" outlineLevel="0" collapsed="false">
      <c r="A2159" s="2" t="s">
        <v>2143</v>
      </c>
      <c r="B2159" s="2" t="n">
        <v>1</v>
      </c>
      <c r="C2159" s="4" t="n">
        <v>1.04712903499603</v>
      </c>
      <c r="D2159" s="4" t="n">
        <v>1.11686301231384</v>
      </c>
      <c r="E2159" s="4" t="n">
        <v>0.704693078994751</v>
      </c>
      <c r="F2159" s="4" t="n">
        <v>0.824138104915619</v>
      </c>
      <c r="G2159" s="4" t="n">
        <v>0.731139123439789</v>
      </c>
      <c r="H2159" s="4" t="n">
        <v>-0.485442155705984</v>
      </c>
      <c r="I2159" s="3" t="n">
        <v>0.00372131362317585</v>
      </c>
      <c r="J2159" s="3" t="n">
        <v>0.0319947993430773</v>
      </c>
    </row>
    <row r="2160" customFormat="false" ht="14.25" hidden="false" customHeight="false" outlineLevel="0" collapsed="false">
      <c r="A2160" s="2" t="s">
        <v>2144</v>
      </c>
      <c r="B2160" s="2" t="n">
        <v>1</v>
      </c>
      <c r="C2160" s="4" t="n">
        <v>1.55596601963043</v>
      </c>
      <c r="D2160" s="4" t="n">
        <v>1.34276497364044</v>
      </c>
      <c r="E2160" s="4" t="n">
        <v>0.704693078994751</v>
      </c>
      <c r="F2160" s="4" t="n">
        <v>0.619441092014313</v>
      </c>
      <c r="G2160" s="4" t="n">
        <v>0.731139123439789</v>
      </c>
      <c r="H2160" s="4" t="n">
        <v>-0.923674369161706</v>
      </c>
      <c r="I2160" s="3" t="n">
        <v>0.020565938350448</v>
      </c>
      <c r="J2160" s="3" t="n">
        <v>0.0725019235790824</v>
      </c>
    </row>
    <row r="2161" customFormat="false" ht="14.25" hidden="false" customHeight="false" outlineLevel="0" collapsed="false">
      <c r="A2161" s="2" t="s">
        <v>2145</v>
      </c>
      <c r="B2161" s="2" t="n">
        <v>1</v>
      </c>
      <c r="C2161" s="4" t="n">
        <v>1</v>
      </c>
      <c r="D2161" s="4" t="n">
        <v>0.981747925281525</v>
      </c>
      <c r="E2161" s="4" t="n">
        <v>0.704693078994751</v>
      </c>
      <c r="F2161" s="4" t="n">
        <v>0.642687678337097</v>
      </c>
      <c r="G2161" s="4" t="n">
        <v>0.717794299125671</v>
      </c>
      <c r="H2161" s="4" t="n">
        <v>-0.529894220230645</v>
      </c>
      <c r="I2161" s="3" t="n">
        <v>0.000221253697895829</v>
      </c>
      <c r="J2161" s="3" t="n">
        <v>0.0103178316552444</v>
      </c>
    </row>
    <row r="2162" customFormat="false" ht="14.25" hidden="false" customHeight="false" outlineLevel="0" collapsed="false">
      <c r="A2162" s="2" t="s">
        <v>2146</v>
      </c>
      <c r="B2162" s="2" t="n">
        <v>1</v>
      </c>
      <c r="C2162" s="4" t="n">
        <v>1.0375280380249</v>
      </c>
      <c r="D2162" s="4" t="n">
        <v>1.02801597118378</v>
      </c>
      <c r="E2162" s="4" t="n">
        <v>0.704693078994751</v>
      </c>
      <c r="F2162" s="4" t="n">
        <v>0.575439870357513</v>
      </c>
      <c r="G2162" s="4" t="n">
        <v>0.711213529109955</v>
      </c>
      <c r="H2162" s="4" t="n">
        <v>-0.62239885587656</v>
      </c>
      <c r="I2162" s="3" t="n">
        <v>0.00142568952434741</v>
      </c>
      <c r="J2162" s="3" t="n">
        <v>0.0214003501233622</v>
      </c>
    </row>
    <row r="2163" customFormat="false" ht="14.25" hidden="false" customHeight="false" outlineLevel="0" collapsed="false">
      <c r="A2163" s="2" t="s">
        <v>2147</v>
      </c>
      <c r="B2163" s="2" t="n">
        <v>1</v>
      </c>
      <c r="C2163" s="4" t="n">
        <v>0.744732022285461</v>
      </c>
      <c r="D2163" s="4" t="n">
        <v>0.630957424640656</v>
      </c>
      <c r="E2163" s="4" t="n">
        <v>0.704693078994751</v>
      </c>
      <c r="F2163" s="4" t="n">
        <v>0.731139123439789</v>
      </c>
      <c r="G2163" s="4" t="n">
        <v>0.608134984970093</v>
      </c>
      <c r="H2163" s="4" t="n">
        <v>-0.216974221256936</v>
      </c>
      <c r="I2163" s="3" t="n">
        <v>0.392002424354756</v>
      </c>
      <c r="J2163" s="3" t="n">
        <v>0.514018811153915</v>
      </c>
    </row>
    <row r="2164" customFormat="false" ht="14.25" hidden="false" customHeight="false" outlineLevel="0" collapsed="false">
      <c r="A2164" s="2" t="s">
        <v>2148</v>
      </c>
      <c r="B2164" s="2" t="n">
        <v>1</v>
      </c>
      <c r="C2164" s="4" t="n">
        <v>1.05681800842285</v>
      </c>
      <c r="D2164" s="4" t="n">
        <v>0.990831971168518</v>
      </c>
      <c r="E2164" s="4" t="n">
        <v>0.704693078994751</v>
      </c>
      <c r="F2164" s="4" t="n">
        <v>0.928966403007507</v>
      </c>
      <c r="G2164" s="4" t="n">
        <v>0.559757590293884</v>
      </c>
      <c r="H2164" s="4" t="n">
        <v>-0.474517057219668</v>
      </c>
      <c r="I2164" s="3" t="n">
        <v>0.0598184313385738</v>
      </c>
      <c r="J2164" s="3" t="n">
        <v>0.14083969977897</v>
      </c>
    </row>
    <row r="2165" customFormat="false" ht="14.25" hidden="false" customHeight="false" outlineLevel="0" collapsed="false">
      <c r="A2165" s="2" t="s">
        <v>2149</v>
      </c>
      <c r="B2165" s="2" t="n">
        <v>1</v>
      </c>
      <c r="C2165" s="4" t="n">
        <v>0.887156009674072</v>
      </c>
      <c r="D2165" s="4" t="n">
        <v>0.816582381725311</v>
      </c>
      <c r="E2165" s="4" t="n">
        <v>0.698232412338257</v>
      </c>
      <c r="F2165" s="4" t="n">
        <v>0.685488224029541</v>
      </c>
      <c r="G2165" s="4" t="n">
        <v>1.43218803405762</v>
      </c>
      <c r="H2165" s="4" t="n">
        <v>0.0586449772503656</v>
      </c>
      <c r="I2165" s="3" t="n">
        <v>0.889452326750772</v>
      </c>
      <c r="J2165" s="3" t="n">
        <v>0.92614751219175</v>
      </c>
    </row>
    <row r="2166" customFormat="false" ht="14.25" hidden="false" customHeight="false" outlineLevel="0" collapsed="false">
      <c r="A2166" s="2" t="s">
        <v>2150</v>
      </c>
      <c r="B2166" s="2" t="n">
        <v>1</v>
      </c>
      <c r="C2166" s="4" t="n">
        <v>0.765596628189087</v>
      </c>
      <c r="D2166" s="4" t="n">
        <v>0.772680580615997</v>
      </c>
      <c r="E2166" s="4" t="n">
        <v>0.698232412338257</v>
      </c>
      <c r="F2166" s="4" t="n">
        <v>1</v>
      </c>
      <c r="G2166" s="4" t="n">
        <v>1.13762700557709</v>
      </c>
      <c r="H2166" s="4" t="n">
        <v>0.159936379088688</v>
      </c>
      <c r="I2166" s="3" t="n">
        <v>0.546796378142932</v>
      </c>
      <c r="J2166" s="3" t="n">
        <v>0.654137277879045</v>
      </c>
    </row>
    <row r="2167" customFormat="false" ht="14.25" hidden="false" customHeight="false" outlineLevel="0" collapsed="false">
      <c r="A2167" s="2" t="s">
        <v>2151</v>
      </c>
      <c r="B2167" s="2" t="n">
        <v>1</v>
      </c>
      <c r="C2167" s="4" t="n">
        <v>1.41905701160431</v>
      </c>
      <c r="D2167" s="4" t="n">
        <v>1.25892496109009</v>
      </c>
      <c r="E2167" s="4" t="n">
        <v>0.698232412338257</v>
      </c>
      <c r="F2167" s="4" t="n">
        <v>0.48305881023407</v>
      </c>
      <c r="G2167" s="4" t="n">
        <v>1.00925302505493</v>
      </c>
      <c r="H2167" s="4" t="n">
        <v>-0.747625052029144</v>
      </c>
      <c r="I2167" s="3" t="n">
        <v>0.0642759136873768</v>
      </c>
      <c r="J2167" s="3" t="n">
        <v>0.148073429593214</v>
      </c>
    </row>
    <row r="2168" customFormat="false" ht="14.25" hidden="false" customHeight="false" outlineLevel="0" collapsed="false">
      <c r="A2168" s="2" t="s">
        <v>2152</v>
      </c>
      <c r="B2168" s="2" t="n">
        <v>1</v>
      </c>
      <c r="C2168" s="4" t="n">
        <v>0.895364820957184</v>
      </c>
      <c r="D2168" s="4" t="n">
        <v>1.00925302505493</v>
      </c>
      <c r="E2168" s="4" t="n">
        <v>0.698232412338257</v>
      </c>
      <c r="F2168" s="4" t="n">
        <v>0.691830992698669</v>
      </c>
      <c r="G2168" s="4" t="n">
        <v>0.990831971168518</v>
      </c>
      <c r="H2168" s="4" t="n">
        <v>-0.286844138411157</v>
      </c>
      <c r="I2168" s="3" t="n">
        <v>0.172241416061341</v>
      </c>
      <c r="J2168" s="3" t="n">
        <v>0.287775347748649</v>
      </c>
    </row>
    <row r="2169" customFormat="false" ht="14.25" hidden="false" customHeight="false" outlineLevel="0" collapsed="false">
      <c r="A2169" s="2" t="s">
        <v>2153</v>
      </c>
      <c r="B2169" s="2" t="n">
        <v>1</v>
      </c>
      <c r="C2169" s="4" t="n">
        <v>1.0375280380249</v>
      </c>
      <c r="D2169" s="4" t="n">
        <v>0.972747206687927</v>
      </c>
      <c r="E2169" s="4" t="n">
        <v>0.698232412338257</v>
      </c>
      <c r="F2169" s="4" t="n">
        <v>0.648634374141693</v>
      </c>
      <c r="G2169" s="4" t="n">
        <v>0.946237087249756</v>
      </c>
      <c r="H2169" s="4" t="n">
        <v>-0.392593697885154</v>
      </c>
      <c r="I2169" s="3" t="n">
        <v>0.0636768348162642</v>
      </c>
      <c r="J2169" s="3" t="n">
        <v>0.147539282876438</v>
      </c>
    </row>
    <row r="2170" customFormat="false" ht="14.25" hidden="false" customHeight="false" outlineLevel="0" collapsed="false">
      <c r="A2170" s="2" t="s">
        <v>2154</v>
      </c>
      <c r="B2170" s="2" t="n">
        <v>1</v>
      </c>
      <c r="C2170" s="4" t="n">
        <v>1.55596601963043</v>
      </c>
      <c r="D2170" s="4" t="n">
        <v>1.58489298820496</v>
      </c>
      <c r="E2170" s="4" t="n">
        <v>0.698232412338257</v>
      </c>
      <c r="F2170" s="4" t="n">
        <v>0.937561988830566</v>
      </c>
      <c r="G2170" s="4" t="n">
        <v>0.928966403007507</v>
      </c>
      <c r="H2170" s="4" t="n">
        <v>-0.69110579833941</v>
      </c>
      <c r="I2170" s="3" t="n">
        <v>0.0631474920007005</v>
      </c>
      <c r="J2170" s="3" t="n">
        <v>0.146728939247946</v>
      </c>
    </row>
    <row r="2171" customFormat="false" ht="14.25" hidden="false" customHeight="false" outlineLevel="0" collapsed="false">
      <c r="A2171" s="2" t="s">
        <v>2155</v>
      </c>
      <c r="B2171" s="2" t="n">
        <v>1</v>
      </c>
      <c r="C2171" s="4" t="n">
        <v>0.912010788917542</v>
      </c>
      <c r="D2171" s="4" t="n">
        <v>0.928966403007507</v>
      </c>
      <c r="E2171" s="4" t="n">
        <v>0.698232412338257</v>
      </c>
      <c r="F2171" s="4" t="n">
        <v>0.570164322853088</v>
      </c>
      <c r="G2171" s="4" t="n">
        <v>0.847227394580841</v>
      </c>
      <c r="H2171" s="4" t="n">
        <v>-0.425303913999127</v>
      </c>
      <c r="I2171" s="3" t="n">
        <v>0.0458240291403537</v>
      </c>
      <c r="J2171" s="3" t="n">
        <v>0.119789304407231</v>
      </c>
    </row>
    <row r="2172" customFormat="false" ht="14.25" hidden="false" customHeight="false" outlineLevel="0" collapsed="false">
      <c r="A2172" s="2" t="s">
        <v>2156</v>
      </c>
      <c r="B2172" s="2" t="n">
        <v>1</v>
      </c>
      <c r="C2172" s="4" t="n">
        <v>0.724435985088348</v>
      </c>
      <c r="D2172" s="4" t="n">
        <v>0.630957424640656</v>
      </c>
      <c r="E2172" s="4" t="n">
        <v>0.698232412338257</v>
      </c>
      <c r="F2172" s="4" t="n">
        <v>0.539510607719421</v>
      </c>
      <c r="G2172" s="4" t="n">
        <v>0.839460015296936</v>
      </c>
      <c r="H2172" s="4" t="n">
        <v>-0.181325807484898</v>
      </c>
      <c r="I2172" s="3" t="n">
        <v>0.545669942409385</v>
      </c>
      <c r="J2172" s="3" t="n">
        <v>0.653063649077451</v>
      </c>
    </row>
    <row r="2173" customFormat="false" ht="14.25" hidden="false" customHeight="false" outlineLevel="0" collapsed="false">
      <c r="A2173" s="2" t="s">
        <v>2157</v>
      </c>
      <c r="B2173" s="2" t="n">
        <v>1</v>
      </c>
      <c r="C2173" s="4" t="n">
        <v>0.981747925281525</v>
      </c>
      <c r="D2173" s="4" t="n">
        <v>0.981747925281525</v>
      </c>
      <c r="E2173" s="4" t="n">
        <v>0.698232412338257</v>
      </c>
      <c r="F2173" s="4" t="n">
        <v>0.608134984970093</v>
      </c>
      <c r="G2173" s="4" t="n">
        <v>0.831763684749603</v>
      </c>
      <c r="H2173" s="4" t="n">
        <v>-0.470949734627375</v>
      </c>
      <c r="I2173" s="3" t="n">
        <v>0.0135137073876919</v>
      </c>
      <c r="J2173" s="3" t="n">
        <v>0.0570979162514034</v>
      </c>
    </row>
    <row r="2174" customFormat="false" ht="14.25" hidden="false" customHeight="false" outlineLevel="0" collapsed="false">
      <c r="A2174" s="2" t="s">
        <v>2158</v>
      </c>
      <c r="B2174" s="2" t="n">
        <v>1</v>
      </c>
      <c r="C2174" s="4" t="n">
        <v>1.07646501064301</v>
      </c>
      <c r="D2174" s="4" t="n">
        <v>1.11686301231384</v>
      </c>
      <c r="E2174" s="4" t="n">
        <v>0.698232412338257</v>
      </c>
      <c r="F2174" s="4" t="n">
        <v>0.636795520782471</v>
      </c>
      <c r="G2174" s="4" t="n">
        <v>0.816582381725311</v>
      </c>
      <c r="H2174" s="4" t="n">
        <v>-0.569643945744031</v>
      </c>
      <c r="I2174" s="3" t="n">
        <v>0.00526165426209491</v>
      </c>
      <c r="J2174" s="3" t="n">
        <v>0.0368721183151378</v>
      </c>
    </row>
    <row r="2175" customFormat="false" ht="14.25" hidden="false" customHeight="false" outlineLevel="0" collapsed="false">
      <c r="A2175" s="2" t="s">
        <v>2159</v>
      </c>
      <c r="B2175" s="2" t="n">
        <v>1</v>
      </c>
      <c r="C2175" s="4" t="n">
        <v>1.1587769985199</v>
      </c>
      <c r="D2175" s="4" t="n">
        <v>1.77010905742645</v>
      </c>
      <c r="E2175" s="4" t="n">
        <v>0.698232412338257</v>
      </c>
      <c r="F2175" s="4" t="n">
        <v>0.505824685096741</v>
      </c>
      <c r="G2175" s="4" t="n">
        <v>0.711213529109955</v>
      </c>
      <c r="H2175" s="4" t="n">
        <v>-1.03657206944933</v>
      </c>
      <c r="I2175" s="3" t="n">
        <v>0.051312454847787</v>
      </c>
      <c r="J2175" s="3" t="n">
        <v>0.12758772556747</v>
      </c>
    </row>
    <row r="2176" customFormat="false" ht="14.25" hidden="false" customHeight="false" outlineLevel="0" collapsed="false">
      <c r="A2176" s="2" t="s">
        <v>2160</v>
      </c>
      <c r="B2176" s="2" t="n">
        <v>1</v>
      </c>
      <c r="C2176" s="4" t="n">
        <v>0.608134984970093</v>
      </c>
      <c r="D2176" s="4" t="n">
        <v>0.717794299125671</v>
      </c>
      <c r="E2176" s="4" t="n">
        <v>0.698232412338257</v>
      </c>
      <c r="F2176" s="4" t="n">
        <v>0.636795520782471</v>
      </c>
      <c r="G2176" s="4" t="n">
        <v>0.636795520782471</v>
      </c>
      <c r="H2176" s="4" t="n">
        <v>-0.238276848186896</v>
      </c>
      <c r="I2176" s="3" t="n">
        <v>0.375598282071702</v>
      </c>
      <c r="J2176" s="3" t="n">
        <v>0.497310260198929</v>
      </c>
    </row>
    <row r="2177" customFormat="false" ht="14.25" hidden="false" customHeight="false" outlineLevel="0" collapsed="false">
      <c r="A2177" s="2" t="s">
        <v>2161</v>
      </c>
      <c r="B2177" s="2" t="n">
        <v>1</v>
      </c>
      <c r="C2177" s="4" t="n">
        <v>0.85506671667099</v>
      </c>
      <c r="D2177" s="4" t="n">
        <v>0.847227394580841</v>
      </c>
      <c r="E2177" s="4" t="n">
        <v>0.698232412338257</v>
      </c>
      <c r="F2177" s="4" t="n">
        <v>0.42461958527565</v>
      </c>
      <c r="G2177" s="4" t="n">
        <v>0.539510607719421</v>
      </c>
      <c r="H2177" s="4" t="n">
        <v>-0.700949596248355</v>
      </c>
      <c r="I2177" s="3" t="n">
        <v>0.0207659964867503</v>
      </c>
      <c r="J2177" s="3" t="n">
        <v>0.0726815538690679</v>
      </c>
    </row>
    <row r="2178" customFormat="false" ht="14.25" hidden="false" customHeight="false" outlineLevel="0" collapsed="false">
      <c r="A2178" s="2" t="s">
        <v>2162</v>
      </c>
      <c r="B2178" s="2" t="n">
        <v>1</v>
      </c>
      <c r="C2178" s="4" t="n">
        <v>1.191241979599</v>
      </c>
      <c r="D2178" s="4" t="n">
        <v>1</v>
      </c>
      <c r="E2178" s="4" t="n">
        <v>0.698232412338257</v>
      </c>
      <c r="F2178" s="4" t="n">
        <v>0.376703798770905</v>
      </c>
      <c r="G2178" s="4" t="n">
        <v>0.31045588850975</v>
      </c>
      <c r="H2178" s="4" t="n">
        <v>-1.20382365496756</v>
      </c>
      <c r="I2178" s="3" t="n">
        <v>0.011360837099053</v>
      </c>
      <c r="J2178" s="3" t="n">
        <v>0.0521113273490727</v>
      </c>
    </row>
    <row r="2179" customFormat="false" ht="14.25" hidden="false" customHeight="false" outlineLevel="0" collapsed="false">
      <c r="A2179" s="2" t="s">
        <v>2163</v>
      </c>
      <c r="B2179" s="2" t="n">
        <v>1</v>
      </c>
      <c r="C2179" s="4" t="n">
        <v>0.591561615467072</v>
      </c>
      <c r="D2179" s="4" t="n">
        <v>0.559757590293884</v>
      </c>
      <c r="E2179" s="4" t="n">
        <v>0.691830992698669</v>
      </c>
      <c r="F2179" s="4" t="n">
        <v>0.564936995506287</v>
      </c>
      <c r="G2179" s="4" t="n">
        <v>1.191241979599</v>
      </c>
      <c r="H2179" s="4" t="n">
        <v>0.186387829355479</v>
      </c>
      <c r="I2179" s="3" t="n">
        <v>0.699051371995096</v>
      </c>
      <c r="J2179" s="3" t="n">
        <v>0.784856217337011</v>
      </c>
    </row>
    <row r="2180" customFormat="false" ht="14.25" hidden="false" customHeight="false" outlineLevel="0" collapsed="false">
      <c r="A2180" s="2" t="s">
        <v>2164</v>
      </c>
      <c r="B2180" s="2" t="n">
        <v>1</v>
      </c>
      <c r="C2180" s="4" t="n">
        <v>0.787045776844025</v>
      </c>
      <c r="D2180" s="4" t="n">
        <v>0.717794299125671</v>
      </c>
      <c r="E2180" s="4" t="n">
        <v>0.691830992698669</v>
      </c>
      <c r="F2180" s="4" t="n">
        <v>0.660693526268005</v>
      </c>
      <c r="G2180" s="4" t="n">
        <v>1.01859104633331</v>
      </c>
      <c r="H2180" s="4" t="n">
        <v>-0.0791525163050417</v>
      </c>
      <c r="I2180" s="3" t="n">
        <v>0.770090108072808</v>
      </c>
      <c r="J2180" s="3" t="n">
        <v>0.837322526962885</v>
      </c>
    </row>
    <row r="2181" customFormat="false" ht="14.25" hidden="false" customHeight="false" outlineLevel="0" collapsed="false">
      <c r="A2181" s="2" t="s">
        <v>2165</v>
      </c>
      <c r="B2181" s="2" t="n">
        <v>1</v>
      </c>
      <c r="C2181" s="4" t="n">
        <v>1.04712903499603</v>
      </c>
      <c r="D2181" s="4" t="n">
        <v>0.879022479057312</v>
      </c>
      <c r="E2181" s="4" t="n">
        <v>0.691830992698669</v>
      </c>
      <c r="F2181" s="4" t="n">
        <v>0.717794299125671</v>
      </c>
      <c r="G2181" s="4" t="n">
        <v>0.839460015296936</v>
      </c>
      <c r="H2181" s="4" t="n">
        <v>-0.379666090000686</v>
      </c>
      <c r="I2181" s="3" t="n">
        <v>0.0289462943747797</v>
      </c>
      <c r="J2181" s="3" t="n">
        <v>0.0884920832481053</v>
      </c>
    </row>
    <row r="2182" customFormat="false" ht="14.25" hidden="false" customHeight="false" outlineLevel="0" collapsed="false">
      <c r="A2182" s="2" t="s">
        <v>2166</v>
      </c>
      <c r="B2182" s="2" t="n">
        <v>1</v>
      </c>
      <c r="C2182" s="4" t="n">
        <v>0.937561988830566</v>
      </c>
      <c r="D2182" s="4" t="n">
        <v>0.981747925281525</v>
      </c>
      <c r="E2182" s="4" t="n">
        <v>0.691830992698669</v>
      </c>
      <c r="F2182" s="4" t="n">
        <v>0.648634374141693</v>
      </c>
      <c r="G2182" s="4" t="n">
        <v>0.839460015296936</v>
      </c>
      <c r="H2182" s="4" t="n">
        <v>-0.421348622513909</v>
      </c>
      <c r="I2182" s="3" t="n">
        <v>0.0153215561853357</v>
      </c>
      <c r="J2182" s="3" t="n">
        <v>0.0608594404464867</v>
      </c>
    </row>
    <row r="2183" customFormat="false" ht="14.25" hidden="false" customHeight="false" outlineLevel="0" collapsed="false">
      <c r="A2183" s="2" t="s">
        <v>2167</v>
      </c>
      <c r="B2183" s="2" t="n">
        <v>1</v>
      </c>
      <c r="C2183" s="4" t="n">
        <v>0.920449614524841</v>
      </c>
      <c r="D2183" s="4" t="n">
        <v>0.870963573455811</v>
      </c>
      <c r="E2183" s="4" t="n">
        <v>0.691830992698669</v>
      </c>
      <c r="F2183" s="4" t="n">
        <v>0.539510607719421</v>
      </c>
      <c r="G2183" s="4" t="n">
        <v>0.831763684749603</v>
      </c>
      <c r="H2183" s="4" t="n">
        <v>-0.436178242220197</v>
      </c>
      <c r="I2183" s="3" t="n">
        <v>0.0583170090061799</v>
      </c>
      <c r="J2183" s="3" t="n">
        <v>0.138947460054825</v>
      </c>
    </row>
    <row r="2184" customFormat="false" ht="14.25" hidden="false" customHeight="false" outlineLevel="0" collapsed="false">
      <c r="A2184" s="2" t="s">
        <v>2168</v>
      </c>
      <c r="B2184" s="2" t="n">
        <v>1</v>
      </c>
      <c r="C2184" s="4" t="n">
        <v>1.04712903499603</v>
      </c>
      <c r="D2184" s="4" t="n">
        <v>1.00925302505493</v>
      </c>
      <c r="E2184" s="4" t="n">
        <v>0.691830992698669</v>
      </c>
      <c r="F2184" s="4" t="n">
        <v>0.636795520782471</v>
      </c>
      <c r="G2184" s="4" t="n">
        <v>0.801678121089935</v>
      </c>
      <c r="H2184" s="4" t="n">
        <v>-0.520765146052168</v>
      </c>
      <c r="I2184" s="3" t="n">
        <v>0.00364474872676934</v>
      </c>
      <c r="J2184" s="3" t="n">
        <v>0.0317884506689485</v>
      </c>
    </row>
    <row r="2185" customFormat="false" ht="14.25" hidden="false" customHeight="false" outlineLevel="0" collapsed="false">
      <c r="A2185" s="2" t="s">
        <v>2169</v>
      </c>
      <c r="B2185" s="2" t="n">
        <v>1</v>
      </c>
      <c r="C2185" s="4" t="n">
        <v>0.816582381725311</v>
      </c>
      <c r="D2185" s="4" t="n">
        <v>0.787045776844025</v>
      </c>
      <c r="E2185" s="4" t="n">
        <v>0.691830992698669</v>
      </c>
      <c r="F2185" s="4" t="n">
        <v>0.457088202238083</v>
      </c>
      <c r="G2185" s="4" t="n">
        <v>0.779830098152161</v>
      </c>
      <c r="H2185" s="4" t="n">
        <v>-0.432857794323917</v>
      </c>
      <c r="I2185" s="3" t="n">
        <v>0.127141337127284</v>
      </c>
      <c r="J2185" s="3" t="n">
        <v>0.231697823314386</v>
      </c>
    </row>
    <row r="2186" customFormat="false" ht="14.25" hidden="false" customHeight="false" outlineLevel="0" collapsed="false">
      <c r="A2186" s="2" t="s">
        <v>2170</v>
      </c>
      <c r="B2186" s="2" t="n">
        <v>1</v>
      </c>
      <c r="C2186" s="4" t="n">
        <v>0.879022479057312</v>
      </c>
      <c r="D2186" s="4" t="n">
        <v>1.04712903499603</v>
      </c>
      <c r="E2186" s="4" t="n">
        <v>0.691830992698669</v>
      </c>
      <c r="F2186" s="4" t="n">
        <v>0.613762021064758</v>
      </c>
      <c r="G2186" s="4" t="n">
        <v>0.772680580615997</v>
      </c>
      <c r="H2186" s="4" t="n">
        <v>-0.493618882768798</v>
      </c>
      <c r="I2186" s="3" t="n">
        <v>0.0141233107697546</v>
      </c>
      <c r="J2186" s="3" t="n">
        <v>0.0580398880624497</v>
      </c>
    </row>
    <row r="2187" customFormat="false" ht="14.25" hidden="false" customHeight="false" outlineLevel="0" collapsed="false">
      <c r="A2187" s="2" t="s">
        <v>2171</v>
      </c>
      <c r="B2187" s="2" t="n">
        <v>1</v>
      </c>
      <c r="C2187" s="4" t="n">
        <v>1.16949903964996</v>
      </c>
      <c r="D2187" s="4" t="n">
        <v>1.24738299846649</v>
      </c>
      <c r="E2187" s="4" t="n">
        <v>0.691830992698669</v>
      </c>
      <c r="F2187" s="4" t="n">
        <v>0.85506671667099</v>
      </c>
      <c r="G2187" s="4" t="n">
        <v>0.731139123439789</v>
      </c>
      <c r="H2187" s="4" t="n">
        <v>-0.584889368416525</v>
      </c>
      <c r="I2187" s="3" t="n">
        <v>0.0125324633076881</v>
      </c>
      <c r="J2187" s="3" t="n">
        <v>0.0542747821141343</v>
      </c>
    </row>
    <row r="2188" customFormat="false" ht="14.25" hidden="false" customHeight="false" outlineLevel="0" collapsed="false">
      <c r="A2188" s="2" t="s">
        <v>2172</v>
      </c>
      <c r="B2188" s="2" t="n">
        <v>1</v>
      </c>
      <c r="C2188" s="4" t="n">
        <v>1.4060480594635</v>
      </c>
      <c r="D2188" s="4" t="n">
        <v>1.6595870256424</v>
      </c>
      <c r="E2188" s="4" t="n">
        <v>0.691830992698669</v>
      </c>
      <c r="F2188" s="4" t="n">
        <v>0.711213529109955</v>
      </c>
      <c r="G2188" s="4" t="n">
        <v>0.731139123439789</v>
      </c>
      <c r="H2188" s="4" t="n">
        <v>-0.929796405981432</v>
      </c>
      <c r="I2188" s="3" t="n">
        <v>0.0286836062516901</v>
      </c>
      <c r="J2188" s="3" t="n">
        <v>0.0884920832481053</v>
      </c>
    </row>
    <row r="2189" customFormat="false" ht="14.25" hidden="false" customHeight="false" outlineLevel="0" collapsed="false">
      <c r="A2189" s="2" t="s">
        <v>2173</v>
      </c>
      <c r="B2189" s="2" t="n">
        <v>1</v>
      </c>
      <c r="C2189" s="4" t="n">
        <v>1.80301797389984</v>
      </c>
      <c r="D2189" s="4" t="n">
        <v>1.57036304473877</v>
      </c>
      <c r="E2189" s="4" t="n">
        <v>0.691830992698669</v>
      </c>
      <c r="F2189" s="4" t="n">
        <v>0.698232412338257</v>
      </c>
      <c r="G2189" s="4" t="n">
        <v>0.717794299125671</v>
      </c>
      <c r="H2189" s="4" t="n">
        <v>-1.05297156690354</v>
      </c>
      <c r="I2189" s="3" t="n">
        <v>0.0340526087103635</v>
      </c>
      <c r="J2189" s="3" t="n">
        <v>0.0990865311702416</v>
      </c>
    </row>
    <row r="2190" customFormat="false" ht="14.25" hidden="false" customHeight="false" outlineLevel="0" collapsed="false">
      <c r="A2190" s="2" t="s">
        <v>2174</v>
      </c>
      <c r="B2190" s="2" t="n">
        <v>1</v>
      </c>
      <c r="C2190" s="4" t="n">
        <v>0.794328212738037</v>
      </c>
      <c r="D2190" s="4" t="n">
        <v>0.862978518009186</v>
      </c>
      <c r="E2190" s="4" t="n">
        <v>0.691830992698669</v>
      </c>
      <c r="F2190" s="4" t="n">
        <v>0.529663383960724</v>
      </c>
      <c r="G2190" s="4" t="n">
        <v>0.685488224029541</v>
      </c>
      <c r="H2190" s="4" t="n">
        <v>-0.478673085991671</v>
      </c>
      <c r="I2190" s="3" t="n">
        <v>0.0358698431605682</v>
      </c>
      <c r="J2190" s="3" t="n">
        <v>0.102649530741533</v>
      </c>
    </row>
    <row r="2191" customFormat="false" ht="14.25" hidden="false" customHeight="false" outlineLevel="0" collapsed="false">
      <c r="A2191" s="2" t="s">
        <v>2175</v>
      </c>
      <c r="B2191" s="2" t="n">
        <v>1</v>
      </c>
      <c r="C2191" s="4" t="n">
        <v>0.937561988830566</v>
      </c>
      <c r="D2191" s="4" t="n">
        <v>0.831763684749603</v>
      </c>
      <c r="E2191" s="4" t="n">
        <v>0.691830992698669</v>
      </c>
      <c r="F2191" s="4" t="n">
        <v>0.636795520782471</v>
      </c>
      <c r="G2191" s="4" t="n">
        <v>0.666806817054749</v>
      </c>
      <c r="H2191" s="4" t="n">
        <v>-0.472832647336815</v>
      </c>
      <c r="I2191" s="3" t="n">
        <v>0.00750215665491361</v>
      </c>
      <c r="J2191" s="3" t="n">
        <v>0.0426623137396909</v>
      </c>
    </row>
    <row r="2192" customFormat="false" ht="14.25" hidden="false" customHeight="false" outlineLevel="0" collapsed="false">
      <c r="A2192" s="2" t="s">
        <v>2176</v>
      </c>
      <c r="B2192" s="2" t="n">
        <v>1</v>
      </c>
      <c r="C2192" s="4" t="n">
        <v>1.13762700557709</v>
      </c>
      <c r="D2192" s="4" t="n">
        <v>1.14815402030945</v>
      </c>
      <c r="E2192" s="4" t="n">
        <v>0.691830992698669</v>
      </c>
      <c r="F2192" s="4" t="n">
        <v>0.809095919132233</v>
      </c>
      <c r="G2192" s="4" t="n">
        <v>0.648634374141693</v>
      </c>
      <c r="H2192" s="4" t="n">
        <v>-0.612194094577681</v>
      </c>
      <c r="I2192" s="3" t="n">
        <v>0.00499700974206074</v>
      </c>
      <c r="J2192" s="3" t="n">
        <v>0.0362488721979237</v>
      </c>
    </row>
    <row r="2193" customFormat="false" ht="14.25" hidden="false" customHeight="false" outlineLevel="0" collapsed="false">
      <c r="A2193" s="2" t="s">
        <v>2177</v>
      </c>
      <c r="B2193" s="2" t="n">
        <v>1</v>
      </c>
      <c r="C2193" s="4" t="n">
        <v>0.824138104915619</v>
      </c>
      <c r="D2193" s="4" t="n">
        <v>0.809095919132233</v>
      </c>
      <c r="E2193" s="4" t="n">
        <v>0.685488224029541</v>
      </c>
      <c r="F2193" s="4" t="n">
        <v>0.474242001771927</v>
      </c>
      <c r="G2193" s="4" t="n">
        <v>1.02801597118378</v>
      </c>
      <c r="H2193" s="4" t="n">
        <v>-0.267390364983079</v>
      </c>
      <c r="I2193" s="3" t="n">
        <v>0.438101796310345</v>
      </c>
      <c r="J2193" s="3" t="n">
        <v>0.556555155045481</v>
      </c>
    </row>
    <row r="2194" customFormat="false" ht="14.25" hidden="false" customHeight="false" outlineLevel="0" collapsed="false">
      <c r="A2194" s="2" t="s">
        <v>2178</v>
      </c>
      <c r="B2194" s="2" t="n">
        <v>1</v>
      </c>
      <c r="C2194" s="4" t="n">
        <v>0.779830098152161</v>
      </c>
      <c r="D2194" s="4" t="n">
        <v>0.794328212738037</v>
      </c>
      <c r="E2194" s="4" t="n">
        <v>0.685488224029541</v>
      </c>
      <c r="F2194" s="4" t="n">
        <v>0.559757590293884</v>
      </c>
      <c r="G2194" s="4" t="n">
        <v>0.972747206687927</v>
      </c>
      <c r="H2194" s="4" t="n">
        <v>-0.214845956099476</v>
      </c>
      <c r="I2194" s="3" t="n">
        <v>0.448364583756327</v>
      </c>
      <c r="J2194" s="3" t="n">
        <v>0.568074541480695</v>
      </c>
    </row>
    <row r="2195" customFormat="false" ht="14.25" hidden="false" customHeight="false" outlineLevel="0" collapsed="false">
      <c r="A2195" s="2" t="s">
        <v>2179</v>
      </c>
      <c r="B2195" s="2" t="n">
        <v>1</v>
      </c>
      <c r="C2195" s="4" t="n">
        <v>0.928966403007507</v>
      </c>
      <c r="D2195" s="4" t="n">
        <v>0.903649389743805</v>
      </c>
      <c r="E2195" s="4" t="n">
        <v>0.685488224029541</v>
      </c>
      <c r="F2195" s="4" t="n">
        <v>0.794328212738037</v>
      </c>
      <c r="G2195" s="4" t="n">
        <v>0.963828980922699</v>
      </c>
      <c r="H2195" s="4" t="n">
        <v>-0.213099972523653</v>
      </c>
      <c r="I2195" s="3" t="n">
        <v>0.205983602297223</v>
      </c>
      <c r="J2195" s="3" t="n">
        <v>0.326188358551738</v>
      </c>
    </row>
    <row r="2196" customFormat="false" ht="14.25" hidden="false" customHeight="false" outlineLevel="0" collapsed="false">
      <c r="A2196" s="2" t="s">
        <v>2180</v>
      </c>
      <c r="B2196" s="2" t="n">
        <v>1</v>
      </c>
      <c r="C2196" s="4" t="n">
        <v>1.10662400722504</v>
      </c>
      <c r="D2196" s="4" t="n">
        <v>1.09647798538208</v>
      </c>
      <c r="E2196" s="4" t="n">
        <v>0.685488224029541</v>
      </c>
      <c r="F2196" s="4" t="n">
        <v>0.519995987415314</v>
      </c>
      <c r="G2196" s="4" t="n">
        <v>0.937561988830566</v>
      </c>
      <c r="H2196" s="4" t="n">
        <v>-0.579806784588109</v>
      </c>
      <c r="I2196" s="3" t="n">
        <v>0.0486681085860298</v>
      </c>
      <c r="J2196" s="3" t="n">
        <v>0.124151561437708</v>
      </c>
    </row>
    <row r="2197" customFormat="false" ht="14.25" hidden="false" customHeight="false" outlineLevel="0" collapsed="false">
      <c r="A2197" s="2" t="s">
        <v>2181</v>
      </c>
      <c r="B2197" s="2" t="n">
        <v>1</v>
      </c>
      <c r="C2197" s="4" t="n">
        <v>1.0375280380249</v>
      </c>
      <c r="D2197" s="4" t="n">
        <v>0.946237087249756</v>
      </c>
      <c r="E2197" s="4" t="n">
        <v>0.685488224029541</v>
      </c>
      <c r="F2197" s="4" t="n">
        <v>0.731139123439789</v>
      </c>
      <c r="G2197" s="4" t="n">
        <v>0.862978518009186</v>
      </c>
      <c r="H2197" s="4" t="n">
        <v>-0.388349564737422</v>
      </c>
      <c r="I2197" s="3" t="n">
        <v>0.016837393054789</v>
      </c>
      <c r="J2197" s="3" t="n">
        <v>0.0647173113103211</v>
      </c>
    </row>
    <row r="2198" customFormat="false" ht="14.25" hidden="false" customHeight="false" outlineLevel="0" collapsed="false">
      <c r="A2198" s="2" t="s">
        <v>2182</v>
      </c>
      <c r="B2198" s="2" t="n">
        <v>1</v>
      </c>
      <c r="C2198" s="4" t="n">
        <v>0.895364820957184</v>
      </c>
      <c r="D2198" s="4" t="n">
        <v>0.928966403007507</v>
      </c>
      <c r="E2198" s="4" t="n">
        <v>0.685488224029541</v>
      </c>
      <c r="F2198" s="4" t="n">
        <v>0.401790797710419</v>
      </c>
      <c r="G2198" s="4" t="n">
        <v>0.862978518009186</v>
      </c>
      <c r="H2198" s="4" t="n">
        <v>-0.534244640326152</v>
      </c>
      <c r="I2198" s="3" t="n">
        <v>0.101991144013107</v>
      </c>
      <c r="J2198" s="3" t="n">
        <v>0.200973105162455</v>
      </c>
    </row>
    <row r="2199" customFormat="false" ht="14.25" hidden="false" customHeight="false" outlineLevel="0" collapsed="false">
      <c r="A2199" s="2" t="s">
        <v>2183</v>
      </c>
      <c r="B2199" s="2" t="n">
        <v>1</v>
      </c>
      <c r="C2199" s="4" t="n">
        <v>0.580764412879944</v>
      </c>
      <c r="D2199" s="4" t="n">
        <v>0.291071712970734</v>
      </c>
      <c r="E2199" s="4" t="n">
        <v>0.685488224029541</v>
      </c>
      <c r="F2199" s="4" t="n">
        <v>0.387257605791092</v>
      </c>
      <c r="G2199" s="4" t="n">
        <v>0.824138104915619</v>
      </c>
      <c r="H2199" s="4" t="n">
        <v>0.0191772703596072</v>
      </c>
      <c r="I2199" s="3" t="n">
        <v>0.974217680504072</v>
      </c>
      <c r="J2199" s="3" t="n">
        <v>0.983528787538978</v>
      </c>
    </row>
    <row r="2200" customFormat="false" ht="14.25" hidden="false" customHeight="false" outlineLevel="0" collapsed="false">
      <c r="A2200" s="2" t="s">
        <v>2184</v>
      </c>
      <c r="B2200" s="2" t="n">
        <v>1</v>
      </c>
      <c r="C2200" s="4" t="n">
        <v>0.963828980922699</v>
      </c>
      <c r="D2200" s="4" t="n">
        <v>0.831763684749603</v>
      </c>
      <c r="E2200" s="4" t="n">
        <v>0.685488224029541</v>
      </c>
      <c r="F2200" s="4" t="n">
        <v>0.724435985088348</v>
      </c>
      <c r="G2200" s="4" t="n">
        <v>0.758577585220337</v>
      </c>
      <c r="H2200" s="4" t="n">
        <v>-0.366455529888872</v>
      </c>
      <c r="I2200" s="3" t="n">
        <v>0.019456247366217</v>
      </c>
      <c r="J2200" s="3" t="n">
        <v>0.0699737925453353</v>
      </c>
    </row>
    <row r="2201" customFormat="false" ht="14.25" hidden="false" customHeight="false" outlineLevel="0" collapsed="false">
      <c r="A2201" s="2" t="s">
        <v>2185</v>
      </c>
      <c r="B2201" s="2" t="n">
        <v>1</v>
      </c>
      <c r="C2201" s="4" t="n">
        <v>0.972747206687927</v>
      </c>
      <c r="D2201" s="4" t="n">
        <v>0.839460015296936</v>
      </c>
      <c r="E2201" s="4" t="n">
        <v>0.685488224029541</v>
      </c>
      <c r="F2201" s="4" t="n">
        <v>0.608134984970093</v>
      </c>
      <c r="G2201" s="4" t="n">
        <v>0.73790431022644</v>
      </c>
      <c r="H2201" s="4" t="n">
        <v>-0.469137998059826</v>
      </c>
      <c r="I2201" s="3" t="n">
        <v>0.0139494215374848</v>
      </c>
      <c r="J2201" s="3" t="n">
        <v>0.0578651029465383</v>
      </c>
    </row>
    <row r="2202" customFormat="false" ht="14.25" hidden="false" customHeight="false" outlineLevel="0" collapsed="false">
      <c r="A2202" s="2" t="s">
        <v>2186</v>
      </c>
      <c r="B2202" s="2" t="n">
        <v>1</v>
      </c>
      <c r="C2202" s="4" t="n">
        <v>0.937561988830566</v>
      </c>
      <c r="D2202" s="4" t="n">
        <v>0.765596628189087</v>
      </c>
      <c r="E2202" s="4" t="n">
        <v>0.685488224029541</v>
      </c>
      <c r="F2202" s="4" t="n">
        <v>0.544502675533295</v>
      </c>
      <c r="G2202" s="4" t="n">
        <v>0.724435985088348</v>
      </c>
      <c r="H2202" s="4" t="n">
        <v>-0.467900555152764</v>
      </c>
      <c r="I2202" s="3" t="n">
        <v>0.0484107046193977</v>
      </c>
      <c r="J2202" s="3" t="n">
        <v>0.123799836924606</v>
      </c>
    </row>
    <row r="2203" customFormat="false" ht="14.25" hidden="false" customHeight="false" outlineLevel="0" collapsed="false">
      <c r="A2203" s="2" t="s">
        <v>2187</v>
      </c>
      <c r="B2203" s="2" t="n">
        <v>1</v>
      </c>
      <c r="C2203" s="4" t="n">
        <v>1.43218803405762</v>
      </c>
      <c r="D2203" s="4" t="n">
        <v>1.45881402492523</v>
      </c>
      <c r="E2203" s="4" t="n">
        <v>0.685488224029541</v>
      </c>
      <c r="F2203" s="4" t="n">
        <v>0.731139123439789</v>
      </c>
      <c r="G2203" s="4" t="n">
        <v>0.711213529109955</v>
      </c>
      <c r="H2203" s="4" t="n">
        <v>-0.870751475956684</v>
      </c>
      <c r="I2203" s="3" t="n">
        <v>0.0170049156427841</v>
      </c>
      <c r="J2203" s="3" t="n">
        <v>0.0651855099640057</v>
      </c>
    </row>
    <row r="2204" customFormat="false" ht="14.25" hidden="false" customHeight="false" outlineLevel="0" collapsed="false">
      <c r="A2204" s="2" t="s">
        <v>2188</v>
      </c>
      <c r="B2204" s="2" t="n">
        <v>1</v>
      </c>
      <c r="C2204" s="4" t="n">
        <v>0.903649389743805</v>
      </c>
      <c r="D2204" s="4" t="n">
        <v>0.809095919132233</v>
      </c>
      <c r="E2204" s="4" t="n">
        <v>0.685488224029541</v>
      </c>
      <c r="F2204" s="4" t="n">
        <v>0.711213529109955</v>
      </c>
      <c r="G2204" s="4" t="n">
        <v>0.711213529109955</v>
      </c>
      <c r="H2204" s="4" t="n">
        <v>-0.363936718086842</v>
      </c>
      <c r="I2204" s="3" t="n">
        <v>0.022461094847797</v>
      </c>
      <c r="J2204" s="3" t="n">
        <v>0.0758095177584817</v>
      </c>
    </row>
    <row r="2205" customFormat="false" ht="14.25" hidden="false" customHeight="false" outlineLevel="0" collapsed="false">
      <c r="A2205" s="2" t="s">
        <v>2189</v>
      </c>
      <c r="B2205" s="2" t="n">
        <v>1</v>
      </c>
      <c r="C2205" s="4" t="n">
        <v>0.630957424640656</v>
      </c>
      <c r="D2205" s="4" t="n">
        <v>0.602559626102448</v>
      </c>
      <c r="E2205" s="4" t="n">
        <v>0.685488224029541</v>
      </c>
      <c r="F2205" s="4" t="n">
        <v>0.608134984970093</v>
      </c>
      <c r="G2205" s="4" t="n">
        <v>0.654636085033417</v>
      </c>
      <c r="H2205" s="4" t="n">
        <v>-0.197131569632545</v>
      </c>
      <c r="I2205" s="3" t="n">
        <v>0.504964071004362</v>
      </c>
      <c r="J2205" s="3" t="n">
        <v>0.616769820344514</v>
      </c>
    </row>
    <row r="2206" customFormat="false" ht="14.25" hidden="false" customHeight="false" outlineLevel="0" collapsed="false">
      <c r="A2206" s="2" t="s">
        <v>2190</v>
      </c>
      <c r="B2206" s="2" t="n">
        <v>1</v>
      </c>
      <c r="C2206" s="4" t="n">
        <v>1.62929594516754</v>
      </c>
      <c r="D2206" s="4" t="n">
        <v>1.54170000553131</v>
      </c>
      <c r="E2206" s="4" t="n">
        <v>0.685488224029541</v>
      </c>
      <c r="F2206" s="4" t="n">
        <v>0.809095919132233</v>
      </c>
      <c r="G2206" s="4" t="n">
        <v>0.440554887056351</v>
      </c>
      <c r="H2206" s="4" t="n">
        <v>-1.10795469099183</v>
      </c>
      <c r="I2206" s="3" t="n">
        <v>0.0294368719472919</v>
      </c>
      <c r="J2206" s="3" t="n">
        <v>0.0894519796042649</v>
      </c>
    </row>
    <row r="2207" customFormat="false" ht="14.25" hidden="false" customHeight="false" outlineLevel="0" collapsed="false">
      <c r="A2207" s="2" t="s">
        <v>2191</v>
      </c>
      <c r="B2207" s="2" t="n">
        <v>1</v>
      </c>
      <c r="C2207" s="4" t="n">
        <v>1.01859104633331</v>
      </c>
      <c r="D2207" s="4" t="n">
        <v>0.981747925281525</v>
      </c>
      <c r="E2207" s="4" t="n">
        <v>0.679203629493713</v>
      </c>
      <c r="F2207" s="4" t="n">
        <v>0.575439870357513</v>
      </c>
      <c r="G2207" s="4" t="n">
        <v>0.946237087249756</v>
      </c>
      <c r="H2207" s="4" t="n">
        <v>-0.447044631170795</v>
      </c>
      <c r="I2207" s="3" t="n">
        <v>0.0742169239860602</v>
      </c>
      <c r="J2207" s="3" t="n">
        <v>0.162570404921846</v>
      </c>
    </row>
    <row r="2208" customFormat="false" ht="14.25" hidden="false" customHeight="false" outlineLevel="0" collapsed="false">
      <c r="A2208" s="2" t="s">
        <v>2192</v>
      </c>
      <c r="B2208" s="2" t="n">
        <v>1</v>
      </c>
      <c r="C2208" s="4" t="n">
        <v>0.839460015296936</v>
      </c>
      <c r="D2208" s="4" t="n">
        <v>0.765596628189087</v>
      </c>
      <c r="E2208" s="4" t="n">
        <v>0.679203629493713</v>
      </c>
      <c r="F2208" s="4" t="n">
        <v>0.570164322853088</v>
      </c>
      <c r="G2208" s="4" t="n">
        <v>0.920449614524841</v>
      </c>
      <c r="H2208" s="4" t="n">
        <v>-0.263740992944068</v>
      </c>
      <c r="I2208" s="3" t="n">
        <v>0.308618873105679</v>
      </c>
      <c r="J2208" s="3" t="n">
        <v>0.43465729683822</v>
      </c>
    </row>
    <row r="2209" customFormat="false" ht="14.25" hidden="false" customHeight="false" outlineLevel="0" collapsed="false">
      <c r="A2209" s="2" t="s">
        <v>2193</v>
      </c>
      <c r="B2209" s="2" t="n">
        <v>1</v>
      </c>
      <c r="C2209" s="4" t="n">
        <v>1.72186899185181</v>
      </c>
      <c r="D2209" s="4" t="n">
        <v>1.52756595611572</v>
      </c>
      <c r="E2209" s="4" t="n">
        <v>0.679203629493713</v>
      </c>
      <c r="F2209" s="4" t="n">
        <v>0.648634374141693</v>
      </c>
      <c r="G2209" s="4" t="n">
        <v>0.887156009674072</v>
      </c>
      <c r="H2209" s="4" t="n">
        <v>-0.939968217793041</v>
      </c>
      <c r="I2209" s="3" t="n">
        <v>0.0411323040133345</v>
      </c>
      <c r="J2209" s="3" t="n">
        <v>0.112043296128013</v>
      </c>
    </row>
    <row r="2210" customFormat="false" ht="14.25" hidden="false" customHeight="false" outlineLevel="0" collapsed="false">
      <c r="A2210" s="2" t="s">
        <v>2194</v>
      </c>
      <c r="B2210" s="2" t="n">
        <v>1</v>
      </c>
      <c r="C2210" s="4" t="n">
        <v>0.724435985088348</v>
      </c>
      <c r="D2210" s="4" t="n">
        <v>0.824138104915619</v>
      </c>
      <c r="E2210" s="4" t="n">
        <v>0.679203629493713</v>
      </c>
      <c r="F2210" s="4" t="n">
        <v>0.625172674655914</v>
      </c>
      <c r="G2210" s="4" t="n">
        <v>0.85506671667099</v>
      </c>
      <c r="H2210" s="4" t="n">
        <v>-0.239031044652227</v>
      </c>
      <c r="I2210" s="3" t="n">
        <v>0.28950551332566</v>
      </c>
      <c r="J2210" s="3" t="n">
        <v>0.416100803461232</v>
      </c>
    </row>
    <row r="2211" customFormat="false" ht="14.25" hidden="false" customHeight="false" outlineLevel="0" collapsed="false">
      <c r="A2211" s="2" t="s">
        <v>2195</v>
      </c>
      <c r="B2211" s="2" t="n">
        <v>1</v>
      </c>
      <c r="C2211" s="4" t="n">
        <v>0.801678121089935</v>
      </c>
      <c r="D2211" s="4" t="n">
        <v>0.787045776844025</v>
      </c>
      <c r="E2211" s="4" t="n">
        <v>0.679203629493713</v>
      </c>
      <c r="F2211" s="4" t="n">
        <v>0.625172674655914</v>
      </c>
      <c r="G2211" s="4" t="n">
        <v>0.831763684749603</v>
      </c>
      <c r="H2211" s="4" t="n">
        <v>-0.277234906752341</v>
      </c>
      <c r="I2211" s="3" t="n">
        <v>0.177969071743098</v>
      </c>
      <c r="J2211" s="3" t="n">
        <v>0.294242198615255</v>
      </c>
    </row>
    <row r="2212" customFormat="false" ht="14.25" hidden="false" customHeight="false" outlineLevel="0" collapsed="false">
      <c r="A2212" s="2" t="s">
        <v>2196</v>
      </c>
      <c r="B2212" s="2" t="n">
        <v>1</v>
      </c>
      <c r="C2212" s="4" t="n">
        <v>0.602559626102448</v>
      </c>
      <c r="D2212" s="4" t="n">
        <v>0.608134984970093</v>
      </c>
      <c r="E2212" s="4" t="n">
        <v>0.679203629493713</v>
      </c>
      <c r="F2212" s="4" t="n">
        <v>0.591561615467072</v>
      </c>
      <c r="G2212" s="4" t="n">
        <v>0.816582381725311</v>
      </c>
      <c r="H2212" s="4" t="n">
        <v>-0.0828288558838184</v>
      </c>
      <c r="I2212" s="3" t="n">
        <v>0.793518481822087</v>
      </c>
      <c r="J2212" s="3" t="n">
        <v>0.856426904772276</v>
      </c>
    </row>
    <row r="2213" customFormat="false" ht="14.25" hidden="false" customHeight="false" outlineLevel="0" collapsed="false">
      <c r="A2213" s="2" t="s">
        <v>2197</v>
      </c>
      <c r="B2213" s="2" t="n">
        <v>1</v>
      </c>
      <c r="C2213" s="4" t="n">
        <v>0.903649389743805</v>
      </c>
      <c r="D2213" s="4" t="n">
        <v>0.787045776844025</v>
      </c>
      <c r="E2213" s="4" t="n">
        <v>0.679203629493713</v>
      </c>
      <c r="F2213" s="4" t="n">
        <v>0.698232412338257</v>
      </c>
      <c r="G2213" s="4" t="n">
        <v>0.809095919132233</v>
      </c>
      <c r="H2213" s="4" t="n">
        <v>-0.299334518143628</v>
      </c>
      <c r="I2213" s="3" t="n">
        <v>0.0847459960112695</v>
      </c>
      <c r="J2213" s="3" t="n">
        <v>0.178110228905041</v>
      </c>
    </row>
    <row r="2214" customFormat="false" ht="14.25" hidden="false" customHeight="false" outlineLevel="0" collapsed="false">
      <c r="A2214" s="2" t="s">
        <v>2198</v>
      </c>
      <c r="B2214" s="2" t="n">
        <v>1</v>
      </c>
      <c r="C2214" s="4" t="n">
        <v>1.191241979599</v>
      </c>
      <c r="D2214" s="4" t="n">
        <v>1.06659603118896</v>
      </c>
      <c r="E2214" s="4" t="n">
        <v>0.679203629493713</v>
      </c>
      <c r="F2214" s="4" t="n">
        <v>0.711213529109955</v>
      </c>
      <c r="G2214" s="4" t="n">
        <v>0.794328212738037</v>
      </c>
      <c r="H2214" s="4" t="n">
        <v>-0.576449724968226</v>
      </c>
      <c r="I2214" s="3" t="n">
        <v>0.00553257497049509</v>
      </c>
      <c r="J2214" s="3" t="n">
        <v>0.0371759746749138</v>
      </c>
    </row>
    <row r="2215" customFormat="false" ht="14.25" hidden="false" customHeight="false" outlineLevel="0" collapsed="false">
      <c r="A2215" s="2" t="s">
        <v>2199</v>
      </c>
      <c r="B2215" s="2" t="n">
        <v>1</v>
      </c>
      <c r="C2215" s="4" t="n">
        <v>0.912010788917542</v>
      </c>
      <c r="D2215" s="4" t="n">
        <v>0.839460015296936</v>
      </c>
      <c r="E2215" s="4" t="n">
        <v>0.679203629493713</v>
      </c>
      <c r="F2215" s="4" t="n">
        <v>0.59703528881073</v>
      </c>
      <c r="G2215" s="4" t="n">
        <v>0.744732022285461</v>
      </c>
      <c r="H2215" s="4" t="n">
        <v>-0.445154442900383</v>
      </c>
      <c r="I2215" s="3" t="n">
        <v>0.0181517045990827</v>
      </c>
      <c r="J2215" s="3" t="n">
        <v>0.0676714529628547</v>
      </c>
    </row>
    <row r="2216" customFormat="false" ht="14.25" hidden="false" customHeight="false" outlineLevel="0" collapsed="false">
      <c r="A2216" s="2" t="s">
        <v>2200</v>
      </c>
      <c r="B2216" s="2" t="n">
        <v>1</v>
      </c>
      <c r="C2216" s="4" t="n">
        <v>1</v>
      </c>
      <c r="D2216" s="4" t="n">
        <v>0.963828980922699</v>
      </c>
      <c r="E2216" s="4" t="n">
        <v>0.679203629493713</v>
      </c>
      <c r="F2216" s="4" t="n">
        <v>0.559757590293884</v>
      </c>
      <c r="G2216" s="4" t="n">
        <v>0.744732022285461</v>
      </c>
      <c r="H2216" s="4" t="n">
        <v>-0.57927325865049</v>
      </c>
      <c r="I2216" s="3" t="n">
        <v>0.00415742551003728</v>
      </c>
      <c r="J2216" s="3" t="n">
        <v>0.03284481317071</v>
      </c>
    </row>
    <row r="2217" customFormat="false" ht="14.25" hidden="false" customHeight="false" outlineLevel="0" collapsed="false">
      <c r="A2217" s="2" t="s">
        <v>2201</v>
      </c>
      <c r="B2217" s="2" t="n">
        <v>1</v>
      </c>
      <c r="C2217" s="4" t="n">
        <v>0.895364820957184</v>
      </c>
      <c r="D2217" s="4" t="n">
        <v>0.972747206687927</v>
      </c>
      <c r="E2217" s="4" t="n">
        <v>0.679203629493713</v>
      </c>
      <c r="F2217" s="4" t="n">
        <v>0.691830992698669</v>
      </c>
      <c r="G2217" s="4" t="n">
        <v>0.602559626102448</v>
      </c>
      <c r="H2217" s="4" t="n">
        <v>-0.539275960133706</v>
      </c>
      <c r="I2217" s="3" t="n">
        <v>0.00207238549394373</v>
      </c>
      <c r="J2217" s="3" t="n">
        <v>0.0260249381903947</v>
      </c>
    </row>
    <row r="2218" customFormat="false" ht="14.25" hidden="false" customHeight="false" outlineLevel="0" collapsed="false">
      <c r="A2218" s="2" t="s">
        <v>2202</v>
      </c>
      <c r="B2218" s="2" t="n">
        <v>1</v>
      </c>
      <c r="C2218" s="4" t="n">
        <v>1.09647798538208</v>
      </c>
      <c r="D2218" s="4" t="n">
        <v>0.972747206687927</v>
      </c>
      <c r="E2218" s="4" t="n">
        <v>0.679203629493713</v>
      </c>
      <c r="F2218" s="4" t="n">
        <v>0.787045776844025</v>
      </c>
      <c r="G2218" s="4" t="n">
        <v>0.586138188838959</v>
      </c>
      <c r="H2218" s="4" t="n">
        <v>-0.580571290757377</v>
      </c>
      <c r="I2218" s="3" t="n">
        <v>0.00802663748480315</v>
      </c>
      <c r="J2218" s="3" t="n">
        <v>0.0440875933373319</v>
      </c>
    </row>
    <row r="2219" customFormat="false" ht="14.25" hidden="false" customHeight="false" outlineLevel="0" collapsed="false">
      <c r="A2219" s="2" t="s">
        <v>2203</v>
      </c>
      <c r="B2219" s="2" t="n">
        <v>1</v>
      </c>
      <c r="C2219" s="4" t="n">
        <v>1.25892496109009</v>
      </c>
      <c r="D2219" s="4" t="n">
        <v>1.39315700531006</v>
      </c>
      <c r="E2219" s="4" t="n">
        <v>0.679203629493713</v>
      </c>
      <c r="F2219" s="4" t="n">
        <v>0.787045776844025</v>
      </c>
      <c r="G2219" s="4" t="n">
        <v>0.575439870357513</v>
      </c>
      <c r="H2219" s="4" t="n">
        <v>-0.838955825023735</v>
      </c>
      <c r="I2219" s="3" t="n">
        <v>0.0147134407718287</v>
      </c>
      <c r="J2219" s="3" t="n">
        <v>0.0592693970074229</v>
      </c>
    </row>
    <row r="2220" customFormat="false" ht="14.25" hidden="false" customHeight="false" outlineLevel="0" collapsed="false">
      <c r="A2220" s="2" t="s">
        <v>2204</v>
      </c>
      <c r="B2220" s="2" t="n">
        <v>1</v>
      </c>
      <c r="C2220" s="4" t="n">
        <v>1.49968504905701</v>
      </c>
      <c r="D2220" s="4" t="n">
        <v>1.45881402492523</v>
      </c>
      <c r="E2220" s="4" t="n">
        <v>0.679203629493713</v>
      </c>
      <c r="F2220" s="4" t="n">
        <v>0.608134984970093</v>
      </c>
      <c r="G2220" s="4" t="n">
        <v>0.529663383960724</v>
      </c>
      <c r="H2220" s="4" t="n">
        <v>-1.12339350757653</v>
      </c>
      <c r="I2220" s="3" t="n">
        <v>0.0126198719775777</v>
      </c>
      <c r="J2220" s="3" t="n">
        <v>0.0542747821141343</v>
      </c>
    </row>
    <row r="2221" customFormat="false" ht="14.25" hidden="false" customHeight="false" outlineLevel="0" collapsed="false">
      <c r="A2221" s="2" t="s">
        <v>2205</v>
      </c>
      <c r="B2221" s="2" t="n">
        <v>1</v>
      </c>
      <c r="C2221" s="4" t="n">
        <v>2.26986503601074</v>
      </c>
      <c r="D2221" s="4" t="n">
        <v>2.77971291542053</v>
      </c>
      <c r="E2221" s="4" t="n">
        <v>0.679203629493713</v>
      </c>
      <c r="F2221" s="4" t="n">
        <v>0.990831971168518</v>
      </c>
      <c r="G2221" s="4" t="n">
        <v>0.328095287084579</v>
      </c>
      <c r="H2221" s="4" t="n">
        <v>-1.59818340623848</v>
      </c>
      <c r="I2221" s="3" t="n">
        <v>0.0743586621388281</v>
      </c>
      <c r="J2221" s="3" t="n">
        <v>0.162755874458893</v>
      </c>
    </row>
    <row r="2222" customFormat="false" ht="14.25" hidden="false" customHeight="false" outlineLevel="0" collapsed="false">
      <c r="A2222" s="2" t="s">
        <v>2206</v>
      </c>
      <c r="B2222" s="2" t="n">
        <v>1</v>
      </c>
      <c r="C2222" s="4" t="n">
        <v>1.0375280380249</v>
      </c>
      <c r="D2222" s="4" t="n">
        <v>1.33045399188995</v>
      </c>
      <c r="E2222" s="4" t="n">
        <v>0.672976672649384</v>
      </c>
      <c r="F2222" s="4" t="n">
        <v>0.772680580615997</v>
      </c>
      <c r="G2222" s="4" t="n">
        <v>1.01859104633331</v>
      </c>
      <c r="H2222" s="4" t="n">
        <v>-0.450736810387423</v>
      </c>
      <c r="I2222" s="3" t="n">
        <v>0.10889735148705</v>
      </c>
      <c r="J2222" s="3" t="n">
        <v>0.210113655507312</v>
      </c>
    </row>
    <row r="2223" customFormat="false" ht="14.25" hidden="false" customHeight="false" outlineLevel="0" collapsed="false">
      <c r="A2223" s="2" t="s">
        <v>2207</v>
      </c>
      <c r="B2223" s="2" t="n">
        <v>1</v>
      </c>
      <c r="C2223" s="4" t="n">
        <v>1.07646501064301</v>
      </c>
      <c r="D2223" s="4" t="n">
        <v>0.990831971168518</v>
      </c>
      <c r="E2223" s="4" t="n">
        <v>0.672976672649384</v>
      </c>
      <c r="F2223" s="4" t="n">
        <v>0.642687678337097</v>
      </c>
      <c r="G2223" s="4" t="n">
        <v>0.937561988830566</v>
      </c>
      <c r="H2223" s="4" t="n">
        <v>-0.444975616340651</v>
      </c>
      <c r="I2223" s="3" t="n">
        <v>0.0496694482657876</v>
      </c>
      <c r="J2223" s="3" t="n">
        <v>0.125032461802746</v>
      </c>
    </row>
    <row r="2224" customFormat="false" ht="14.25" hidden="false" customHeight="false" outlineLevel="0" collapsed="false">
      <c r="A2224" s="2" t="s">
        <v>2208</v>
      </c>
      <c r="B2224" s="2" t="n">
        <v>1</v>
      </c>
      <c r="C2224" s="4" t="n">
        <v>0.809095919132233</v>
      </c>
      <c r="D2224" s="4" t="n">
        <v>0.801678121089935</v>
      </c>
      <c r="E2224" s="4" t="n">
        <v>0.672976672649384</v>
      </c>
      <c r="F2224" s="4" t="n">
        <v>0.685488224029541</v>
      </c>
      <c r="G2224" s="4" t="n">
        <v>0.903649389743805</v>
      </c>
      <c r="H2224" s="4" t="n">
        <v>-0.206805780364185</v>
      </c>
      <c r="I2224" s="3" t="n">
        <v>0.305988896892028</v>
      </c>
      <c r="J2224" s="3" t="n">
        <v>0.431806201848621</v>
      </c>
    </row>
    <row r="2225" customFormat="false" ht="14.25" hidden="false" customHeight="false" outlineLevel="0" collapsed="false">
      <c r="A2225" s="2" t="s">
        <v>2209</v>
      </c>
      <c r="B2225" s="2" t="n">
        <v>1</v>
      </c>
      <c r="C2225" s="4" t="n">
        <v>0.870963573455811</v>
      </c>
      <c r="D2225" s="4" t="n">
        <v>0.946237087249756</v>
      </c>
      <c r="E2225" s="4" t="n">
        <v>0.672976672649384</v>
      </c>
      <c r="F2225" s="4" t="n">
        <v>0.85506671667099</v>
      </c>
      <c r="G2225" s="4" t="n">
        <v>0.887156009674072</v>
      </c>
      <c r="H2225" s="4" t="n">
        <v>-0.222120023229189</v>
      </c>
      <c r="I2225" s="3" t="n">
        <v>0.154608495530857</v>
      </c>
      <c r="J2225" s="3" t="n">
        <v>0.267238441972124</v>
      </c>
    </row>
    <row r="2226" customFormat="false" ht="14.25" hidden="false" customHeight="false" outlineLevel="0" collapsed="false">
      <c r="A2226" s="2" t="s">
        <v>2210</v>
      </c>
      <c r="B2226" s="2" t="n">
        <v>1</v>
      </c>
      <c r="C2226" s="4" t="n">
        <v>0.912010788917542</v>
      </c>
      <c r="D2226" s="4" t="n">
        <v>0.801678121089935</v>
      </c>
      <c r="E2226" s="4" t="n">
        <v>0.672976672649384</v>
      </c>
      <c r="F2226" s="4" t="n">
        <v>0.625172674655914</v>
      </c>
      <c r="G2226" s="4" t="n">
        <v>0.847227394580841</v>
      </c>
      <c r="H2226" s="4" t="n">
        <v>-0.339024327105044</v>
      </c>
      <c r="I2226" s="3" t="n">
        <v>0.0992172520480613</v>
      </c>
      <c r="J2226" s="3" t="n">
        <v>0.196821086096267</v>
      </c>
    </row>
    <row r="2227" customFormat="false" ht="14.25" hidden="false" customHeight="false" outlineLevel="0" collapsed="false">
      <c r="A2227" s="2" t="s">
        <v>2211</v>
      </c>
      <c r="B2227" s="2" t="n">
        <v>1</v>
      </c>
      <c r="C2227" s="4" t="n">
        <v>0.666806817054749</v>
      </c>
      <c r="D2227" s="4" t="n">
        <v>0.41304749250412</v>
      </c>
      <c r="E2227" s="4" t="n">
        <v>0.672976672649384</v>
      </c>
      <c r="F2227" s="4" t="n">
        <v>0.48305881023407</v>
      </c>
      <c r="G2227" s="4" t="n">
        <v>0.816582381725311</v>
      </c>
      <c r="H2227" s="4" t="n">
        <v>-0.0763709690956249</v>
      </c>
      <c r="I2227" s="3" t="n">
        <v>0.863805039644864</v>
      </c>
      <c r="J2227" s="3" t="n">
        <v>0.908731823337201</v>
      </c>
    </row>
    <row r="2228" customFormat="false" ht="14.25" hidden="false" customHeight="false" outlineLevel="0" collapsed="false">
      <c r="A2228" s="2" t="s">
        <v>2212</v>
      </c>
      <c r="B2228" s="2" t="n">
        <v>1</v>
      </c>
      <c r="C2228" s="4" t="n">
        <v>1.0375280380249</v>
      </c>
      <c r="D2228" s="4" t="n">
        <v>1.20226395130157</v>
      </c>
      <c r="E2228" s="4" t="n">
        <v>0.672976672649384</v>
      </c>
      <c r="F2228" s="4" t="n">
        <v>0.59703528881073</v>
      </c>
      <c r="G2228" s="4" t="n">
        <v>0.794328212738037</v>
      </c>
      <c r="H2228" s="4" t="n">
        <v>-0.650220461741463</v>
      </c>
      <c r="I2228" s="3" t="n">
        <v>0.0098039580907181</v>
      </c>
      <c r="J2228" s="3" t="n">
        <v>0.0481705154702128</v>
      </c>
    </row>
    <row r="2229" customFormat="false" ht="14.25" hidden="false" customHeight="false" outlineLevel="0" collapsed="false">
      <c r="A2229" s="2" t="s">
        <v>2213</v>
      </c>
      <c r="B2229" s="2" t="n">
        <v>1</v>
      </c>
      <c r="C2229" s="4" t="n">
        <v>1.08642601966858</v>
      </c>
      <c r="D2229" s="4" t="n">
        <v>1.09647798538208</v>
      </c>
      <c r="E2229" s="4" t="n">
        <v>0.672976672649384</v>
      </c>
      <c r="F2229" s="4" t="n">
        <v>0.794328212738037</v>
      </c>
      <c r="G2229" s="4" t="n">
        <v>0.765596628189087</v>
      </c>
      <c r="H2229" s="4" t="n">
        <v>-0.511424026878979</v>
      </c>
      <c r="I2229" s="3" t="n">
        <v>0.00267990430539089</v>
      </c>
      <c r="J2229" s="3" t="n">
        <v>0.0278706994497933</v>
      </c>
    </row>
    <row r="2230" customFormat="false" ht="14.25" hidden="false" customHeight="false" outlineLevel="0" collapsed="false">
      <c r="A2230" s="2" t="s">
        <v>2214</v>
      </c>
      <c r="B2230" s="2" t="n">
        <v>1</v>
      </c>
      <c r="C2230" s="4" t="n">
        <v>0.972747206687927</v>
      </c>
      <c r="D2230" s="4" t="n">
        <v>0.847227394580841</v>
      </c>
      <c r="E2230" s="4" t="n">
        <v>0.672976672649384</v>
      </c>
      <c r="F2230" s="4" t="n">
        <v>0.630957424640656</v>
      </c>
      <c r="G2230" s="4" t="n">
        <v>0.717794299125671</v>
      </c>
      <c r="H2230" s="4" t="n">
        <v>-0.480092973397143</v>
      </c>
      <c r="I2230" s="3" t="n">
        <v>0.00753749565246398</v>
      </c>
      <c r="J2230" s="3" t="n">
        <v>0.0427374504986626</v>
      </c>
    </row>
    <row r="2231" customFormat="false" ht="14.25" hidden="false" customHeight="false" outlineLevel="0" collapsed="false">
      <c r="A2231" s="2" t="s">
        <v>2215</v>
      </c>
      <c r="B2231" s="2" t="n">
        <v>1</v>
      </c>
      <c r="C2231" s="4" t="n">
        <v>0.963828980922699</v>
      </c>
      <c r="D2231" s="4" t="n">
        <v>0.903649389743805</v>
      </c>
      <c r="E2231" s="4" t="n">
        <v>0.672976672649384</v>
      </c>
      <c r="F2231" s="4" t="n">
        <v>0.570164322853088</v>
      </c>
      <c r="G2231" s="4" t="n">
        <v>0.648634374141693</v>
      </c>
      <c r="H2231" s="4" t="n">
        <v>-0.600041811546999</v>
      </c>
      <c r="I2231" s="3" t="n">
        <v>0.00148055889356091</v>
      </c>
      <c r="J2231" s="3" t="n">
        <v>0.0218785179504441</v>
      </c>
    </row>
    <row r="2232" customFormat="false" ht="14.25" hidden="false" customHeight="false" outlineLevel="0" collapsed="false">
      <c r="A2232" s="2" t="s">
        <v>2216</v>
      </c>
      <c r="B2232" s="2" t="n">
        <v>1</v>
      </c>
      <c r="C2232" s="4" t="n">
        <v>0.824138104915619</v>
      </c>
      <c r="D2232" s="4" t="n">
        <v>0.724435985088348</v>
      </c>
      <c r="E2232" s="4" t="n">
        <v>0.672976672649384</v>
      </c>
      <c r="F2232" s="4" t="n">
        <v>0.642687678337097</v>
      </c>
      <c r="G2232" s="4" t="n">
        <v>0.636795520782471</v>
      </c>
      <c r="H2232" s="4" t="n">
        <v>-0.384397397209836</v>
      </c>
      <c r="I2232" s="3" t="n">
        <v>0.0709663135054732</v>
      </c>
      <c r="J2232" s="3" t="n">
        <v>0.157753363540503</v>
      </c>
    </row>
    <row r="2233" customFormat="false" ht="14.25" hidden="false" customHeight="false" outlineLevel="0" collapsed="false">
      <c r="A2233" s="2" t="s">
        <v>2217</v>
      </c>
      <c r="B2233" s="2" t="n">
        <v>1</v>
      </c>
      <c r="C2233" s="4" t="n">
        <v>1.30617094039917</v>
      </c>
      <c r="D2233" s="4" t="n">
        <v>1.21338903903961</v>
      </c>
      <c r="E2233" s="4" t="n">
        <v>0.672976672649384</v>
      </c>
      <c r="F2233" s="4" t="n">
        <v>0.625172674655914</v>
      </c>
      <c r="G2233" s="4" t="n">
        <v>0.619441092014313</v>
      </c>
      <c r="H2233" s="4" t="n">
        <v>-0.876100451121967</v>
      </c>
      <c r="I2233" s="3" t="n">
        <v>0.0044219159288017</v>
      </c>
      <c r="J2233" s="3" t="n">
        <v>0.0341769762301963</v>
      </c>
    </row>
    <row r="2234" customFormat="false" ht="14.25" hidden="false" customHeight="false" outlineLevel="0" collapsed="false">
      <c r="A2234" s="2" t="s">
        <v>2218</v>
      </c>
      <c r="B2234" s="2" t="n">
        <v>1</v>
      </c>
      <c r="C2234" s="4" t="n">
        <v>1.00925302505493</v>
      </c>
      <c r="D2234" s="4" t="n">
        <v>0.946237087249756</v>
      </c>
      <c r="E2234" s="4" t="n">
        <v>0.672976672649384</v>
      </c>
      <c r="F2234" s="4" t="n">
        <v>0.524807512760162</v>
      </c>
      <c r="G2234" s="4" t="n">
        <v>0.619441092014313</v>
      </c>
      <c r="H2234" s="4" t="n">
        <v>-0.70166011561809</v>
      </c>
      <c r="I2234" s="3" t="n">
        <v>0.00134038094829836</v>
      </c>
      <c r="J2234" s="3" t="n">
        <v>0.0207748225951864</v>
      </c>
    </row>
    <row r="2235" customFormat="false" ht="14.25" hidden="false" customHeight="false" outlineLevel="0" collapsed="false">
      <c r="A2235" s="2" t="s">
        <v>2219</v>
      </c>
      <c r="B2235" s="2" t="n">
        <v>1</v>
      </c>
      <c r="C2235" s="4" t="n">
        <v>1.52756595611572</v>
      </c>
      <c r="D2235" s="4" t="n">
        <v>1.55596601963043</v>
      </c>
      <c r="E2235" s="4" t="n">
        <v>0.672976672649384</v>
      </c>
      <c r="F2235" s="4" t="n">
        <v>0.679203629493713</v>
      </c>
      <c r="G2235" s="4" t="n">
        <v>0.608134984970093</v>
      </c>
      <c r="H2235" s="4" t="n">
        <v>-1.05873181593311</v>
      </c>
      <c r="I2235" s="3" t="n">
        <v>0.0177746559872235</v>
      </c>
      <c r="J2235" s="3" t="n">
        <v>0.0667017353625808</v>
      </c>
    </row>
    <row r="2236" customFormat="false" ht="14.25" hidden="false" customHeight="false" outlineLevel="0" collapsed="false">
      <c r="A2236" s="2" t="s">
        <v>2220</v>
      </c>
      <c r="B2236" s="2" t="n">
        <v>1</v>
      </c>
      <c r="C2236" s="4" t="n">
        <v>0.636795520782471</v>
      </c>
      <c r="D2236" s="4" t="n">
        <v>0.751622915267944</v>
      </c>
      <c r="E2236" s="4" t="n">
        <v>0.672976672649384</v>
      </c>
      <c r="F2236" s="4" t="n">
        <v>0.642687678337097</v>
      </c>
      <c r="G2236" s="4" t="n">
        <v>0.608134984970093</v>
      </c>
      <c r="H2236" s="4" t="n">
        <v>-0.31209728490677</v>
      </c>
      <c r="I2236" s="3" t="n">
        <v>0.227727840654771</v>
      </c>
      <c r="J2236" s="3" t="n">
        <v>0.35145010906245</v>
      </c>
    </row>
    <row r="2237" customFormat="false" ht="14.25" hidden="false" customHeight="false" outlineLevel="0" collapsed="false">
      <c r="A2237" s="2" t="s">
        <v>2221</v>
      </c>
      <c r="B2237" s="2" t="n">
        <v>1</v>
      </c>
      <c r="C2237" s="4" t="n">
        <v>1.29419600963593</v>
      </c>
      <c r="D2237" s="4" t="n">
        <v>1.29419600963593</v>
      </c>
      <c r="E2237" s="4" t="n">
        <v>0.672976672649384</v>
      </c>
      <c r="F2237" s="4" t="n">
        <v>0.724435985088348</v>
      </c>
      <c r="G2237" s="4" t="n">
        <v>0.564936995506287</v>
      </c>
      <c r="H2237" s="4" t="n">
        <v>-0.87075538307737</v>
      </c>
      <c r="I2237" s="3" t="n">
        <v>0.00757579472127734</v>
      </c>
      <c r="J2237" s="3" t="n">
        <v>0.0428693780656408</v>
      </c>
    </row>
    <row r="2238" customFormat="false" ht="14.25" hidden="false" customHeight="false" outlineLevel="0" collapsed="false">
      <c r="A2238" s="2" t="s">
        <v>2222</v>
      </c>
      <c r="B2238" s="2" t="n">
        <v>1</v>
      </c>
      <c r="C2238" s="4" t="n">
        <v>0.981747925281525</v>
      </c>
      <c r="D2238" s="4" t="n">
        <v>1.18032097816467</v>
      </c>
      <c r="E2238" s="4" t="n">
        <v>0.672976672649384</v>
      </c>
      <c r="F2238" s="4" t="n">
        <v>0.487528502941132</v>
      </c>
      <c r="G2238" s="4" t="n">
        <v>0.529663383960724</v>
      </c>
      <c r="H2238" s="4" t="n">
        <v>-0.903701672420084</v>
      </c>
      <c r="I2238" s="3" t="n">
        <v>0.00440722843498842</v>
      </c>
      <c r="J2238" s="3" t="n">
        <v>0.0341560203711603</v>
      </c>
    </row>
    <row r="2239" customFormat="false" ht="14.25" hidden="false" customHeight="false" outlineLevel="0" collapsed="false">
      <c r="A2239" s="2" t="s">
        <v>2223</v>
      </c>
      <c r="B2239" s="2" t="n">
        <v>1</v>
      </c>
      <c r="C2239" s="4" t="n">
        <v>1.16949903964996</v>
      </c>
      <c r="D2239" s="4" t="n">
        <v>1.0375280380249</v>
      </c>
      <c r="E2239" s="4" t="n">
        <v>0.672976672649384</v>
      </c>
      <c r="F2239" s="4" t="n">
        <v>0.685488224029541</v>
      </c>
      <c r="G2239" s="4" t="n">
        <v>0.492039501667023</v>
      </c>
      <c r="H2239" s="4" t="n">
        <v>-0.793317970148375</v>
      </c>
      <c r="I2239" s="3" t="n">
        <v>0.00503315336268506</v>
      </c>
      <c r="J2239" s="3" t="n">
        <v>0.0362488721979237</v>
      </c>
    </row>
    <row r="2240" customFormat="false" ht="14.25" hidden="false" customHeight="false" outlineLevel="0" collapsed="false">
      <c r="A2240" s="2" t="s">
        <v>2224</v>
      </c>
      <c r="B2240" s="2" t="n">
        <v>1</v>
      </c>
      <c r="C2240" s="4" t="n">
        <v>1.1587769985199</v>
      </c>
      <c r="D2240" s="4" t="n">
        <v>1.2705739736557</v>
      </c>
      <c r="E2240" s="4" t="n">
        <v>0.666806817054749</v>
      </c>
      <c r="F2240" s="4" t="n">
        <v>0.549540877342224</v>
      </c>
      <c r="G2240" s="4" t="n">
        <v>1.13762700557709</v>
      </c>
      <c r="H2240" s="4" t="n">
        <v>-0.542836747779212</v>
      </c>
      <c r="I2240" s="3" t="n">
        <v>0.141564900327841</v>
      </c>
      <c r="J2240" s="3" t="n">
        <v>0.250616446762882</v>
      </c>
    </row>
    <row r="2241" customFormat="false" ht="14.25" hidden="false" customHeight="false" outlineLevel="0" collapsed="false">
      <c r="A2241" s="2" t="s">
        <v>2225</v>
      </c>
      <c r="B2241" s="2" t="n">
        <v>1</v>
      </c>
      <c r="C2241" s="4" t="n">
        <v>0.779830098152161</v>
      </c>
      <c r="D2241" s="4" t="n">
        <v>0.772680580615997</v>
      </c>
      <c r="E2241" s="4" t="n">
        <v>0.666806817054749</v>
      </c>
      <c r="F2241" s="4" t="n">
        <v>0.539510607719421</v>
      </c>
      <c r="G2241" s="4" t="n">
        <v>0.954992592334747</v>
      </c>
      <c r="H2241" s="4" t="n">
        <v>-0.240010970406256</v>
      </c>
      <c r="I2241" s="3" t="n">
        <v>0.415716699958175</v>
      </c>
      <c r="J2241" s="3" t="n">
        <v>0.536967404112643</v>
      </c>
    </row>
    <row r="2242" customFormat="false" ht="14.25" hidden="false" customHeight="false" outlineLevel="0" collapsed="false">
      <c r="A2242" s="2" t="s">
        <v>2226</v>
      </c>
      <c r="B2242" s="2" t="n">
        <v>1</v>
      </c>
      <c r="C2242" s="4" t="n">
        <v>0.937561988830566</v>
      </c>
      <c r="D2242" s="4" t="n">
        <v>0.779830098152161</v>
      </c>
      <c r="E2242" s="4" t="n">
        <v>0.666806817054749</v>
      </c>
      <c r="F2242" s="4" t="n">
        <v>0.711213529109955</v>
      </c>
      <c r="G2242" s="4" t="n">
        <v>0.937561988830566</v>
      </c>
      <c r="H2242" s="4" t="n">
        <v>-0.230847688357215</v>
      </c>
      <c r="I2242" s="3" t="n">
        <v>0.276548495558132</v>
      </c>
      <c r="J2242" s="3" t="n">
        <v>0.403229196999894</v>
      </c>
    </row>
    <row r="2243" customFormat="false" ht="14.25" hidden="false" customHeight="false" outlineLevel="0" collapsed="false">
      <c r="A2243" s="2" t="s">
        <v>2227</v>
      </c>
      <c r="B2243" s="2" t="n">
        <v>1</v>
      </c>
      <c r="C2243" s="4" t="n">
        <v>0.946237087249756</v>
      </c>
      <c r="D2243" s="4" t="n">
        <v>0.963828980922699</v>
      </c>
      <c r="E2243" s="4" t="n">
        <v>0.666806817054749</v>
      </c>
      <c r="F2243" s="4" t="n">
        <v>0.660693526268005</v>
      </c>
      <c r="G2243" s="4" t="n">
        <v>0.912010788917542</v>
      </c>
      <c r="H2243" s="4" t="n">
        <v>-0.377868069867726</v>
      </c>
      <c r="I2243" s="3" t="n">
        <v>0.0568425919887386</v>
      </c>
      <c r="J2243" s="3" t="n">
        <v>0.136520717354103</v>
      </c>
    </row>
    <row r="2244" customFormat="false" ht="14.25" hidden="false" customHeight="false" outlineLevel="0" collapsed="false">
      <c r="A2244" s="2" t="s">
        <v>2228</v>
      </c>
      <c r="B2244" s="2" t="n">
        <v>1</v>
      </c>
      <c r="C2244" s="4" t="n">
        <v>0.794328212738037</v>
      </c>
      <c r="D2244" s="4" t="n">
        <v>0.642687678337097</v>
      </c>
      <c r="E2244" s="4" t="n">
        <v>0.666806817054749</v>
      </c>
      <c r="F2244" s="4" t="n">
        <v>0.444631308317184</v>
      </c>
      <c r="G2244" s="4" t="n">
        <v>0.912010788917542</v>
      </c>
      <c r="H2244" s="4" t="n">
        <v>-0.268299232526319</v>
      </c>
      <c r="I2244" s="3" t="n">
        <v>0.46318379595672</v>
      </c>
      <c r="J2244" s="3" t="n">
        <v>0.580404299678631</v>
      </c>
    </row>
    <row r="2245" customFormat="false" ht="14.25" hidden="false" customHeight="false" outlineLevel="0" collapsed="false">
      <c r="A2245" s="2" t="s">
        <v>2229</v>
      </c>
      <c r="B2245" s="2" t="n">
        <v>1</v>
      </c>
      <c r="C2245" s="4" t="n">
        <v>0.870963573455811</v>
      </c>
      <c r="D2245" s="4" t="n">
        <v>0.809095919132233</v>
      </c>
      <c r="E2245" s="4" t="n">
        <v>0.666806817054749</v>
      </c>
      <c r="F2245" s="4" t="n">
        <v>0.625172674655914</v>
      </c>
      <c r="G2245" s="4" t="n">
        <v>0.85506671667099</v>
      </c>
      <c r="H2245" s="4" t="n">
        <v>-0.31991178534035</v>
      </c>
      <c r="I2245" s="3" t="n">
        <v>0.120667798696216</v>
      </c>
      <c r="J2245" s="3" t="n">
        <v>0.223584737342829</v>
      </c>
    </row>
    <row r="2246" customFormat="false" ht="14.25" hidden="false" customHeight="false" outlineLevel="0" collapsed="false">
      <c r="A2246" s="2" t="s">
        <v>2230</v>
      </c>
      <c r="B2246" s="2" t="n">
        <v>1</v>
      </c>
      <c r="C2246" s="4" t="n">
        <v>1.04712903499603</v>
      </c>
      <c r="D2246" s="4" t="n">
        <v>0.870963573455811</v>
      </c>
      <c r="E2246" s="4" t="n">
        <v>0.666806817054749</v>
      </c>
      <c r="F2246" s="4" t="n">
        <v>1.0375280380249</v>
      </c>
      <c r="G2246" s="4" t="n">
        <v>0.794328212738037</v>
      </c>
      <c r="H2246" s="4" t="n">
        <v>-0.223869294935735</v>
      </c>
      <c r="I2246" s="3" t="n">
        <v>0.311592222538813</v>
      </c>
      <c r="J2246" s="3" t="n">
        <v>0.436813448443056</v>
      </c>
    </row>
    <row r="2247" customFormat="false" ht="14.25" hidden="false" customHeight="false" outlineLevel="0" collapsed="false">
      <c r="A2247" s="2" t="s">
        <v>2231</v>
      </c>
      <c r="B2247" s="2" t="n">
        <v>1</v>
      </c>
      <c r="C2247" s="4" t="n">
        <v>0.887156009674072</v>
      </c>
      <c r="D2247" s="4" t="n">
        <v>1.01859104633331</v>
      </c>
      <c r="E2247" s="4" t="n">
        <v>0.666806817054749</v>
      </c>
      <c r="F2247" s="4" t="n">
        <v>0.505824685096741</v>
      </c>
      <c r="G2247" s="4" t="n">
        <v>0.666806817054749</v>
      </c>
      <c r="H2247" s="4" t="n">
        <v>-0.65964382238786</v>
      </c>
      <c r="I2247" s="3" t="n">
        <v>0.00625487960504501</v>
      </c>
      <c r="J2247" s="3" t="n">
        <v>0.0391805785458583</v>
      </c>
    </row>
    <row r="2248" customFormat="false" ht="14.25" hidden="false" customHeight="false" outlineLevel="0" collapsed="false">
      <c r="A2248" s="2" t="s">
        <v>2232</v>
      </c>
      <c r="B2248" s="2" t="n">
        <v>1</v>
      </c>
      <c r="C2248" s="4" t="n">
        <v>0.654636085033417</v>
      </c>
      <c r="D2248" s="4" t="n">
        <v>0.679203629493713</v>
      </c>
      <c r="E2248" s="4" t="n">
        <v>0.666806817054749</v>
      </c>
      <c r="F2248" s="4" t="n">
        <v>0.704693078994751</v>
      </c>
      <c r="G2248" s="4" t="n">
        <v>0.613762021064758</v>
      </c>
      <c r="H2248" s="4" t="n">
        <v>-0.233376126004663</v>
      </c>
      <c r="I2248" s="3" t="n">
        <v>0.366985068469128</v>
      </c>
      <c r="J2248" s="3" t="n">
        <v>0.487944715745433</v>
      </c>
    </row>
    <row r="2249" customFormat="false" ht="14.25" hidden="false" customHeight="false" outlineLevel="0" collapsed="false">
      <c r="A2249" s="2" t="s">
        <v>2233</v>
      </c>
      <c r="B2249" s="2" t="n">
        <v>1</v>
      </c>
      <c r="C2249" s="4" t="n">
        <v>1.36772894859314</v>
      </c>
      <c r="D2249" s="4" t="n">
        <v>1.43218803405762</v>
      </c>
      <c r="E2249" s="4" t="n">
        <v>0.666806817054749</v>
      </c>
      <c r="F2249" s="4" t="n">
        <v>0.73790431022644</v>
      </c>
      <c r="G2249" s="4" t="n">
        <v>0.48305881023407</v>
      </c>
      <c r="H2249" s="4" t="n">
        <v>-1.00928494593163</v>
      </c>
      <c r="I2249" s="3" t="n">
        <v>0.0145637250638944</v>
      </c>
      <c r="J2249" s="3" t="n">
        <v>0.0589996361963449</v>
      </c>
    </row>
    <row r="2250" customFormat="false" ht="14.25" hidden="false" customHeight="false" outlineLevel="0" collapsed="false">
      <c r="A2250" s="2" t="s">
        <v>2234</v>
      </c>
      <c r="B2250" s="2" t="n">
        <v>1</v>
      </c>
      <c r="C2250" s="4" t="n">
        <v>1.07646501064301</v>
      </c>
      <c r="D2250" s="4" t="n">
        <v>0.801678121089935</v>
      </c>
      <c r="E2250" s="4" t="n">
        <v>0.660693526268005</v>
      </c>
      <c r="F2250" s="4" t="n">
        <v>0.912010788917542</v>
      </c>
      <c r="G2250" s="4" t="n">
        <v>1.23594701290131</v>
      </c>
      <c r="H2250" s="4" t="n">
        <v>-0.0352608035581053</v>
      </c>
      <c r="I2250" s="3" t="n">
        <v>0.906671768378166</v>
      </c>
      <c r="J2250" s="3" t="n">
        <v>0.93486185228291</v>
      </c>
    </row>
    <row r="2251" customFormat="false" ht="14.25" hidden="false" customHeight="false" outlineLevel="0" collapsed="false">
      <c r="A2251" s="2" t="s">
        <v>2235</v>
      </c>
      <c r="B2251" s="2" t="n">
        <v>1</v>
      </c>
      <c r="C2251" s="4" t="n">
        <v>1.09647798538208</v>
      </c>
      <c r="D2251" s="4" t="n">
        <v>0.928966403007507</v>
      </c>
      <c r="E2251" s="4" t="n">
        <v>0.660693526268005</v>
      </c>
      <c r="F2251" s="4" t="n">
        <v>0.564936995506287</v>
      </c>
      <c r="G2251" s="4" t="n">
        <v>1.20226395130157</v>
      </c>
      <c r="H2251" s="4" t="n">
        <v>-0.317441349187786</v>
      </c>
      <c r="I2251" s="3" t="n">
        <v>0.384724327093173</v>
      </c>
      <c r="J2251" s="3" t="n">
        <v>0.506571459311971</v>
      </c>
    </row>
    <row r="2252" customFormat="false" ht="14.25" hidden="false" customHeight="false" outlineLevel="0" collapsed="false">
      <c r="A2252" s="2" t="s">
        <v>2236</v>
      </c>
      <c r="B2252" s="2" t="n">
        <v>1</v>
      </c>
      <c r="C2252" s="4" t="n">
        <v>1.04712903499603</v>
      </c>
      <c r="D2252" s="4" t="n">
        <v>0.758577585220337</v>
      </c>
      <c r="E2252" s="4" t="n">
        <v>0.660693526268005</v>
      </c>
      <c r="F2252" s="4" t="n">
        <v>0.758577585220337</v>
      </c>
      <c r="G2252" s="4" t="n">
        <v>0.981747925281525</v>
      </c>
      <c r="H2252" s="4" t="n">
        <v>-0.224717318690995</v>
      </c>
      <c r="I2252" s="3" t="n">
        <v>0.359461831540308</v>
      </c>
      <c r="J2252" s="3" t="n">
        <v>0.482213143721994</v>
      </c>
    </row>
    <row r="2253" customFormat="false" ht="14.25" hidden="false" customHeight="false" outlineLevel="0" collapsed="false">
      <c r="A2253" s="2" t="s">
        <v>2237</v>
      </c>
      <c r="B2253" s="2" t="n">
        <v>1</v>
      </c>
      <c r="C2253" s="4" t="n">
        <v>1.30617094039917</v>
      </c>
      <c r="D2253" s="4" t="n">
        <v>1.36772894859314</v>
      </c>
      <c r="E2253" s="4" t="n">
        <v>0.660693526268005</v>
      </c>
      <c r="F2253" s="4" t="n">
        <v>0.772680580615997</v>
      </c>
      <c r="G2253" s="4" t="n">
        <v>0.937561988830566</v>
      </c>
      <c r="H2253" s="4" t="n">
        <v>-0.631855536516674</v>
      </c>
      <c r="I2253" s="3" t="n">
        <v>0.0355780686593742</v>
      </c>
      <c r="J2253" s="3" t="n">
        <v>0.102081138648426</v>
      </c>
    </row>
    <row r="2254" customFormat="false" ht="14.25" hidden="false" customHeight="false" outlineLevel="0" collapsed="false">
      <c r="A2254" s="2" t="s">
        <v>2238</v>
      </c>
      <c r="B2254" s="2" t="n">
        <v>1</v>
      </c>
      <c r="C2254" s="4" t="n">
        <v>0.666806817054749</v>
      </c>
      <c r="D2254" s="4" t="n">
        <v>0.758577585220337</v>
      </c>
      <c r="E2254" s="4" t="n">
        <v>0.660693526268005</v>
      </c>
      <c r="F2254" s="4" t="n">
        <v>0.48305881023407</v>
      </c>
      <c r="G2254" s="4" t="n">
        <v>0.772680580615997</v>
      </c>
      <c r="H2254" s="4" t="n">
        <v>-0.339789921126461</v>
      </c>
      <c r="I2254" s="3" t="n">
        <v>0.262893852386918</v>
      </c>
      <c r="J2254" s="3" t="n">
        <v>0.390100555154782</v>
      </c>
    </row>
    <row r="2255" customFormat="false" ht="14.25" hidden="false" customHeight="false" outlineLevel="0" collapsed="false">
      <c r="A2255" s="2" t="s">
        <v>2239</v>
      </c>
      <c r="B2255" s="2" t="n">
        <v>1</v>
      </c>
      <c r="C2255" s="4" t="n">
        <v>0.779830098152161</v>
      </c>
      <c r="D2255" s="4" t="n">
        <v>0.946237087249756</v>
      </c>
      <c r="E2255" s="4" t="n">
        <v>0.660693526268005</v>
      </c>
      <c r="F2255" s="4" t="n">
        <v>0.376703798770905</v>
      </c>
      <c r="G2255" s="4" t="n">
        <v>0.704693078994751</v>
      </c>
      <c r="H2255" s="4" t="n">
        <v>-0.646001625490662</v>
      </c>
      <c r="I2255" s="3" t="n">
        <v>0.0551188677375247</v>
      </c>
      <c r="J2255" s="3" t="n">
        <v>0.134128848794727</v>
      </c>
    </row>
    <row r="2256" customFormat="false" ht="14.25" hidden="false" customHeight="false" outlineLevel="0" collapsed="false">
      <c r="A2256" s="2" t="s">
        <v>2240</v>
      </c>
      <c r="B2256" s="2" t="n">
        <v>1</v>
      </c>
      <c r="C2256" s="4" t="n">
        <v>0.946237087249756</v>
      </c>
      <c r="D2256" s="4" t="n">
        <v>0.920449614524841</v>
      </c>
      <c r="E2256" s="4" t="n">
        <v>0.660693526268005</v>
      </c>
      <c r="F2256" s="4" t="n">
        <v>0.636795520782471</v>
      </c>
      <c r="G2256" s="4" t="n">
        <v>0.685488224029541</v>
      </c>
      <c r="H2256" s="4" t="n">
        <v>-0.531716100575332</v>
      </c>
      <c r="I2256" s="3" t="n">
        <v>0.000422757484314307</v>
      </c>
      <c r="J2256" s="3" t="n">
        <v>0.0131054820137435</v>
      </c>
    </row>
    <row r="2257" customFormat="false" ht="14.25" hidden="false" customHeight="false" outlineLevel="0" collapsed="false">
      <c r="A2257" s="2" t="s">
        <v>2241</v>
      </c>
      <c r="B2257" s="2" t="n">
        <v>1</v>
      </c>
      <c r="C2257" s="4" t="n">
        <v>1.00925302505493</v>
      </c>
      <c r="D2257" s="4" t="n">
        <v>1.00925302505493</v>
      </c>
      <c r="E2257" s="4" t="n">
        <v>0.660693526268005</v>
      </c>
      <c r="F2257" s="4" t="n">
        <v>0.636795520782471</v>
      </c>
      <c r="G2257" s="4" t="n">
        <v>0.625172674655914</v>
      </c>
      <c r="H2257" s="4" t="n">
        <v>-0.650729739458687</v>
      </c>
      <c r="I2257" s="3" t="n">
        <v>4.19084353220356E-006</v>
      </c>
      <c r="J2257" s="3" t="n">
        <v>0.00298807143846114</v>
      </c>
    </row>
    <row r="2258" customFormat="false" ht="14.25" hidden="false" customHeight="false" outlineLevel="0" collapsed="false">
      <c r="A2258" s="2" t="s">
        <v>2242</v>
      </c>
      <c r="B2258" s="2" t="n">
        <v>1</v>
      </c>
      <c r="C2258" s="4" t="n">
        <v>1.1587769985199</v>
      </c>
      <c r="D2258" s="4" t="n">
        <v>1</v>
      </c>
      <c r="E2258" s="4" t="n">
        <v>0.660693526268005</v>
      </c>
      <c r="F2258" s="4" t="n">
        <v>0.685488224029541</v>
      </c>
      <c r="G2258" s="4" t="n">
        <v>0.619441092014313</v>
      </c>
      <c r="H2258" s="4" t="n">
        <v>-0.684379561815237</v>
      </c>
      <c r="I2258" s="3" t="n">
        <v>0.00212304946951591</v>
      </c>
      <c r="J2258" s="3" t="n">
        <v>0.0260988667545663</v>
      </c>
    </row>
    <row r="2259" customFormat="false" ht="14.25" hidden="false" customHeight="false" outlineLevel="0" collapsed="false">
      <c r="A2259" s="2" t="s">
        <v>2242</v>
      </c>
      <c r="B2259" s="2" t="n">
        <v>1</v>
      </c>
      <c r="C2259" s="4" t="n">
        <v>1.1587769985199</v>
      </c>
      <c r="D2259" s="4" t="n">
        <v>1</v>
      </c>
      <c r="E2259" s="4" t="n">
        <v>0.660693526268005</v>
      </c>
      <c r="F2259" s="4" t="n">
        <v>0.685488224029541</v>
      </c>
      <c r="G2259" s="4" t="n">
        <v>0.619441092014313</v>
      </c>
      <c r="H2259" s="4" t="n">
        <v>-0.684379561815237</v>
      </c>
      <c r="I2259" s="3" t="n">
        <v>0.00212304946951591</v>
      </c>
      <c r="J2259" s="3" t="n">
        <v>0.0260988667545663</v>
      </c>
    </row>
    <row r="2260" customFormat="false" ht="14.25" hidden="false" customHeight="false" outlineLevel="0" collapsed="false">
      <c r="A2260" s="2" t="s">
        <v>2243</v>
      </c>
      <c r="B2260" s="2" t="n">
        <v>1</v>
      </c>
      <c r="C2260" s="4" t="n">
        <v>0.291071712970734</v>
      </c>
      <c r="D2260" s="4" t="n">
        <v>0.619441092014313</v>
      </c>
      <c r="E2260" s="4" t="n">
        <v>0.660693526268005</v>
      </c>
      <c r="F2260" s="4" t="n">
        <v>0.586138188838959</v>
      </c>
      <c r="G2260" s="4" t="n">
        <v>0.602559626102448</v>
      </c>
      <c r="H2260" s="4" t="n">
        <v>-0.0469093881007403</v>
      </c>
      <c r="I2260" s="3" t="n">
        <v>0.926002743612385</v>
      </c>
      <c r="J2260" s="3" t="n">
        <v>0.94826993076873</v>
      </c>
    </row>
    <row r="2261" customFormat="false" ht="14.25" hidden="false" customHeight="false" outlineLevel="0" collapsed="false">
      <c r="A2261" s="2" t="s">
        <v>2244</v>
      </c>
      <c r="B2261" s="2" t="n">
        <v>1</v>
      </c>
      <c r="C2261" s="4" t="n">
        <v>0.862978518009186</v>
      </c>
      <c r="D2261" s="4" t="n">
        <v>0.847227394580841</v>
      </c>
      <c r="E2261" s="4" t="n">
        <v>0.660693526268005</v>
      </c>
      <c r="F2261" s="4" t="n">
        <v>0.544502675533295</v>
      </c>
      <c r="G2261" s="4" t="n">
        <v>0.591561615467072</v>
      </c>
      <c r="H2261" s="4" t="n">
        <v>-0.593006504100869</v>
      </c>
      <c r="I2261" s="3" t="n">
        <v>0.00673366942868359</v>
      </c>
      <c r="J2261" s="3" t="n">
        <v>0.040593631195136</v>
      </c>
    </row>
    <row r="2262" customFormat="false" ht="14.25" hidden="false" customHeight="false" outlineLevel="0" collapsed="false">
      <c r="A2262" s="2" t="s">
        <v>2245</v>
      </c>
      <c r="B2262" s="2" t="n">
        <v>1</v>
      </c>
      <c r="C2262" s="4" t="n">
        <v>1.21338903903961</v>
      </c>
      <c r="D2262" s="4" t="n">
        <v>1.22461605072021</v>
      </c>
      <c r="E2262" s="4" t="n">
        <v>0.660693526268005</v>
      </c>
      <c r="F2262" s="4" t="n">
        <v>0.779830098152161</v>
      </c>
      <c r="G2262" s="4" t="n">
        <v>0.529663383960724</v>
      </c>
      <c r="H2262" s="4" t="n">
        <v>-0.803239105142462</v>
      </c>
      <c r="I2262" s="3" t="n">
        <v>0.00889653302089677</v>
      </c>
      <c r="J2262" s="3" t="n">
        <v>0.045999485339062</v>
      </c>
    </row>
    <row r="2263" customFormat="false" ht="14.25" hidden="false" customHeight="false" outlineLevel="0" collapsed="false">
      <c r="A2263" s="2" t="s">
        <v>2246</v>
      </c>
      <c r="B2263" s="2" t="n">
        <v>1</v>
      </c>
      <c r="C2263" s="4" t="n">
        <v>0.478630095720291</v>
      </c>
      <c r="D2263" s="4" t="n">
        <v>0.648634374141693</v>
      </c>
      <c r="E2263" s="4" t="n">
        <v>0.654636085033417</v>
      </c>
      <c r="F2263" s="4" t="n">
        <v>5.15228700637817</v>
      </c>
      <c r="G2263" s="4" t="n">
        <v>1.5995579957962</v>
      </c>
      <c r="H2263" s="4" t="n">
        <v>1.79978885670462</v>
      </c>
      <c r="I2263" s="3" t="n">
        <v>0.270614206840661</v>
      </c>
      <c r="J2263" s="3" t="n">
        <v>0.396999502852342</v>
      </c>
    </row>
    <row r="2264" customFormat="false" ht="14.25" hidden="false" customHeight="false" outlineLevel="0" collapsed="false">
      <c r="A2264" s="2" t="s">
        <v>2247</v>
      </c>
      <c r="B2264" s="2" t="n">
        <v>1</v>
      </c>
      <c r="C2264" s="4" t="n">
        <v>0.698232412338257</v>
      </c>
      <c r="D2264" s="4" t="n">
        <v>0.981747925281525</v>
      </c>
      <c r="E2264" s="4" t="n">
        <v>0.654636085033417</v>
      </c>
      <c r="F2264" s="4" t="n">
        <v>0.602559626102448</v>
      </c>
      <c r="G2264" s="4" t="n">
        <v>1.24738299846649</v>
      </c>
      <c r="H2264" s="4" t="n">
        <v>-0.0976544651578514</v>
      </c>
      <c r="I2264" s="3" t="n">
        <v>0.81084563954678</v>
      </c>
      <c r="J2264" s="3" t="n">
        <v>0.871010080597897</v>
      </c>
    </row>
    <row r="2265" customFormat="false" ht="14.25" hidden="false" customHeight="false" outlineLevel="0" collapsed="false">
      <c r="A2265" s="2" t="s">
        <v>2248</v>
      </c>
      <c r="B2265" s="2" t="n">
        <v>1</v>
      </c>
      <c r="C2265" s="4" t="n">
        <v>0.717794299125671</v>
      </c>
      <c r="D2265" s="4" t="n">
        <v>1.00925302505493</v>
      </c>
      <c r="E2265" s="4" t="n">
        <v>0.654636085033417</v>
      </c>
      <c r="F2265" s="4" t="n">
        <v>1.34276497364044</v>
      </c>
      <c r="G2265" s="4" t="n">
        <v>1.191241979599</v>
      </c>
      <c r="H2265" s="4" t="n">
        <v>0.225602863552245</v>
      </c>
      <c r="I2265" s="3" t="n">
        <v>0.53951049623251</v>
      </c>
      <c r="J2265" s="3" t="n">
        <v>0.647163059101808</v>
      </c>
    </row>
    <row r="2266" customFormat="false" ht="14.25" hidden="false" customHeight="false" outlineLevel="0" collapsed="false">
      <c r="A2266" s="2" t="s">
        <v>2249</v>
      </c>
      <c r="B2266" s="2" t="n">
        <v>1</v>
      </c>
      <c r="C2266" s="4" t="n">
        <v>0.946237087249756</v>
      </c>
      <c r="D2266" s="4" t="n">
        <v>0.801678121089935</v>
      </c>
      <c r="E2266" s="4" t="n">
        <v>0.654636085033417</v>
      </c>
      <c r="F2266" s="4" t="n">
        <v>1.01859104633331</v>
      </c>
      <c r="G2266" s="4" t="n">
        <v>1.1587769985199</v>
      </c>
      <c r="H2266" s="4" t="n">
        <v>0.0434858812913149</v>
      </c>
      <c r="I2266" s="3" t="n">
        <v>0.870629946042745</v>
      </c>
      <c r="J2266" s="3" t="n">
        <v>0.913442117372857</v>
      </c>
    </row>
    <row r="2267" customFormat="false" ht="14.25" hidden="false" customHeight="false" outlineLevel="0" collapsed="false">
      <c r="A2267" s="2" t="s">
        <v>2250</v>
      </c>
      <c r="B2267" s="2" t="n">
        <v>1</v>
      </c>
      <c r="C2267" s="4" t="n">
        <v>1.18032097816467</v>
      </c>
      <c r="D2267" s="4" t="n">
        <v>1.08642601966858</v>
      </c>
      <c r="E2267" s="4" t="n">
        <v>0.654636085033417</v>
      </c>
      <c r="F2267" s="4" t="n">
        <v>0.59703528881073</v>
      </c>
      <c r="G2267" s="4" t="n">
        <v>1.13762700557709</v>
      </c>
      <c r="H2267" s="4" t="n">
        <v>-0.451267694514436</v>
      </c>
      <c r="I2267" s="3" t="n">
        <v>0.17786784151055</v>
      </c>
      <c r="J2267" s="3" t="n">
        <v>0.294242198615255</v>
      </c>
    </row>
    <row r="2268" customFormat="false" ht="14.25" hidden="false" customHeight="false" outlineLevel="0" collapsed="false">
      <c r="A2268" s="2" t="s">
        <v>2251</v>
      </c>
      <c r="B2268" s="2" t="n">
        <v>1</v>
      </c>
      <c r="C2268" s="4" t="n">
        <v>1.28233098983765</v>
      </c>
      <c r="D2268" s="4" t="n">
        <v>1.35518896579742</v>
      </c>
      <c r="E2268" s="4" t="n">
        <v>0.654636085033417</v>
      </c>
      <c r="F2268" s="4" t="n">
        <v>0.912010788917542</v>
      </c>
      <c r="G2268" s="4" t="n">
        <v>1.12719798088074</v>
      </c>
      <c r="H2268" s="4" t="n">
        <v>-0.433288397919567</v>
      </c>
      <c r="I2268" s="3" t="n">
        <v>0.145495607867104</v>
      </c>
      <c r="J2268" s="3" t="n">
        <v>0.254885426066941</v>
      </c>
    </row>
    <row r="2269" customFormat="false" ht="14.25" hidden="false" customHeight="false" outlineLevel="0" collapsed="false">
      <c r="A2269" s="2" t="s">
        <v>2252</v>
      </c>
      <c r="B2269" s="2" t="n">
        <v>1</v>
      </c>
      <c r="C2269" s="4" t="n">
        <v>0.672976672649384</v>
      </c>
      <c r="D2269" s="4" t="n">
        <v>0.85506671667099</v>
      </c>
      <c r="E2269" s="4" t="n">
        <v>0.654636085033417</v>
      </c>
      <c r="F2269" s="4" t="n">
        <v>0.912010788917542</v>
      </c>
      <c r="G2269" s="4" t="n">
        <v>1.0375280380249</v>
      </c>
      <c r="H2269" s="4" t="n">
        <v>0.0428051267984036</v>
      </c>
      <c r="I2269" s="3" t="n">
        <v>0.871444225351995</v>
      </c>
      <c r="J2269" s="3" t="n">
        <v>0.913442117372857</v>
      </c>
    </row>
    <row r="2270" customFormat="false" ht="14.25" hidden="false" customHeight="false" outlineLevel="0" collapsed="false">
      <c r="A2270" s="2" t="s">
        <v>2253</v>
      </c>
      <c r="B2270" s="2" t="n">
        <v>1</v>
      </c>
      <c r="C2270" s="4" t="n">
        <v>0.920449614524841</v>
      </c>
      <c r="D2270" s="4" t="n">
        <v>1.02801597118378</v>
      </c>
      <c r="E2270" s="4" t="n">
        <v>0.654636085033417</v>
      </c>
      <c r="F2270" s="4" t="n">
        <v>0.831763684749603</v>
      </c>
      <c r="G2270" s="4" t="n">
        <v>1.02801597118378</v>
      </c>
      <c r="H2270" s="4" t="n">
        <v>-0.229741146254836</v>
      </c>
      <c r="I2270" s="3" t="n">
        <v>0.267968270352262</v>
      </c>
      <c r="J2270" s="3" t="n">
        <v>0.394967258869472</v>
      </c>
    </row>
    <row r="2271" customFormat="false" ht="14.25" hidden="false" customHeight="false" outlineLevel="0" collapsed="false">
      <c r="A2271" s="2" t="s">
        <v>2254</v>
      </c>
      <c r="B2271" s="2" t="n">
        <v>1</v>
      </c>
      <c r="C2271" s="4" t="n">
        <v>0.416869401931763</v>
      </c>
      <c r="D2271" s="4" t="n">
        <v>0.416869401931763</v>
      </c>
      <c r="E2271" s="4" t="n">
        <v>0.654636085033417</v>
      </c>
      <c r="F2271" s="4" t="n">
        <v>0.758577585220337</v>
      </c>
      <c r="G2271" s="4" t="n">
        <v>1</v>
      </c>
      <c r="H2271" s="4" t="n">
        <v>0.396167502649051</v>
      </c>
      <c r="I2271" s="3" t="n">
        <v>0.428851665642253</v>
      </c>
      <c r="J2271" s="3" t="n">
        <v>0.547977128320657</v>
      </c>
    </row>
    <row r="2272" customFormat="false" ht="14.25" hidden="false" customHeight="false" outlineLevel="0" collapsed="false">
      <c r="A2272" s="2" t="s">
        <v>2255</v>
      </c>
      <c r="B2272" s="2" t="n">
        <v>1</v>
      </c>
      <c r="C2272" s="4" t="n">
        <v>1.31825697422028</v>
      </c>
      <c r="D2272" s="4" t="n">
        <v>1.34276497364044</v>
      </c>
      <c r="E2272" s="4" t="n">
        <v>0.654636085033417</v>
      </c>
      <c r="F2272" s="4" t="n">
        <v>0.554625689983368</v>
      </c>
      <c r="G2272" s="4" t="n">
        <v>0.847227394580841</v>
      </c>
      <c r="H2272" s="4" t="n">
        <v>-0.832062948665103</v>
      </c>
      <c r="I2272" s="3" t="n">
        <v>0.0187117951591893</v>
      </c>
      <c r="J2272" s="3" t="n">
        <v>0.0685058277201642</v>
      </c>
    </row>
    <row r="2273" customFormat="false" ht="14.25" hidden="false" customHeight="false" outlineLevel="0" collapsed="false">
      <c r="A2273" s="2" t="s">
        <v>2256</v>
      </c>
      <c r="B2273" s="2" t="n">
        <v>1</v>
      </c>
      <c r="C2273" s="4" t="n">
        <v>0.870963573455811</v>
      </c>
      <c r="D2273" s="4" t="n">
        <v>0.895364820957184</v>
      </c>
      <c r="E2273" s="4" t="n">
        <v>0.654636085033417</v>
      </c>
      <c r="F2273" s="4" t="n">
        <v>0.461317598819733</v>
      </c>
      <c r="G2273" s="4" t="n">
        <v>0.619441092014313</v>
      </c>
      <c r="H2273" s="4" t="n">
        <v>-0.672708539568099</v>
      </c>
      <c r="I2273" s="3" t="n">
        <v>0.00857531225722741</v>
      </c>
      <c r="J2273" s="3" t="n">
        <v>0.0455433716156659</v>
      </c>
    </row>
    <row r="2274" customFormat="false" ht="14.25" hidden="false" customHeight="false" outlineLevel="0" collapsed="false">
      <c r="A2274" s="2" t="s">
        <v>2257</v>
      </c>
      <c r="B2274" s="2" t="n">
        <v>1</v>
      </c>
      <c r="C2274" s="4" t="n">
        <v>1.8197009563446</v>
      </c>
      <c r="D2274" s="4" t="n">
        <v>1.72186899185181</v>
      </c>
      <c r="E2274" s="4" t="n">
        <v>0.654636085033417</v>
      </c>
      <c r="F2274" s="4" t="n">
        <v>0.816582381725311</v>
      </c>
      <c r="G2274" s="4" t="n">
        <v>0.580764412879944</v>
      </c>
      <c r="H2274" s="4" t="n">
        <v>-1.14617240624851</v>
      </c>
      <c r="I2274" s="3" t="n">
        <v>0.036219853962805</v>
      </c>
      <c r="J2274" s="3" t="n">
        <v>0.103195827674246</v>
      </c>
    </row>
    <row r="2275" customFormat="false" ht="14.25" hidden="false" customHeight="false" outlineLevel="0" collapsed="false">
      <c r="A2275" s="2" t="s">
        <v>2258</v>
      </c>
      <c r="B2275" s="2" t="n">
        <v>1</v>
      </c>
      <c r="C2275" s="4" t="n">
        <v>0.870963573455811</v>
      </c>
      <c r="D2275" s="4" t="n">
        <v>0.954992592334747</v>
      </c>
      <c r="E2275" s="4" t="n">
        <v>0.648634374141693</v>
      </c>
      <c r="F2275" s="4" t="n">
        <v>0.648634374141693</v>
      </c>
      <c r="G2275" s="4" t="n">
        <v>1.30617094039917</v>
      </c>
      <c r="H2275" s="4" t="n">
        <v>-0.11832010216917</v>
      </c>
      <c r="I2275" s="3" t="n">
        <v>0.755518506397123</v>
      </c>
      <c r="J2275" s="3" t="n">
        <v>0.825254224528761</v>
      </c>
    </row>
    <row r="2276" customFormat="false" ht="14.25" hidden="false" customHeight="false" outlineLevel="0" collapsed="false">
      <c r="A2276" s="2" t="s">
        <v>2259</v>
      </c>
      <c r="B2276" s="2" t="n">
        <v>1</v>
      </c>
      <c r="C2276" s="4" t="n">
        <v>0.85506671667099</v>
      </c>
      <c r="D2276" s="4" t="n">
        <v>0.794328212738037</v>
      </c>
      <c r="E2276" s="4" t="n">
        <v>0.648634374141693</v>
      </c>
      <c r="F2276" s="4" t="n">
        <v>0.394457310438156</v>
      </c>
      <c r="G2276" s="4" t="n">
        <v>0.920449614524841</v>
      </c>
      <c r="H2276" s="4" t="n">
        <v>-0.432204971148341</v>
      </c>
      <c r="I2276" s="3" t="n">
        <v>0.234970594206019</v>
      </c>
      <c r="J2276" s="3" t="n">
        <v>0.359129761348106</v>
      </c>
    </row>
    <row r="2277" customFormat="false" ht="14.25" hidden="false" customHeight="false" outlineLevel="0" collapsed="false">
      <c r="A2277" s="2" t="s">
        <v>2260</v>
      </c>
      <c r="B2277" s="2" t="n">
        <v>1</v>
      </c>
      <c r="C2277" s="4" t="n">
        <v>0.824138104915619</v>
      </c>
      <c r="D2277" s="4" t="n">
        <v>0.794328212738037</v>
      </c>
      <c r="E2277" s="4" t="n">
        <v>0.648634374141693</v>
      </c>
      <c r="F2277" s="4" t="n">
        <v>0.510505020618439</v>
      </c>
      <c r="G2277" s="4" t="n">
        <v>0.847227394580841</v>
      </c>
      <c r="H2277" s="4" t="n">
        <v>-0.384136673917129</v>
      </c>
      <c r="I2277" s="3" t="n">
        <v>0.15588197274459</v>
      </c>
      <c r="J2277" s="3" t="n">
        <v>0.268301379763169</v>
      </c>
    </row>
    <row r="2278" customFormat="false" ht="14.25" hidden="false" customHeight="false" outlineLevel="0" collapsed="false">
      <c r="A2278" s="2" t="s">
        <v>2261</v>
      </c>
      <c r="B2278" s="2" t="n">
        <v>1</v>
      </c>
      <c r="C2278" s="4" t="n">
        <v>0.870963573455811</v>
      </c>
      <c r="D2278" s="4" t="n">
        <v>0.895364820957184</v>
      </c>
      <c r="E2278" s="4" t="n">
        <v>0.648634374141693</v>
      </c>
      <c r="F2278" s="4" t="n">
        <v>0.559757590293884</v>
      </c>
      <c r="G2278" s="4" t="n">
        <v>0.831763684749603</v>
      </c>
      <c r="H2278" s="4" t="n">
        <v>-0.439293207205826</v>
      </c>
      <c r="I2278" s="3" t="n">
        <v>0.0535438997677724</v>
      </c>
      <c r="J2278" s="3" t="n">
        <v>0.131530751195251</v>
      </c>
    </row>
    <row r="2279" customFormat="false" ht="14.25" hidden="false" customHeight="false" outlineLevel="0" collapsed="false">
      <c r="A2279" s="2" t="s">
        <v>2262</v>
      </c>
      <c r="B2279" s="2" t="n">
        <v>1</v>
      </c>
      <c r="C2279" s="4" t="n">
        <v>1.09647798538208</v>
      </c>
      <c r="D2279" s="4" t="n">
        <v>1.02801597118378</v>
      </c>
      <c r="E2279" s="4" t="n">
        <v>0.648634374141693</v>
      </c>
      <c r="F2279" s="4" t="n">
        <v>0.685488224029541</v>
      </c>
      <c r="G2279" s="4" t="n">
        <v>0.758577585220337</v>
      </c>
      <c r="H2279" s="4" t="n">
        <v>-0.578256915009744</v>
      </c>
      <c r="I2279" s="3" t="n">
        <v>0.00134851941778236</v>
      </c>
      <c r="J2279" s="3" t="n">
        <v>0.0207748225951864</v>
      </c>
    </row>
    <row r="2280" customFormat="false" ht="14.25" hidden="false" customHeight="false" outlineLevel="0" collapsed="false">
      <c r="A2280" s="2" t="s">
        <v>2263</v>
      </c>
      <c r="B2280" s="2" t="n">
        <v>1</v>
      </c>
      <c r="C2280" s="4" t="n">
        <v>0.946237087249756</v>
      </c>
      <c r="D2280" s="4" t="n">
        <v>0.642687678337097</v>
      </c>
      <c r="E2280" s="4" t="n">
        <v>0.648634374141693</v>
      </c>
      <c r="F2280" s="4" t="n">
        <v>0.304789513349533</v>
      </c>
      <c r="G2280" s="4" t="n">
        <v>0.73790431022644</v>
      </c>
      <c r="H2280" s="4" t="n">
        <v>-0.614196402953503</v>
      </c>
      <c r="I2280" s="3" t="n">
        <v>0.158115277266322</v>
      </c>
      <c r="J2280" s="3" t="n">
        <v>0.270837700158288</v>
      </c>
    </row>
    <row r="2281" customFormat="false" ht="14.25" hidden="false" customHeight="false" outlineLevel="0" collapsed="false">
      <c r="A2281" s="2" t="s">
        <v>2264</v>
      </c>
      <c r="B2281" s="2" t="n">
        <v>1</v>
      </c>
      <c r="C2281" s="4" t="n">
        <v>0.981747925281525</v>
      </c>
      <c r="D2281" s="4" t="n">
        <v>0.937561988830566</v>
      </c>
      <c r="E2281" s="4" t="n">
        <v>0.648634374141693</v>
      </c>
      <c r="F2281" s="4" t="n">
        <v>0.870963573455811</v>
      </c>
      <c r="G2281" s="4" t="n">
        <v>0.591561615467072</v>
      </c>
      <c r="H2281" s="4" t="n">
        <v>-0.467591752753197</v>
      </c>
      <c r="I2281" s="3" t="n">
        <v>0.0366285872678355</v>
      </c>
      <c r="J2281" s="3" t="n">
        <v>0.103841680803049</v>
      </c>
    </row>
    <row r="2282" customFormat="false" ht="14.25" hidden="false" customHeight="false" outlineLevel="0" collapsed="false">
      <c r="A2282" s="2" t="s">
        <v>2265</v>
      </c>
      <c r="B2282" s="2" t="n">
        <v>1</v>
      </c>
      <c r="C2282" s="4" t="n">
        <v>0.981747925281525</v>
      </c>
      <c r="D2282" s="4" t="n">
        <v>0.912010788917542</v>
      </c>
      <c r="E2282" s="4" t="n">
        <v>0.642687678337097</v>
      </c>
      <c r="F2282" s="4" t="n">
        <v>0.779830098152161</v>
      </c>
      <c r="G2282" s="4" t="n">
        <v>1.14815402030945</v>
      </c>
      <c r="H2282" s="4" t="n">
        <v>-0.170799202930793</v>
      </c>
      <c r="I2282" s="3" t="n">
        <v>0.521036839366614</v>
      </c>
      <c r="J2282" s="3" t="n">
        <v>0.62939308169148</v>
      </c>
    </row>
    <row r="2283" customFormat="false" ht="14.25" hidden="false" customHeight="false" outlineLevel="0" collapsed="false">
      <c r="A2283" s="2" t="s">
        <v>2266</v>
      </c>
      <c r="B2283" s="2" t="n">
        <v>1</v>
      </c>
      <c r="C2283" s="4" t="n">
        <v>1.04712903499603</v>
      </c>
      <c r="D2283" s="4" t="n">
        <v>0.937561988830566</v>
      </c>
      <c r="E2283" s="4" t="n">
        <v>0.642687678337097</v>
      </c>
      <c r="F2283" s="4" t="n">
        <v>0.711213529109955</v>
      </c>
      <c r="G2283" s="4" t="n">
        <v>1.00925302505493</v>
      </c>
      <c r="H2283" s="4" t="n">
        <v>-0.336867800331837</v>
      </c>
      <c r="I2283" s="3" t="n">
        <v>0.1510622929225</v>
      </c>
      <c r="J2283" s="3" t="n">
        <v>0.26239612607408</v>
      </c>
    </row>
    <row r="2284" customFormat="false" ht="14.25" hidden="false" customHeight="false" outlineLevel="0" collapsed="false">
      <c r="A2284" s="2" t="s">
        <v>2267</v>
      </c>
      <c r="B2284" s="2" t="n">
        <v>1</v>
      </c>
      <c r="C2284" s="4" t="n">
        <v>0.772680580615997</v>
      </c>
      <c r="D2284" s="4" t="n">
        <v>0.787045776844025</v>
      </c>
      <c r="E2284" s="4" t="n">
        <v>0.642687678337097</v>
      </c>
      <c r="F2284" s="4" t="n">
        <v>0.765596628189087</v>
      </c>
      <c r="G2284" s="4" t="n">
        <v>0.870963573455811</v>
      </c>
      <c r="H2284" s="4" t="n">
        <v>-0.16743175630204</v>
      </c>
      <c r="I2284" s="3" t="n">
        <v>0.39739476409569</v>
      </c>
      <c r="J2284" s="3" t="n">
        <v>0.519308937405402</v>
      </c>
    </row>
    <row r="2285" customFormat="false" ht="14.25" hidden="false" customHeight="false" outlineLevel="0" collapsed="false">
      <c r="A2285" s="2" t="s">
        <v>2268</v>
      </c>
      <c r="B2285" s="2" t="n">
        <v>1</v>
      </c>
      <c r="C2285" s="4" t="n">
        <v>0.879022479057312</v>
      </c>
      <c r="D2285" s="4" t="n">
        <v>0.981747925281525</v>
      </c>
      <c r="E2285" s="4" t="n">
        <v>0.642687678337097</v>
      </c>
      <c r="F2285" s="4" t="n">
        <v>0.666806817054749</v>
      </c>
      <c r="G2285" s="4" t="n">
        <v>0.870963573455811</v>
      </c>
      <c r="H2285" s="4" t="n">
        <v>-0.391772469494685</v>
      </c>
      <c r="I2285" s="3" t="n">
        <v>0.0498902691605585</v>
      </c>
      <c r="J2285" s="3" t="n">
        <v>0.125252682786895</v>
      </c>
    </row>
    <row r="2286" customFormat="false" ht="14.25" hidden="false" customHeight="false" outlineLevel="0" collapsed="false">
      <c r="A2286" s="2" t="s">
        <v>2269</v>
      </c>
      <c r="B2286" s="2" t="n">
        <v>1</v>
      </c>
      <c r="C2286" s="4" t="n">
        <v>0.801678121089935</v>
      </c>
      <c r="D2286" s="4" t="n">
        <v>0.751622915267944</v>
      </c>
      <c r="E2286" s="4" t="n">
        <v>0.642687678337097</v>
      </c>
      <c r="F2286" s="4" t="n">
        <v>0.685488224029541</v>
      </c>
      <c r="G2286" s="4" t="n">
        <v>0.839460015296936</v>
      </c>
      <c r="H2286" s="4" t="n">
        <v>-0.236241184892847</v>
      </c>
      <c r="I2286" s="3" t="n">
        <v>0.253832571166448</v>
      </c>
      <c r="J2286" s="3" t="n">
        <v>0.379848603041799</v>
      </c>
    </row>
    <row r="2287" customFormat="false" ht="14.25" hidden="false" customHeight="false" outlineLevel="0" collapsed="false">
      <c r="A2287" s="2" t="s">
        <v>2270</v>
      </c>
      <c r="B2287" s="2" t="n">
        <v>1</v>
      </c>
      <c r="C2287" s="4" t="n">
        <v>0.613762021064758</v>
      </c>
      <c r="D2287" s="4" t="n">
        <v>0.711213529109955</v>
      </c>
      <c r="E2287" s="4" t="n">
        <v>0.642687678337097</v>
      </c>
      <c r="F2287" s="4" t="n">
        <v>0.549540877342224</v>
      </c>
      <c r="G2287" s="4" t="n">
        <v>0.839460015296936</v>
      </c>
      <c r="H2287" s="4" t="n">
        <v>-0.194536270299298</v>
      </c>
      <c r="I2287" s="3" t="n">
        <v>0.534591770616675</v>
      </c>
      <c r="J2287" s="3" t="n">
        <v>0.64304332762495</v>
      </c>
    </row>
    <row r="2288" customFormat="false" ht="14.25" hidden="false" customHeight="false" outlineLevel="0" collapsed="false">
      <c r="A2288" s="2" t="s">
        <v>2271</v>
      </c>
      <c r="B2288" s="2" t="n">
        <v>1</v>
      </c>
      <c r="C2288" s="4" t="n">
        <v>1.10662400722504</v>
      </c>
      <c r="D2288" s="4" t="n">
        <v>0.928966403007507</v>
      </c>
      <c r="E2288" s="4" t="n">
        <v>0.642687678337097</v>
      </c>
      <c r="F2288" s="4" t="n">
        <v>0.510505020618439</v>
      </c>
      <c r="G2288" s="4" t="n">
        <v>0.772680580615997</v>
      </c>
      <c r="H2288" s="4" t="n">
        <v>-0.656464363712063</v>
      </c>
      <c r="I2288" s="3" t="n">
        <v>0.0156363630779848</v>
      </c>
      <c r="J2288" s="3" t="n">
        <v>0.0615951761027799</v>
      </c>
    </row>
    <row r="2289" customFormat="false" ht="14.25" hidden="false" customHeight="false" outlineLevel="0" collapsed="false">
      <c r="A2289" s="2" t="s">
        <v>2272</v>
      </c>
      <c r="B2289" s="2" t="n">
        <v>1</v>
      </c>
      <c r="C2289" s="4" t="n">
        <v>1.00925302505493</v>
      </c>
      <c r="D2289" s="4" t="n">
        <v>1.02801597118378</v>
      </c>
      <c r="E2289" s="4" t="n">
        <v>0.642687678337097</v>
      </c>
      <c r="F2289" s="4" t="n">
        <v>0.711213529109955</v>
      </c>
      <c r="G2289" s="4" t="n">
        <v>0.765596628189087</v>
      </c>
      <c r="H2289" s="4" t="n">
        <v>-0.519052193532963</v>
      </c>
      <c r="I2289" s="3" t="n">
        <v>0.00111071374807659</v>
      </c>
      <c r="J2289" s="3" t="n">
        <v>0.0187352728418655</v>
      </c>
    </row>
    <row r="2290" customFormat="false" ht="14.25" hidden="false" customHeight="false" outlineLevel="0" collapsed="false">
      <c r="A2290" s="2" t="s">
        <v>2273</v>
      </c>
      <c r="B2290" s="2" t="n">
        <v>1</v>
      </c>
      <c r="C2290" s="4" t="n">
        <v>1.92309200763702</v>
      </c>
      <c r="D2290" s="4" t="n">
        <v>1.9952620267868</v>
      </c>
      <c r="E2290" s="4" t="n">
        <v>0.642687678337097</v>
      </c>
      <c r="F2290" s="4" t="n">
        <v>0.772680580615997</v>
      </c>
      <c r="G2290" s="4" t="n">
        <v>0.731139123439789</v>
      </c>
      <c r="H2290" s="4" t="n">
        <v>-1.19618445258072</v>
      </c>
      <c r="I2290" s="3" t="n">
        <v>0.045778154082586</v>
      </c>
      <c r="J2290" s="3" t="n">
        <v>0.119789304407231</v>
      </c>
    </row>
    <row r="2291" customFormat="false" ht="14.25" hidden="false" customHeight="false" outlineLevel="0" collapsed="false">
      <c r="A2291" s="2" t="s">
        <v>2274</v>
      </c>
      <c r="B2291" s="2" t="n">
        <v>1</v>
      </c>
      <c r="C2291" s="4" t="n">
        <v>0.685488224029541</v>
      </c>
      <c r="D2291" s="4" t="n">
        <v>0.862978518009186</v>
      </c>
      <c r="E2291" s="4" t="n">
        <v>0.642687678337097</v>
      </c>
      <c r="F2291" s="4" t="n">
        <v>0.539510607719421</v>
      </c>
      <c r="G2291" s="4" t="n">
        <v>0.672976672649384</v>
      </c>
      <c r="H2291" s="4" t="n">
        <v>-0.458074274310125</v>
      </c>
      <c r="I2291" s="3" t="n">
        <v>0.0811195951696809</v>
      </c>
      <c r="J2291" s="3" t="n">
        <v>0.173038956936372</v>
      </c>
    </row>
    <row r="2292" customFormat="false" ht="14.25" hidden="false" customHeight="false" outlineLevel="0" collapsed="false">
      <c r="A2292" s="2" t="s">
        <v>2275</v>
      </c>
      <c r="B2292" s="2" t="n">
        <v>1</v>
      </c>
      <c r="C2292" s="4" t="n">
        <v>0.685488224029541</v>
      </c>
      <c r="D2292" s="4" t="n">
        <v>0.602559626102448</v>
      </c>
      <c r="E2292" s="4" t="n">
        <v>0.642687678337097</v>
      </c>
      <c r="F2292" s="4" t="n">
        <v>0.691830992698669</v>
      </c>
      <c r="G2292" s="4" t="n">
        <v>0.660693526268005</v>
      </c>
      <c r="H2292" s="4" t="n">
        <v>-0.197575033716</v>
      </c>
      <c r="I2292" s="3" t="n">
        <v>0.468129228053263</v>
      </c>
      <c r="J2292" s="3" t="n">
        <v>0.584802697506748</v>
      </c>
    </row>
    <row r="2293" customFormat="false" ht="14.25" hidden="false" customHeight="false" outlineLevel="0" collapsed="false">
      <c r="A2293" s="2" t="s">
        <v>2276</v>
      </c>
      <c r="B2293" s="2" t="n">
        <v>1</v>
      </c>
      <c r="C2293" s="4" t="n">
        <v>0.954992592334747</v>
      </c>
      <c r="D2293" s="4" t="n">
        <v>0.920449614524841</v>
      </c>
      <c r="E2293" s="4" t="n">
        <v>0.636795520782471</v>
      </c>
      <c r="F2293" s="4" t="n">
        <v>0.630957424640656</v>
      </c>
      <c r="G2293" s="4" t="n">
        <v>1.49968504905701</v>
      </c>
      <c r="H2293" s="4" t="n">
        <v>-0.0552328482499703</v>
      </c>
      <c r="I2293" s="3" t="n">
        <v>0.907039461624239</v>
      </c>
      <c r="J2293" s="3" t="n">
        <v>0.934902979599685</v>
      </c>
    </row>
    <row r="2294" customFormat="false" ht="14.25" hidden="false" customHeight="false" outlineLevel="0" collapsed="false">
      <c r="A2294" s="2" t="s">
        <v>2277</v>
      </c>
      <c r="B2294" s="2" t="n">
        <v>1</v>
      </c>
      <c r="C2294" s="4" t="n">
        <v>0.654636085033417</v>
      </c>
      <c r="D2294" s="4" t="n">
        <v>0.765596628189087</v>
      </c>
      <c r="E2294" s="4" t="n">
        <v>0.636795520782471</v>
      </c>
      <c r="F2294" s="4" t="n">
        <v>0.564936995506287</v>
      </c>
      <c r="G2294" s="4" t="n">
        <v>0.847227394580841</v>
      </c>
      <c r="H2294" s="4" t="n">
        <v>-0.240254016544368</v>
      </c>
      <c r="I2294" s="3" t="n">
        <v>0.402936029195356</v>
      </c>
      <c r="J2294" s="3" t="n">
        <v>0.524553642140023</v>
      </c>
    </row>
    <row r="2295" customFormat="false" ht="14.25" hidden="false" customHeight="false" outlineLevel="0" collapsed="false">
      <c r="A2295" s="2" t="s">
        <v>2278</v>
      </c>
      <c r="B2295" s="2" t="n">
        <v>1</v>
      </c>
      <c r="C2295" s="4" t="n">
        <v>0.847227394580841</v>
      </c>
      <c r="D2295" s="4" t="n">
        <v>0.963828980922699</v>
      </c>
      <c r="E2295" s="4" t="n">
        <v>0.636795520782471</v>
      </c>
      <c r="F2295" s="4" t="n">
        <v>0.457088202238083</v>
      </c>
      <c r="G2295" s="4" t="n">
        <v>0.794328212738037</v>
      </c>
      <c r="H2295" s="4" t="n">
        <v>-0.574091683080598</v>
      </c>
      <c r="I2295" s="3" t="n">
        <v>0.0462008996991993</v>
      </c>
      <c r="J2295" s="3" t="n">
        <v>0.120224800815966</v>
      </c>
    </row>
    <row r="2296" customFormat="false" ht="14.25" hidden="false" customHeight="false" outlineLevel="0" collapsed="false">
      <c r="A2296" s="2" t="s">
        <v>2279</v>
      </c>
      <c r="B2296" s="2" t="n">
        <v>1</v>
      </c>
      <c r="C2296" s="4" t="n">
        <v>0.920449614524841</v>
      </c>
      <c r="D2296" s="4" t="n">
        <v>0.879022479057312</v>
      </c>
      <c r="E2296" s="4" t="n">
        <v>0.636795520782471</v>
      </c>
      <c r="F2296" s="4" t="n">
        <v>0.625172674655914</v>
      </c>
      <c r="G2296" s="4" t="n">
        <v>0.724435985088348</v>
      </c>
      <c r="H2296" s="4" t="n">
        <v>-0.494995595795415</v>
      </c>
      <c r="I2296" s="3" t="n">
        <v>0.00461114688979702</v>
      </c>
      <c r="J2296" s="3" t="n">
        <v>0.0348832650655202</v>
      </c>
    </row>
    <row r="2297" customFormat="false" ht="14.25" hidden="false" customHeight="false" outlineLevel="0" collapsed="false">
      <c r="A2297" s="2" t="s">
        <v>2280</v>
      </c>
      <c r="B2297" s="2" t="n">
        <v>1</v>
      </c>
      <c r="C2297" s="4" t="n">
        <v>1.69044101238251</v>
      </c>
      <c r="D2297" s="4" t="n">
        <v>1.72186899185181</v>
      </c>
      <c r="E2297" s="4" t="n">
        <v>0.636795520782471</v>
      </c>
      <c r="F2297" s="4" t="n">
        <v>0.862978518009186</v>
      </c>
      <c r="G2297" s="4" t="n">
        <v>0.457088202238083</v>
      </c>
      <c r="H2297" s="4" t="n">
        <v>-1.17299195986348</v>
      </c>
      <c r="I2297" s="3" t="n">
        <v>0.0358841452136425</v>
      </c>
      <c r="J2297" s="3" t="n">
        <v>0.102649530741533</v>
      </c>
    </row>
    <row r="2298" customFormat="false" ht="14.25" hidden="false" customHeight="false" outlineLevel="0" collapsed="false">
      <c r="A2298" s="2" t="s">
        <v>2281</v>
      </c>
      <c r="B2298" s="2" t="n">
        <v>1</v>
      </c>
      <c r="C2298" s="4" t="n">
        <v>0.519995987415314</v>
      </c>
      <c r="D2298" s="4" t="n">
        <v>0.619441092014313</v>
      </c>
      <c r="E2298" s="4" t="n">
        <v>0.630957424640656</v>
      </c>
      <c r="F2298" s="4" t="n">
        <v>4.96592283248901</v>
      </c>
      <c r="G2298" s="4" t="n">
        <v>1.58489298820496</v>
      </c>
      <c r="H2298" s="4" t="n">
        <v>1.74710885249037</v>
      </c>
      <c r="I2298" s="3" t="n">
        <v>0.272878512322474</v>
      </c>
      <c r="J2298" s="3" t="n">
        <v>0.399102316483947</v>
      </c>
    </row>
    <row r="2299" customFormat="false" ht="14.25" hidden="false" customHeight="false" outlineLevel="0" collapsed="false">
      <c r="A2299" s="2" t="s">
        <v>2282</v>
      </c>
      <c r="B2299" s="2" t="n">
        <v>1</v>
      </c>
      <c r="C2299" s="4" t="n">
        <v>1.45881402492523</v>
      </c>
      <c r="D2299" s="4" t="n">
        <v>1.29419600963593</v>
      </c>
      <c r="E2299" s="4" t="n">
        <v>0.630957424640656</v>
      </c>
      <c r="F2299" s="4" t="n">
        <v>0.328095287084579</v>
      </c>
      <c r="G2299" s="4" t="n">
        <v>1.39315700531006</v>
      </c>
      <c r="H2299" s="4" t="n">
        <v>-0.674031454688057</v>
      </c>
      <c r="I2299" s="3" t="n">
        <v>0.246305710277175</v>
      </c>
      <c r="J2299" s="3" t="n">
        <v>0.372462293589874</v>
      </c>
    </row>
    <row r="2300" customFormat="false" ht="14.25" hidden="false" customHeight="false" outlineLevel="0" collapsed="false">
      <c r="A2300" s="2" t="s">
        <v>2283</v>
      </c>
      <c r="B2300" s="2" t="n">
        <v>1</v>
      </c>
      <c r="C2300" s="4" t="n">
        <v>1.34276497364044</v>
      </c>
      <c r="D2300" s="4" t="n">
        <v>1.43218803405762</v>
      </c>
      <c r="E2300" s="4" t="n">
        <v>0.630957424640656</v>
      </c>
      <c r="F2300" s="4" t="n">
        <v>0.564936995506287</v>
      </c>
      <c r="G2300" s="4" t="n">
        <v>1.01859104633331</v>
      </c>
      <c r="H2300" s="4" t="n">
        <v>-0.769487156293531</v>
      </c>
      <c r="I2300" s="3" t="n">
        <v>0.0546201874709004</v>
      </c>
      <c r="J2300" s="3" t="n">
        <v>0.133256436840896</v>
      </c>
    </row>
    <row r="2301" customFormat="false" ht="14.25" hidden="false" customHeight="false" outlineLevel="0" collapsed="false">
      <c r="A2301" s="2" t="s">
        <v>2284</v>
      </c>
      <c r="B2301" s="2" t="n">
        <v>1</v>
      </c>
      <c r="C2301" s="4" t="n">
        <v>0.928966403007507</v>
      </c>
      <c r="D2301" s="4" t="n">
        <v>0.981747925281525</v>
      </c>
      <c r="E2301" s="4" t="n">
        <v>0.630957424640656</v>
      </c>
      <c r="F2301" s="4" t="n">
        <v>1</v>
      </c>
      <c r="G2301" s="4" t="n">
        <v>0.794328212738037</v>
      </c>
      <c r="H2301" s="4" t="n">
        <v>-0.263218582939987</v>
      </c>
      <c r="I2301" s="3" t="n">
        <v>0.211403977798118</v>
      </c>
      <c r="J2301" s="3" t="n">
        <v>0.333845041351181</v>
      </c>
    </row>
    <row r="2302" customFormat="false" ht="14.25" hidden="false" customHeight="false" outlineLevel="0" collapsed="false">
      <c r="A2302" s="2" t="s">
        <v>2285</v>
      </c>
      <c r="B2302" s="2" t="n">
        <v>1</v>
      </c>
      <c r="C2302" s="4" t="n">
        <v>0.946237087249756</v>
      </c>
      <c r="D2302" s="4" t="n">
        <v>0.801678121089935</v>
      </c>
      <c r="E2302" s="4" t="n">
        <v>0.630957424640656</v>
      </c>
      <c r="F2302" s="4" t="n">
        <v>0.59703528881073</v>
      </c>
      <c r="G2302" s="4" t="n">
        <v>0.744732022285461</v>
      </c>
      <c r="H2302" s="4" t="n">
        <v>-0.478147824433955</v>
      </c>
      <c r="I2302" s="3" t="n">
        <v>0.0252674258343533</v>
      </c>
      <c r="J2302" s="3" t="n">
        <v>0.0820759663776488</v>
      </c>
    </row>
    <row r="2303" customFormat="false" ht="14.25" hidden="false" customHeight="false" outlineLevel="0" collapsed="false">
      <c r="A2303" s="2" t="s">
        <v>2286</v>
      </c>
      <c r="B2303" s="2" t="n">
        <v>1</v>
      </c>
      <c r="C2303" s="4" t="n">
        <v>0.981747925281525</v>
      </c>
      <c r="D2303" s="4" t="n">
        <v>0.879022479057312</v>
      </c>
      <c r="E2303" s="4" t="n">
        <v>0.630957424640656</v>
      </c>
      <c r="F2303" s="4" t="n">
        <v>0.591561615467072</v>
      </c>
      <c r="G2303" s="4" t="n">
        <v>0.744732022285461</v>
      </c>
      <c r="H2303" s="4" t="n">
        <v>-0.540222629094437</v>
      </c>
      <c r="I2303" s="3" t="n">
        <v>0.00741061828161349</v>
      </c>
      <c r="J2303" s="3" t="n">
        <v>0.0424399263838588</v>
      </c>
    </row>
    <row r="2304" customFormat="false" ht="14.25" hidden="false" customHeight="false" outlineLevel="0" collapsed="false">
      <c r="A2304" s="2" t="s">
        <v>2287</v>
      </c>
      <c r="B2304" s="2" t="n">
        <v>1</v>
      </c>
      <c r="C2304" s="4" t="n">
        <v>0.787045776844025</v>
      </c>
      <c r="D2304" s="4" t="n">
        <v>0.801678121089935</v>
      </c>
      <c r="E2304" s="4" t="n">
        <v>0.630957424640656</v>
      </c>
      <c r="F2304" s="4" t="n">
        <v>0.401790797710419</v>
      </c>
      <c r="G2304" s="4" t="n">
        <v>0.704693078994751</v>
      </c>
      <c r="H2304" s="4" t="n">
        <v>-0.575276863973702</v>
      </c>
      <c r="I2304" s="3" t="n">
        <v>0.0678060433485214</v>
      </c>
      <c r="J2304" s="3" t="n">
        <v>0.15311388410925</v>
      </c>
    </row>
    <row r="2305" customFormat="false" ht="14.25" hidden="false" customHeight="false" outlineLevel="0" collapsed="false">
      <c r="A2305" s="2" t="s">
        <v>2288</v>
      </c>
      <c r="B2305" s="2" t="n">
        <v>1</v>
      </c>
      <c r="C2305" s="4" t="n">
        <v>1.08642601966858</v>
      </c>
      <c r="D2305" s="4" t="n">
        <v>0.816582381725311</v>
      </c>
      <c r="E2305" s="4" t="n">
        <v>0.630957424640656</v>
      </c>
      <c r="F2305" s="4" t="n">
        <v>0.660693526268005</v>
      </c>
      <c r="G2305" s="4" t="n">
        <v>0.636795520782471</v>
      </c>
      <c r="H2305" s="4" t="n">
        <v>-0.590109645851723</v>
      </c>
      <c r="I2305" s="3" t="n">
        <v>0.015389311719916</v>
      </c>
      <c r="J2305" s="3" t="n">
        <v>0.061038741943763</v>
      </c>
    </row>
    <row r="2306" customFormat="false" ht="14.25" hidden="false" customHeight="false" outlineLevel="0" collapsed="false">
      <c r="A2306" s="2" t="s">
        <v>2289</v>
      </c>
      <c r="B2306" s="2" t="n">
        <v>1</v>
      </c>
      <c r="C2306" s="4" t="n">
        <v>1.16949903964996</v>
      </c>
      <c r="D2306" s="4" t="n">
        <v>1.16949903964996</v>
      </c>
      <c r="E2306" s="4" t="n">
        <v>0.630957424640656</v>
      </c>
      <c r="F2306" s="4" t="n">
        <v>0.787045776844025</v>
      </c>
      <c r="G2306" s="4" t="n">
        <v>0.619441092014313</v>
      </c>
      <c r="H2306" s="4" t="n">
        <v>-0.712654648879977</v>
      </c>
      <c r="I2306" s="3" t="n">
        <v>0.00516259545808273</v>
      </c>
      <c r="J2306" s="3" t="n">
        <v>0.0366261747424178</v>
      </c>
    </row>
    <row r="2307" customFormat="false" ht="14.25" hidden="false" customHeight="false" outlineLevel="0" collapsed="false">
      <c r="A2307" s="2" t="s">
        <v>2290</v>
      </c>
      <c r="B2307" s="2" t="n">
        <v>1</v>
      </c>
      <c r="C2307" s="4" t="n">
        <v>0.887156009674072</v>
      </c>
      <c r="D2307" s="4" t="n">
        <v>0.870963573455811</v>
      </c>
      <c r="E2307" s="4" t="n">
        <v>0.630957424640656</v>
      </c>
      <c r="F2307" s="4" t="n">
        <v>0.570164322853088</v>
      </c>
      <c r="G2307" s="4" t="n">
        <v>0.564936995506287</v>
      </c>
      <c r="H2307" s="4" t="n">
        <v>-0.643151677794918</v>
      </c>
      <c r="I2307" s="3" t="n">
        <v>0.00195027562010464</v>
      </c>
      <c r="J2307" s="3" t="n">
        <v>0.0256321938642324</v>
      </c>
    </row>
    <row r="2308" customFormat="false" ht="14.25" hidden="false" customHeight="false" outlineLevel="0" collapsed="false">
      <c r="A2308" s="2" t="s">
        <v>2291</v>
      </c>
      <c r="B2308" s="2" t="n">
        <v>1</v>
      </c>
      <c r="C2308" s="4" t="n">
        <v>1</v>
      </c>
      <c r="D2308" s="4" t="n">
        <v>0.824138104915619</v>
      </c>
      <c r="E2308" s="4" t="n">
        <v>0.630957424640656</v>
      </c>
      <c r="F2308" s="4" t="n">
        <v>0.717794299125671</v>
      </c>
      <c r="G2308" s="4" t="n">
        <v>0.524807512760162</v>
      </c>
      <c r="H2308" s="4" t="n">
        <v>-0.592029048217869</v>
      </c>
      <c r="I2308" s="3" t="n">
        <v>0.0173212801214196</v>
      </c>
      <c r="J2308" s="3" t="n">
        <v>0.0656046359977274</v>
      </c>
    </row>
    <row r="2309" customFormat="false" ht="14.25" hidden="false" customHeight="false" outlineLevel="0" collapsed="false">
      <c r="A2309" s="2" t="s">
        <v>2292</v>
      </c>
      <c r="B2309" s="2" t="n">
        <v>1</v>
      </c>
      <c r="C2309" s="4" t="n">
        <v>0.751622915267944</v>
      </c>
      <c r="D2309" s="4" t="n">
        <v>0.765596628189087</v>
      </c>
      <c r="E2309" s="4" t="n">
        <v>0.630957424640656</v>
      </c>
      <c r="F2309" s="4" t="n">
        <v>0.666806817054749</v>
      </c>
      <c r="G2309" s="4" t="n">
        <v>0.515228629112244</v>
      </c>
      <c r="H2309" s="4" t="n">
        <v>-0.473457797000447</v>
      </c>
      <c r="I2309" s="3" t="n">
        <v>0.0644000007905334</v>
      </c>
      <c r="J2309" s="3" t="n">
        <v>0.148239549842293</v>
      </c>
    </row>
    <row r="2310" customFormat="false" ht="14.25" hidden="false" customHeight="false" outlineLevel="0" collapsed="false">
      <c r="A2310" s="2" t="s">
        <v>2293</v>
      </c>
      <c r="B2310" s="2" t="n">
        <v>1</v>
      </c>
      <c r="C2310" s="4" t="n">
        <v>0.937561988830566</v>
      </c>
      <c r="D2310" s="4" t="n">
        <v>0.751622915267944</v>
      </c>
      <c r="E2310" s="4" t="n">
        <v>0.630957424640656</v>
      </c>
      <c r="F2310" s="4" t="n">
        <v>0.809095919132233</v>
      </c>
      <c r="G2310" s="4" t="n">
        <v>0.505824685096741</v>
      </c>
      <c r="H2310" s="4" t="n">
        <v>-0.466747673812986</v>
      </c>
      <c r="I2310" s="3" t="n">
        <v>0.0982181697369564</v>
      </c>
      <c r="J2310" s="3" t="n">
        <v>0.195749979098393</v>
      </c>
    </row>
    <row r="2311" customFormat="false" ht="14.25" hidden="false" customHeight="false" outlineLevel="0" collapsed="false">
      <c r="A2311" s="2" t="s">
        <v>2294</v>
      </c>
      <c r="B2311" s="2" t="n">
        <v>1</v>
      </c>
      <c r="C2311" s="4" t="n">
        <v>1.09647798538208</v>
      </c>
      <c r="D2311" s="4" t="n">
        <v>1.28233098983765</v>
      </c>
      <c r="E2311" s="4" t="n">
        <v>0.625172674655914</v>
      </c>
      <c r="F2311" s="4" t="n">
        <v>0.524807512760162</v>
      </c>
      <c r="G2311" s="4" t="n">
        <v>1.04712903499603</v>
      </c>
      <c r="H2311" s="4" t="n">
        <v>-0.620908197799394</v>
      </c>
      <c r="I2311" s="3" t="n">
        <v>0.0941227329734629</v>
      </c>
      <c r="J2311" s="3" t="n">
        <v>0.189843022942232</v>
      </c>
    </row>
    <row r="2312" customFormat="false" ht="14.25" hidden="false" customHeight="false" outlineLevel="0" collapsed="false">
      <c r="A2312" s="2" t="s">
        <v>2295</v>
      </c>
      <c r="B2312" s="2" t="n">
        <v>1</v>
      </c>
      <c r="C2312" s="4" t="n">
        <v>0.580764412879944</v>
      </c>
      <c r="D2312" s="4" t="n">
        <v>0.53456437587738</v>
      </c>
      <c r="E2312" s="4" t="n">
        <v>0.625172674655914</v>
      </c>
      <c r="F2312" s="4" t="n">
        <v>0.724435985088348</v>
      </c>
      <c r="G2312" s="4" t="n">
        <v>0.946237087249756</v>
      </c>
      <c r="H2312" s="4" t="n">
        <v>0.118143792600882</v>
      </c>
      <c r="I2312" s="3" t="n">
        <v>0.749446624148652</v>
      </c>
      <c r="J2312" s="3" t="n">
        <v>0.821116594517659</v>
      </c>
    </row>
    <row r="2313" customFormat="false" ht="14.25" hidden="false" customHeight="false" outlineLevel="0" collapsed="false">
      <c r="A2313" s="2" t="s">
        <v>2296</v>
      </c>
      <c r="B2313" s="2" t="n">
        <v>1</v>
      </c>
      <c r="C2313" s="4" t="n">
        <v>0.744732022285461</v>
      </c>
      <c r="D2313" s="4" t="n">
        <v>0.660693526268005</v>
      </c>
      <c r="E2313" s="4" t="n">
        <v>0.625172674655914</v>
      </c>
      <c r="F2313" s="4" t="n">
        <v>0.554625689983368</v>
      </c>
      <c r="G2313" s="4" t="n">
        <v>0.642687678337097</v>
      </c>
      <c r="H2313" s="4" t="n">
        <v>-0.400384380485926</v>
      </c>
      <c r="I2313" s="3" t="n">
        <v>0.139337760914172</v>
      </c>
      <c r="J2313" s="3" t="n">
        <v>0.248369558829512</v>
      </c>
    </row>
    <row r="2314" customFormat="false" ht="14.25" hidden="false" customHeight="false" outlineLevel="0" collapsed="false">
      <c r="A2314" s="2" t="s">
        <v>2297</v>
      </c>
      <c r="B2314" s="2" t="n">
        <v>1</v>
      </c>
      <c r="C2314" s="4" t="n">
        <v>1.04712903499603</v>
      </c>
      <c r="D2314" s="4" t="n">
        <v>1.2705739736557</v>
      </c>
      <c r="E2314" s="4" t="n">
        <v>0.625172674655914</v>
      </c>
      <c r="F2314" s="4" t="n">
        <v>0.544502675533295</v>
      </c>
      <c r="G2314" s="4" t="n">
        <v>0.487528502941132</v>
      </c>
      <c r="H2314" s="4" t="n">
        <v>-1.00143366629822</v>
      </c>
      <c r="I2314" s="3" t="n">
        <v>0.00392477073367592</v>
      </c>
      <c r="J2314" s="3" t="n">
        <v>0.0321560030766546</v>
      </c>
    </row>
    <row r="2315" customFormat="false" ht="14.25" hidden="false" customHeight="false" outlineLevel="0" collapsed="false">
      <c r="A2315" s="2" t="s">
        <v>1710</v>
      </c>
      <c r="B2315" s="2" t="n">
        <v>1</v>
      </c>
      <c r="C2315" s="4" t="n">
        <v>1.21338903903961</v>
      </c>
      <c r="D2315" s="4" t="n">
        <v>0.870963573455811</v>
      </c>
      <c r="E2315" s="4" t="n">
        <v>0.625172674655914</v>
      </c>
      <c r="F2315" s="4" t="n">
        <v>0.492039501667023</v>
      </c>
      <c r="G2315" s="4" t="n">
        <v>0.436515808105469</v>
      </c>
      <c r="H2315" s="4" t="n">
        <v>-0.989233758796918</v>
      </c>
      <c r="I2315" s="3" t="n">
        <v>0.0111842190465021</v>
      </c>
      <c r="J2315" s="3" t="n">
        <v>0.0516975570836693</v>
      </c>
    </row>
    <row r="2316" customFormat="false" ht="14.25" hidden="false" customHeight="false" outlineLevel="0" collapsed="false">
      <c r="A2316" s="2" t="s">
        <v>2298</v>
      </c>
      <c r="B2316" s="2" t="n">
        <v>1</v>
      </c>
      <c r="C2316" s="4" t="n">
        <v>2.03235697746277</v>
      </c>
      <c r="D2316" s="4" t="n">
        <v>1.72186899185181</v>
      </c>
      <c r="E2316" s="4" t="n">
        <v>0.619441092014313</v>
      </c>
      <c r="F2316" s="4" t="n">
        <v>0.420726597309113</v>
      </c>
      <c r="G2316" s="4" t="n">
        <v>2.80543398857117</v>
      </c>
      <c r="H2316" s="4" t="n">
        <v>-0.30600113843647</v>
      </c>
      <c r="I2316" s="3" t="n">
        <v>0.731471415478841</v>
      </c>
      <c r="J2316" s="3" t="n">
        <v>0.808274497073094</v>
      </c>
    </row>
    <row r="2317" customFormat="false" ht="14.25" hidden="false" customHeight="false" outlineLevel="0" collapsed="false">
      <c r="A2317" s="2" t="s">
        <v>2299</v>
      </c>
      <c r="B2317" s="2" t="n">
        <v>1</v>
      </c>
      <c r="C2317" s="4" t="n">
        <v>2.03235697746277</v>
      </c>
      <c r="D2317" s="4" t="n">
        <v>1.72186899185181</v>
      </c>
      <c r="E2317" s="4" t="n">
        <v>0.619441092014313</v>
      </c>
      <c r="F2317" s="4" t="n">
        <v>0.420726597309113</v>
      </c>
      <c r="G2317" s="4" t="n">
        <v>2.80543398857117</v>
      </c>
      <c r="H2317" s="4" t="n">
        <v>-0.30600113843647</v>
      </c>
      <c r="I2317" s="3" t="n">
        <v>0.731471415478841</v>
      </c>
      <c r="J2317" s="3" t="n">
        <v>0.808274497073094</v>
      </c>
    </row>
    <row r="2318" customFormat="false" ht="14.25" hidden="false" customHeight="false" outlineLevel="0" collapsed="false">
      <c r="A2318" s="2" t="s">
        <v>2300</v>
      </c>
      <c r="B2318" s="2" t="n">
        <v>1</v>
      </c>
      <c r="C2318" s="4" t="n">
        <v>0.879022479057312</v>
      </c>
      <c r="D2318" s="4" t="n">
        <v>1.00925302505493</v>
      </c>
      <c r="E2318" s="4" t="n">
        <v>0.619441092014313</v>
      </c>
      <c r="F2318" s="4" t="n">
        <v>0.839460015296936</v>
      </c>
      <c r="G2318" s="4" t="n">
        <v>0.954992592334747</v>
      </c>
      <c r="H2318" s="4" t="n">
        <v>-0.258846217529666</v>
      </c>
      <c r="I2318" s="3" t="n">
        <v>0.21347795191088</v>
      </c>
      <c r="J2318" s="3" t="n">
        <v>0.335079316923407</v>
      </c>
    </row>
    <row r="2319" customFormat="false" ht="14.25" hidden="false" customHeight="false" outlineLevel="0" collapsed="false">
      <c r="A2319" s="2" t="s">
        <v>2301</v>
      </c>
      <c r="B2319" s="2" t="n">
        <v>1</v>
      </c>
      <c r="C2319" s="4" t="n">
        <v>0.937561988830566</v>
      </c>
      <c r="D2319" s="4" t="n">
        <v>0.928966403007507</v>
      </c>
      <c r="E2319" s="4" t="n">
        <v>0.619441092014313</v>
      </c>
      <c r="F2319" s="4" t="n">
        <v>0.544502675533295</v>
      </c>
      <c r="G2319" s="4" t="n">
        <v>0.839460015296936</v>
      </c>
      <c r="H2319" s="4" t="n">
        <v>-0.516851345088356</v>
      </c>
      <c r="I2319" s="3" t="n">
        <v>0.0344734901270691</v>
      </c>
      <c r="J2319" s="3" t="n">
        <v>0.0999170669130092</v>
      </c>
    </row>
    <row r="2320" customFormat="false" ht="14.25" hidden="false" customHeight="false" outlineLevel="0" collapsed="false">
      <c r="A2320" s="2" t="s">
        <v>2302</v>
      </c>
      <c r="B2320" s="2" t="n">
        <v>1</v>
      </c>
      <c r="C2320" s="4" t="n">
        <v>0.824138104915619</v>
      </c>
      <c r="D2320" s="4" t="n">
        <v>0.981747925281525</v>
      </c>
      <c r="E2320" s="4" t="n">
        <v>0.619441092014313</v>
      </c>
      <c r="F2320" s="4" t="n">
        <v>0.436515808105469</v>
      </c>
      <c r="G2320" s="4" t="n">
        <v>0.831763684749603</v>
      </c>
      <c r="H2320" s="4" t="n">
        <v>-0.571811173783882</v>
      </c>
      <c r="I2320" s="3" t="n">
        <v>0.0737441398692278</v>
      </c>
      <c r="J2320" s="3" t="n">
        <v>0.161783297620798</v>
      </c>
    </row>
    <row r="2321" customFormat="false" ht="14.25" hidden="false" customHeight="false" outlineLevel="0" collapsed="false">
      <c r="A2321" s="2" t="s">
        <v>2303</v>
      </c>
      <c r="B2321" s="2" t="n">
        <v>1</v>
      </c>
      <c r="C2321" s="4" t="n">
        <v>0.920449614524841</v>
      </c>
      <c r="D2321" s="4" t="n">
        <v>0.912010788917542</v>
      </c>
      <c r="E2321" s="4" t="n">
        <v>0.619441092014313</v>
      </c>
      <c r="F2321" s="4" t="n">
        <v>0.625172674655914</v>
      </c>
      <c r="G2321" s="4" t="n">
        <v>0.801678121089935</v>
      </c>
      <c r="H2321" s="4" t="n">
        <v>-0.46904383885541</v>
      </c>
      <c r="I2321" s="3" t="n">
        <v>0.0165778341692776</v>
      </c>
      <c r="J2321" s="3" t="n">
        <v>0.0638918689875402</v>
      </c>
    </row>
    <row r="2322" customFormat="false" ht="14.25" hidden="false" customHeight="false" outlineLevel="0" collapsed="false">
      <c r="A2322" s="2" t="s">
        <v>2304</v>
      </c>
      <c r="B2322" s="2" t="n">
        <v>1</v>
      </c>
      <c r="C2322" s="4" t="n">
        <v>0.946237087249756</v>
      </c>
      <c r="D2322" s="4" t="n">
        <v>1.01859104633331</v>
      </c>
      <c r="E2322" s="4" t="n">
        <v>0.619441092014313</v>
      </c>
      <c r="F2322" s="4" t="n">
        <v>0.794328212738037</v>
      </c>
      <c r="G2322" s="4" t="n">
        <v>0.794328212738037</v>
      </c>
      <c r="H2322" s="4" t="n">
        <v>-0.425144588335787</v>
      </c>
      <c r="I2322" s="3" t="n">
        <v>0.0154095000699542</v>
      </c>
      <c r="J2322" s="3" t="n">
        <v>0.061038741943763</v>
      </c>
    </row>
    <row r="2323" customFormat="false" ht="14.25" hidden="false" customHeight="false" outlineLevel="0" collapsed="false">
      <c r="A2323" s="2" t="s">
        <v>2305</v>
      </c>
      <c r="B2323" s="2" t="n">
        <v>1</v>
      </c>
      <c r="C2323" s="4" t="n">
        <v>0.937561988830566</v>
      </c>
      <c r="D2323" s="4" t="n">
        <v>0.981747925281525</v>
      </c>
      <c r="E2323" s="4" t="n">
        <v>0.619441092014313</v>
      </c>
      <c r="F2323" s="4" t="n">
        <v>0.564936995506287</v>
      </c>
      <c r="G2323" s="4" t="n">
        <v>0.787045776844025</v>
      </c>
      <c r="H2323" s="4" t="n">
        <v>-0.566389380369591</v>
      </c>
      <c r="I2323" s="3" t="n">
        <v>0.0103727172945892</v>
      </c>
      <c r="J2323" s="3" t="n">
        <v>0.0495217165200238</v>
      </c>
    </row>
    <row r="2324" customFormat="false" ht="14.25" hidden="false" customHeight="false" outlineLevel="0" collapsed="false">
      <c r="A2324" s="2" t="s">
        <v>2306</v>
      </c>
      <c r="B2324" s="2" t="n">
        <v>1</v>
      </c>
      <c r="C2324" s="4" t="n">
        <v>1.06659603118896</v>
      </c>
      <c r="D2324" s="4" t="n">
        <v>1.00925302505493</v>
      </c>
      <c r="E2324" s="4" t="n">
        <v>0.619441092014313</v>
      </c>
      <c r="F2324" s="4" t="n">
        <v>0.625172674655914</v>
      </c>
      <c r="G2324" s="4" t="n">
        <v>0.731139123439789</v>
      </c>
      <c r="H2324" s="4" t="n">
        <v>-0.638582187907602</v>
      </c>
      <c r="I2324" s="3" t="n">
        <v>0.000938542438315926</v>
      </c>
      <c r="J2324" s="3" t="n">
        <v>0.0177266426097816</v>
      </c>
    </row>
    <row r="2325" customFormat="false" ht="14.25" hidden="false" customHeight="false" outlineLevel="0" collapsed="false">
      <c r="A2325" s="2" t="s">
        <v>2307</v>
      </c>
      <c r="B2325" s="2" t="n">
        <v>1</v>
      </c>
      <c r="C2325" s="4" t="n">
        <v>1.30617094039917</v>
      </c>
      <c r="D2325" s="4" t="n">
        <v>1.12719798088074</v>
      </c>
      <c r="E2325" s="4" t="n">
        <v>0.619441092014313</v>
      </c>
      <c r="F2325" s="4" t="n">
        <v>0.809095919132233</v>
      </c>
      <c r="G2325" s="4" t="n">
        <v>0.685488224029541</v>
      </c>
      <c r="H2325" s="4" t="n">
        <v>-0.699632287326265</v>
      </c>
      <c r="I2325" s="3" t="n">
        <v>0.0137209927860091</v>
      </c>
      <c r="J2325" s="3" t="n">
        <v>0.0572443414507029</v>
      </c>
    </row>
    <row r="2326" customFormat="false" ht="14.25" hidden="false" customHeight="false" outlineLevel="0" collapsed="false">
      <c r="A2326" s="2" t="s">
        <v>2308</v>
      </c>
      <c r="B2326" s="2" t="n">
        <v>1</v>
      </c>
      <c r="C2326" s="4" t="n">
        <v>0.920449614524841</v>
      </c>
      <c r="D2326" s="4" t="n">
        <v>0.870963573455811</v>
      </c>
      <c r="E2326" s="4" t="n">
        <v>0.619441092014313</v>
      </c>
      <c r="F2326" s="4" t="n">
        <v>0.524807512760162</v>
      </c>
      <c r="G2326" s="4" t="n">
        <v>0.679203629493713</v>
      </c>
      <c r="H2326" s="4" t="n">
        <v>-0.614323281025679</v>
      </c>
      <c r="I2326" s="3" t="n">
        <v>0.00530547144400761</v>
      </c>
      <c r="J2326" s="3" t="n">
        <v>0.0368721183151378</v>
      </c>
    </row>
    <row r="2327" customFormat="false" ht="14.25" hidden="false" customHeight="false" outlineLevel="0" collapsed="false">
      <c r="A2327" s="2" t="s">
        <v>2309</v>
      </c>
      <c r="B2327" s="2" t="n">
        <v>1</v>
      </c>
      <c r="C2327" s="4" t="n">
        <v>0.903649389743805</v>
      </c>
      <c r="D2327" s="4" t="n">
        <v>0.847227394580841</v>
      </c>
      <c r="E2327" s="4" t="n">
        <v>0.619441092014313</v>
      </c>
      <c r="F2327" s="4" t="n">
        <v>0.744732022285461</v>
      </c>
      <c r="G2327" s="4" t="n">
        <v>0.448745399713516</v>
      </c>
      <c r="H2327" s="4" t="n">
        <v>-0.601577439605028</v>
      </c>
      <c r="I2327" s="3" t="n">
        <v>0.0318592917203685</v>
      </c>
      <c r="J2327" s="3" t="n">
        <v>0.0943537902248089</v>
      </c>
    </row>
    <row r="2328" customFormat="false" ht="14.25" hidden="false" customHeight="false" outlineLevel="0" collapsed="false">
      <c r="A2328" s="2" t="s">
        <v>2310</v>
      </c>
      <c r="B2328" s="2" t="n">
        <v>1</v>
      </c>
      <c r="C2328" s="4" t="n">
        <v>0.903649389743805</v>
      </c>
      <c r="D2328" s="4" t="n">
        <v>1.10662400722504</v>
      </c>
      <c r="E2328" s="4" t="n">
        <v>0.613762021064758</v>
      </c>
      <c r="F2328" s="4" t="n">
        <v>0.839460015296936</v>
      </c>
      <c r="G2328" s="4" t="n">
        <v>1.01859104633331</v>
      </c>
      <c r="H2328" s="4" t="n">
        <v>-0.284324868918202</v>
      </c>
      <c r="I2328" s="3" t="n">
        <v>0.242429881666667</v>
      </c>
      <c r="J2328" s="3" t="n">
        <v>0.367575769544569</v>
      </c>
    </row>
    <row r="2329" customFormat="false" ht="14.25" hidden="false" customHeight="false" outlineLevel="0" collapsed="false">
      <c r="A2329" s="2" t="s">
        <v>2311</v>
      </c>
      <c r="B2329" s="2" t="n">
        <v>1</v>
      </c>
      <c r="C2329" s="4" t="n">
        <v>0.870963573455811</v>
      </c>
      <c r="D2329" s="4" t="n">
        <v>1.06659603118896</v>
      </c>
      <c r="E2329" s="4" t="n">
        <v>0.613762021064758</v>
      </c>
      <c r="F2329" s="4" t="n">
        <v>0.679203629493713</v>
      </c>
      <c r="G2329" s="4" t="n">
        <v>1</v>
      </c>
      <c r="H2329" s="4" t="n">
        <v>-0.35740338202794</v>
      </c>
      <c r="I2329" s="3" t="n">
        <v>0.180049743181447</v>
      </c>
      <c r="J2329" s="3" t="n">
        <v>0.296308059753887</v>
      </c>
    </row>
    <row r="2330" customFormat="false" ht="14.25" hidden="false" customHeight="false" outlineLevel="0" collapsed="false">
      <c r="A2330" s="2" t="s">
        <v>2312</v>
      </c>
      <c r="B2330" s="2" t="n">
        <v>1</v>
      </c>
      <c r="C2330" s="4" t="n">
        <v>0.990831971168518</v>
      </c>
      <c r="D2330" s="4" t="n">
        <v>1</v>
      </c>
      <c r="E2330" s="4" t="n">
        <v>0.613762021064758</v>
      </c>
      <c r="F2330" s="4" t="n">
        <v>0.619441092014313</v>
      </c>
      <c r="G2330" s="4" t="n">
        <v>0.895364820957184</v>
      </c>
      <c r="H2330" s="4" t="n">
        <v>-0.490663725247021</v>
      </c>
      <c r="I2330" s="3" t="n">
        <v>0.0365386365177017</v>
      </c>
      <c r="J2330" s="3" t="n">
        <v>0.1037930192714</v>
      </c>
    </row>
    <row r="2331" customFormat="false" ht="14.25" hidden="false" customHeight="false" outlineLevel="0" collapsed="false">
      <c r="A2331" s="2" t="s">
        <v>2313</v>
      </c>
      <c r="B2331" s="2" t="n">
        <v>1</v>
      </c>
      <c r="C2331" s="4" t="n">
        <v>0.847227394580841</v>
      </c>
      <c r="D2331" s="4" t="n">
        <v>0.724435985088348</v>
      </c>
      <c r="E2331" s="4" t="n">
        <v>0.613762021064758</v>
      </c>
      <c r="F2331" s="4" t="n">
        <v>0.436515808105469</v>
      </c>
      <c r="G2331" s="4" t="n">
        <v>0.887156009674072</v>
      </c>
      <c r="H2331" s="4" t="n">
        <v>-0.408554767242833</v>
      </c>
      <c r="I2331" s="3" t="n">
        <v>0.24023315452382</v>
      </c>
      <c r="J2331" s="3" t="n">
        <v>0.364826920501563</v>
      </c>
    </row>
    <row r="2332" customFormat="false" ht="14.25" hidden="false" customHeight="false" outlineLevel="0" collapsed="false">
      <c r="A2332" s="2" t="s">
        <v>2314</v>
      </c>
      <c r="B2332" s="2" t="n">
        <v>1</v>
      </c>
      <c r="C2332" s="4" t="n">
        <v>0.794328212738037</v>
      </c>
      <c r="D2332" s="4" t="n">
        <v>0.765596628189087</v>
      </c>
      <c r="E2332" s="4" t="n">
        <v>0.613762021064758</v>
      </c>
      <c r="F2332" s="4" t="n">
        <v>0.642687678337097</v>
      </c>
      <c r="G2332" s="4" t="n">
        <v>0.847227394580841</v>
      </c>
      <c r="H2332" s="4" t="n">
        <v>-0.283188179793786</v>
      </c>
      <c r="I2332" s="3" t="n">
        <v>0.21801205520284</v>
      </c>
      <c r="J2332" s="3" t="n">
        <v>0.339579673095849</v>
      </c>
    </row>
    <row r="2333" customFormat="false" ht="14.25" hidden="false" customHeight="false" outlineLevel="0" collapsed="false">
      <c r="A2333" s="2" t="s">
        <v>2315</v>
      </c>
      <c r="B2333" s="2" t="n">
        <v>1</v>
      </c>
      <c r="C2333" s="4" t="n">
        <v>1.2705739736557</v>
      </c>
      <c r="D2333" s="4" t="n">
        <v>0.794328212738037</v>
      </c>
      <c r="E2333" s="4" t="n">
        <v>0.613762021064758</v>
      </c>
      <c r="F2333" s="4" t="n">
        <v>0.539510607719421</v>
      </c>
      <c r="G2333" s="4" t="n">
        <v>0.816582381725311</v>
      </c>
      <c r="H2333" s="4" t="n">
        <v>-0.637751587074716</v>
      </c>
      <c r="I2333" s="3" t="n">
        <v>0.085802153898823</v>
      </c>
      <c r="J2333" s="3" t="n">
        <v>0.179427292644141</v>
      </c>
    </row>
    <row r="2334" customFormat="false" ht="14.25" hidden="false" customHeight="false" outlineLevel="0" collapsed="false">
      <c r="A2334" s="2" t="s">
        <v>2316</v>
      </c>
      <c r="B2334" s="2" t="n">
        <v>1</v>
      </c>
      <c r="C2334" s="4" t="n">
        <v>0.751622915267944</v>
      </c>
      <c r="D2334" s="4" t="n">
        <v>0.744732022285461</v>
      </c>
      <c r="E2334" s="4" t="n">
        <v>0.613762021064758</v>
      </c>
      <c r="F2334" s="4" t="n">
        <v>0.591561615467072</v>
      </c>
      <c r="G2334" s="4" t="n">
        <v>0.794328212738037</v>
      </c>
      <c r="H2334" s="4" t="n">
        <v>-0.320074234048769</v>
      </c>
      <c r="I2334" s="3" t="n">
        <v>0.192325262182575</v>
      </c>
      <c r="J2334" s="3" t="n">
        <v>0.310947646113778</v>
      </c>
    </row>
    <row r="2335" customFormat="false" ht="14.25" hidden="false" customHeight="false" outlineLevel="0" collapsed="false">
      <c r="A2335" s="2" t="s">
        <v>2317</v>
      </c>
      <c r="B2335" s="2" t="n">
        <v>1</v>
      </c>
      <c r="C2335" s="4" t="n">
        <v>0.779830098152161</v>
      </c>
      <c r="D2335" s="4" t="n">
        <v>0.895364820957184</v>
      </c>
      <c r="E2335" s="4" t="n">
        <v>0.613762021064758</v>
      </c>
      <c r="F2335" s="4" t="n">
        <v>0.691830992698669</v>
      </c>
      <c r="G2335" s="4" t="n">
        <v>0.779830098152161</v>
      </c>
      <c r="H2335" s="4" t="n">
        <v>-0.359303890425573</v>
      </c>
      <c r="I2335" s="3" t="n">
        <v>0.0690777561073774</v>
      </c>
      <c r="J2335" s="3" t="n">
        <v>0.155003745411676</v>
      </c>
    </row>
    <row r="2336" customFormat="false" ht="14.25" hidden="false" customHeight="false" outlineLevel="0" collapsed="false">
      <c r="A2336" s="2" t="s">
        <v>2318</v>
      </c>
      <c r="B2336" s="2" t="n">
        <v>1</v>
      </c>
      <c r="C2336" s="4" t="n">
        <v>0.839460015296936</v>
      </c>
      <c r="D2336" s="4" t="n">
        <v>0.990831971168518</v>
      </c>
      <c r="E2336" s="4" t="n">
        <v>0.613762021064758</v>
      </c>
      <c r="F2336" s="4" t="n">
        <v>0.711213529109955</v>
      </c>
      <c r="G2336" s="4" t="n">
        <v>0.758577585220337</v>
      </c>
      <c r="H2336" s="4" t="n">
        <v>-0.44190500350937</v>
      </c>
      <c r="I2336" s="3" t="n">
        <v>0.0208439686288123</v>
      </c>
      <c r="J2336" s="3" t="n">
        <v>0.0726815538690679</v>
      </c>
    </row>
    <row r="2337" customFormat="false" ht="14.25" hidden="false" customHeight="false" outlineLevel="0" collapsed="false">
      <c r="A2337" s="2" t="s">
        <v>2319</v>
      </c>
      <c r="B2337" s="2" t="n">
        <v>1</v>
      </c>
      <c r="C2337" s="4" t="n">
        <v>1.24738299846649</v>
      </c>
      <c r="D2337" s="4" t="n">
        <v>0.972747206687927</v>
      </c>
      <c r="E2337" s="4" t="n">
        <v>0.613762021064758</v>
      </c>
      <c r="F2337" s="4" t="n">
        <v>0.432513803243637</v>
      </c>
      <c r="G2337" s="4" t="n">
        <v>0.685488224029541</v>
      </c>
      <c r="H2337" s="4" t="n">
        <v>-0.894876647284121</v>
      </c>
      <c r="I2337" s="3" t="n">
        <v>0.0126235428381594</v>
      </c>
      <c r="J2337" s="3" t="n">
        <v>0.0542747821141343</v>
      </c>
    </row>
    <row r="2338" customFormat="false" ht="14.25" hidden="false" customHeight="false" outlineLevel="0" collapsed="false">
      <c r="A2338" s="2" t="s">
        <v>2320</v>
      </c>
      <c r="B2338" s="2" t="n">
        <v>1</v>
      </c>
      <c r="C2338" s="4" t="n">
        <v>0.580764412879944</v>
      </c>
      <c r="D2338" s="4" t="n">
        <v>0.831763684749603</v>
      </c>
      <c r="E2338" s="4" t="n">
        <v>0.613762021064758</v>
      </c>
      <c r="F2338" s="4" t="n">
        <v>0.59703528881073</v>
      </c>
      <c r="G2338" s="4" t="n">
        <v>0.666806817054749</v>
      </c>
      <c r="H2338" s="4" t="n">
        <v>-0.361652826911372</v>
      </c>
      <c r="I2338" s="3" t="n">
        <v>0.222623469960094</v>
      </c>
      <c r="J2338" s="3" t="n">
        <v>0.345441858719362</v>
      </c>
    </row>
    <row r="2339" customFormat="false" ht="14.25" hidden="false" customHeight="false" outlineLevel="0" collapsed="false">
      <c r="A2339" s="2" t="s">
        <v>2321</v>
      </c>
      <c r="B2339" s="2" t="n">
        <v>1</v>
      </c>
      <c r="C2339" s="4" t="n">
        <v>0.862978518009186</v>
      </c>
      <c r="D2339" s="4" t="n">
        <v>0.954992592334747</v>
      </c>
      <c r="E2339" s="4" t="n">
        <v>0.613762021064758</v>
      </c>
      <c r="F2339" s="4" t="n">
        <v>0.59703528881073</v>
      </c>
      <c r="G2339" s="4" t="n">
        <v>0.666806817054749</v>
      </c>
      <c r="H2339" s="4" t="n">
        <v>-0.585763903320503</v>
      </c>
      <c r="I2339" s="3" t="n">
        <v>0.00232458330447072</v>
      </c>
      <c r="J2339" s="3" t="n">
        <v>0.0271709491161906</v>
      </c>
    </row>
    <row r="2340" customFormat="false" ht="14.25" hidden="false" customHeight="false" outlineLevel="0" collapsed="false">
      <c r="A2340" s="2" t="s">
        <v>2322</v>
      </c>
      <c r="B2340" s="2" t="n">
        <v>1</v>
      </c>
      <c r="C2340" s="4" t="n">
        <v>0.809095919132233</v>
      </c>
      <c r="D2340" s="4" t="n">
        <v>0.895364820957184</v>
      </c>
      <c r="E2340" s="4" t="n">
        <v>0.613762021064758</v>
      </c>
      <c r="F2340" s="4" t="n">
        <v>0.539510607719421</v>
      </c>
      <c r="G2340" s="4" t="n">
        <v>0.636795520782471</v>
      </c>
      <c r="H2340" s="4" t="n">
        <v>-0.595326441154478</v>
      </c>
      <c r="I2340" s="3" t="n">
        <v>0.0081871150303946</v>
      </c>
      <c r="J2340" s="3" t="n">
        <v>0.0442355036325753</v>
      </c>
    </row>
    <row r="2341" customFormat="false" ht="14.25" hidden="false" customHeight="false" outlineLevel="0" collapsed="false">
      <c r="A2341" s="2" t="s">
        <v>2323</v>
      </c>
      <c r="B2341" s="2" t="n">
        <v>1</v>
      </c>
      <c r="C2341" s="4" t="n">
        <v>0.963828980922699</v>
      </c>
      <c r="D2341" s="4" t="n">
        <v>1.06659603118896</v>
      </c>
      <c r="E2341" s="4" t="n">
        <v>0.613762021064758</v>
      </c>
      <c r="F2341" s="4" t="n">
        <v>0.478630095720291</v>
      </c>
      <c r="G2341" s="4" t="n">
        <v>0.564936995506287</v>
      </c>
      <c r="H2341" s="4" t="n">
        <v>-0.870660022206863</v>
      </c>
      <c r="I2341" s="3" t="n">
        <v>0.000772598515215495</v>
      </c>
      <c r="J2341" s="3" t="n">
        <v>0.0172144606671452</v>
      </c>
    </row>
    <row r="2342" customFormat="false" ht="14.25" hidden="false" customHeight="false" outlineLevel="0" collapsed="false">
      <c r="A2342" s="2" t="s">
        <v>2324</v>
      </c>
      <c r="B2342" s="2" t="n">
        <v>1</v>
      </c>
      <c r="C2342" s="4" t="n">
        <v>1.39315700531006</v>
      </c>
      <c r="D2342" s="4" t="n">
        <v>1.48593604564667</v>
      </c>
      <c r="E2342" s="4" t="n">
        <v>0.613762021064758</v>
      </c>
      <c r="F2342" s="4" t="n">
        <v>0.591561615467072</v>
      </c>
      <c r="G2342" s="4" t="n">
        <v>0.539510607719421</v>
      </c>
      <c r="H2342" s="4" t="n">
        <v>-1.15262939356939</v>
      </c>
      <c r="I2342" s="3" t="n">
        <v>0.0091377714936397</v>
      </c>
      <c r="J2342" s="3" t="n">
        <v>0.0464600909670589</v>
      </c>
    </row>
    <row r="2343" customFormat="false" ht="14.25" hidden="false" customHeight="false" outlineLevel="0" collapsed="false">
      <c r="A2343" s="2" t="s">
        <v>2325</v>
      </c>
      <c r="B2343" s="2" t="n">
        <v>1</v>
      </c>
      <c r="C2343" s="4" t="n">
        <v>1.29419600963593</v>
      </c>
      <c r="D2343" s="4" t="n">
        <v>1.13762700557709</v>
      </c>
      <c r="E2343" s="4" t="n">
        <v>0.613762021064758</v>
      </c>
      <c r="F2343" s="4" t="n">
        <v>0.613762021064758</v>
      </c>
      <c r="G2343" s="4" t="n">
        <v>0.492039501667023</v>
      </c>
      <c r="H2343" s="4" t="n">
        <v>-0.996932723185979</v>
      </c>
      <c r="I2343" s="3" t="n">
        <v>0.00374343773627228</v>
      </c>
      <c r="J2343" s="3" t="n">
        <v>0.0319947993430773</v>
      </c>
    </row>
    <row r="2344" customFormat="false" ht="14.25" hidden="false" customHeight="false" outlineLevel="0" collapsed="false">
      <c r="A2344" s="2" t="s">
        <v>2326</v>
      </c>
      <c r="B2344" s="2" t="n">
        <v>1</v>
      </c>
      <c r="C2344" s="4" t="n">
        <v>1.09647798538208</v>
      </c>
      <c r="D2344" s="4" t="n">
        <v>0.895364820957184</v>
      </c>
      <c r="E2344" s="4" t="n">
        <v>0.613762021064758</v>
      </c>
      <c r="F2344" s="4" t="n">
        <v>0.554625689983368</v>
      </c>
      <c r="G2344" s="4" t="n">
        <v>0.346736788749695</v>
      </c>
      <c r="H2344" s="4" t="n">
        <v>-0.98159803019748</v>
      </c>
      <c r="I2344" s="3" t="n">
        <v>0.00781798773045983</v>
      </c>
      <c r="J2344" s="3" t="n">
        <v>0.0433791848390495</v>
      </c>
    </row>
    <row r="2345" customFormat="false" ht="14.25" hidden="false" customHeight="false" outlineLevel="0" collapsed="false">
      <c r="A2345" s="2" t="s">
        <v>2327</v>
      </c>
      <c r="B2345" s="2" t="n">
        <v>1</v>
      </c>
      <c r="C2345" s="4" t="n">
        <v>1.25892496109009</v>
      </c>
      <c r="D2345" s="4" t="n">
        <v>1.1587769985199</v>
      </c>
      <c r="E2345" s="4" t="n">
        <v>0.608134984970093</v>
      </c>
      <c r="F2345" s="4" t="n">
        <v>0.487528502941132</v>
      </c>
      <c r="G2345" s="4" t="n">
        <v>1.24738299846649</v>
      </c>
      <c r="H2345" s="4" t="n">
        <v>-0.544641014647776</v>
      </c>
      <c r="I2345" s="3" t="n">
        <v>0.221396174082133</v>
      </c>
      <c r="J2345" s="3" t="n">
        <v>0.343911703966364</v>
      </c>
    </row>
    <row r="2346" customFormat="false" ht="14.25" hidden="false" customHeight="false" outlineLevel="0" collapsed="false">
      <c r="A2346" s="2" t="s">
        <v>2328</v>
      </c>
      <c r="B2346" s="2" t="n">
        <v>1</v>
      </c>
      <c r="C2346" s="4" t="n">
        <v>0.691830992698669</v>
      </c>
      <c r="D2346" s="4" t="n">
        <v>0.824138104915619</v>
      </c>
      <c r="E2346" s="4" t="n">
        <v>0.608134984970093</v>
      </c>
      <c r="F2346" s="4" t="n">
        <v>0.401790797710419</v>
      </c>
      <c r="G2346" s="4" t="n">
        <v>0.990831971168518</v>
      </c>
      <c r="H2346" s="4" t="n">
        <v>-0.330567702088438</v>
      </c>
      <c r="I2346" s="3" t="n">
        <v>0.426646080693717</v>
      </c>
      <c r="J2346" s="3" t="n">
        <v>0.546117410750057</v>
      </c>
    </row>
    <row r="2347" customFormat="false" ht="14.25" hidden="false" customHeight="false" outlineLevel="0" collapsed="false">
      <c r="A2347" s="2" t="s">
        <v>2329</v>
      </c>
      <c r="B2347" s="2" t="n">
        <v>1</v>
      </c>
      <c r="C2347" s="4" t="n">
        <v>0.591561615467072</v>
      </c>
      <c r="D2347" s="4" t="n">
        <v>0.387257605791092</v>
      </c>
      <c r="E2347" s="4" t="n">
        <v>0.608134984970093</v>
      </c>
      <c r="F2347" s="4" t="n">
        <v>0.380189388990402</v>
      </c>
      <c r="G2347" s="4" t="n">
        <v>0.85506671667099</v>
      </c>
      <c r="H2347" s="4" t="n">
        <v>-0.102277635193925</v>
      </c>
      <c r="I2347" s="3" t="n">
        <v>0.851667511643523</v>
      </c>
      <c r="J2347" s="3" t="n">
        <v>0.900482226850617</v>
      </c>
    </row>
    <row r="2348" customFormat="false" ht="14.25" hidden="false" customHeight="false" outlineLevel="0" collapsed="false">
      <c r="A2348" s="2" t="s">
        <v>2330</v>
      </c>
      <c r="B2348" s="2" t="n">
        <v>1</v>
      </c>
      <c r="C2348" s="4" t="n">
        <v>1.24738299846649</v>
      </c>
      <c r="D2348" s="4" t="n">
        <v>1.1587769985199</v>
      </c>
      <c r="E2348" s="4" t="n">
        <v>0.608134984970093</v>
      </c>
      <c r="F2348" s="4" t="n">
        <v>0.608134984970093</v>
      </c>
      <c r="G2348" s="4" t="n">
        <v>0.772680580615997</v>
      </c>
      <c r="H2348" s="4" t="n">
        <v>-0.77613879586123</v>
      </c>
      <c r="I2348" s="3" t="n">
        <v>0.00650587776562528</v>
      </c>
      <c r="J2348" s="3" t="n">
        <v>0.039562395282651</v>
      </c>
    </row>
    <row r="2349" customFormat="false" ht="14.25" hidden="false" customHeight="false" outlineLevel="0" collapsed="false">
      <c r="A2349" s="2" t="s">
        <v>2331</v>
      </c>
      <c r="B2349" s="2" t="n">
        <v>1</v>
      </c>
      <c r="C2349" s="4" t="n">
        <v>1.24738299846649</v>
      </c>
      <c r="D2349" s="4" t="n">
        <v>1.1587769985199</v>
      </c>
      <c r="E2349" s="4" t="n">
        <v>0.608134984970093</v>
      </c>
      <c r="F2349" s="4" t="n">
        <v>0.608134984970093</v>
      </c>
      <c r="G2349" s="4" t="n">
        <v>0.772680580615997</v>
      </c>
      <c r="H2349" s="4" t="n">
        <v>-0.77613879586123</v>
      </c>
      <c r="I2349" s="3" t="n">
        <v>0.00650587776562528</v>
      </c>
      <c r="J2349" s="3" t="n">
        <v>0.039562395282651</v>
      </c>
    </row>
    <row r="2350" customFormat="false" ht="14.25" hidden="false" customHeight="false" outlineLevel="0" collapsed="false">
      <c r="A2350" s="2" t="s">
        <v>2332</v>
      </c>
      <c r="B2350" s="2" t="n">
        <v>1</v>
      </c>
      <c r="C2350" s="4" t="n">
        <v>0.717794299125671</v>
      </c>
      <c r="D2350" s="4" t="n">
        <v>0.648634374141693</v>
      </c>
      <c r="E2350" s="4" t="n">
        <v>0.608134984970093</v>
      </c>
      <c r="F2350" s="4" t="n">
        <v>0.575439870357513</v>
      </c>
      <c r="G2350" s="4" t="n">
        <v>0.765596628189087</v>
      </c>
      <c r="H2350" s="4" t="n">
        <v>-0.279850417243321</v>
      </c>
      <c r="I2350" s="3" t="n">
        <v>0.319464335617639</v>
      </c>
      <c r="J2350" s="3" t="n">
        <v>0.44379556024428</v>
      </c>
    </row>
    <row r="2351" customFormat="false" ht="14.25" hidden="false" customHeight="false" outlineLevel="0" collapsed="false">
      <c r="A2351" s="2" t="s">
        <v>2333</v>
      </c>
      <c r="B2351" s="2" t="n">
        <v>1</v>
      </c>
      <c r="C2351" s="4" t="n">
        <v>0.990831971168518</v>
      </c>
      <c r="D2351" s="4" t="n">
        <v>0.990831971168518</v>
      </c>
      <c r="E2351" s="4" t="n">
        <v>0.608134984970093</v>
      </c>
      <c r="F2351" s="4" t="n">
        <v>0.487528502941132</v>
      </c>
      <c r="G2351" s="4" t="n">
        <v>0.765596628189087</v>
      </c>
      <c r="H2351" s="4" t="n">
        <v>-0.679837973380533</v>
      </c>
      <c r="I2351" s="3" t="n">
        <v>0.0097666905444932</v>
      </c>
      <c r="J2351" s="3" t="n">
        <v>0.0481705154702128</v>
      </c>
    </row>
    <row r="2352" customFormat="false" ht="14.25" hidden="false" customHeight="false" outlineLevel="0" collapsed="false">
      <c r="A2352" s="2" t="s">
        <v>2334</v>
      </c>
      <c r="B2352" s="2" t="n">
        <v>1</v>
      </c>
      <c r="C2352" s="4" t="n">
        <v>0.625172674655914</v>
      </c>
      <c r="D2352" s="4" t="n">
        <v>0.575439870357513</v>
      </c>
      <c r="E2352" s="4" t="n">
        <v>0.608134984970093</v>
      </c>
      <c r="F2352" s="4" t="n">
        <v>0.59703528881073</v>
      </c>
      <c r="G2352" s="4" t="n">
        <v>0.744732022285461</v>
      </c>
      <c r="H2352" s="4" t="n">
        <v>-0.174503320239744</v>
      </c>
      <c r="I2352" s="3" t="n">
        <v>0.588235256375807</v>
      </c>
      <c r="J2352" s="3" t="n">
        <v>0.690673919795719</v>
      </c>
    </row>
    <row r="2353" customFormat="false" ht="14.25" hidden="false" customHeight="false" outlineLevel="0" collapsed="false">
      <c r="A2353" s="2" t="s">
        <v>2335</v>
      </c>
      <c r="B2353" s="2" t="n">
        <v>1</v>
      </c>
      <c r="C2353" s="4" t="n">
        <v>1.00925302505493</v>
      </c>
      <c r="D2353" s="4" t="n">
        <v>1.0375280380249</v>
      </c>
      <c r="E2353" s="4" t="n">
        <v>0.608134984970093</v>
      </c>
      <c r="F2353" s="4" t="n">
        <v>0.549540877342224</v>
      </c>
      <c r="G2353" s="4" t="n">
        <v>0.73790431022644</v>
      </c>
      <c r="H2353" s="4" t="n">
        <v>-0.684646358134739</v>
      </c>
      <c r="I2353" s="3" t="n">
        <v>0.0025028736328081</v>
      </c>
      <c r="J2353" s="3" t="n">
        <v>0.0276640130044681</v>
      </c>
    </row>
    <row r="2354" customFormat="false" ht="14.25" hidden="false" customHeight="false" outlineLevel="0" collapsed="false">
      <c r="A2354" s="2" t="s">
        <v>2336</v>
      </c>
      <c r="B2354" s="2" t="n">
        <v>1</v>
      </c>
      <c r="C2354" s="4" t="n">
        <v>1.97696995735168</v>
      </c>
      <c r="D2354" s="4" t="n">
        <v>1.95884501934052</v>
      </c>
      <c r="E2354" s="4" t="n">
        <v>0.608134984970093</v>
      </c>
      <c r="F2354" s="4" t="n">
        <v>1.18032097816467</v>
      </c>
      <c r="G2354" s="4" t="n">
        <v>0.642687678337097</v>
      </c>
      <c r="H2354" s="4" t="n">
        <v>-1.02165317887662</v>
      </c>
      <c r="I2354" s="3" t="n">
        <v>0.0882382047401942</v>
      </c>
      <c r="J2354" s="3" t="n">
        <v>0.182358956463068</v>
      </c>
    </row>
    <row r="2355" customFormat="false" ht="14.25" hidden="false" customHeight="false" outlineLevel="0" collapsed="false">
      <c r="A2355" s="2" t="s">
        <v>2337</v>
      </c>
      <c r="B2355" s="2" t="n">
        <v>1</v>
      </c>
      <c r="C2355" s="4" t="n">
        <v>1.14815402030945</v>
      </c>
      <c r="D2355" s="4" t="n">
        <v>0.990831971168518</v>
      </c>
      <c r="E2355" s="4" t="n">
        <v>0.608134984970093</v>
      </c>
      <c r="F2355" s="4" t="n">
        <v>0.554625689983368</v>
      </c>
      <c r="G2355" s="4" t="n">
        <v>0.636795520782471</v>
      </c>
      <c r="H2355" s="4" t="n">
        <v>-0.80265743573995</v>
      </c>
      <c r="I2355" s="3" t="n">
        <v>0.00137814456104268</v>
      </c>
      <c r="J2355" s="3" t="n">
        <v>0.0209067462132645</v>
      </c>
    </row>
    <row r="2356" customFormat="false" ht="14.25" hidden="false" customHeight="false" outlineLevel="0" collapsed="false">
      <c r="A2356" s="2" t="s">
        <v>2338</v>
      </c>
      <c r="B2356" s="2" t="n">
        <v>1</v>
      </c>
      <c r="C2356" s="4" t="n">
        <v>0.787045776844025</v>
      </c>
      <c r="D2356" s="4" t="n">
        <v>0.809095919132233</v>
      </c>
      <c r="E2356" s="4" t="n">
        <v>0.608134984970093</v>
      </c>
      <c r="F2356" s="4" t="n">
        <v>0.505824685096741</v>
      </c>
      <c r="G2356" s="4" t="n">
        <v>0.625172674655914</v>
      </c>
      <c r="H2356" s="4" t="n">
        <v>-0.578001403762811</v>
      </c>
      <c r="I2356" s="3" t="n">
        <v>0.0208306633863287</v>
      </c>
      <c r="J2356" s="3" t="n">
        <v>0.0726815538690679</v>
      </c>
    </row>
    <row r="2357" customFormat="false" ht="14.25" hidden="false" customHeight="false" outlineLevel="0" collapsed="false">
      <c r="A2357" s="2" t="s">
        <v>2339</v>
      </c>
      <c r="B2357" s="2" t="n">
        <v>1</v>
      </c>
      <c r="C2357" s="4" t="n">
        <v>1.01859104633331</v>
      </c>
      <c r="D2357" s="4" t="n">
        <v>0.912010788917542</v>
      </c>
      <c r="E2357" s="4" t="n">
        <v>0.608134984970093</v>
      </c>
      <c r="F2357" s="4" t="n">
        <v>0.564936995506287</v>
      </c>
      <c r="G2357" s="4" t="n">
        <v>0.575439870357513</v>
      </c>
      <c r="H2357" s="4" t="n">
        <v>-0.745069396125591</v>
      </c>
      <c r="I2357" s="3" t="n">
        <v>0.000371621089902519</v>
      </c>
      <c r="J2357" s="3" t="n">
        <v>0.0126869897257351</v>
      </c>
    </row>
    <row r="2358" customFormat="false" ht="14.25" hidden="false" customHeight="false" outlineLevel="0" collapsed="false">
      <c r="A2358" s="2" t="s">
        <v>2340</v>
      </c>
      <c r="B2358" s="2" t="n">
        <v>1</v>
      </c>
      <c r="C2358" s="4" t="n">
        <v>0.731139123439789</v>
      </c>
      <c r="D2358" s="4" t="n">
        <v>1.0375280380249</v>
      </c>
      <c r="E2358" s="4" t="n">
        <v>0.608134984970093</v>
      </c>
      <c r="F2358" s="4" t="n">
        <v>0.496592313051224</v>
      </c>
      <c r="G2358" s="4" t="n">
        <v>0.554625689983368</v>
      </c>
      <c r="H2358" s="4" t="n">
        <v>-0.738570810765968</v>
      </c>
      <c r="I2358" s="3" t="n">
        <v>0.0220584438677008</v>
      </c>
      <c r="J2358" s="3" t="n">
        <v>0.0749829343393119</v>
      </c>
    </row>
    <row r="2359" customFormat="false" ht="14.25" hidden="false" customHeight="false" outlineLevel="0" collapsed="false">
      <c r="A2359" s="2" t="s">
        <v>2341</v>
      </c>
      <c r="B2359" s="2" t="n">
        <v>1</v>
      </c>
      <c r="C2359" s="4" t="n">
        <v>0.554625689983368</v>
      </c>
      <c r="D2359" s="4" t="n">
        <v>0.787045776844025</v>
      </c>
      <c r="E2359" s="4" t="n">
        <v>0.608134984970093</v>
      </c>
      <c r="F2359" s="4" t="n">
        <v>0.648634374141693</v>
      </c>
      <c r="G2359" s="4" t="n">
        <v>0.216770395636559</v>
      </c>
      <c r="H2359" s="4" t="n">
        <v>-0.668252698403243</v>
      </c>
      <c r="I2359" s="3" t="n">
        <v>0.199387173390603</v>
      </c>
      <c r="J2359" s="3" t="n">
        <v>0.318394299277715</v>
      </c>
    </row>
    <row r="2360" customFormat="false" ht="14.25" hidden="false" customHeight="false" outlineLevel="0" collapsed="false">
      <c r="A2360" s="2" t="s">
        <v>2342</v>
      </c>
      <c r="B2360" s="2" t="n">
        <v>1</v>
      </c>
      <c r="C2360" s="4" t="n">
        <v>0.794328212738037</v>
      </c>
      <c r="D2360" s="4" t="n">
        <v>0.602559626102448</v>
      </c>
      <c r="E2360" s="4" t="n">
        <v>0.602559626102448</v>
      </c>
      <c r="F2360" s="4" t="n">
        <v>0.549540877342224</v>
      </c>
      <c r="G2360" s="4" t="n">
        <v>1.13762700557709</v>
      </c>
      <c r="H2360" s="4" t="n">
        <v>-0.0659864809969144</v>
      </c>
      <c r="I2360" s="3" t="n">
        <v>0.878945288447965</v>
      </c>
      <c r="J2360" s="3" t="n">
        <v>0.918969702361824</v>
      </c>
    </row>
    <row r="2361" customFormat="false" ht="14.25" hidden="false" customHeight="false" outlineLevel="0" collapsed="false">
      <c r="A2361" s="2" t="s">
        <v>2343</v>
      </c>
      <c r="B2361" s="2" t="n">
        <v>1</v>
      </c>
      <c r="C2361" s="4" t="n">
        <v>0.912010788917542</v>
      </c>
      <c r="D2361" s="4" t="n">
        <v>0.85506671667099</v>
      </c>
      <c r="E2361" s="4" t="n">
        <v>0.602559626102448</v>
      </c>
      <c r="F2361" s="4" t="n">
        <v>0.515228629112244</v>
      </c>
      <c r="G2361" s="4" t="n">
        <v>0.937561988830566</v>
      </c>
      <c r="H2361" s="4" t="n">
        <v>-0.428978795501037</v>
      </c>
      <c r="I2361" s="3" t="n">
        <v>0.154727835693197</v>
      </c>
      <c r="J2361" s="3" t="n">
        <v>0.26728273010115</v>
      </c>
    </row>
    <row r="2362" customFormat="false" ht="14.25" hidden="false" customHeight="false" outlineLevel="0" collapsed="false">
      <c r="A2362" s="2" t="s">
        <v>2344</v>
      </c>
      <c r="B2362" s="2" t="n">
        <v>1</v>
      </c>
      <c r="C2362" s="4" t="n">
        <v>1.00925302505493</v>
      </c>
      <c r="D2362" s="4" t="n">
        <v>1.04712903499603</v>
      </c>
      <c r="E2362" s="4" t="n">
        <v>0.602559626102448</v>
      </c>
      <c r="F2362" s="4" t="n">
        <v>0.619441092014313</v>
      </c>
      <c r="G2362" s="4" t="n">
        <v>0.895364820957184</v>
      </c>
      <c r="H2362" s="4" t="n">
        <v>-0.52955454159501</v>
      </c>
      <c r="I2362" s="3" t="n">
        <v>0.0310696963685262</v>
      </c>
      <c r="J2362" s="3" t="n">
        <v>0.0924955887714371</v>
      </c>
    </row>
    <row r="2363" customFormat="false" ht="14.25" hidden="false" customHeight="false" outlineLevel="0" collapsed="false">
      <c r="A2363" s="2" t="s">
        <v>2345</v>
      </c>
      <c r="B2363" s="2" t="n">
        <v>1</v>
      </c>
      <c r="C2363" s="4" t="n">
        <v>1</v>
      </c>
      <c r="D2363" s="4" t="n">
        <v>0.990831971168518</v>
      </c>
      <c r="E2363" s="4" t="n">
        <v>0.602559626102448</v>
      </c>
      <c r="F2363" s="4" t="n">
        <v>0.492039501667023</v>
      </c>
      <c r="G2363" s="4" t="n">
        <v>0.816582381725311</v>
      </c>
      <c r="H2363" s="4" t="n">
        <v>-0.646082059216869</v>
      </c>
      <c r="I2363" s="3" t="n">
        <v>0.0195060703142147</v>
      </c>
      <c r="J2363" s="3" t="n">
        <v>0.0700128228186342</v>
      </c>
    </row>
    <row r="2364" customFormat="false" ht="14.25" hidden="false" customHeight="false" outlineLevel="0" collapsed="false">
      <c r="A2364" s="2" t="s">
        <v>2346</v>
      </c>
      <c r="B2364" s="2" t="n">
        <v>1</v>
      </c>
      <c r="C2364" s="4" t="n">
        <v>0.801678121089935</v>
      </c>
      <c r="D2364" s="4" t="n">
        <v>0.704693078994751</v>
      </c>
      <c r="E2364" s="4" t="n">
        <v>0.602559626102448</v>
      </c>
      <c r="F2364" s="4" t="n">
        <v>0.544502675533295</v>
      </c>
      <c r="G2364" s="4" t="n">
        <v>0.765596628189087</v>
      </c>
      <c r="H2364" s="4" t="n">
        <v>-0.390020465773553</v>
      </c>
      <c r="I2364" s="3" t="n">
        <v>0.144255439270657</v>
      </c>
      <c r="J2364" s="3" t="n">
        <v>0.253960810370317</v>
      </c>
    </row>
    <row r="2365" customFormat="false" ht="14.25" hidden="false" customHeight="false" outlineLevel="0" collapsed="false">
      <c r="A2365" s="2" t="s">
        <v>2347</v>
      </c>
      <c r="B2365" s="2" t="n">
        <v>1</v>
      </c>
      <c r="C2365" s="4" t="n">
        <v>1.2705739736557</v>
      </c>
      <c r="D2365" s="4" t="n">
        <v>1.1587769985199</v>
      </c>
      <c r="E2365" s="4" t="n">
        <v>0.602559626102448</v>
      </c>
      <c r="F2365" s="4" t="n">
        <v>0.478630095720291</v>
      </c>
      <c r="G2365" s="4" t="n">
        <v>0.758577585220337</v>
      </c>
      <c r="H2365" s="4" t="n">
        <v>-0.898412256066641</v>
      </c>
      <c r="I2365" s="3" t="n">
        <v>0.00932497534156562</v>
      </c>
      <c r="J2365" s="3" t="n">
        <v>0.0471539533229524</v>
      </c>
    </row>
    <row r="2366" customFormat="false" ht="14.25" hidden="false" customHeight="false" outlineLevel="0" collapsed="false">
      <c r="A2366" s="2" t="s">
        <v>2348</v>
      </c>
      <c r="B2366" s="2" t="n">
        <v>1</v>
      </c>
      <c r="C2366" s="4" t="n">
        <v>0.920449614524841</v>
      </c>
      <c r="D2366" s="4" t="n">
        <v>0.744732022285461</v>
      </c>
      <c r="E2366" s="4" t="n">
        <v>0.602559626102448</v>
      </c>
      <c r="F2366" s="4" t="n">
        <v>0.515228629112244</v>
      </c>
      <c r="G2366" s="4" t="n">
        <v>0.704693078994751</v>
      </c>
      <c r="H2366" s="4" t="n">
        <v>-0.54832981994099</v>
      </c>
      <c r="I2366" s="3" t="n">
        <v>0.0393860508412909</v>
      </c>
      <c r="J2366" s="3" t="n">
        <v>0.108740279251076</v>
      </c>
    </row>
    <row r="2367" customFormat="false" ht="14.25" hidden="false" customHeight="false" outlineLevel="0" collapsed="false">
      <c r="A2367" s="2" t="s">
        <v>2349</v>
      </c>
      <c r="B2367" s="2" t="n">
        <v>1</v>
      </c>
      <c r="C2367" s="4" t="n">
        <v>0.772680580615997</v>
      </c>
      <c r="D2367" s="4" t="n">
        <v>0.779830098152161</v>
      </c>
      <c r="E2367" s="4" t="n">
        <v>0.602559626102448</v>
      </c>
      <c r="F2367" s="4" t="n">
        <v>0.346736788749695</v>
      </c>
      <c r="G2367" s="4" t="n">
        <v>0.554625689983368</v>
      </c>
      <c r="H2367" s="4" t="n">
        <v>-0.763187151800082</v>
      </c>
      <c r="I2367" s="3" t="n">
        <v>0.0320641134388912</v>
      </c>
      <c r="J2367" s="3" t="n">
        <v>0.0946654777719645</v>
      </c>
    </row>
    <row r="2368" customFormat="false" ht="14.25" hidden="false" customHeight="false" outlineLevel="0" collapsed="false">
      <c r="A2368" s="2" t="s">
        <v>2350</v>
      </c>
      <c r="B2368" s="2" t="n">
        <v>1</v>
      </c>
      <c r="C2368" s="4" t="n">
        <v>0.946237087249756</v>
      </c>
      <c r="D2368" s="4" t="n">
        <v>1.00925302505493</v>
      </c>
      <c r="E2368" s="4" t="n">
        <v>0.602559626102448</v>
      </c>
      <c r="F2368" s="4" t="n">
        <v>0.613762021064758</v>
      </c>
      <c r="G2368" s="4" t="n">
        <v>0.452897608280182</v>
      </c>
      <c r="H2368" s="4" t="n">
        <v>-0.824223925845912</v>
      </c>
      <c r="I2368" s="3" t="n">
        <v>0.00150856841505054</v>
      </c>
      <c r="J2368" s="3" t="n">
        <v>0.0219407903352669</v>
      </c>
    </row>
    <row r="2369" customFormat="false" ht="14.25" hidden="false" customHeight="false" outlineLevel="0" collapsed="false">
      <c r="A2369" s="2" t="s">
        <v>2351</v>
      </c>
      <c r="B2369" s="2" t="n">
        <v>1</v>
      </c>
      <c r="C2369" s="4" t="n">
        <v>0.946237087249756</v>
      </c>
      <c r="D2369" s="4" t="n">
        <v>1.00925302505493</v>
      </c>
      <c r="E2369" s="4" t="n">
        <v>0.602559626102448</v>
      </c>
      <c r="F2369" s="4" t="n">
        <v>0.613762021064758</v>
      </c>
      <c r="G2369" s="4" t="n">
        <v>0.452897608280182</v>
      </c>
      <c r="H2369" s="4" t="n">
        <v>-0.824223925845912</v>
      </c>
      <c r="I2369" s="3" t="n">
        <v>0.00150856841505054</v>
      </c>
      <c r="J2369" s="3" t="n">
        <v>0.0219407903352669</v>
      </c>
    </row>
    <row r="2370" customFormat="false" ht="14.25" hidden="false" customHeight="false" outlineLevel="0" collapsed="false">
      <c r="A2370" s="2" t="s">
        <v>2352</v>
      </c>
      <c r="B2370" s="2" t="n">
        <v>1</v>
      </c>
      <c r="C2370" s="4" t="n">
        <v>0.981747925281525</v>
      </c>
      <c r="D2370" s="4" t="n">
        <v>0.963828980922699</v>
      </c>
      <c r="E2370" s="4" t="n">
        <v>0.59703528881073</v>
      </c>
      <c r="F2370" s="4" t="n">
        <v>0.660693526268005</v>
      </c>
      <c r="G2370" s="4" t="n">
        <v>0.879022479057312</v>
      </c>
      <c r="H2370" s="4" t="n">
        <v>-0.46313122472413</v>
      </c>
      <c r="I2370" s="3" t="n">
        <v>0.0350456061773309</v>
      </c>
      <c r="J2370" s="3" t="n">
        <v>0.100959665472472</v>
      </c>
    </row>
    <row r="2371" customFormat="false" ht="14.25" hidden="false" customHeight="false" outlineLevel="0" collapsed="false">
      <c r="A2371" s="2" t="s">
        <v>2353</v>
      </c>
      <c r="B2371" s="2" t="n">
        <v>1</v>
      </c>
      <c r="C2371" s="4" t="n">
        <v>0.85506671667099</v>
      </c>
      <c r="D2371" s="4" t="n">
        <v>0.847227394580841</v>
      </c>
      <c r="E2371" s="4" t="n">
        <v>0.59703528881073</v>
      </c>
      <c r="F2371" s="4" t="n">
        <v>0.625172674655914</v>
      </c>
      <c r="G2371" s="4" t="n">
        <v>0.839460015296936</v>
      </c>
      <c r="H2371" s="4" t="n">
        <v>-0.390372690051634</v>
      </c>
      <c r="I2371" s="3" t="n">
        <v>0.0793687434855975</v>
      </c>
      <c r="J2371" s="3" t="n">
        <v>0.170512396329151</v>
      </c>
    </row>
    <row r="2372" customFormat="false" ht="14.25" hidden="false" customHeight="false" outlineLevel="0" collapsed="false">
      <c r="A2372" s="2" t="s">
        <v>736</v>
      </c>
      <c r="B2372" s="2" t="n">
        <v>1</v>
      </c>
      <c r="C2372" s="4" t="n">
        <v>0.990831971168518</v>
      </c>
      <c r="D2372" s="4" t="n">
        <v>0.981747925281525</v>
      </c>
      <c r="E2372" s="4" t="n">
        <v>0.59703528881073</v>
      </c>
      <c r="F2372" s="4" t="n">
        <v>0.376703798770905</v>
      </c>
      <c r="G2372" s="4" t="n">
        <v>0.794328212738037</v>
      </c>
      <c r="H2372" s="4" t="n">
        <v>-0.749542395968253</v>
      </c>
      <c r="I2372" s="3" t="n">
        <v>0.02922803311549</v>
      </c>
      <c r="J2372" s="3" t="n">
        <v>0.0889630207528041</v>
      </c>
    </row>
    <row r="2373" customFormat="false" ht="14.25" hidden="false" customHeight="false" outlineLevel="0" collapsed="false">
      <c r="A2373" s="2" t="s">
        <v>2354</v>
      </c>
      <c r="B2373" s="2" t="n">
        <v>1</v>
      </c>
      <c r="C2373" s="4" t="n">
        <v>1.22461605072021</v>
      </c>
      <c r="D2373" s="4" t="n">
        <v>1.16949903964996</v>
      </c>
      <c r="E2373" s="4" t="n">
        <v>0.59703528881073</v>
      </c>
      <c r="F2373" s="4" t="n">
        <v>0.636795520782471</v>
      </c>
      <c r="G2373" s="4" t="n">
        <v>0.704693078994751</v>
      </c>
      <c r="H2373" s="4" t="n">
        <v>-0.808076972120508</v>
      </c>
      <c r="I2373" s="3" t="n">
        <v>0.00287580251053954</v>
      </c>
      <c r="J2373" s="3" t="n">
        <v>0.0285408785486949</v>
      </c>
    </row>
    <row r="2374" customFormat="false" ht="14.25" hidden="false" customHeight="false" outlineLevel="0" collapsed="false">
      <c r="A2374" s="2" t="s">
        <v>2355</v>
      </c>
      <c r="B2374" s="2" t="n">
        <v>1</v>
      </c>
      <c r="C2374" s="4" t="n">
        <v>0.816582381725311</v>
      </c>
      <c r="D2374" s="4" t="n">
        <v>0.839460015296936</v>
      </c>
      <c r="E2374" s="4" t="n">
        <v>0.59703528881073</v>
      </c>
      <c r="F2374" s="4" t="n">
        <v>0.554625689983368</v>
      </c>
      <c r="G2374" s="4" t="n">
        <v>0.691830992698669</v>
      </c>
      <c r="H2374" s="4" t="n">
        <v>-0.526837042428131</v>
      </c>
      <c r="I2374" s="3" t="n">
        <v>0.0184597426075203</v>
      </c>
      <c r="J2374" s="3" t="n">
        <v>0.0680835668573766</v>
      </c>
    </row>
    <row r="2375" customFormat="false" ht="14.25" hidden="false" customHeight="false" outlineLevel="0" collapsed="false">
      <c r="A2375" s="2" t="s">
        <v>2356</v>
      </c>
      <c r="B2375" s="2" t="n">
        <v>1</v>
      </c>
      <c r="C2375" s="4" t="n">
        <v>0.772680580615997</v>
      </c>
      <c r="D2375" s="4" t="n">
        <v>0.654636085033417</v>
      </c>
      <c r="E2375" s="4" t="n">
        <v>0.59703528881073</v>
      </c>
      <c r="F2375" s="4" t="n">
        <v>0.461317598819733</v>
      </c>
      <c r="G2375" s="4" t="n">
        <v>0.608134984970093</v>
      </c>
      <c r="H2375" s="4" t="n">
        <v>-0.5425515148476</v>
      </c>
      <c r="I2375" s="3" t="n">
        <v>0.085875965799177</v>
      </c>
      <c r="J2375" s="3" t="n">
        <v>0.179427292644141</v>
      </c>
    </row>
    <row r="2376" customFormat="false" ht="14.25" hidden="false" customHeight="false" outlineLevel="0" collapsed="false">
      <c r="A2376" s="2" t="s">
        <v>2357</v>
      </c>
      <c r="B2376" s="2" t="n">
        <v>1</v>
      </c>
      <c r="C2376" s="4" t="n">
        <v>0.779830098152161</v>
      </c>
      <c r="D2376" s="4" t="n">
        <v>0.887156009674072</v>
      </c>
      <c r="E2376" s="4" t="n">
        <v>0.591561615467072</v>
      </c>
      <c r="F2376" s="4" t="n">
        <v>1.11686301231384</v>
      </c>
      <c r="G2376" s="4" t="n">
        <v>1.28233098983765</v>
      </c>
      <c r="H2376" s="4" t="n">
        <v>0.165299718933189</v>
      </c>
      <c r="I2376" s="3" t="n">
        <v>0.646102208015392</v>
      </c>
      <c r="J2376" s="3" t="n">
        <v>0.741821053647302</v>
      </c>
    </row>
    <row r="2377" customFormat="false" ht="14.25" hidden="false" customHeight="false" outlineLevel="0" collapsed="false">
      <c r="A2377" s="2" t="s">
        <v>2358</v>
      </c>
      <c r="B2377" s="2" t="n">
        <v>1</v>
      </c>
      <c r="C2377" s="4" t="n">
        <v>1.02801597118378</v>
      </c>
      <c r="D2377" s="4" t="n">
        <v>1.0375280380249</v>
      </c>
      <c r="E2377" s="4" t="n">
        <v>0.591561615467072</v>
      </c>
      <c r="F2377" s="4" t="n">
        <v>0.630957424640656</v>
      </c>
      <c r="G2377" s="4" t="n">
        <v>0.990831971168518</v>
      </c>
      <c r="H2377" s="4" t="n">
        <v>-0.469910852604556</v>
      </c>
      <c r="I2377" s="3" t="n">
        <v>0.0898719937624155</v>
      </c>
      <c r="J2377" s="3" t="n">
        <v>0.184134286070696</v>
      </c>
    </row>
    <row r="2378" customFormat="false" ht="14.25" hidden="false" customHeight="false" outlineLevel="0" collapsed="false">
      <c r="A2378" s="2" t="s">
        <v>2359</v>
      </c>
      <c r="B2378" s="2" t="n">
        <v>1</v>
      </c>
      <c r="C2378" s="4" t="n">
        <v>0.801678121089935</v>
      </c>
      <c r="D2378" s="4" t="n">
        <v>0.772680580615997</v>
      </c>
      <c r="E2378" s="4" t="n">
        <v>0.591561615467072</v>
      </c>
      <c r="F2378" s="4" t="n">
        <v>0.436515808105469</v>
      </c>
      <c r="G2378" s="4" t="n">
        <v>0.937561988830566</v>
      </c>
      <c r="H2378" s="4" t="n">
        <v>-0.389214397287243</v>
      </c>
      <c r="I2378" s="3" t="n">
        <v>0.284741044054286</v>
      </c>
      <c r="J2378" s="3" t="n">
        <v>0.41180601300346</v>
      </c>
    </row>
    <row r="2379" customFormat="false" ht="14.25" hidden="false" customHeight="false" outlineLevel="0" collapsed="false">
      <c r="A2379" s="2" t="s">
        <v>2360</v>
      </c>
      <c r="B2379" s="2" t="n">
        <v>1</v>
      </c>
      <c r="C2379" s="4" t="n">
        <v>0.990831971168518</v>
      </c>
      <c r="D2379" s="4" t="n">
        <v>0.779830098152161</v>
      </c>
      <c r="E2379" s="4" t="n">
        <v>0.591561615467072</v>
      </c>
      <c r="F2379" s="4" t="n">
        <v>0.580764412879944</v>
      </c>
      <c r="G2379" s="4" t="n">
        <v>0.903649389743805</v>
      </c>
      <c r="H2379" s="4" t="n">
        <v>-0.416441399018732</v>
      </c>
      <c r="I2379" s="3" t="n">
        <v>0.144670782883557</v>
      </c>
      <c r="J2379" s="3" t="n">
        <v>0.254351217595113</v>
      </c>
    </row>
    <row r="2380" customFormat="false" ht="14.25" hidden="false" customHeight="false" outlineLevel="0" collapsed="false">
      <c r="A2380" s="2" t="s">
        <v>2361</v>
      </c>
      <c r="B2380" s="2" t="n">
        <v>1</v>
      </c>
      <c r="C2380" s="4" t="n">
        <v>1.18032097816467</v>
      </c>
      <c r="D2380" s="4" t="n">
        <v>1.08642601966858</v>
      </c>
      <c r="E2380" s="4" t="n">
        <v>0.591561615467072</v>
      </c>
      <c r="F2380" s="4" t="n">
        <v>0.648634374141693</v>
      </c>
      <c r="G2380" s="4" t="n">
        <v>0.758577585220337</v>
      </c>
      <c r="H2380" s="4" t="n">
        <v>-0.708739675749508</v>
      </c>
      <c r="I2380" s="3" t="n">
        <v>0.00410308645599411</v>
      </c>
      <c r="J2380" s="3" t="n">
        <v>0.0327787186904628</v>
      </c>
    </row>
    <row r="2381" customFormat="false" ht="14.25" hidden="false" customHeight="false" outlineLevel="0" collapsed="false">
      <c r="A2381" s="2" t="s">
        <v>2362</v>
      </c>
      <c r="B2381" s="2" t="n">
        <v>1</v>
      </c>
      <c r="C2381" s="4" t="n">
        <v>1.0375280380249</v>
      </c>
      <c r="D2381" s="4" t="n">
        <v>0.990831971168518</v>
      </c>
      <c r="E2381" s="4" t="n">
        <v>0.591561615467072</v>
      </c>
      <c r="F2381" s="4" t="n">
        <v>0.731139123439789</v>
      </c>
      <c r="G2381" s="4" t="n">
        <v>0.744732022285461</v>
      </c>
      <c r="H2381" s="4" t="n">
        <v>-0.550696312432289</v>
      </c>
      <c r="I2381" s="3" t="n">
        <v>0.00328094169769488</v>
      </c>
      <c r="J2381" s="3" t="n">
        <v>0.0303399694962672</v>
      </c>
    </row>
    <row r="2382" customFormat="false" ht="14.25" hidden="false" customHeight="false" outlineLevel="0" collapsed="false">
      <c r="A2382" s="2" t="s">
        <v>2363</v>
      </c>
      <c r="B2382" s="2" t="n">
        <v>1</v>
      </c>
      <c r="C2382" s="4" t="n">
        <v>1.23594701290131</v>
      </c>
      <c r="D2382" s="4" t="n">
        <v>1.29419600963593</v>
      </c>
      <c r="E2382" s="4" t="n">
        <v>0.591561615467072</v>
      </c>
      <c r="F2382" s="4" t="n">
        <v>0.549540877342224</v>
      </c>
      <c r="G2382" s="4" t="n">
        <v>0.698232412338257</v>
      </c>
      <c r="H2382" s="4" t="n">
        <v>-0.940542446142811</v>
      </c>
      <c r="I2382" s="3" t="n">
        <v>0.00492152404614954</v>
      </c>
      <c r="J2382" s="3" t="n">
        <v>0.0359327853389209</v>
      </c>
    </row>
    <row r="2383" customFormat="false" ht="14.25" hidden="false" customHeight="false" outlineLevel="0" collapsed="false">
      <c r="A2383" s="2" t="s">
        <v>2364</v>
      </c>
      <c r="B2383" s="2" t="n">
        <v>1</v>
      </c>
      <c r="C2383" s="4" t="n">
        <v>1.52756595611572</v>
      </c>
      <c r="D2383" s="4" t="n">
        <v>1.29419600963593</v>
      </c>
      <c r="E2383" s="4" t="n">
        <v>0.591561615467072</v>
      </c>
      <c r="F2383" s="4" t="n">
        <v>0.492039501667023</v>
      </c>
      <c r="G2383" s="4" t="n">
        <v>0.492039501667023</v>
      </c>
      <c r="H2383" s="4" t="n">
        <v>-1.27829941032625</v>
      </c>
      <c r="I2383" s="3" t="n">
        <v>0.00869108790996242</v>
      </c>
      <c r="J2383" s="3" t="n">
        <v>0.0455643064691412</v>
      </c>
    </row>
    <row r="2384" customFormat="false" ht="14.25" hidden="false" customHeight="false" outlineLevel="0" collapsed="false">
      <c r="A2384" s="2" t="s">
        <v>2365</v>
      </c>
      <c r="B2384" s="2" t="n">
        <v>1</v>
      </c>
      <c r="C2384" s="4" t="n">
        <v>1.01859104633331</v>
      </c>
      <c r="D2384" s="4" t="n">
        <v>0.928966403007507</v>
      </c>
      <c r="E2384" s="4" t="n">
        <v>0.591561615467072</v>
      </c>
      <c r="F2384" s="4" t="n">
        <v>0.570164322853088</v>
      </c>
      <c r="G2384" s="4" t="n">
        <v>0.487528502941132</v>
      </c>
      <c r="H2384" s="4" t="n">
        <v>-0.837705942374474</v>
      </c>
      <c r="I2384" s="3" t="n">
        <v>0.00049642889393775</v>
      </c>
      <c r="J2384" s="3" t="n">
        <v>0.0147480750574007</v>
      </c>
    </row>
    <row r="2385" customFormat="false" ht="14.25" hidden="false" customHeight="false" outlineLevel="0" collapsed="false">
      <c r="A2385" s="2" t="s">
        <v>2366</v>
      </c>
      <c r="B2385" s="2" t="n">
        <v>1</v>
      </c>
      <c r="C2385" s="4" t="n">
        <v>0.613762021064758</v>
      </c>
      <c r="D2385" s="4" t="n">
        <v>0.519995987415314</v>
      </c>
      <c r="E2385" s="4" t="n">
        <v>0.586138188838959</v>
      </c>
      <c r="F2385" s="4" t="n">
        <v>0.765596628189087</v>
      </c>
      <c r="G2385" s="4" t="n">
        <v>1.61435902118683</v>
      </c>
      <c r="H2385" s="4" t="n">
        <v>0.475167672984483</v>
      </c>
      <c r="I2385" s="3" t="n">
        <v>0.471680483024031</v>
      </c>
      <c r="J2385" s="3" t="n">
        <v>0.587694511832475</v>
      </c>
    </row>
    <row r="2386" customFormat="false" ht="14.25" hidden="false" customHeight="false" outlineLevel="0" collapsed="false">
      <c r="A2386" s="2" t="s">
        <v>2367</v>
      </c>
      <c r="B2386" s="2" t="n">
        <v>1</v>
      </c>
      <c r="C2386" s="4" t="n">
        <v>0.809095919132233</v>
      </c>
      <c r="D2386" s="4" t="n">
        <v>0.704693078994751</v>
      </c>
      <c r="E2386" s="4" t="n">
        <v>0.586138188838959</v>
      </c>
      <c r="F2386" s="4" t="n">
        <v>0.501187205314636</v>
      </c>
      <c r="G2386" s="4" t="n">
        <v>0.912010788917542</v>
      </c>
      <c r="H2386" s="4" t="n">
        <v>-0.330342480397761</v>
      </c>
      <c r="I2386" s="3" t="n">
        <v>0.322767495753478</v>
      </c>
      <c r="J2386" s="3" t="n">
        <v>0.447730008700836</v>
      </c>
    </row>
    <row r="2387" customFormat="false" ht="14.25" hidden="false" customHeight="false" outlineLevel="0" collapsed="false">
      <c r="A2387" s="2" t="s">
        <v>2368</v>
      </c>
      <c r="B2387" s="2" t="n">
        <v>1</v>
      </c>
      <c r="C2387" s="4" t="n">
        <v>1.23594701290131</v>
      </c>
      <c r="D2387" s="4" t="n">
        <v>1.47231197357178</v>
      </c>
      <c r="E2387" s="4" t="n">
        <v>0.586138188838959</v>
      </c>
      <c r="F2387" s="4" t="n">
        <v>0.963828980922699</v>
      </c>
      <c r="G2387" s="4" t="n">
        <v>0.85506671667099</v>
      </c>
      <c r="H2387" s="4" t="n">
        <v>-0.624684784536895</v>
      </c>
      <c r="I2387" s="3" t="n">
        <v>0.0697109328368288</v>
      </c>
      <c r="J2387" s="3" t="n">
        <v>0.155933788588734</v>
      </c>
    </row>
    <row r="2388" customFormat="false" ht="14.25" hidden="false" customHeight="false" outlineLevel="0" collapsed="false">
      <c r="A2388" s="2" t="s">
        <v>2369</v>
      </c>
      <c r="B2388" s="2" t="n">
        <v>1</v>
      </c>
      <c r="C2388" s="4" t="n">
        <v>0.801678121089935</v>
      </c>
      <c r="D2388" s="4" t="n">
        <v>0.887156009674072</v>
      </c>
      <c r="E2388" s="4" t="n">
        <v>0.586138188838959</v>
      </c>
      <c r="F2388" s="4" t="n">
        <v>0.296483099460602</v>
      </c>
      <c r="G2388" s="4" t="n">
        <v>0.809095919132233</v>
      </c>
      <c r="H2388" s="4" t="n">
        <v>-0.668492337406651</v>
      </c>
      <c r="I2388" s="3" t="n">
        <v>0.104974021957007</v>
      </c>
      <c r="J2388" s="3" t="n">
        <v>0.20477832463843</v>
      </c>
    </row>
    <row r="2389" customFormat="false" ht="14.25" hidden="false" customHeight="false" outlineLevel="0" collapsed="false">
      <c r="A2389" s="2" t="s">
        <v>2370</v>
      </c>
      <c r="B2389" s="2" t="n">
        <v>1</v>
      </c>
      <c r="C2389" s="4" t="n">
        <v>1.00925302505493</v>
      </c>
      <c r="D2389" s="4" t="n">
        <v>1.00925302505493</v>
      </c>
      <c r="E2389" s="4" t="n">
        <v>0.586138188838959</v>
      </c>
      <c r="F2389" s="4" t="n">
        <v>0.660693526268005</v>
      </c>
      <c r="G2389" s="4" t="n">
        <v>0.787045776844025</v>
      </c>
      <c r="H2389" s="4" t="n">
        <v>-0.56960190990994</v>
      </c>
      <c r="I2389" s="3" t="n">
        <v>0.00502687551586256</v>
      </c>
      <c r="J2389" s="3" t="n">
        <v>0.0362488721979237</v>
      </c>
    </row>
    <row r="2390" customFormat="false" ht="14.25" hidden="false" customHeight="false" outlineLevel="0" collapsed="false">
      <c r="A2390" s="2" t="s">
        <v>2371</v>
      </c>
      <c r="B2390" s="2" t="n">
        <v>1</v>
      </c>
      <c r="C2390" s="4" t="n">
        <v>0.990831971168518</v>
      </c>
      <c r="D2390" s="4" t="n">
        <v>1.01859104633331</v>
      </c>
      <c r="E2390" s="4" t="n">
        <v>0.586138188838959</v>
      </c>
      <c r="F2390" s="4" t="n">
        <v>0.487528502941132</v>
      </c>
      <c r="G2390" s="4" t="n">
        <v>0.787045776844025</v>
      </c>
      <c r="H2390" s="4" t="n">
        <v>-0.693631775911908</v>
      </c>
      <c r="I2390" s="3" t="n">
        <v>0.0123865673813008</v>
      </c>
      <c r="J2390" s="3" t="n">
        <v>0.0542584794517858</v>
      </c>
    </row>
    <row r="2391" customFormat="false" ht="14.25" hidden="false" customHeight="false" outlineLevel="0" collapsed="false">
      <c r="A2391" s="2" t="s">
        <v>2372</v>
      </c>
      <c r="B2391" s="2" t="n">
        <v>1</v>
      </c>
      <c r="C2391" s="4" t="n">
        <v>1.02801597118378</v>
      </c>
      <c r="D2391" s="4" t="n">
        <v>1.08642601966858</v>
      </c>
      <c r="E2391" s="4" t="n">
        <v>0.586138188838959</v>
      </c>
      <c r="F2391" s="4" t="n">
        <v>0.772680580615997</v>
      </c>
      <c r="G2391" s="4" t="n">
        <v>0.779830098152161</v>
      </c>
      <c r="H2391" s="4" t="n">
        <v>-0.542274067056642</v>
      </c>
      <c r="I2391" s="3" t="n">
        <v>0.00890312619465716</v>
      </c>
      <c r="J2391" s="3" t="n">
        <v>0.045999485339062</v>
      </c>
    </row>
    <row r="2392" customFormat="false" ht="14.25" hidden="false" customHeight="false" outlineLevel="0" collapsed="false">
      <c r="A2392" s="2" t="s">
        <v>2373</v>
      </c>
      <c r="B2392" s="2" t="n">
        <v>1</v>
      </c>
      <c r="C2392" s="4" t="n">
        <v>0.724435985088348</v>
      </c>
      <c r="D2392" s="4" t="n">
        <v>0.744732022285461</v>
      </c>
      <c r="E2392" s="4" t="n">
        <v>0.586138188838959</v>
      </c>
      <c r="F2392" s="4" t="n">
        <v>0.519995987415314</v>
      </c>
      <c r="G2392" s="4" t="n">
        <v>0.724435985088348</v>
      </c>
      <c r="H2392" s="4" t="n">
        <v>-0.431731934092994</v>
      </c>
      <c r="I2392" s="3" t="n">
        <v>0.118000771964277</v>
      </c>
      <c r="J2392" s="3" t="n">
        <v>0.221482291044534</v>
      </c>
    </row>
    <row r="2393" customFormat="false" ht="14.25" hidden="false" customHeight="false" outlineLevel="0" collapsed="false">
      <c r="A2393" s="2" t="s">
        <v>2374</v>
      </c>
      <c r="B2393" s="2" t="n">
        <v>1</v>
      </c>
      <c r="C2393" s="4" t="n">
        <v>0.724435985088348</v>
      </c>
      <c r="D2393" s="4" t="n">
        <v>0.704693078994751</v>
      </c>
      <c r="E2393" s="4" t="n">
        <v>0.586138188838959</v>
      </c>
      <c r="F2393" s="4" t="n">
        <v>0.340408205986023</v>
      </c>
      <c r="G2393" s="4" t="n">
        <v>0.660693526268005</v>
      </c>
      <c r="H2393" s="4" t="n">
        <v>-0.613918928144122</v>
      </c>
      <c r="I2393" s="3" t="n">
        <v>0.107697993949171</v>
      </c>
      <c r="J2393" s="3" t="n">
        <v>0.208523203491538</v>
      </c>
    </row>
    <row r="2394" customFormat="false" ht="14.25" hidden="false" customHeight="false" outlineLevel="0" collapsed="false">
      <c r="A2394" s="2" t="s">
        <v>2375</v>
      </c>
      <c r="B2394" s="2" t="n">
        <v>1</v>
      </c>
      <c r="C2394" s="4" t="n">
        <v>0.839460015296936</v>
      </c>
      <c r="D2394" s="4" t="n">
        <v>0.887156009674072</v>
      </c>
      <c r="E2394" s="4" t="n">
        <v>0.586138188838959</v>
      </c>
      <c r="F2394" s="4" t="n">
        <v>0.474242001771927</v>
      </c>
      <c r="G2394" s="4" t="n">
        <v>0.642687678337097</v>
      </c>
      <c r="H2394" s="4" t="n">
        <v>-0.678975618390184</v>
      </c>
      <c r="I2394" s="3" t="n">
        <v>0.00766016394869096</v>
      </c>
      <c r="J2394" s="3" t="n">
        <v>0.0430903108119657</v>
      </c>
    </row>
    <row r="2395" customFormat="false" ht="14.25" hidden="false" customHeight="false" outlineLevel="0" collapsed="false">
      <c r="A2395" s="2" t="s">
        <v>2376</v>
      </c>
      <c r="B2395" s="2" t="n">
        <v>1</v>
      </c>
      <c r="C2395" s="4" t="n">
        <v>1.2705739736557</v>
      </c>
      <c r="D2395" s="4" t="n">
        <v>1.14815402030945</v>
      </c>
      <c r="E2395" s="4" t="n">
        <v>0.586138188838959</v>
      </c>
      <c r="F2395" s="4" t="n">
        <v>0.636795520782471</v>
      </c>
      <c r="G2395" s="4" t="n">
        <v>0.636795520782471</v>
      </c>
      <c r="H2395" s="4" t="n">
        <v>-0.87836705580114</v>
      </c>
      <c r="I2395" s="3" t="n">
        <v>0.00290208776181622</v>
      </c>
      <c r="J2395" s="3" t="n">
        <v>0.0286392882238749</v>
      </c>
    </row>
    <row r="2396" customFormat="false" ht="14.25" hidden="false" customHeight="false" outlineLevel="0" collapsed="false">
      <c r="A2396" s="2" t="s">
        <v>2377</v>
      </c>
      <c r="B2396" s="2" t="n">
        <v>1</v>
      </c>
      <c r="C2396" s="4" t="n">
        <v>1.07646501064301</v>
      </c>
      <c r="D2396" s="4" t="n">
        <v>0.779830098152161</v>
      </c>
      <c r="E2396" s="4" t="n">
        <v>0.586138188838959</v>
      </c>
      <c r="F2396" s="4" t="n">
        <v>0.519995987415314</v>
      </c>
      <c r="G2396" s="4" t="n">
        <v>0.59703528881073</v>
      </c>
      <c r="H2396" s="4" t="n">
        <v>-0.745923054429622</v>
      </c>
      <c r="I2396" s="3" t="n">
        <v>0.0140021429900635</v>
      </c>
      <c r="J2396" s="3" t="n">
        <v>0.0578651029465383</v>
      </c>
    </row>
    <row r="2397" customFormat="false" ht="14.25" hidden="false" customHeight="false" outlineLevel="0" collapsed="false">
      <c r="A2397" s="2" t="s">
        <v>2378</v>
      </c>
      <c r="B2397" s="2" t="n">
        <v>1</v>
      </c>
      <c r="C2397" s="4" t="n">
        <v>0.990831971168518</v>
      </c>
      <c r="D2397" s="4" t="n">
        <v>0.895364820957184</v>
      </c>
      <c r="E2397" s="4" t="n">
        <v>0.586138188838959</v>
      </c>
      <c r="F2397" s="4" t="n">
        <v>0.59703528881073</v>
      </c>
      <c r="G2397" s="4" t="n">
        <v>0.570164322853088</v>
      </c>
      <c r="H2397" s="4" t="n">
        <v>-0.719065697231168</v>
      </c>
      <c r="I2397" s="3" t="n">
        <v>0.0003921444756948</v>
      </c>
      <c r="J2397" s="3" t="n">
        <v>0.0129481093693662</v>
      </c>
    </row>
    <row r="2398" customFormat="false" ht="14.25" hidden="false" customHeight="false" outlineLevel="0" collapsed="false">
      <c r="A2398" s="2" t="s">
        <v>2379</v>
      </c>
      <c r="B2398" s="2" t="n">
        <v>1</v>
      </c>
      <c r="C2398" s="4" t="n">
        <v>0.937561988830566</v>
      </c>
      <c r="D2398" s="4" t="n">
        <v>0.981747925281525</v>
      </c>
      <c r="E2398" s="4" t="n">
        <v>0.586138188838959</v>
      </c>
      <c r="F2398" s="4" t="n">
        <v>0.570164322853088</v>
      </c>
      <c r="G2398" s="4" t="n">
        <v>0.524807512760162</v>
      </c>
      <c r="H2398" s="4" t="n">
        <v>-0.796213227109622</v>
      </c>
      <c r="I2398" s="3" t="n">
        <v>9.91679045236893E-005</v>
      </c>
      <c r="J2398" s="3" t="n">
        <v>0.00829122858042562</v>
      </c>
    </row>
    <row r="2399" customFormat="false" ht="14.25" hidden="false" customHeight="false" outlineLevel="0" collapsed="false">
      <c r="A2399" s="2" t="s">
        <v>2380</v>
      </c>
      <c r="B2399" s="2" t="n">
        <v>1</v>
      </c>
      <c r="C2399" s="4" t="n">
        <v>1.36772894859314</v>
      </c>
      <c r="D2399" s="4" t="n">
        <v>1.25892496109009</v>
      </c>
      <c r="E2399" s="4" t="n">
        <v>0.586138188838959</v>
      </c>
      <c r="F2399" s="4" t="n">
        <v>0.685488224029541</v>
      </c>
      <c r="G2399" s="4" t="n">
        <v>0.440554887056351</v>
      </c>
      <c r="H2399" s="4" t="n">
        <v>-1.08280360167548</v>
      </c>
      <c r="I2399" s="3" t="n">
        <v>0.00803841112742376</v>
      </c>
      <c r="J2399" s="3" t="n">
        <v>0.0440875933373319</v>
      </c>
    </row>
    <row r="2400" customFormat="false" ht="14.25" hidden="false" customHeight="false" outlineLevel="0" collapsed="false">
      <c r="A2400" s="2" t="s">
        <v>2381</v>
      </c>
      <c r="B2400" s="2" t="n">
        <v>1</v>
      </c>
      <c r="C2400" s="4" t="n">
        <v>0.85506671667099</v>
      </c>
      <c r="D2400" s="4" t="n">
        <v>0.731139123439789</v>
      </c>
      <c r="E2400" s="4" t="n">
        <v>0.586138188838959</v>
      </c>
      <c r="F2400" s="4" t="n">
        <v>0.912010788917542</v>
      </c>
      <c r="G2400" s="4" t="n">
        <v>0.224905505776405</v>
      </c>
      <c r="H2400" s="4" t="n">
        <v>-0.585868785279043</v>
      </c>
      <c r="I2400" s="3" t="n">
        <v>0.248315922674935</v>
      </c>
      <c r="J2400" s="3" t="n">
        <v>0.373324729293049</v>
      </c>
    </row>
    <row r="2401" customFormat="false" ht="14.25" hidden="false" customHeight="false" outlineLevel="0" collapsed="false">
      <c r="A2401" s="2" t="s">
        <v>2382</v>
      </c>
      <c r="B2401" s="2" t="n">
        <v>1</v>
      </c>
      <c r="C2401" s="4" t="n">
        <v>0.990831971168518</v>
      </c>
      <c r="D2401" s="4" t="n">
        <v>1.13762700557709</v>
      </c>
      <c r="E2401" s="4" t="n">
        <v>0.580764412879944</v>
      </c>
      <c r="F2401" s="4" t="n">
        <v>0.428548514842987</v>
      </c>
      <c r="G2401" s="4" t="n">
        <v>1</v>
      </c>
      <c r="H2401" s="4" t="n">
        <v>-0.638749921230616</v>
      </c>
      <c r="I2401" s="3" t="n">
        <v>0.103229085111881</v>
      </c>
      <c r="J2401" s="3" t="n">
        <v>0.201926852358769</v>
      </c>
    </row>
    <row r="2402" customFormat="false" ht="14.25" hidden="false" customHeight="false" outlineLevel="0" collapsed="false">
      <c r="A2402" s="2" t="s">
        <v>2383</v>
      </c>
      <c r="B2402" s="2" t="n">
        <v>1</v>
      </c>
      <c r="C2402" s="4" t="n">
        <v>1.11686301231384</v>
      </c>
      <c r="D2402" s="4" t="n">
        <v>0.862978518009186</v>
      </c>
      <c r="E2402" s="4" t="n">
        <v>0.580764412879944</v>
      </c>
      <c r="F2402" s="4" t="n">
        <v>0.505824685096741</v>
      </c>
      <c r="G2402" s="4" t="n">
        <v>0.981747925281525</v>
      </c>
      <c r="H2402" s="4" t="n">
        <v>-0.526764325967167</v>
      </c>
      <c r="I2402" s="3" t="n">
        <v>0.139291449727746</v>
      </c>
      <c r="J2402" s="3" t="n">
        <v>0.248369558829512</v>
      </c>
    </row>
    <row r="2403" customFormat="false" ht="14.25" hidden="false" customHeight="false" outlineLevel="0" collapsed="false">
      <c r="A2403" s="2" t="s">
        <v>485</v>
      </c>
      <c r="B2403" s="2" t="n">
        <v>1</v>
      </c>
      <c r="C2403" s="4" t="n">
        <v>0.946237087249756</v>
      </c>
      <c r="D2403" s="4" t="n">
        <v>0.862978518009186</v>
      </c>
      <c r="E2403" s="4" t="n">
        <v>0.580764412879944</v>
      </c>
      <c r="F2403" s="4" t="n">
        <v>0.660693526268005</v>
      </c>
      <c r="G2403" s="4" t="n">
        <v>0.862978518009186</v>
      </c>
      <c r="H2403" s="4" t="n">
        <v>-0.416733405928824</v>
      </c>
      <c r="I2403" s="3" t="n">
        <v>0.064860807081785</v>
      </c>
      <c r="J2403" s="3" t="n">
        <v>0.148939631076691</v>
      </c>
    </row>
    <row r="2404" customFormat="false" ht="14.25" hidden="false" customHeight="false" outlineLevel="0" collapsed="false">
      <c r="A2404" s="2" t="s">
        <v>2384</v>
      </c>
      <c r="B2404" s="2" t="n">
        <v>1</v>
      </c>
      <c r="C2404" s="4" t="n">
        <v>0.862978518009186</v>
      </c>
      <c r="D2404" s="4" t="n">
        <v>0.870963573455811</v>
      </c>
      <c r="E2404" s="4" t="n">
        <v>0.580764412879944</v>
      </c>
      <c r="F2404" s="4" t="n">
        <v>0.711213529109955</v>
      </c>
      <c r="G2404" s="4" t="n">
        <v>0.831763684749603</v>
      </c>
      <c r="H2404" s="4" t="n">
        <v>-0.364374425747442</v>
      </c>
      <c r="I2404" s="3" t="n">
        <v>0.0749202200573382</v>
      </c>
      <c r="J2404" s="3" t="n">
        <v>0.163859254297184</v>
      </c>
    </row>
    <row r="2405" customFormat="false" ht="14.25" hidden="false" customHeight="false" outlineLevel="0" collapsed="false">
      <c r="A2405" s="2" t="s">
        <v>2385</v>
      </c>
      <c r="B2405" s="2" t="n">
        <v>1</v>
      </c>
      <c r="C2405" s="4" t="n">
        <v>0.928966403007507</v>
      </c>
      <c r="D2405" s="4" t="n">
        <v>0.59703528881073</v>
      </c>
      <c r="E2405" s="4" t="n">
        <v>0.580764412879944</v>
      </c>
      <c r="F2405" s="4" t="n">
        <v>0.501187205314636</v>
      </c>
      <c r="G2405" s="4" t="n">
        <v>0.672976672649384</v>
      </c>
      <c r="H2405" s="4" t="n">
        <v>-0.525443524462665</v>
      </c>
      <c r="I2405" s="3" t="n">
        <v>0.127003912741633</v>
      </c>
      <c r="J2405" s="3" t="n">
        <v>0.231595370293566</v>
      </c>
    </row>
    <row r="2406" customFormat="false" ht="14.25" hidden="false" customHeight="false" outlineLevel="0" collapsed="false">
      <c r="A2406" s="2" t="s">
        <v>2386</v>
      </c>
      <c r="B2406" s="2" t="n">
        <v>1</v>
      </c>
      <c r="C2406" s="4" t="n">
        <v>1.25892496109009</v>
      </c>
      <c r="D2406" s="4" t="n">
        <v>1.25892496109009</v>
      </c>
      <c r="E2406" s="4" t="n">
        <v>0.580764412879944</v>
      </c>
      <c r="F2406" s="4" t="n">
        <v>0.549540877342224</v>
      </c>
      <c r="G2406" s="4" t="n">
        <v>0.625172674655914</v>
      </c>
      <c r="H2406" s="4" t="n">
        <v>-1.00283004882506</v>
      </c>
      <c r="I2406" s="3" t="n">
        <v>0.00273738787888622</v>
      </c>
      <c r="J2406" s="3" t="n">
        <v>0.0279108802896099</v>
      </c>
    </row>
    <row r="2407" customFormat="false" ht="14.25" hidden="false" customHeight="false" outlineLevel="0" collapsed="false">
      <c r="A2407" s="2" t="s">
        <v>2387</v>
      </c>
      <c r="B2407" s="2" t="n">
        <v>1</v>
      </c>
      <c r="C2407" s="4" t="n">
        <v>0.625172674655914</v>
      </c>
      <c r="D2407" s="4" t="n">
        <v>0.564936995506287</v>
      </c>
      <c r="E2407" s="4" t="n">
        <v>0.575439870357513</v>
      </c>
      <c r="F2407" s="4" t="n">
        <v>0.519995987415314</v>
      </c>
      <c r="G2407" s="4" t="n">
        <v>0.895364820957184</v>
      </c>
      <c r="H2407" s="4" t="n">
        <v>-0.137654330876188</v>
      </c>
      <c r="I2407" s="3" t="n">
        <v>0.730007035440968</v>
      </c>
      <c r="J2407" s="3" t="n">
        <v>0.807595060154244</v>
      </c>
    </row>
    <row r="2408" customFormat="false" ht="14.25" hidden="false" customHeight="false" outlineLevel="0" collapsed="false">
      <c r="A2408" s="2" t="s">
        <v>2388</v>
      </c>
      <c r="B2408" s="2" t="n">
        <v>1</v>
      </c>
      <c r="C2408" s="4" t="n">
        <v>0.839460015296936</v>
      </c>
      <c r="D2408" s="4" t="n">
        <v>0.636795520782471</v>
      </c>
      <c r="E2408" s="4" t="n">
        <v>0.575439870357513</v>
      </c>
      <c r="F2408" s="4" t="n">
        <v>0.672976672649384</v>
      </c>
      <c r="G2408" s="4" t="n">
        <v>0.85506671667099</v>
      </c>
      <c r="H2408" s="4" t="n">
        <v>-0.235379863867127</v>
      </c>
      <c r="I2408" s="3" t="n">
        <v>0.403877175169866</v>
      </c>
      <c r="J2408" s="3" t="n">
        <v>0.525242910891226</v>
      </c>
    </row>
    <row r="2409" customFormat="false" ht="14.25" hidden="false" customHeight="false" outlineLevel="0" collapsed="false">
      <c r="A2409" s="2" t="s">
        <v>2389</v>
      </c>
      <c r="B2409" s="2" t="n">
        <v>1</v>
      </c>
      <c r="C2409" s="4" t="n">
        <v>0.751622915267944</v>
      </c>
      <c r="D2409" s="4" t="n">
        <v>0.839460015296936</v>
      </c>
      <c r="E2409" s="4" t="n">
        <v>0.575439870357513</v>
      </c>
      <c r="F2409" s="4" t="n">
        <v>0.461317598819733</v>
      </c>
      <c r="G2409" s="4" t="n">
        <v>0.73790431022644</v>
      </c>
      <c r="H2409" s="4" t="n">
        <v>-0.546011093879016</v>
      </c>
      <c r="I2409" s="3" t="n">
        <v>0.0658491746920957</v>
      </c>
      <c r="J2409" s="3" t="n">
        <v>0.150556947184777</v>
      </c>
    </row>
    <row r="2410" customFormat="false" ht="14.25" hidden="false" customHeight="false" outlineLevel="0" collapsed="false">
      <c r="A2410" s="2" t="s">
        <v>2390</v>
      </c>
      <c r="B2410" s="2" t="n">
        <v>1</v>
      </c>
      <c r="C2410" s="4" t="n">
        <v>1.12719798088074</v>
      </c>
      <c r="D2410" s="4" t="n">
        <v>1.02801597118378</v>
      </c>
      <c r="E2410" s="4" t="n">
        <v>0.575439870357513</v>
      </c>
      <c r="F2410" s="4" t="n">
        <v>0.457088202238083</v>
      </c>
      <c r="G2410" s="4" t="n">
        <v>0.711213529109955</v>
      </c>
      <c r="H2410" s="4" t="n">
        <v>-0.85555156772729</v>
      </c>
      <c r="I2410" s="3" t="n">
        <v>0.00476546797910826</v>
      </c>
      <c r="J2410" s="3" t="n">
        <v>0.0356722169984692</v>
      </c>
    </row>
    <row r="2411" customFormat="false" ht="14.25" hidden="false" customHeight="false" outlineLevel="0" collapsed="false">
      <c r="A2411" s="2" t="s">
        <v>2391</v>
      </c>
      <c r="B2411" s="2" t="n">
        <v>1</v>
      </c>
      <c r="C2411" s="4" t="n">
        <v>1.06659603118896</v>
      </c>
      <c r="D2411" s="4" t="n">
        <v>1</v>
      </c>
      <c r="E2411" s="4" t="n">
        <v>0.575439870357513</v>
      </c>
      <c r="F2411" s="4" t="n">
        <v>0.492039501667023</v>
      </c>
      <c r="G2411" s="4" t="n">
        <v>0.698232412338257</v>
      </c>
      <c r="H2411" s="4" t="n">
        <v>-0.796388257711036</v>
      </c>
      <c r="I2411" s="3" t="n">
        <v>0.00245868517777925</v>
      </c>
      <c r="J2411" s="3" t="n">
        <v>0.0276640130044681</v>
      </c>
    </row>
    <row r="2412" customFormat="false" ht="14.25" hidden="false" customHeight="false" outlineLevel="0" collapsed="false">
      <c r="A2412" s="2" t="s">
        <v>2392</v>
      </c>
      <c r="B2412" s="2" t="n">
        <v>1</v>
      </c>
      <c r="C2412" s="4" t="n">
        <v>0.862978518009186</v>
      </c>
      <c r="D2412" s="4" t="n">
        <v>1</v>
      </c>
      <c r="E2412" s="4" t="n">
        <v>0.575439870357513</v>
      </c>
      <c r="F2412" s="4" t="n">
        <v>0.839460015296936</v>
      </c>
      <c r="G2412" s="4" t="n">
        <v>0.691830992698669</v>
      </c>
      <c r="H2412" s="4" t="n">
        <v>-0.442510814612277</v>
      </c>
      <c r="I2412" s="3" t="n">
        <v>0.0472404908178671</v>
      </c>
      <c r="J2412" s="3" t="n">
        <v>0.121927493043038</v>
      </c>
    </row>
    <row r="2413" customFormat="false" ht="14.25" hidden="false" customHeight="false" outlineLevel="0" collapsed="false">
      <c r="A2413" s="2" t="s">
        <v>2393</v>
      </c>
      <c r="B2413" s="2" t="n">
        <v>1</v>
      </c>
      <c r="C2413" s="4" t="n">
        <v>0.903649389743805</v>
      </c>
      <c r="D2413" s="4" t="n">
        <v>0.839460015296936</v>
      </c>
      <c r="E2413" s="4" t="n">
        <v>0.575439870357513</v>
      </c>
      <c r="F2413" s="4" t="n">
        <v>0.679203629493713</v>
      </c>
      <c r="G2413" s="4" t="n">
        <v>0.648634374141693</v>
      </c>
      <c r="H2413" s="4" t="n">
        <v>-0.527325956189878</v>
      </c>
      <c r="I2413" s="3" t="n">
        <v>0.00744707347050233</v>
      </c>
      <c r="J2413" s="3" t="n">
        <v>0.042563233542831</v>
      </c>
    </row>
    <row r="2414" customFormat="false" ht="14.25" hidden="false" customHeight="false" outlineLevel="0" collapsed="false">
      <c r="A2414" s="2" t="s">
        <v>2394</v>
      </c>
      <c r="B2414" s="2" t="n">
        <v>1</v>
      </c>
      <c r="C2414" s="4" t="n">
        <v>0.937561988830566</v>
      </c>
      <c r="D2414" s="4" t="n">
        <v>1.20226395130157</v>
      </c>
      <c r="E2414" s="4" t="n">
        <v>0.575439870357513</v>
      </c>
      <c r="F2414" s="4" t="n">
        <v>0.549540877342224</v>
      </c>
      <c r="G2414" s="4" t="n">
        <v>0.642687678337097</v>
      </c>
      <c r="H2414" s="4" t="n">
        <v>-0.828836900191585</v>
      </c>
      <c r="I2414" s="3" t="n">
        <v>0.00566246946151494</v>
      </c>
      <c r="J2414" s="3" t="n">
        <v>0.0374388442481267</v>
      </c>
    </row>
    <row r="2415" customFormat="false" ht="14.25" hidden="false" customHeight="false" outlineLevel="0" collapsed="false">
      <c r="A2415" s="2" t="s">
        <v>2395</v>
      </c>
      <c r="B2415" s="2" t="n">
        <v>1</v>
      </c>
      <c r="C2415" s="4" t="n">
        <v>0.912010788917542</v>
      </c>
      <c r="D2415" s="4" t="n">
        <v>0.895364820957184</v>
      </c>
      <c r="E2415" s="4" t="n">
        <v>0.575439870357513</v>
      </c>
      <c r="F2415" s="4" t="n">
        <v>0.529663383960724</v>
      </c>
      <c r="G2415" s="4" t="n">
        <v>0.613762021064758</v>
      </c>
      <c r="H2415" s="4" t="n">
        <v>-0.707765629787576</v>
      </c>
      <c r="I2415" s="3" t="n">
        <v>0.000865457869841713</v>
      </c>
      <c r="J2415" s="3" t="n">
        <v>0.017598881789314</v>
      </c>
    </row>
    <row r="2416" customFormat="false" ht="14.25" hidden="false" customHeight="false" outlineLevel="0" collapsed="false">
      <c r="A2416" s="2" t="s">
        <v>2396</v>
      </c>
      <c r="B2416" s="2" t="n">
        <v>1</v>
      </c>
      <c r="C2416" s="4" t="n">
        <v>0.772680580615997</v>
      </c>
      <c r="D2416" s="4" t="n">
        <v>0.758577585220337</v>
      </c>
      <c r="E2416" s="4" t="n">
        <v>0.575439870357513</v>
      </c>
      <c r="F2416" s="4" t="n">
        <v>0.48305881023407</v>
      </c>
      <c r="G2416" s="4" t="n">
        <v>0.564936995506287</v>
      </c>
      <c r="H2416" s="4" t="n">
        <v>-0.640804433850271</v>
      </c>
      <c r="I2416" s="3" t="n">
        <v>0.0222796906294345</v>
      </c>
      <c r="J2416" s="3" t="n">
        <v>0.0754651753861606</v>
      </c>
    </row>
    <row r="2417" customFormat="false" ht="14.25" hidden="false" customHeight="false" outlineLevel="0" collapsed="false">
      <c r="A2417" s="2" t="s">
        <v>2397</v>
      </c>
      <c r="B2417" s="2" t="n">
        <v>1</v>
      </c>
      <c r="C2417" s="4" t="n">
        <v>1.10662400722504</v>
      </c>
      <c r="D2417" s="4" t="n">
        <v>1.12719798088074</v>
      </c>
      <c r="E2417" s="4" t="n">
        <v>0.575439870357513</v>
      </c>
      <c r="F2417" s="4" t="n">
        <v>0.319153785705566</v>
      </c>
      <c r="G2417" s="4" t="n">
        <v>0.457088202238083</v>
      </c>
      <c r="H2417" s="4" t="n">
        <v>-1.25848463674965</v>
      </c>
      <c r="I2417" s="3" t="n">
        <v>0.00171127709648089</v>
      </c>
      <c r="J2417" s="3" t="n">
        <v>0.023353998514319</v>
      </c>
    </row>
    <row r="2418" customFormat="false" ht="14.25" hidden="false" customHeight="false" outlineLevel="0" collapsed="false">
      <c r="A2418" s="2" t="s">
        <v>2398</v>
      </c>
      <c r="B2418" s="2" t="n">
        <v>1</v>
      </c>
      <c r="C2418" s="4" t="n">
        <v>0.48305881023407</v>
      </c>
      <c r="D2418" s="4" t="n">
        <v>0.895364820957184</v>
      </c>
      <c r="E2418" s="4" t="n">
        <v>0.575439870357513</v>
      </c>
      <c r="F2418" s="4" t="n">
        <v>0.586138188838959</v>
      </c>
      <c r="G2418" s="4" t="n">
        <v>0.390840888023376</v>
      </c>
      <c r="H2418" s="4" t="n">
        <v>-0.615487756159534</v>
      </c>
      <c r="I2418" s="3" t="n">
        <v>0.180729694430757</v>
      </c>
      <c r="J2418" s="3" t="n">
        <v>0.296913069421958</v>
      </c>
    </row>
    <row r="2419" customFormat="false" ht="14.25" hidden="false" customHeight="false" outlineLevel="0" collapsed="false">
      <c r="A2419" s="2" t="s">
        <v>2399</v>
      </c>
      <c r="B2419" s="2" t="n">
        <v>1</v>
      </c>
      <c r="C2419" s="4" t="n">
        <v>1.36772894859314</v>
      </c>
      <c r="D2419" s="4" t="n">
        <v>1.4060480594635</v>
      </c>
      <c r="E2419" s="4" t="n">
        <v>0.570164322853088</v>
      </c>
      <c r="F2419" s="4" t="n">
        <v>0.510505020618439</v>
      </c>
      <c r="G2419" s="4" t="n">
        <v>1.01859104633331</v>
      </c>
      <c r="H2419" s="4" t="n">
        <v>-0.846128048877598</v>
      </c>
      <c r="I2419" s="3" t="n">
        <v>0.0536123057614719</v>
      </c>
      <c r="J2419" s="3" t="n">
        <v>0.13158545269511</v>
      </c>
    </row>
    <row r="2420" customFormat="false" ht="14.25" hidden="false" customHeight="false" outlineLevel="0" collapsed="false">
      <c r="A2420" s="2" t="s">
        <v>2400</v>
      </c>
      <c r="B2420" s="2" t="n">
        <v>1</v>
      </c>
      <c r="C2420" s="4" t="n">
        <v>0.809095919132233</v>
      </c>
      <c r="D2420" s="4" t="n">
        <v>0.779830098152161</v>
      </c>
      <c r="E2420" s="4" t="n">
        <v>0.570164322853088</v>
      </c>
      <c r="F2420" s="4" t="n">
        <v>0.432513803243637</v>
      </c>
      <c r="G2420" s="4" t="n">
        <v>0.912010788917542</v>
      </c>
      <c r="H2420" s="4" t="n">
        <v>-0.435243726101868</v>
      </c>
      <c r="I2420" s="3" t="n">
        <v>0.22888630309171</v>
      </c>
      <c r="J2420" s="3" t="n">
        <v>0.352475019663908</v>
      </c>
    </row>
    <row r="2421" customFormat="false" ht="14.25" hidden="false" customHeight="false" outlineLevel="0" collapsed="false">
      <c r="A2421" s="2" t="s">
        <v>2401</v>
      </c>
      <c r="B2421" s="2" t="n">
        <v>1</v>
      </c>
      <c r="C2421" s="4" t="n">
        <v>1.33045399188995</v>
      </c>
      <c r="D2421" s="4" t="n">
        <v>1.2705739736557</v>
      </c>
      <c r="E2421" s="4" t="n">
        <v>0.570164322853088</v>
      </c>
      <c r="F2421" s="4" t="n">
        <v>0.642687678337097</v>
      </c>
      <c r="G2421" s="4" t="n">
        <v>0.824138104915619</v>
      </c>
      <c r="H2421" s="4" t="n">
        <v>-0.821969830540544</v>
      </c>
      <c r="I2421" s="3" t="n">
        <v>0.0146524035126891</v>
      </c>
      <c r="J2421" s="3" t="n">
        <v>0.0591907292042342</v>
      </c>
    </row>
    <row r="2422" customFormat="false" ht="14.25" hidden="false" customHeight="false" outlineLevel="0" collapsed="false">
      <c r="A2422" s="2" t="s">
        <v>2402</v>
      </c>
      <c r="B2422" s="2" t="n">
        <v>1</v>
      </c>
      <c r="C2422" s="4" t="n">
        <v>0.824138104915619</v>
      </c>
      <c r="D2422" s="4" t="n">
        <v>0.937561988830566</v>
      </c>
      <c r="E2422" s="4" t="n">
        <v>0.570164322853088</v>
      </c>
      <c r="F2422" s="4" t="n">
        <v>0.519995987415314</v>
      </c>
      <c r="G2422" s="4" t="n">
        <v>0.801678121089935</v>
      </c>
      <c r="H2422" s="4" t="n">
        <v>-0.545767775449689</v>
      </c>
      <c r="I2422" s="3" t="n">
        <v>0.0452642227635389</v>
      </c>
      <c r="J2422" s="3" t="n">
        <v>0.118980242692731</v>
      </c>
    </row>
    <row r="2423" customFormat="false" ht="14.25" hidden="false" customHeight="false" outlineLevel="0" collapsed="false">
      <c r="A2423" s="2" t="s">
        <v>2403</v>
      </c>
      <c r="B2423" s="2" t="n">
        <v>1</v>
      </c>
      <c r="C2423" s="4" t="n">
        <v>1.05681800842285</v>
      </c>
      <c r="D2423" s="4" t="n">
        <v>0.990831971168518</v>
      </c>
      <c r="E2423" s="4" t="n">
        <v>0.570164322853088</v>
      </c>
      <c r="F2423" s="4" t="n">
        <v>0.53456437587738</v>
      </c>
      <c r="G2423" s="4" t="n">
        <v>0.772680580615997</v>
      </c>
      <c r="H2423" s="4" t="n">
        <v>-0.698954024713865</v>
      </c>
      <c r="I2423" s="3" t="n">
        <v>0.007142651888707</v>
      </c>
      <c r="J2423" s="3" t="n">
        <v>0.0415731493603926</v>
      </c>
    </row>
    <row r="2424" customFormat="false" ht="14.25" hidden="false" customHeight="false" outlineLevel="0" collapsed="false">
      <c r="A2424" s="2" t="s">
        <v>2404</v>
      </c>
      <c r="B2424" s="2" t="n">
        <v>1</v>
      </c>
      <c r="C2424" s="4" t="n">
        <v>0.990831971168518</v>
      </c>
      <c r="D2424" s="4" t="n">
        <v>1</v>
      </c>
      <c r="E2424" s="4" t="n">
        <v>0.570164322853088</v>
      </c>
      <c r="F2424" s="4" t="n">
        <v>0.474242001771927</v>
      </c>
      <c r="G2424" s="4" t="n">
        <v>0.711213529109955</v>
      </c>
      <c r="H2424" s="4" t="n">
        <v>-0.768566369877227</v>
      </c>
      <c r="I2424" s="3" t="n">
        <v>0.00393911591012119</v>
      </c>
      <c r="J2424" s="3" t="n">
        <v>0.0321560030766546</v>
      </c>
    </row>
    <row r="2425" customFormat="false" ht="14.25" hidden="false" customHeight="false" outlineLevel="0" collapsed="false">
      <c r="A2425" s="2" t="s">
        <v>2405</v>
      </c>
      <c r="B2425" s="2" t="n">
        <v>1</v>
      </c>
      <c r="C2425" s="4" t="n">
        <v>0.772680580615997</v>
      </c>
      <c r="D2425" s="4" t="n">
        <v>0.691830992698669</v>
      </c>
      <c r="E2425" s="4" t="n">
        <v>0.570164322853088</v>
      </c>
      <c r="F2425" s="4" t="n">
        <v>0.390840888023376</v>
      </c>
      <c r="G2425" s="4" t="n">
        <v>0.691830992698669</v>
      </c>
      <c r="H2425" s="4" t="n">
        <v>-0.576357995578654</v>
      </c>
      <c r="I2425" s="3" t="n">
        <v>0.100335506394986</v>
      </c>
      <c r="J2425" s="3" t="n">
        <v>0.19804002957528</v>
      </c>
    </row>
    <row r="2426" customFormat="false" ht="14.25" hidden="false" customHeight="false" outlineLevel="0" collapsed="false">
      <c r="A2426" s="2" t="s">
        <v>2406</v>
      </c>
      <c r="B2426" s="2" t="n">
        <v>1</v>
      </c>
      <c r="C2426" s="4" t="n">
        <v>1.10662400722504</v>
      </c>
      <c r="D2426" s="4" t="n">
        <v>1.04712903499603</v>
      </c>
      <c r="E2426" s="4" t="n">
        <v>0.570164322853088</v>
      </c>
      <c r="F2426" s="4" t="n">
        <v>0.496592313051224</v>
      </c>
      <c r="G2426" s="4" t="n">
        <v>0.625172674655914</v>
      </c>
      <c r="H2426" s="4" t="n">
        <v>-0.898400399498312</v>
      </c>
      <c r="I2426" s="3" t="n">
        <v>0.000548457301879246</v>
      </c>
      <c r="J2426" s="3" t="n">
        <v>0.0151864099510642</v>
      </c>
    </row>
    <row r="2427" customFormat="false" ht="14.25" hidden="false" customHeight="false" outlineLevel="0" collapsed="false">
      <c r="A2427" s="2" t="s">
        <v>2407</v>
      </c>
      <c r="B2427" s="2" t="n">
        <v>1</v>
      </c>
      <c r="C2427" s="4" t="n">
        <v>0.870963573455811</v>
      </c>
      <c r="D2427" s="4" t="n">
        <v>0.981747925281525</v>
      </c>
      <c r="E2427" s="4" t="n">
        <v>0.570164322853088</v>
      </c>
      <c r="F2427" s="4" t="n">
        <v>0.602559626102448</v>
      </c>
      <c r="G2427" s="4" t="n">
        <v>0.580764412879944</v>
      </c>
      <c r="H2427" s="4" t="n">
        <v>-0.702105995995761</v>
      </c>
      <c r="I2427" s="3" t="n">
        <v>0.000904461536507029</v>
      </c>
      <c r="J2427" s="3" t="n">
        <v>0.017598881789314</v>
      </c>
    </row>
    <row r="2428" customFormat="false" ht="14.25" hidden="false" customHeight="false" outlineLevel="0" collapsed="false">
      <c r="A2428" s="2" t="s">
        <v>2408</v>
      </c>
      <c r="B2428" s="2" t="n">
        <v>1</v>
      </c>
      <c r="C2428" s="4" t="n">
        <v>1.10662400722504</v>
      </c>
      <c r="D2428" s="4" t="n">
        <v>1.09647798538208</v>
      </c>
      <c r="E2428" s="4" t="n">
        <v>0.570164322853088</v>
      </c>
      <c r="F2428" s="4" t="n">
        <v>0.510505020618439</v>
      </c>
      <c r="G2428" s="4" t="n">
        <v>0.570164322853088</v>
      </c>
      <c r="H2428" s="4" t="n">
        <v>-0.956274971483242</v>
      </c>
      <c r="I2428" s="3" t="n">
        <v>0.00019750088693371</v>
      </c>
      <c r="J2428" s="3" t="n">
        <v>0.0103178316552444</v>
      </c>
    </row>
    <row r="2429" customFormat="false" ht="14.25" hidden="false" customHeight="false" outlineLevel="0" collapsed="false">
      <c r="A2429" s="2" t="s">
        <v>2409</v>
      </c>
      <c r="B2429" s="2" t="n">
        <v>1</v>
      </c>
      <c r="C2429" s="4" t="n">
        <v>1.75388097763062</v>
      </c>
      <c r="D2429" s="4" t="n">
        <v>1.54170000553131</v>
      </c>
      <c r="E2429" s="4" t="n">
        <v>0.570164322853088</v>
      </c>
      <c r="F2429" s="4" t="n">
        <v>1</v>
      </c>
      <c r="G2429" s="4" t="n">
        <v>0.366437613964081</v>
      </c>
      <c r="H2429" s="4" t="n">
        <v>-1.14932582859407</v>
      </c>
      <c r="I2429" s="3" t="n">
        <v>0.0544801256292587</v>
      </c>
      <c r="J2429" s="3" t="n">
        <v>0.133028525937197</v>
      </c>
    </row>
    <row r="2430" customFormat="false" ht="14.25" hidden="false" customHeight="false" outlineLevel="0" collapsed="false">
      <c r="A2430" s="2" t="s">
        <v>2410</v>
      </c>
      <c r="B2430" s="2" t="n">
        <v>1</v>
      </c>
      <c r="C2430" s="4" t="n">
        <v>0.654636085033417</v>
      </c>
      <c r="D2430" s="4" t="n">
        <v>0.619441092014313</v>
      </c>
      <c r="E2430" s="4" t="n">
        <v>0.564936995506287</v>
      </c>
      <c r="F2430" s="4" t="n">
        <v>0.53456437587738</v>
      </c>
      <c r="G2430" s="4" t="n">
        <v>0.887156009674072</v>
      </c>
      <c r="H2430" s="4" t="n">
        <v>-0.19493813002961</v>
      </c>
      <c r="I2430" s="3" t="n">
        <v>0.594193717001001</v>
      </c>
      <c r="J2430" s="3" t="n">
        <v>0.695379762366375</v>
      </c>
    </row>
    <row r="2431" customFormat="false" ht="14.25" hidden="false" customHeight="false" outlineLevel="0" collapsed="false">
      <c r="A2431" s="2" t="s">
        <v>2411</v>
      </c>
      <c r="B2431" s="2" t="n">
        <v>1</v>
      </c>
      <c r="C2431" s="4" t="n">
        <v>0.972747206687927</v>
      </c>
      <c r="D2431" s="4" t="n">
        <v>0.912010788917542</v>
      </c>
      <c r="E2431" s="4" t="n">
        <v>0.564936995506287</v>
      </c>
      <c r="F2431" s="4" t="n">
        <v>0.608134984970093</v>
      </c>
      <c r="G2431" s="4" t="n">
        <v>0.816582381725311</v>
      </c>
      <c r="H2431" s="4" t="n">
        <v>-0.535932464089491</v>
      </c>
      <c r="I2431" s="3" t="n">
        <v>0.021928776630729</v>
      </c>
      <c r="J2431" s="3" t="n">
        <v>0.0746311109198557</v>
      </c>
    </row>
    <row r="2432" customFormat="false" ht="14.25" hidden="false" customHeight="false" outlineLevel="0" collapsed="false">
      <c r="A2432" s="2" t="s">
        <v>2412</v>
      </c>
      <c r="B2432" s="2" t="n">
        <v>1</v>
      </c>
      <c r="C2432" s="4" t="n">
        <v>0.847227394580841</v>
      </c>
      <c r="D2432" s="4" t="n">
        <v>0.744732022285461</v>
      </c>
      <c r="E2432" s="4" t="n">
        <v>0.564936995506287</v>
      </c>
      <c r="F2432" s="4" t="n">
        <v>0.40926069021225</v>
      </c>
      <c r="G2432" s="4" t="n">
        <v>0.816582381725311</v>
      </c>
      <c r="H2432" s="4" t="n">
        <v>-0.533454964362007</v>
      </c>
      <c r="I2432" s="3" t="n">
        <v>0.128977856299037</v>
      </c>
      <c r="J2432" s="3" t="n">
        <v>0.233997993743545</v>
      </c>
    </row>
    <row r="2433" customFormat="false" ht="14.25" hidden="false" customHeight="false" outlineLevel="0" collapsed="false">
      <c r="A2433" s="2" t="s">
        <v>2413</v>
      </c>
      <c r="B2433" s="2" t="n">
        <v>1</v>
      </c>
      <c r="C2433" s="4" t="n">
        <v>0.946237087249756</v>
      </c>
      <c r="D2433" s="4" t="n">
        <v>1.02801597118378</v>
      </c>
      <c r="E2433" s="4" t="n">
        <v>0.564936995506287</v>
      </c>
      <c r="F2433" s="4" t="n">
        <v>0.465586096048355</v>
      </c>
      <c r="G2433" s="4" t="n">
        <v>0.758577585220337</v>
      </c>
      <c r="H2433" s="4" t="n">
        <v>-0.733292828050089</v>
      </c>
      <c r="I2433" s="3" t="n">
        <v>0.011482080208764</v>
      </c>
      <c r="J2433" s="3" t="n">
        <v>0.0523950284086319</v>
      </c>
    </row>
    <row r="2434" customFormat="false" ht="14.25" hidden="false" customHeight="false" outlineLevel="0" collapsed="false">
      <c r="A2434" s="2" t="s">
        <v>2414</v>
      </c>
      <c r="B2434" s="2" t="n">
        <v>1</v>
      </c>
      <c r="C2434" s="4" t="n">
        <v>0.831763684749603</v>
      </c>
      <c r="D2434" s="4" t="n">
        <v>0.954992592334747</v>
      </c>
      <c r="E2434" s="4" t="n">
        <v>0.564936995506287</v>
      </c>
      <c r="F2434" s="4" t="n">
        <v>0.679203629493713</v>
      </c>
      <c r="G2434" s="4" t="n">
        <v>0.704693078994751</v>
      </c>
      <c r="H2434" s="4" t="n">
        <v>-0.515975844184107</v>
      </c>
      <c r="I2434" s="3" t="n">
        <v>0.0134498645918535</v>
      </c>
      <c r="J2434" s="3" t="n">
        <v>0.056912483406478</v>
      </c>
    </row>
    <row r="2435" customFormat="false" ht="14.25" hidden="false" customHeight="false" outlineLevel="0" collapsed="false">
      <c r="A2435" s="2" t="s">
        <v>2415</v>
      </c>
      <c r="B2435" s="2" t="n">
        <v>1</v>
      </c>
      <c r="C2435" s="4" t="n">
        <v>0.85506671667099</v>
      </c>
      <c r="D2435" s="4" t="n">
        <v>0.831763684749603</v>
      </c>
      <c r="E2435" s="4" t="n">
        <v>0.564936995506287</v>
      </c>
      <c r="F2435" s="4" t="n">
        <v>0.559757590293884</v>
      </c>
      <c r="G2435" s="4" t="n">
        <v>0.698232412338257</v>
      </c>
      <c r="H2435" s="4" t="n">
        <v>-0.559648470541327</v>
      </c>
      <c r="I2435" s="3" t="n">
        <v>0.0143035607532163</v>
      </c>
      <c r="J2435" s="3" t="n">
        <v>0.058276793240247</v>
      </c>
    </row>
    <row r="2436" customFormat="false" ht="14.25" hidden="false" customHeight="false" outlineLevel="0" collapsed="false">
      <c r="A2436" s="2" t="s">
        <v>2416</v>
      </c>
      <c r="B2436" s="2" t="n">
        <v>1</v>
      </c>
      <c r="C2436" s="4" t="n">
        <v>1.21338903903961</v>
      </c>
      <c r="D2436" s="4" t="n">
        <v>1.22461605072021</v>
      </c>
      <c r="E2436" s="4" t="n">
        <v>0.564936995506287</v>
      </c>
      <c r="F2436" s="4" t="n">
        <v>0.48305881023407</v>
      </c>
      <c r="G2436" s="4" t="n">
        <v>0.642687678337097</v>
      </c>
      <c r="H2436" s="4" t="n">
        <v>-1.02396508517026</v>
      </c>
      <c r="I2436" s="3" t="n">
        <v>0.00252433992074652</v>
      </c>
      <c r="J2436" s="3" t="n">
        <v>0.0276640130044681</v>
      </c>
    </row>
    <row r="2437" customFormat="false" ht="14.25" hidden="false" customHeight="false" outlineLevel="0" collapsed="false">
      <c r="A2437" s="2" t="s">
        <v>2417</v>
      </c>
      <c r="B2437" s="2" t="n">
        <v>1</v>
      </c>
      <c r="C2437" s="4" t="n">
        <v>1.51356101036072</v>
      </c>
      <c r="D2437" s="4" t="n">
        <v>1.4060480594635</v>
      </c>
      <c r="E2437" s="4" t="n">
        <v>0.564936995506287</v>
      </c>
      <c r="F2437" s="4" t="n">
        <v>0.457088202238083</v>
      </c>
      <c r="G2437" s="4" t="n">
        <v>0.48305881023407</v>
      </c>
      <c r="H2437" s="4" t="n">
        <v>-1.38086575649438</v>
      </c>
      <c r="I2437" s="3" t="n">
        <v>0.00728793724686039</v>
      </c>
      <c r="J2437" s="3" t="n">
        <v>0.0419902970263552</v>
      </c>
    </row>
    <row r="2438" customFormat="false" ht="14.25" hidden="false" customHeight="false" outlineLevel="0" collapsed="false">
      <c r="A2438" s="2" t="s">
        <v>2418</v>
      </c>
      <c r="B2438" s="2" t="n">
        <v>1</v>
      </c>
      <c r="C2438" s="4" t="n">
        <v>0.731139123439789</v>
      </c>
      <c r="D2438" s="4" t="n">
        <v>0.744732022285461</v>
      </c>
      <c r="E2438" s="4" t="n">
        <v>0.559757590293884</v>
      </c>
      <c r="F2438" s="4" t="n">
        <v>0.559757590293884</v>
      </c>
      <c r="G2438" s="4" t="n">
        <v>0.862978518009186</v>
      </c>
      <c r="H2438" s="4" t="n">
        <v>-0.320619952567482</v>
      </c>
      <c r="I2438" s="3" t="n">
        <v>0.28591446141077</v>
      </c>
      <c r="J2438" s="3" t="n">
        <v>0.413084115472906</v>
      </c>
    </row>
    <row r="2439" customFormat="false" ht="14.25" hidden="false" customHeight="false" outlineLevel="0" collapsed="false">
      <c r="A2439" s="2" t="s">
        <v>2419</v>
      </c>
      <c r="B2439" s="2" t="n">
        <v>1</v>
      </c>
      <c r="C2439" s="4" t="n">
        <v>0.679203629493713</v>
      </c>
      <c r="D2439" s="4" t="n">
        <v>0.48305881023407</v>
      </c>
      <c r="E2439" s="4" t="n">
        <v>0.559757590293884</v>
      </c>
      <c r="F2439" s="4" t="n">
        <v>0.244343101978302</v>
      </c>
      <c r="G2439" s="4" t="n">
        <v>0.839460015296936</v>
      </c>
      <c r="H2439" s="4" t="n">
        <v>-0.395716891883481</v>
      </c>
      <c r="I2439" s="3" t="n">
        <v>0.491511497184381</v>
      </c>
      <c r="J2439" s="3" t="n">
        <v>0.605263726239143</v>
      </c>
    </row>
    <row r="2440" customFormat="false" ht="14.25" hidden="false" customHeight="false" outlineLevel="0" collapsed="false">
      <c r="A2440" s="2" t="s">
        <v>2420</v>
      </c>
      <c r="B2440" s="2" t="n">
        <v>1</v>
      </c>
      <c r="C2440" s="4" t="n">
        <v>0.711213529109955</v>
      </c>
      <c r="D2440" s="4" t="n">
        <v>0.816582381725311</v>
      </c>
      <c r="E2440" s="4" t="n">
        <v>0.559757590293884</v>
      </c>
      <c r="F2440" s="4" t="n">
        <v>0.440554887056351</v>
      </c>
      <c r="G2440" s="4" t="n">
        <v>0.809095919132233</v>
      </c>
      <c r="H2440" s="4" t="n">
        <v>-0.482361916562301</v>
      </c>
      <c r="I2440" s="3" t="n">
        <v>0.156569955725306</v>
      </c>
      <c r="J2440" s="3" t="n">
        <v>0.269059448269894</v>
      </c>
    </row>
    <row r="2441" customFormat="false" ht="14.25" hidden="false" customHeight="false" outlineLevel="0" collapsed="false">
      <c r="A2441" s="2" t="s">
        <v>2421</v>
      </c>
      <c r="B2441" s="2" t="n">
        <v>1</v>
      </c>
      <c r="C2441" s="4" t="n">
        <v>0.666806817054749</v>
      </c>
      <c r="D2441" s="4" t="n">
        <v>0.879022479057312</v>
      </c>
      <c r="E2441" s="4" t="n">
        <v>0.559757590293884</v>
      </c>
      <c r="F2441" s="4" t="n">
        <v>0.505824685096741</v>
      </c>
      <c r="G2441" s="4" t="n">
        <v>0.751622915267944</v>
      </c>
      <c r="H2441" s="4" t="n">
        <v>-0.486414354938367</v>
      </c>
      <c r="I2441" s="3" t="n">
        <v>0.118797260216431</v>
      </c>
      <c r="J2441" s="3" t="n">
        <v>0.22158913416433</v>
      </c>
    </row>
    <row r="2442" customFormat="false" ht="14.25" hidden="false" customHeight="false" outlineLevel="0" collapsed="false">
      <c r="A2442" s="2" t="s">
        <v>2422</v>
      </c>
      <c r="B2442" s="2" t="n">
        <v>1</v>
      </c>
      <c r="C2442" s="4" t="n">
        <v>0.847227394580841</v>
      </c>
      <c r="D2442" s="4" t="n">
        <v>0.887156009674072</v>
      </c>
      <c r="E2442" s="4" t="n">
        <v>0.559757590293884</v>
      </c>
      <c r="F2442" s="4" t="n">
        <v>0.428548514842987</v>
      </c>
      <c r="G2442" s="4" t="n">
        <v>0.711213529109955</v>
      </c>
      <c r="H2442" s="4" t="n">
        <v>-0.686088516855607</v>
      </c>
      <c r="I2442" s="3" t="n">
        <v>0.0211095891133604</v>
      </c>
      <c r="J2442" s="3" t="n">
        <v>0.0731525493940509</v>
      </c>
    </row>
    <row r="2443" customFormat="false" ht="14.25" hidden="false" customHeight="false" outlineLevel="0" collapsed="false">
      <c r="A2443" s="2" t="s">
        <v>2423</v>
      </c>
      <c r="B2443" s="2" t="n">
        <v>1</v>
      </c>
      <c r="C2443" s="4" t="n">
        <v>0.824138104915619</v>
      </c>
      <c r="D2443" s="4" t="n">
        <v>0.847227394580841</v>
      </c>
      <c r="E2443" s="4" t="n">
        <v>0.559757590293884</v>
      </c>
      <c r="F2443" s="4" t="n">
        <v>0.559757590293884</v>
      </c>
      <c r="G2443" s="4" t="n">
        <v>0.704693078994751</v>
      </c>
      <c r="H2443" s="4" t="n">
        <v>-0.550306937506573</v>
      </c>
      <c r="I2443" s="3" t="n">
        <v>0.0182962092753773</v>
      </c>
      <c r="J2443" s="3" t="n">
        <v>0.0677626789953734</v>
      </c>
    </row>
    <row r="2444" customFormat="false" ht="14.25" hidden="false" customHeight="false" outlineLevel="0" collapsed="false">
      <c r="A2444" s="2" t="s">
        <v>2424</v>
      </c>
      <c r="B2444" s="2" t="n">
        <v>1</v>
      </c>
      <c r="C2444" s="4" t="n">
        <v>0.801678121089935</v>
      </c>
      <c r="D2444" s="4" t="n">
        <v>0.744732022285461</v>
      </c>
      <c r="E2444" s="4" t="n">
        <v>0.559757590293884</v>
      </c>
      <c r="F2444" s="4" t="n">
        <v>0.469894111156464</v>
      </c>
      <c r="G2444" s="4" t="n">
        <v>0.704693078994751</v>
      </c>
      <c r="H2444" s="4" t="n">
        <v>-0.554074080157303</v>
      </c>
      <c r="I2444" s="3" t="n">
        <v>0.0587209643825733</v>
      </c>
      <c r="J2444" s="3" t="n">
        <v>0.139327945440182</v>
      </c>
    </row>
    <row r="2445" customFormat="false" ht="14.25" hidden="false" customHeight="false" outlineLevel="0" collapsed="false">
      <c r="A2445" s="2" t="s">
        <v>2425</v>
      </c>
      <c r="B2445" s="2" t="n">
        <v>1</v>
      </c>
      <c r="C2445" s="4" t="n">
        <v>0.879022479057312</v>
      </c>
      <c r="D2445" s="4" t="n">
        <v>0.903649389743805</v>
      </c>
      <c r="E2445" s="4" t="n">
        <v>0.559757590293884</v>
      </c>
      <c r="F2445" s="4" t="n">
        <v>0.586138188838959</v>
      </c>
      <c r="G2445" s="4" t="n">
        <v>0.672976672649384</v>
      </c>
      <c r="H2445" s="4" t="n">
        <v>-0.613426419145293</v>
      </c>
      <c r="I2445" s="3" t="n">
        <v>0.00309046529245482</v>
      </c>
      <c r="J2445" s="3" t="n">
        <v>0.0297770507232471</v>
      </c>
    </row>
    <row r="2446" customFormat="false" ht="14.25" hidden="false" customHeight="false" outlineLevel="0" collapsed="false">
      <c r="A2446" s="2" t="s">
        <v>2426</v>
      </c>
      <c r="B2446" s="2" t="n">
        <v>1</v>
      </c>
      <c r="C2446" s="4" t="n">
        <v>0.809095919132233</v>
      </c>
      <c r="D2446" s="4" t="n">
        <v>0.619441092014313</v>
      </c>
      <c r="E2446" s="4" t="n">
        <v>0.554625689983368</v>
      </c>
      <c r="F2446" s="4" t="n">
        <v>1.64437198638916</v>
      </c>
      <c r="G2446" s="4" t="n">
        <v>1.25892496109009</v>
      </c>
      <c r="H2446" s="4" t="n">
        <v>0.509818119232707</v>
      </c>
      <c r="I2446" s="3" t="n">
        <v>0.366704489080626</v>
      </c>
      <c r="J2446" s="3" t="n">
        <v>0.487799068497176</v>
      </c>
    </row>
    <row r="2447" customFormat="false" ht="14.25" hidden="false" customHeight="false" outlineLevel="0" collapsed="false">
      <c r="A2447" s="2" t="s">
        <v>2427</v>
      </c>
      <c r="B2447" s="2" t="n">
        <v>1</v>
      </c>
      <c r="C2447" s="4" t="n">
        <v>1.0375280380249</v>
      </c>
      <c r="D2447" s="4" t="n">
        <v>0.990831971168518</v>
      </c>
      <c r="E2447" s="4" t="n">
        <v>0.554625689983368</v>
      </c>
      <c r="F2447" s="4" t="n">
        <v>0.591561615467072</v>
      </c>
      <c r="G2447" s="4" t="n">
        <v>0.981747925281525</v>
      </c>
      <c r="H2447" s="4" t="n">
        <v>-0.509082482721209</v>
      </c>
      <c r="I2447" s="3" t="n">
        <v>0.0942420117144587</v>
      </c>
      <c r="J2447" s="3" t="n">
        <v>0.18994927025416</v>
      </c>
    </row>
    <row r="2448" customFormat="false" ht="14.25" hidden="false" customHeight="false" outlineLevel="0" collapsed="false">
      <c r="A2448" s="2" t="s">
        <v>2428</v>
      </c>
      <c r="B2448" s="2" t="n">
        <v>1</v>
      </c>
      <c r="C2448" s="4" t="n">
        <v>0.903649389743805</v>
      </c>
      <c r="D2448" s="4" t="n">
        <v>0.887156009674072</v>
      </c>
      <c r="E2448" s="4" t="n">
        <v>0.554625689983368</v>
      </c>
      <c r="F2448" s="4" t="n">
        <v>0.549540877342224</v>
      </c>
      <c r="G2448" s="4" t="n">
        <v>0.946237087249756</v>
      </c>
      <c r="H2448" s="4" t="n">
        <v>-0.44477357480478</v>
      </c>
      <c r="I2448" s="3" t="n">
        <v>0.143810528974109</v>
      </c>
      <c r="J2448" s="3" t="n">
        <v>0.253333927507201</v>
      </c>
    </row>
    <row r="2449" customFormat="false" ht="14.25" hidden="false" customHeight="false" outlineLevel="0" collapsed="false">
      <c r="A2449" s="2" t="s">
        <v>2429</v>
      </c>
      <c r="B2449" s="2" t="n">
        <v>1</v>
      </c>
      <c r="C2449" s="4" t="n">
        <v>0.717794299125671</v>
      </c>
      <c r="D2449" s="4" t="n">
        <v>0.586138188838959</v>
      </c>
      <c r="E2449" s="4" t="n">
        <v>0.554625689983368</v>
      </c>
      <c r="F2449" s="4" t="n">
        <v>0.48305881023407</v>
      </c>
      <c r="G2449" s="4" t="n">
        <v>0.73790431022644</v>
      </c>
      <c r="H2449" s="4" t="n">
        <v>-0.375800920062042</v>
      </c>
      <c r="I2449" s="3" t="n">
        <v>0.287707410103563</v>
      </c>
      <c r="J2449" s="3" t="n">
        <v>0.414414915967354</v>
      </c>
    </row>
    <row r="2450" customFormat="false" ht="14.25" hidden="false" customHeight="false" outlineLevel="0" collapsed="false">
      <c r="A2450" s="2" t="s">
        <v>2430</v>
      </c>
      <c r="B2450" s="2" t="n">
        <v>1</v>
      </c>
      <c r="C2450" s="4" t="n">
        <v>0.717794299125671</v>
      </c>
      <c r="D2450" s="4" t="n">
        <v>0.654636085033417</v>
      </c>
      <c r="E2450" s="4" t="n">
        <v>0.554625689983368</v>
      </c>
      <c r="F2450" s="4" t="n">
        <v>0.505824685096741</v>
      </c>
      <c r="G2450" s="4" t="n">
        <v>0.698232412338257</v>
      </c>
      <c r="H2450" s="4" t="n">
        <v>-0.431870465666716</v>
      </c>
      <c r="I2450" s="3" t="n">
        <v>0.165764335637028</v>
      </c>
      <c r="J2450" s="3" t="n">
        <v>0.280021155967959</v>
      </c>
    </row>
    <row r="2451" customFormat="false" ht="14.25" hidden="false" customHeight="false" outlineLevel="0" collapsed="false">
      <c r="A2451" s="2" t="s">
        <v>2431</v>
      </c>
      <c r="B2451" s="2" t="n">
        <v>1</v>
      </c>
      <c r="C2451" s="4" t="n">
        <v>0.765596628189087</v>
      </c>
      <c r="D2451" s="4" t="n">
        <v>0.870963573455811</v>
      </c>
      <c r="E2451" s="4" t="n">
        <v>0.554625689983368</v>
      </c>
      <c r="F2451" s="4" t="n">
        <v>0.539510607719421</v>
      </c>
      <c r="G2451" s="4" t="n">
        <v>0.691830992698669</v>
      </c>
      <c r="H2451" s="4" t="n">
        <v>-0.56195128067452</v>
      </c>
      <c r="I2451" s="3" t="n">
        <v>0.0272024608143324</v>
      </c>
      <c r="J2451" s="3" t="n">
        <v>0.0860923213789779</v>
      </c>
    </row>
    <row r="2452" customFormat="false" ht="14.25" hidden="false" customHeight="false" outlineLevel="0" collapsed="false">
      <c r="A2452" s="2" t="s">
        <v>2432</v>
      </c>
      <c r="B2452" s="2" t="n">
        <v>1</v>
      </c>
      <c r="C2452" s="4" t="n">
        <v>0.751622915267944</v>
      </c>
      <c r="D2452" s="4" t="n">
        <v>0.954992592334747</v>
      </c>
      <c r="E2452" s="4" t="n">
        <v>0.554625689983368</v>
      </c>
      <c r="F2452" s="4" t="n">
        <v>0.648634374141693</v>
      </c>
      <c r="G2452" s="4" t="n">
        <v>0.679203629493713</v>
      </c>
      <c r="H2452" s="4" t="n">
        <v>-0.52386791742247</v>
      </c>
      <c r="I2452" s="3" t="n">
        <v>0.0320362015211003</v>
      </c>
      <c r="J2452" s="3" t="n">
        <v>0.0946654777719645</v>
      </c>
    </row>
    <row r="2453" customFormat="false" ht="14.25" hidden="false" customHeight="false" outlineLevel="0" collapsed="false">
      <c r="A2453" s="2" t="s">
        <v>2433</v>
      </c>
      <c r="B2453" s="2" t="n">
        <v>1</v>
      </c>
      <c r="C2453" s="4" t="n">
        <v>0.772680580615997</v>
      </c>
      <c r="D2453" s="4" t="n">
        <v>0.847227394580841</v>
      </c>
      <c r="E2453" s="4" t="n">
        <v>0.554625689983368</v>
      </c>
      <c r="F2453" s="4" t="n">
        <v>0.564936995506287</v>
      </c>
      <c r="G2453" s="4" t="n">
        <v>0.654636085033417</v>
      </c>
      <c r="H2453" s="4" t="n">
        <v>-0.562348488154944</v>
      </c>
      <c r="I2453" s="3" t="n">
        <v>0.0189985583332845</v>
      </c>
      <c r="J2453" s="3" t="n">
        <v>0.0692811741098136</v>
      </c>
    </row>
    <row r="2454" customFormat="false" ht="14.25" hidden="false" customHeight="false" outlineLevel="0" collapsed="false">
      <c r="A2454" s="2" t="s">
        <v>2434</v>
      </c>
      <c r="B2454" s="2" t="n">
        <v>1</v>
      </c>
      <c r="C2454" s="4" t="n">
        <v>1.16949903964996</v>
      </c>
      <c r="D2454" s="4" t="n">
        <v>1.20226395130157</v>
      </c>
      <c r="E2454" s="4" t="n">
        <v>0.554625689983368</v>
      </c>
      <c r="F2454" s="4" t="n">
        <v>0.887156009674072</v>
      </c>
      <c r="G2454" s="4" t="n">
        <v>0.630957424640656</v>
      </c>
      <c r="H2454" s="4" t="n">
        <v>-0.701964579710989</v>
      </c>
      <c r="I2454" s="3" t="n">
        <v>0.0216933490438493</v>
      </c>
      <c r="J2454" s="3" t="n">
        <v>0.0743055633427563</v>
      </c>
    </row>
    <row r="2455" customFormat="false" ht="14.25" hidden="false" customHeight="false" outlineLevel="0" collapsed="false">
      <c r="A2455" s="2" t="s">
        <v>2435</v>
      </c>
      <c r="B2455" s="2" t="n">
        <v>1</v>
      </c>
      <c r="C2455" s="4" t="n">
        <v>1.31825697422028</v>
      </c>
      <c r="D2455" s="4" t="n">
        <v>1.06659603118896</v>
      </c>
      <c r="E2455" s="4" t="n">
        <v>0.554625689983368</v>
      </c>
      <c r="F2455" s="4" t="n">
        <v>0.648634374141693</v>
      </c>
      <c r="G2455" s="4" t="n">
        <v>0.340408205986023</v>
      </c>
      <c r="H2455" s="4" t="n">
        <v>-1.1327304281138</v>
      </c>
      <c r="I2455" s="3" t="n">
        <v>0.00994383071302385</v>
      </c>
      <c r="J2455" s="3" t="n">
        <v>0.0485542081106328</v>
      </c>
    </row>
    <row r="2456" customFormat="false" ht="14.25" hidden="false" customHeight="false" outlineLevel="0" collapsed="false">
      <c r="A2456" s="2" t="s">
        <v>2436</v>
      </c>
      <c r="B2456" s="2" t="n">
        <v>1</v>
      </c>
      <c r="C2456" s="4" t="n">
        <v>1.36772894859314</v>
      </c>
      <c r="D2456" s="4" t="n">
        <v>1.4060480594635</v>
      </c>
      <c r="E2456" s="4" t="n">
        <v>0.554625689983368</v>
      </c>
      <c r="F2456" s="4" t="n">
        <v>0.717794299125671</v>
      </c>
      <c r="G2456" s="4" t="n">
        <v>0.322106897830963</v>
      </c>
      <c r="H2456" s="4" t="n">
        <v>-1.24288075226936</v>
      </c>
      <c r="I2456" s="3" t="n">
        <v>0.0137128792193664</v>
      </c>
      <c r="J2456" s="3" t="n">
        <v>0.0572443414507029</v>
      </c>
    </row>
    <row r="2457" customFormat="false" ht="14.25" hidden="false" customHeight="false" outlineLevel="0" collapsed="false">
      <c r="A2457" s="2" t="s">
        <v>2437</v>
      </c>
      <c r="B2457" s="2" t="n">
        <v>1</v>
      </c>
      <c r="C2457" s="4" t="n">
        <v>0.478630095720291</v>
      </c>
      <c r="D2457" s="4" t="n">
        <v>0.524807512760162</v>
      </c>
      <c r="E2457" s="4" t="n">
        <v>0.549540877342224</v>
      </c>
      <c r="F2457" s="4" t="n">
        <v>0.387257605791092</v>
      </c>
      <c r="G2457" s="4" t="n">
        <v>1.02801597118378</v>
      </c>
      <c r="H2457" s="4" t="n">
        <v>-0.0280845025610825</v>
      </c>
      <c r="I2457" s="3" t="n">
        <v>0.962075897620141</v>
      </c>
      <c r="J2457" s="3" t="n">
        <v>0.974375163356762</v>
      </c>
    </row>
    <row r="2458" customFormat="false" ht="14.25" hidden="false" customHeight="false" outlineLevel="0" collapsed="false">
      <c r="A2458" s="2" t="s">
        <v>2438</v>
      </c>
      <c r="B2458" s="2" t="n">
        <v>1</v>
      </c>
      <c r="C2458" s="4" t="n">
        <v>0.839460015296936</v>
      </c>
      <c r="D2458" s="4" t="n">
        <v>0.717794299125671</v>
      </c>
      <c r="E2458" s="4" t="n">
        <v>0.549540877342224</v>
      </c>
      <c r="F2458" s="4" t="n">
        <v>0.544502675533295</v>
      </c>
      <c r="G2458" s="4" t="n">
        <v>0.870963573455811</v>
      </c>
      <c r="H2458" s="4" t="n">
        <v>-0.380061096588543</v>
      </c>
      <c r="I2458" s="3" t="n">
        <v>0.218657402839758</v>
      </c>
      <c r="J2458" s="3" t="n">
        <v>0.340286212655381</v>
      </c>
    </row>
    <row r="2459" customFormat="false" ht="14.25" hidden="false" customHeight="false" outlineLevel="0" collapsed="false">
      <c r="A2459" s="2" t="s">
        <v>2439</v>
      </c>
      <c r="B2459" s="2" t="n">
        <v>1</v>
      </c>
      <c r="C2459" s="4" t="n">
        <v>0.870963573455811</v>
      </c>
      <c r="D2459" s="4" t="n">
        <v>0.887156009674072</v>
      </c>
      <c r="E2459" s="4" t="n">
        <v>0.549540877342224</v>
      </c>
      <c r="F2459" s="4" t="n">
        <v>0.461317598819733</v>
      </c>
      <c r="G2459" s="4" t="n">
        <v>0.847227394580841</v>
      </c>
      <c r="H2459" s="4" t="n">
        <v>-0.569867831918735</v>
      </c>
      <c r="I2459" s="3" t="n">
        <v>0.0721895343522947</v>
      </c>
      <c r="J2459" s="3" t="n">
        <v>0.159353368399957</v>
      </c>
    </row>
    <row r="2460" customFormat="false" ht="14.25" hidden="false" customHeight="false" outlineLevel="0" collapsed="false">
      <c r="A2460" s="2" t="s">
        <v>2440</v>
      </c>
      <c r="B2460" s="2" t="n">
        <v>1</v>
      </c>
      <c r="C2460" s="4" t="n">
        <v>0.744732022285461</v>
      </c>
      <c r="D2460" s="4" t="n">
        <v>0.794328212738037</v>
      </c>
      <c r="E2460" s="4" t="n">
        <v>0.549540877342224</v>
      </c>
      <c r="F2460" s="4" t="n">
        <v>0.465586096048355</v>
      </c>
      <c r="G2460" s="4" t="n">
        <v>0.787045776844025</v>
      </c>
      <c r="H2460" s="4" t="n">
        <v>-0.494557311268639</v>
      </c>
      <c r="I2460" s="3" t="n">
        <v>0.118657021443917</v>
      </c>
      <c r="J2460" s="3" t="n">
        <v>0.22158913416433</v>
      </c>
    </row>
    <row r="2461" customFormat="false" ht="14.25" hidden="false" customHeight="false" outlineLevel="0" collapsed="false">
      <c r="A2461" s="2" t="s">
        <v>2441</v>
      </c>
      <c r="B2461" s="2" t="n">
        <v>1</v>
      </c>
      <c r="C2461" s="4" t="n">
        <v>1.14815402030945</v>
      </c>
      <c r="D2461" s="4" t="n">
        <v>1.08642601966858</v>
      </c>
      <c r="E2461" s="4" t="n">
        <v>0.549540877342224</v>
      </c>
      <c r="F2461" s="4" t="n">
        <v>0.432513803243637</v>
      </c>
      <c r="G2461" s="4" t="n">
        <v>0.711213529109955</v>
      </c>
      <c r="H2461" s="4" t="n">
        <v>-0.933767901983999</v>
      </c>
      <c r="I2461" s="3" t="n">
        <v>0.00494749015792395</v>
      </c>
      <c r="J2461" s="3" t="n">
        <v>0.0359955151285691</v>
      </c>
    </row>
    <row r="2462" customFormat="false" ht="14.25" hidden="false" customHeight="false" outlineLevel="0" collapsed="false">
      <c r="A2462" s="2" t="s">
        <v>2442</v>
      </c>
      <c r="B2462" s="2" t="n">
        <v>1</v>
      </c>
      <c r="C2462" s="4" t="n">
        <v>0.912010788917542</v>
      </c>
      <c r="D2462" s="4" t="n">
        <v>0.981747925281525</v>
      </c>
      <c r="E2462" s="4" t="n">
        <v>0.549540877342224</v>
      </c>
      <c r="F2462" s="4" t="n">
        <v>0.436515808105469</v>
      </c>
      <c r="G2462" s="4" t="n">
        <v>0.625172674655914</v>
      </c>
      <c r="H2462" s="4" t="n">
        <v>-0.844782755139811</v>
      </c>
      <c r="I2462" s="3" t="n">
        <v>0.00218684750346365</v>
      </c>
      <c r="J2462" s="3" t="n">
        <v>0.0263159876788115</v>
      </c>
    </row>
    <row r="2463" customFormat="false" ht="14.25" hidden="false" customHeight="false" outlineLevel="0" collapsed="false">
      <c r="A2463" s="2" t="s">
        <v>2443</v>
      </c>
      <c r="B2463" s="2" t="n">
        <v>1</v>
      </c>
      <c r="C2463" s="4" t="n">
        <v>0.963828980922699</v>
      </c>
      <c r="D2463" s="4" t="n">
        <v>0.990831971168518</v>
      </c>
      <c r="E2463" s="4" t="n">
        <v>0.549540877342224</v>
      </c>
      <c r="F2463" s="4" t="n">
        <v>0.510505020618439</v>
      </c>
      <c r="G2463" s="4" t="n">
        <v>0.619441092014313</v>
      </c>
      <c r="H2463" s="4" t="n">
        <v>-0.814971970486457</v>
      </c>
      <c r="I2463" s="3" t="n">
        <v>0.000230159119571693</v>
      </c>
      <c r="J2463" s="3" t="n">
        <v>0.0103920607171555</v>
      </c>
    </row>
    <row r="2464" customFormat="false" ht="14.25" hidden="false" customHeight="false" outlineLevel="0" collapsed="false">
      <c r="A2464" s="2" t="s">
        <v>2444</v>
      </c>
      <c r="B2464" s="2" t="n">
        <v>1</v>
      </c>
      <c r="C2464" s="4" t="n">
        <v>0.765596628189087</v>
      </c>
      <c r="D2464" s="4" t="n">
        <v>0.724435985088348</v>
      </c>
      <c r="E2464" s="4" t="n">
        <v>0.549540877342224</v>
      </c>
      <c r="F2464" s="4" t="n">
        <v>0.529663383960724</v>
      </c>
      <c r="G2464" s="4" t="n">
        <v>0.602559626102448</v>
      </c>
      <c r="H2464" s="4" t="n">
        <v>-0.566189466680296</v>
      </c>
      <c r="I2464" s="3" t="n">
        <v>0.0382866919777171</v>
      </c>
      <c r="J2464" s="3" t="n">
        <v>0.107262913084921</v>
      </c>
    </row>
    <row r="2465" customFormat="false" ht="14.25" hidden="false" customHeight="false" outlineLevel="0" collapsed="false">
      <c r="A2465" s="2" t="s">
        <v>2445</v>
      </c>
      <c r="B2465" s="2" t="n">
        <v>1</v>
      </c>
      <c r="C2465" s="4" t="n">
        <v>0.903649389743805</v>
      </c>
      <c r="D2465" s="4" t="n">
        <v>0.698232412338257</v>
      </c>
      <c r="E2465" s="4" t="n">
        <v>0.549540877342224</v>
      </c>
      <c r="F2465" s="4" t="n">
        <v>0.432513803243637</v>
      </c>
      <c r="G2465" s="4" t="n">
        <v>0.343558013439178</v>
      </c>
      <c r="H2465" s="4" t="n">
        <v>-0.972896102058325</v>
      </c>
      <c r="I2465" s="3" t="n">
        <v>0.0165241774370386</v>
      </c>
      <c r="J2465" s="3" t="n">
        <v>0.0638153736042274</v>
      </c>
    </row>
    <row r="2466" customFormat="false" ht="14.25" hidden="false" customHeight="false" outlineLevel="0" collapsed="false">
      <c r="A2466" s="2" t="s">
        <v>2446</v>
      </c>
      <c r="B2466" s="2" t="n">
        <v>1</v>
      </c>
      <c r="C2466" s="4" t="n">
        <v>0.895364820957184</v>
      </c>
      <c r="D2466" s="4" t="n">
        <v>0.717794299125671</v>
      </c>
      <c r="E2466" s="4" t="n">
        <v>0.544502675533295</v>
      </c>
      <c r="F2466" s="4" t="n">
        <v>0.559757590293884</v>
      </c>
      <c r="G2466" s="4" t="n">
        <v>1</v>
      </c>
      <c r="H2466" s="4" t="n">
        <v>-0.312481820022911</v>
      </c>
      <c r="I2466" s="3" t="n">
        <v>0.376245531430441</v>
      </c>
      <c r="J2466" s="3" t="n">
        <v>0.497705127847689</v>
      </c>
    </row>
    <row r="2467" customFormat="false" ht="14.25" hidden="false" customHeight="false" outlineLevel="0" collapsed="false">
      <c r="A2467" s="2" t="s">
        <v>2447</v>
      </c>
      <c r="B2467" s="2" t="n">
        <v>1</v>
      </c>
      <c r="C2467" s="4" t="n">
        <v>0.636795520782471</v>
      </c>
      <c r="D2467" s="4" t="n">
        <v>0.619441092014313</v>
      </c>
      <c r="E2467" s="4" t="n">
        <v>0.544502675533295</v>
      </c>
      <c r="F2467" s="4" t="n">
        <v>0.369828194379807</v>
      </c>
      <c r="G2467" s="4" t="n">
        <v>0.937561988830566</v>
      </c>
      <c r="H2467" s="4" t="n">
        <v>-0.284917738012318</v>
      </c>
      <c r="I2467" s="3" t="n">
        <v>0.553670951636573</v>
      </c>
      <c r="J2467" s="3" t="n">
        <v>0.659870269146471</v>
      </c>
    </row>
    <row r="2468" customFormat="false" ht="14.25" hidden="false" customHeight="false" outlineLevel="0" collapsed="false">
      <c r="A2468" s="2" t="s">
        <v>2448</v>
      </c>
      <c r="B2468" s="2" t="n">
        <v>1</v>
      </c>
      <c r="C2468" s="4" t="n">
        <v>0.496592313051224</v>
      </c>
      <c r="D2468" s="4" t="n">
        <v>0.691830992698669</v>
      </c>
      <c r="E2468" s="4" t="n">
        <v>0.544502675533295</v>
      </c>
      <c r="F2468" s="4" t="n">
        <v>0.478630095720291</v>
      </c>
      <c r="G2468" s="4" t="n">
        <v>0.920449614524841</v>
      </c>
      <c r="H2468" s="4" t="n">
        <v>-0.171173562157841</v>
      </c>
      <c r="I2468" s="3" t="n">
        <v>0.70552945056749</v>
      </c>
      <c r="J2468" s="3" t="n">
        <v>0.790466837004612</v>
      </c>
    </row>
    <row r="2469" customFormat="false" ht="14.25" hidden="false" customHeight="false" outlineLevel="0" collapsed="false">
      <c r="A2469" s="2" t="s">
        <v>2449</v>
      </c>
      <c r="B2469" s="2" t="n">
        <v>1</v>
      </c>
      <c r="C2469" s="4" t="n">
        <v>1.25892496109009</v>
      </c>
      <c r="D2469" s="4" t="n">
        <v>1.34276497364044</v>
      </c>
      <c r="E2469" s="4" t="n">
        <v>0.544502675533295</v>
      </c>
      <c r="F2469" s="4" t="n">
        <v>0.580764412879944</v>
      </c>
      <c r="G2469" s="4" t="n">
        <v>0.831763684749603</v>
      </c>
      <c r="H2469" s="4" t="n">
        <v>-0.880007544985362</v>
      </c>
      <c r="I2469" s="3" t="n">
        <v>0.0161532576327776</v>
      </c>
      <c r="J2469" s="3" t="n">
        <v>0.0630220119954606</v>
      </c>
    </row>
    <row r="2470" customFormat="false" ht="14.25" hidden="false" customHeight="false" outlineLevel="0" collapsed="false">
      <c r="A2470" s="2" t="s">
        <v>2450</v>
      </c>
      <c r="B2470" s="2" t="n">
        <v>1</v>
      </c>
      <c r="C2470" s="4" t="n">
        <v>1.64437198638916</v>
      </c>
      <c r="D2470" s="4" t="n">
        <v>1.58489298820496</v>
      </c>
      <c r="E2470" s="4" t="n">
        <v>0.544502675533295</v>
      </c>
      <c r="F2470" s="4" t="n">
        <v>0.529663383960724</v>
      </c>
      <c r="G2470" s="4" t="n">
        <v>0.831763684749603</v>
      </c>
      <c r="H2470" s="4" t="n">
        <v>-1.14991201176684</v>
      </c>
      <c r="I2470" s="3" t="n">
        <v>0.0273222843070844</v>
      </c>
      <c r="J2470" s="3" t="n">
        <v>0.0862936377007804</v>
      </c>
    </row>
    <row r="2471" customFormat="false" ht="14.25" hidden="false" customHeight="false" outlineLevel="0" collapsed="false">
      <c r="A2471" s="2" t="s">
        <v>2451</v>
      </c>
      <c r="B2471" s="2" t="n">
        <v>1</v>
      </c>
      <c r="C2471" s="4" t="n">
        <v>1.00925302505493</v>
      </c>
      <c r="D2471" s="4" t="n">
        <v>0.963828980922699</v>
      </c>
      <c r="E2471" s="4" t="n">
        <v>0.544502675533295</v>
      </c>
      <c r="F2471" s="4" t="n">
        <v>0.529663383960724</v>
      </c>
      <c r="G2471" s="4" t="n">
        <v>0.801678121089935</v>
      </c>
      <c r="H2471" s="4" t="n">
        <v>-0.66441926388186</v>
      </c>
      <c r="I2471" s="3" t="n">
        <v>0.014952973161263</v>
      </c>
      <c r="J2471" s="3" t="n">
        <v>0.059811892645052</v>
      </c>
    </row>
    <row r="2472" customFormat="false" ht="14.25" hidden="false" customHeight="false" outlineLevel="0" collapsed="false">
      <c r="A2472" s="2" t="s">
        <v>2452</v>
      </c>
      <c r="B2472" s="2" t="n">
        <v>1</v>
      </c>
      <c r="C2472" s="4" t="n">
        <v>1.11686301231384</v>
      </c>
      <c r="D2472" s="4" t="n">
        <v>1.06659603118896</v>
      </c>
      <c r="E2472" s="4" t="n">
        <v>0.544502675533295</v>
      </c>
      <c r="F2472" s="4" t="n">
        <v>0.478630095720291</v>
      </c>
      <c r="G2472" s="4" t="n">
        <v>0.794328212738037</v>
      </c>
      <c r="H2472" s="4" t="n">
        <v>-0.80867080979418</v>
      </c>
      <c r="I2472" s="3" t="n">
        <v>0.0111024777103367</v>
      </c>
      <c r="J2472" s="3" t="n">
        <v>0.0516281922035642</v>
      </c>
    </row>
    <row r="2473" customFormat="false" ht="14.25" hidden="false" customHeight="false" outlineLevel="0" collapsed="false">
      <c r="A2473" s="2" t="s">
        <v>2453</v>
      </c>
      <c r="B2473" s="2" t="n">
        <v>1</v>
      </c>
      <c r="C2473" s="4" t="n">
        <v>0.963828980922699</v>
      </c>
      <c r="D2473" s="4" t="n">
        <v>0.963828980922699</v>
      </c>
      <c r="E2473" s="4" t="n">
        <v>0.544502675533295</v>
      </c>
      <c r="F2473" s="4" t="n">
        <v>0.353183209896088</v>
      </c>
      <c r="G2473" s="4" t="n">
        <v>0.794328212738037</v>
      </c>
      <c r="H2473" s="4" t="n">
        <v>-0.791005424163149</v>
      </c>
      <c r="I2473" s="3" t="n">
        <v>0.0325712317648988</v>
      </c>
      <c r="J2473" s="3" t="n">
        <v>0.0957661371066922</v>
      </c>
    </row>
    <row r="2474" customFormat="false" ht="14.25" hidden="false" customHeight="false" outlineLevel="0" collapsed="false">
      <c r="A2474" s="2" t="s">
        <v>2454</v>
      </c>
      <c r="B2474" s="2" t="n">
        <v>1</v>
      </c>
      <c r="C2474" s="4" t="n">
        <v>1.01859104633331</v>
      </c>
      <c r="D2474" s="4" t="n">
        <v>0.879022479057312</v>
      </c>
      <c r="E2474" s="4" t="n">
        <v>0.544502675533295</v>
      </c>
      <c r="F2474" s="4" t="n">
        <v>0.608134984970093</v>
      </c>
      <c r="G2474" s="4" t="n">
        <v>0.758577585220337</v>
      </c>
      <c r="H2474" s="4" t="n">
        <v>-0.600374918282929</v>
      </c>
      <c r="I2474" s="3" t="n">
        <v>0.0130010911157772</v>
      </c>
      <c r="J2474" s="3" t="n">
        <v>0.0555076524883182</v>
      </c>
    </row>
    <row r="2475" customFormat="false" ht="14.25" hidden="false" customHeight="false" outlineLevel="0" collapsed="false">
      <c r="A2475" s="2" t="s">
        <v>2455</v>
      </c>
      <c r="B2475" s="2" t="n">
        <v>1</v>
      </c>
      <c r="C2475" s="4" t="n">
        <v>0.937561988830566</v>
      </c>
      <c r="D2475" s="4" t="n">
        <v>0.981747925281525</v>
      </c>
      <c r="E2475" s="4" t="n">
        <v>0.544502675533295</v>
      </c>
      <c r="F2475" s="4" t="n">
        <v>0.580764412879944</v>
      </c>
      <c r="G2475" s="4" t="n">
        <v>0.744732022285461</v>
      </c>
      <c r="H2475" s="4" t="n">
        <v>-0.642589791539129</v>
      </c>
      <c r="I2475" s="3" t="n">
        <v>0.00555293310361615</v>
      </c>
      <c r="J2475" s="3" t="n">
        <v>0.0371759746749138</v>
      </c>
    </row>
    <row r="2476" customFormat="false" ht="14.25" hidden="false" customHeight="false" outlineLevel="0" collapsed="false">
      <c r="A2476" s="2" t="s">
        <v>2456</v>
      </c>
      <c r="B2476" s="2" t="n">
        <v>1</v>
      </c>
      <c r="C2476" s="4" t="n">
        <v>0.619441092014313</v>
      </c>
      <c r="D2476" s="4" t="n">
        <v>0.711213529109955</v>
      </c>
      <c r="E2476" s="4" t="n">
        <v>0.544502675533295</v>
      </c>
      <c r="F2476" s="4" t="n">
        <v>0.544502675533295</v>
      </c>
      <c r="G2476" s="4" t="n">
        <v>0.731139123439789</v>
      </c>
      <c r="H2476" s="4" t="n">
        <v>-0.356682258528501</v>
      </c>
      <c r="I2476" s="3" t="n">
        <v>0.262062753776144</v>
      </c>
      <c r="J2476" s="3" t="n">
        <v>0.389069741681188</v>
      </c>
    </row>
    <row r="2477" customFormat="false" ht="14.25" hidden="false" customHeight="false" outlineLevel="0" collapsed="false">
      <c r="A2477" s="2" t="s">
        <v>2457</v>
      </c>
      <c r="B2477" s="2" t="n">
        <v>1</v>
      </c>
      <c r="C2477" s="4" t="n">
        <v>1.191241979599</v>
      </c>
      <c r="D2477" s="4" t="n">
        <v>1.1587769985199</v>
      </c>
      <c r="E2477" s="4" t="n">
        <v>0.544502675533295</v>
      </c>
      <c r="F2477" s="4" t="n">
        <v>0.636795520782471</v>
      </c>
      <c r="G2477" s="4" t="n">
        <v>0.591561615467072</v>
      </c>
      <c r="H2477" s="4" t="n">
        <v>-0.918090808389869</v>
      </c>
      <c r="I2477" s="3" t="n">
        <v>0.00125810930104686</v>
      </c>
      <c r="J2477" s="3" t="n">
        <v>0.0202719080598059</v>
      </c>
    </row>
    <row r="2478" customFormat="false" ht="14.25" hidden="false" customHeight="false" outlineLevel="0" collapsed="false">
      <c r="A2478" s="2" t="s">
        <v>2458</v>
      </c>
      <c r="B2478" s="2" t="n">
        <v>1</v>
      </c>
      <c r="C2478" s="4" t="n">
        <v>1.10662400722504</v>
      </c>
      <c r="D2478" s="4" t="n">
        <v>1.12719798088074</v>
      </c>
      <c r="E2478" s="4" t="n">
        <v>0.539510607719421</v>
      </c>
      <c r="F2478" s="4" t="n">
        <v>0.510505020618439</v>
      </c>
      <c r="G2478" s="4" t="n">
        <v>0.862978518009186</v>
      </c>
      <c r="H2478" s="4" t="n">
        <v>-0.757407805973081</v>
      </c>
      <c r="I2478" s="3" t="n">
        <v>0.021209261382875</v>
      </c>
      <c r="J2478" s="3" t="n">
        <v>0.0733197738957085</v>
      </c>
    </row>
    <row r="2479" customFormat="false" ht="14.25" hidden="false" customHeight="false" outlineLevel="0" collapsed="false">
      <c r="A2479" s="2" t="s">
        <v>2459</v>
      </c>
      <c r="B2479" s="2" t="n">
        <v>1</v>
      </c>
      <c r="C2479" s="4" t="n">
        <v>1.31825697422028</v>
      </c>
      <c r="D2479" s="4" t="n">
        <v>1.44544005393982</v>
      </c>
      <c r="E2479" s="4" t="n">
        <v>0.539510607719421</v>
      </c>
      <c r="F2479" s="4" t="n">
        <v>0.608134984970093</v>
      </c>
      <c r="G2479" s="4" t="n">
        <v>0.731139123439789</v>
      </c>
      <c r="H2479" s="4" t="n">
        <v>-1.00235073553691</v>
      </c>
      <c r="I2479" s="3" t="n">
        <v>0.0119882771304561</v>
      </c>
      <c r="J2479" s="3" t="n">
        <v>0.0536743585181488</v>
      </c>
    </row>
    <row r="2480" customFormat="false" ht="14.25" hidden="false" customHeight="false" outlineLevel="0" collapsed="false">
      <c r="A2480" s="2" t="s">
        <v>2460</v>
      </c>
      <c r="B2480" s="2" t="n">
        <v>1</v>
      </c>
      <c r="C2480" s="4" t="n">
        <v>1.05681800842285</v>
      </c>
      <c r="D2480" s="4" t="n">
        <v>1.06659603118896</v>
      </c>
      <c r="E2480" s="4" t="n">
        <v>0.539510607719421</v>
      </c>
      <c r="F2480" s="4" t="n">
        <v>0.630957424640656</v>
      </c>
      <c r="G2480" s="4" t="n">
        <v>0.724435985088348</v>
      </c>
      <c r="H2480" s="4" t="n">
        <v>-0.720999052187408</v>
      </c>
      <c r="I2480" s="3" t="n">
        <v>0.00202700666923938</v>
      </c>
      <c r="J2480" s="3" t="n">
        <v>0.025836067402929</v>
      </c>
    </row>
    <row r="2481" customFormat="false" ht="14.25" hidden="false" customHeight="false" outlineLevel="0" collapsed="false">
      <c r="A2481" s="2" t="s">
        <v>2461</v>
      </c>
      <c r="B2481" s="2" t="n">
        <v>1</v>
      </c>
      <c r="C2481" s="4" t="n">
        <v>0.630957424640656</v>
      </c>
      <c r="D2481" s="4" t="n">
        <v>0.648634374141693</v>
      </c>
      <c r="E2481" s="4" t="n">
        <v>0.539510607719421</v>
      </c>
      <c r="F2481" s="4" t="n">
        <v>0.575439870357513</v>
      </c>
      <c r="G2481" s="4" t="n">
        <v>0.685488224029541</v>
      </c>
      <c r="H2481" s="4" t="n">
        <v>-0.340427025218912</v>
      </c>
      <c r="I2481" s="3" t="n">
        <v>0.279999900267783</v>
      </c>
      <c r="J2481" s="3" t="n">
        <v>0.406391712755072</v>
      </c>
    </row>
    <row r="2482" customFormat="false" ht="14.25" hidden="false" customHeight="false" outlineLevel="0" collapsed="false">
      <c r="A2482" s="2" t="s">
        <v>2462</v>
      </c>
      <c r="B2482" s="2" t="n">
        <v>1</v>
      </c>
      <c r="C2482" s="4" t="n">
        <v>0.717794299125671</v>
      </c>
      <c r="D2482" s="4" t="n">
        <v>0.839460015296936</v>
      </c>
      <c r="E2482" s="4" t="n">
        <v>0.539510607719421</v>
      </c>
      <c r="F2482" s="4" t="n">
        <v>0.448745399713516</v>
      </c>
      <c r="G2482" s="4" t="n">
        <v>0.679203629493713</v>
      </c>
      <c r="H2482" s="4" t="n">
        <v>-0.616943801702035</v>
      </c>
      <c r="I2482" s="3" t="n">
        <v>0.0485039740262386</v>
      </c>
      <c r="J2482" s="3" t="n">
        <v>0.123843629295284</v>
      </c>
    </row>
    <row r="2483" customFormat="false" ht="14.25" hidden="false" customHeight="false" outlineLevel="0" collapsed="false">
      <c r="A2483" s="2" t="s">
        <v>2463</v>
      </c>
      <c r="B2483" s="2" t="n">
        <v>1</v>
      </c>
      <c r="C2483" s="4" t="n">
        <v>0.642687678337097</v>
      </c>
      <c r="D2483" s="4" t="n">
        <v>0.685488224029541</v>
      </c>
      <c r="E2483" s="4" t="n">
        <v>0.539510607719421</v>
      </c>
      <c r="F2483" s="4" t="n">
        <v>0.630957424640656</v>
      </c>
      <c r="G2483" s="4" t="n">
        <v>0.564936995506287</v>
      </c>
      <c r="H2483" s="4" t="n">
        <v>-0.423927649251053</v>
      </c>
      <c r="I2483" s="3" t="n">
        <v>0.163426170113152</v>
      </c>
      <c r="J2483" s="3" t="n">
        <v>0.27727033739602</v>
      </c>
    </row>
    <row r="2484" customFormat="false" ht="14.25" hidden="false" customHeight="false" outlineLevel="0" collapsed="false">
      <c r="A2484" s="2" t="s">
        <v>2464</v>
      </c>
      <c r="B2484" s="2" t="n">
        <v>1</v>
      </c>
      <c r="C2484" s="4" t="n">
        <v>0.704693078994751</v>
      </c>
      <c r="D2484" s="4" t="n">
        <v>0.691830992698669</v>
      </c>
      <c r="E2484" s="4" t="n">
        <v>0.53456437587738</v>
      </c>
      <c r="F2484" s="4" t="n">
        <v>0.376703798770905</v>
      </c>
      <c r="G2484" s="4" t="n">
        <v>1.04712903499603</v>
      </c>
      <c r="H2484" s="4" t="n">
        <v>-0.291270023494352</v>
      </c>
      <c r="I2484" s="3" t="n">
        <v>0.553370082708058</v>
      </c>
      <c r="J2484" s="3" t="n">
        <v>0.659870269146471</v>
      </c>
    </row>
    <row r="2485" customFormat="false" ht="14.25" hidden="false" customHeight="false" outlineLevel="0" collapsed="false">
      <c r="A2485" s="2" t="s">
        <v>2465</v>
      </c>
      <c r="B2485" s="2" t="n">
        <v>1</v>
      </c>
      <c r="C2485" s="4" t="n">
        <v>0.564936995506287</v>
      </c>
      <c r="D2485" s="4" t="n">
        <v>0.559757590293884</v>
      </c>
      <c r="E2485" s="4" t="n">
        <v>0.53456437587738</v>
      </c>
      <c r="F2485" s="4" t="n">
        <v>0.307609707117081</v>
      </c>
      <c r="G2485" s="4" t="n">
        <v>0.946237087249756</v>
      </c>
      <c r="H2485" s="4" t="n">
        <v>-0.248577014015237</v>
      </c>
      <c r="I2485" s="3" t="n">
        <v>0.661025539643027</v>
      </c>
      <c r="J2485" s="3" t="n">
        <v>0.753495139513155</v>
      </c>
    </row>
    <row r="2486" customFormat="false" ht="14.25" hidden="false" customHeight="false" outlineLevel="0" collapsed="false">
      <c r="A2486" s="2" t="s">
        <v>2466</v>
      </c>
      <c r="B2486" s="2" t="n">
        <v>1</v>
      </c>
      <c r="C2486" s="4" t="n">
        <v>0.660693526268005</v>
      </c>
      <c r="D2486" s="4" t="n">
        <v>0.591561615467072</v>
      </c>
      <c r="E2486" s="4" t="n">
        <v>0.53456437587738</v>
      </c>
      <c r="F2486" s="4" t="n">
        <v>0.316227793693542</v>
      </c>
      <c r="G2486" s="4" t="n">
        <v>0.787045776844025</v>
      </c>
      <c r="H2486" s="4" t="n">
        <v>-0.45957765059093</v>
      </c>
      <c r="I2486" s="3" t="n">
        <v>0.331657897904929</v>
      </c>
      <c r="J2486" s="3" t="n">
        <v>0.456509809278406</v>
      </c>
    </row>
    <row r="2487" customFormat="false" ht="14.25" hidden="false" customHeight="false" outlineLevel="0" collapsed="false">
      <c r="A2487" s="2" t="s">
        <v>2467</v>
      </c>
      <c r="B2487" s="2" t="n">
        <v>1</v>
      </c>
      <c r="C2487" s="4" t="n">
        <v>0.903649389743805</v>
      </c>
      <c r="D2487" s="4" t="n">
        <v>0.831763684749603</v>
      </c>
      <c r="E2487" s="4" t="n">
        <v>0.53456437587738</v>
      </c>
      <c r="F2487" s="4" t="n">
        <v>0.469894111156464</v>
      </c>
      <c r="G2487" s="4" t="n">
        <v>0.779830098152161</v>
      </c>
      <c r="H2487" s="4" t="n">
        <v>-0.616409739665679</v>
      </c>
      <c r="I2487" s="3" t="n">
        <v>0.0405669141603717</v>
      </c>
      <c r="J2487" s="3" t="n">
        <v>0.111140095278943</v>
      </c>
    </row>
    <row r="2488" customFormat="false" ht="14.25" hidden="false" customHeight="false" outlineLevel="0" collapsed="false">
      <c r="A2488" s="2" t="s">
        <v>2468</v>
      </c>
      <c r="B2488" s="2" t="n">
        <v>1</v>
      </c>
      <c r="C2488" s="4" t="n">
        <v>0.912010788917542</v>
      </c>
      <c r="D2488" s="4" t="n">
        <v>0.85506671667099</v>
      </c>
      <c r="E2488" s="4" t="n">
        <v>0.53456437587738</v>
      </c>
      <c r="F2488" s="4" t="n">
        <v>0.474242001771927</v>
      </c>
      <c r="G2488" s="4" t="n">
        <v>0.772680580615997</v>
      </c>
      <c r="H2488" s="4" t="n">
        <v>-0.635281132300556</v>
      </c>
      <c r="I2488" s="3" t="n">
        <v>0.0307130620184305</v>
      </c>
      <c r="J2488" s="3" t="n">
        <v>0.0922035281753703</v>
      </c>
    </row>
    <row r="2489" customFormat="false" ht="14.25" hidden="false" customHeight="false" outlineLevel="0" collapsed="false">
      <c r="A2489" s="2" t="s">
        <v>2469</v>
      </c>
      <c r="B2489" s="2" t="n">
        <v>1</v>
      </c>
      <c r="C2489" s="4" t="n">
        <v>0.981747925281525</v>
      </c>
      <c r="D2489" s="4" t="n">
        <v>1.00925302505493</v>
      </c>
      <c r="E2489" s="4" t="n">
        <v>0.53456437587738</v>
      </c>
      <c r="F2489" s="4" t="n">
        <v>0.496592313051224</v>
      </c>
      <c r="G2489" s="4" t="n">
        <v>0.660693526268005</v>
      </c>
      <c r="H2489" s="4" t="n">
        <v>-0.822026521050784</v>
      </c>
      <c r="I2489" s="3" t="n">
        <v>0.00099888002604942</v>
      </c>
      <c r="J2489" s="3" t="n">
        <v>0.0179546736736946</v>
      </c>
    </row>
    <row r="2490" customFormat="false" ht="14.25" hidden="false" customHeight="false" outlineLevel="0" collapsed="false">
      <c r="A2490" s="2" t="s">
        <v>2470</v>
      </c>
      <c r="B2490" s="2" t="n">
        <v>1</v>
      </c>
      <c r="C2490" s="4" t="n">
        <v>0.903649389743805</v>
      </c>
      <c r="D2490" s="4" t="n">
        <v>0.831763684749603</v>
      </c>
      <c r="E2490" s="4" t="n">
        <v>0.53456437587738</v>
      </c>
      <c r="F2490" s="4" t="n">
        <v>0.440554887056351</v>
      </c>
      <c r="G2490" s="4" t="n">
        <v>0.53456437587738</v>
      </c>
      <c r="H2490" s="4" t="n">
        <v>-0.857512452919094</v>
      </c>
      <c r="I2490" s="3" t="n">
        <v>0.00213432639117572</v>
      </c>
      <c r="J2490" s="3" t="n">
        <v>0.0261248878439191</v>
      </c>
    </row>
    <row r="2491" customFormat="false" ht="14.25" hidden="false" customHeight="false" outlineLevel="0" collapsed="false">
      <c r="A2491" s="2" t="s">
        <v>2471</v>
      </c>
      <c r="B2491" s="2" t="n">
        <v>1</v>
      </c>
      <c r="C2491" s="4" t="n">
        <v>1.21338903903961</v>
      </c>
      <c r="D2491" s="4" t="n">
        <v>1.30617094039917</v>
      </c>
      <c r="E2491" s="4" t="n">
        <v>0.53456437587738</v>
      </c>
      <c r="F2491" s="4" t="n">
        <v>0.648634374141693</v>
      </c>
      <c r="G2491" s="4" t="n">
        <v>0.478630095720291</v>
      </c>
      <c r="H2491" s="4" t="n">
        <v>-1.0826232678624</v>
      </c>
      <c r="I2491" s="3" t="n">
        <v>0.00392835169164163</v>
      </c>
      <c r="J2491" s="3" t="n">
        <v>0.0321560030766546</v>
      </c>
    </row>
    <row r="2492" customFormat="false" ht="14.25" hidden="false" customHeight="false" outlineLevel="0" collapsed="false">
      <c r="A2492" s="2" t="s">
        <v>2472</v>
      </c>
      <c r="B2492" s="2" t="n">
        <v>1</v>
      </c>
      <c r="C2492" s="4" t="n">
        <v>0.636795520782471</v>
      </c>
      <c r="D2492" s="4" t="n">
        <v>0.478630095720291</v>
      </c>
      <c r="E2492" s="4" t="n">
        <v>0.53456437587738</v>
      </c>
      <c r="F2492" s="4" t="n">
        <v>0.416869401931763</v>
      </c>
      <c r="G2492" s="4" t="n">
        <v>0.461317598819733</v>
      </c>
      <c r="H2492" s="4" t="n">
        <v>-0.582440362931852</v>
      </c>
      <c r="I2492" s="3" t="n">
        <v>0.212611643439957</v>
      </c>
      <c r="J2492" s="3" t="n">
        <v>0.334524722471801</v>
      </c>
    </row>
    <row r="2493" customFormat="false" ht="14.25" hidden="false" customHeight="false" outlineLevel="0" collapsed="false">
      <c r="A2493" s="2" t="s">
        <v>2473</v>
      </c>
      <c r="B2493" s="2" t="n">
        <v>1</v>
      </c>
      <c r="C2493" s="4" t="n">
        <v>1.13762700557709</v>
      </c>
      <c r="D2493" s="4" t="n">
        <v>1.18032097816467</v>
      </c>
      <c r="E2493" s="4" t="n">
        <v>0.529663383960724</v>
      </c>
      <c r="F2493" s="4" t="n">
        <v>0.758577585220337</v>
      </c>
      <c r="G2493" s="4" t="n">
        <v>0.787045776844025</v>
      </c>
      <c r="H2493" s="4" t="n">
        <v>-0.676980579051067</v>
      </c>
      <c r="I2493" s="3" t="n">
        <v>0.0133883065912708</v>
      </c>
      <c r="J2493" s="3" t="n">
        <v>0.0568206107117624</v>
      </c>
    </row>
    <row r="2494" customFormat="false" ht="14.25" hidden="false" customHeight="false" outlineLevel="0" collapsed="false">
      <c r="A2494" s="2" t="s">
        <v>2474</v>
      </c>
      <c r="B2494" s="2" t="n">
        <v>1</v>
      </c>
      <c r="C2494" s="4" t="n">
        <v>0.717794299125671</v>
      </c>
      <c r="D2494" s="4" t="n">
        <v>3.34194993972778</v>
      </c>
      <c r="E2494" s="4" t="n">
        <v>0.529663383960724</v>
      </c>
      <c r="F2494" s="4" t="n">
        <v>0.642687678337097</v>
      </c>
      <c r="G2494" s="4" t="n">
        <v>0.751622915267944</v>
      </c>
      <c r="H2494" s="4" t="n">
        <v>-1.39497517479812</v>
      </c>
      <c r="I2494" s="3" t="n">
        <v>0.278428003236177</v>
      </c>
      <c r="J2494" s="3" t="n">
        <v>0.405322955350162</v>
      </c>
    </row>
    <row r="2495" customFormat="false" ht="14.25" hidden="false" customHeight="false" outlineLevel="0" collapsed="false">
      <c r="A2495" s="2" t="s">
        <v>2475</v>
      </c>
      <c r="B2495" s="2" t="n">
        <v>1</v>
      </c>
      <c r="C2495" s="4" t="n">
        <v>0.625172674655914</v>
      </c>
      <c r="D2495" s="4" t="n">
        <v>0.954992592334747</v>
      </c>
      <c r="E2495" s="4" t="n">
        <v>0.529663383960724</v>
      </c>
      <c r="F2495" s="4" t="n">
        <v>0.698232412338257</v>
      </c>
      <c r="G2495" s="4" t="n">
        <v>0.478630095720291</v>
      </c>
      <c r="H2495" s="4" t="n">
        <v>-0.596401173679847</v>
      </c>
      <c r="I2495" s="3" t="n">
        <v>0.0980954183066237</v>
      </c>
      <c r="J2495" s="3" t="n">
        <v>0.195642051056287</v>
      </c>
    </row>
    <row r="2496" customFormat="false" ht="14.25" hidden="false" customHeight="false" outlineLevel="0" collapsed="false">
      <c r="A2496" s="2" t="s">
        <v>2476</v>
      </c>
      <c r="B2496" s="2" t="n">
        <v>1</v>
      </c>
      <c r="C2496" s="4" t="n">
        <v>1.18032097816467</v>
      </c>
      <c r="D2496" s="4" t="n">
        <v>1.2705739736557</v>
      </c>
      <c r="E2496" s="4" t="n">
        <v>0.524807512760162</v>
      </c>
      <c r="F2496" s="4" t="n">
        <v>0.559757590293884</v>
      </c>
      <c r="G2496" s="4" t="n">
        <v>0.879022479057312</v>
      </c>
      <c r="H2496" s="4" t="n">
        <v>-0.813478609452939</v>
      </c>
      <c r="I2496" s="3" t="n">
        <v>0.0228787240096313</v>
      </c>
      <c r="J2496" s="3" t="n">
        <v>0.0768552660488439</v>
      </c>
    </row>
    <row r="2497" customFormat="false" ht="14.25" hidden="false" customHeight="false" outlineLevel="0" collapsed="false">
      <c r="A2497" s="2" t="s">
        <v>2477</v>
      </c>
      <c r="B2497" s="2" t="n">
        <v>1</v>
      </c>
      <c r="C2497" s="4" t="n">
        <v>0.887156009674072</v>
      </c>
      <c r="D2497" s="4" t="n">
        <v>0.831763684749603</v>
      </c>
      <c r="E2497" s="4" t="n">
        <v>0.524807512760162</v>
      </c>
      <c r="F2497" s="4" t="n">
        <v>0.461317598819733</v>
      </c>
      <c r="G2497" s="4" t="n">
        <v>0.809095919132233</v>
      </c>
      <c r="H2497" s="4" t="n">
        <v>-0.598872058694588</v>
      </c>
      <c r="I2497" s="3" t="n">
        <v>0.0592270742667153</v>
      </c>
      <c r="J2497" s="3" t="n">
        <v>0.139946657670814</v>
      </c>
    </row>
    <row r="2498" customFormat="false" ht="14.25" hidden="false" customHeight="false" outlineLevel="0" collapsed="false">
      <c r="A2498" s="2" t="s">
        <v>2478</v>
      </c>
      <c r="B2498" s="2" t="n">
        <v>1</v>
      </c>
      <c r="C2498" s="4" t="n">
        <v>1.18032097816467</v>
      </c>
      <c r="D2498" s="4" t="n">
        <v>1.18032097816467</v>
      </c>
      <c r="E2498" s="4" t="n">
        <v>0.524807512760162</v>
      </c>
      <c r="F2498" s="4" t="n">
        <v>0.625172674655914</v>
      </c>
      <c r="G2498" s="4" t="n">
        <v>0.787045776844025</v>
      </c>
      <c r="H2498" s="4" t="n">
        <v>-0.794893553500972</v>
      </c>
      <c r="I2498" s="3" t="n">
        <v>0.00815074067267718</v>
      </c>
      <c r="J2498" s="3" t="n">
        <v>0.0442355036325753</v>
      </c>
    </row>
    <row r="2499" customFormat="false" ht="14.25" hidden="false" customHeight="false" outlineLevel="0" collapsed="false">
      <c r="A2499" s="2" t="s">
        <v>2479</v>
      </c>
      <c r="B2499" s="2" t="n">
        <v>1</v>
      </c>
      <c r="C2499" s="4" t="n">
        <v>1.0375280380249</v>
      </c>
      <c r="D2499" s="4" t="n">
        <v>0.972747206687927</v>
      </c>
      <c r="E2499" s="4" t="n">
        <v>0.524807512760162</v>
      </c>
      <c r="F2499" s="4" t="n">
        <v>0.648634374141693</v>
      </c>
      <c r="G2499" s="4" t="n">
        <v>0.751622915267944</v>
      </c>
      <c r="H2499" s="4" t="n">
        <v>-0.644988394827117</v>
      </c>
      <c r="I2499" s="3" t="n">
        <v>0.0060730436310934</v>
      </c>
      <c r="J2499" s="3" t="n">
        <v>0.0384896009686186</v>
      </c>
    </row>
    <row r="2500" customFormat="false" ht="14.25" hidden="false" customHeight="false" outlineLevel="0" collapsed="false">
      <c r="A2500" s="2" t="s">
        <v>2480</v>
      </c>
      <c r="B2500" s="2" t="n">
        <v>1</v>
      </c>
      <c r="C2500" s="4" t="n">
        <v>0.847227394580841</v>
      </c>
      <c r="D2500" s="4" t="n">
        <v>1</v>
      </c>
      <c r="E2500" s="4" t="n">
        <v>0.524807512760162</v>
      </c>
      <c r="F2500" s="4" t="n">
        <v>0.704693078994751</v>
      </c>
      <c r="G2500" s="4" t="n">
        <v>0.711213529109955</v>
      </c>
      <c r="H2500" s="4" t="n">
        <v>-0.552970103065266</v>
      </c>
      <c r="I2500" s="3" t="n">
        <v>0.0191070985051162</v>
      </c>
      <c r="J2500" s="3" t="n">
        <v>0.0693300826165285</v>
      </c>
    </row>
    <row r="2501" customFormat="false" ht="14.25" hidden="false" customHeight="false" outlineLevel="0" collapsed="false">
      <c r="A2501" s="2" t="s">
        <v>2481</v>
      </c>
      <c r="B2501" s="2" t="n">
        <v>1</v>
      </c>
      <c r="C2501" s="4" t="n">
        <v>1.10662400722504</v>
      </c>
      <c r="D2501" s="4" t="n">
        <v>1.07646501064301</v>
      </c>
      <c r="E2501" s="4" t="n">
        <v>0.524807512760162</v>
      </c>
      <c r="F2501" s="4" t="n">
        <v>0.544502675533295</v>
      </c>
      <c r="G2501" s="4" t="n">
        <v>0.666806817054749</v>
      </c>
      <c r="H2501" s="4" t="n">
        <v>-0.874563322489126</v>
      </c>
      <c r="I2501" s="3" t="n">
        <v>0.000907785542109352</v>
      </c>
      <c r="J2501" s="3" t="n">
        <v>0.017598881789314</v>
      </c>
    </row>
    <row r="2502" customFormat="false" ht="14.25" hidden="false" customHeight="false" outlineLevel="0" collapsed="false">
      <c r="A2502" s="2" t="s">
        <v>2482</v>
      </c>
      <c r="B2502" s="2" t="n">
        <v>1</v>
      </c>
      <c r="C2502" s="4" t="n">
        <v>0.981747925281525</v>
      </c>
      <c r="D2502" s="4" t="n">
        <v>0.85506671667099</v>
      </c>
      <c r="E2502" s="4" t="n">
        <v>0.524807512760162</v>
      </c>
      <c r="F2502" s="4" t="n">
        <v>0.478630095720291</v>
      </c>
      <c r="G2502" s="4" t="n">
        <v>0.487528502941132</v>
      </c>
      <c r="H2502" s="4" t="n">
        <v>-0.928024421121478</v>
      </c>
      <c r="I2502" s="3" t="n">
        <v>0.000715779287764118</v>
      </c>
      <c r="J2502" s="3" t="n">
        <v>0.0169136858588363</v>
      </c>
    </row>
    <row r="2503" customFormat="false" ht="14.25" hidden="false" customHeight="false" outlineLevel="0" collapsed="false">
      <c r="A2503" s="2" t="s">
        <v>2483</v>
      </c>
      <c r="B2503" s="2" t="n">
        <v>1</v>
      </c>
      <c r="C2503" s="4" t="n">
        <v>0.42461958527565</v>
      </c>
      <c r="D2503" s="4" t="n">
        <v>0.469894111156464</v>
      </c>
      <c r="E2503" s="4" t="n">
        <v>0.519995987415314</v>
      </c>
      <c r="F2503" s="4" t="n">
        <v>0.492039501667023</v>
      </c>
      <c r="G2503" s="4" t="n">
        <v>0.794328212738037</v>
      </c>
      <c r="H2503" s="4" t="n">
        <v>-0.068739168766434</v>
      </c>
      <c r="I2503" s="3" t="n">
        <v>0.894675713757308</v>
      </c>
      <c r="J2503" s="3" t="n">
        <v>0.928873365721093</v>
      </c>
    </row>
    <row r="2504" customFormat="false" ht="14.25" hidden="false" customHeight="false" outlineLevel="0" collapsed="false">
      <c r="A2504" s="2" t="s">
        <v>2484</v>
      </c>
      <c r="B2504" s="2" t="n">
        <v>1</v>
      </c>
      <c r="C2504" s="4" t="n">
        <v>0.862978518009186</v>
      </c>
      <c r="D2504" s="4" t="n">
        <v>0.704693078994751</v>
      </c>
      <c r="E2504" s="4" t="n">
        <v>0.519995987415314</v>
      </c>
      <c r="F2504" s="4" t="n">
        <v>0.40926069021225</v>
      </c>
      <c r="G2504" s="4" t="n">
        <v>0.744732022285461</v>
      </c>
      <c r="H2504" s="4" t="n">
        <v>-0.617170905642212</v>
      </c>
      <c r="I2504" s="3" t="n">
        <v>0.0844643252356854</v>
      </c>
      <c r="J2504" s="3" t="n">
        <v>0.177720420540179</v>
      </c>
    </row>
    <row r="2505" customFormat="false" ht="14.25" hidden="false" customHeight="false" outlineLevel="0" collapsed="false">
      <c r="A2505" s="2" t="s">
        <v>2485</v>
      </c>
      <c r="B2505" s="2" t="n">
        <v>1</v>
      </c>
      <c r="C2505" s="4" t="n">
        <v>1.4060480594635</v>
      </c>
      <c r="D2505" s="4" t="n">
        <v>1.30617094039917</v>
      </c>
      <c r="E2505" s="4" t="n">
        <v>0.519995987415314</v>
      </c>
      <c r="F2505" s="4" t="n">
        <v>0.672976672649384</v>
      </c>
      <c r="G2505" s="4" t="n">
        <v>0.501187205314636</v>
      </c>
      <c r="H2505" s="4" t="n">
        <v>-1.13171180620861</v>
      </c>
      <c r="I2505" s="3" t="n">
        <v>0.00733178163011083</v>
      </c>
      <c r="J2505" s="3" t="n">
        <v>0.0420729199377788</v>
      </c>
    </row>
    <row r="2506" customFormat="false" ht="14.25" hidden="false" customHeight="false" outlineLevel="0" collapsed="false">
      <c r="A2506" s="2" t="s">
        <v>2486</v>
      </c>
      <c r="B2506" s="2" t="n">
        <v>1</v>
      </c>
      <c r="C2506" s="4" t="n">
        <v>1.02801597118378</v>
      </c>
      <c r="D2506" s="4" t="n">
        <v>1.05681800842285</v>
      </c>
      <c r="E2506" s="4" t="n">
        <v>0.515228629112244</v>
      </c>
      <c r="F2506" s="4" t="n">
        <v>0.809095919132233</v>
      </c>
      <c r="G2506" s="4" t="n">
        <v>0.954992592334747</v>
      </c>
      <c r="H2506" s="4" t="n">
        <v>-0.436591175254984</v>
      </c>
      <c r="I2506" s="3" t="n">
        <v>0.108483550570392</v>
      </c>
      <c r="J2506" s="3" t="n">
        <v>0.209617267091299</v>
      </c>
    </row>
    <row r="2507" customFormat="false" ht="14.25" hidden="false" customHeight="false" outlineLevel="0" collapsed="false">
      <c r="A2507" s="2" t="s">
        <v>2487</v>
      </c>
      <c r="B2507" s="2" t="n">
        <v>1</v>
      </c>
      <c r="C2507" s="4" t="n">
        <v>0.636795520782471</v>
      </c>
      <c r="D2507" s="4" t="n">
        <v>0.642687678337097</v>
      </c>
      <c r="E2507" s="4" t="n">
        <v>0.515228629112244</v>
      </c>
      <c r="F2507" s="4" t="n">
        <v>0.387257605791092</v>
      </c>
      <c r="G2507" s="4" t="n">
        <v>0.839460015296936</v>
      </c>
      <c r="H2507" s="4" t="n">
        <v>-0.388006667318263</v>
      </c>
      <c r="I2507" s="3" t="n">
        <v>0.376750538158597</v>
      </c>
      <c r="J2507" s="3" t="n">
        <v>0.497911276565486</v>
      </c>
    </row>
    <row r="2508" customFormat="false" ht="14.25" hidden="false" customHeight="false" outlineLevel="0" collapsed="false">
      <c r="A2508" s="2" t="s">
        <v>2488</v>
      </c>
      <c r="B2508" s="2" t="n">
        <v>1</v>
      </c>
      <c r="C2508" s="4" t="n">
        <v>1.28233098983765</v>
      </c>
      <c r="D2508" s="4" t="n">
        <v>1.48593604564667</v>
      </c>
      <c r="E2508" s="4" t="n">
        <v>0.515228629112244</v>
      </c>
      <c r="F2508" s="4" t="n">
        <v>0.519995987415314</v>
      </c>
      <c r="G2508" s="4" t="n">
        <v>0.794328212738037</v>
      </c>
      <c r="H2508" s="4" t="n">
        <v>-1.04241012927174</v>
      </c>
      <c r="I2508" s="3" t="n">
        <v>0.0185009692547219</v>
      </c>
      <c r="J2508" s="3" t="n">
        <v>0.0680835668573766</v>
      </c>
    </row>
    <row r="2509" customFormat="false" ht="14.25" hidden="false" customHeight="false" outlineLevel="0" collapsed="false">
      <c r="A2509" s="2" t="s">
        <v>2489</v>
      </c>
      <c r="B2509" s="2" t="n">
        <v>1</v>
      </c>
      <c r="C2509" s="4" t="n">
        <v>0.809095919132233</v>
      </c>
      <c r="D2509" s="4" t="n">
        <v>0.724435985088348</v>
      </c>
      <c r="E2509" s="4" t="n">
        <v>0.515228629112244</v>
      </c>
      <c r="F2509" s="4" t="n">
        <v>0.346736788749695</v>
      </c>
      <c r="G2509" s="4" t="n">
        <v>0.691830992698669</v>
      </c>
      <c r="H2509" s="4" t="n">
        <v>-0.705352512542475</v>
      </c>
      <c r="I2509" s="3" t="n">
        <v>0.0641703620026697</v>
      </c>
      <c r="J2509" s="3" t="n">
        <v>0.147949775611652</v>
      </c>
    </row>
    <row r="2510" customFormat="false" ht="14.25" hidden="false" customHeight="false" outlineLevel="0" collapsed="false">
      <c r="A2510" s="2" t="s">
        <v>2490</v>
      </c>
      <c r="B2510" s="2" t="n">
        <v>1</v>
      </c>
      <c r="C2510" s="4" t="n">
        <v>1.4060480594635</v>
      </c>
      <c r="D2510" s="4" t="n">
        <v>1.49968504905701</v>
      </c>
      <c r="E2510" s="4" t="n">
        <v>0.515228629112244</v>
      </c>
      <c r="F2510" s="4" t="n">
        <v>0.328095287084579</v>
      </c>
      <c r="G2510" s="4" t="n">
        <v>0.666806817054749</v>
      </c>
      <c r="H2510" s="4" t="n">
        <v>-1.37091991829083</v>
      </c>
      <c r="I2510" s="3" t="n">
        <v>0.0117999134812453</v>
      </c>
      <c r="J2510" s="3" t="n">
        <v>0.0532309180175083</v>
      </c>
    </row>
    <row r="2511" customFormat="false" ht="14.25" hidden="false" customHeight="false" outlineLevel="0" collapsed="false">
      <c r="A2511" s="2" t="s">
        <v>2491</v>
      </c>
      <c r="B2511" s="2" t="n">
        <v>1</v>
      </c>
      <c r="C2511" s="4" t="n">
        <v>1.31825697422028</v>
      </c>
      <c r="D2511" s="4" t="n">
        <v>1.20226395130157</v>
      </c>
      <c r="E2511" s="4" t="n">
        <v>0.515228629112244</v>
      </c>
      <c r="F2511" s="4" t="n">
        <v>0.608134984970093</v>
      </c>
      <c r="G2511" s="4" t="n">
        <v>0.580764412879944</v>
      </c>
      <c r="H2511" s="4" t="n">
        <v>-1.04675519202269</v>
      </c>
      <c r="I2511" s="3" t="n">
        <v>0.00335758185546564</v>
      </c>
      <c r="J2511" s="3" t="n">
        <v>0.0305727691853537</v>
      </c>
    </row>
    <row r="2512" customFormat="false" ht="14.25" hidden="false" customHeight="false" outlineLevel="0" collapsed="false">
      <c r="A2512" s="2" t="s">
        <v>2492</v>
      </c>
      <c r="B2512" s="2" t="n">
        <v>1</v>
      </c>
      <c r="C2512" s="4" t="n">
        <v>1.51356101036072</v>
      </c>
      <c r="D2512" s="4" t="n">
        <v>1.47231197357178</v>
      </c>
      <c r="E2512" s="4" t="n">
        <v>0.515228629112244</v>
      </c>
      <c r="F2512" s="4" t="n">
        <v>0.529663383960724</v>
      </c>
      <c r="G2512" s="4" t="n">
        <v>0.575439870357513</v>
      </c>
      <c r="H2512" s="4" t="n">
        <v>-1.2986063947231</v>
      </c>
      <c r="I2512" s="3" t="n">
        <v>0.00892238251567867</v>
      </c>
      <c r="J2512" s="3" t="n">
        <v>0.0460156147101547</v>
      </c>
    </row>
    <row r="2513" customFormat="false" ht="14.25" hidden="false" customHeight="false" outlineLevel="0" collapsed="false">
      <c r="A2513" s="2" t="s">
        <v>2493</v>
      </c>
      <c r="B2513" s="2" t="n">
        <v>1</v>
      </c>
      <c r="C2513" s="4" t="n">
        <v>1.1587769985199</v>
      </c>
      <c r="D2513" s="4" t="n">
        <v>1.01859104633331</v>
      </c>
      <c r="E2513" s="4" t="n">
        <v>0.515228629112244</v>
      </c>
      <c r="F2513" s="4" t="n">
        <v>0.157036304473877</v>
      </c>
      <c r="G2513" s="4" t="n">
        <v>0.53456437587738</v>
      </c>
      <c r="H2513" s="4" t="n">
        <v>-1.39661057197886</v>
      </c>
      <c r="I2513" s="3" t="n">
        <v>0.00773908527904787</v>
      </c>
      <c r="J2513" s="3" t="n">
        <v>0.0431701513561579</v>
      </c>
    </row>
    <row r="2514" customFormat="false" ht="14.25" hidden="false" customHeight="false" outlineLevel="0" collapsed="false">
      <c r="A2514" s="2" t="s">
        <v>2494</v>
      </c>
      <c r="B2514" s="2" t="n">
        <v>1</v>
      </c>
      <c r="C2514" s="4" t="n">
        <v>1.02801597118378</v>
      </c>
      <c r="D2514" s="4" t="n">
        <v>1.01859104633331</v>
      </c>
      <c r="E2514" s="4" t="n">
        <v>0.515228629112244</v>
      </c>
      <c r="F2514" s="4" t="n">
        <v>0.492039501667023</v>
      </c>
      <c r="G2514" s="4" t="n">
        <v>0.510505020618439</v>
      </c>
      <c r="H2514" s="4" t="n">
        <v>-1.00524723893931</v>
      </c>
      <c r="I2514" s="3" t="n">
        <v>1.79551548740164E-007</v>
      </c>
      <c r="J2514" s="3" t="n">
        <v>0.000512081017006948</v>
      </c>
    </row>
    <row r="2515" customFormat="false" ht="14.25" hidden="false" customHeight="false" outlineLevel="0" collapsed="false">
      <c r="A2515" s="2" t="s">
        <v>2495</v>
      </c>
      <c r="B2515" s="2" t="n">
        <v>1</v>
      </c>
      <c r="C2515" s="4" t="n">
        <v>0.772680580615997</v>
      </c>
      <c r="D2515" s="4" t="n">
        <v>0.772680580615997</v>
      </c>
      <c r="E2515" s="4" t="n">
        <v>0.515228629112244</v>
      </c>
      <c r="F2515" s="4" t="n">
        <v>0.376703798770905</v>
      </c>
      <c r="G2515" s="4" t="n">
        <v>0.42461958527565</v>
      </c>
      <c r="H2515" s="4" t="n">
        <v>-0.95110585557406</v>
      </c>
      <c r="I2515" s="3" t="n">
        <v>0.00887792616032146</v>
      </c>
      <c r="J2515" s="3" t="n">
        <v>0.045999485339062</v>
      </c>
    </row>
    <row r="2516" customFormat="false" ht="14.25" hidden="false" customHeight="false" outlineLevel="0" collapsed="false">
      <c r="A2516" s="2" t="s">
        <v>2496</v>
      </c>
      <c r="B2516" s="2" t="n">
        <v>1</v>
      </c>
      <c r="C2516" s="4" t="n">
        <v>0.772680580615997</v>
      </c>
      <c r="D2516" s="4" t="n">
        <v>0.772680580615997</v>
      </c>
      <c r="E2516" s="4" t="n">
        <v>0.515228629112244</v>
      </c>
      <c r="F2516" s="4" t="n">
        <v>0.376703798770905</v>
      </c>
      <c r="G2516" s="4" t="n">
        <v>0.42461958527565</v>
      </c>
      <c r="H2516" s="4" t="n">
        <v>-0.95110585557406</v>
      </c>
      <c r="I2516" s="3" t="n">
        <v>0.00887792616032146</v>
      </c>
      <c r="J2516" s="3" t="n">
        <v>0.045999485339062</v>
      </c>
    </row>
    <row r="2517" customFormat="false" ht="14.25" hidden="false" customHeight="false" outlineLevel="0" collapsed="false">
      <c r="A2517" s="2" t="s">
        <v>2497</v>
      </c>
      <c r="B2517" s="2" t="n">
        <v>1</v>
      </c>
      <c r="C2517" s="4" t="n">
        <v>1.67494297027588</v>
      </c>
      <c r="D2517" s="4" t="n">
        <v>1.62929594516754</v>
      </c>
      <c r="E2517" s="4" t="n">
        <v>0.515228629112244</v>
      </c>
      <c r="F2517" s="4" t="n">
        <v>0.654636085033417</v>
      </c>
      <c r="G2517" s="4" t="n">
        <v>0.275422900915146</v>
      </c>
      <c r="H2517" s="4" t="n">
        <v>-1.57440153937896</v>
      </c>
      <c r="I2517" s="3" t="n">
        <v>0.0175321660447672</v>
      </c>
      <c r="J2517" s="3" t="n">
        <v>0.066139864496926</v>
      </c>
    </row>
    <row r="2518" customFormat="false" ht="14.25" hidden="false" customHeight="false" outlineLevel="0" collapsed="false">
      <c r="A2518" s="2" t="s">
        <v>2498</v>
      </c>
      <c r="B2518" s="2" t="n">
        <v>1</v>
      </c>
      <c r="C2518" s="4" t="n">
        <v>0.519995987415314</v>
      </c>
      <c r="D2518" s="4" t="n">
        <v>0.717794299125671</v>
      </c>
      <c r="E2518" s="4" t="n">
        <v>0.515228629112244</v>
      </c>
      <c r="F2518" s="4" t="n">
        <v>0.181970104575157</v>
      </c>
      <c r="G2518" s="4" t="n">
        <v>0.270395785570145</v>
      </c>
      <c r="H2518" s="4" t="n">
        <v>-1.20960033856437</v>
      </c>
      <c r="I2518" s="3" t="n">
        <v>0.068789494158668</v>
      </c>
      <c r="J2518" s="3" t="n">
        <v>0.154555844221409</v>
      </c>
    </row>
    <row r="2519" customFormat="false" ht="14.25" hidden="false" customHeight="false" outlineLevel="0" collapsed="false">
      <c r="A2519" s="2" t="s">
        <v>2499</v>
      </c>
      <c r="B2519" s="2" t="n">
        <v>1</v>
      </c>
      <c r="C2519" s="4" t="n">
        <v>0.879022479057312</v>
      </c>
      <c r="D2519" s="4" t="n">
        <v>0.862978518009186</v>
      </c>
      <c r="E2519" s="4" t="n">
        <v>0.510505020618439</v>
      </c>
      <c r="F2519" s="4" t="n">
        <v>0.591561615467072</v>
      </c>
      <c r="G2519" s="4" t="n">
        <v>0.862978518009186</v>
      </c>
      <c r="H2519" s="4" t="n">
        <v>-0.48066663166416</v>
      </c>
      <c r="I2519" s="3" t="n">
        <v>0.0874897949441319</v>
      </c>
      <c r="J2519" s="3" t="n">
        <v>0.18170958020787</v>
      </c>
    </row>
    <row r="2520" customFormat="false" ht="14.25" hidden="false" customHeight="false" outlineLevel="0" collapsed="false">
      <c r="A2520" s="2" t="s">
        <v>2500</v>
      </c>
      <c r="B2520" s="2" t="n">
        <v>1</v>
      </c>
      <c r="C2520" s="4" t="n">
        <v>1.29419600963593</v>
      </c>
      <c r="D2520" s="4" t="n">
        <v>1.1587769985199</v>
      </c>
      <c r="E2520" s="4" t="n">
        <v>0.510505020618439</v>
      </c>
      <c r="F2520" s="4" t="n">
        <v>0.564936995506287</v>
      </c>
      <c r="G2520" s="4" t="n">
        <v>0.847227394580841</v>
      </c>
      <c r="H2520" s="4" t="n">
        <v>-0.844728333830142</v>
      </c>
      <c r="I2520" s="3" t="n">
        <v>0.0192760431280418</v>
      </c>
      <c r="J2520" s="3" t="n">
        <v>0.0695009797739257</v>
      </c>
    </row>
    <row r="2521" customFormat="false" ht="14.25" hidden="false" customHeight="false" outlineLevel="0" collapsed="false">
      <c r="A2521" s="2" t="s">
        <v>2501</v>
      </c>
      <c r="B2521" s="2" t="n">
        <v>1</v>
      </c>
      <c r="C2521" s="4" t="n">
        <v>0.954992592334747</v>
      </c>
      <c r="D2521" s="4" t="n">
        <v>0.990831971168518</v>
      </c>
      <c r="E2521" s="4" t="n">
        <v>0.510505020618439</v>
      </c>
      <c r="F2521" s="4" t="n">
        <v>0.570164322853088</v>
      </c>
      <c r="G2521" s="4" t="n">
        <v>0.717794299125671</v>
      </c>
      <c r="H2521" s="4" t="n">
        <v>-0.71190651973366</v>
      </c>
      <c r="I2521" s="3" t="n">
        <v>0.00374693652895786</v>
      </c>
      <c r="J2521" s="3" t="n">
        <v>0.0319947993430773</v>
      </c>
    </row>
    <row r="2522" customFormat="false" ht="14.25" hidden="false" customHeight="false" outlineLevel="0" collapsed="false">
      <c r="A2522" s="2" t="s">
        <v>2502</v>
      </c>
      <c r="B2522" s="2" t="n">
        <v>1</v>
      </c>
      <c r="C2522" s="4" t="n">
        <v>1.00925302505493</v>
      </c>
      <c r="D2522" s="4" t="n">
        <v>0.847227394580841</v>
      </c>
      <c r="E2522" s="4" t="n">
        <v>0.510505020618439</v>
      </c>
      <c r="F2522" s="4" t="n">
        <v>0.711213529109955</v>
      </c>
      <c r="G2522" s="4" t="n">
        <v>0.711213529109955</v>
      </c>
      <c r="H2522" s="4" t="n">
        <v>-0.563447697007604</v>
      </c>
      <c r="I2522" s="3" t="n">
        <v>0.0223769961505577</v>
      </c>
      <c r="J2522" s="3" t="n">
        <v>0.0756151576082827</v>
      </c>
    </row>
    <row r="2523" customFormat="false" ht="14.25" hidden="false" customHeight="false" outlineLevel="0" collapsed="false">
      <c r="A2523" s="2" t="s">
        <v>2503</v>
      </c>
      <c r="B2523" s="2" t="n">
        <v>1</v>
      </c>
      <c r="C2523" s="4" t="n">
        <v>0.642687678337097</v>
      </c>
      <c r="D2523" s="4" t="n">
        <v>0.731139123439789</v>
      </c>
      <c r="E2523" s="4" t="n">
        <v>0.510505020618439</v>
      </c>
      <c r="F2523" s="4" t="n">
        <v>0.59703528881073</v>
      </c>
      <c r="G2523" s="4" t="n">
        <v>0.636795520782471</v>
      </c>
      <c r="H2523" s="4" t="n">
        <v>-0.444536854131664</v>
      </c>
      <c r="I2523" s="3" t="n">
        <v>0.138780216279779</v>
      </c>
      <c r="J2523" s="3" t="n">
        <v>0.248151208043843</v>
      </c>
    </row>
    <row r="2524" customFormat="false" ht="14.25" hidden="false" customHeight="false" outlineLevel="0" collapsed="false">
      <c r="A2524" s="2" t="s">
        <v>2504</v>
      </c>
      <c r="B2524" s="2" t="n">
        <v>1</v>
      </c>
      <c r="C2524" s="4" t="n">
        <v>0.831763684749603</v>
      </c>
      <c r="D2524" s="4" t="n">
        <v>0.765596628189087</v>
      </c>
      <c r="E2524" s="4" t="n">
        <v>0.505824685096741</v>
      </c>
      <c r="F2524" s="4" t="n">
        <v>0.448745399713516</v>
      </c>
      <c r="G2524" s="4" t="n">
        <v>0.809095919132233</v>
      </c>
      <c r="H2524" s="4" t="n">
        <v>-0.558468787598174</v>
      </c>
      <c r="I2524" s="3" t="n">
        <v>0.102677344196191</v>
      </c>
      <c r="J2524" s="3" t="n">
        <v>0.201449341171975</v>
      </c>
    </row>
    <row r="2525" customFormat="false" ht="14.25" hidden="false" customHeight="false" outlineLevel="0" collapsed="false">
      <c r="A2525" s="2" t="s">
        <v>2505</v>
      </c>
      <c r="B2525" s="2" t="n">
        <v>1</v>
      </c>
      <c r="C2525" s="4" t="n">
        <v>1.16949903964996</v>
      </c>
      <c r="D2525" s="4" t="n">
        <v>1.25892496109009</v>
      </c>
      <c r="E2525" s="4" t="n">
        <v>0.505824685096741</v>
      </c>
      <c r="F2525" s="4" t="n">
        <v>0.492039501667023</v>
      </c>
      <c r="G2525" s="4" t="n">
        <v>0.779830098152161</v>
      </c>
      <c r="H2525" s="4" t="n">
        <v>-0.94753830057781</v>
      </c>
      <c r="I2525" s="3" t="n">
        <v>0.0103242114456653</v>
      </c>
      <c r="J2525" s="3" t="n">
        <v>0.0494868084756932</v>
      </c>
    </row>
    <row r="2526" customFormat="false" ht="14.25" hidden="false" customHeight="false" outlineLevel="0" collapsed="false">
      <c r="A2526" s="2" t="s">
        <v>2506</v>
      </c>
      <c r="B2526" s="2" t="n">
        <v>1</v>
      </c>
      <c r="C2526" s="4" t="n">
        <v>1.45881402492523</v>
      </c>
      <c r="D2526" s="4" t="n">
        <v>1.31825697422028</v>
      </c>
      <c r="E2526" s="4" t="n">
        <v>0.505824685096741</v>
      </c>
      <c r="F2526" s="4" t="n">
        <v>0.544502675533295</v>
      </c>
      <c r="G2526" s="4" t="n">
        <v>0.691830992698669</v>
      </c>
      <c r="H2526" s="4" t="n">
        <v>-1.11639213942625</v>
      </c>
      <c r="I2526" s="3" t="n">
        <v>0.00994179813867369</v>
      </c>
      <c r="J2526" s="3" t="n">
        <v>0.0485542081106328</v>
      </c>
    </row>
    <row r="2527" customFormat="false" ht="14.25" hidden="false" customHeight="false" outlineLevel="0" collapsed="false">
      <c r="A2527" s="2" t="s">
        <v>2507</v>
      </c>
      <c r="B2527" s="2" t="n">
        <v>1</v>
      </c>
      <c r="C2527" s="4" t="n">
        <v>1.18032097816467</v>
      </c>
      <c r="D2527" s="4" t="n">
        <v>1.06659603118896</v>
      </c>
      <c r="E2527" s="4" t="n">
        <v>0.505824685096741</v>
      </c>
      <c r="F2527" s="4" t="n">
        <v>0.380189388990402</v>
      </c>
      <c r="G2527" s="4" t="n">
        <v>0.666806817054749</v>
      </c>
      <c r="H2527" s="4" t="n">
        <v>-1.06417907721577</v>
      </c>
      <c r="I2527" s="3" t="n">
        <v>0.00454266792594815</v>
      </c>
      <c r="J2527" s="3" t="n">
        <v>0.034456619480862</v>
      </c>
    </row>
    <row r="2528" customFormat="false" ht="14.25" hidden="false" customHeight="false" outlineLevel="0" collapsed="false">
      <c r="A2528" s="2" t="s">
        <v>2508</v>
      </c>
      <c r="B2528" s="2" t="n">
        <v>1</v>
      </c>
      <c r="C2528" s="4" t="n">
        <v>1.00925302505493</v>
      </c>
      <c r="D2528" s="4" t="n">
        <v>1.04712903499603</v>
      </c>
      <c r="E2528" s="4" t="n">
        <v>0.505824685096741</v>
      </c>
      <c r="F2528" s="4" t="n">
        <v>0.469894111156464</v>
      </c>
      <c r="G2528" s="4" t="n">
        <v>0.642687678337097</v>
      </c>
      <c r="H2528" s="4" t="n">
        <v>-0.917250900669096</v>
      </c>
      <c r="I2528" s="3" t="n">
        <v>0.00092924426054708</v>
      </c>
      <c r="J2528" s="3" t="n">
        <v>0.0176680308738685</v>
      </c>
    </row>
    <row r="2529" customFormat="false" ht="14.25" hidden="false" customHeight="false" outlineLevel="0" collapsed="false">
      <c r="A2529" s="2" t="s">
        <v>2509</v>
      </c>
      <c r="B2529" s="2" t="n">
        <v>1</v>
      </c>
      <c r="C2529" s="4" t="n">
        <v>1.08642601966858</v>
      </c>
      <c r="D2529" s="4" t="n">
        <v>1.08642601966858</v>
      </c>
      <c r="E2529" s="4" t="n">
        <v>0.505824685096741</v>
      </c>
      <c r="F2529" s="4" t="n">
        <v>0.501187205314636</v>
      </c>
      <c r="G2529" s="4" t="n">
        <v>0.630957424640656</v>
      </c>
      <c r="H2529" s="4" t="n">
        <v>-0.953871914686582</v>
      </c>
      <c r="I2529" s="3" t="n">
        <v>0.000572449013613419</v>
      </c>
      <c r="J2529" s="3" t="n">
        <v>0.0154965639150467</v>
      </c>
    </row>
    <row r="2530" customFormat="false" ht="14.25" hidden="false" customHeight="false" outlineLevel="0" collapsed="false">
      <c r="A2530" s="2" t="s">
        <v>2510</v>
      </c>
      <c r="B2530" s="2" t="n">
        <v>1</v>
      </c>
      <c r="C2530" s="4" t="n">
        <v>0.870963573455811</v>
      </c>
      <c r="D2530" s="4" t="n">
        <v>0.903649389743805</v>
      </c>
      <c r="E2530" s="4" t="n">
        <v>0.501187205314636</v>
      </c>
      <c r="F2530" s="4" t="n">
        <v>0.529663383960724</v>
      </c>
      <c r="G2530" s="4" t="n">
        <v>0.685488224029541</v>
      </c>
      <c r="H2530" s="4" t="n">
        <v>-0.692952165130479</v>
      </c>
      <c r="I2530" s="3" t="n">
        <v>0.00697582821105658</v>
      </c>
      <c r="J2530" s="3" t="n">
        <v>0.041105500119697</v>
      </c>
    </row>
    <row r="2531" customFormat="false" ht="14.25" hidden="false" customHeight="false" outlineLevel="0" collapsed="false">
      <c r="A2531" s="2" t="s">
        <v>2511</v>
      </c>
      <c r="B2531" s="2" t="n">
        <v>1</v>
      </c>
      <c r="C2531" s="4" t="n">
        <v>0.744732022285461</v>
      </c>
      <c r="D2531" s="4" t="n">
        <v>0.642687678337097</v>
      </c>
      <c r="E2531" s="4" t="n">
        <v>0.501187205314636</v>
      </c>
      <c r="F2531" s="4" t="n">
        <v>0.544502675533295</v>
      </c>
      <c r="G2531" s="4" t="n">
        <v>0.654636085033417</v>
      </c>
      <c r="H2531" s="4" t="n">
        <v>-0.489640860932689</v>
      </c>
      <c r="I2531" s="3" t="n">
        <v>0.118778225275688</v>
      </c>
      <c r="J2531" s="3" t="n">
        <v>0.22158913416433</v>
      </c>
    </row>
    <row r="2532" customFormat="false" ht="14.25" hidden="false" customHeight="false" outlineLevel="0" collapsed="false">
      <c r="A2532" s="2" t="s">
        <v>2512</v>
      </c>
      <c r="B2532" s="2" t="n">
        <v>1</v>
      </c>
      <c r="C2532" s="4" t="n">
        <v>0.608134984970093</v>
      </c>
      <c r="D2532" s="4" t="n">
        <v>0.501187205314636</v>
      </c>
      <c r="E2532" s="4" t="n">
        <v>0.501187205314636</v>
      </c>
      <c r="F2532" s="4" t="n">
        <v>0.301995187997818</v>
      </c>
      <c r="G2532" s="4" t="n">
        <v>0.642687678337097</v>
      </c>
      <c r="H2532" s="4" t="n">
        <v>-0.544841562617236</v>
      </c>
      <c r="I2532" s="3" t="n">
        <v>0.288812105826346</v>
      </c>
      <c r="J2532" s="3" t="n">
        <v>0.415376765414392</v>
      </c>
    </row>
    <row r="2533" customFormat="false" ht="14.25" hidden="false" customHeight="false" outlineLevel="0" collapsed="false">
      <c r="A2533" s="2" t="s">
        <v>2513</v>
      </c>
      <c r="B2533" s="2" t="n">
        <v>1</v>
      </c>
      <c r="C2533" s="4" t="n">
        <v>1.13762700557709</v>
      </c>
      <c r="D2533" s="4" t="n">
        <v>1</v>
      </c>
      <c r="E2533" s="4" t="n">
        <v>0.501187205314636</v>
      </c>
      <c r="F2533" s="4" t="n">
        <v>0.602559626102448</v>
      </c>
      <c r="G2533" s="4" t="n">
        <v>0.625172674655914</v>
      </c>
      <c r="H2533" s="4" t="n">
        <v>-0.859803155510166</v>
      </c>
      <c r="I2533" s="3" t="n">
        <v>0.00140926511401118</v>
      </c>
      <c r="J2533" s="3" t="n">
        <v>0.021265736006137</v>
      </c>
    </row>
    <row r="2534" customFormat="false" ht="14.25" hidden="false" customHeight="false" outlineLevel="0" collapsed="false">
      <c r="A2534" s="2" t="s">
        <v>2514</v>
      </c>
      <c r="B2534" s="2" t="n">
        <v>1</v>
      </c>
      <c r="C2534" s="4" t="n">
        <v>0.903649389743805</v>
      </c>
      <c r="D2534" s="4" t="n">
        <v>1</v>
      </c>
      <c r="E2534" s="4" t="n">
        <v>0.501187205314636</v>
      </c>
      <c r="F2534" s="4" t="n">
        <v>0.524807512760162</v>
      </c>
      <c r="G2534" s="4" t="n">
        <v>0.608134984970093</v>
      </c>
      <c r="H2534" s="4" t="n">
        <v>-0.829344764461073</v>
      </c>
      <c r="I2534" s="3" t="n">
        <v>0.000755271011988579</v>
      </c>
      <c r="J2534" s="3" t="n">
        <v>0.0172144606671452</v>
      </c>
    </row>
    <row r="2535" customFormat="false" ht="14.25" hidden="false" customHeight="false" outlineLevel="0" collapsed="false">
      <c r="A2535" s="2" t="s">
        <v>2515</v>
      </c>
      <c r="B2535" s="2" t="n">
        <v>1</v>
      </c>
      <c r="C2535" s="4" t="n">
        <v>1.0375280380249</v>
      </c>
      <c r="D2535" s="4" t="n">
        <v>0.954992592334747</v>
      </c>
      <c r="E2535" s="4" t="n">
        <v>0.501187205314636</v>
      </c>
      <c r="F2535" s="4" t="n">
        <v>0.519995987415314</v>
      </c>
      <c r="G2535" s="4" t="n">
        <v>0.53456437587738</v>
      </c>
      <c r="H2535" s="4" t="n">
        <v>-0.943753201587289</v>
      </c>
      <c r="I2535" s="3" t="n">
        <v>5.63885399795794E-005</v>
      </c>
      <c r="J2535" s="3" t="n">
        <v>0.00618538907776002</v>
      </c>
    </row>
    <row r="2536" customFormat="false" ht="14.25" hidden="false" customHeight="false" outlineLevel="0" collapsed="false">
      <c r="A2536" s="2" t="s">
        <v>2516</v>
      </c>
      <c r="B2536" s="2" t="n">
        <v>1</v>
      </c>
      <c r="C2536" s="4" t="n">
        <v>0.824138104915619</v>
      </c>
      <c r="D2536" s="4" t="n">
        <v>0.816582381725311</v>
      </c>
      <c r="E2536" s="4" t="n">
        <v>0.496592313051224</v>
      </c>
      <c r="F2536" s="4" t="n">
        <v>0.369828194379807</v>
      </c>
      <c r="G2536" s="4" t="n">
        <v>0.839460015296936</v>
      </c>
      <c r="H2536" s="4" t="n">
        <v>-0.630414998055629</v>
      </c>
      <c r="I2536" s="3" t="n">
        <v>0.110580357299985</v>
      </c>
      <c r="J2536" s="3" t="n">
        <v>0.212088217229023</v>
      </c>
    </row>
    <row r="2537" customFormat="false" ht="14.25" hidden="false" customHeight="false" outlineLevel="0" collapsed="false">
      <c r="A2537" s="2" t="s">
        <v>2517</v>
      </c>
      <c r="B2537" s="2" t="n">
        <v>1</v>
      </c>
      <c r="C2537" s="4" t="n">
        <v>0.879022479057312</v>
      </c>
      <c r="D2537" s="4" t="n">
        <v>0.816582381725311</v>
      </c>
      <c r="E2537" s="4" t="n">
        <v>0.496592313051224</v>
      </c>
      <c r="F2537" s="4" t="n">
        <v>0.478630095720291</v>
      </c>
      <c r="G2537" s="4" t="n">
        <v>0.654636085033417</v>
      </c>
      <c r="H2537" s="4" t="n">
        <v>-0.725862318990847</v>
      </c>
      <c r="I2537" s="3" t="n">
        <v>0.0102106002052264</v>
      </c>
      <c r="J2537" s="3" t="n">
        <v>0.0491824976272562</v>
      </c>
    </row>
    <row r="2538" customFormat="false" ht="14.25" hidden="false" customHeight="false" outlineLevel="0" collapsed="false">
      <c r="A2538" s="2" t="s">
        <v>2518</v>
      </c>
      <c r="B2538" s="2" t="n">
        <v>1</v>
      </c>
      <c r="C2538" s="4" t="n">
        <v>1.43218803405762</v>
      </c>
      <c r="D2538" s="4" t="n">
        <v>1.34276497364044</v>
      </c>
      <c r="E2538" s="4" t="n">
        <v>0.496592313051224</v>
      </c>
      <c r="F2538" s="4" t="n">
        <v>0.586138188838959</v>
      </c>
      <c r="G2538" s="4" t="n">
        <v>0.510505020618439</v>
      </c>
      <c r="H2538" s="4" t="n">
        <v>-1.24449913398</v>
      </c>
      <c r="I2538" s="3" t="n">
        <v>0.00568516723994839</v>
      </c>
      <c r="J2538" s="3" t="n">
        <v>0.0374388442481267</v>
      </c>
    </row>
    <row r="2539" customFormat="false" ht="14.25" hidden="false" customHeight="false" outlineLevel="0" collapsed="false">
      <c r="A2539" s="2" t="s">
        <v>2519</v>
      </c>
      <c r="B2539" s="2" t="n">
        <v>1</v>
      </c>
      <c r="C2539" s="4" t="n">
        <v>0.912010788917542</v>
      </c>
      <c r="D2539" s="4" t="n">
        <v>1.02801597118378</v>
      </c>
      <c r="E2539" s="4" t="n">
        <v>0.492039501667023</v>
      </c>
      <c r="F2539" s="4" t="n">
        <v>0.515228629112244</v>
      </c>
      <c r="G2539" s="4" t="n">
        <v>0.751622915267944</v>
      </c>
      <c r="H2539" s="4" t="n">
        <v>-0.741163168233744</v>
      </c>
      <c r="I2539" s="3" t="n">
        <v>0.0119245984776749</v>
      </c>
      <c r="J2539" s="3" t="n">
        <v>0.053641884634588</v>
      </c>
    </row>
    <row r="2540" customFormat="false" ht="14.25" hidden="false" customHeight="false" outlineLevel="0" collapsed="false">
      <c r="A2540" s="2" t="s">
        <v>2520</v>
      </c>
      <c r="B2540" s="2" t="n">
        <v>1</v>
      </c>
      <c r="C2540" s="4" t="n">
        <v>1.1587769985199</v>
      </c>
      <c r="D2540" s="4" t="n">
        <v>1.00925302505493</v>
      </c>
      <c r="E2540" s="4" t="n">
        <v>0.492039501667023</v>
      </c>
      <c r="F2540" s="4" t="n">
        <v>0.444631308317184</v>
      </c>
      <c r="G2540" s="4" t="n">
        <v>0.751622915267944</v>
      </c>
      <c r="H2540" s="4" t="n">
        <v>-0.90802008550391</v>
      </c>
      <c r="I2540" s="3" t="n">
        <v>0.0104183134333851</v>
      </c>
      <c r="J2540" s="3" t="n">
        <v>0.0495217165200238</v>
      </c>
    </row>
    <row r="2541" customFormat="false" ht="14.25" hidden="false" customHeight="false" outlineLevel="0" collapsed="false">
      <c r="A2541" s="2" t="s">
        <v>2521</v>
      </c>
      <c r="B2541" s="2" t="n">
        <v>1</v>
      </c>
      <c r="C2541" s="4" t="n">
        <v>0.831763684749603</v>
      </c>
      <c r="D2541" s="4" t="n">
        <v>0.704693078994751</v>
      </c>
      <c r="E2541" s="4" t="n">
        <v>0.492039501667023</v>
      </c>
      <c r="F2541" s="4" t="n">
        <v>0.376703798770905</v>
      </c>
      <c r="G2541" s="4" t="n">
        <v>0.685488224029541</v>
      </c>
      <c r="H2541" s="4" t="n">
        <v>-0.706613139298592</v>
      </c>
      <c r="I2541" s="3" t="n">
        <v>0.0578334470959796</v>
      </c>
      <c r="J2541" s="3" t="n">
        <v>0.138141533599442</v>
      </c>
    </row>
    <row r="2542" customFormat="false" ht="14.25" hidden="false" customHeight="false" outlineLevel="0" collapsed="false">
      <c r="A2542" s="2" t="s">
        <v>2522</v>
      </c>
      <c r="B2542" s="2" t="n">
        <v>1</v>
      </c>
      <c r="C2542" s="4" t="n">
        <v>0.666806817054749</v>
      </c>
      <c r="D2542" s="4" t="n">
        <v>0.779830098152161</v>
      </c>
      <c r="E2542" s="4" t="n">
        <v>0.487528502941132</v>
      </c>
      <c r="F2542" s="4" t="n">
        <v>0.440554887056351</v>
      </c>
      <c r="G2542" s="4" t="n">
        <v>0.870963573455811</v>
      </c>
      <c r="H2542" s="4" t="n">
        <v>-0.443567170973469</v>
      </c>
      <c r="I2542" s="3" t="n">
        <v>0.267670722512172</v>
      </c>
      <c r="J2542" s="3" t="n">
        <v>0.394928556960535</v>
      </c>
    </row>
    <row r="2543" customFormat="false" ht="14.25" hidden="false" customHeight="false" outlineLevel="0" collapsed="false">
      <c r="A2543" s="2" t="s">
        <v>2523</v>
      </c>
      <c r="B2543" s="2" t="n">
        <v>1</v>
      </c>
      <c r="C2543" s="4" t="n">
        <v>0.887156009674072</v>
      </c>
      <c r="D2543" s="4" t="n">
        <v>0.920449614524841</v>
      </c>
      <c r="E2543" s="4" t="n">
        <v>0.487528502941132</v>
      </c>
      <c r="F2543" s="4" t="n">
        <v>0.654636085033417</v>
      </c>
      <c r="G2543" s="4" t="n">
        <v>0.824138104915619</v>
      </c>
      <c r="H2543" s="4" t="n">
        <v>-0.513854871465584</v>
      </c>
      <c r="I2543" s="3" t="n">
        <v>0.0525195131440312</v>
      </c>
      <c r="J2543" s="3" t="n">
        <v>0.129796925031869</v>
      </c>
    </row>
    <row r="2544" customFormat="false" ht="14.25" hidden="false" customHeight="false" outlineLevel="0" collapsed="false">
      <c r="A2544" s="2" t="s">
        <v>2524</v>
      </c>
      <c r="B2544" s="2" t="n">
        <v>1</v>
      </c>
      <c r="C2544" s="4" t="n">
        <v>0.85506671667099</v>
      </c>
      <c r="D2544" s="4" t="n">
        <v>0.809095919132233</v>
      </c>
      <c r="E2544" s="4" t="n">
        <v>0.487528502941132</v>
      </c>
      <c r="F2544" s="4" t="n">
        <v>0.549540877342224</v>
      </c>
      <c r="G2544" s="4" t="n">
        <v>0.376703798770905</v>
      </c>
      <c r="H2544" s="4" t="n">
        <v>-0.914131477854459</v>
      </c>
      <c r="I2544" s="3" t="n">
        <v>0.00553489599570289</v>
      </c>
      <c r="J2544" s="3" t="n">
        <v>0.0371759746749138</v>
      </c>
    </row>
    <row r="2545" customFormat="false" ht="14.25" hidden="false" customHeight="false" outlineLevel="0" collapsed="false">
      <c r="A2545" s="2" t="s">
        <v>2525</v>
      </c>
      <c r="B2545" s="2" t="n">
        <v>1</v>
      </c>
      <c r="C2545" s="4" t="n">
        <v>1.43218803405762</v>
      </c>
      <c r="D2545" s="4" t="n">
        <v>1.35518896579742</v>
      </c>
      <c r="E2545" s="4" t="n">
        <v>0.48305881023407</v>
      </c>
      <c r="F2545" s="4" t="n">
        <v>0.398107200860977</v>
      </c>
      <c r="G2545" s="4" t="n">
        <v>1.11686301231384</v>
      </c>
      <c r="H2545" s="4" t="n">
        <v>-0.922621495991958</v>
      </c>
      <c r="I2545" s="3" t="n">
        <v>0.085875544671526</v>
      </c>
      <c r="J2545" s="3" t="n">
        <v>0.179427292644141</v>
      </c>
    </row>
    <row r="2546" customFormat="false" ht="14.25" hidden="false" customHeight="false" outlineLevel="0" collapsed="false">
      <c r="A2546" s="2" t="s">
        <v>2526</v>
      </c>
      <c r="B2546" s="2" t="n">
        <v>1</v>
      </c>
      <c r="C2546" s="4" t="n">
        <v>0.519995987415314</v>
      </c>
      <c r="D2546" s="4" t="n">
        <v>0.580764412879944</v>
      </c>
      <c r="E2546" s="4" t="n">
        <v>0.48305881023407</v>
      </c>
      <c r="F2546" s="4" t="n">
        <v>0.613762021064758</v>
      </c>
      <c r="G2546" s="4" t="n">
        <v>0.920449614524841</v>
      </c>
      <c r="H2546" s="4" t="n">
        <v>-0.0585071143855469</v>
      </c>
      <c r="I2546" s="3" t="n">
        <v>0.895501138035931</v>
      </c>
      <c r="J2546" s="3" t="n">
        <v>0.929392010800027</v>
      </c>
    </row>
    <row r="2547" customFormat="false" ht="14.25" hidden="false" customHeight="false" outlineLevel="0" collapsed="false">
      <c r="A2547" s="2" t="s">
        <v>2527</v>
      </c>
      <c r="B2547" s="2" t="n">
        <v>1</v>
      </c>
      <c r="C2547" s="4" t="n">
        <v>0.717794299125671</v>
      </c>
      <c r="D2547" s="4" t="n">
        <v>0.85506671667099</v>
      </c>
      <c r="E2547" s="4" t="n">
        <v>0.48305881023407</v>
      </c>
      <c r="F2547" s="4" t="n">
        <v>0.501187205314636</v>
      </c>
      <c r="G2547" s="4" t="n">
        <v>0.794328212738037</v>
      </c>
      <c r="H2547" s="4" t="n">
        <v>-0.53265233964991</v>
      </c>
      <c r="I2547" s="3" t="n">
        <v>0.110707169842262</v>
      </c>
      <c r="J2547" s="3" t="n">
        <v>0.212188742197669</v>
      </c>
    </row>
    <row r="2548" customFormat="false" ht="14.25" hidden="false" customHeight="false" outlineLevel="0" collapsed="false">
      <c r="A2548" s="2" t="s">
        <v>2528</v>
      </c>
      <c r="B2548" s="2" t="n">
        <v>1</v>
      </c>
      <c r="C2548" s="4" t="n">
        <v>0.751622915267944</v>
      </c>
      <c r="D2548" s="4" t="n">
        <v>0.654636085033417</v>
      </c>
      <c r="E2548" s="4" t="n">
        <v>0.48305881023407</v>
      </c>
      <c r="F2548" s="4" t="n">
        <v>0.432513803243637</v>
      </c>
      <c r="G2548" s="4" t="n">
        <v>0.630957424640656</v>
      </c>
      <c r="H2548" s="4" t="n">
        <v>-0.637757081880117</v>
      </c>
      <c r="I2548" s="3" t="n">
        <v>0.0734286872617015</v>
      </c>
      <c r="J2548" s="3" t="n">
        <v>0.161463852020334</v>
      </c>
    </row>
    <row r="2549" customFormat="false" ht="14.25" hidden="false" customHeight="false" outlineLevel="0" collapsed="false">
      <c r="A2549" s="2" t="s">
        <v>2529</v>
      </c>
      <c r="B2549" s="2" t="n">
        <v>1</v>
      </c>
      <c r="C2549" s="4" t="n">
        <v>0.903649389743805</v>
      </c>
      <c r="D2549" s="4" t="n">
        <v>1.06659603118896</v>
      </c>
      <c r="E2549" s="4" t="n">
        <v>0.48305881023407</v>
      </c>
      <c r="F2549" s="4" t="n">
        <v>0.461317598819733</v>
      </c>
      <c r="G2549" s="4" t="n">
        <v>0.608134984970093</v>
      </c>
      <c r="H2549" s="4" t="n">
        <v>-0.935978284212122</v>
      </c>
      <c r="I2549" s="3" t="n">
        <v>0.001992851543695</v>
      </c>
      <c r="J2549" s="3" t="n">
        <v>0.0258119642321237</v>
      </c>
    </row>
    <row r="2550" customFormat="false" ht="14.25" hidden="false" customHeight="false" outlineLevel="0" collapsed="false">
      <c r="A2550" s="2" t="s">
        <v>2530</v>
      </c>
      <c r="B2550" s="2" t="n">
        <v>1</v>
      </c>
      <c r="C2550" s="4" t="n">
        <v>0.928966403007507</v>
      </c>
      <c r="D2550" s="4" t="n">
        <v>0.887156009674072</v>
      </c>
      <c r="E2550" s="4" t="n">
        <v>0.48305881023407</v>
      </c>
      <c r="F2550" s="4" t="n">
        <v>0.432513803243637</v>
      </c>
      <c r="G2550" s="4" t="n">
        <v>0.602559626102448</v>
      </c>
      <c r="H2550" s="4" t="n">
        <v>-0.891412582443462</v>
      </c>
      <c r="I2550" s="3" t="n">
        <v>0.00198978914499126</v>
      </c>
      <c r="J2550" s="3" t="n">
        <v>0.0258119642321237</v>
      </c>
    </row>
    <row r="2551" customFormat="false" ht="14.25" hidden="false" customHeight="false" outlineLevel="0" collapsed="false">
      <c r="A2551" s="2" t="s">
        <v>2531</v>
      </c>
      <c r="B2551" s="2" t="n">
        <v>1</v>
      </c>
      <c r="C2551" s="4" t="n">
        <v>0.847227394580841</v>
      </c>
      <c r="D2551" s="4" t="n">
        <v>0.85506671667099</v>
      </c>
      <c r="E2551" s="4" t="n">
        <v>0.48305881023407</v>
      </c>
      <c r="F2551" s="4" t="n">
        <v>0.53456437587738</v>
      </c>
      <c r="G2551" s="4" t="n">
        <v>0.59703528881073</v>
      </c>
      <c r="H2551" s="4" t="n">
        <v>-0.74295565768186</v>
      </c>
      <c r="I2551" s="3" t="n">
        <v>0.0036945882911118</v>
      </c>
      <c r="J2551" s="3" t="n">
        <v>0.0319947993430773</v>
      </c>
    </row>
    <row r="2552" customFormat="false" ht="14.25" hidden="false" customHeight="false" outlineLevel="0" collapsed="false">
      <c r="A2552" s="2" t="s">
        <v>2532</v>
      </c>
      <c r="B2552" s="2" t="n">
        <v>1</v>
      </c>
      <c r="C2552" s="4" t="n">
        <v>1.00925302505493</v>
      </c>
      <c r="D2552" s="4" t="n">
        <v>1.06659603118896</v>
      </c>
      <c r="E2552" s="4" t="n">
        <v>0.48305881023407</v>
      </c>
      <c r="F2552" s="4" t="n">
        <v>0.420726597309113</v>
      </c>
      <c r="G2552" s="4" t="n">
        <v>0.59703528881073</v>
      </c>
      <c r="H2552" s="4" t="n">
        <v>-1.03523307853359</v>
      </c>
      <c r="I2552" s="3" t="n">
        <v>0.000706833124791584</v>
      </c>
      <c r="J2552" s="3" t="n">
        <v>0.0169136858588363</v>
      </c>
    </row>
    <row r="2553" customFormat="false" ht="14.25" hidden="false" customHeight="false" outlineLevel="0" collapsed="false">
      <c r="A2553" s="2" t="s">
        <v>2533</v>
      </c>
      <c r="B2553" s="2" t="n">
        <v>1</v>
      </c>
      <c r="C2553" s="4" t="n">
        <v>1.38038396835327</v>
      </c>
      <c r="D2553" s="4" t="n">
        <v>1.11686301231384</v>
      </c>
      <c r="E2553" s="4" t="n">
        <v>0.48305881023407</v>
      </c>
      <c r="F2553" s="4" t="n">
        <v>0.564936995506287</v>
      </c>
      <c r="G2553" s="4" t="n">
        <v>0.549540877342224</v>
      </c>
      <c r="H2553" s="4" t="n">
        <v>-1.13037062573679</v>
      </c>
      <c r="I2553" s="3" t="n">
        <v>0.00535149131551793</v>
      </c>
      <c r="J2553" s="3" t="n">
        <v>0.0369352990459316</v>
      </c>
    </row>
    <row r="2554" customFormat="false" ht="14.25" hidden="false" customHeight="false" outlineLevel="0" collapsed="false">
      <c r="A2554" s="2" t="s">
        <v>2534</v>
      </c>
      <c r="B2554" s="2" t="n">
        <v>1</v>
      </c>
      <c r="C2554" s="4" t="n">
        <v>0.724435985088348</v>
      </c>
      <c r="D2554" s="4" t="n">
        <v>1.08642601966858</v>
      </c>
      <c r="E2554" s="4" t="n">
        <v>0.48305881023407</v>
      </c>
      <c r="F2554" s="4" t="n">
        <v>0.487528502941132</v>
      </c>
      <c r="G2554" s="4" t="n">
        <v>0.436515808105469</v>
      </c>
      <c r="H2554" s="4" t="n">
        <v>-0.998284566283537</v>
      </c>
      <c r="I2554" s="3" t="n">
        <v>0.0132653976494742</v>
      </c>
      <c r="J2554" s="3" t="n">
        <v>0.0564670359646275</v>
      </c>
    </row>
    <row r="2555" customFormat="false" ht="14.25" hidden="false" customHeight="false" outlineLevel="0" collapsed="false">
      <c r="A2555" s="2" t="s">
        <v>2535</v>
      </c>
      <c r="B2555" s="2" t="n">
        <v>1</v>
      </c>
      <c r="C2555" s="4" t="n">
        <v>0.990831971168518</v>
      </c>
      <c r="D2555" s="4" t="n">
        <v>1.22461605072021</v>
      </c>
      <c r="E2555" s="4" t="n">
        <v>0.478630095720291</v>
      </c>
      <c r="F2555" s="4" t="n">
        <v>0.672976672649384</v>
      </c>
      <c r="G2555" s="4" t="n">
        <v>0.679203629493713</v>
      </c>
      <c r="H2555" s="4" t="n">
        <v>-0.812537377638821</v>
      </c>
      <c r="I2555" s="3" t="n">
        <v>0.0102262346048257</v>
      </c>
      <c r="J2555" s="3" t="n">
        <v>0.0491824976272562</v>
      </c>
    </row>
    <row r="2556" customFormat="false" ht="14.25" hidden="false" customHeight="false" outlineLevel="0" collapsed="false">
      <c r="A2556" s="2" t="s">
        <v>2536</v>
      </c>
      <c r="B2556" s="2" t="n">
        <v>1</v>
      </c>
      <c r="C2556" s="4" t="n">
        <v>0.666806817054749</v>
      </c>
      <c r="D2556" s="4" t="n">
        <v>0.529663383960724</v>
      </c>
      <c r="E2556" s="4" t="n">
        <v>0.478630095720291</v>
      </c>
      <c r="F2556" s="4" t="n">
        <v>0.260615289211273</v>
      </c>
      <c r="G2556" s="4" t="n">
        <v>0.602559626102448</v>
      </c>
      <c r="H2556" s="4" t="n">
        <v>-0.711011890240487</v>
      </c>
      <c r="I2556" s="3" t="n">
        <v>0.172473706315082</v>
      </c>
      <c r="J2556" s="3" t="n">
        <v>0.287826220251968</v>
      </c>
    </row>
    <row r="2557" customFormat="false" ht="14.25" hidden="false" customHeight="false" outlineLevel="0" collapsed="false">
      <c r="A2557" s="2" t="s">
        <v>2537</v>
      </c>
      <c r="B2557" s="2" t="n">
        <v>1</v>
      </c>
      <c r="C2557" s="4" t="n">
        <v>1.61435902118683</v>
      </c>
      <c r="D2557" s="4" t="n">
        <v>1.7378009557724</v>
      </c>
      <c r="E2557" s="4" t="n">
        <v>0.478630095720291</v>
      </c>
      <c r="F2557" s="4" t="n">
        <v>0.59703528881073</v>
      </c>
      <c r="G2557" s="4" t="n">
        <v>0.53456437587738</v>
      </c>
      <c r="H2557" s="4" t="n">
        <v>-1.4344650299864</v>
      </c>
      <c r="I2557" s="3" t="n">
        <v>0.0166561124274012</v>
      </c>
      <c r="J2557" s="3" t="n">
        <v>0.0641069266436548</v>
      </c>
    </row>
    <row r="2558" customFormat="false" ht="14.25" hidden="false" customHeight="false" outlineLevel="0" collapsed="false">
      <c r="A2558" s="2" t="s">
        <v>2538</v>
      </c>
      <c r="B2558" s="2" t="n">
        <v>1</v>
      </c>
      <c r="C2558" s="4" t="n">
        <v>0.937561988830566</v>
      </c>
      <c r="D2558" s="4" t="n">
        <v>1</v>
      </c>
      <c r="E2558" s="4" t="n">
        <v>0.474242001771927</v>
      </c>
      <c r="F2558" s="4" t="n">
        <v>0.591561615467072</v>
      </c>
      <c r="G2558" s="4" t="n">
        <v>0.685488224029541</v>
      </c>
      <c r="H2558" s="4" t="n">
        <v>-0.746199776498137</v>
      </c>
      <c r="I2558" s="3" t="n">
        <v>0.00359971460783404</v>
      </c>
      <c r="J2558" s="3" t="n">
        <v>0.0315254020788782</v>
      </c>
    </row>
    <row r="2559" customFormat="false" ht="14.25" hidden="false" customHeight="false" outlineLevel="0" collapsed="false">
      <c r="A2559" s="2" t="s">
        <v>2539</v>
      </c>
      <c r="B2559" s="2" t="n">
        <v>1</v>
      </c>
      <c r="C2559" s="4" t="n">
        <v>0.794328212738037</v>
      </c>
      <c r="D2559" s="4" t="n">
        <v>0.698232412338257</v>
      </c>
      <c r="E2559" s="4" t="n">
        <v>0.469894111156464</v>
      </c>
      <c r="F2559" s="4" t="n">
        <v>0.197696998715401</v>
      </c>
      <c r="G2559" s="4" t="n">
        <v>0.879022479057312</v>
      </c>
      <c r="H2559" s="4" t="n">
        <v>-0.6885158007763</v>
      </c>
      <c r="I2559" s="3" t="n">
        <v>0.22001554273964</v>
      </c>
      <c r="J2559" s="3" t="n">
        <v>0.341953312203517</v>
      </c>
    </row>
    <row r="2560" customFormat="false" ht="14.25" hidden="false" customHeight="false" outlineLevel="0" collapsed="false">
      <c r="A2560" s="2" t="s">
        <v>2540</v>
      </c>
      <c r="B2560" s="2" t="n">
        <v>1</v>
      </c>
      <c r="C2560" s="4" t="n">
        <v>1.08642601966858</v>
      </c>
      <c r="D2560" s="4" t="n">
        <v>1.13762700557709</v>
      </c>
      <c r="E2560" s="4" t="n">
        <v>0.469894111156464</v>
      </c>
      <c r="F2560" s="4" t="n">
        <v>0.401790797710419</v>
      </c>
      <c r="G2560" s="4" t="n">
        <v>0.824138104915619</v>
      </c>
      <c r="H2560" s="4" t="n">
        <v>-0.926889862241598</v>
      </c>
      <c r="I2560" s="3" t="n">
        <v>0.0204752749359565</v>
      </c>
      <c r="J2560" s="3" t="n">
        <v>0.072271638759094</v>
      </c>
    </row>
    <row r="2561" customFormat="false" ht="14.25" hidden="false" customHeight="false" outlineLevel="0" collapsed="false">
      <c r="A2561" s="2" t="s">
        <v>2541</v>
      </c>
      <c r="B2561" s="2" t="n">
        <v>1</v>
      </c>
      <c r="C2561" s="4" t="n">
        <v>0.779830098152161</v>
      </c>
      <c r="D2561" s="4" t="n">
        <v>0.731139123439789</v>
      </c>
      <c r="E2561" s="4" t="n">
        <v>0.469894111156464</v>
      </c>
      <c r="F2561" s="4" t="n">
        <v>0.416869401931763</v>
      </c>
      <c r="G2561" s="4" t="n">
        <v>0.619441092014313</v>
      </c>
      <c r="H2561" s="4" t="n">
        <v>-0.737326583577124</v>
      </c>
      <c r="I2561" s="3" t="n">
        <v>0.030919628756783</v>
      </c>
      <c r="J2561" s="3" t="n">
        <v>0.0922487092934212</v>
      </c>
    </row>
    <row r="2562" customFormat="false" ht="14.25" hidden="false" customHeight="false" outlineLevel="0" collapsed="false">
      <c r="A2562" s="2" t="s">
        <v>2542</v>
      </c>
      <c r="B2562" s="2" t="n">
        <v>1</v>
      </c>
      <c r="C2562" s="4" t="n">
        <v>0.870963573455811</v>
      </c>
      <c r="D2562" s="4" t="n">
        <v>0.920449614524841</v>
      </c>
      <c r="E2562" s="4" t="n">
        <v>0.469894111156464</v>
      </c>
      <c r="F2562" s="4" t="n">
        <v>0.405508488416672</v>
      </c>
      <c r="G2562" s="4" t="n">
        <v>0.586138188838959</v>
      </c>
      <c r="H2562" s="4" t="n">
        <v>-0.933505597306955</v>
      </c>
      <c r="I2562" s="3" t="n">
        <v>0.00239835647545394</v>
      </c>
      <c r="J2562" s="3" t="n">
        <v>0.0274703319999785</v>
      </c>
    </row>
    <row r="2563" customFormat="false" ht="14.25" hidden="false" customHeight="false" outlineLevel="0" collapsed="false">
      <c r="A2563" s="2" t="s">
        <v>2543</v>
      </c>
      <c r="B2563" s="2" t="n">
        <v>1</v>
      </c>
      <c r="C2563" s="4" t="n">
        <v>0.895364820957184</v>
      </c>
      <c r="D2563" s="4" t="n">
        <v>1.01859104633331</v>
      </c>
      <c r="E2563" s="4" t="n">
        <v>0.469894111156464</v>
      </c>
      <c r="F2563" s="4" t="n">
        <v>0.390840888023376</v>
      </c>
      <c r="G2563" s="4" t="n">
        <v>0.575439870357513</v>
      </c>
      <c r="H2563" s="4" t="n">
        <v>-1.02074760423799</v>
      </c>
      <c r="I2563" s="3" t="n">
        <v>0.00170489910774529</v>
      </c>
      <c r="J2563" s="3" t="n">
        <v>0.023353998514319</v>
      </c>
    </row>
    <row r="2564" customFormat="false" ht="14.25" hidden="false" customHeight="false" outlineLevel="0" collapsed="false">
      <c r="A2564" s="2" t="s">
        <v>2544</v>
      </c>
      <c r="B2564" s="2" t="n">
        <v>1</v>
      </c>
      <c r="C2564" s="4" t="n">
        <v>1.5995579957962</v>
      </c>
      <c r="D2564" s="4" t="n">
        <v>1.57036304473877</v>
      </c>
      <c r="E2564" s="4" t="n">
        <v>0.469894111156464</v>
      </c>
      <c r="F2564" s="4" t="n">
        <v>0.457088202238083</v>
      </c>
      <c r="G2564" s="4" t="n">
        <v>0.549540877342224</v>
      </c>
      <c r="H2564" s="4" t="n">
        <v>-1.49781604973147</v>
      </c>
      <c r="I2564" s="3" t="n">
        <v>0.0104152565832841</v>
      </c>
      <c r="J2564" s="3" t="n">
        <v>0.0495217165200238</v>
      </c>
    </row>
    <row r="2565" customFormat="false" ht="14.25" hidden="false" customHeight="false" outlineLevel="0" collapsed="false">
      <c r="A2565" s="2" t="s">
        <v>2545</v>
      </c>
      <c r="B2565" s="2" t="n">
        <v>1</v>
      </c>
      <c r="C2565" s="4" t="n">
        <v>1.5995579957962</v>
      </c>
      <c r="D2565" s="4" t="n">
        <v>1.57036304473877</v>
      </c>
      <c r="E2565" s="4" t="n">
        <v>0.469894111156464</v>
      </c>
      <c r="F2565" s="4" t="n">
        <v>0.457088202238083</v>
      </c>
      <c r="G2565" s="4" t="n">
        <v>0.549540877342224</v>
      </c>
      <c r="H2565" s="4" t="n">
        <v>-1.49781604973147</v>
      </c>
      <c r="I2565" s="3" t="n">
        <v>0.0104152565832841</v>
      </c>
      <c r="J2565" s="3" t="n">
        <v>0.0495217165200238</v>
      </c>
    </row>
    <row r="2566" customFormat="false" ht="14.25" hidden="false" customHeight="false" outlineLevel="0" collapsed="false">
      <c r="A2566" s="2" t="s">
        <v>2546</v>
      </c>
      <c r="B2566" s="2" t="n">
        <v>1</v>
      </c>
      <c r="C2566" s="4" t="n">
        <v>1.51356101036072</v>
      </c>
      <c r="D2566" s="4" t="n">
        <v>1.45881402492523</v>
      </c>
      <c r="E2566" s="4" t="n">
        <v>0.469894111156464</v>
      </c>
      <c r="F2566" s="4" t="n">
        <v>0.474242001771927</v>
      </c>
      <c r="G2566" s="4" t="n">
        <v>0.53456437587738</v>
      </c>
      <c r="H2566" s="4" t="n">
        <v>-1.42567197160838</v>
      </c>
      <c r="I2566" s="3" t="n">
        <v>0.00716458134095377</v>
      </c>
      <c r="J2566" s="3" t="n">
        <v>0.041615857402037</v>
      </c>
    </row>
    <row r="2567" customFormat="false" ht="14.25" hidden="false" customHeight="false" outlineLevel="0" collapsed="false">
      <c r="A2567" s="2" t="s">
        <v>2547</v>
      </c>
      <c r="B2567" s="2" t="n">
        <v>1</v>
      </c>
      <c r="C2567" s="4" t="n">
        <v>0.972747206687927</v>
      </c>
      <c r="D2567" s="4" t="n">
        <v>0.981747925281525</v>
      </c>
      <c r="E2567" s="4" t="n">
        <v>0.469894111156464</v>
      </c>
      <c r="F2567" s="4" t="n">
        <v>0.487528502941132</v>
      </c>
      <c r="G2567" s="4" t="n">
        <v>0.394457310438156</v>
      </c>
      <c r="H2567" s="4" t="n">
        <v>-1.12794460628224</v>
      </c>
      <c r="I2567" s="3" t="n">
        <v>6.28491374907725E-005</v>
      </c>
      <c r="J2567" s="3" t="n">
        <v>0.00663873111569197</v>
      </c>
    </row>
    <row r="2568" customFormat="false" ht="14.25" hidden="false" customHeight="false" outlineLevel="0" collapsed="false">
      <c r="A2568" s="2" t="s">
        <v>2548</v>
      </c>
      <c r="B2568" s="2" t="n">
        <v>1</v>
      </c>
      <c r="C2568" s="4" t="n">
        <v>1.45881402492523</v>
      </c>
      <c r="D2568" s="4" t="n">
        <v>1.36772894859314</v>
      </c>
      <c r="E2568" s="4" t="n">
        <v>0.465586096048355</v>
      </c>
      <c r="F2568" s="4" t="n">
        <v>0.457088202238083</v>
      </c>
      <c r="G2568" s="4" t="n">
        <v>0.731139123439789</v>
      </c>
      <c r="H2568" s="4" t="n">
        <v>-1.21024511860223</v>
      </c>
      <c r="I2568" s="3" t="n">
        <v>0.0121900671590621</v>
      </c>
      <c r="J2568" s="3" t="n">
        <v>0.054029762339683</v>
      </c>
    </row>
    <row r="2569" customFormat="false" ht="14.25" hidden="false" customHeight="false" outlineLevel="0" collapsed="false">
      <c r="A2569" s="2" t="s">
        <v>2549</v>
      </c>
      <c r="B2569" s="2" t="n">
        <v>1</v>
      </c>
      <c r="C2569" s="4" t="n">
        <v>0.920449614524841</v>
      </c>
      <c r="D2569" s="4" t="n">
        <v>1.02801597118378</v>
      </c>
      <c r="E2569" s="4" t="n">
        <v>0.465586096048355</v>
      </c>
      <c r="F2569" s="4" t="n">
        <v>0.515228629112244</v>
      </c>
      <c r="G2569" s="4" t="n">
        <v>0.711213529109955</v>
      </c>
      <c r="H2569" s="4" t="n">
        <v>-0.801210695770708</v>
      </c>
      <c r="I2569" s="3" t="n">
        <v>0.0068315430521666</v>
      </c>
      <c r="J2569" s="3" t="n">
        <v>0.0408460393810883</v>
      </c>
    </row>
    <row r="2570" customFormat="false" ht="14.25" hidden="false" customHeight="false" outlineLevel="0" collapsed="false">
      <c r="A2570" s="2" t="s">
        <v>2550</v>
      </c>
      <c r="B2570" s="2" t="n">
        <v>1</v>
      </c>
      <c r="C2570" s="4" t="n">
        <v>0.946237087249756</v>
      </c>
      <c r="D2570" s="4" t="n">
        <v>0.972747206687927</v>
      </c>
      <c r="E2570" s="4" t="n">
        <v>0.465586096048355</v>
      </c>
      <c r="F2570" s="4" t="n">
        <v>0.436515808105469</v>
      </c>
      <c r="G2570" s="4" t="n">
        <v>0.698232412338257</v>
      </c>
      <c r="H2570" s="4" t="n">
        <v>-0.867093126620088</v>
      </c>
      <c r="I2570" s="3" t="n">
        <v>0.00644415676352961</v>
      </c>
      <c r="J2570" s="3" t="n">
        <v>0.039562395282651</v>
      </c>
    </row>
    <row r="2571" customFormat="false" ht="14.25" hidden="false" customHeight="false" outlineLevel="0" collapsed="false">
      <c r="A2571" s="2" t="s">
        <v>2551</v>
      </c>
      <c r="B2571" s="2" t="n">
        <v>1</v>
      </c>
      <c r="C2571" s="4" t="n">
        <v>0.895364820957184</v>
      </c>
      <c r="D2571" s="4" t="n">
        <v>0.946237087249756</v>
      </c>
      <c r="E2571" s="4" t="n">
        <v>0.465586096048355</v>
      </c>
      <c r="F2571" s="4" t="n">
        <v>0.564936995506287</v>
      </c>
      <c r="G2571" s="4" t="n">
        <v>0.679203629493713</v>
      </c>
      <c r="H2571" s="4" t="n">
        <v>-0.732938709264899</v>
      </c>
      <c r="I2571" s="3" t="n">
        <v>0.00536157566795781</v>
      </c>
      <c r="J2571" s="3" t="n">
        <v>0.0369352990459316</v>
      </c>
    </row>
    <row r="2572" customFormat="false" ht="14.25" hidden="false" customHeight="false" outlineLevel="0" collapsed="false">
      <c r="A2572" s="2" t="s">
        <v>2552</v>
      </c>
      <c r="B2572" s="2" t="n">
        <v>1</v>
      </c>
      <c r="C2572" s="4" t="n">
        <v>0.787045776844025</v>
      </c>
      <c r="D2572" s="4" t="n">
        <v>0.666806817054749</v>
      </c>
      <c r="E2572" s="4" t="n">
        <v>0.465586096048355</v>
      </c>
      <c r="F2572" s="4" t="n">
        <v>0.340408205986023</v>
      </c>
      <c r="G2572" s="4" t="n">
        <v>0.564936995506287</v>
      </c>
      <c r="H2572" s="4" t="n">
        <v>-0.839892312923824</v>
      </c>
      <c r="I2572" s="3" t="n">
        <v>0.0368284246803946</v>
      </c>
      <c r="J2572" s="3" t="n">
        <v>0.104201058718736</v>
      </c>
    </row>
    <row r="2573" customFormat="false" ht="14.25" hidden="false" customHeight="false" outlineLevel="0" collapsed="false">
      <c r="A2573" s="2" t="s">
        <v>2553</v>
      </c>
      <c r="B2573" s="2" t="n">
        <v>1</v>
      </c>
      <c r="C2573" s="4" t="n">
        <v>0.972747206687927</v>
      </c>
      <c r="D2573" s="4" t="n">
        <v>0.981747925281525</v>
      </c>
      <c r="E2573" s="4" t="n">
        <v>0.465586096048355</v>
      </c>
      <c r="F2573" s="4" t="n">
        <v>0.478630095720291</v>
      </c>
      <c r="G2573" s="4" t="n">
        <v>0.436515808105469</v>
      </c>
      <c r="H2573" s="4" t="n">
        <v>-1.09747830221498</v>
      </c>
      <c r="I2573" s="3" t="n">
        <v>2.81869238771826E-006</v>
      </c>
      <c r="J2573" s="3" t="n">
        <v>0.00298807143846114</v>
      </c>
    </row>
    <row r="2574" customFormat="false" ht="14.25" hidden="false" customHeight="false" outlineLevel="0" collapsed="false">
      <c r="A2574" s="2" t="s">
        <v>2019</v>
      </c>
      <c r="B2574" s="2" t="n">
        <v>1</v>
      </c>
      <c r="C2574" s="4" t="n">
        <v>0.602559626102448</v>
      </c>
      <c r="D2574" s="4" t="n">
        <v>0.452897608280182</v>
      </c>
      <c r="E2574" s="4" t="n">
        <v>0.461317598819733</v>
      </c>
      <c r="F2574" s="4" t="n">
        <v>0.334194988012314</v>
      </c>
      <c r="G2574" s="4" t="n">
        <v>0.765596628189087</v>
      </c>
      <c r="H2574" s="4" t="n">
        <v>-0.396887884033935</v>
      </c>
      <c r="I2574" s="3" t="n">
        <v>0.471442886015093</v>
      </c>
      <c r="J2574" s="3" t="n">
        <v>0.587655205819513</v>
      </c>
    </row>
    <row r="2575" customFormat="false" ht="14.25" hidden="false" customHeight="false" outlineLevel="0" collapsed="false">
      <c r="A2575" s="2" t="s">
        <v>2554</v>
      </c>
      <c r="B2575" s="2" t="n">
        <v>1</v>
      </c>
      <c r="C2575" s="4" t="n">
        <v>0.691830992698669</v>
      </c>
      <c r="D2575" s="4" t="n">
        <v>0.691830992698669</v>
      </c>
      <c r="E2575" s="4" t="n">
        <v>0.461317598819733</v>
      </c>
      <c r="F2575" s="4" t="n">
        <v>0.448745399713516</v>
      </c>
      <c r="G2575" s="4" t="n">
        <v>0.591561615467072</v>
      </c>
      <c r="H2575" s="4" t="n">
        <v>-0.666655465761148</v>
      </c>
      <c r="I2575" s="3" t="n">
        <v>0.0590782381976123</v>
      </c>
      <c r="J2575" s="3" t="n">
        <v>0.13982666833161</v>
      </c>
    </row>
    <row r="2576" customFormat="false" ht="14.25" hidden="false" customHeight="false" outlineLevel="0" collapsed="false">
      <c r="A2576" s="2" t="s">
        <v>2555</v>
      </c>
      <c r="B2576" s="2" t="n">
        <v>1</v>
      </c>
      <c r="C2576" s="4" t="n">
        <v>0.809095919132233</v>
      </c>
      <c r="D2576" s="4" t="n">
        <v>0.816582381725311</v>
      </c>
      <c r="E2576" s="4" t="n">
        <v>0.461317598819733</v>
      </c>
      <c r="F2576" s="4" t="n">
        <v>0.469894111156464</v>
      </c>
      <c r="G2576" s="4" t="n">
        <v>0.570164322853088</v>
      </c>
      <c r="H2576" s="4" t="n">
        <v>-0.80640480961716</v>
      </c>
      <c r="I2576" s="3" t="n">
        <v>0.00634692401409065</v>
      </c>
      <c r="J2576" s="3" t="n">
        <v>0.0391805785458583</v>
      </c>
    </row>
    <row r="2577" customFormat="false" ht="14.25" hidden="false" customHeight="false" outlineLevel="0" collapsed="false">
      <c r="A2577" s="2" t="s">
        <v>2556</v>
      </c>
      <c r="B2577" s="2" t="n">
        <v>1</v>
      </c>
      <c r="C2577" s="4" t="n">
        <v>1.01859104633331</v>
      </c>
      <c r="D2577" s="4" t="n">
        <v>1.191241979599</v>
      </c>
      <c r="E2577" s="4" t="n">
        <v>0.461317598819733</v>
      </c>
      <c r="F2577" s="4" t="n">
        <v>0.353183209896088</v>
      </c>
      <c r="G2577" s="4" t="n">
        <v>0.461317598819733</v>
      </c>
      <c r="H2577" s="4" t="n">
        <v>-1.33107525193819</v>
      </c>
      <c r="I2577" s="3" t="n">
        <v>0.00080714100837298</v>
      </c>
      <c r="J2577" s="3" t="n">
        <v>0.0175275459130677</v>
      </c>
    </row>
    <row r="2578" customFormat="false" ht="14.25" hidden="false" customHeight="false" outlineLevel="0" collapsed="false">
      <c r="A2578" s="2" t="s">
        <v>2557</v>
      </c>
      <c r="B2578" s="2" t="n">
        <v>1</v>
      </c>
      <c r="C2578" s="4" t="n">
        <v>1.33045399188995</v>
      </c>
      <c r="D2578" s="4" t="n">
        <v>1.21338903903961</v>
      </c>
      <c r="E2578" s="4" t="n">
        <v>0.457088202238083</v>
      </c>
      <c r="F2578" s="4" t="n">
        <v>0.654636085033417</v>
      </c>
      <c r="G2578" s="4" t="n">
        <v>0.963828980922699</v>
      </c>
      <c r="H2578" s="4" t="n">
        <v>-0.771818744779749</v>
      </c>
      <c r="I2578" s="3" t="n">
        <v>0.0500655348985514</v>
      </c>
      <c r="J2578" s="3" t="n">
        <v>0.125582150862505</v>
      </c>
    </row>
    <row r="2579" customFormat="false" ht="14.25" hidden="false" customHeight="false" outlineLevel="0" collapsed="false">
      <c r="A2579" s="2" t="s">
        <v>2558</v>
      </c>
      <c r="B2579" s="2" t="n">
        <v>1</v>
      </c>
      <c r="C2579" s="4" t="n">
        <v>0.972747206687927</v>
      </c>
      <c r="D2579" s="4" t="n">
        <v>0.691830992698669</v>
      </c>
      <c r="E2579" s="4" t="n">
        <v>0.457088202238083</v>
      </c>
      <c r="F2579" s="4" t="n">
        <v>0.448745399713516</v>
      </c>
      <c r="G2579" s="4" t="n">
        <v>0.862978518009186</v>
      </c>
      <c r="H2579" s="4" t="n">
        <v>-0.591126357882879</v>
      </c>
      <c r="I2579" s="3" t="n">
        <v>0.151070981421332</v>
      </c>
      <c r="J2579" s="3" t="n">
        <v>0.26239612607408</v>
      </c>
    </row>
    <row r="2580" customFormat="false" ht="14.25" hidden="false" customHeight="false" outlineLevel="0" collapsed="false">
      <c r="A2580" s="2" t="s">
        <v>2559</v>
      </c>
      <c r="B2580" s="2" t="n">
        <v>1</v>
      </c>
      <c r="C2580" s="4" t="n">
        <v>0.847227394580841</v>
      </c>
      <c r="D2580" s="4" t="n">
        <v>0.839460015296936</v>
      </c>
      <c r="E2580" s="4" t="n">
        <v>0.457088202238083</v>
      </c>
      <c r="F2580" s="4" t="n">
        <v>0.401790797710419</v>
      </c>
      <c r="G2580" s="4" t="n">
        <v>0.744732022285461</v>
      </c>
      <c r="H2580" s="4" t="n">
        <v>-0.744504237914263</v>
      </c>
      <c r="I2580" s="3" t="n">
        <v>0.0381135519635077</v>
      </c>
      <c r="J2580" s="3" t="n">
        <v>0.106882841887831</v>
      </c>
    </row>
    <row r="2581" customFormat="false" ht="14.25" hidden="false" customHeight="false" outlineLevel="0" collapsed="false">
      <c r="A2581" s="2" t="s">
        <v>2560</v>
      </c>
      <c r="B2581" s="2" t="n">
        <v>1</v>
      </c>
      <c r="C2581" s="4" t="n">
        <v>0.920449614524841</v>
      </c>
      <c r="D2581" s="4" t="n">
        <v>0.912010788917542</v>
      </c>
      <c r="E2581" s="4" t="n">
        <v>0.457088202238083</v>
      </c>
      <c r="F2581" s="4" t="n">
        <v>0.248885706067085</v>
      </c>
      <c r="G2581" s="4" t="n">
        <v>0.717794299125671</v>
      </c>
      <c r="H2581" s="4" t="n">
        <v>-0.992341496418773</v>
      </c>
      <c r="I2581" s="3" t="n">
        <v>0.0275282783537717</v>
      </c>
      <c r="J2581" s="3" t="n">
        <v>0.0867520992982949</v>
      </c>
    </row>
    <row r="2582" customFormat="false" ht="14.25" hidden="false" customHeight="false" outlineLevel="0" collapsed="false">
      <c r="A2582" s="2" t="s">
        <v>2561</v>
      </c>
      <c r="B2582" s="2" t="n">
        <v>1</v>
      </c>
      <c r="C2582" s="4" t="n">
        <v>1.08642601966858</v>
      </c>
      <c r="D2582" s="4" t="n">
        <v>1.14815402030945</v>
      </c>
      <c r="E2582" s="4" t="n">
        <v>0.457088202238083</v>
      </c>
      <c r="F2582" s="4" t="n">
        <v>0.340408205986023</v>
      </c>
      <c r="G2582" s="4" t="n">
        <v>0.666806817054749</v>
      </c>
      <c r="H2582" s="4" t="n">
        <v>-1.14336407756057</v>
      </c>
      <c r="I2582" s="3" t="n">
        <v>0.00488074216937384</v>
      </c>
      <c r="J2582" s="3" t="n">
        <v>0.0359111186945771</v>
      </c>
    </row>
    <row r="2583" customFormat="false" ht="14.25" hidden="false" customHeight="false" outlineLevel="0" collapsed="false">
      <c r="A2583" s="2" t="s">
        <v>2562</v>
      </c>
      <c r="B2583" s="2" t="n">
        <v>1</v>
      </c>
      <c r="C2583" s="4" t="n">
        <v>0.831763684749603</v>
      </c>
      <c r="D2583" s="4" t="n">
        <v>0.510505020618439</v>
      </c>
      <c r="E2583" s="4" t="n">
        <v>0.457088202238083</v>
      </c>
      <c r="F2583" s="4" t="n">
        <v>0.251188606023788</v>
      </c>
      <c r="G2583" s="4" t="n">
        <v>0.444631308317184</v>
      </c>
      <c r="H2583" s="4" t="n">
        <v>-1.02262905251862</v>
      </c>
      <c r="I2583" s="3" t="n">
        <v>0.0664559345369814</v>
      </c>
      <c r="J2583" s="3" t="n">
        <v>0.151625860239577</v>
      </c>
    </row>
    <row r="2584" customFormat="false" ht="14.25" hidden="false" customHeight="false" outlineLevel="0" collapsed="false">
      <c r="A2584" s="2" t="s">
        <v>2563</v>
      </c>
      <c r="B2584" s="2" t="n">
        <v>1</v>
      </c>
      <c r="C2584" s="4" t="n">
        <v>0.180301800370216</v>
      </c>
      <c r="D2584" s="4" t="n">
        <v>0.237683996558189</v>
      </c>
      <c r="E2584" s="4" t="n">
        <v>0.452897608280182</v>
      </c>
      <c r="F2584" s="4" t="n">
        <v>0.253512889146805</v>
      </c>
      <c r="G2584" s="4" t="n">
        <v>1.43218803405762</v>
      </c>
      <c r="H2584" s="4" t="n">
        <v>0.592822595841204</v>
      </c>
      <c r="I2584" s="3" t="n">
        <v>0.621743135648137</v>
      </c>
      <c r="J2584" s="3" t="n">
        <v>0.721110786038425</v>
      </c>
    </row>
    <row r="2585" customFormat="false" ht="14.25" hidden="false" customHeight="false" outlineLevel="0" collapsed="false">
      <c r="A2585" s="2" t="s">
        <v>2564</v>
      </c>
      <c r="B2585" s="2" t="n">
        <v>1</v>
      </c>
      <c r="C2585" s="4" t="n">
        <v>0.887156009674072</v>
      </c>
      <c r="D2585" s="4" t="n">
        <v>1.02801597118378</v>
      </c>
      <c r="E2585" s="4" t="n">
        <v>0.452897608280182</v>
      </c>
      <c r="F2585" s="4" t="n">
        <v>0.390840888023376</v>
      </c>
      <c r="G2585" s="4" t="n">
        <v>0.801678121089935</v>
      </c>
      <c r="H2585" s="4" t="n">
        <v>-0.82512807911042</v>
      </c>
      <c r="I2585" s="3" t="n">
        <v>0.0349449358260309</v>
      </c>
      <c r="J2585" s="3" t="n">
        <v>0.100771442847159</v>
      </c>
    </row>
    <row r="2586" customFormat="false" ht="14.25" hidden="false" customHeight="false" outlineLevel="0" collapsed="false">
      <c r="A2586" s="2" t="s">
        <v>2565</v>
      </c>
      <c r="B2586" s="2" t="n">
        <v>1</v>
      </c>
      <c r="C2586" s="4" t="n">
        <v>0.717794299125671</v>
      </c>
      <c r="D2586" s="4" t="n">
        <v>0.608134984970093</v>
      </c>
      <c r="E2586" s="4" t="n">
        <v>0.452897608280182</v>
      </c>
      <c r="F2586" s="4" t="n">
        <v>0.436515808105469</v>
      </c>
      <c r="G2586" s="4" t="n">
        <v>0.457088202238083</v>
      </c>
      <c r="H2586" s="4" t="n">
        <v>-0.788591270703088</v>
      </c>
      <c r="I2586" s="3" t="n">
        <v>0.0491591827032755</v>
      </c>
      <c r="J2586" s="3" t="n">
        <v>0.124682252310882</v>
      </c>
    </row>
    <row r="2587" customFormat="false" ht="14.25" hidden="false" customHeight="false" outlineLevel="0" collapsed="false">
      <c r="A2587" s="2" t="s">
        <v>2566</v>
      </c>
      <c r="B2587" s="2" t="n">
        <v>1</v>
      </c>
      <c r="C2587" s="4" t="n">
        <v>0.954992592334747</v>
      </c>
      <c r="D2587" s="4" t="n">
        <v>0.903649389743805</v>
      </c>
      <c r="E2587" s="4" t="n">
        <v>0.448745399713516</v>
      </c>
      <c r="F2587" s="4" t="n">
        <v>0.359749287366867</v>
      </c>
      <c r="G2587" s="4" t="n">
        <v>0.457088202238083</v>
      </c>
      <c r="H2587" s="4" t="n">
        <v>-1.17552794753108</v>
      </c>
      <c r="I2587" s="3" t="n">
        <v>0.000224300688157486</v>
      </c>
      <c r="J2587" s="3" t="n">
        <v>0.0103178316552444</v>
      </c>
    </row>
    <row r="2588" customFormat="false" ht="14.25" hidden="false" customHeight="false" outlineLevel="0" collapsed="false">
      <c r="A2588" s="2" t="s">
        <v>2567</v>
      </c>
      <c r="B2588" s="2" t="n">
        <v>1</v>
      </c>
      <c r="C2588" s="4" t="n">
        <v>0.946237087249756</v>
      </c>
      <c r="D2588" s="4" t="n">
        <v>1.20226395130157</v>
      </c>
      <c r="E2588" s="4" t="n">
        <v>0.448745399713516</v>
      </c>
      <c r="F2588" s="4" t="n">
        <v>0.549540877342224</v>
      </c>
      <c r="G2588" s="4" t="n">
        <v>0.452897608280182</v>
      </c>
      <c r="H2588" s="4" t="n">
        <v>-1.11743480256435</v>
      </c>
      <c r="I2588" s="3" t="n">
        <v>0.00260288838856926</v>
      </c>
      <c r="J2588" s="3" t="n">
        <v>0.027687268222367</v>
      </c>
    </row>
    <row r="2589" customFormat="false" ht="14.25" hidden="false" customHeight="false" outlineLevel="0" collapsed="false">
      <c r="A2589" s="2" t="s">
        <v>2568</v>
      </c>
      <c r="B2589" s="2" t="n">
        <v>1</v>
      </c>
      <c r="C2589" s="4" t="n">
        <v>1.00925302505493</v>
      </c>
      <c r="D2589" s="4" t="n">
        <v>0.946237087249756</v>
      </c>
      <c r="E2589" s="4" t="n">
        <v>0.444631308317184</v>
      </c>
      <c r="F2589" s="4" t="n">
        <v>0.478630095720291</v>
      </c>
      <c r="G2589" s="4" t="n">
        <v>0.824138104915619</v>
      </c>
      <c r="H2589" s="4" t="n">
        <v>-0.758187903848017</v>
      </c>
      <c r="I2589" s="3" t="n">
        <v>0.030533462594859</v>
      </c>
      <c r="J2589" s="3" t="n">
        <v>0.0920522572098709</v>
      </c>
    </row>
    <row r="2590" customFormat="false" ht="14.25" hidden="false" customHeight="false" outlineLevel="0" collapsed="false">
      <c r="A2590" s="2" t="s">
        <v>2569</v>
      </c>
      <c r="B2590" s="2" t="n">
        <v>1</v>
      </c>
      <c r="C2590" s="4" t="n">
        <v>1.02801597118378</v>
      </c>
      <c r="D2590" s="4" t="n">
        <v>1</v>
      </c>
      <c r="E2590" s="4" t="n">
        <v>0.444631308317184</v>
      </c>
      <c r="F2590" s="4" t="n">
        <v>0.346736788749695</v>
      </c>
      <c r="G2590" s="4" t="n">
        <v>0.794328212738037</v>
      </c>
      <c r="H2590" s="4" t="n">
        <v>-0.933256320105534</v>
      </c>
      <c r="I2590" s="3" t="n">
        <v>0.0242185396918815</v>
      </c>
      <c r="J2590" s="3" t="n">
        <v>0.0797589782924319</v>
      </c>
    </row>
    <row r="2591" customFormat="false" ht="14.25" hidden="false" customHeight="false" outlineLevel="0" collapsed="false">
      <c r="A2591" s="2" t="s">
        <v>2570</v>
      </c>
      <c r="B2591" s="2" t="n">
        <v>1</v>
      </c>
      <c r="C2591" s="4" t="n">
        <v>0.809095919132233</v>
      </c>
      <c r="D2591" s="4" t="n">
        <v>0.809095919132233</v>
      </c>
      <c r="E2591" s="4" t="n">
        <v>0.444631308317184</v>
      </c>
      <c r="F2591" s="4" t="n">
        <v>0.337287306785584</v>
      </c>
      <c r="G2591" s="4" t="n">
        <v>0.758577585220337</v>
      </c>
      <c r="H2591" s="4" t="n">
        <v>-0.765175685332727</v>
      </c>
      <c r="I2591" s="3" t="n">
        <v>0.0640811646384774</v>
      </c>
      <c r="J2591" s="3" t="n">
        <v>0.147863658211115</v>
      </c>
    </row>
    <row r="2592" customFormat="false" ht="14.25" hidden="false" customHeight="false" outlineLevel="0" collapsed="false">
      <c r="A2592" s="2" t="s">
        <v>2571</v>
      </c>
      <c r="B2592" s="2" t="n">
        <v>1</v>
      </c>
      <c r="C2592" s="4" t="n">
        <v>0.717794299125671</v>
      </c>
      <c r="D2592" s="4" t="n">
        <v>0.744732022285461</v>
      </c>
      <c r="E2592" s="4" t="n">
        <v>0.444631308317184</v>
      </c>
      <c r="F2592" s="4" t="n">
        <v>0.416869401931763</v>
      </c>
      <c r="G2592" s="4" t="n">
        <v>0.717794299125671</v>
      </c>
      <c r="H2592" s="4" t="n">
        <v>-0.640858456180761</v>
      </c>
      <c r="I2592" s="3" t="n">
        <v>0.088809153819463</v>
      </c>
      <c r="J2592" s="3" t="n">
        <v>0.182796468384218</v>
      </c>
    </row>
    <row r="2593" customFormat="false" ht="14.25" hidden="false" customHeight="false" outlineLevel="0" collapsed="false">
      <c r="A2593" s="2" t="s">
        <v>2572</v>
      </c>
      <c r="B2593" s="2" t="n">
        <v>1</v>
      </c>
      <c r="C2593" s="4" t="n">
        <v>0.779830098152161</v>
      </c>
      <c r="D2593" s="4" t="n">
        <v>0.575439870357513</v>
      </c>
      <c r="E2593" s="4" t="n">
        <v>0.444631308317184</v>
      </c>
      <c r="F2593" s="4" t="n">
        <v>0.564936995506287</v>
      </c>
      <c r="G2593" s="4" t="n">
        <v>0.524807512760162</v>
      </c>
      <c r="H2593" s="4" t="n">
        <v>-0.618240548375592</v>
      </c>
      <c r="I2593" s="3" t="n">
        <v>0.0985711423385316</v>
      </c>
      <c r="J2593" s="3" t="n">
        <v>0.196316269517802</v>
      </c>
    </row>
    <row r="2594" customFormat="false" ht="14.25" hidden="false" customHeight="false" outlineLevel="0" collapsed="false">
      <c r="A2594" s="2" t="s">
        <v>2573</v>
      </c>
      <c r="B2594" s="2" t="n">
        <v>1</v>
      </c>
      <c r="C2594" s="4" t="n">
        <v>1.13762700557709</v>
      </c>
      <c r="D2594" s="4" t="n">
        <v>1.14815402030945</v>
      </c>
      <c r="E2594" s="4" t="n">
        <v>0.444631308317184</v>
      </c>
      <c r="F2594" s="4" t="n">
        <v>0.272897809743881</v>
      </c>
      <c r="G2594" s="4" t="n">
        <v>0.192309200763702</v>
      </c>
      <c r="H2594" s="4" t="n">
        <v>-1.85255423636637</v>
      </c>
      <c r="I2594" s="3" t="n">
        <v>0.000860864470810574</v>
      </c>
      <c r="J2594" s="3" t="n">
        <v>0.017598881789314</v>
      </c>
    </row>
    <row r="2595" customFormat="false" ht="14.25" hidden="false" customHeight="false" outlineLevel="0" collapsed="false">
      <c r="A2595" s="2" t="s">
        <v>2574</v>
      </c>
      <c r="B2595" s="2" t="n">
        <v>1</v>
      </c>
      <c r="C2595" s="4" t="n">
        <v>1.02801597118378</v>
      </c>
      <c r="D2595" s="4" t="n">
        <v>1.29419600963593</v>
      </c>
      <c r="E2595" s="4" t="n">
        <v>0.440554887056351</v>
      </c>
      <c r="F2595" s="4" t="n">
        <v>0.53456437587738</v>
      </c>
      <c r="G2595" s="4" t="n">
        <v>0.765596628189087</v>
      </c>
      <c r="H2595" s="4" t="n">
        <v>-0.932463376026027</v>
      </c>
      <c r="I2595" s="3" t="n">
        <v>0.0172942382751341</v>
      </c>
      <c r="J2595" s="3" t="n">
        <v>0.0655893185647373</v>
      </c>
    </row>
    <row r="2596" customFormat="false" ht="14.25" hidden="false" customHeight="false" outlineLevel="0" collapsed="false">
      <c r="A2596" s="2" t="s">
        <v>2575</v>
      </c>
      <c r="B2596" s="2" t="n">
        <v>1</v>
      </c>
      <c r="C2596" s="4" t="n">
        <v>1.4060480594635</v>
      </c>
      <c r="D2596" s="4" t="n">
        <v>1.04712903499603</v>
      </c>
      <c r="E2596" s="4" t="n">
        <v>0.440554887056351</v>
      </c>
      <c r="F2596" s="4" t="n">
        <v>0.0515228696167469</v>
      </c>
      <c r="G2596" s="4" t="n">
        <v>0.440554887056351</v>
      </c>
      <c r="H2596" s="4" t="n">
        <v>-1.88854349152647</v>
      </c>
      <c r="I2596" s="3" t="n">
        <v>0.00997769086176459</v>
      </c>
      <c r="J2596" s="3" t="n">
        <v>0.0485542081106328</v>
      </c>
    </row>
    <row r="2597" customFormat="false" ht="14.25" hidden="false" customHeight="false" outlineLevel="0" collapsed="false">
      <c r="A2597" s="2" t="s">
        <v>2576</v>
      </c>
      <c r="B2597" s="2" t="n">
        <v>1</v>
      </c>
      <c r="C2597" s="4" t="n">
        <v>0.862978518009186</v>
      </c>
      <c r="D2597" s="4" t="n">
        <v>0.912010788917542</v>
      </c>
      <c r="E2597" s="4" t="n">
        <v>0.440554887056351</v>
      </c>
      <c r="F2597" s="4" t="n">
        <v>0.265460610389709</v>
      </c>
      <c r="G2597" s="4" t="n">
        <v>0.380189388990402</v>
      </c>
      <c r="H2597" s="4" t="n">
        <v>-1.35318595368509</v>
      </c>
      <c r="I2597" s="3" t="n">
        <v>0.000988405838841189</v>
      </c>
      <c r="J2597" s="3" t="n">
        <v>0.0179546736736946</v>
      </c>
    </row>
    <row r="2598" customFormat="false" ht="14.25" hidden="false" customHeight="false" outlineLevel="0" collapsed="false">
      <c r="A2598" s="2" t="s">
        <v>2577</v>
      </c>
      <c r="B2598" s="2" t="n">
        <v>1</v>
      </c>
      <c r="C2598" s="4" t="n">
        <v>0.685488224029541</v>
      </c>
      <c r="D2598" s="4" t="n">
        <v>0.870963573455811</v>
      </c>
      <c r="E2598" s="4" t="n">
        <v>0.436515808105469</v>
      </c>
      <c r="F2598" s="4" t="n">
        <v>0.461317598819733</v>
      </c>
      <c r="G2598" s="4" t="n">
        <v>1.00925302505493</v>
      </c>
      <c r="H2598" s="4" t="n">
        <v>-0.422772593711433</v>
      </c>
      <c r="I2598" s="3" t="n">
        <v>0.35682772017655</v>
      </c>
      <c r="J2598" s="3" t="n">
        <v>0.479395381582787</v>
      </c>
    </row>
    <row r="2599" customFormat="false" ht="14.25" hidden="false" customHeight="false" outlineLevel="0" collapsed="false">
      <c r="A2599" s="2" t="s">
        <v>2578</v>
      </c>
      <c r="B2599" s="2" t="n">
        <v>1</v>
      </c>
      <c r="C2599" s="4" t="n">
        <v>0.717794299125671</v>
      </c>
      <c r="D2599" s="4" t="n">
        <v>0.711213529109955</v>
      </c>
      <c r="E2599" s="4" t="n">
        <v>0.436515808105469</v>
      </c>
      <c r="F2599" s="4" t="n">
        <v>0.267916798591614</v>
      </c>
      <c r="G2599" s="4" t="n">
        <v>0.903649389743805</v>
      </c>
      <c r="H2599" s="4" t="n">
        <v>-0.595026167798712</v>
      </c>
      <c r="I2599" s="3" t="n">
        <v>0.267558215882474</v>
      </c>
      <c r="J2599" s="3" t="n">
        <v>0.394928556960535</v>
      </c>
    </row>
    <row r="2600" customFormat="false" ht="14.25" hidden="false" customHeight="false" outlineLevel="0" collapsed="false">
      <c r="A2600" s="2" t="s">
        <v>2579</v>
      </c>
      <c r="B2600" s="2" t="n">
        <v>1</v>
      </c>
      <c r="C2600" s="4" t="n">
        <v>0.839460015296936</v>
      </c>
      <c r="D2600" s="4" t="n">
        <v>0.895364820957184</v>
      </c>
      <c r="E2600" s="4" t="n">
        <v>0.436515808105469</v>
      </c>
      <c r="F2600" s="4" t="n">
        <v>0.383707314729691</v>
      </c>
      <c r="G2600" s="4" t="n">
        <v>0.698232412338257</v>
      </c>
      <c r="H2600" s="4" t="n">
        <v>-0.84884376951456</v>
      </c>
      <c r="I2600" s="3" t="n">
        <v>0.0198911551040124</v>
      </c>
      <c r="J2600" s="3" t="n">
        <v>0.0707655250191279</v>
      </c>
    </row>
    <row r="2601" customFormat="false" ht="14.25" hidden="false" customHeight="false" outlineLevel="0" collapsed="false">
      <c r="A2601" s="2" t="s">
        <v>2580</v>
      </c>
      <c r="B2601" s="2" t="n">
        <v>1</v>
      </c>
      <c r="C2601" s="4" t="n">
        <v>1.20226395130157</v>
      </c>
      <c r="D2601" s="4" t="n">
        <v>1.23594701290131</v>
      </c>
      <c r="E2601" s="4" t="n">
        <v>0.436515808105469</v>
      </c>
      <c r="F2601" s="4" t="n">
        <v>0.220800504088402</v>
      </c>
      <c r="G2601" s="4" t="n">
        <v>0.602559626102448</v>
      </c>
      <c r="H2601" s="4" t="n">
        <v>-1.44837639287509</v>
      </c>
      <c r="I2601" s="3" t="n">
        <v>0.0054472910686949</v>
      </c>
      <c r="J2601" s="3" t="n">
        <v>0.0370779812122145</v>
      </c>
    </row>
    <row r="2602" customFormat="false" ht="14.25" hidden="false" customHeight="false" outlineLevel="0" collapsed="false">
      <c r="A2602" s="2" t="s">
        <v>2581</v>
      </c>
      <c r="B2602" s="2" t="n">
        <v>1</v>
      </c>
      <c r="C2602" s="4" t="n">
        <v>0.801678121089935</v>
      </c>
      <c r="D2602" s="4" t="n">
        <v>0.704693078994751</v>
      </c>
      <c r="E2602" s="4" t="n">
        <v>0.436515808105469</v>
      </c>
      <c r="F2602" s="4" t="n">
        <v>0.369828194379807</v>
      </c>
      <c r="G2602" s="4" t="n">
        <v>0.59703528881073</v>
      </c>
      <c r="H2602" s="4" t="n">
        <v>-0.836695118544696</v>
      </c>
      <c r="I2602" s="3" t="n">
        <v>0.0287682201700791</v>
      </c>
      <c r="J2602" s="3" t="n">
        <v>0.0884920832481053</v>
      </c>
    </row>
    <row r="2603" customFormat="false" ht="14.25" hidden="false" customHeight="false" outlineLevel="0" collapsed="false">
      <c r="A2603" s="2" t="s">
        <v>2582</v>
      </c>
      <c r="B2603" s="2" t="n">
        <v>1</v>
      </c>
      <c r="C2603" s="4" t="n">
        <v>1.30617094039917</v>
      </c>
      <c r="D2603" s="4" t="n">
        <v>1.45881402492523</v>
      </c>
      <c r="E2603" s="4" t="n">
        <v>0.436515808105469</v>
      </c>
      <c r="F2603" s="4" t="n">
        <v>0.608134984970093</v>
      </c>
      <c r="G2603" s="4" t="n">
        <v>0.591561615467072</v>
      </c>
      <c r="H2603" s="4" t="n">
        <v>-1.20228405671589</v>
      </c>
      <c r="I2603" s="3" t="n">
        <v>0.00818946210308547</v>
      </c>
      <c r="J2603" s="3" t="n">
        <v>0.0442355036325753</v>
      </c>
    </row>
    <row r="2604" customFormat="false" ht="14.25" hidden="false" customHeight="false" outlineLevel="0" collapsed="false">
      <c r="A2604" s="2" t="s">
        <v>2583</v>
      </c>
      <c r="B2604" s="2" t="n">
        <v>1</v>
      </c>
      <c r="C2604" s="4" t="n">
        <v>1.07646501064301</v>
      </c>
      <c r="D2604" s="4" t="n">
        <v>1.05681800842285</v>
      </c>
      <c r="E2604" s="4" t="n">
        <v>0.436515808105469</v>
      </c>
      <c r="F2604" s="4" t="n">
        <v>0.625172674655914</v>
      </c>
      <c r="G2604" s="4" t="n">
        <v>0.42461958527565</v>
      </c>
      <c r="H2604" s="4" t="n">
        <v>-1.07594191424682</v>
      </c>
      <c r="I2604" s="3" t="n">
        <v>0.00134515111305156</v>
      </c>
      <c r="J2604" s="3" t="n">
        <v>0.0207748225951864</v>
      </c>
    </row>
    <row r="2605" customFormat="false" ht="14.25" hidden="false" customHeight="false" outlineLevel="0" collapsed="false">
      <c r="A2605" s="2" t="s">
        <v>2584</v>
      </c>
      <c r="B2605" s="2" t="n">
        <v>1</v>
      </c>
      <c r="C2605" s="4" t="n">
        <v>0.549540877342224</v>
      </c>
      <c r="D2605" s="4" t="n">
        <v>0.474242001771927</v>
      </c>
      <c r="E2605" s="4" t="n">
        <v>0.436515808105469</v>
      </c>
      <c r="F2605" s="4" t="n">
        <v>0.192309200763702</v>
      </c>
      <c r="G2605" s="4" t="n">
        <v>0.390840888023376</v>
      </c>
      <c r="H2605" s="4" t="n">
        <v>-0.988958002222818</v>
      </c>
      <c r="I2605" s="3" t="n">
        <v>0.13722431909382</v>
      </c>
      <c r="J2605" s="3" t="n">
        <v>0.246140728336839</v>
      </c>
    </row>
    <row r="2606" customFormat="false" ht="14.25" hidden="false" customHeight="false" outlineLevel="0" collapsed="false">
      <c r="A2606" s="2" t="s">
        <v>2585</v>
      </c>
      <c r="B2606" s="2" t="n">
        <v>1</v>
      </c>
      <c r="C2606" s="4" t="n">
        <v>0.515228629112244</v>
      </c>
      <c r="D2606" s="4" t="n">
        <v>0.642687678337097</v>
      </c>
      <c r="E2606" s="4" t="n">
        <v>0.432513803243637</v>
      </c>
      <c r="F2606" s="4" t="n">
        <v>0.613762021064758</v>
      </c>
      <c r="G2606" s="4" t="n">
        <v>0.731139123439789</v>
      </c>
      <c r="H2606" s="4" t="n">
        <v>-0.279858386329914</v>
      </c>
      <c r="I2606" s="3" t="n">
        <v>0.494939412853725</v>
      </c>
      <c r="J2606" s="3" t="n">
        <v>0.607386921453883</v>
      </c>
    </row>
    <row r="2607" customFormat="false" ht="14.25" hidden="false" customHeight="false" outlineLevel="0" collapsed="false">
      <c r="A2607" s="2" t="s">
        <v>2586</v>
      </c>
      <c r="B2607" s="2" t="n">
        <v>1</v>
      </c>
      <c r="C2607" s="4" t="n">
        <v>1.39315700531006</v>
      </c>
      <c r="D2607" s="4" t="n">
        <v>1.39315700531006</v>
      </c>
      <c r="E2607" s="4" t="n">
        <v>0.432513803243637</v>
      </c>
      <c r="F2607" s="4" t="n">
        <v>0.53456437587738</v>
      </c>
      <c r="G2607" s="4" t="n">
        <v>0.580764412879944</v>
      </c>
      <c r="H2607" s="4" t="n">
        <v>-1.29053529918957</v>
      </c>
      <c r="I2607" s="3" t="n">
        <v>0.0056934007058983</v>
      </c>
      <c r="J2607" s="3" t="n">
        <v>0.0374388442481267</v>
      </c>
    </row>
    <row r="2608" customFormat="false" ht="14.25" hidden="false" customHeight="false" outlineLevel="0" collapsed="false">
      <c r="A2608" s="2" t="s">
        <v>2587</v>
      </c>
      <c r="B2608" s="2" t="n">
        <v>1</v>
      </c>
      <c r="C2608" s="4" t="n">
        <v>0.895364820957184</v>
      </c>
      <c r="D2608" s="4" t="n">
        <v>0.85506671667099</v>
      </c>
      <c r="E2608" s="4" t="n">
        <v>0.432513803243637</v>
      </c>
      <c r="F2608" s="4" t="n">
        <v>0.260615289211273</v>
      </c>
      <c r="G2608" s="4" t="n">
        <v>0.510505020618439</v>
      </c>
      <c r="H2608" s="4" t="n">
        <v>-1.19226109174683</v>
      </c>
      <c r="I2608" s="3" t="n">
        <v>0.00381637317112038</v>
      </c>
      <c r="J2608" s="3" t="n">
        <v>0.03210706868447</v>
      </c>
    </row>
    <row r="2609" customFormat="false" ht="14.25" hidden="false" customHeight="false" outlineLevel="0" collapsed="false">
      <c r="A2609" s="2" t="s">
        <v>2588</v>
      </c>
      <c r="B2609" s="2" t="n">
        <v>1</v>
      </c>
      <c r="C2609" s="4" t="n">
        <v>0.963828980922699</v>
      </c>
      <c r="D2609" s="4" t="n">
        <v>0.794328212738037</v>
      </c>
      <c r="E2609" s="4" t="n">
        <v>0.432513803243637</v>
      </c>
      <c r="F2609" s="4" t="n">
        <v>0.575439870357513</v>
      </c>
      <c r="G2609" s="4" t="n">
        <v>0.478630095720291</v>
      </c>
      <c r="H2609" s="4" t="n">
        <v>-0.891703919953279</v>
      </c>
      <c r="I2609" s="3" t="n">
        <v>0.00509442946458893</v>
      </c>
      <c r="J2609" s="3" t="n">
        <v>0.0365058111382101</v>
      </c>
    </row>
    <row r="2610" customFormat="false" ht="14.25" hidden="false" customHeight="false" outlineLevel="0" collapsed="false">
      <c r="A2610" s="2" t="s">
        <v>2589</v>
      </c>
      <c r="B2610" s="2" t="n">
        <v>1</v>
      </c>
      <c r="C2610" s="4" t="n">
        <v>1.72186899185181</v>
      </c>
      <c r="D2610" s="4" t="n">
        <v>1.64437198638916</v>
      </c>
      <c r="E2610" s="4" t="n">
        <v>0.432513803243637</v>
      </c>
      <c r="F2610" s="4" t="n">
        <v>0.465586096048355</v>
      </c>
      <c r="G2610" s="4" t="n">
        <v>0.390840888023376</v>
      </c>
      <c r="H2610" s="4" t="n">
        <v>-1.76020576743357</v>
      </c>
      <c r="I2610" s="3" t="n">
        <v>0.0111330077858317</v>
      </c>
      <c r="J2610" s="3" t="n">
        <v>0.0516281922035642</v>
      </c>
    </row>
    <row r="2611" customFormat="false" ht="14.25" hidden="false" customHeight="false" outlineLevel="0" collapsed="false">
      <c r="A2611" s="2" t="s">
        <v>2590</v>
      </c>
      <c r="B2611" s="2" t="n">
        <v>1</v>
      </c>
      <c r="C2611" s="4" t="n">
        <v>0.787045776844025</v>
      </c>
      <c r="D2611" s="4" t="n">
        <v>0.824138104915619</v>
      </c>
      <c r="E2611" s="4" t="n">
        <v>0.428548514842987</v>
      </c>
      <c r="F2611" s="4" t="n">
        <v>0.496592313051224</v>
      </c>
      <c r="G2611" s="4" t="n">
        <v>0.85506671667099</v>
      </c>
      <c r="H2611" s="4" t="n">
        <v>-0.552658610179813</v>
      </c>
      <c r="I2611" s="3" t="n">
        <v>0.134007654984924</v>
      </c>
      <c r="J2611" s="3" t="n">
        <v>0.241586493057524</v>
      </c>
    </row>
    <row r="2612" customFormat="false" ht="14.25" hidden="false" customHeight="false" outlineLevel="0" collapsed="false">
      <c r="A2612" s="2" t="s">
        <v>2591</v>
      </c>
      <c r="B2612" s="2" t="n">
        <v>1</v>
      </c>
      <c r="C2612" s="4" t="n">
        <v>1.41905701160431</v>
      </c>
      <c r="D2612" s="4" t="n">
        <v>1.1587769985199</v>
      </c>
      <c r="E2612" s="4" t="n">
        <v>0.428548514842987</v>
      </c>
      <c r="F2612" s="4" t="n">
        <v>0.299226492643356</v>
      </c>
      <c r="G2612" s="4" t="n">
        <v>0.642687678337097</v>
      </c>
      <c r="H2612" s="4" t="n">
        <v>-1.38442340879079</v>
      </c>
      <c r="I2612" s="3" t="n">
        <v>0.00960382011478256</v>
      </c>
      <c r="J2612" s="3" t="n">
        <v>0.0480398066010493</v>
      </c>
    </row>
    <row r="2613" customFormat="false" ht="14.25" hidden="false" customHeight="false" outlineLevel="0" collapsed="false">
      <c r="A2613" s="2" t="s">
        <v>2592</v>
      </c>
      <c r="B2613" s="2" t="n">
        <v>1</v>
      </c>
      <c r="C2613" s="4" t="n">
        <v>0.816582381725311</v>
      </c>
      <c r="D2613" s="4" t="n">
        <v>0.698232412338257</v>
      </c>
      <c r="E2613" s="4" t="n">
        <v>0.428548514842987</v>
      </c>
      <c r="F2613" s="4" t="n">
        <v>0.469894111156464</v>
      </c>
      <c r="G2613" s="4" t="n">
        <v>0.544502675533295</v>
      </c>
      <c r="H2613" s="4" t="n">
        <v>-0.801435543404207</v>
      </c>
      <c r="I2613" s="3" t="n">
        <v>0.0191645272060312</v>
      </c>
      <c r="J2613" s="3" t="n">
        <v>0.0693391890781276</v>
      </c>
    </row>
    <row r="2614" customFormat="false" ht="14.25" hidden="false" customHeight="false" outlineLevel="0" collapsed="false">
      <c r="A2614" s="2" t="s">
        <v>2593</v>
      </c>
      <c r="B2614" s="2" t="n">
        <v>1</v>
      </c>
      <c r="C2614" s="4" t="n">
        <v>0.679203629493713</v>
      </c>
      <c r="D2614" s="4" t="n">
        <v>0.602559626102448</v>
      </c>
      <c r="E2614" s="4" t="n">
        <v>0.428548514842987</v>
      </c>
      <c r="F2614" s="4" t="n">
        <v>0.387257605791092</v>
      </c>
      <c r="G2614" s="4" t="n">
        <v>0.524807512760162</v>
      </c>
      <c r="H2614" s="4" t="n">
        <v>-0.767255601986429</v>
      </c>
      <c r="I2614" s="3" t="n">
        <v>0.070918978678374</v>
      </c>
      <c r="J2614" s="3" t="n">
        <v>0.157753363540503</v>
      </c>
    </row>
    <row r="2615" customFormat="false" ht="14.25" hidden="false" customHeight="false" outlineLevel="0" collapsed="false">
      <c r="A2615" s="2" t="s">
        <v>2594</v>
      </c>
      <c r="B2615" s="2" t="n">
        <v>1</v>
      </c>
      <c r="C2615" s="4" t="n">
        <v>0.954992592334747</v>
      </c>
      <c r="D2615" s="4" t="n">
        <v>0.839460015296936</v>
      </c>
      <c r="E2615" s="4" t="n">
        <v>0.428548514842987</v>
      </c>
      <c r="F2615" s="4" t="n">
        <v>0.416869401931763</v>
      </c>
      <c r="G2615" s="4" t="n">
        <v>0.366437613964081</v>
      </c>
      <c r="H2615" s="4" t="n">
        <v>-1.20534798723186</v>
      </c>
      <c r="I2615" s="3" t="n">
        <v>0.000513472819882344</v>
      </c>
      <c r="J2615" s="3" t="n">
        <v>0.0149431069622903</v>
      </c>
    </row>
    <row r="2616" customFormat="false" ht="14.25" hidden="false" customHeight="false" outlineLevel="0" collapsed="false">
      <c r="A2616" s="2" t="s">
        <v>2595</v>
      </c>
      <c r="B2616" s="2" t="n">
        <v>1</v>
      </c>
      <c r="C2616" s="4" t="n">
        <v>1.33045399188995</v>
      </c>
      <c r="D2616" s="4" t="n">
        <v>1.31825697422028</v>
      </c>
      <c r="E2616" s="4" t="n">
        <v>0.428548514842987</v>
      </c>
      <c r="F2616" s="4" t="n">
        <v>0.436515808105469</v>
      </c>
      <c r="G2616" s="4" t="n">
        <v>0.220800504088402</v>
      </c>
      <c r="H2616" s="4" t="n">
        <v>-1.74854235021699</v>
      </c>
      <c r="I2616" s="3" t="n">
        <v>0.00271241336877137</v>
      </c>
      <c r="J2616" s="3" t="n">
        <v>0.0278706994497933</v>
      </c>
    </row>
    <row r="2617" customFormat="false" ht="14.25" hidden="false" customHeight="false" outlineLevel="0" collapsed="false">
      <c r="A2617" s="2" t="s">
        <v>2596</v>
      </c>
      <c r="B2617" s="2" t="n">
        <v>1</v>
      </c>
      <c r="C2617" s="4" t="n">
        <v>1.01859104633331</v>
      </c>
      <c r="D2617" s="4" t="n">
        <v>1.01859104633331</v>
      </c>
      <c r="E2617" s="4" t="n">
        <v>0.42461958527565</v>
      </c>
      <c r="F2617" s="4" t="n">
        <v>0.920449614524841</v>
      </c>
      <c r="G2617" s="4" t="n">
        <v>1.72186899185181</v>
      </c>
      <c r="H2617" s="4" t="n">
        <v>0.0140656849773952</v>
      </c>
      <c r="I2617" s="3" t="n">
        <v>0.980321933639702</v>
      </c>
      <c r="J2617" s="3" t="n">
        <v>0.98759383777479</v>
      </c>
    </row>
    <row r="2618" customFormat="false" ht="14.25" hidden="false" customHeight="false" outlineLevel="0" collapsed="false">
      <c r="A2618" s="2" t="s">
        <v>2597</v>
      </c>
      <c r="B2618" s="2" t="n">
        <v>1</v>
      </c>
      <c r="C2618" s="4" t="n">
        <v>0.724435985088348</v>
      </c>
      <c r="D2618" s="4" t="n">
        <v>0.801678121089935</v>
      </c>
      <c r="E2618" s="4" t="n">
        <v>0.42461958527565</v>
      </c>
      <c r="F2618" s="4" t="n">
        <v>0.325087308883667</v>
      </c>
      <c r="G2618" s="4" t="n">
        <v>0.519995987415314</v>
      </c>
      <c r="H2618" s="4" t="n">
        <v>-0.992428871230913</v>
      </c>
      <c r="I2618" s="3" t="n">
        <v>0.0135999232483172</v>
      </c>
      <c r="J2618" s="3" t="n">
        <v>0.0572079367318594</v>
      </c>
    </row>
    <row r="2619" customFormat="false" ht="14.25" hidden="false" customHeight="false" outlineLevel="0" collapsed="false">
      <c r="A2619" s="2" t="s">
        <v>2598</v>
      </c>
      <c r="B2619" s="2" t="n">
        <v>1</v>
      </c>
      <c r="C2619" s="4" t="n">
        <v>0.862978518009186</v>
      </c>
      <c r="D2619" s="4" t="n">
        <v>0.809095919132233</v>
      </c>
      <c r="E2619" s="4" t="n">
        <v>0.42461958527565</v>
      </c>
      <c r="F2619" s="4" t="n">
        <v>0.390840888023376</v>
      </c>
      <c r="G2619" s="4" t="n">
        <v>0.492039501667023</v>
      </c>
      <c r="H2619" s="4" t="n">
        <v>-1.03114927930612</v>
      </c>
      <c r="I2619" s="3" t="n">
        <v>0.00208938033284778</v>
      </c>
      <c r="J2619" s="3" t="n">
        <v>0.0260249381903947</v>
      </c>
    </row>
    <row r="2620" customFormat="false" ht="14.25" hidden="false" customHeight="false" outlineLevel="0" collapsed="false">
      <c r="A2620" s="2" t="s">
        <v>2599</v>
      </c>
      <c r="B2620" s="2" t="n">
        <v>1</v>
      </c>
      <c r="C2620" s="4" t="n">
        <v>1.4060480594635</v>
      </c>
      <c r="D2620" s="4" t="n">
        <v>1.29419600963593</v>
      </c>
      <c r="E2620" s="4" t="n">
        <v>0.420726597309113</v>
      </c>
      <c r="F2620" s="4" t="n">
        <v>0.283139199018478</v>
      </c>
      <c r="G2620" s="4" t="n">
        <v>1.07646501064301</v>
      </c>
      <c r="H2620" s="4" t="n">
        <v>-1.0554750981685</v>
      </c>
      <c r="I2620" s="3" t="n">
        <v>0.0790668423706442</v>
      </c>
      <c r="J2620" s="3" t="n">
        <v>0.170059301991763</v>
      </c>
    </row>
    <row r="2621" customFormat="false" ht="14.25" hidden="false" customHeight="false" outlineLevel="0" collapsed="false">
      <c r="A2621" s="2" t="s">
        <v>2600</v>
      </c>
      <c r="B2621" s="2" t="n">
        <v>1</v>
      </c>
      <c r="C2621" s="4" t="n">
        <v>0.73790431022644</v>
      </c>
      <c r="D2621" s="4" t="n">
        <v>0.809095919132233</v>
      </c>
      <c r="E2621" s="4" t="n">
        <v>0.420726597309113</v>
      </c>
      <c r="F2621" s="4" t="n">
        <v>0.457088202238083</v>
      </c>
      <c r="G2621" s="4" t="n">
        <v>0.839460015296936</v>
      </c>
      <c r="H2621" s="4" t="n">
        <v>-0.568678157766231</v>
      </c>
      <c r="I2621" s="3" t="n">
        <v>0.149150480921986</v>
      </c>
      <c r="J2621" s="3" t="n">
        <v>0.25985166254704</v>
      </c>
    </row>
    <row r="2622" customFormat="false" ht="14.25" hidden="false" customHeight="false" outlineLevel="0" collapsed="false">
      <c r="A2622" s="2" t="s">
        <v>2601</v>
      </c>
      <c r="B2622" s="2" t="n">
        <v>1</v>
      </c>
      <c r="C2622" s="4" t="n">
        <v>1.0375280380249</v>
      </c>
      <c r="D2622" s="4" t="n">
        <v>1.00925302505493</v>
      </c>
      <c r="E2622" s="4" t="n">
        <v>0.420726597309113</v>
      </c>
      <c r="F2622" s="4" t="n">
        <v>0.394457310438156</v>
      </c>
      <c r="G2622" s="4" t="n">
        <v>0.549540877342224</v>
      </c>
      <c r="H2622" s="4" t="n">
        <v>-1.15867579211358</v>
      </c>
      <c r="I2622" s="3" t="n">
        <v>0.000342114592333242</v>
      </c>
      <c r="J2622" s="3" t="n">
        <v>0.012671569056291</v>
      </c>
    </row>
    <row r="2623" customFormat="false" ht="14.25" hidden="false" customHeight="false" outlineLevel="0" collapsed="false">
      <c r="A2623" s="2" t="s">
        <v>2602</v>
      </c>
      <c r="B2623" s="2" t="n">
        <v>1</v>
      </c>
      <c r="C2623" s="4" t="n">
        <v>1.85353195667267</v>
      </c>
      <c r="D2623" s="4" t="n">
        <v>2.10862803459167</v>
      </c>
      <c r="E2623" s="4" t="n">
        <v>0.420726597309113</v>
      </c>
      <c r="F2623" s="4" t="n">
        <v>0.613762021064758</v>
      </c>
      <c r="G2623" s="4" t="n">
        <v>0.519995987415314</v>
      </c>
      <c r="H2623" s="4" t="n">
        <v>-1.67453192213053</v>
      </c>
      <c r="I2623" s="3" t="n">
        <v>0.0287652002566947</v>
      </c>
      <c r="J2623" s="3" t="n">
        <v>0.0884920832481053</v>
      </c>
    </row>
    <row r="2624" customFormat="false" ht="14.25" hidden="false" customHeight="false" outlineLevel="0" collapsed="false">
      <c r="A2624" s="2" t="s">
        <v>2603</v>
      </c>
      <c r="B2624" s="2" t="n">
        <v>1</v>
      </c>
      <c r="C2624" s="4" t="n">
        <v>0.672976672649384</v>
      </c>
      <c r="D2624" s="4" t="n">
        <v>0.765596628189087</v>
      </c>
      <c r="E2624" s="4" t="n">
        <v>0.416869401931763</v>
      </c>
      <c r="F2624" s="4" t="n">
        <v>0.251188606023788</v>
      </c>
      <c r="G2624" s="4" t="n">
        <v>0.912010788917542</v>
      </c>
      <c r="H2624" s="4" t="n">
        <v>-0.626049963525182</v>
      </c>
      <c r="I2624" s="3" t="n">
        <v>0.265193250130005</v>
      </c>
      <c r="J2624" s="3" t="n">
        <v>0.392491514982239</v>
      </c>
    </row>
    <row r="2625" customFormat="false" ht="14.25" hidden="false" customHeight="false" outlineLevel="0" collapsed="false">
      <c r="A2625" s="2" t="s">
        <v>2604</v>
      </c>
      <c r="B2625" s="2" t="n">
        <v>1</v>
      </c>
      <c r="C2625" s="4" t="n">
        <v>0.847227394580841</v>
      </c>
      <c r="D2625" s="4" t="n">
        <v>0.954992592334747</v>
      </c>
      <c r="E2625" s="4" t="n">
        <v>0.416869401931763</v>
      </c>
      <c r="F2625" s="4" t="n">
        <v>0.277971297502518</v>
      </c>
      <c r="G2625" s="4" t="n">
        <v>0.85506671667099</v>
      </c>
      <c r="H2625" s="4" t="n">
        <v>-0.854388179764283</v>
      </c>
      <c r="I2625" s="3" t="n">
        <v>0.0808857490678399</v>
      </c>
      <c r="J2625" s="3" t="n">
        <v>0.172798618982382</v>
      </c>
    </row>
    <row r="2626" customFormat="false" ht="14.25" hidden="false" customHeight="false" outlineLevel="0" collapsed="false">
      <c r="A2626" s="2" t="s">
        <v>2605</v>
      </c>
      <c r="B2626" s="2" t="n">
        <v>1</v>
      </c>
      <c r="C2626" s="4" t="n">
        <v>0.816582381725311</v>
      </c>
      <c r="D2626" s="4" t="n">
        <v>0.731139123439789</v>
      </c>
      <c r="E2626" s="4" t="n">
        <v>0.416869401931763</v>
      </c>
      <c r="F2626" s="4" t="n">
        <v>0.349945187568665</v>
      </c>
      <c r="G2626" s="4" t="n">
        <v>0.570164322853088</v>
      </c>
      <c r="H2626" s="4" t="n">
        <v>-0.930230872749307</v>
      </c>
      <c r="I2626" s="3" t="n">
        <v>0.0170860914500505</v>
      </c>
      <c r="J2626" s="3" t="n">
        <v>0.0652336450007283</v>
      </c>
    </row>
    <row r="2627" customFormat="false" ht="14.25" hidden="false" customHeight="false" outlineLevel="0" collapsed="false">
      <c r="A2627" s="2" t="s">
        <v>2606</v>
      </c>
      <c r="B2627" s="2" t="n">
        <v>1</v>
      </c>
      <c r="C2627" s="4" t="n">
        <v>0.794328212738037</v>
      </c>
      <c r="D2627" s="4" t="n">
        <v>0.711213529109955</v>
      </c>
      <c r="E2627" s="4" t="n">
        <v>0.416869401931763</v>
      </c>
      <c r="F2627" s="4" t="n">
        <v>0.416869401931763</v>
      </c>
      <c r="G2627" s="4" t="n">
        <v>0.53456437587738</v>
      </c>
      <c r="H2627" s="4" t="n">
        <v>-0.872734644341871</v>
      </c>
      <c r="I2627" s="3" t="n">
        <v>0.0159068647200181</v>
      </c>
      <c r="J2627" s="3" t="n">
        <v>0.062316453546005</v>
      </c>
    </row>
    <row r="2628" customFormat="false" ht="14.25" hidden="false" customHeight="false" outlineLevel="0" collapsed="false">
      <c r="A2628" s="2" t="s">
        <v>2607</v>
      </c>
      <c r="B2628" s="2" t="n">
        <v>1</v>
      </c>
      <c r="C2628" s="4" t="n">
        <v>0.704693078994751</v>
      </c>
      <c r="D2628" s="4" t="n">
        <v>0.758577585220337</v>
      </c>
      <c r="E2628" s="4" t="n">
        <v>0.416869401931763</v>
      </c>
      <c r="F2628" s="4" t="n">
        <v>0.390840888023376</v>
      </c>
      <c r="G2628" s="4" t="n">
        <v>0.452897608280182</v>
      </c>
      <c r="H2628" s="4" t="n">
        <v>-0.966455552937649</v>
      </c>
      <c r="I2628" s="3" t="n">
        <v>0.0123410791990629</v>
      </c>
      <c r="J2628" s="3" t="n">
        <v>0.0542584794517858</v>
      </c>
    </row>
    <row r="2629" customFormat="false" ht="14.25" hidden="false" customHeight="false" outlineLevel="0" collapsed="false">
      <c r="A2629" s="2" t="s">
        <v>2608</v>
      </c>
      <c r="B2629" s="2" t="n">
        <v>1</v>
      </c>
      <c r="C2629" s="4" t="n">
        <v>0.685488224029541</v>
      </c>
      <c r="D2629" s="4" t="n">
        <v>0.794328212738037</v>
      </c>
      <c r="E2629" s="4" t="n">
        <v>0.41304749250412</v>
      </c>
      <c r="F2629" s="4" t="n">
        <v>0.359749287366867</v>
      </c>
      <c r="G2629" s="4" t="n">
        <v>0.816582381725311</v>
      </c>
      <c r="H2629" s="4" t="n">
        <v>-0.641769997635221</v>
      </c>
      <c r="I2629" s="3" t="n">
        <v>0.157955836405968</v>
      </c>
      <c r="J2629" s="3" t="n">
        <v>0.270825884862837</v>
      </c>
    </row>
    <row r="2630" customFormat="false" ht="14.25" hidden="false" customHeight="false" outlineLevel="0" collapsed="false">
      <c r="A2630" s="2" t="s">
        <v>2609</v>
      </c>
      <c r="B2630" s="2" t="n">
        <v>1</v>
      </c>
      <c r="C2630" s="4" t="n">
        <v>0.847227394580841</v>
      </c>
      <c r="D2630" s="4" t="n">
        <v>0.758577585220337</v>
      </c>
      <c r="E2630" s="4" t="n">
        <v>0.41304749250412</v>
      </c>
      <c r="F2630" s="4" t="n">
        <v>0.277971297502518</v>
      </c>
      <c r="G2630" s="4" t="n">
        <v>0.711213529109955</v>
      </c>
      <c r="H2630" s="4" t="n">
        <v>-0.894003723625584</v>
      </c>
      <c r="I2630" s="3" t="n">
        <v>0.0516087269374071</v>
      </c>
      <c r="J2630" s="3" t="n">
        <v>0.128101035009125</v>
      </c>
    </row>
    <row r="2631" customFormat="false" ht="14.25" hidden="false" customHeight="false" outlineLevel="0" collapsed="false">
      <c r="A2631" s="2" t="s">
        <v>2610</v>
      </c>
      <c r="B2631" s="2" t="n">
        <v>1</v>
      </c>
      <c r="C2631" s="4" t="n">
        <v>0.794328212738037</v>
      </c>
      <c r="D2631" s="4" t="n">
        <v>0.809095919132233</v>
      </c>
      <c r="E2631" s="4" t="n">
        <v>0.41304749250412</v>
      </c>
      <c r="F2631" s="4" t="n">
        <v>0.353183209896088</v>
      </c>
      <c r="G2631" s="4" t="n">
        <v>0.619441092014313</v>
      </c>
      <c r="H2631" s="4" t="n">
        <v>-0.909824778780157</v>
      </c>
      <c r="I2631" s="3" t="n">
        <v>0.0176977235490372</v>
      </c>
      <c r="J2631" s="3" t="n">
        <v>0.0665005369721398</v>
      </c>
    </row>
    <row r="2632" customFormat="false" ht="14.25" hidden="false" customHeight="false" outlineLevel="0" collapsed="false">
      <c r="A2632" s="2" t="s">
        <v>2611</v>
      </c>
      <c r="B2632" s="2" t="n">
        <v>1</v>
      </c>
      <c r="C2632" s="4" t="n">
        <v>0.794328212738037</v>
      </c>
      <c r="D2632" s="4" t="n">
        <v>0.724435985088348</v>
      </c>
      <c r="E2632" s="4" t="n">
        <v>0.41304749250412</v>
      </c>
      <c r="F2632" s="4" t="n">
        <v>0.235504895448685</v>
      </c>
      <c r="G2632" s="4" t="n">
        <v>0.586138188838959</v>
      </c>
      <c r="H2632" s="4" t="n">
        <v>-1.02856652954253</v>
      </c>
      <c r="I2632" s="3" t="n">
        <v>0.0306587682899774</v>
      </c>
      <c r="J2632" s="3" t="n">
        <v>0.0922035281753703</v>
      </c>
    </row>
    <row r="2633" customFormat="false" ht="14.25" hidden="false" customHeight="false" outlineLevel="0" collapsed="false">
      <c r="A2633" s="2" t="s">
        <v>2612</v>
      </c>
      <c r="B2633" s="2" t="n">
        <v>1</v>
      </c>
      <c r="C2633" s="4" t="n">
        <v>1.41905701160431</v>
      </c>
      <c r="D2633" s="4" t="n">
        <v>1.35518896579742</v>
      </c>
      <c r="E2633" s="4" t="n">
        <v>0.41304749250412</v>
      </c>
      <c r="F2633" s="4" t="n">
        <v>0.380189388990402</v>
      </c>
      <c r="G2633" s="4" t="n">
        <v>0.544502675533295</v>
      </c>
      <c r="H2633" s="4" t="n">
        <v>-1.49639118349768</v>
      </c>
      <c r="I2633" s="3" t="n">
        <v>0.00435657702458137</v>
      </c>
      <c r="J2633" s="3" t="n">
        <v>0.033947971787175</v>
      </c>
    </row>
    <row r="2634" customFormat="false" ht="14.25" hidden="false" customHeight="false" outlineLevel="0" collapsed="false">
      <c r="A2634" s="2" t="s">
        <v>2613</v>
      </c>
      <c r="B2634" s="2" t="n">
        <v>1</v>
      </c>
      <c r="C2634" s="4" t="n">
        <v>1.38038396835327</v>
      </c>
      <c r="D2634" s="4" t="n">
        <v>1.44544005393982</v>
      </c>
      <c r="E2634" s="4" t="n">
        <v>0.41304749250412</v>
      </c>
      <c r="F2634" s="4" t="n">
        <v>0.380189388990402</v>
      </c>
      <c r="G2634" s="4" t="n">
        <v>0.474242001771927</v>
      </c>
      <c r="H2634" s="4" t="n">
        <v>-1.59380880356385</v>
      </c>
      <c r="I2634" s="3" t="n">
        <v>0.0038330503292926</v>
      </c>
      <c r="J2634" s="3" t="n">
        <v>0.0321525280563015</v>
      </c>
    </row>
    <row r="2635" customFormat="false" ht="14.25" hidden="false" customHeight="false" outlineLevel="0" collapsed="false">
      <c r="A2635" s="2" t="s">
        <v>2614</v>
      </c>
      <c r="B2635" s="2" t="n">
        <v>1</v>
      </c>
      <c r="C2635" s="4" t="n">
        <v>1.29419600963593</v>
      </c>
      <c r="D2635" s="4" t="n">
        <v>1.28233098983765</v>
      </c>
      <c r="E2635" s="4" t="n">
        <v>0.40926069021225</v>
      </c>
      <c r="F2635" s="4" t="n">
        <v>0.698232412338257</v>
      </c>
      <c r="G2635" s="4" t="n">
        <v>0.928966403007507</v>
      </c>
      <c r="H2635" s="4" t="n">
        <v>-0.812496205551883</v>
      </c>
      <c r="I2635" s="3" t="n">
        <v>0.0451658692557281</v>
      </c>
      <c r="J2635" s="3" t="n">
        <v>0.118889578007617</v>
      </c>
    </row>
    <row r="2636" customFormat="false" ht="14.25" hidden="false" customHeight="false" outlineLevel="0" collapsed="false">
      <c r="A2636" s="2" t="s">
        <v>2615</v>
      </c>
      <c r="B2636" s="2" t="n">
        <v>1</v>
      </c>
      <c r="C2636" s="4" t="n">
        <v>1.191241979599</v>
      </c>
      <c r="D2636" s="4" t="n">
        <v>1.25892496109009</v>
      </c>
      <c r="E2636" s="4" t="n">
        <v>0.40926069021225</v>
      </c>
      <c r="F2636" s="4" t="n">
        <v>0.328095287084579</v>
      </c>
      <c r="G2636" s="4" t="n">
        <v>0.704693078994751</v>
      </c>
      <c r="H2636" s="4" t="n">
        <v>-1.25854592652257</v>
      </c>
      <c r="I2636" s="3" t="n">
        <v>0.00838430877332286</v>
      </c>
      <c r="J2636" s="3" t="n">
        <v>0.044896155077258</v>
      </c>
    </row>
    <row r="2637" customFormat="false" ht="14.25" hidden="false" customHeight="false" outlineLevel="0" collapsed="false">
      <c r="A2637" s="2" t="s">
        <v>2616</v>
      </c>
      <c r="B2637" s="2" t="n">
        <v>1</v>
      </c>
      <c r="C2637" s="4" t="n">
        <v>0.772680580615997</v>
      </c>
      <c r="D2637" s="4" t="n">
        <v>0.903649389743805</v>
      </c>
      <c r="E2637" s="4" t="n">
        <v>0.40926069021225</v>
      </c>
      <c r="F2637" s="4" t="n">
        <v>0.231206506490707</v>
      </c>
      <c r="G2637" s="4" t="n">
        <v>0.636795520782471</v>
      </c>
      <c r="H2637" s="4" t="n">
        <v>-1.06720069938033</v>
      </c>
      <c r="I2637" s="3" t="n">
        <v>0.0257043631507724</v>
      </c>
      <c r="J2637" s="3" t="n">
        <v>0.0832109463178239</v>
      </c>
    </row>
    <row r="2638" customFormat="false" ht="14.25" hidden="false" customHeight="false" outlineLevel="0" collapsed="false">
      <c r="A2638" s="2" t="s">
        <v>2617</v>
      </c>
      <c r="B2638" s="2" t="n">
        <v>1</v>
      </c>
      <c r="C2638" s="4" t="n">
        <v>0.765596628189087</v>
      </c>
      <c r="D2638" s="4" t="n">
        <v>0.691830992698669</v>
      </c>
      <c r="E2638" s="4" t="n">
        <v>0.40926069021225</v>
      </c>
      <c r="F2638" s="4" t="n">
        <v>0.307609707117081</v>
      </c>
      <c r="G2638" s="4" t="n">
        <v>0.544502675533295</v>
      </c>
      <c r="H2638" s="4" t="n">
        <v>-0.962153884457245</v>
      </c>
      <c r="I2638" s="3" t="n">
        <v>0.0260071803265625</v>
      </c>
      <c r="J2638" s="3" t="n">
        <v>0.0834336088766662</v>
      </c>
    </row>
    <row r="2639" customFormat="false" ht="14.25" hidden="false" customHeight="false" outlineLevel="0" collapsed="false">
      <c r="A2639" s="2" t="s">
        <v>2618</v>
      </c>
      <c r="B2639" s="2" t="n">
        <v>1</v>
      </c>
      <c r="C2639" s="4" t="n">
        <v>0.85506671667099</v>
      </c>
      <c r="D2639" s="4" t="n">
        <v>0.895364820957184</v>
      </c>
      <c r="E2639" s="4" t="n">
        <v>0.40926069021225</v>
      </c>
      <c r="F2639" s="4" t="n">
        <v>0.343558013439178</v>
      </c>
      <c r="G2639" s="4" t="n">
        <v>0.436515808105469</v>
      </c>
      <c r="H2639" s="4" t="n">
        <v>-1.20950344858629</v>
      </c>
      <c r="I2639" s="3" t="n">
        <v>0.000532421687829854</v>
      </c>
      <c r="J2639" s="3" t="n">
        <v>0.0149799191849544</v>
      </c>
    </row>
    <row r="2640" customFormat="false" ht="14.25" hidden="false" customHeight="false" outlineLevel="0" collapsed="false">
      <c r="A2640" s="2" t="s">
        <v>2619</v>
      </c>
      <c r="B2640" s="2" t="n">
        <v>1</v>
      </c>
      <c r="C2640" s="4" t="n">
        <v>0.887156009674072</v>
      </c>
      <c r="D2640" s="4" t="n">
        <v>0.570164322853088</v>
      </c>
      <c r="E2640" s="4" t="n">
        <v>0.405508488416672</v>
      </c>
      <c r="F2640" s="4" t="n">
        <v>0.559757590293884</v>
      </c>
      <c r="G2640" s="4" t="n">
        <v>0.824138104915619</v>
      </c>
      <c r="H2640" s="4" t="n">
        <v>-0.457606642964274</v>
      </c>
      <c r="I2640" s="3" t="n">
        <v>0.277957451342491</v>
      </c>
      <c r="J2640" s="3" t="n">
        <v>0.405076469713227</v>
      </c>
    </row>
    <row r="2641" customFormat="false" ht="14.25" hidden="false" customHeight="false" outlineLevel="0" collapsed="false">
      <c r="A2641" s="2" t="s">
        <v>2620</v>
      </c>
      <c r="B2641" s="2" t="n">
        <v>1</v>
      </c>
      <c r="C2641" s="4" t="n">
        <v>1.90546095371246</v>
      </c>
      <c r="D2641" s="4" t="n">
        <v>1.39315700531006</v>
      </c>
      <c r="E2641" s="4" t="n">
        <v>0.401790797710419</v>
      </c>
      <c r="F2641" s="4" t="n">
        <v>0.104712903499603</v>
      </c>
      <c r="G2641" s="4" t="n">
        <v>0.524807512760162</v>
      </c>
      <c r="H2641" s="4" t="n">
        <v>-2.05939314230464</v>
      </c>
      <c r="I2641" s="3" t="n">
        <v>0.019915674403841</v>
      </c>
      <c r="J2641" s="3" t="n">
        <v>0.0707655250191279</v>
      </c>
    </row>
    <row r="2642" customFormat="false" ht="14.25" hidden="false" customHeight="false" outlineLevel="0" collapsed="false">
      <c r="A2642" s="2" t="s">
        <v>2621</v>
      </c>
      <c r="B2642" s="2" t="n">
        <v>1</v>
      </c>
      <c r="C2642" s="4" t="n">
        <v>1.48593604564667</v>
      </c>
      <c r="D2642" s="4" t="n">
        <v>1.30617094039917</v>
      </c>
      <c r="E2642" s="4" t="n">
        <v>0.401790797710419</v>
      </c>
      <c r="F2642" s="4" t="n">
        <v>0.575439870357513</v>
      </c>
      <c r="G2642" s="4" t="n">
        <v>0.239883303642273</v>
      </c>
      <c r="H2642" s="4" t="n">
        <v>-1.6395353975978</v>
      </c>
      <c r="I2642" s="3" t="n">
        <v>0.00750928523749117</v>
      </c>
      <c r="J2642" s="3" t="n">
        <v>0.0426623137396909</v>
      </c>
    </row>
    <row r="2643" customFormat="false" ht="14.25" hidden="false" customHeight="false" outlineLevel="0" collapsed="false">
      <c r="A2643" s="2" t="s">
        <v>1332</v>
      </c>
      <c r="B2643" s="2" t="n">
        <v>1</v>
      </c>
      <c r="C2643" s="4" t="n">
        <v>1.05681800842285</v>
      </c>
      <c r="D2643" s="4" t="n">
        <v>0.920449614524841</v>
      </c>
      <c r="E2643" s="4" t="n">
        <v>0.398107200860977</v>
      </c>
      <c r="F2643" s="4" t="n">
        <v>0.394457310438156</v>
      </c>
      <c r="G2643" s="4" t="n">
        <v>0.685488224029541</v>
      </c>
      <c r="H2643" s="4" t="n">
        <v>-1.01029116529209</v>
      </c>
      <c r="I2643" s="3" t="n">
        <v>0.00867604183980175</v>
      </c>
      <c r="J2643" s="3" t="n">
        <v>0.0455643064691412</v>
      </c>
    </row>
    <row r="2644" customFormat="false" ht="14.25" hidden="false" customHeight="false" outlineLevel="0" collapsed="false">
      <c r="A2644" s="2" t="s">
        <v>2622</v>
      </c>
      <c r="B2644" s="2" t="n">
        <v>1</v>
      </c>
      <c r="C2644" s="4" t="n">
        <v>1.55596601963043</v>
      </c>
      <c r="D2644" s="4" t="n">
        <v>1.58489298820496</v>
      </c>
      <c r="E2644" s="4" t="n">
        <v>0.398107200860977</v>
      </c>
      <c r="F2644" s="4" t="n">
        <v>0.373250186443329</v>
      </c>
      <c r="G2644" s="4" t="n">
        <v>0.53456437587738</v>
      </c>
      <c r="H2644" s="4" t="n">
        <v>-1.66486161253318</v>
      </c>
      <c r="I2644" s="3" t="n">
        <v>0.00864165663367422</v>
      </c>
      <c r="J2644" s="3" t="n">
        <v>0.0455643064691412</v>
      </c>
    </row>
    <row r="2645" customFormat="false" ht="14.25" hidden="false" customHeight="false" outlineLevel="0" collapsed="false">
      <c r="A2645" s="2" t="s">
        <v>2623</v>
      </c>
      <c r="B2645" s="2" t="n">
        <v>1</v>
      </c>
      <c r="C2645" s="4" t="n">
        <v>2.39883303642273</v>
      </c>
      <c r="D2645" s="4" t="n">
        <v>2.60615301132202</v>
      </c>
      <c r="E2645" s="4" t="n">
        <v>0.398107200860977</v>
      </c>
      <c r="F2645" s="4" t="n">
        <v>0.376703798770905</v>
      </c>
      <c r="G2645" s="4" t="n">
        <v>0.510505020618439</v>
      </c>
      <c r="H2645" s="4" t="n">
        <v>-2.22403777589778</v>
      </c>
      <c r="I2645" s="3" t="n">
        <v>0.035923540953995</v>
      </c>
      <c r="J2645" s="3" t="n">
        <v>0.102659257315425</v>
      </c>
    </row>
    <row r="2646" customFormat="false" ht="14.25" hidden="false" customHeight="false" outlineLevel="0" collapsed="false">
      <c r="A2646" s="2" t="s">
        <v>2624</v>
      </c>
      <c r="B2646" s="2" t="n">
        <v>1</v>
      </c>
      <c r="C2646" s="4" t="n">
        <v>1.07646501064301</v>
      </c>
      <c r="D2646" s="4" t="n">
        <v>1.11686301231384</v>
      </c>
      <c r="E2646" s="4" t="n">
        <v>0.398107200860977</v>
      </c>
      <c r="F2646" s="4" t="n">
        <v>0.405508488416672</v>
      </c>
      <c r="G2646" s="4" t="n">
        <v>0.469894111156464</v>
      </c>
      <c r="H2646" s="4" t="n">
        <v>-1.32625069402579</v>
      </c>
      <c r="I2646" s="3" t="n">
        <v>0.000105468368305495</v>
      </c>
      <c r="J2646" s="3" t="n">
        <v>0.00829122858042562</v>
      </c>
    </row>
    <row r="2647" customFormat="false" ht="14.25" hidden="false" customHeight="false" outlineLevel="0" collapsed="false">
      <c r="A2647" s="2" t="s">
        <v>2625</v>
      </c>
      <c r="B2647" s="2" t="n">
        <v>1</v>
      </c>
      <c r="C2647" s="4" t="n">
        <v>1</v>
      </c>
      <c r="D2647" s="4" t="n">
        <v>0.981747925281525</v>
      </c>
      <c r="E2647" s="4" t="n">
        <v>0.394457310438156</v>
      </c>
      <c r="F2647" s="4" t="n">
        <v>0.325087308883667</v>
      </c>
      <c r="G2647" s="4" t="n">
        <v>0.724435985088348</v>
      </c>
      <c r="H2647" s="4" t="n">
        <v>-1.04610693439376</v>
      </c>
      <c r="I2647" s="3" t="n">
        <v>0.0141943671833251</v>
      </c>
      <c r="J2647" s="3" t="n">
        <v>0.0581448710610746</v>
      </c>
    </row>
    <row r="2648" customFormat="false" ht="14.25" hidden="false" customHeight="false" outlineLevel="0" collapsed="false">
      <c r="A2648" s="2" t="s">
        <v>2626</v>
      </c>
      <c r="B2648" s="2" t="n">
        <v>1</v>
      </c>
      <c r="C2648" s="4" t="n">
        <v>0.862978518009186</v>
      </c>
      <c r="D2648" s="4" t="n">
        <v>0.724435985088348</v>
      </c>
      <c r="E2648" s="4" t="n">
        <v>0.394457310438156</v>
      </c>
      <c r="F2648" s="4" t="n">
        <v>0.316227793693542</v>
      </c>
      <c r="G2648" s="4" t="n">
        <v>0.452897608280182</v>
      </c>
      <c r="H2648" s="4" t="n">
        <v>-1.15293742459665</v>
      </c>
      <c r="I2648" s="3" t="n">
        <v>0.0059212429187</v>
      </c>
      <c r="J2648" s="3" t="n">
        <v>0.037949179335129</v>
      </c>
    </row>
    <row r="2649" customFormat="false" ht="14.25" hidden="false" customHeight="false" outlineLevel="0" collapsed="false">
      <c r="A2649" s="2" t="s">
        <v>2627</v>
      </c>
      <c r="B2649" s="2" t="n">
        <v>1</v>
      </c>
      <c r="C2649" s="4" t="n">
        <v>1.70608198642731</v>
      </c>
      <c r="D2649" s="4" t="n">
        <v>1.78648805618286</v>
      </c>
      <c r="E2649" s="4" t="n">
        <v>0.394457310438156</v>
      </c>
      <c r="F2649" s="4" t="n">
        <v>0.366437613964081</v>
      </c>
      <c r="G2649" s="4" t="n">
        <v>0.356451094150543</v>
      </c>
      <c r="H2649" s="4" t="n">
        <v>-2.00746496931886</v>
      </c>
      <c r="I2649" s="3" t="n">
        <v>0.0108361679621592</v>
      </c>
      <c r="J2649" s="3" t="n">
        <v>0.0509139226162735</v>
      </c>
    </row>
    <row r="2650" customFormat="false" ht="14.25" hidden="false" customHeight="false" outlineLevel="0" collapsed="false">
      <c r="A2650" s="2" t="s">
        <v>2628</v>
      </c>
      <c r="B2650" s="2" t="n">
        <v>1</v>
      </c>
      <c r="C2650" s="4" t="n">
        <v>0.801678121089935</v>
      </c>
      <c r="D2650" s="4" t="n">
        <v>0.787045776844025</v>
      </c>
      <c r="E2650" s="4" t="n">
        <v>0.390840888023376</v>
      </c>
      <c r="F2650" s="4" t="n">
        <v>0.373250186443329</v>
      </c>
      <c r="G2650" s="4" t="n">
        <v>0.765596628189087</v>
      </c>
      <c r="H2650" s="4" t="n">
        <v>-0.759003955998467</v>
      </c>
      <c r="I2650" s="3" t="n">
        <v>0.0719090739702419</v>
      </c>
      <c r="J2650" s="3" t="n">
        <v>0.159187783364551</v>
      </c>
    </row>
    <row r="2651" customFormat="false" ht="14.25" hidden="false" customHeight="false" outlineLevel="0" collapsed="false">
      <c r="A2651" s="2" t="s">
        <v>2629</v>
      </c>
      <c r="B2651" s="2" t="n">
        <v>1</v>
      </c>
      <c r="C2651" s="4" t="n">
        <v>0.879022479057312</v>
      </c>
      <c r="D2651" s="4" t="n">
        <v>0.731139123439789</v>
      </c>
      <c r="E2651" s="4" t="n">
        <v>0.390840888023376</v>
      </c>
      <c r="F2651" s="4" t="n">
        <v>0.432513803243637</v>
      </c>
      <c r="G2651" s="4" t="n">
        <v>0.648634374141693</v>
      </c>
      <c r="H2651" s="4" t="n">
        <v>-0.826372176443693</v>
      </c>
      <c r="I2651" s="3" t="n">
        <v>0.0271960413824811</v>
      </c>
      <c r="J2651" s="3" t="n">
        <v>0.0860923213789779</v>
      </c>
    </row>
    <row r="2652" customFormat="false" ht="14.25" hidden="false" customHeight="false" outlineLevel="0" collapsed="false">
      <c r="A2652" s="2" t="s">
        <v>2630</v>
      </c>
      <c r="B2652" s="2" t="n">
        <v>1</v>
      </c>
      <c r="C2652" s="4" t="n">
        <v>0.903649389743805</v>
      </c>
      <c r="D2652" s="4" t="n">
        <v>0.731139123439789</v>
      </c>
      <c r="E2652" s="4" t="n">
        <v>0.390840888023376</v>
      </c>
      <c r="F2652" s="4" t="n">
        <v>0.328095287084579</v>
      </c>
      <c r="G2652" s="4" t="n">
        <v>0.648634374141693</v>
      </c>
      <c r="H2652" s="4" t="n">
        <v>-0.94607190591607</v>
      </c>
      <c r="I2652" s="3" t="n">
        <v>0.0283036807318796</v>
      </c>
      <c r="J2652" s="3" t="n">
        <v>0.0881245605320094</v>
      </c>
    </row>
    <row r="2653" customFormat="false" ht="14.25" hidden="false" customHeight="false" outlineLevel="0" collapsed="false">
      <c r="A2653" s="2" t="s">
        <v>2631</v>
      </c>
      <c r="B2653" s="2" t="n">
        <v>1</v>
      </c>
      <c r="C2653" s="4" t="n">
        <v>0.787045776844025</v>
      </c>
      <c r="D2653" s="4" t="n">
        <v>0.879022479057312</v>
      </c>
      <c r="E2653" s="4" t="n">
        <v>0.390840888023376</v>
      </c>
      <c r="F2653" s="4" t="n">
        <v>0.313328593969345</v>
      </c>
      <c r="G2653" s="4" t="n">
        <v>0.613762021064758</v>
      </c>
      <c r="H2653" s="4" t="n">
        <v>-1.01643832534891</v>
      </c>
      <c r="I2653" s="3" t="n">
        <v>0.0146436512045777</v>
      </c>
      <c r="J2653" s="3" t="n">
        <v>0.0591907292042342</v>
      </c>
    </row>
    <row r="2654" customFormat="false" ht="14.25" hidden="false" customHeight="false" outlineLevel="0" collapsed="false">
      <c r="A2654" s="2" t="s">
        <v>2632</v>
      </c>
      <c r="B2654" s="2" t="n">
        <v>1</v>
      </c>
      <c r="C2654" s="4" t="n">
        <v>0.744732022285461</v>
      </c>
      <c r="D2654" s="4" t="n">
        <v>0.879022479057312</v>
      </c>
      <c r="E2654" s="4" t="n">
        <v>0.390840888023376</v>
      </c>
      <c r="F2654" s="4" t="n">
        <v>0.0461317598819733</v>
      </c>
      <c r="G2654" s="4" t="n">
        <v>0.208929598331451</v>
      </c>
      <c r="H2654" s="4" t="n">
        <v>-2.02224499405416</v>
      </c>
      <c r="I2654" s="3" t="n">
        <v>0.00599955801370478</v>
      </c>
      <c r="J2654" s="3" t="n">
        <v>0.0381936148551028</v>
      </c>
    </row>
    <row r="2655" customFormat="false" ht="14.25" hidden="false" customHeight="false" outlineLevel="0" collapsed="false">
      <c r="A2655" s="2" t="s">
        <v>2633</v>
      </c>
      <c r="B2655" s="2" t="n">
        <v>1</v>
      </c>
      <c r="C2655" s="4" t="n">
        <v>1.30617094039917</v>
      </c>
      <c r="D2655" s="4" t="n">
        <v>1.13762700557709</v>
      </c>
      <c r="E2655" s="4" t="n">
        <v>0.387257605791092</v>
      </c>
      <c r="F2655" s="4" t="n">
        <v>0.457088202238083</v>
      </c>
      <c r="G2655" s="4" t="n">
        <v>0.751622915267944</v>
      </c>
      <c r="H2655" s="4" t="n">
        <v>-1.10956812073223</v>
      </c>
      <c r="I2655" s="3" t="n">
        <v>0.0124227762094262</v>
      </c>
      <c r="J2655" s="3" t="n">
        <v>0.0542584794517858</v>
      </c>
    </row>
    <row r="2656" customFormat="false" ht="14.25" hidden="false" customHeight="false" outlineLevel="0" collapsed="false">
      <c r="A2656" s="2" t="s">
        <v>2634</v>
      </c>
      <c r="B2656" s="2" t="n">
        <v>1</v>
      </c>
      <c r="C2656" s="4" t="n">
        <v>0.972747206687927</v>
      </c>
      <c r="D2656" s="4" t="n">
        <v>0.990831971168518</v>
      </c>
      <c r="E2656" s="4" t="n">
        <v>0.387257605791092</v>
      </c>
      <c r="F2656" s="4" t="n">
        <v>0.251188606023788</v>
      </c>
      <c r="G2656" s="4" t="n">
        <v>0.452897608280182</v>
      </c>
      <c r="H2656" s="4" t="n">
        <v>-1.44123491839511</v>
      </c>
      <c r="I2656" s="3" t="n">
        <v>0.000483226969044237</v>
      </c>
      <c r="J2656" s="3" t="n">
        <v>0.0145069822706754</v>
      </c>
    </row>
    <row r="2657" customFormat="false" ht="14.25" hidden="false" customHeight="false" outlineLevel="0" collapsed="false">
      <c r="A2657" s="2" t="s">
        <v>2635</v>
      </c>
      <c r="B2657" s="2" t="n">
        <v>1</v>
      </c>
      <c r="C2657" s="4" t="n">
        <v>0.505824685096741</v>
      </c>
      <c r="D2657" s="4" t="n">
        <v>0.544502675533295</v>
      </c>
      <c r="E2657" s="4" t="n">
        <v>0.387257605791092</v>
      </c>
      <c r="F2657" s="4" t="n">
        <v>0.291071712970734</v>
      </c>
      <c r="G2657" s="4" t="n">
        <v>0.0963829010725021</v>
      </c>
      <c r="H2657" s="4" t="n">
        <v>-1.40412187143588</v>
      </c>
      <c r="I2657" s="3" t="n">
        <v>0.0777718886101062</v>
      </c>
      <c r="J2657" s="3" t="n">
        <v>0.167907211442864</v>
      </c>
    </row>
    <row r="2658" customFormat="false" ht="14.25" hidden="false" customHeight="false" outlineLevel="0" collapsed="false">
      <c r="A2658" s="2" t="s">
        <v>2636</v>
      </c>
      <c r="B2658" s="2" t="n">
        <v>1</v>
      </c>
      <c r="C2658" s="4" t="n">
        <v>0.920449614524841</v>
      </c>
      <c r="D2658" s="4" t="n">
        <v>1.04712903499603</v>
      </c>
      <c r="E2658" s="4" t="n">
        <v>0.383707314729691</v>
      </c>
      <c r="F2658" s="4" t="n">
        <v>0.363078087568283</v>
      </c>
      <c r="G2658" s="4" t="n">
        <v>0.619441092014313</v>
      </c>
      <c r="H2658" s="4" t="n">
        <v>-1.11908959122046</v>
      </c>
      <c r="I2658" s="3" t="n">
        <v>0.00407824041718863</v>
      </c>
      <c r="J2658" s="3" t="n">
        <v>0.0327445090136942</v>
      </c>
    </row>
    <row r="2659" customFormat="false" ht="14.25" hidden="false" customHeight="false" outlineLevel="0" collapsed="false">
      <c r="A2659" s="2" t="s">
        <v>2637</v>
      </c>
      <c r="B2659" s="2" t="n">
        <v>1</v>
      </c>
      <c r="C2659" s="4" t="n">
        <v>0.839460015296936</v>
      </c>
      <c r="D2659" s="4" t="n">
        <v>0.912010788917542</v>
      </c>
      <c r="E2659" s="4" t="n">
        <v>0.373250186443329</v>
      </c>
      <c r="F2659" s="4" t="n">
        <v>0.478630095720291</v>
      </c>
      <c r="G2659" s="4" t="n">
        <v>0.779830098152161</v>
      </c>
      <c r="H2659" s="4" t="n">
        <v>-0.753818010809855</v>
      </c>
      <c r="I2659" s="3" t="n">
        <v>0.0457851299646194</v>
      </c>
      <c r="J2659" s="3" t="n">
        <v>0.119789304407231</v>
      </c>
    </row>
    <row r="2660" customFormat="false" ht="14.25" hidden="false" customHeight="false" outlineLevel="0" collapsed="false">
      <c r="A2660" s="2" t="s">
        <v>2638</v>
      </c>
      <c r="B2660" s="2" t="n">
        <v>1</v>
      </c>
      <c r="C2660" s="4" t="n">
        <v>1.14815402030945</v>
      </c>
      <c r="D2660" s="4" t="n">
        <v>1.02801597118378</v>
      </c>
      <c r="E2660" s="4" t="n">
        <v>0.373250186443329</v>
      </c>
      <c r="F2660" s="4" t="n">
        <v>0.519995987415314</v>
      </c>
      <c r="G2660" s="4" t="n">
        <v>0.679203629493713</v>
      </c>
      <c r="H2660" s="4" t="n">
        <v>-1.01427416559365</v>
      </c>
      <c r="I2660" s="3" t="n">
        <v>0.00576648879058839</v>
      </c>
      <c r="J2660" s="3" t="n">
        <v>0.0375311464946406</v>
      </c>
    </row>
    <row r="2661" customFormat="false" ht="14.25" hidden="false" customHeight="false" outlineLevel="0" collapsed="false">
      <c r="A2661" s="2" t="s">
        <v>2639</v>
      </c>
      <c r="B2661" s="2" t="n">
        <v>1</v>
      </c>
      <c r="C2661" s="4" t="n">
        <v>0.824138104915619</v>
      </c>
      <c r="D2661" s="4" t="n">
        <v>0.717794299125671</v>
      </c>
      <c r="E2661" s="4" t="n">
        <v>0.373250186443329</v>
      </c>
      <c r="F2661" s="4" t="n">
        <v>0.275422900915146</v>
      </c>
      <c r="G2661" s="4" t="n">
        <v>0.608134984970093</v>
      </c>
      <c r="H2661" s="4" t="n">
        <v>-1.01616131416712</v>
      </c>
      <c r="I2661" s="3" t="n">
        <v>0.0290216887855985</v>
      </c>
      <c r="J2661" s="3" t="n">
        <v>0.0884920832481053</v>
      </c>
    </row>
    <row r="2662" customFormat="false" ht="14.25" hidden="false" customHeight="false" outlineLevel="0" collapsed="false">
      <c r="A2662" s="2" t="s">
        <v>2640</v>
      </c>
      <c r="B2662" s="2" t="n">
        <v>1</v>
      </c>
      <c r="C2662" s="4" t="n">
        <v>0.642687678337097</v>
      </c>
      <c r="D2662" s="4" t="n">
        <v>0.642687678337097</v>
      </c>
      <c r="E2662" s="4" t="n">
        <v>0.373250186443329</v>
      </c>
      <c r="F2662" s="4" t="n">
        <v>0.307609707117081</v>
      </c>
      <c r="G2662" s="4" t="n">
        <v>0.529663383960724</v>
      </c>
      <c r="H2662" s="4" t="n">
        <v>-0.916800315534104</v>
      </c>
      <c r="I2662" s="3" t="n">
        <v>0.0580362200780978</v>
      </c>
      <c r="J2662" s="3" t="n">
        <v>0.138394063263156</v>
      </c>
    </row>
    <row r="2663" customFormat="false" ht="14.25" hidden="false" customHeight="false" outlineLevel="0" collapsed="false">
      <c r="A2663" s="2" t="s">
        <v>2641</v>
      </c>
      <c r="B2663" s="2" t="n">
        <v>1</v>
      </c>
      <c r="C2663" s="4" t="n">
        <v>1.61435902118683</v>
      </c>
      <c r="D2663" s="4" t="n">
        <v>1.36772894859314</v>
      </c>
      <c r="E2663" s="4" t="n">
        <v>0.373250186443329</v>
      </c>
      <c r="F2663" s="4" t="n">
        <v>0.288403213024139</v>
      </c>
      <c r="G2663" s="4" t="n">
        <v>0.296483099460602</v>
      </c>
      <c r="H2663" s="4" t="n">
        <v>-2.0552219862499</v>
      </c>
      <c r="I2663" s="3" t="n">
        <v>0.00504722340000696</v>
      </c>
      <c r="J2663" s="3" t="n">
        <v>0.0362586426620147</v>
      </c>
    </row>
    <row r="2664" customFormat="false" ht="14.25" hidden="false" customHeight="false" outlineLevel="0" collapsed="false">
      <c r="A2664" s="2" t="s">
        <v>2642</v>
      </c>
      <c r="B2664" s="2" t="n">
        <v>1</v>
      </c>
      <c r="C2664" s="4" t="n">
        <v>0.529663383960724</v>
      </c>
      <c r="D2664" s="4" t="n">
        <v>0.731139123439789</v>
      </c>
      <c r="E2664" s="4" t="n">
        <v>0.369828194379807</v>
      </c>
      <c r="F2664" s="4" t="n">
        <v>0.148593604564667</v>
      </c>
      <c r="G2664" s="4" t="n">
        <v>0.685488224029541</v>
      </c>
      <c r="H2664" s="4" t="n">
        <v>-0.909107397898098</v>
      </c>
      <c r="I2664" s="3" t="n">
        <v>0.163912760718249</v>
      </c>
      <c r="J2664" s="3" t="n">
        <v>0.27760047124017</v>
      </c>
    </row>
    <row r="2665" customFormat="false" ht="14.25" hidden="false" customHeight="false" outlineLevel="0" collapsed="false">
      <c r="A2665" s="2" t="s">
        <v>2643</v>
      </c>
      <c r="B2665" s="2" t="n">
        <v>1</v>
      </c>
      <c r="C2665" s="4" t="n">
        <v>0.824138104915619</v>
      </c>
      <c r="D2665" s="4" t="n">
        <v>0.946237087249756</v>
      </c>
      <c r="E2665" s="4" t="n">
        <v>0.369828194379807</v>
      </c>
      <c r="F2665" s="4" t="n">
        <v>0.313328593969345</v>
      </c>
      <c r="G2665" s="4" t="n">
        <v>0.515228629112244</v>
      </c>
      <c r="H2665" s="4" t="n">
        <v>-1.20898940022853</v>
      </c>
      <c r="I2665" s="3" t="n">
        <v>0.00274848415169993</v>
      </c>
      <c r="J2665" s="3" t="n">
        <v>0.0279108802896099</v>
      </c>
    </row>
    <row r="2666" customFormat="false" ht="14.25" hidden="false" customHeight="false" outlineLevel="0" collapsed="false">
      <c r="A2666" s="2" t="s">
        <v>2644</v>
      </c>
      <c r="B2666" s="2" t="n">
        <v>1</v>
      </c>
      <c r="C2666" s="4" t="n">
        <v>1.34276497364044</v>
      </c>
      <c r="D2666" s="4" t="n">
        <v>1.25892496109009</v>
      </c>
      <c r="E2666" s="4" t="n">
        <v>0.366437613964081</v>
      </c>
      <c r="F2666" s="4" t="n">
        <v>0.270395785570145</v>
      </c>
      <c r="G2666" s="4" t="n">
        <v>0.564936995506287</v>
      </c>
      <c r="H2666" s="4" t="n">
        <v>-1.58351269924792</v>
      </c>
      <c r="I2666" s="3" t="n">
        <v>0.00403994936603846</v>
      </c>
      <c r="J2666" s="3" t="n">
        <v>0.0325478406552025</v>
      </c>
    </row>
    <row r="2667" customFormat="false" ht="14.25" hidden="false" customHeight="false" outlineLevel="0" collapsed="false">
      <c r="A2667" s="2" t="s">
        <v>1715</v>
      </c>
      <c r="B2667" s="2" t="n">
        <v>1</v>
      </c>
      <c r="C2667" s="4" t="n">
        <v>0.903649389743805</v>
      </c>
      <c r="D2667" s="4" t="n">
        <v>0.928966403007507</v>
      </c>
      <c r="E2667" s="4" t="n">
        <v>0.363078087568283</v>
      </c>
      <c r="F2667" s="4" t="n">
        <v>0.496592313051224</v>
      </c>
      <c r="G2667" s="4" t="n">
        <v>0.744732022285461</v>
      </c>
      <c r="H2667" s="4" t="n">
        <v>-0.820098882323072</v>
      </c>
      <c r="I2667" s="3" t="n">
        <v>0.0238994057572111</v>
      </c>
      <c r="J2667" s="3" t="n">
        <v>0.0794418475752518</v>
      </c>
    </row>
    <row r="2668" customFormat="false" ht="14.25" hidden="false" customHeight="false" outlineLevel="0" collapsed="false">
      <c r="A2668" s="2" t="s">
        <v>2645</v>
      </c>
      <c r="B2668" s="2" t="n">
        <v>1</v>
      </c>
      <c r="C2668" s="4" t="n">
        <v>1.47231197357178</v>
      </c>
      <c r="D2668" s="4" t="n">
        <v>1.43218803405762</v>
      </c>
      <c r="E2668" s="4" t="n">
        <v>0.363078087568283</v>
      </c>
      <c r="F2668" s="4" t="n">
        <v>0.331131100654602</v>
      </c>
      <c r="G2668" s="4" t="n">
        <v>0.251188606023788</v>
      </c>
      <c r="H2668" s="4" t="n">
        <v>-2.04614441149067</v>
      </c>
      <c r="I2668" s="3" t="n">
        <v>0.00311366145161984</v>
      </c>
      <c r="J2668" s="3" t="n">
        <v>0.0298995369024235</v>
      </c>
    </row>
    <row r="2669" customFormat="false" ht="14.25" hidden="false" customHeight="false" outlineLevel="0" collapsed="false">
      <c r="A2669" s="2" t="s">
        <v>2646</v>
      </c>
      <c r="B2669" s="2" t="n">
        <v>1</v>
      </c>
      <c r="C2669" s="4" t="n">
        <v>0.717794299125671</v>
      </c>
      <c r="D2669" s="4" t="n">
        <v>0.704693078994751</v>
      </c>
      <c r="E2669" s="4" t="n">
        <v>0.359749287366867</v>
      </c>
      <c r="F2669" s="4" t="n">
        <v>0.270395785570145</v>
      </c>
      <c r="G2669" s="4" t="n">
        <v>0.724435985088348</v>
      </c>
      <c r="H2669" s="4" t="n">
        <v>-0.838642421907486</v>
      </c>
      <c r="I2669" s="3" t="n">
        <v>0.102929245164814</v>
      </c>
      <c r="J2669" s="3" t="n">
        <v>0.201478522450274</v>
      </c>
    </row>
    <row r="2670" customFormat="false" ht="14.25" hidden="false" customHeight="false" outlineLevel="0" collapsed="false">
      <c r="A2670" s="2" t="s">
        <v>2647</v>
      </c>
      <c r="B2670" s="2" t="n">
        <v>1</v>
      </c>
      <c r="C2670" s="4" t="n">
        <v>0.744732022285461</v>
      </c>
      <c r="D2670" s="4" t="n">
        <v>0.679203629493713</v>
      </c>
      <c r="E2670" s="4" t="n">
        <v>0.359749287366867</v>
      </c>
      <c r="F2670" s="4" t="n">
        <v>0.319153785705566</v>
      </c>
      <c r="G2670" s="4" t="n">
        <v>0.586138188838959</v>
      </c>
      <c r="H2670" s="4" t="n">
        <v>-0.9381669579531</v>
      </c>
      <c r="I2670" s="3" t="n">
        <v>0.0395656388364141</v>
      </c>
      <c r="J2670" s="3" t="n">
        <v>0.109025315904786</v>
      </c>
    </row>
    <row r="2671" customFormat="false" ht="14.25" hidden="false" customHeight="false" outlineLevel="0" collapsed="false">
      <c r="A2671" s="2" t="s">
        <v>2648</v>
      </c>
      <c r="B2671" s="2" t="n">
        <v>1</v>
      </c>
      <c r="C2671" s="4" t="n">
        <v>0.401790797710419</v>
      </c>
      <c r="D2671" s="4" t="n">
        <v>0.366437613964081</v>
      </c>
      <c r="E2671" s="4" t="n">
        <v>0.359749287366867</v>
      </c>
      <c r="F2671" s="4" t="n">
        <v>0.334194988012314</v>
      </c>
      <c r="G2671" s="4" t="n">
        <v>0.457088202238083</v>
      </c>
      <c r="H2671" s="4" t="n">
        <v>-0.619376106292565</v>
      </c>
      <c r="I2671" s="3" t="n">
        <v>0.380524373516911</v>
      </c>
      <c r="J2671" s="3" t="n">
        <v>0.50196832251167</v>
      </c>
    </row>
    <row r="2672" customFormat="false" ht="14.25" hidden="false" customHeight="false" outlineLevel="0" collapsed="false">
      <c r="A2672" s="2" t="s">
        <v>2649</v>
      </c>
      <c r="B2672" s="2" t="n">
        <v>1</v>
      </c>
      <c r="C2672" s="4" t="n">
        <v>1.7378009557724</v>
      </c>
      <c r="D2672" s="4" t="n">
        <v>1.95884501934052</v>
      </c>
      <c r="E2672" s="4" t="n">
        <v>0.359749287366867</v>
      </c>
      <c r="F2672" s="4" t="n">
        <v>0.452897608280182</v>
      </c>
      <c r="G2672" s="4" t="n">
        <v>0.401790797710419</v>
      </c>
      <c r="H2672" s="4" t="n">
        <v>-1.95134237538498</v>
      </c>
      <c r="I2672" s="3" t="n">
        <v>0.0163070382102692</v>
      </c>
      <c r="J2672" s="3" t="n">
        <v>0.0631897730647931</v>
      </c>
    </row>
    <row r="2673" customFormat="false" ht="14.25" hidden="false" customHeight="false" outlineLevel="0" collapsed="false">
      <c r="A2673" s="2" t="s">
        <v>2650</v>
      </c>
      <c r="B2673" s="2" t="n">
        <v>1</v>
      </c>
      <c r="C2673" s="4" t="n">
        <v>0.928966403007507</v>
      </c>
      <c r="D2673" s="4" t="n">
        <v>0.839460015296936</v>
      </c>
      <c r="E2673" s="4" t="n">
        <v>0.359749287366867</v>
      </c>
      <c r="F2673" s="4" t="n">
        <v>0.175388097763062</v>
      </c>
      <c r="G2673" s="4" t="n">
        <v>0.401790797710419</v>
      </c>
      <c r="H2673" s="4" t="n">
        <v>-1.56305580497372</v>
      </c>
      <c r="I2673" s="3" t="n">
        <v>0.00187278402765112</v>
      </c>
      <c r="J2673" s="3" t="n">
        <v>0.0247276854021342</v>
      </c>
    </row>
    <row r="2674" customFormat="false" ht="14.25" hidden="false" customHeight="false" outlineLevel="0" collapsed="false">
      <c r="A2674" s="2" t="s">
        <v>2651</v>
      </c>
      <c r="B2674" s="2" t="n">
        <v>1</v>
      </c>
      <c r="C2674" s="4" t="n">
        <v>0.59703528881073</v>
      </c>
      <c r="D2674" s="4" t="n">
        <v>0.711213529109955</v>
      </c>
      <c r="E2674" s="4" t="n">
        <v>0.356451094150543</v>
      </c>
      <c r="F2674" s="4" t="n">
        <v>0.359749287366867</v>
      </c>
      <c r="G2674" s="4" t="n">
        <v>0.691830992698669</v>
      </c>
      <c r="H2674" s="4" t="n">
        <v>-0.71311926689082</v>
      </c>
      <c r="I2674" s="3" t="n">
        <v>0.14048626936359</v>
      </c>
      <c r="J2674" s="3" t="n">
        <v>0.249767941426689</v>
      </c>
    </row>
    <row r="2675" customFormat="false" ht="14.25" hidden="false" customHeight="false" outlineLevel="0" collapsed="false">
      <c r="A2675" s="2" t="s">
        <v>2652</v>
      </c>
      <c r="B2675" s="2" t="n">
        <v>1</v>
      </c>
      <c r="C2675" s="4" t="n">
        <v>0.990831971168518</v>
      </c>
      <c r="D2675" s="4" t="n">
        <v>1.00925302505493</v>
      </c>
      <c r="E2675" s="4" t="n">
        <v>0.356451094150543</v>
      </c>
      <c r="F2675" s="4" t="n">
        <v>0.280543386936188</v>
      </c>
      <c r="G2675" s="4" t="n">
        <v>0.619441092014313</v>
      </c>
      <c r="H2675" s="4" t="n">
        <v>-1.25566667939264</v>
      </c>
      <c r="I2675" s="3" t="n">
        <v>0.00482623583111763</v>
      </c>
      <c r="J2675" s="3" t="n">
        <v>0.0357237104106653</v>
      </c>
    </row>
    <row r="2676" customFormat="false" ht="14.25" hidden="false" customHeight="false" outlineLevel="0" collapsed="false">
      <c r="A2676" s="2" t="s">
        <v>2653</v>
      </c>
      <c r="B2676" s="2" t="n">
        <v>1</v>
      </c>
      <c r="C2676" s="4" t="n">
        <v>0.839460015296936</v>
      </c>
      <c r="D2676" s="4" t="n">
        <v>0.801678121089935</v>
      </c>
      <c r="E2676" s="4" t="n">
        <v>0.356451094150543</v>
      </c>
      <c r="F2676" s="4" t="n">
        <v>0.31045588850975</v>
      </c>
      <c r="G2676" s="4" t="n">
        <v>0.469894111156464</v>
      </c>
      <c r="H2676" s="4" t="n">
        <v>-1.2161799112466</v>
      </c>
      <c r="I2676" s="3" t="n">
        <v>0.00288210835274338</v>
      </c>
      <c r="J2676" s="3" t="n">
        <v>0.0285408785486949</v>
      </c>
    </row>
    <row r="2677" customFormat="false" ht="14.25" hidden="false" customHeight="false" outlineLevel="0" collapsed="false">
      <c r="A2677" s="2" t="s">
        <v>2654</v>
      </c>
      <c r="B2677" s="2" t="n">
        <v>1</v>
      </c>
      <c r="C2677" s="4" t="n">
        <v>0.353183209896088</v>
      </c>
      <c r="D2677" s="4" t="n">
        <v>1.28233098983765</v>
      </c>
      <c r="E2677" s="4" t="n">
        <v>0.353183209896088</v>
      </c>
      <c r="F2677" s="4" t="n">
        <v>0.383707314729691</v>
      </c>
      <c r="G2677" s="4" t="n">
        <v>0.824138104915619</v>
      </c>
      <c r="H2677" s="4" t="n">
        <v>-0.75558746826023</v>
      </c>
      <c r="I2677" s="3" t="n">
        <v>0.318078039384736</v>
      </c>
      <c r="J2677" s="3" t="n">
        <v>0.442487122105698</v>
      </c>
    </row>
    <row r="2678" customFormat="false" ht="14.25" hidden="false" customHeight="false" outlineLevel="0" collapsed="false">
      <c r="A2678" s="2" t="s">
        <v>2655</v>
      </c>
      <c r="B2678" s="2" t="n">
        <v>1</v>
      </c>
      <c r="C2678" s="4" t="n">
        <v>0.990831971168518</v>
      </c>
      <c r="D2678" s="4" t="n">
        <v>1.08642601966858</v>
      </c>
      <c r="E2678" s="4" t="n">
        <v>0.353183209896088</v>
      </c>
      <c r="F2678" s="4" t="n">
        <v>0.452897608280182</v>
      </c>
      <c r="G2678" s="4" t="n">
        <v>0.625172674655914</v>
      </c>
      <c r="H2678" s="4" t="n">
        <v>-1.10436618729151</v>
      </c>
      <c r="I2678" s="3" t="n">
        <v>0.0029772911053888</v>
      </c>
      <c r="J2678" s="3" t="n">
        <v>0.0290926984743185</v>
      </c>
    </row>
    <row r="2679" customFormat="false" ht="14.25" hidden="false" customHeight="false" outlineLevel="0" collapsed="false">
      <c r="A2679" s="2" t="s">
        <v>2656</v>
      </c>
      <c r="B2679" s="2" t="n">
        <v>1</v>
      </c>
      <c r="C2679" s="4" t="n">
        <v>1.00925302505493</v>
      </c>
      <c r="D2679" s="4" t="n">
        <v>1.20226395130157</v>
      </c>
      <c r="E2679" s="4" t="n">
        <v>0.353183209896088</v>
      </c>
      <c r="F2679" s="4" t="n">
        <v>0.322106897830963</v>
      </c>
      <c r="G2679" s="4" t="n">
        <v>0.401790797710419</v>
      </c>
      <c r="H2679" s="4" t="n">
        <v>-1.57612830000833</v>
      </c>
      <c r="I2679" s="3" t="n">
        <v>0.000527139433671442</v>
      </c>
      <c r="J2679" s="3" t="n">
        <v>0.0149799191849544</v>
      </c>
    </row>
    <row r="2680" customFormat="false" ht="14.25" hidden="false" customHeight="false" outlineLevel="0" collapsed="false">
      <c r="A2680" s="2" t="s">
        <v>2657</v>
      </c>
      <c r="B2680" s="2" t="n">
        <v>1</v>
      </c>
      <c r="C2680" s="4" t="n">
        <v>0.73790431022644</v>
      </c>
      <c r="D2680" s="4" t="n">
        <v>0.981747925281525</v>
      </c>
      <c r="E2680" s="4" t="n">
        <v>0.353183209896088</v>
      </c>
      <c r="F2680" s="4" t="n">
        <v>0.356451094150543</v>
      </c>
      <c r="G2680" s="4" t="n">
        <v>0.353183209896088</v>
      </c>
      <c r="H2680" s="4" t="n">
        <v>-1.35552827749584</v>
      </c>
      <c r="I2680" s="3" t="n">
        <v>0.00283247849894186</v>
      </c>
      <c r="J2680" s="3" t="n">
        <v>0.0284444671795147</v>
      </c>
    </row>
    <row r="2681" customFormat="false" ht="14.25" hidden="false" customHeight="false" outlineLevel="0" collapsed="false">
      <c r="A2681" s="2" t="s">
        <v>2658</v>
      </c>
      <c r="B2681" s="2" t="n">
        <v>1</v>
      </c>
      <c r="C2681" s="4" t="n">
        <v>0.73790431022644</v>
      </c>
      <c r="D2681" s="4" t="n">
        <v>0.981747925281525</v>
      </c>
      <c r="E2681" s="4" t="n">
        <v>0.353183209896088</v>
      </c>
      <c r="F2681" s="4" t="n">
        <v>0.356451094150543</v>
      </c>
      <c r="G2681" s="4" t="n">
        <v>0.353183209896088</v>
      </c>
      <c r="H2681" s="4" t="n">
        <v>-1.35552827749584</v>
      </c>
      <c r="I2681" s="3" t="n">
        <v>0.00283247849894186</v>
      </c>
      <c r="J2681" s="3" t="n">
        <v>0.0284444671795147</v>
      </c>
    </row>
    <row r="2682" customFormat="false" ht="14.25" hidden="false" customHeight="false" outlineLevel="0" collapsed="false">
      <c r="A2682" s="2" t="s">
        <v>2659</v>
      </c>
      <c r="B2682" s="2" t="n">
        <v>1</v>
      </c>
      <c r="C2682" s="4" t="n">
        <v>0.990831971168518</v>
      </c>
      <c r="D2682" s="4" t="n">
        <v>1.12719798088074</v>
      </c>
      <c r="E2682" s="4" t="n">
        <v>0.349945187568665</v>
      </c>
      <c r="F2682" s="4" t="n">
        <v>0.356451094150543</v>
      </c>
      <c r="G2682" s="4" t="n">
        <v>2.0892961025238</v>
      </c>
      <c r="H2682" s="4" t="n">
        <v>-0.157429159991185</v>
      </c>
      <c r="I2682" s="3" t="n">
        <v>0.862133377918654</v>
      </c>
      <c r="J2682" s="3" t="n">
        <v>0.908313407397119</v>
      </c>
    </row>
    <row r="2683" customFormat="false" ht="14.25" hidden="false" customHeight="false" outlineLevel="0" collapsed="false">
      <c r="A2683" s="2" t="s">
        <v>2660</v>
      </c>
      <c r="B2683" s="2" t="n">
        <v>1</v>
      </c>
      <c r="C2683" s="4" t="n">
        <v>0.586138188838959</v>
      </c>
      <c r="D2683" s="4" t="n">
        <v>0.586138188838959</v>
      </c>
      <c r="E2683" s="4" t="n">
        <v>0.349945187568665</v>
      </c>
      <c r="F2683" s="4" t="n">
        <v>0.369828194379807</v>
      </c>
      <c r="G2683" s="4" t="n">
        <v>0.648634374141693</v>
      </c>
      <c r="H2683" s="4" t="n">
        <v>-0.666709481825912</v>
      </c>
      <c r="I2683" s="3" t="n">
        <v>0.18659058219362</v>
      </c>
      <c r="J2683" s="3" t="n">
        <v>0.304089337380688</v>
      </c>
    </row>
    <row r="2684" customFormat="false" ht="14.25" hidden="false" customHeight="false" outlineLevel="0" collapsed="false">
      <c r="A2684" s="2" t="s">
        <v>2661</v>
      </c>
      <c r="B2684" s="2" t="n">
        <v>1</v>
      </c>
      <c r="C2684" s="4" t="n">
        <v>0.794328212738037</v>
      </c>
      <c r="D2684" s="4" t="n">
        <v>0.862978518009186</v>
      </c>
      <c r="E2684" s="4" t="n">
        <v>0.349945187568665</v>
      </c>
      <c r="F2684" s="4" t="n">
        <v>0.325087308883667</v>
      </c>
      <c r="G2684" s="4" t="n">
        <v>0.59703528881073</v>
      </c>
      <c r="H2684" s="4" t="n">
        <v>-1.06278921632445</v>
      </c>
      <c r="I2684" s="3" t="n">
        <v>0.0120151543255015</v>
      </c>
      <c r="J2684" s="3" t="n">
        <v>0.0537103763892324</v>
      </c>
    </row>
    <row r="2685" customFormat="false" ht="14.25" hidden="false" customHeight="false" outlineLevel="0" collapsed="false">
      <c r="A2685" s="2" t="s">
        <v>2662</v>
      </c>
      <c r="B2685" s="2" t="n">
        <v>1</v>
      </c>
      <c r="C2685" s="4" t="n">
        <v>1.01859104633331</v>
      </c>
      <c r="D2685" s="4" t="n">
        <v>0.946237087249756</v>
      </c>
      <c r="E2685" s="4" t="n">
        <v>0.349945187568665</v>
      </c>
      <c r="F2685" s="4" t="n">
        <v>0.346736788749695</v>
      </c>
      <c r="G2685" s="4" t="n">
        <v>0.331131100654602</v>
      </c>
      <c r="H2685" s="4" t="n">
        <v>-1.52837056350413</v>
      </c>
      <c r="I2685" s="3" t="n">
        <v>1.03587672679595E-005</v>
      </c>
      <c r="J2685" s="3" t="n">
        <v>0.00369290053102756</v>
      </c>
    </row>
    <row r="2686" customFormat="false" ht="14.25" hidden="false" customHeight="false" outlineLevel="0" collapsed="false">
      <c r="A2686" s="2" t="s">
        <v>2663</v>
      </c>
      <c r="B2686" s="2" t="n">
        <v>1</v>
      </c>
      <c r="C2686" s="4" t="n">
        <v>2.12813901901245</v>
      </c>
      <c r="D2686" s="4" t="n">
        <v>2.26986503601074</v>
      </c>
      <c r="E2686" s="4" t="n">
        <v>0.346736788749695</v>
      </c>
      <c r="F2686" s="4" t="n">
        <v>0.554625689983368</v>
      </c>
      <c r="G2686" s="4" t="n">
        <v>0.772680580615997</v>
      </c>
      <c r="H2686" s="4" t="n">
        <v>-1.6890894235348</v>
      </c>
      <c r="I2686" s="3" t="n">
        <v>0.0417852584090903</v>
      </c>
      <c r="J2686" s="3" t="n">
        <v>0.112955060858617</v>
      </c>
    </row>
    <row r="2687" customFormat="false" ht="14.25" hidden="false" customHeight="false" outlineLevel="0" collapsed="false">
      <c r="A2687" s="2" t="s">
        <v>2664</v>
      </c>
      <c r="B2687" s="2" t="n">
        <v>1</v>
      </c>
      <c r="C2687" s="4" t="n">
        <v>2.10862803459167</v>
      </c>
      <c r="D2687" s="4" t="n">
        <v>1.97696995735168</v>
      </c>
      <c r="E2687" s="4" t="n">
        <v>0.346736788749695</v>
      </c>
      <c r="F2687" s="4" t="n">
        <v>0.154170095920563</v>
      </c>
      <c r="G2687" s="4" t="n">
        <v>0.698232412338257</v>
      </c>
      <c r="H2687" s="4" t="n">
        <v>-2.08441816594988</v>
      </c>
      <c r="I2687" s="3" t="n">
        <v>0.028003613801308</v>
      </c>
      <c r="J2687" s="3" t="n">
        <v>0.0878617233898024</v>
      </c>
    </row>
    <row r="2688" customFormat="false" ht="14.25" hidden="false" customHeight="false" outlineLevel="0" collapsed="false">
      <c r="A2688" s="2" t="s">
        <v>789</v>
      </c>
      <c r="B2688" s="2" t="n">
        <v>1</v>
      </c>
      <c r="C2688" s="4" t="n">
        <v>0.920449614524841</v>
      </c>
      <c r="D2688" s="4" t="n">
        <v>1.10662400722504</v>
      </c>
      <c r="E2688" s="4" t="n">
        <v>0.346736788749695</v>
      </c>
      <c r="F2688" s="4" t="n">
        <v>0.373250186443329</v>
      </c>
      <c r="G2688" s="4" t="n">
        <v>0.580764412879944</v>
      </c>
      <c r="H2688" s="4" t="n">
        <v>-1.21857851665657</v>
      </c>
      <c r="I2688" s="3" t="n">
        <v>0.00327468067043646</v>
      </c>
      <c r="J2688" s="3" t="n">
        <v>0.0303399694962672</v>
      </c>
    </row>
    <row r="2689" customFormat="false" ht="14.25" hidden="false" customHeight="false" outlineLevel="0" collapsed="false">
      <c r="A2689" s="2" t="s">
        <v>2665</v>
      </c>
      <c r="B2689" s="2" t="n">
        <v>1</v>
      </c>
      <c r="C2689" s="4" t="n">
        <v>1.191241979599</v>
      </c>
      <c r="D2689" s="4" t="n">
        <v>1.25892496109009</v>
      </c>
      <c r="E2689" s="4" t="n">
        <v>0.346736788749695</v>
      </c>
      <c r="F2689" s="4" t="n">
        <v>0.328095287084579</v>
      </c>
      <c r="G2689" s="4" t="n">
        <v>0.501187205314636</v>
      </c>
      <c r="H2689" s="4" t="n">
        <v>-1.55275445646599</v>
      </c>
      <c r="I2689" s="3" t="n">
        <v>0.00133740252411219</v>
      </c>
      <c r="J2689" s="3" t="n">
        <v>0.0207748225951864</v>
      </c>
    </row>
    <row r="2690" customFormat="false" ht="14.25" hidden="false" customHeight="false" outlineLevel="0" collapsed="false">
      <c r="A2690" s="2" t="s">
        <v>2666</v>
      </c>
      <c r="B2690" s="2" t="n">
        <v>1</v>
      </c>
      <c r="C2690" s="4" t="n">
        <v>0.887156009674072</v>
      </c>
      <c r="D2690" s="4" t="n">
        <v>1.08642601966858</v>
      </c>
      <c r="E2690" s="4" t="n">
        <v>0.346736788749695</v>
      </c>
      <c r="F2690" s="4" t="n">
        <v>0.197696998715401</v>
      </c>
      <c r="G2690" s="4" t="n">
        <v>0.492039501667023</v>
      </c>
      <c r="H2690" s="4" t="n">
        <v>-1.52051893715008</v>
      </c>
      <c r="I2690" s="3" t="n">
        <v>0.00327103246950744</v>
      </c>
      <c r="J2690" s="3" t="n">
        <v>0.0303399694962672</v>
      </c>
    </row>
    <row r="2691" customFormat="false" ht="14.25" hidden="false" customHeight="false" outlineLevel="0" collapsed="false">
      <c r="A2691" s="2" t="s">
        <v>2667</v>
      </c>
      <c r="B2691" s="2" t="n">
        <v>1</v>
      </c>
      <c r="C2691" s="4" t="n">
        <v>1.25892496109009</v>
      </c>
      <c r="D2691" s="4" t="n">
        <v>1.2705739736557</v>
      </c>
      <c r="E2691" s="4" t="n">
        <v>0.346736788749695</v>
      </c>
      <c r="F2691" s="4" t="n">
        <v>0.331131100654602</v>
      </c>
      <c r="G2691" s="4" t="n">
        <v>0.363078087568283</v>
      </c>
      <c r="H2691" s="4" t="n">
        <v>-1.7615681882823</v>
      </c>
      <c r="I2691" s="3" t="n">
        <v>0.000733327027783393</v>
      </c>
      <c r="J2691" s="3" t="n">
        <v>0.017143021993756</v>
      </c>
    </row>
    <row r="2692" customFormat="false" ht="14.25" hidden="false" customHeight="false" outlineLevel="0" collapsed="false">
      <c r="A2692" s="2" t="s">
        <v>2668</v>
      </c>
      <c r="B2692" s="2" t="n">
        <v>1</v>
      </c>
      <c r="C2692" s="4" t="n">
        <v>0.972747206687927</v>
      </c>
      <c r="D2692" s="4" t="n">
        <v>0.824138104915619</v>
      </c>
      <c r="E2692" s="4" t="n">
        <v>0.346736788749695</v>
      </c>
      <c r="F2692" s="4" t="n">
        <v>0.444631308317184</v>
      </c>
      <c r="G2692" s="4" t="n">
        <v>0.319153785705566</v>
      </c>
      <c r="H2692" s="4" t="n">
        <v>-1.33258327483508</v>
      </c>
      <c r="I2692" s="3" t="n">
        <v>0.00108143209063138</v>
      </c>
      <c r="J2692" s="3" t="n">
        <v>0.0185797850751849</v>
      </c>
    </row>
    <row r="2693" customFormat="false" ht="14.25" hidden="false" customHeight="false" outlineLevel="0" collapsed="false">
      <c r="A2693" s="2" t="s">
        <v>2669</v>
      </c>
      <c r="B2693" s="2" t="n">
        <v>1</v>
      </c>
      <c r="C2693" s="4" t="n">
        <v>0.711213529109955</v>
      </c>
      <c r="D2693" s="4" t="n">
        <v>0.711213529109955</v>
      </c>
      <c r="E2693" s="4" t="n">
        <v>0.343558013439178</v>
      </c>
      <c r="F2693" s="4" t="n">
        <v>0.272897809743881</v>
      </c>
      <c r="G2693" s="4" t="n">
        <v>0.524807512760162</v>
      </c>
      <c r="H2693" s="4" t="n">
        <v>-1.08582150670204</v>
      </c>
      <c r="I2693" s="3" t="n">
        <v>0.0249142471638381</v>
      </c>
      <c r="J2693" s="3" t="n">
        <v>0.0812991223241033</v>
      </c>
    </row>
    <row r="2694" customFormat="false" ht="14.25" hidden="false" customHeight="false" outlineLevel="0" collapsed="false">
      <c r="A2694" s="2" t="s">
        <v>2670</v>
      </c>
      <c r="B2694" s="2" t="n">
        <v>1</v>
      </c>
      <c r="C2694" s="4" t="n">
        <v>0.801678121089935</v>
      </c>
      <c r="D2694" s="4" t="n">
        <v>0.787045776844025</v>
      </c>
      <c r="E2694" s="4" t="n">
        <v>0.340408205986023</v>
      </c>
      <c r="F2694" s="4" t="n">
        <v>0.325087308883667</v>
      </c>
      <c r="G2694" s="4" t="n">
        <v>1.16949903964996</v>
      </c>
      <c r="H2694" s="4" t="n">
        <v>-0.496465320073712</v>
      </c>
      <c r="I2694" s="3" t="n">
        <v>0.431185038584468</v>
      </c>
      <c r="J2694" s="3" t="n">
        <v>0.550465411836572</v>
      </c>
    </row>
    <row r="2695" customFormat="false" ht="14.25" hidden="false" customHeight="false" outlineLevel="0" collapsed="false">
      <c r="A2695" s="2" t="s">
        <v>2671</v>
      </c>
      <c r="B2695" s="2" t="n">
        <v>1</v>
      </c>
      <c r="C2695" s="4" t="n">
        <v>1.06659603118896</v>
      </c>
      <c r="D2695" s="4" t="n">
        <v>1.05681800842285</v>
      </c>
      <c r="E2695" s="4" t="n">
        <v>0.340408205986023</v>
      </c>
      <c r="F2695" s="4" t="n">
        <v>0.359749287366867</v>
      </c>
      <c r="G2695" s="4" t="n">
        <v>0.698232412338257</v>
      </c>
      <c r="H2695" s="4" t="n">
        <v>-1.15935714975677</v>
      </c>
      <c r="I2695" s="3" t="n">
        <v>0.00820964357547527</v>
      </c>
      <c r="J2695" s="3" t="n">
        <v>0.0442606871025623</v>
      </c>
    </row>
    <row r="2696" customFormat="false" ht="14.25" hidden="false" customHeight="false" outlineLevel="0" collapsed="false">
      <c r="A2696" s="2" t="s">
        <v>2672</v>
      </c>
      <c r="B2696" s="2" t="n">
        <v>1</v>
      </c>
      <c r="C2696" s="4" t="n">
        <v>0.946237087249756</v>
      </c>
      <c r="D2696" s="4" t="n">
        <v>0.937561988830566</v>
      </c>
      <c r="E2696" s="4" t="n">
        <v>0.340408205986023</v>
      </c>
      <c r="F2696" s="4" t="n">
        <v>0.304789513349533</v>
      </c>
      <c r="G2696" s="4" t="n">
        <v>0.390840888023376</v>
      </c>
      <c r="H2696" s="4" t="n">
        <v>-1.47689288550124</v>
      </c>
      <c r="I2696" s="3" t="n">
        <v>4.87259767159021E-005</v>
      </c>
      <c r="J2696" s="3" t="n">
        <v>0.00618400157951896</v>
      </c>
    </row>
    <row r="2697" customFormat="false" ht="14.25" hidden="false" customHeight="false" outlineLevel="0" collapsed="false">
      <c r="A2697" s="2" t="s">
        <v>2673</v>
      </c>
      <c r="B2697" s="2" t="n">
        <v>1</v>
      </c>
      <c r="C2697" s="4" t="n">
        <v>0.920449614524841</v>
      </c>
      <c r="D2697" s="4" t="n">
        <v>0.920449614524841</v>
      </c>
      <c r="E2697" s="4" t="n">
        <v>0.337287306785584</v>
      </c>
      <c r="F2697" s="4" t="n">
        <v>0.283139199018478</v>
      </c>
      <c r="G2697" s="4" t="n">
        <v>0.575439870357513</v>
      </c>
      <c r="H2697" s="4" t="n">
        <v>-1.24829146334444</v>
      </c>
      <c r="I2697" s="3" t="n">
        <v>0.00424070939014243</v>
      </c>
      <c r="J2697" s="3" t="n">
        <v>0.0332266570897973</v>
      </c>
    </row>
    <row r="2698" customFormat="false" ht="14.25" hidden="false" customHeight="false" outlineLevel="0" collapsed="false">
      <c r="A2698" s="2" t="s">
        <v>2674</v>
      </c>
      <c r="B2698" s="2" t="n">
        <v>1</v>
      </c>
      <c r="C2698" s="4" t="n">
        <v>0.510505020618439</v>
      </c>
      <c r="D2698" s="4" t="n">
        <v>0.862978518009186</v>
      </c>
      <c r="E2698" s="4" t="n">
        <v>0.334194988012314</v>
      </c>
      <c r="F2698" s="4" t="n">
        <v>0.291071712970734</v>
      </c>
      <c r="G2698" s="4" t="n">
        <v>0.698232412338257</v>
      </c>
      <c r="H2698" s="4" t="n">
        <v>-0.842648815644019</v>
      </c>
      <c r="I2698" s="3" t="n">
        <v>0.146743697556275</v>
      </c>
      <c r="J2698" s="3" t="n">
        <v>0.256284767563072</v>
      </c>
    </row>
    <row r="2699" customFormat="false" ht="14.25" hidden="false" customHeight="false" outlineLevel="0" collapsed="false">
      <c r="A2699" s="2" t="s">
        <v>2675</v>
      </c>
      <c r="B2699" s="2" t="n">
        <v>1</v>
      </c>
      <c r="C2699" s="4" t="n">
        <v>1.57036304473877</v>
      </c>
      <c r="D2699" s="4" t="n">
        <v>1.72186899185181</v>
      </c>
      <c r="E2699" s="4" t="n">
        <v>0.334194988012314</v>
      </c>
      <c r="F2699" s="4" t="n">
        <v>0.296483099460602</v>
      </c>
      <c r="G2699" s="4" t="n">
        <v>0.48305881023407</v>
      </c>
      <c r="H2699" s="4" t="n">
        <v>-1.94631961019718</v>
      </c>
      <c r="I2699" s="3" t="n">
        <v>0.00954206327148466</v>
      </c>
      <c r="J2699" s="3" t="n">
        <v>0.0479964099652103</v>
      </c>
    </row>
    <row r="2700" customFormat="false" ht="14.25" hidden="false" customHeight="false" outlineLevel="0" collapsed="false">
      <c r="A2700" s="2" t="s">
        <v>2676</v>
      </c>
      <c r="B2700" s="2" t="n">
        <v>1</v>
      </c>
      <c r="C2700" s="4" t="n">
        <v>0.772680580615997</v>
      </c>
      <c r="D2700" s="4" t="n">
        <v>0.920449614524841</v>
      </c>
      <c r="E2700" s="4" t="n">
        <v>0.331131100654602</v>
      </c>
      <c r="F2700" s="4" t="n">
        <v>0.0912010818719864</v>
      </c>
      <c r="G2700" s="4" t="n">
        <v>0.630957424640656</v>
      </c>
      <c r="H2700" s="4" t="n">
        <v>-1.35438180932916</v>
      </c>
      <c r="I2700" s="3" t="n">
        <v>0.0322746547970533</v>
      </c>
      <c r="J2700" s="3" t="n">
        <v>0.0951885372090962</v>
      </c>
    </row>
    <row r="2701" customFormat="false" ht="14.25" hidden="false" customHeight="false" outlineLevel="0" collapsed="false">
      <c r="A2701" s="2" t="s">
        <v>2677</v>
      </c>
      <c r="B2701" s="2" t="n">
        <v>1</v>
      </c>
      <c r="C2701" s="4" t="n">
        <v>0.744732022285461</v>
      </c>
      <c r="D2701" s="4" t="n">
        <v>0.711213529109955</v>
      </c>
      <c r="E2701" s="4" t="n">
        <v>0.328095287084579</v>
      </c>
      <c r="F2701" s="4" t="n">
        <v>0.242102906107903</v>
      </c>
      <c r="G2701" s="4" t="n">
        <v>0.602559626102448</v>
      </c>
      <c r="H2701" s="4" t="n">
        <v>-1.06637345639052</v>
      </c>
      <c r="I2701" s="3" t="n">
        <v>0.0393672937898147</v>
      </c>
      <c r="J2701" s="3" t="n">
        <v>0.108740279251076</v>
      </c>
    </row>
    <row r="2702" customFormat="false" ht="14.25" hidden="false" customHeight="false" outlineLevel="0" collapsed="false">
      <c r="A2702" s="2" t="s">
        <v>2678</v>
      </c>
      <c r="B2702" s="2" t="n">
        <v>1</v>
      </c>
      <c r="C2702" s="4" t="n">
        <v>1.33045399188995</v>
      </c>
      <c r="D2702" s="4" t="n">
        <v>1.23594701290131</v>
      </c>
      <c r="E2702" s="4" t="n">
        <v>0.328095287084579</v>
      </c>
      <c r="F2702" s="4" t="n">
        <v>0.272897809743881</v>
      </c>
      <c r="G2702" s="4" t="n">
        <v>0.586138188838959</v>
      </c>
      <c r="H2702" s="4" t="n">
        <v>-1.58698943573052</v>
      </c>
      <c r="I2702" s="3" t="n">
        <v>0.00451548258405543</v>
      </c>
      <c r="J2702" s="3" t="n">
        <v>0.0343417502126029</v>
      </c>
    </row>
    <row r="2703" customFormat="false" ht="14.25" hidden="false" customHeight="false" outlineLevel="0" collapsed="false">
      <c r="A2703" s="2" t="s">
        <v>2679</v>
      </c>
      <c r="B2703" s="2" t="n">
        <v>1</v>
      </c>
      <c r="C2703" s="4" t="n">
        <v>1.12719798088074</v>
      </c>
      <c r="D2703" s="4" t="n">
        <v>0.13304540514946</v>
      </c>
      <c r="E2703" s="4" t="n">
        <v>0.325087308883667</v>
      </c>
      <c r="F2703" s="4" t="n">
        <v>0.319153785705566</v>
      </c>
      <c r="G2703" s="4" t="n">
        <v>2.12813901901245</v>
      </c>
      <c r="H2703" s="4" t="n">
        <v>0.294646942747763</v>
      </c>
      <c r="I2703" s="3" t="n">
        <v>0.813670277558875</v>
      </c>
      <c r="J2703" s="3" t="n">
        <v>0.873057799698236</v>
      </c>
    </row>
    <row r="2704" customFormat="false" ht="14.25" hidden="false" customHeight="false" outlineLevel="0" collapsed="false">
      <c r="A2704" s="2" t="s">
        <v>2680</v>
      </c>
      <c r="B2704" s="2" t="n">
        <v>1</v>
      </c>
      <c r="C2704" s="4" t="n">
        <v>0.870963573455811</v>
      </c>
      <c r="D2704" s="4" t="n">
        <v>0.751622915267944</v>
      </c>
      <c r="E2704" s="4" t="n">
        <v>0.325087308883667</v>
      </c>
      <c r="F2704" s="4" t="n">
        <v>0.328095287084579</v>
      </c>
      <c r="G2704" s="4" t="n">
        <v>0.847227394580841</v>
      </c>
      <c r="H2704" s="4" t="n">
        <v>-0.805633576975404</v>
      </c>
      <c r="I2704" s="3" t="n">
        <v>0.117185819567146</v>
      </c>
      <c r="J2704" s="3" t="n">
        <v>0.220753002766312</v>
      </c>
    </row>
    <row r="2705" customFormat="false" ht="14.25" hidden="false" customHeight="false" outlineLevel="0" collapsed="false">
      <c r="A2705" s="2" t="s">
        <v>2681</v>
      </c>
      <c r="B2705" s="2" t="n">
        <v>1</v>
      </c>
      <c r="C2705" s="4" t="n">
        <v>1.06659603118896</v>
      </c>
      <c r="D2705" s="4" t="n">
        <v>1.16949903964996</v>
      </c>
      <c r="E2705" s="4" t="n">
        <v>0.325087308883667</v>
      </c>
      <c r="F2705" s="4" t="n">
        <v>0.343558013439178</v>
      </c>
      <c r="G2705" s="4" t="n">
        <v>0.711213529109955</v>
      </c>
      <c r="H2705" s="4" t="n">
        <v>-1.22973329391686</v>
      </c>
      <c r="I2705" s="3" t="n">
        <v>0.0101757097538548</v>
      </c>
      <c r="J2705" s="3" t="n">
        <v>0.049105117120125</v>
      </c>
    </row>
    <row r="2706" customFormat="false" ht="14.25" hidden="false" customHeight="false" outlineLevel="0" collapsed="false">
      <c r="A2706" s="2" t="s">
        <v>2682</v>
      </c>
      <c r="B2706" s="2" t="n">
        <v>1</v>
      </c>
      <c r="C2706" s="4" t="n">
        <v>1.191241979599</v>
      </c>
      <c r="D2706" s="4" t="n">
        <v>0.946237087249756</v>
      </c>
      <c r="E2706" s="4" t="n">
        <v>0.325087308883667</v>
      </c>
      <c r="F2706" s="4" t="n">
        <v>0.465586096048355</v>
      </c>
      <c r="G2706" s="4" t="n">
        <v>0.59703528881073</v>
      </c>
      <c r="H2706" s="4" t="n">
        <v>-1.17690108271554</v>
      </c>
      <c r="I2706" s="3" t="n">
        <v>0.00571650414145852</v>
      </c>
      <c r="J2706" s="3" t="n">
        <v>0.0374792409458384</v>
      </c>
    </row>
    <row r="2707" customFormat="false" ht="14.25" hidden="false" customHeight="false" outlineLevel="0" collapsed="false">
      <c r="A2707" s="2" t="s">
        <v>2683</v>
      </c>
      <c r="B2707" s="2" t="n">
        <v>1</v>
      </c>
      <c r="C2707" s="4" t="n">
        <v>0.85506671667099</v>
      </c>
      <c r="D2707" s="4" t="n">
        <v>0.765596628189087</v>
      </c>
      <c r="E2707" s="4" t="n">
        <v>0.325087308883667</v>
      </c>
      <c r="F2707" s="4" t="n">
        <v>0.275422900915146</v>
      </c>
      <c r="G2707" s="4" t="n">
        <v>0.586138188838959</v>
      </c>
      <c r="H2707" s="4" t="n">
        <v>-1.14303950349646</v>
      </c>
      <c r="I2707" s="3" t="n">
        <v>0.0155149396424267</v>
      </c>
      <c r="J2707" s="3" t="n">
        <v>0.0612861604711925</v>
      </c>
    </row>
    <row r="2708" customFormat="false" ht="14.25" hidden="false" customHeight="false" outlineLevel="0" collapsed="false">
      <c r="A2708" s="2" t="s">
        <v>2684</v>
      </c>
      <c r="B2708" s="2" t="n">
        <v>1</v>
      </c>
      <c r="C2708" s="4" t="n">
        <v>0.928966403007507</v>
      </c>
      <c r="D2708" s="4" t="n">
        <v>1.2705739736557</v>
      </c>
      <c r="E2708" s="4" t="n">
        <v>0.322106897830963</v>
      </c>
      <c r="F2708" s="4" t="n">
        <v>0.353183209896088</v>
      </c>
      <c r="G2708" s="4" t="n">
        <v>0.575439870357513</v>
      </c>
      <c r="H2708" s="4" t="n">
        <v>-1.35509431504517</v>
      </c>
      <c r="I2708" s="3" t="n">
        <v>0.00774003907349907</v>
      </c>
      <c r="J2708" s="3" t="n">
        <v>0.0431701513561579</v>
      </c>
    </row>
    <row r="2709" customFormat="false" ht="14.25" hidden="false" customHeight="false" outlineLevel="0" collapsed="false">
      <c r="A2709" s="2" t="s">
        <v>2685</v>
      </c>
      <c r="B2709" s="2" t="n">
        <v>1</v>
      </c>
      <c r="C2709" s="4" t="n">
        <v>0.666806817054749</v>
      </c>
      <c r="D2709" s="4" t="n">
        <v>0.636795520782471</v>
      </c>
      <c r="E2709" s="4" t="n">
        <v>0.322106897830963</v>
      </c>
      <c r="F2709" s="4" t="n">
        <v>0.106659598648548</v>
      </c>
      <c r="G2709" s="4" t="n">
        <v>0.325087308883667</v>
      </c>
      <c r="H2709" s="4" t="n">
        <v>-1.61153501695691</v>
      </c>
      <c r="I2709" s="3" t="n">
        <v>0.0196062087665704</v>
      </c>
      <c r="J2709" s="3" t="n">
        <v>0.0701592313704627</v>
      </c>
    </row>
    <row r="2710" customFormat="false" ht="14.25" hidden="false" customHeight="false" outlineLevel="0" collapsed="false">
      <c r="A2710" s="2" t="s">
        <v>2686</v>
      </c>
      <c r="B2710" s="2" t="n">
        <v>1</v>
      </c>
      <c r="C2710" s="4" t="n">
        <v>1.67494297027588</v>
      </c>
      <c r="D2710" s="4" t="n">
        <v>1.62929594516754</v>
      </c>
      <c r="E2710" s="4" t="n">
        <v>0.319153785705566</v>
      </c>
      <c r="F2710" s="4" t="n">
        <v>0.13182570040226</v>
      </c>
      <c r="G2710" s="4" t="n">
        <v>0.575439870357513</v>
      </c>
      <c r="H2710" s="4" t="n">
        <v>-2.06813787731883</v>
      </c>
      <c r="I2710" s="3" t="n">
        <v>0.0124446255614616</v>
      </c>
      <c r="J2710" s="3" t="n">
        <v>0.0542584794517858</v>
      </c>
    </row>
    <row r="2711" customFormat="false" ht="14.25" hidden="false" customHeight="false" outlineLevel="0" collapsed="false">
      <c r="A2711" s="2" t="s">
        <v>2687</v>
      </c>
      <c r="B2711" s="2" t="n">
        <v>1</v>
      </c>
      <c r="C2711" s="4" t="n">
        <v>0.642687678337097</v>
      </c>
      <c r="D2711" s="4" t="n">
        <v>0.586138188838959</v>
      </c>
      <c r="E2711" s="4" t="n">
        <v>0.319153785705566</v>
      </c>
      <c r="F2711" s="4" t="n">
        <v>0.401790797710419</v>
      </c>
      <c r="G2711" s="4" t="n">
        <v>0.559757590293884</v>
      </c>
      <c r="H2711" s="4" t="n">
        <v>-0.799348889615645</v>
      </c>
      <c r="I2711" s="3" t="n">
        <v>0.0988577539451478</v>
      </c>
      <c r="J2711" s="3" t="n">
        <v>0.196612492504576</v>
      </c>
    </row>
    <row r="2712" customFormat="false" ht="14.25" hidden="false" customHeight="false" outlineLevel="0" collapsed="false">
      <c r="A2712" s="2" t="s">
        <v>2688</v>
      </c>
      <c r="B2712" s="2" t="n">
        <v>1</v>
      </c>
      <c r="C2712" s="4" t="n">
        <v>0.928966403007507</v>
      </c>
      <c r="D2712" s="4" t="n">
        <v>1</v>
      </c>
      <c r="E2712" s="4" t="n">
        <v>0.319153785705566</v>
      </c>
      <c r="F2712" s="4" t="n">
        <v>0.307609707117081</v>
      </c>
      <c r="G2712" s="4" t="n">
        <v>0.461317598819733</v>
      </c>
      <c r="H2712" s="4" t="n">
        <v>-1.4286055641153</v>
      </c>
      <c r="I2712" s="3" t="n">
        <v>0.000365246972721334</v>
      </c>
      <c r="J2712" s="3" t="n">
        <v>0.0126869897257351</v>
      </c>
    </row>
    <row r="2713" customFormat="false" ht="14.25" hidden="false" customHeight="false" outlineLevel="0" collapsed="false">
      <c r="A2713" s="2" t="s">
        <v>2689</v>
      </c>
      <c r="B2713" s="2" t="n">
        <v>1</v>
      </c>
      <c r="C2713" s="4" t="n">
        <v>1.49968504905701</v>
      </c>
      <c r="D2713" s="4" t="n">
        <v>1.57036304473877</v>
      </c>
      <c r="E2713" s="4" t="n">
        <v>0.316227793693542</v>
      </c>
      <c r="F2713" s="4" t="n">
        <v>0.265460610389709</v>
      </c>
      <c r="G2713" s="4" t="n">
        <v>0.717794299125671</v>
      </c>
      <c r="H2713" s="4" t="n">
        <v>-1.6471084113078</v>
      </c>
      <c r="I2713" s="3" t="n">
        <v>0.0158222911334965</v>
      </c>
      <c r="J2713" s="3" t="n">
        <v>0.0620703910766603</v>
      </c>
    </row>
    <row r="2714" customFormat="false" ht="14.25" hidden="false" customHeight="false" outlineLevel="0" collapsed="false">
      <c r="A2714" s="2" t="s">
        <v>2690</v>
      </c>
      <c r="B2714" s="2" t="n">
        <v>1</v>
      </c>
      <c r="C2714" s="4" t="n">
        <v>1.43218803405762</v>
      </c>
      <c r="D2714" s="4" t="n">
        <v>1.39315700531006</v>
      </c>
      <c r="E2714" s="4" t="n">
        <v>0.316227793693542</v>
      </c>
      <c r="F2714" s="4" t="n">
        <v>0.353183209896088</v>
      </c>
      <c r="G2714" s="4" t="n">
        <v>0.496592313051224</v>
      </c>
      <c r="H2714" s="4" t="n">
        <v>-1.71401798999795</v>
      </c>
      <c r="I2714" s="3" t="n">
        <v>0.00396486116516659</v>
      </c>
      <c r="J2714" s="3" t="n">
        <v>0.0321560030766546</v>
      </c>
    </row>
    <row r="2715" customFormat="false" ht="14.25" hidden="false" customHeight="false" outlineLevel="0" collapsed="false">
      <c r="A2715" s="2" t="s">
        <v>2691</v>
      </c>
      <c r="B2715" s="2" t="n">
        <v>1</v>
      </c>
      <c r="C2715" s="4" t="n">
        <v>1.1587769985199</v>
      </c>
      <c r="D2715" s="4" t="n">
        <v>1.04712903499603</v>
      </c>
      <c r="E2715" s="4" t="n">
        <v>0.316227793693542</v>
      </c>
      <c r="F2715" s="4" t="n">
        <v>0.141905799508095</v>
      </c>
      <c r="G2715" s="4" t="n">
        <v>0.474242001771927</v>
      </c>
      <c r="H2715" s="4" t="n">
        <v>-1.78174899271672</v>
      </c>
      <c r="I2715" s="3" t="n">
        <v>0.00209210768562273</v>
      </c>
      <c r="J2715" s="3" t="n">
        <v>0.0260249381903947</v>
      </c>
    </row>
    <row r="2716" customFormat="false" ht="14.25" hidden="false" customHeight="false" outlineLevel="0" collapsed="false">
      <c r="A2716" s="2" t="s">
        <v>2692</v>
      </c>
      <c r="B2716" s="2" t="n">
        <v>1</v>
      </c>
      <c r="C2716" s="4" t="n">
        <v>0.903649389743805</v>
      </c>
      <c r="D2716" s="4" t="n">
        <v>0.787045776844025</v>
      </c>
      <c r="E2716" s="4" t="n">
        <v>0.313328593969345</v>
      </c>
      <c r="F2716" s="4" t="n">
        <v>0.285759091377258</v>
      </c>
      <c r="G2716" s="4" t="n">
        <v>0.765596628189087</v>
      </c>
      <c r="H2716" s="4" t="n">
        <v>-0.979411697477407</v>
      </c>
      <c r="I2716" s="3" t="n">
        <v>0.0574574273626378</v>
      </c>
      <c r="J2716" s="3" t="n">
        <v>0.137574125161105</v>
      </c>
    </row>
    <row r="2717" customFormat="false" ht="14.25" hidden="false" customHeight="false" outlineLevel="0" collapsed="false">
      <c r="A2717" s="2" t="s">
        <v>2693</v>
      </c>
      <c r="B2717" s="2" t="n">
        <v>1</v>
      </c>
      <c r="C2717" s="4" t="n">
        <v>1.16949903964996</v>
      </c>
      <c r="D2717" s="4" t="n">
        <v>1.07646501064301</v>
      </c>
      <c r="E2717" s="4" t="n">
        <v>0.313328593969345</v>
      </c>
      <c r="F2717" s="4" t="n">
        <v>0.125892505049706</v>
      </c>
      <c r="G2717" s="4" t="n">
        <v>0.711213529109955</v>
      </c>
      <c r="H2717" s="4" t="n">
        <v>-1.49646801511288</v>
      </c>
      <c r="I2717" s="3" t="n">
        <v>0.0176357325949521</v>
      </c>
      <c r="J2717" s="3" t="n">
        <v>0.066388160291556</v>
      </c>
    </row>
    <row r="2718" customFormat="false" ht="14.25" hidden="false" customHeight="false" outlineLevel="0" collapsed="false">
      <c r="A2718" s="2" t="s">
        <v>2694</v>
      </c>
      <c r="B2718" s="2" t="n">
        <v>1</v>
      </c>
      <c r="C2718" s="4" t="n">
        <v>1.36772894859314</v>
      </c>
      <c r="D2718" s="4" t="n">
        <v>1.36772894859314</v>
      </c>
      <c r="E2718" s="4" t="n">
        <v>0.313328593969345</v>
      </c>
      <c r="F2718" s="4" t="n">
        <v>0.293765008449554</v>
      </c>
      <c r="G2718" s="4" t="n">
        <v>0.487528502941132</v>
      </c>
      <c r="H2718" s="4" t="n">
        <v>-1.77085220477435</v>
      </c>
      <c r="I2718" s="3" t="n">
        <v>0.00303244347058751</v>
      </c>
      <c r="J2718" s="3" t="n">
        <v>0.0294167645514135</v>
      </c>
    </row>
    <row r="2719" customFormat="false" ht="14.25" hidden="false" customHeight="false" outlineLevel="0" collapsed="false">
      <c r="A2719" s="2" t="s">
        <v>2695</v>
      </c>
      <c r="B2719" s="2" t="n">
        <v>1</v>
      </c>
      <c r="C2719" s="4" t="n">
        <v>0.816582381725311</v>
      </c>
      <c r="D2719" s="4" t="n">
        <v>0.744732022285461</v>
      </c>
      <c r="E2719" s="4" t="n">
        <v>0.31045588850975</v>
      </c>
      <c r="F2719" s="4" t="n">
        <v>0.698232412338257</v>
      </c>
      <c r="G2719" s="4" t="n">
        <v>0.937561988830566</v>
      </c>
      <c r="H2719" s="4" t="n">
        <v>-0.3961871020902</v>
      </c>
      <c r="I2719" s="3" t="n">
        <v>0.358703760392519</v>
      </c>
      <c r="J2719" s="3" t="n">
        <v>0.48142264688916</v>
      </c>
    </row>
    <row r="2720" customFormat="false" ht="14.25" hidden="false" customHeight="false" outlineLevel="0" collapsed="false">
      <c r="A2720" s="2" t="s">
        <v>2696</v>
      </c>
      <c r="B2720" s="2" t="n">
        <v>1</v>
      </c>
      <c r="C2720" s="4" t="n">
        <v>0.809095919132233</v>
      </c>
      <c r="D2720" s="4" t="n">
        <v>0.751622915267944</v>
      </c>
      <c r="E2720" s="4" t="n">
        <v>0.31045588850975</v>
      </c>
      <c r="F2720" s="4" t="n">
        <v>0.265460610389709</v>
      </c>
      <c r="G2720" s="4" t="n">
        <v>0.672976672649384</v>
      </c>
      <c r="H2720" s="4" t="n">
        <v>-1.03589877821328</v>
      </c>
      <c r="I2720" s="3" t="n">
        <v>0.0428213045812067</v>
      </c>
      <c r="J2720" s="3" t="n">
        <v>0.114996573131452</v>
      </c>
    </row>
    <row r="2721" customFormat="false" ht="14.25" hidden="false" customHeight="false" outlineLevel="0" collapsed="false">
      <c r="A2721" s="2" t="s">
        <v>2697</v>
      </c>
      <c r="B2721" s="2" t="n">
        <v>1</v>
      </c>
      <c r="C2721" s="4" t="n">
        <v>0.831763684749603</v>
      </c>
      <c r="D2721" s="4" t="n">
        <v>0.824138104915619</v>
      </c>
      <c r="E2721" s="4" t="n">
        <v>0.307609707117081</v>
      </c>
      <c r="F2721" s="4" t="n">
        <v>0.267916798591614</v>
      </c>
      <c r="G2721" s="4" t="n">
        <v>0.465586096048355</v>
      </c>
      <c r="H2721" s="4" t="n">
        <v>-1.3510756874096</v>
      </c>
      <c r="I2721" s="3" t="n">
        <v>0.00295522943373561</v>
      </c>
      <c r="J2721" s="3" t="n">
        <v>0.0290631529138412</v>
      </c>
    </row>
    <row r="2722" customFormat="false" ht="14.25" hidden="false" customHeight="false" outlineLevel="0" collapsed="false">
      <c r="A2722" s="2" t="s">
        <v>2698</v>
      </c>
      <c r="B2722" s="2" t="n">
        <v>1</v>
      </c>
      <c r="C2722" s="4" t="n">
        <v>0.963828980922699</v>
      </c>
      <c r="D2722" s="4" t="n">
        <v>0.920449614524841</v>
      </c>
      <c r="E2722" s="4" t="n">
        <v>0.304789513349533</v>
      </c>
      <c r="F2722" s="4" t="n">
        <v>0.31045588850975</v>
      </c>
      <c r="G2722" s="4" t="n">
        <v>0.524807512760162</v>
      </c>
      <c r="H2722" s="4" t="n">
        <v>-1.33910973526364</v>
      </c>
      <c r="I2722" s="3" t="n">
        <v>0.00156879138911048</v>
      </c>
      <c r="J2722" s="3" t="n">
        <v>0.02234567714787</v>
      </c>
    </row>
    <row r="2723" customFormat="false" ht="14.25" hidden="false" customHeight="false" outlineLevel="0" collapsed="false">
      <c r="A2723" s="2" t="s">
        <v>2699</v>
      </c>
      <c r="B2723" s="2" t="n">
        <v>1</v>
      </c>
      <c r="C2723" s="4" t="n">
        <v>0.698232412338257</v>
      </c>
      <c r="D2723" s="4" t="n">
        <v>0.809095919132233</v>
      </c>
      <c r="E2723" s="4" t="n">
        <v>0.304789513349533</v>
      </c>
      <c r="F2723" s="4" t="n">
        <v>0.0457088202238083</v>
      </c>
      <c r="G2723" s="4" t="n">
        <v>0.41304749250412</v>
      </c>
      <c r="H2723" s="4" t="n">
        <v>-1.71536427601299</v>
      </c>
      <c r="I2723" s="3" t="n">
        <v>0.0142926430077822</v>
      </c>
      <c r="J2723" s="3" t="n">
        <v>0.058276793240247</v>
      </c>
    </row>
    <row r="2724" customFormat="false" ht="14.25" hidden="false" customHeight="false" outlineLevel="0" collapsed="false">
      <c r="A2724" s="2" t="s">
        <v>2700</v>
      </c>
      <c r="B2724" s="2" t="n">
        <v>1</v>
      </c>
      <c r="C2724" s="4" t="n">
        <v>1.24738299846649</v>
      </c>
      <c r="D2724" s="4" t="n">
        <v>1.23594701290131</v>
      </c>
      <c r="E2724" s="4" t="n">
        <v>0.301995187997818</v>
      </c>
      <c r="F2724" s="4" t="n">
        <v>0.862978518009186</v>
      </c>
      <c r="G2724" s="4" t="n">
        <v>0.928966403007507</v>
      </c>
      <c r="H2724" s="4" t="n">
        <v>-0.73424698179136</v>
      </c>
      <c r="I2724" s="3" t="n">
        <v>0.0971225553938111</v>
      </c>
      <c r="J2724" s="3" t="n">
        <v>0.194108989476629</v>
      </c>
    </row>
    <row r="2725" customFormat="false" ht="14.25" hidden="false" customHeight="false" outlineLevel="0" collapsed="false">
      <c r="A2725" s="2" t="s">
        <v>2701</v>
      </c>
      <c r="B2725" s="2" t="n">
        <v>1</v>
      </c>
      <c r="C2725" s="4" t="n">
        <v>0.870963573455811</v>
      </c>
      <c r="D2725" s="4" t="n">
        <v>0.981747925281525</v>
      </c>
      <c r="E2725" s="4" t="n">
        <v>0.299226492643356</v>
      </c>
      <c r="F2725" s="4" t="n">
        <v>0.0636795535683632</v>
      </c>
      <c r="G2725" s="4" t="n">
        <v>0.325087308883667</v>
      </c>
      <c r="H2725" s="4" t="n">
        <v>-2.05186731523216</v>
      </c>
      <c r="I2725" s="3" t="n">
        <v>0.00145399739684193</v>
      </c>
      <c r="J2725" s="3" t="n">
        <v>0.0216761562448883</v>
      </c>
    </row>
    <row r="2726" customFormat="false" ht="14.25" hidden="false" customHeight="false" outlineLevel="0" collapsed="false">
      <c r="A2726" s="2" t="s">
        <v>2702</v>
      </c>
      <c r="B2726" s="2" t="n">
        <v>1</v>
      </c>
      <c r="C2726" s="4" t="n">
        <v>1.08642601966858</v>
      </c>
      <c r="D2726" s="4" t="n">
        <v>1.14815402030945</v>
      </c>
      <c r="E2726" s="4" t="n">
        <v>0.296483099460602</v>
      </c>
      <c r="F2726" s="4" t="n">
        <v>0.337287306785584</v>
      </c>
      <c r="G2726" s="4" t="n">
        <v>1.28233098983765</v>
      </c>
      <c r="H2726" s="4" t="n">
        <v>-0.755404505311606</v>
      </c>
      <c r="I2726" s="3" t="n">
        <v>0.247540829533687</v>
      </c>
      <c r="J2726" s="3" t="n">
        <v>0.372946859327623</v>
      </c>
    </row>
    <row r="2727" customFormat="false" ht="14.25" hidden="false" customHeight="false" outlineLevel="0" collapsed="false">
      <c r="A2727" s="2" t="s">
        <v>2703</v>
      </c>
      <c r="B2727" s="2" t="n">
        <v>1</v>
      </c>
      <c r="C2727" s="4" t="n">
        <v>1.00925302505493</v>
      </c>
      <c r="D2727" s="4" t="n">
        <v>0.963828980922699</v>
      </c>
      <c r="E2727" s="4" t="n">
        <v>0.293765008449554</v>
      </c>
      <c r="F2727" s="4" t="n">
        <v>0.280543386936188</v>
      </c>
      <c r="G2727" s="4" t="n">
        <v>0.383707314729691</v>
      </c>
      <c r="H2727" s="4" t="n">
        <v>-1.63383803794255</v>
      </c>
      <c r="I2727" s="3" t="n">
        <v>5.20392839791217E-005</v>
      </c>
      <c r="J2727" s="3" t="n">
        <v>0.00618400157951896</v>
      </c>
    </row>
    <row r="2728" customFormat="false" ht="14.25" hidden="false" customHeight="false" outlineLevel="0" collapsed="false">
      <c r="A2728" s="2" t="s">
        <v>2704</v>
      </c>
      <c r="B2728" s="2" t="n">
        <v>1</v>
      </c>
      <c r="C2728" s="4" t="n">
        <v>0.636795520782471</v>
      </c>
      <c r="D2728" s="4" t="n">
        <v>0.654636085033417</v>
      </c>
      <c r="E2728" s="4" t="n">
        <v>0.291071712970734</v>
      </c>
      <c r="F2728" s="4" t="n">
        <v>0.0946237072348595</v>
      </c>
      <c r="G2728" s="4" t="n">
        <v>0.679203629493713</v>
      </c>
      <c r="H2728" s="4" t="n">
        <v>-1.10553255275902</v>
      </c>
      <c r="I2728" s="3" t="n">
        <v>0.121429119365045</v>
      </c>
      <c r="J2728" s="3" t="n">
        <v>0.223862862591537</v>
      </c>
    </row>
    <row r="2729" customFormat="false" ht="14.25" hidden="false" customHeight="false" outlineLevel="0" collapsed="false">
      <c r="A2729" s="2" t="s">
        <v>2705</v>
      </c>
      <c r="B2729" s="2" t="n">
        <v>1</v>
      </c>
      <c r="C2729" s="4" t="n">
        <v>0.564936995506287</v>
      </c>
      <c r="D2729" s="4" t="n">
        <v>0.474242001771927</v>
      </c>
      <c r="E2729" s="4" t="n">
        <v>0.285759091377258</v>
      </c>
      <c r="F2729" s="4" t="n">
        <v>0.237683996558189</v>
      </c>
      <c r="G2729" s="4" t="n">
        <v>0.398107200860977</v>
      </c>
      <c r="H2729" s="4" t="n">
        <v>-1.14585361870421</v>
      </c>
      <c r="I2729" s="3" t="n">
        <v>0.092309955369823</v>
      </c>
      <c r="J2729" s="3" t="n">
        <v>0.18756854590099</v>
      </c>
    </row>
    <row r="2730" customFormat="false" ht="14.25" hidden="false" customHeight="false" outlineLevel="0" collapsed="false">
      <c r="A2730" s="2" t="s">
        <v>2706</v>
      </c>
      <c r="B2730" s="2" t="n">
        <v>1</v>
      </c>
      <c r="C2730" s="4" t="n">
        <v>1.18032097816467</v>
      </c>
      <c r="D2730" s="4" t="n">
        <v>0.937561988830566</v>
      </c>
      <c r="E2730" s="4" t="n">
        <v>0.285759091377258</v>
      </c>
      <c r="F2730" s="4" t="n">
        <v>0.280543386936188</v>
      </c>
      <c r="G2730" s="4" t="n">
        <v>0.31045588850975</v>
      </c>
      <c r="H2730" s="4" t="n">
        <v>-1.83031557782126</v>
      </c>
      <c r="I2730" s="3" t="n">
        <v>0.000526519800024827</v>
      </c>
      <c r="J2730" s="3" t="n">
        <v>0.0149799191849544</v>
      </c>
    </row>
    <row r="2731" customFormat="false" ht="14.25" hidden="false" customHeight="false" outlineLevel="0" collapsed="false">
      <c r="A2731" s="2" t="s">
        <v>2707</v>
      </c>
      <c r="B2731" s="2" t="n">
        <v>1</v>
      </c>
      <c r="C2731" s="4" t="n">
        <v>0.625172674655914</v>
      </c>
      <c r="D2731" s="4" t="n">
        <v>0.387257605791092</v>
      </c>
      <c r="E2731" s="4" t="n">
        <v>0.283139199018478</v>
      </c>
      <c r="F2731" s="4" t="n">
        <v>0.255858600139618</v>
      </c>
      <c r="G2731" s="4" t="n">
        <v>0.660693526268005</v>
      </c>
      <c r="H2731" s="4" t="n">
        <v>-0.746275547342057</v>
      </c>
      <c r="I2731" s="3" t="n">
        <v>0.28763119516884</v>
      </c>
      <c r="J2731" s="3" t="n">
        <v>0.414414915967354</v>
      </c>
    </row>
    <row r="2732" customFormat="false" ht="14.25" hidden="false" customHeight="false" outlineLevel="0" collapsed="false">
      <c r="A2732" s="2" t="s">
        <v>2708</v>
      </c>
      <c r="B2732" s="2" t="n">
        <v>1</v>
      </c>
      <c r="C2732" s="4" t="n">
        <v>0.937561988830566</v>
      </c>
      <c r="D2732" s="4" t="n">
        <v>0.946237087249756</v>
      </c>
      <c r="E2732" s="4" t="n">
        <v>0.283139199018478</v>
      </c>
      <c r="F2732" s="4" t="n">
        <v>0.313328593969345</v>
      </c>
      <c r="G2732" s="4" t="n">
        <v>0.529663383960724</v>
      </c>
      <c r="H2732" s="4" t="n">
        <v>-1.35659576172236</v>
      </c>
      <c r="I2732" s="3" t="n">
        <v>0.00185601035023786</v>
      </c>
      <c r="J2732" s="3" t="n">
        <v>0.0246201931110622</v>
      </c>
    </row>
    <row r="2733" customFormat="false" ht="14.25" hidden="false" customHeight="false" outlineLevel="0" collapsed="false">
      <c r="A2733" s="2" t="s">
        <v>2709</v>
      </c>
      <c r="B2733" s="2" t="n">
        <v>1</v>
      </c>
      <c r="C2733" s="4" t="n">
        <v>0.847227394580841</v>
      </c>
      <c r="D2733" s="4" t="n">
        <v>0.937561988830566</v>
      </c>
      <c r="E2733" s="4" t="n">
        <v>0.280543386936188</v>
      </c>
      <c r="F2733" s="4" t="n">
        <v>0.280543386936188</v>
      </c>
      <c r="G2733" s="4" t="n">
        <v>0.691830992698669</v>
      </c>
      <c r="H2733" s="4" t="n">
        <v>-1.15227649054428</v>
      </c>
      <c r="I2733" s="3" t="n">
        <v>0.0239324975692885</v>
      </c>
      <c r="J2733" s="3" t="n">
        <v>0.0794442902209567</v>
      </c>
    </row>
    <row r="2734" customFormat="false" ht="14.25" hidden="false" customHeight="false" outlineLevel="0" collapsed="false">
      <c r="A2734" s="2" t="s">
        <v>2710</v>
      </c>
      <c r="B2734" s="2" t="n">
        <v>1</v>
      </c>
      <c r="C2734" s="4" t="n">
        <v>0.981747925281525</v>
      </c>
      <c r="D2734" s="4" t="n">
        <v>0.972747206687927</v>
      </c>
      <c r="E2734" s="4" t="n">
        <v>0.280543386936188</v>
      </c>
      <c r="F2734" s="4" t="n">
        <v>0.218776196241379</v>
      </c>
      <c r="G2734" s="4" t="n">
        <v>0.630957424640656</v>
      </c>
      <c r="H2734" s="4" t="n">
        <v>-1.38623523075573</v>
      </c>
      <c r="I2734" s="3" t="n">
        <v>0.00911440323716406</v>
      </c>
      <c r="J2734" s="3" t="n">
        <v>0.0464600909670589</v>
      </c>
    </row>
    <row r="2735" customFormat="false" ht="14.25" hidden="false" customHeight="false" outlineLevel="0" collapsed="false">
      <c r="A2735" s="2" t="s">
        <v>2711</v>
      </c>
      <c r="B2735" s="2" t="n">
        <v>1</v>
      </c>
      <c r="C2735" s="4" t="n">
        <v>0.862978518009186</v>
      </c>
      <c r="D2735" s="4" t="n">
        <v>0.85506671667099</v>
      </c>
      <c r="E2735" s="4" t="n">
        <v>0.280543386936188</v>
      </c>
      <c r="F2735" s="4" t="n">
        <v>0.141905799508095</v>
      </c>
      <c r="G2735" s="4" t="n">
        <v>0.613762021064758</v>
      </c>
      <c r="H2735" s="4" t="n">
        <v>-1.39125137338774</v>
      </c>
      <c r="I2735" s="3" t="n">
        <v>0.0191825456460879</v>
      </c>
      <c r="J2735" s="3" t="n">
        <v>0.0693391890781276</v>
      </c>
    </row>
    <row r="2736" customFormat="false" ht="14.25" hidden="false" customHeight="false" outlineLevel="0" collapsed="false">
      <c r="A2736" s="2" t="s">
        <v>2712</v>
      </c>
      <c r="B2736" s="2" t="n">
        <v>1</v>
      </c>
      <c r="C2736" s="4" t="n">
        <v>1.36772894859314</v>
      </c>
      <c r="D2736" s="4" t="n">
        <v>1.30617094039917</v>
      </c>
      <c r="E2736" s="4" t="n">
        <v>0.280543386936188</v>
      </c>
      <c r="F2736" s="4" t="n">
        <v>0.187068194150925</v>
      </c>
      <c r="G2736" s="4" t="n">
        <v>0.602559626102448</v>
      </c>
      <c r="H2736" s="4" t="n">
        <v>-1.77947069556984</v>
      </c>
      <c r="I2736" s="3" t="n">
        <v>0.00690132389704401</v>
      </c>
      <c r="J2736" s="3" t="n">
        <v>0.0409267690231618</v>
      </c>
    </row>
    <row r="2737" customFormat="false" ht="14.25" hidden="false" customHeight="false" outlineLevel="0" collapsed="false">
      <c r="A2737" s="2" t="s">
        <v>2713</v>
      </c>
      <c r="B2737" s="2" t="n">
        <v>1</v>
      </c>
      <c r="C2737" s="4" t="n">
        <v>0.492039501667023</v>
      </c>
      <c r="D2737" s="4" t="n">
        <v>0.642687678337097</v>
      </c>
      <c r="E2737" s="4" t="n">
        <v>0.280543386936188</v>
      </c>
      <c r="F2737" s="4" t="n">
        <v>0.244343101978302</v>
      </c>
      <c r="G2737" s="4" t="n">
        <v>0.510505020618439</v>
      </c>
      <c r="H2737" s="4" t="n">
        <v>-1.04387531103881</v>
      </c>
      <c r="I2737" s="3" t="n">
        <v>0.100358430161076</v>
      </c>
      <c r="J2737" s="3" t="n">
        <v>0.19804002957528</v>
      </c>
    </row>
    <row r="2738" customFormat="false" ht="14.25" hidden="false" customHeight="false" outlineLevel="0" collapsed="false">
      <c r="A2738" s="2" t="s">
        <v>2714</v>
      </c>
      <c r="B2738" s="2" t="n">
        <v>1</v>
      </c>
      <c r="C2738" s="4" t="n">
        <v>0.920449614524841</v>
      </c>
      <c r="D2738" s="4" t="n">
        <v>0.801678121089935</v>
      </c>
      <c r="E2738" s="4" t="n">
        <v>0.277971297502518</v>
      </c>
      <c r="F2738" s="4" t="n">
        <v>0.148593604564667</v>
      </c>
      <c r="G2738" s="4" t="n">
        <v>0.478630095720291</v>
      </c>
      <c r="H2738" s="4" t="n">
        <v>-1.58843424953426</v>
      </c>
      <c r="I2738" s="3" t="n">
        <v>0.00566049745923214</v>
      </c>
      <c r="J2738" s="3" t="n">
        <v>0.0374388442481267</v>
      </c>
    </row>
    <row r="2739" customFormat="false" ht="14.25" hidden="false" customHeight="false" outlineLevel="0" collapsed="false">
      <c r="A2739" s="2" t="s">
        <v>2715</v>
      </c>
      <c r="B2739" s="2" t="n">
        <v>1</v>
      </c>
      <c r="C2739" s="4" t="n">
        <v>0.660693526268005</v>
      </c>
      <c r="D2739" s="4" t="n">
        <v>1.21338903903961</v>
      </c>
      <c r="E2739" s="4" t="n">
        <v>0.277971297502518</v>
      </c>
      <c r="F2739" s="4" t="n">
        <v>0.510505020618439</v>
      </c>
      <c r="G2739" s="4" t="n">
        <v>0.190546095371246</v>
      </c>
      <c r="H2739" s="4" t="n">
        <v>-1.55368771344684</v>
      </c>
      <c r="I2739" s="3" t="n">
        <v>0.0278916276812775</v>
      </c>
      <c r="J2739" s="3" t="n">
        <v>0.0876067424526469</v>
      </c>
    </row>
    <row r="2740" customFormat="false" ht="14.25" hidden="false" customHeight="false" outlineLevel="0" collapsed="false">
      <c r="A2740" s="2" t="s">
        <v>2716</v>
      </c>
      <c r="B2740" s="2" t="n">
        <v>1</v>
      </c>
      <c r="C2740" s="4" t="n">
        <v>0.928966403007507</v>
      </c>
      <c r="D2740" s="4" t="n">
        <v>0.912010788917542</v>
      </c>
      <c r="E2740" s="4" t="n">
        <v>0.275422900915146</v>
      </c>
      <c r="F2740" s="4" t="n">
        <v>0.373250186443329</v>
      </c>
      <c r="G2740" s="4" t="n">
        <v>0.515228629112244</v>
      </c>
      <c r="H2740" s="4" t="n">
        <v>-1.28741801158429</v>
      </c>
      <c r="I2740" s="3" t="n">
        <v>0.00170247278470059</v>
      </c>
      <c r="J2740" s="3" t="n">
        <v>0.023353998514319</v>
      </c>
    </row>
    <row r="2741" customFormat="false" ht="14.25" hidden="false" customHeight="false" outlineLevel="0" collapsed="false">
      <c r="A2741" s="2" t="s">
        <v>2717</v>
      </c>
      <c r="B2741" s="2" t="n">
        <v>1</v>
      </c>
      <c r="C2741" s="4" t="n">
        <v>1.00925302505493</v>
      </c>
      <c r="D2741" s="4" t="n">
        <v>1.11686301231384</v>
      </c>
      <c r="E2741" s="4" t="n">
        <v>0.275422900915146</v>
      </c>
      <c r="F2741" s="4" t="n">
        <v>0.16443720459938</v>
      </c>
      <c r="G2741" s="4" t="n">
        <v>0.40926069021225</v>
      </c>
      <c r="H2741" s="4" t="n">
        <v>-1.88032961934679</v>
      </c>
      <c r="I2741" s="3" t="n">
        <v>0.000694459977935269</v>
      </c>
      <c r="J2741" s="3" t="n">
        <v>0.0169136858588363</v>
      </c>
    </row>
    <row r="2742" customFormat="false" ht="14.25" hidden="false" customHeight="false" outlineLevel="0" collapsed="false">
      <c r="A2742" s="2" t="s">
        <v>2718</v>
      </c>
      <c r="B2742" s="2" t="n">
        <v>1</v>
      </c>
      <c r="C2742" s="4" t="n">
        <v>1.33045399188995</v>
      </c>
      <c r="D2742" s="4" t="n">
        <v>1.24738299846649</v>
      </c>
      <c r="E2742" s="4" t="n">
        <v>0.275422900915146</v>
      </c>
      <c r="F2742" s="4" t="n">
        <v>0.248885706067085</v>
      </c>
      <c r="G2742" s="4" t="n">
        <v>0.376703798770905</v>
      </c>
      <c r="H2742" s="4" t="n">
        <v>-1.98946878303683</v>
      </c>
      <c r="I2742" s="3" t="n">
        <v>0.0011167589001112</v>
      </c>
      <c r="J2742" s="3" t="n">
        <v>0.0187352728418655</v>
      </c>
    </row>
    <row r="2743" customFormat="false" ht="14.25" hidden="false" customHeight="false" outlineLevel="0" collapsed="false">
      <c r="A2743" s="2" t="s">
        <v>2719</v>
      </c>
      <c r="B2743" s="2" t="n">
        <v>1</v>
      </c>
      <c r="C2743" s="4" t="n">
        <v>0.654636085033417</v>
      </c>
      <c r="D2743" s="4" t="n">
        <v>0.672976672649384</v>
      </c>
      <c r="E2743" s="4" t="n">
        <v>0.275422900915146</v>
      </c>
      <c r="F2743" s="4" t="n">
        <v>0.143218800425529</v>
      </c>
      <c r="G2743" s="4" t="n">
        <v>0.272897809743881</v>
      </c>
      <c r="H2743" s="4" t="n">
        <v>-1.75096747148675</v>
      </c>
      <c r="I2743" s="3" t="n">
        <v>0.0105768848284195</v>
      </c>
      <c r="J2743" s="3" t="n">
        <v>0.0501084311140406</v>
      </c>
    </row>
    <row r="2744" customFormat="false" ht="14.25" hidden="false" customHeight="false" outlineLevel="0" collapsed="false">
      <c r="A2744" s="2" t="s">
        <v>2720</v>
      </c>
      <c r="B2744" s="2" t="n">
        <v>1</v>
      </c>
      <c r="C2744" s="4" t="n">
        <v>0.85506671667099</v>
      </c>
      <c r="D2744" s="4" t="n">
        <v>1.20226395130157</v>
      </c>
      <c r="E2744" s="4" t="n">
        <v>0.272897809743881</v>
      </c>
      <c r="F2744" s="4" t="n">
        <v>0.353183209896088</v>
      </c>
      <c r="G2744" s="4" t="n">
        <v>0.544502675533295</v>
      </c>
      <c r="H2744" s="4" t="n">
        <v>-1.38504450755675</v>
      </c>
      <c r="I2744" s="3" t="n">
        <v>0.00817694832823967</v>
      </c>
      <c r="J2744" s="3" t="n">
        <v>0.0442355036325753</v>
      </c>
    </row>
    <row r="2745" customFormat="false" ht="14.25" hidden="false" customHeight="false" outlineLevel="0" collapsed="false">
      <c r="A2745" s="2" t="s">
        <v>2721</v>
      </c>
      <c r="B2745" s="2" t="n">
        <v>1</v>
      </c>
      <c r="C2745" s="4" t="n">
        <v>1.54170000553131</v>
      </c>
      <c r="D2745" s="4" t="n">
        <v>1.55596601963043</v>
      </c>
      <c r="E2745" s="4" t="n">
        <v>0.272897809743881</v>
      </c>
      <c r="F2745" s="4" t="n">
        <v>0.216770395636559</v>
      </c>
      <c r="G2745" s="4" t="n">
        <v>0.291071712970734</v>
      </c>
      <c r="H2745" s="4" t="n">
        <v>-2.39188846415135</v>
      </c>
      <c r="I2745" s="3" t="n">
        <v>0.00388996985021395</v>
      </c>
      <c r="J2745" s="3" t="n">
        <v>0.0321560030766546</v>
      </c>
    </row>
    <row r="2746" customFormat="false" ht="14.25" hidden="false" customHeight="false" outlineLevel="0" collapsed="false">
      <c r="A2746" s="2" t="s">
        <v>2722</v>
      </c>
      <c r="B2746" s="2" t="n">
        <v>1</v>
      </c>
      <c r="C2746" s="4" t="n">
        <v>0.920449614524841</v>
      </c>
      <c r="D2746" s="4" t="n">
        <v>0.981747925281525</v>
      </c>
      <c r="E2746" s="4" t="n">
        <v>0.270395785570145</v>
      </c>
      <c r="F2746" s="4" t="n">
        <v>0.452897608280182</v>
      </c>
      <c r="G2746" s="4" t="n">
        <v>0.672976672649384</v>
      </c>
      <c r="H2746" s="4" t="n">
        <v>-1.05556770609116</v>
      </c>
      <c r="I2746" s="3" t="n">
        <v>0.0134374872723045</v>
      </c>
      <c r="J2746" s="3" t="n">
        <v>0.056912483406478</v>
      </c>
    </row>
    <row r="2747" customFormat="false" ht="14.25" hidden="false" customHeight="false" outlineLevel="0" collapsed="false">
      <c r="A2747" s="2" t="s">
        <v>2723</v>
      </c>
      <c r="B2747" s="2" t="n">
        <v>1</v>
      </c>
      <c r="C2747" s="4" t="n">
        <v>1.75388097763062</v>
      </c>
      <c r="D2747" s="4" t="n">
        <v>1.78648805618286</v>
      </c>
      <c r="E2747" s="4" t="n">
        <v>0.270395785570145</v>
      </c>
      <c r="F2747" s="4" t="n">
        <v>0.390840888023376</v>
      </c>
      <c r="G2747" s="4" t="n">
        <v>0.554625689983368</v>
      </c>
      <c r="H2747" s="4" t="n">
        <v>-1.9008296381969</v>
      </c>
      <c r="I2747" s="3" t="n">
        <v>0.0147614323375472</v>
      </c>
      <c r="J2747" s="3" t="n">
        <v>0.0593486091963082</v>
      </c>
    </row>
    <row r="2748" customFormat="false" ht="14.25" hidden="false" customHeight="false" outlineLevel="0" collapsed="false">
      <c r="A2748" s="2" t="s">
        <v>2724</v>
      </c>
      <c r="B2748" s="2" t="n">
        <v>1</v>
      </c>
      <c r="C2748" s="4" t="n">
        <v>0.839460015296936</v>
      </c>
      <c r="D2748" s="4" t="n">
        <v>0.809095919132233</v>
      </c>
      <c r="E2748" s="4" t="n">
        <v>0.267916798591614</v>
      </c>
      <c r="F2748" s="4" t="n">
        <v>0.41304749250412</v>
      </c>
      <c r="G2748" s="4" t="n">
        <v>0.724435985088348</v>
      </c>
      <c r="H2748" s="4" t="n">
        <v>-0.914224889815321</v>
      </c>
      <c r="I2748" s="3" t="n">
        <v>0.0479880212519936</v>
      </c>
      <c r="J2748" s="3" t="n">
        <v>0.123298951901519</v>
      </c>
    </row>
    <row r="2749" customFormat="false" ht="14.25" hidden="false" customHeight="false" outlineLevel="0" collapsed="false">
      <c r="A2749" s="2" t="s">
        <v>2725</v>
      </c>
      <c r="B2749" s="2" t="n">
        <v>1</v>
      </c>
      <c r="C2749" s="4" t="n">
        <v>0.946237087249756</v>
      </c>
      <c r="D2749" s="4" t="n">
        <v>0.963828980922699</v>
      </c>
      <c r="E2749" s="4" t="n">
        <v>0.267916798591614</v>
      </c>
      <c r="F2749" s="4" t="n">
        <v>0.190546095371246</v>
      </c>
      <c r="G2749" s="4" t="n">
        <v>0.436515808105469</v>
      </c>
      <c r="H2749" s="4" t="n">
        <v>-1.70112665159309</v>
      </c>
      <c r="I2749" s="3" t="n">
        <v>0.000832527507896419</v>
      </c>
      <c r="J2749" s="3" t="n">
        <v>0.017598881789314</v>
      </c>
    </row>
    <row r="2750" customFormat="false" ht="14.25" hidden="false" customHeight="false" outlineLevel="0" collapsed="false">
      <c r="A2750" s="2" t="s">
        <v>2726</v>
      </c>
      <c r="B2750" s="2" t="n">
        <v>1</v>
      </c>
      <c r="C2750" s="4" t="n">
        <v>0.847227394580841</v>
      </c>
      <c r="D2750" s="4" t="n">
        <v>0.903649389743805</v>
      </c>
      <c r="E2750" s="4" t="n">
        <v>0.267916798591614</v>
      </c>
      <c r="F2750" s="4" t="n">
        <v>0.138038396835327</v>
      </c>
      <c r="G2750" s="4" t="n">
        <v>0.383707314729691</v>
      </c>
      <c r="H2750" s="4" t="n">
        <v>-1.80058341671306</v>
      </c>
      <c r="I2750" s="3" t="n">
        <v>0.00145926437553245</v>
      </c>
      <c r="J2750" s="3" t="n">
        <v>0.0216761562448883</v>
      </c>
    </row>
    <row r="2751" customFormat="false" ht="14.25" hidden="false" customHeight="false" outlineLevel="0" collapsed="false">
      <c r="A2751" s="2" t="s">
        <v>2727</v>
      </c>
      <c r="B2751" s="2" t="n">
        <v>1</v>
      </c>
      <c r="C2751" s="4" t="n">
        <v>0.691830992698669</v>
      </c>
      <c r="D2751" s="4" t="n">
        <v>0.85506671667099</v>
      </c>
      <c r="E2751" s="4" t="n">
        <v>0.265460610389709</v>
      </c>
      <c r="F2751" s="4" t="n">
        <v>0.0801678076386452</v>
      </c>
      <c r="G2751" s="4" t="n">
        <v>0.387257605791092</v>
      </c>
      <c r="H2751" s="4" t="n">
        <v>-1.79708026063388</v>
      </c>
      <c r="I2751" s="3" t="n">
        <v>0.00867291182103691</v>
      </c>
      <c r="J2751" s="3" t="n">
        <v>0.0455643064691412</v>
      </c>
    </row>
    <row r="2752" customFormat="false" ht="14.25" hidden="false" customHeight="false" outlineLevel="0" collapsed="false">
      <c r="A2752" s="2" t="s">
        <v>2728</v>
      </c>
      <c r="B2752" s="2" t="n">
        <v>1</v>
      </c>
      <c r="C2752" s="4" t="n">
        <v>1.30617094039917</v>
      </c>
      <c r="D2752" s="4" t="n">
        <v>1.47231197357178</v>
      </c>
      <c r="E2752" s="4" t="n">
        <v>0.265460610389709</v>
      </c>
      <c r="F2752" s="4" t="n">
        <v>0.0751622915267944</v>
      </c>
      <c r="G2752" s="4" t="n">
        <v>0.353183209896088</v>
      </c>
      <c r="H2752" s="4" t="n">
        <v>-2.44520264439589</v>
      </c>
      <c r="I2752" s="3" t="n">
        <v>0.00307482563785944</v>
      </c>
      <c r="J2752" s="3" t="n">
        <v>0.0297267888785597</v>
      </c>
    </row>
    <row r="2753" customFormat="false" ht="14.25" hidden="false" customHeight="false" outlineLevel="0" collapsed="false">
      <c r="A2753" s="2" t="s">
        <v>2729</v>
      </c>
      <c r="B2753" s="2" t="n">
        <v>1</v>
      </c>
      <c r="C2753" s="4" t="n">
        <v>0.394457310438156</v>
      </c>
      <c r="D2753" s="4" t="n">
        <v>0.505824685096741</v>
      </c>
      <c r="E2753" s="4" t="n">
        <v>0.263026803731918</v>
      </c>
      <c r="F2753" s="4" t="n">
        <v>0.118032097816467</v>
      </c>
      <c r="G2753" s="4" t="n">
        <v>0.487528502941132</v>
      </c>
      <c r="H2753" s="4" t="n">
        <v>-1.12947058826556</v>
      </c>
      <c r="I2753" s="3" t="n">
        <v>0.184784207274571</v>
      </c>
      <c r="J2753" s="3" t="n">
        <v>0.301835371790995</v>
      </c>
    </row>
    <row r="2754" customFormat="false" ht="14.25" hidden="false" customHeight="false" outlineLevel="0" collapsed="false">
      <c r="A2754" s="2" t="s">
        <v>2730</v>
      </c>
      <c r="B2754" s="2" t="n">
        <v>1</v>
      </c>
      <c r="C2754" s="4" t="n">
        <v>0.772680580615997</v>
      </c>
      <c r="D2754" s="4" t="n">
        <v>0.731139123439789</v>
      </c>
      <c r="E2754" s="4" t="n">
        <v>0.263026803731918</v>
      </c>
      <c r="F2754" s="4" t="n">
        <v>0.270395785570145</v>
      </c>
      <c r="G2754" s="4" t="n">
        <v>0.478630095720291</v>
      </c>
      <c r="H2754" s="4" t="n">
        <v>-1.3068462846984</v>
      </c>
      <c r="I2754" s="3" t="n">
        <v>0.0104690099721999</v>
      </c>
      <c r="J2754" s="3" t="n">
        <v>0.0496798942441167</v>
      </c>
    </row>
    <row r="2755" customFormat="false" ht="14.25" hidden="false" customHeight="false" outlineLevel="0" collapsed="false">
      <c r="A2755" s="2" t="s">
        <v>2731</v>
      </c>
      <c r="B2755" s="2" t="n">
        <v>1</v>
      </c>
      <c r="C2755" s="4" t="n">
        <v>0.963828980922699</v>
      </c>
      <c r="D2755" s="4" t="n">
        <v>0.751622915267944</v>
      </c>
      <c r="E2755" s="4" t="n">
        <v>0.263026803731918</v>
      </c>
      <c r="F2755" s="4" t="n">
        <v>0.242102906107903</v>
      </c>
      <c r="G2755" s="4" t="n">
        <v>0.457088202238083</v>
      </c>
      <c r="H2755" s="4" t="n">
        <v>-1.49675674523162</v>
      </c>
      <c r="I2755" s="3" t="n">
        <v>0.00482456081121663</v>
      </c>
      <c r="J2755" s="3" t="n">
        <v>0.0357237104106653</v>
      </c>
    </row>
    <row r="2756" customFormat="false" ht="14.25" hidden="false" customHeight="false" outlineLevel="0" collapsed="false">
      <c r="A2756" s="2" t="s">
        <v>2732</v>
      </c>
      <c r="B2756" s="2" t="n">
        <v>1</v>
      </c>
      <c r="C2756" s="4" t="n">
        <v>0.879022479057312</v>
      </c>
      <c r="D2756" s="4" t="n">
        <v>0.816582381725311</v>
      </c>
      <c r="E2756" s="4" t="n">
        <v>0.258226007223129</v>
      </c>
      <c r="F2756" s="4" t="n">
        <v>0.101859100162983</v>
      </c>
      <c r="G2756" s="4" t="n">
        <v>0.440554887056351</v>
      </c>
      <c r="H2756" s="4" t="n">
        <v>-1.75138344272148</v>
      </c>
      <c r="I2756" s="3" t="n">
        <v>0.00481999879956885</v>
      </c>
      <c r="J2756" s="3" t="n">
        <v>0.0357237104106653</v>
      </c>
    </row>
    <row r="2757" customFormat="false" ht="14.25" hidden="false" customHeight="false" outlineLevel="0" collapsed="false">
      <c r="A2757" s="2" t="s">
        <v>2733</v>
      </c>
      <c r="B2757" s="2" t="n">
        <v>1</v>
      </c>
      <c r="C2757" s="4" t="n">
        <v>0.787045776844025</v>
      </c>
      <c r="D2757" s="4" t="n">
        <v>0.672976672649384</v>
      </c>
      <c r="E2757" s="4" t="n">
        <v>0.255858600139618</v>
      </c>
      <c r="F2757" s="4" t="n">
        <v>0.244343101978302</v>
      </c>
      <c r="G2757" s="4" t="n">
        <v>0.564936995506287</v>
      </c>
      <c r="H2757" s="4" t="n">
        <v>-1.20763017725022</v>
      </c>
      <c r="I2757" s="3" t="n">
        <v>0.0307669852943792</v>
      </c>
      <c r="J2757" s="3" t="n">
        <v>0.0922035281753703</v>
      </c>
    </row>
    <row r="2758" customFormat="false" ht="14.25" hidden="false" customHeight="false" outlineLevel="0" collapsed="false">
      <c r="A2758" s="2" t="s">
        <v>2734</v>
      </c>
      <c r="B2758" s="2" t="n">
        <v>1</v>
      </c>
      <c r="C2758" s="4" t="n">
        <v>1.02801597118378</v>
      </c>
      <c r="D2758" s="4" t="n">
        <v>1.01859104633331</v>
      </c>
      <c r="E2758" s="4" t="n">
        <v>0.255858600139618</v>
      </c>
      <c r="F2758" s="4" t="n">
        <v>0.145881399512291</v>
      </c>
      <c r="G2758" s="4" t="n">
        <v>0.343558013439178</v>
      </c>
      <c r="H2758" s="4" t="n">
        <v>-2.03131409982758</v>
      </c>
      <c r="I2758" s="3" t="n">
        <v>0.000189992834394692</v>
      </c>
      <c r="J2758" s="3" t="n">
        <v>0.0103041032375605</v>
      </c>
    </row>
    <row r="2759" customFormat="false" ht="14.25" hidden="false" customHeight="false" outlineLevel="0" collapsed="false">
      <c r="A2759" s="2" t="s">
        <v>2735</v>
      </c>
      <c r="B2759" s="2" t="n">
        <v>1</v>
      </c>
      <c r="C2759" s="4" t="n">
        <v>1.44544005393982</v>
      </c>
      <c r="D2759" s="4" t="n">
        <v>1.41905701160431</v>
      </c>
      <c r="E2759" s="4" t="n">
        <v>0.251188606023788</v>
      </c>
      <c r="F2759" s="4" t="n">
        <v>0.210862800478935</v>
      </c>
      <c r="G2759" s="4" t="n">
        <v>0.322106897830963</v>
      </c>
      <c r="H2759" s="4" t="n">
        <v>-2.30106383345765</v>
      </c>
      <c r="I2759" s="3" t="n">
        <v>0.00226281282867591</v>
      </c>
      <c r="J2759" s="3" t="n">
        <v>0.0267781833501398</v>
      </c>
    </row>
    <row r="2760" customFormat="false" ht="14.25" hidden="false" customHeight="false" outlineLevel="0" collapsed="false">
      <c r="A2760" s="2" t="s">
        <v>2736</v>
      </c>
      <c r="B2760" s="2" t="n">
        <v>1</v>
      </c>
      <c r="C2760" s="4" t="n">
        <v>0.660693526268005</v>
      </c>
      <c r="D2760" s="4" t="n">
        <v>0.570164322853088</v>
      </c>
      <c r="E2760" s="4" t="n">
        <v>0.246603906154633</v>
      </c>
      <c r="F2760" s="4" t="n">
        <v>0.16443720459938</v>
      </c>
      <c r="G2760" s="4" t="n">
        <v>0.529663383960724</v>
      </c>
      <c r="H2760" s="4" t="n">
        <v>-1.24578508487729</v>
      </c>
      <c r="I2760" s="3" t="n">
        <v>0.0660486097924569</v>
      </c>
      <c r="J2760" s="3" t="n">
        <v>0.150817161831935</v>
      </c>
    </row>
    <row r="2761" customFormat="false" ht="14.25" hidden="false" customHeight="false" outlineLevel="0" collapsed="false">
      <c r="A2761" s="2" t="s">
        <v>2737</v>
      </c>
      <c r="B2761" s="2" t="n">
        <v>1</v>
      </c>
      <c r="C2761" s="4" t="n">
        <v>0.398107200860977</v>
      </c>
      <c r="D2761" s="4" t="n">
        <v>0.267916798591614</v>
      </c>
      <c r="E2761" s="4" t="n">
        <v>0.246603906154633</v>
      </c>
      <c r="F2761" s="4" t="n">
        <v>0.197696998715401</v>
      </c>
      <c r="G2761" s="4" t="n">
        <v>0.251188606023788</v>
      </c>
      <c r="H2761" s="4" t="n">
        <v>-1.26030852133088</v>
      </c>
      <c r="I2761" s="3" t="n">
        <v>0.225775117811589</v>
      </c>
      <c r="J2761" s="3" t="n">
        <v>0.348813995665575</v>
      </c>
    </row>
    <row r="2762" customFormat="false" ht="14.25" hidden="false" customHeight="false" outlineLevel="0" collapsed="false">
      <c r="A2762" s="2" t="s">
        <v>2738</v>
      </c>
      <c r="B2762" s="2" t="n">
        <v>1</v>
      </c>
      <c r="C2762" s="4" t="n">
        <v>0.870963573455811</v>
      </c>
      <c r="D2762" s="4" t="n">
        <v>0.847227394580841</v>
      </c>
      <c r="E2762" s="4" t="n">
        <v>0.244343101978302</v>
      </c>
      <c r="F2762" s="4" t="n">
        <v>0.111686296761036</v>
      </c>
      <c r="G2762" s="4" t="n">
        <v>0.666806817054749</v>
      </c>
      <c r="H2762" s="4" t="n">
        <v>-1.41007166859081</v>
      </c>
      <c r="I2762" s="3" t="n">
        <v>0.0314254348527027</v>
      </c>
      <c r="J2762" s="3" t="n">
        <v>0.0933597293749043</v>
      </c>
    </row>
    <row r="2763" customFormat="false" ht="14.25" hidden="false" customHeight="false" outlineLevel="0" collapsed="false">
      <c r="A2763" s="2" t="s">
        <v>2739</v>
      </c>
      <c r="B2763" s="2" t="n">
        <v>1</v>
      </c>
      <c r="C2763" s="4" t="n">
        <v>1.48593604564667</v>
      </c>
      <c r="D2763" s="4" t="n">
        <v>1.54170000553131</v>
      </c>
      <c r="E2763" s="4" t="n">
        <v>0.242102906107903</v>
      </c>
      <c r="F2763" s="4" t="n">
        <v>0.0963829010725021</v>
      </c>
      <c r="G2763" s="4" t="n">
        <v>0.496592313051224</v>
      </c>
      <c r="H2763" s="4" t="n">
        <v>-2.26995025230347</v>
      </c>
      <c r="I2763" s="3" t="n">
        <v>0.00690665124146594</v>
      </c>
      <c r="J2763" s="3" t="n">
        <v>0.0409267690231618</v>
      </c>
    </row>
    <row r="2764" customFormat="false" ht="14.25" hidden="false" customHeight="false" outlineLevel="0" collapsed="false">
      <c r="A2764" s="2" t="s">
        <v>2740</v>
      </c>
      <c r="B2764" s="2" t="n">
        <v>1</v>
      </c>
      <c r="C2764" s="4" t="n">
        <v>1.0375280380249</v>
      </c>
      <c r="D2764" s="4" t="n">
        <v>1.0375280380249</v>
      </c>
      <c r="E2764" s="4" t="n">
        <v>0.242102906107903</v>
      </c>
      <c r="F2764" s="4" t="n">
        <v>0.187068194150925</v>
      </c>
      <c r="G2764" s="4" t="n">
        <v>0.478630095720291</v>
      </c>
      <c r="H2764" s="4" t="n">
        <v>-1.76016442530026</v>
      </c>
      <c r="I2764" s="3" t="n">
        <v>0.00132612187222381</v>
      </c>
      <c r="J2764" s="3" t="n">
        <v>0.0207748225951864</v>
      </c>
    </row>
    <row r="2765" customFormat="false" ht="14.25" hidden="false" customHeight="false" outlineLevel="0" collapsed="false">
      <c r="A2765" s="2" t="s">
        <v>2741</v>
      </c>
      <c r="B2765" s="2" t="n">
        <v>1</v>
      </c>
      <c r="C2765" s="4" t="n">
        <v>1.35518896579742</v>
      </c>
      <c r="D2765" s="4" t="n">
        <v>1.25892496109009</v>
      </c>
      <c r="E2765" s="4" t="n">
        <v>0.242102906107903</v>
      </c>
      <c r="F2765" s="4" t="n">
        <v>0.081658236682415</v>
      </c>
      <c r="G2765" s="4" t="n">
        <v>0.465586096048355</v>
      </c>
      <c r="H2765" s="4" t="n">
        <v>-2.19490998901405</v>
      </c>
      <c r="I2765" s="3" t="n">
        <v>0.00360353473973152</v>
      </c>
      <c r="J2765" s="3" t="n">
        <v>0.0315254020788782</v>
      </c>
    </row>
    <row r="2766" customFormat="false" ht="14.25" hidden="false" customHeight="false" outlineLevel="0" collapsed="false">
      <c r="A2766" s="2" t="s">
        <v>2742</v>
      </c>
      <c r="B2766" s="2" t="n">
        <v>1</v>
      </c>
      <c r="C2766" s="4" t="n">
        <v>0.758577585220337</v>
      </c>
      <c r="D2766" s="4" t="n">
        <v>0.672976672649384</v>
      </c>
      <c r="E2766" s="4" t="n">
        <v>0.239883303642273</v>
      </c>
      <c r="F2766" s="4" t="n">
        <v>0.0672976672649384</v>
      </c>
      <c r="G2766" s="4" t="n">
        <v>0.862978518009186</v>
      </c>
      <c r="H2766" s="4" t="n">
        <v>-1.05517360650041</v>
      </c>
      <c r="I2766" s="3" t="n">
        <v>0.182125092232446</v>
      </c>
      <c r="J2766" s="3" t="n">
        <v>0.298689340452522</v>
      </c>
    </row>
    <row r="2767" customFormat="false" ht="14.25" hidden="false" customHeight="false" outlineLevel="0" collapsed="false">
      <c r="A2767" s="2" t="s">
        <v>2743</v>
      </c>
      <c r="B2767" s="2" t="n">
        <v>1</v>
      </c>
      <c r="C2767" s="4" t="n">
        <v>0.887156009674072</v>
      </c>
      <c r="D2767" s="4" t="n">
        <v>0.895364820957184</v>
      </c>
      <c r="E2767" s="4" t="n">
        <v>0.239883303642273</v>
      </c>
      <c r="F2767" s="4" t="n">
        <v>0.152756601572037</v>
      </c>
      <c r="G2767" s="4" t="n">
        <v>0.461317598819733</v>
      </c>
      <c r="H2767" s="4" t="n">
        <v>-1.70415630487279</v>
      </c>
      <c r="I2767" s="3" t="n">
        <v>0.00287690310025068</v>
      </c>
      <c r="J2767" s="3" t="n">
        <v>0.0285408785486949</v>
      </c>
    </row>
    <row r="2768" customFormat="false" ht="14.25" hidden="false" customHeight="false" outlineLevel="0" collapsed="false">
      <c r="A2768" s="2" t="s">
        <v>2744</v>
      </c>
      <c r="B2768" s="2" t="n">
        <v>1</v>
      </c>
      <c r="C2768" s="4" t="n">
        <v>1.20226395130157</v>
      </c>
      <c r="D2768" s="4" t="n">
        <v>1.191241979599</v>
      </c>
      <c r="E2768" s="4" t="n">
        <v>0.239883303642273</v>
      </c>
      <c r="F2768" s="4" t="n">
        <v>0.139315694570541</v>
      </c>
      <c r="G2768" s="4" t="n">
        <v>0.428548514842987</v>
      </c>
      <c r="H2768" s="4" t="n">
        <v>-2.07080022580557</v>
      </c>
      <c r="I2768" s="3" t="n">
        <v>0.00130215491986696</v>
      </c>
      <c r="J2768" s="3" t="n">
        <v>0.0206380434356364</v>
      </c>
    </row>
    <row r="2769" customFormat="false" ht="14.25" hidden="false" customHeight="false" outlineLevel="0" collapsed="false">
      <c r="A2769" s="2" t="s">
        <v>2745</v>
      </c>
      <c r="B2769" s="2" t="n">
        <v>1</v>
      </c>
      <c r="C2769" s="4" t="n">
        <v>1.51356101036072</v>
      </c>
      <c r="D2769" s="4" t="n">
        <v>1.13762700557709</v>
      </c>
      <c r="E2769" s="4" t="n">
        <v>0.239883303642273</v>
      </c>
      <c r="F2769" s="4" t="n">
        <v>0.428548514842987</v>
      </c>
      <c r="G2769" s="4" t="n">
        <v>0.394457310438156</v>
      </c>
      <c r="H2769" s="4" t="n">
        <v>-1.78037484579198</v>
      </c>
      <c r="I2769" s="3" t="n">
        <v>0.00626476280890309</v>
      </c>
      <c r="J2769" s="3" t="n">
        <v>0.0391805785458583</v>
      </c>
    </row>
    <row r="2770" customFormat="false" ht="14.25" hidden="false" customHeight="false" outlineLevel="0" collapsed="false">
      <c r="A2770" s="2" t="s">
        <v>2746</v>
      </c>
      <c r="B2770" s="2" t="n">
        <v>1</v>
      </c>
      <c r="C2770" s="4" t="n">
        <v>1.14815402030945</v>
      </c>
      <c r="D2770" s="4" t="n">
        <v>1.06659603118896</v>
      </c>
      <c r="E2770" s="4" t="n">
        <v>0.239883303642273</v>
      </c>
      <c r="F2770" s="4" t="n">
        <v>0.188799098134041</v>
      </c>
      <c r="G2770" s="4" t="n">
        <v>0.224905505776405</v>
      </c>
      <c r="H2770" s="4" t="n">
        <v>-2.29825337499714</v>
      </c>
      <c r="I2770" s="3" t="n">
        <v>5.45914039713491E-005</v>
      </c>
      <c r="J2770" s="3" t="n">
        <v>0.00618538907776002</v>
      </c>
    </row>
    <row r="2771" customFormat="false" ht="14.25" hidden="false" customHeight="false" outlineLevel="0" collapsed="false">
      <c r="A2771" s="2" t="s">
        <v>2747</v>
      </c>
      <c r="B2771" s="2" t="n">
        <v>1</v>
      </c>
      <c r="C2771" s="4" t="n">
        <v>1.00925302505493</v>
      </c>
      <c r="D2771" s="4" t="n">
        <v>0.990831971168518</v>
      </c>
      <c r="E2771" s="4" t="n">
        <v>0.237683996558189</v>
      </c>
      <c r="F2771" s="4" t="n">
        <v>0.195884495973587</v>
      </c>
      <c r="G2771" s="4" t="n">
        <v>0.380189388990402</v>
      </c>
      <c r="H2771" s="4" t="n">
        <v>-1.88233185823419</v>
      </c>
      <c r="I2771" s="3" t="n">
        <v>0.000205657220210709</v>
      </c>
      <c r="J2771" s="3" t="n">
        <v>0.0103178316552444</v>
      </c>
    </row>
    <row r="2772" customFormat="false" ht="14.25" hidden="false" customHeight="false" outlineLevel="0" collapsed="false">
      <c r="A2772" s="2" t="s">
        <v>2748</v>
      </c>
      <c r="B2772" s="2" t="n">
        <v>1</v>
      </c>
      <c r="C2772" s="4" t="n">
        <v>1.09647798538208</v>
      </c>
      <c r="D2772" s="4" t="n">
        <v>1.29419600963593</v>
      </c>
      <c r="E2772" s="4" t="n">
        <v>0.235504895448685</v>
      </c>
      <c r="F2772" s="4" t="n">
        <v>0.285759091377258</v>
      </c>
      <c r="G2772" s="4" t="n">
        <v>0.602559626102448</v>
      </c>
      <c r="H2772" s="4" t="n">
        <v>-1.5931564608984</v>
      </c>
      <c r="I2772" s="3" t="n">
        <v>0.00628931897857232</v>
      </c>
      <c r="J2772" s="3" t="n">
        <v>0.0391805785458583</v>
      </c>
    </row>
    <row r="2773" customFormat="false" ht="14.25" hidden="false" customHeight="false" outlineLevel="0" collapsed="false">
      <c r="A2773" s="2" t="s">
        <v>2749</v>
      </c>
      <c r="B2773" s="2" t="n">
        <v>1</v>
      </c>
      <c r="C2773" s="4" t="n">
        <v>1.18032097816467</v>
      </c>
      <c r="D2773" s="4" t="n">
        <v>0.887156009674072</v>
      </c>
      <c r="E2773" s="4" t="n">
        <v>0.231206506490707</v>
      </c>
      <c r="F2773" s="4" t="n">
        <v>0.16443720459938</v>
      </c>
      <c r="G2773" s="4" t="n">
        <v>0.457088202238083</v>
      </c>
      <c r="H2773" s="4" t="n">
        <v>-1.84688836552626</v>
      </c>
      <c r="I2773" s="3" t="n">
        <v>0.00387909203083558</v>
      </c>
      <c r="J2773" s="3" t="n">
        <v>0.0321560030766546</v>
      </c>
    </row>
    <row r="2774" customFormat="false" ht="14.25" hidden="false" customHeight="false" outlineLevel="0" collapsed="false">
      <c r="A2774" s="2" t="s">
        <v>2750</v>
      </c>
      <c r="B2774" s="2" t="n">
        <v>1</v>
      </c>
      <c r="C2774" s="4" t="n">
        <v>1.00925302505493</v>
      </c>
      <c r="D2774" s="4" t="n">
        <v>1.08642601966858</v>
      </c>
      <c r="E2774" s="4" t="n">
        <v>0.231206506490707</v>
      </c>
      <c r="F2774" s="4" t="n">
        <v>0.216770395636559</v>
      </c>
      <c r="G2774" s="4" t="n">
        <v>0.331131100654602</v>
      </c>
      <c r="H2774" s="4" t="n">
        <v>-1.99036066392619</v>
      </c>
      <c r="I2774" s="3" t="n">
        <v>7.55088297546003E-005</v>
      </c>
      <c r="J2774" s="3" t="n">
        <v>0.00698903137670398</v>
      </c>
    </row>
    <row r="2775" customFormat="false" ht="14.25" hidden="false" customHeight="false" outlineLevel="0" collapsed="false">
      <c r="A2775" s="2" t="s">
        <v>2751</v>
      </c>
      <c r="B2775" s="2" t="n">
        <v>1</v>
      </c>
      <c r="C2775" s="4" t="n">
        <v>1.33045399188995</v>
      </c>
      <c r="D2775" s="4" t="n">
        <v>1.51356101036072</v>
      </c>
      <c r="E2775" s="4" t="n">
        <v>0.229086801409721</v>
      </c>
      <c r="F2775" s="4" t="n">
        <v>0.444631308317184</v>
      </c>
      <c r="G2775" s="4" t="n">
        <v>0.505824685096741</v>
      </c>
      <c r="H2775" s="4" t="n">
        <v>-1.70438620486904</v>
      </c>
      <c r="I2775" s="3" t="n">
        <v>0.00669883086740097</v>
      </c>
      <c r="J2775" s="3" t="n">
        <v>0.040562772046343</v>
      </c>
    </row>
    <row r="2776" customFormat="false" ht="14.25" hidden="false" customHeight="false" outlineLevel="0" collapsed="false">
      <c r="A2776" s="2" t="s">
        <v>2752</v>
      </c>
      <c r="B2776" s="2" t="n">
        <v>1</v>
      </c>
      <c r="C2776" s="4" t="n">
        <v>0.801678121089935</v>
      </c>
      <c r="D2776" s="4" t="n">
        <v>0.765596628189087</v>
      </c>
      <c r="E2776" s="4" t="n">
        <v>0.229086801409721</v>
      </c>
      <c r="F2776" s="4" t="n">
        <v>0.0428548492491245</v>
      </c>
      <c r="G2776" s="4" t="n">
        <v>0.270395785570145</v>
      </c>
      <c r="H2776" s="4" t="n">
        <v>-2.24297503651883</v>
      </c>
      <c r="I2776" s="3" t="n">
        <v>0.00261145692560194</v>
      </c>
      <c r="J2776" s="3" t="n">
        <v>0.027687268222367</v>
      </c>
    </row>
    <row r="2777" customFormat="false" ht="14.25" hidden="false" customHeight="false" outlineLevel="0" collapsed="false">
      <c r="A2777" s="2" t="s">
        <v>2753</v>
      </c>
      <c r="B2777" s="2" t="n">
        <v>1</v>
      </c>
      <c r="C2777" s="4" t="n">
        <v>1.22461605072021</v>
      </c>
      <c r="D2777" s="4" t="n">
        <v>1.14815402030945</v>
      </c>
      <c r="E2777" s="4" t="n">
        <v>0.22698649764061</v>
      </c>
      <c r="F2777" s="4" t="n">
        <v>0.0981748029589653</v>
      </c>
      <c r="G2777" s="4" t="n">
        <v>0.636795520782471</v>
      </c>
      <c r="H2777" s="4" t="n">
        <v>-1.80988992667718</v>
      </c>
      <c r="I2777" s="3" t="n">
        <v>0.0101446894731287</v>
      </c>
      <c r="J2777" s="3" t="n">
        <v>0.0490383972497679</v>
      </c>
    </row>
    <row r="2778" customFormat="false" ht="14.25" hidden="false" customHeight="false" outlineLevel="0" collapsed="false">
      <c r="A2778" s="2" t="s">
        <v>2754</v>
      </c>
      <c r="B2778" s="2" t="n">
        <v>1</v>
      </c>
      <c r="C2778" s="4" t="n">
        <v>1.00925302505493</v>
      </c>
      <c r="D2778" s="4" t="n">
        <v>0.920449614524841</v>
      </c>
      <c r="E2778" s="4" t="n">
        <v>0.22698649764061</v>
      </c>
      <c r="F2778" s="4" t="n">
        <v>0.313328593969345</v>
      </c>
      <c r="G2778" s="4" t="n">
        <v>0.529663383960724</v>
      </c>
      <c r="H2778" s="4" t="n">
        <v>-1.45317246603323</v>
      </c>
      <c r="I2778" s="3" t="n">
        <v>0.00277624523003284</v>
      </c>
      <c r="J2778" s="3" t="n">
        <v>0.0280774872200484</v>
      </c>
    </row>
    <row r="2779" customFormat="false" ht="14.25" hidden="false" customHeight="false" outlineLevel="0" collapsed="false">
      <c r="A2779" s="2" t="s">
        <v>2755</v>
      </c>
      <c r="B2779" s="2" t="n">
        <v>1</v>
      </c>
      <c r="C2779" s="4" t="n">
        <v>1.00925302505493</v>
      </c>
      <c r="D2779" s="4" t="n">
        <v>1.06659603118896</v>
      </c>
      <c r="E2779" s="4" t="n">
        <v>0.22698649764061</v>
      </c>
      <c r="F2779" s="4" t="n">
        <v>0.143218800425529</v>
      </c>
      <c r="G2779" s="4" t="n">
        <v>0.416869401931763</v>
      </c>
      <c r="H2779" s="4" t="n">
        <v>-1.96641223521965</v>
      </c>
      <c r="I2779" s="3" t="n">
        <v>0.000801770352947817</v>
      </c>
      <c r="J2779" s="3" t="n">
        <v>0.0175275459130677</v>
      </c>
    </row>
    <row r="2780" customFormat="false" ht="14.25" hidden="false" customHeight="false" outlineLevel="0" collapsed="false">
      <c r="A2780" s="2" t="s">
        <v>2756</v>
      </c>
      <c r="B2780" s="2" t="n">
        <v>1</v>
      </c>
      <c r="C2780" s="4" t="n">
        <v>1.05681800842285</v>
      </c>
      <c r="D2780" s="4" t="n">
        <v>1.00925302505493</v>
      </c>
      <c r="E2780" s="4" t="n">
        <v>0.224905505776405</v>
      </c>
      <c r="F2780" s="4" t="n">
        <v>0.13304540514946</v>
      </c>
      <c r="G2780" s="4" t="n">
        <v>0.366437613964081</v>
      </c>
      <c r="H2780" s="4" t="n">
        <v>-2.08155552344429</v>
      </c>
      <c r="I2780" s="3" t="n">
        <v>0.000373670104124035</v>
      </c>
      <c r="J2780" s="3" t="n">
        <v>0.0126869897257351</v>
      </c>
    </row>
    <row r="2781" customFormat="false" ht="14.25" hidden="false" customHeight="false" outlineLevel="0" collapsed="false">
      <c r="A2781" s="2" t="s">
        <v>2757</v>
      </c>
      <c r="B2781" s="2" t="n">
        <v>1</v>
      </c>
      <c r="C2781" s="4" t="n">
        <v>1</v>
      </c>
      <c r="D2781" s="4" t="n">
        <v>1.02801597118378</v>
      </c>
      <c r="E2781" s="4" t="n">
        <v>0.222843497991562</v>
      </c>
      <c r="F2781" s="4" t="n">
        <v>0.201372399926186</v>
      </c>
      <c r="G2781" s="4" t="n">
        <v>0.316227793693542</v>
      </c>
      <c r="H2781" s="4" t="n">
        <v>-2.03191088237053</v>
      </c>
      <c r="I2781" s="3" t="n">
        <v>3.80853289465577E-005</v>
      </c>
      <c r="J2781" s="3" t="n">
        <v>0.00618400157951896</v>
      </c>
    </row>
    <row r="2782" customFormat="false" ht="14.25" hidden="false" customHeight="false" outlineLevel="0" collapsed="false">
      <c r="A2782" s="2" t="s">
        <v>2758</v>
      </c>
      <c r="B2782" s="2" t="n">
        <v>1</v>
      </c>
      <c r="C2782" s="4" t="n">
        <v>1.13762700557709</v>
      </c>
      <c r="D2782" s="4" t="n">
        <v>0.887156009674072</v>
      </c>
      <c r="E2782" s="4" t="n">
        <v>0.220800504088402</v>
      </c>
      <c r="F2782" s="4" t="n">
        <v>0.0809095874428749</v>
      </c>
      <c r="G2782" s="4" t="n">
        <v>0.285759091377258</v>
      </c>
      <c r="H2782" s="4" t="n">
        <v>-2.36424657466557</v>
      </c>
      <c r="I2782" s="3" t="n">
        <v>0.0010009793527761</v>
      </c>
      <c r="J2782" s="3" t="n">
        <v>0.0179546736736946</v>
      </c>
    </row>
    <row r="2783" customFormat="false" ht="14.25" hidden="false" customHeight="false" outlineLevel="0" collapsed="false">
      <c r="A2783" s="2" t="s">
        <v>2759</v>
      </c>
      <c r="B2783" s="2" t="n">
        <v>1</v>
      </c>
      <c r="C2783" s="4" t="n">
        <v>1.191241979599</v>
      </c>
      <c r="D2783" s="4" t="n">
        <v>1.25892496109009</v>
      </c>
      <c r="E2783" s="4" t="n">
        <v>0.218776196241379</v>
      </c>
      <c r="F2783" s="4" t="n">
        <v>0.110662400722504</v>
      </c>
      <c r="G2783" s="4" t="n">
        <v>0.487528502941132</v>
      </c>
      <c r="H2783" s="4" t="n">
        <v>-2.07831628434446</v>
      </c>
      <c r="I2783" s="3" t="n">
        <v>0.00298883613358181</v>
      </c>
      <c r="J2783" s="3" t="n">
        <v>0.0290926984743185</v>
      </c>
    </row>
    <row r="2784" customFormat="false" ht="14.25" hidden="false" customHeight="false" outlineLevel="0" collapsed="false">
      <c r="A2784" s="2" t="s">
        <v>2760</v>
      </c>
      <c r="B2784" s="2" t="n">
        <v>1</v>
      </c>
      <c r="C2784" s="4" t="n">
        <v>0.654636085033417</v>
      </c>
      <c r="D2784" s="4" t="n">
        <v>0.619441092014313</v>
      </c>
      <c r="E2784" s="4" t="n">
        <v>0.216770395636559</v>
      </c>
      <c r="F2784" s="4" t="n">
        <v>1.10662400722504</v>
      </c>
      <c r="G2784" s="4" t="n">
        <v>1.33045399188995</v>
      </c>
      <c r="H2784" s="4" t="n">
        <v>0.222804739971883</v>
      </c>
      <c r="I2784" s="3" t="n">
        <v>0.743620712215511</v>
      </c>
      <c r="J2784" s="3" t="n">
        <v>0.817458904992759</v>
      </c>
    </row>
    <row r="2785" customFormat="false" ht="14.25" hidden="false" customHeight="false" outlineLevel="0" collapsed="false">
      <c r="A2785" s="2" t="s">
        <v>2761</v>
      </c>
      <c r="B2785" s="2" t="n">
        <v>1</v>
      </c>
      <c r="C2785" s="4" t="n">
        <v>1.191241979599</v>
      </c>
      <c r="D2785" s="4" t="n">
        <v>1.191241979599</v>
      </c>
      <c r="E2785" s="4" t="n">
        <v>0.216770395636559</v>
      </c>
      <c r="F2785" s="4" t="n">
        <v>0.242102906107903</v>
      </c>
      <c r="G2785" s="4" t="n">
        <v>0.319153785705566</v>
      </c>
      <c r="H2785" s="4" t="n">
        <v>-2.12019080306811</v>
      </c>
      <c r="I2785" s="3" t="n">
        <v>0.000257397660892167</v>
      </c>
      <c r="J2785" s="3" t="n">
        <v>0.0109566884905143</v>
      </c>
    </row>
    <row r="2786" customFormat="false" ht="14.25" hidden="false" customHeight="false" outlineLevel="0" collapsed="false">
      <c r="A2786" s="2" t="s">
        <v>1790</v>
      </c>
      <c r="B2786" s="2" t="n">
        <v>1</v>
      </c>
      <c r="C2786" s="4" t="n">
        <v>0.779830098152161</v>
      </c>
      <c r="D2786" s="4" t="n">
        <v>0.870963573455811</v>
      </c>
      <c r="E2786" s="4" t="n">
        <v>0.214782997965813</v>
      </c>
      <c r="F2786" s="4" t="n">
        <v>0.124738402664661</v>
      </c>
      <c r="G2786" s="4" t="n">
        <v>0.394457310438156</v>
      </c>
      <c r="H2786" s="4" t="n">
        <v>-1.85261425664591</v>
      </c>
      <c r="I2786" s="3" t="n">
        <v>0.00329223408469226</v>
      </c>
      <c r="J2786" s="3" t="n">
        <v>0.0303399694962672</v>
      </c>
    </row>
    <row r="2787" customFormat="false" ht="14.25" hidden="false" customHeight="false" outlineLevel="0" collapsed="false">
      <c r="A2787" s="2" t="s">
        <v>2762</v>
      </c>
      <c r="B2787" s="2" t="n">
        <v>1</v>
      </c>
      <c r="C2787" s="4" t="n">
        <v>0.946237087249756</v>
      </c>
      <c r="D2787" s="4" t="n">
        <v>0.711213529109955</v>
      </c>
      <c r="E2787" s="4" t="n">
        <v>0.210862800478935</v>
      </c>
      <c r="F2787" s="4" t="n">
        <v>0.222843497991562</v>
      </c>
      <c r="G2787" s="4" t="n">
        <v>0.787045776844025</v>
      </c>
      <c r="H2787" s="4" t="n">
        <v>-1.12227265167413</v>
      </c>
      <c r="I2787" s="3" t="n">
        <v>0.0844982083634233</v>
      </c>
      <c r="J2787" s="3" t="n">
        <v>0.177720420540179</v>
      </c>
    </row>
    <row r="2788" customFormat="false" ht="14.25" hidden="false" customHeight="false" outlineLevel="0" collapsed="false">
      <c r="A2788" s="2" t="s">
        <v>2763</v>
      </c>
      <c r="B2788" s="2" t="n">
        <v>1</v>
      </c>
      <c r="C2788" s="4" t="n">
        <v>1.9408860206604</v>
      </c>
      <c r="D2788" s="4" t="n">
        <v>1.83653795719147</v>
      </c>
      <c r="E2788" s="4" t="n">
        <v>0.210862800478935</v>
      </c>
      <c r="F2788" s="4" t="n">
        <v>0.216770395636559</v>
      </c>
      <c r="G2788" s="4" t="n">
        <v>0.390840888023376</v>
      </c>
      <c r="H2788" s="4" t="n">
        <v>-2.54522427450878</v>
      </c>
      <c r="I2788" s="3" t="n">
        <v>0.0121843994748434</v>
      </c>
      <c r="J2788" s="3" t="n">
        <v>0.054029762339683</v>
      </c>
    </row>
    <row r="2789" customFormat="false" ht="14.25" hidden="false" customHeight="false" outlineLevel="0" collapsed="false">
      <c r="A2789" s="2" t="s">
        <v>2764</v>
      </c>
      <c r="B2789" s="2" t="n">
        <v>1</v>
      </c>
      <c r="C2789" s="4" t="n">
        <v>0.59703528881073</v>
      </c>
      <c r="D2789" s="4" t="n">
        <v>0.380189388990402</v>
      </c>
      <c r="E2789" s="4" t="n">
        <v>0.210862800478935</v>
      </c>
      <c r="F2789" s="4" t="n">
        <v>0.197696998715401</v>
      </c>
      <c r="G2789" s="4" t="n">
        <v>0.239883303642273</v>
      </c>
      <c r="H2789" s="4" t="n">
        <v>-1.60842492109609</v>
      </c>
      <c r="I2789" s="3" t="n">
        <v>0.0717179047690617</v>
      </c>
      <c r="J2789" s="3" t="n">
        <v>0.15895956357742</v>
      </c>
    </row>
    <row r="2790" customFormat="false" ht="14.25" hidden="false" customHeight="false" outlineLevel="0" collapsed="false">
      <c r="A2790" s="2" t="s">
        <v>2765</v>
      </c>
      <c r="B2790" s="2" t="n">
        <v>1</v>
      </c>
      <c r="C2790" s="4" t="n">
        <v>0.461317598819733</v>
      </c>
      <c r="D2790" s="4" t="n">
        <v>0.575439870357513</v>
      </c>
      <c r="E2790" s="4" t="n">
        <v>0.207014098763466</v>
      </c>
      <c r="F2790" s="4" t="n">
        <v>0.194088593125343</v>
      </c>
      <c r="G2790" s="4" t="n">
        <v>0.575439870357513</v>
      </c>
      <c r="H2790" s="4" t="n">
        <v>-1.06051936891283</v>
      </c>
      <c r="I2790" s="3" t="n">
        <v>0.161586617631813</v>
      </c>
      <c r="J2790" s="3" t="n">
        <v>0.274803240003537</v>
      </c>
    </row>
    <row r="2791" customFormat="false" ht="14.25" hidden="false" customHeight="false" outlineLevel="0" collapsed="false">
      <c r="A2791" s="2" t="s">
        <v>2766</v>
      </c>
      <c r="B2791" s="2" t="n">
        <v>1</v>
      </c>
      <c r="C2791" s="4" t="n">
        <v>0.954992592334747</v>
      </c>
      <c r="D2791" s="4" t="n">
        <v>0.870963573455811</v>
      </c>
      <c r="E2791" s="4" t="n">
        <v>0.207014098763466</v>
      </c>
      <c r="F2791" s="4" t="n">
        <v>0.161435902118683</v>
      </c>
      <c r="G2791" s="4" t="n">
        <v>0.291071712970734</v>
      </c>
      <c r="H2791" s="4" t="n">
        <v>-2.09924702365463</v>
      </c>
      <c r="I2791" s="3" t="n">
        <v>0.000179566815532883</v>
      </c>
      <c r="J2791" s="3" t="n">
        <v>0.0103041032375605</v>
      </c>
    </row>
    <row r="2792" customFormat="false" ht="14.25" hidden="false" customHeight="false" outlineLevel="0" collapsed="false">
      <c r="A2792" s="2" t="s">
        <v>2767</v>
      </c>
      <c r="B2792" s="2" t="n">
        <v>1</v>
      </c>
      <c r="C2792" s="4" t="n">
        <v>1.10662400722504</v>
      </c>
      <c r="D2792" s="4" t="n">
        <v>1.07646501064301</v>
      </c>
      <c r="E2792" s="4" t="n">
        <v>0.203235700726509</v>
      </c>
      <c r="F2792" s="4" t="n">
        <v>0.401790797710419</v>
      </c>
      <c r="G2792" s="4" t="n">
        <v>0.963828980922699</v>
      </c>
      <c r="H2792" s="4" t="n">
        <v>-1.02071504426748</v>
      </c>
      <c r="I2792" s="3" t="n">
        <v>0.0793970765515821</v>
      </c>
      <c r="J2792" s="3" t="n">
        <v>0.170512396329151</v>
      </c>
    </row>
    <row r="2793" customFormat="false" ht="14.25" hidden="false" customHeight="false" outlineLevel="0" collapsed="false">
      <c r="A2793" s="2" t="s">
        <v>2768</v>
      </c>
      <c r="B2793" s="2" t="n">
        <v>1</v>
      </c>
      <c r="C2793" s="4" t="n">
        <v>0.519995987415314</v>
      </c>
      <c r="D2793" s="4" t="n">
        <v>0.440554887056351</v>
      </c>
      <c r="E2793" s="4" t="n">
        <v>0.201372399926186</v>
      </c>
      <c r="F2793" s="4" t="n">
        <v>0.0346736796200275</v>
      </c>
      <c r="G2793" s="4" t="n">
        <v>0.946237087249756</v>
      </c>
      <c r="H2793" s="4" t="n">
        <v>-0.729683464395554</v>
      </c>
      <c r="I2793" s="3" t="n">
        <v>0.476068900328818</v>
      </c>
      <c r="J2793" s="3" t="n">
        <v>0.591353877934577</v>
      </c>
    </row>
    <row r="2794" customFormat="false" ht="14.25" hidden="false" customHeight="false" outlineLevel="0" collapsed="false">
      <c r="A2794" s="2" t="s">
        <v>2769</v>
      </c>
      <c r="B2794" s="2" t="n">
        <v>1</v>
      </c>
      <c r="C2794" s="4" t="n">
        <v>1.12719798088074</v>
      </c>
      <c r="D2794" s="4" t="n">
        <v>2.10862803459167</v>
      </c>
      <c r="E2794" s="4" t="n">
        <v>0.201372399926186</v>
      </c>
      <c r="F2794" s="4" t="n">
        <v>0.0474242009222507</v>
      </c>
      <c r="G2794" s="4" t="n">
        <v>0.487528502941132</v>
      </c>
      <c r="H2794" s="4" t="n">
        <v>-2.52422853876967</v>
      </c>
      <c r="I2794" s="3" t="n">
        <v>0.0353483464119904</v>
      </c>
      <c r="J2794" s="3" t="n">
        <v>0.101626495934472</v>
      </c>
    </row>
    <row r="2795" customFormat="false" ht="14.25" hidden="false" customHeight="false" outlineLevel="0" collapsed="false">
      <c r="A2795" s="2" t="s">
        <v>2770</v>
      </c>
      <c r="B2795" s="2" t="n">
        <v>1</v>
      </c>
      <c r="C2795" s="4" t="n">
        <v>1.20226395130157</v>
      </c>
      <c r="D2795" s="4" t="n">
        <v>1.38038396835327</v>
      </c>
      <c r="E2795" s="4" t="n">
        <v>0.201372399926186</v>
      </c>
      <c r="F2795" s="4" t="n">
        <v>0.0444631315767765</v>
      </c>
      <c r="G2795" s="4" t="n">
        <v>0.420726597309113</v>
      </c>
      <c r="H2795" s="4" t="n">
        <v>-2.42621501424944</v>
      </c>
      <c r="I2795" s="3" t="n">
        <v>0.00329000877346353</v>
      </c>
      <c r="J2795" s="3" t="n">
        <v>0.0303399694962672</v>
      </c>
    </row>
    <row r="2796" customFormat="false" ht="14.25" hidden="false" customHeight="false" outlineLevel="0" collapsed="false">
      <c r="A2796" s="2" t="s">
        <v>2771</v>
      </c>
      <c r="B2796" s="2" t="n">
        <v>1</v>
      </c>
      <c r="C2796" s="4" t="n">
        <v>0.847227394580841</v>
      </c>
      <c r="D2796" s="4" t="n">
        <v>0.981747925281525</v>
      </c>
      <c r="E2796" s="4" t="n">
        <v>0.199526205658913</v>
      </c>
      <c r="F2796" s="4" t="n">
        <v>0.118032097816467</v>
      </c>
      <c r="G2796" s="4" t="n">
        <v>0.544502675533295</v>
      </c>
      <c r="H2796" s="4" t="n">
        <v>-1.71441776168396</v>
      </c>
      <c r="I2796" s="3" t="n">
        <v>0.00926429773601656</v>
      </c>
      <c r="J2796" s="3" t="n">
        <v>0.0469303324034089</v>
      </c>
    </row>
    <row r="2797" customFormat="false" ht="14.25" hidden="false" customHeight="false" outlineLevel="0" collapsed="false">
      <c r="A2797" s="2" t="s">
        <v>2772</v>
      </c>
      <c r="B2797" s="2" t="n">
        <v>1</v>
      </c>
      <c r="C2797" s="4" t="n">
        <v>0.990831971168518</v>
      </c>
      <c r="D2797" s="4" t="n">
        <v>0.912010788917542</v>
      </c>
      <c r="E2797" s="4" t="n">
        <v>0.199526205658913</v>
      </c>
      <c r="F2797" s="4" t="n">
        <v>0.183653801679611</v>
      </c>
      <c r="G2797" s="4" t="n">
        <v>0.363078087568283</v>
      </c>
      <c r="H2797" s="4" t="n">
        <v>-1.95971984584637</v>
      </c>
      <c r="I2797" s="3" t="n">
        <v>0.000356193395729898</v>
      </c>
      <c r="J2797" s="3" t="n">
        <v>0.0126869897257351</v>
      </c>
    </row>
    <row r="2798" customFormat="false" ht="14.25" hidden="false" customHeight="false" outlineLevel="0" collapsed="false">
      <c r="A2798" s="2" t="s">
        <v>2773</v>
      </c>
      <c r="B2798" s="2" t="n">
        <v>1</v>
      </c>
      <c r="C2798" s="4" t="n">
        <v>0.691830992698669</v>
      </c>
      <c r="D2798" s="4" t="n">
        <v>0.887156009674072</v>
      </c>
      <c r="E2798" s="4" t="n">
        <v>0.195884495973587</v>
      </c>
      <c r="F2798" s="4" t="n">
        <v>0.0440554916858673</v>
      </c>
      <c r="G2798" s="4" t="n">
        <v>0.510505020618439</v>
      </c>
      <c r="H2798" s="4" t="n">
        <v>-1.78098624037719</v>
      </c>
      <c r="I2798" s="3" t="n">
        <v>0.0206292672576603</v>
      </c>
      <c r="J2798" s="3" t="n">
        <v>0.0726353953319101</v>
      </c>
    </row>
    <row r="2799" customFormat="false" ht="14.25" hidden="false" customHeight="false" outlineLevel="0" collapsed="false">
      <c r="A2799" s="2" t="s">
        <v>2774</v>
      </c>
      <c r="B2799" s="2" t="n">
        <v>1</v>
      </c>
      <c r="C2799" s="4" t="n">
        <v>0.920449614524841</v>
      </c>
      <c r="D2799" s="4" t="n">
        <v>0.717794299125671</v>
      </c>
      <c r="E2799" s="4" t="n">
        <v>0.194088593125343</v>
      </c>
      <c r="F2799" s="4" t="n">
        <v>0.16595870256424</v>
      </c>
      <c r="G2799" s="4" t="n">
        <v>0.42461958527565</v>
      </c>
      <c r="H2799" s="4" t="n">
        <v>-1.74942573862085</v>
      </c>
      <c r="I2799" s="3" t="n">
        <v>0.00623408493498312</v>
      </c>
      <c r="J2799" s="3" t="n">
        <v>0.0391805785458583</v>
      </c>
    </row>
    <row r="2800" customFormat="false" ht="14.25" hidden="false" customHeight="false" outlineLevel="0" collapsed="false">
      <c r="A2800" s="2" t="s">
        <v>2775</v>
      </c>
      <c r="B2800" s="2" t="n">
        <v>1</v>
      </c>
      <c r="C2800" s="4" t="n">
        <v>1.08642601966858</v>
      </c>
      <c r="D2800" s="4" t="n">
        <v>0.972747206687927</v>
      </c>
      <c r="E2800" s="4" t="n">
        <v>0.194088593125343</v>
      </c>
      <c r="F2800" s="4" t="n">
        <v>0.0912010818719864</v>
      </c>
      <c r="G2800" s="4" t="n">
        <v>0.255858600139618</v>
      </c>
      <c r="H2800" s="4" t="n">
        <v>-2.49904594900245</v>
      </c>
      <c r="I2800" s="3" t="n">
        <v>0.00014638483912166</v>
      </c>
      <c r="J2800" s="3" t="n">
        <v>0.0097090595622087</v>
      </c>
    </row>
    <row r="2801" customFormat="false" ht="14.25" hidden="false" customHeight="false" outlineLevel="0" collapsed="false">
      <c r="A2801" s="2" t="s">
        <v>2776</v>
      </c>
      <c r="B2801" s="2" t="n">
        <v>1</v>
      </c>
      <c r="C2801" s="4" t="n">
        <v>0.963828980922699</v>
      </c>
      <c r="D2801" s="4" t="n">
        <v>1.18032097816467</v>
      </c>
      <c r="E2801" s="4" t="n">
        <v>0.192309200763702</v>
      </c>
      <c r="F2801" s="4" t="n">
        <v>0.0570164285600185</v>
      </c>
      <c r="G2801" s="4" t="n">
        <v>0.387257605791092</v>
      </c>
      <c r="H2801" s="4" t="n">
        <v>-2.30424895989463</v>
      </c>
      <c r="I2801" s="3" t="n">
        <v>0.00202721037014264</v>
      </c>
      <c r="J2801" s="3" t="n">
        <v>0.025836067402929</v>
      </c>
    </row>
    <row r="2802" customFormat="false" ht="14.25" hidden="false" customHeight="false" outlineLevel="0" collapsed="false">
      <c r="A2802" s="2" t="s">
        <v>2777</v>
      </c>
      <c r="B2802" s="2" t="n">
        <v>1</v>
      </c>
      <c r="C2802" s="4" t="n">
        <v>0.912010788917542</v>
      </c>
      <c r="D2802" s="4" t="n">
        <v>0.879022479057312</v>
      </c>
      <c r="E2802" s="4" t="n">
        <v>0.190546095371246</v>
      </c>
      <c r="F2802" s="4" t="n">
        <v>0.248885706067085</v>
      </c>
      <c r="G2802" s="4" t="n">
        <v>0.492039501667023</v>
      </c>
      <c r="H2802" s="4" t="n">
        <v>-1.58321609262213</v>
      </c>
      <c r="I2802" s="3" t="n">
        <v>0.00333734369463889</v>
      </c>
      <c r="J2802" s="3" t="n">
        <v>0.0305727691853537</v>
      </c>
    </row>
    <row r="2803" customFormat="false" ht="14.25" hidden="false" customHeight="false" outlineLevel="0" collapsed="false">
      <c r="A2803" s="2" t="s">
        <v>2778</v>
      </c>
      <c r="B2803" s="2" t="n">
        <v>1</v>
      </c>
      <c r="C2803" s="4" t="n">
        <v>0.903649389743805</v>
      </c>
      <c r="D2803" s="4" t="n">
        <v>1.07646501064301</v>
      </c>
      <c r="E2803" s="4" t="n">
        <v>0.187068194150925</v>
      </c>
      <c r="F2803" s="4" t="n">
        <v>0.161435902118683</v>
      </c>
      <c r="G2803" s="4" t="n">
        <v>0.554625689983368</v>
      </c>
      <c r="H2803" s="4" t="n">
        <v>-1.72236248042687</v>
      </c>
      <c r="I2803" s="3" t="n">
        <v>0.00712041645050621</v>
      </c>
      <c r="J2803" s="3" t="n">
        <v>0.0415731493603926</v>
      </c>
    </row>
    <row r="2804" customFormat="false" ht="14.25" hidden="false" customHeight="false" outlineLevel="0" collapsed="false">
      <c r="A2804" s="2" t="s">
        <v>2779</v>
      </c>
      <c r="B2804" s="2" t="n">
        <v>1</v>
      </c>
      <c r="C2804" s="4" t="n">
        <v>0.847227394580841</v>
      </c>
      <c r="D2804" s="4" t="n">
        <v>0.787045776844025</v>
      </c>
      <c r="E2804" s="4" t="n">
        <v>0.187068194150925</v>
      </c>
      <c r="F2804" s="4" t="n">
        <v>0.428548514842987</v>
      </c>
      <c r="G2804" s="4" t="n">
        <v>0.349945187568665</v>
      </c>
      <c r="H2804" s="4" t="n">
        <v>-1.44796430929843</v>
      </c>
      <c r="I2804" s="3" t="n">
        <v>0.00428906959172837</v>
      </c>
      <c r="J2804" s="3" t="n">
        <v>0.0335134971934502</v>
      </c>
    </row>
    <row r="2805" customFormat="false" ht="14.25" hidden="false" customHeight="false" outlineLevel="0" collapsed="false">
      <c r="A2805" s="2" t="s">
        <v>2780</v>
      </c>
      <c r="B2805" s="2" t="n">
        <v>1</v>
      </c>
      <c r="C2805" s="4" t="n">
        <v>0.954992592334747</v>
      </c>
      <c r="D2805" s="4" t="n">
        <v>0.895364820957184</v>
      </c>
      <c r="E2805" s="4" t="n">
        <v>0.185353204607964</v>
      </c>
      <c r="F2805" s="4" t="n">
        <v>0.145881399512291</v>
      </c>
      <c r="G2805" s="4" t="n">
        <v>0.496592313051224</v>
      </c>
      <c r="H2805" s="4" t="n">
        <v>-1.78374176934852</v>
      </c>
      <c r="I2805" s="3" t="n">
        <v>0.00422469954121107</v>
      </c>
      <c r="J2805" s="3" t="n">
        <v>0.0331924052108374</v>
      </c>
    </row>
    <row r="2806" customFormat="false" ht="14.25" hidden="false" customHeight="false" outlineLevel="0" collapsed="false">
      <c r="A2806" s="2" t="s">
        <v>2781</v>
      </c>
      <c r="B2806" s="2" t="n">
        <v>1</v>
      </c>
      <c r="C2806" s="4" t="n">
        <v>0.946237087249756</v>
      </c>
      <c r="D2806" s="4" t="n">
        <v>1.10662400722504</v>
      </c>
      <c r="E2806" s="4" t="n">
        <v>0.185353204607964</v>
      </c>
      <c r="F2806" s="4" t="n">
        <v>0.145881399512291</v>
      </c>
      <c r="G2806" s="4" t="n">
        <v>0.440554887056351</v>
      </c>
      <c r="H2806" s="4" t="n">
        <v>-1.98388264311794</v>
      </c>
      <c r="I2806" s="3" t="n">
        <v>0.00184207411586335</v>
      </c>
      <c r="J2806" s="3" t="n">
        <v>0.0245789312558363</v>
      </c>
    </row>
    <row r="2807" customFormat="false" ht="14.25" hidden="false" customHeight="false" outlineLevel="0" collapsed="false">
      <c r="A2807" s="2" t="s">
        <v>2782</v>
      </c>
      <c r="B2807" s="2" t="n">
        <v>1</v>
      </c>
      <c r="C2807" s="4" t="n">
        <v>0.928966403007507</v>
      </c>
      <c r="D2807" s="4" t="n">
        <v>0.928966403007507</v>
      </c>
      <c r="E2807" s="4" t="n">
        <v>0.185353204607964</v>
      </c>
      <c r="F2807" s="4" t="n">
        <v>0.148593604564667</v>
      </c>
      <c r="G2807" s="4" t="n">
        <v>0.376703798770905</v>
      </c>
      <c r="H2807" s="4" t="n">
        <v>-2.00775966020337</v>
      </c>
      <c r="I2807" s="3" t="n">
        <v>0.000660891050195733</v>
      </c>
      <c r="J2807" s="3" t="n">
        <v>0.0167630536343715</v>
      </c>
    </row>
    <row r="2808" customFormat="false" ht="14.25" hidden="false" customHeight="false" outlineLevel="0" collapsed="false">
      <c r="A2808" s="2" t="s">
        <v>2783</v>
      </c>
      <c r="B2808" s="2" t="n">
        <v>1</v>
      </c>
      <c r="C2808" s="4" t="n">
        <v>0.765596628189087</v>
      </c>
      <c r="D2808" s="4" t="n">
        <v>0.85506671667099</v>
      </c>
      <c r="E2808" s="4" t="n">
        <v>0.183653801679611</v>
      </c>
      <c r="F2808" s="4" t="n">
        <v>1.22461605072021</v>
      </c>
      <c r="G2808" s="4" t="n">
        <v>1.14815402030945</v>
      </c>
      <c r="H2808" s="4" t="n">
        <v>-0.0358049694561871</v>
      </c>
      <c r="I2808" s="3" t="n">
        <v>0.953060868688915</v>
      </c>
      <c r="J2808" s="3" t="n">
        <v>0.968339721232913</v>
      </c>
    </row>
    <row r="2809" customFormat="false" ht="14.25" hidden="false" customHeight="false" outlineLevel="0" collapsed="false">
      <c r="A2809" s="2" t="s">
        <v>2784</v>
      </c>
      <c r="B2809" s="2" t="n">
        <v>1</v>
      </c>
      <c r="C2809" s="4" t="n">
        <v>0.544502675533295</v>
      </c>
      <c r="D2809" s="4" t="n">
        <v>0.731139123439789</v>
      </c>
      <c r="E2809" s="4" t="n">
        <v>0.183653801679611</v>
      </c>
      <c r="F2809" s="4" t="n">
        <v>0.095499262213707</v>
      </c>
      <c r="G2809" s="4" t="n">
        <v>0.478630095720291</v>
      </c>
      <c r="H2809" s="4" t="n">
        <v>-1.58641650182377</v>
      </c>
      <c r="I2809" s="3" t="n">
        <v>0.0450886939385408</v>
      </c>
      <c r="J2809" s="3" t="n">
        <v>0.118889578007617</v>
      </c>
    </row>
    <row r="2810" customFormat="false" ht="14.25" hidden="false" customHeight="false" outlineLevel="0" collapsed="false">
      <c r="A2810" s="2" t="s">
        <v>2785</v>
      </c>
      <c r="B2810" s="2" t="n">
        <v>1</v>
      </c>
      <c r="C2810" s="4" t="n">
        <v>0.990831971168518</v>
      </c>
      <c r="D2810" s="4" t="n">
        <v>0.839460015296936</v>
      </c>
      <c r="E2810" s="4" t="n">
        <v>0.177010893821716</v>
      </c>
      <c r="F2810" s="4" t="n">
        <v>0.0937561988830566</v>
      </c>
      <c r="G2810" s="4" t="n">
        <v>0.42461958527565</v>
      </c>
      <c r="H2810" s="4" t="n">
        <v>-2.02506356235634</v>
      </c>
      <c r="I2810" s="3" t="n">
        <v>0.0031632336645091</v>
      </c>
      <c r="J2810" s="3" t="n">
        <v>0.0300718080372665</v>
      </c>
    </row>
    <row r="2811" customFormat="false" ht="14.25" hidden="false" customHeight="false" outlineLevel="0" collapsed="false">
      <c r="A2811" s="2" t="s">
        <v>2786</v>
      </c>
      <c r="B2811" s="2" t="n">
        <v>1</v>
      </c>
      <c r="C2811" s="4" t="n">
        <v>1.0375280380249</v>
      </c>
      <c r="D2811" s="4" t="n">
        <v>0.963828980922699</v>
      </c>
      <c r="E2811" s="4" t="n">
        <v>0.175388097763062</v>
      </c>
      <c r="F2811" s="4" t="n">
        <v>0.304789513349533</v>
      </c>
      <c r="G2811" s="4" t="n">
        <v>0.267916798591614</v>
      </c>
      <c r="H2811" s="4" t="n">
        <v>-2.00432268614353</v>
      </c>
      <c r="I2811" s="3" t="n">
        <v>7.55640415963654E-005</v>
      </c>
      <c r="J2811" s="3" t="n">
        <v>0.00698903137670398</v>
      </c>
    </row>
    <row r="2812" customFormat="false" ht="14.25" hidden="false" customHeight="false" outlineLevel="0" collapsed="false">
      <c r="A2812" s="2" t="s">
        <v>2787</v>
      </c>
      <c r="B2812" s="2" t="n">
        <v>1</v>
      </c>
      <c r="C2812" s="4" t="n">
        <v>1.16949903964996</v>
      </c>
      <c r="D2812" s="4" t="n">
        <v>1.21338903903961</v>
      </c>
      <c r="E2812" s="4" t="n">
        <v>0.169044107198715</v>
      </c>
      <c r="F2812" s="4" t="n">
        <v>0.265460610389709</v>
      </c>
      <c r="G2812" s="4" t="n">
        <v>0.496592313051224</v>
      </c>
      <c r="H2812" s="4" t="n">
        <v>-1.86125202145476</v>
      </c>
      <c r="I2812" s="3" t="n">
        <v>0.00220782701107358</v>
      </c>
      <c r="J2812" s="3" t="n">
        <v>0.0264568177965624</v>
      </c>
    </row>
    <row r="2813" customFormat="false" ht="14.25" hidden="false" customHeight="false" outlineLevel="0" collapsed="false">
      <c r="A2813" s="2" t="s">
        <v>2788</v>
      </c>
      <c r="B2813" s="2" t="n">
        <v>1</v>
      </c>
      <c r="C2813" s="4" t="n">
        <v>0.401790797710419</v>
      </c>
      <c r="D2813" s="4" t="n">
        <v>0.197696998715401</v>
      </c>
      <c r="E2813" s="4" t="n">
        <v>0.169044107198715</v>
      </c>
      <c r="F2813" s="4" t="n">
        <v>0.161435902118683</v>
      </c>
      <c r="G2813" s="4" t="n">
        <v>0.0114815402776003</v>
      </c>
      <c r="H2813" s="4" t="n">
        <v>-2.22570396353453</v>
      </c>
      <c r="I2813" s="3" t="n">
        <v>0.163785441335769</v>
      </c>
      <c r="J2813" s="3" t="n">
        <v>0.277549660540471</v>
      </c>
    </row>
    <row r="2814" customFormat="false" ht="14.25" hidden="false" customHeight="false" outlineLevel="0" collapsed="false">
      <c r="A2814" s="2" t="s">
        <v>1434</v>
      </c>
      <c r="B2814" s="2" t="n">
        <v>1</v>
      </c>
      <c r="C2814" s="4" t="n">
        <v>0.636795520782471</v>
      </c>
      <c r="D2814" s="4" t="n">
        <v>0.390840888023376</v>
      </c>
      <c r="E2814" s="4" t="n">
        <v>0.16595870256424</v>
      </c>
      <c r="F2814" s="4" t="n">
        <v>0.0847227424383163</v>
      </c>
      <c r="G2814" s="4" t="n">
        <v>0.59703528881073</v>
      </c>
      <c r="H2814" s="4" t="n">
        <v>-1.25814480361994</v>
      </c>
      <c r="I2814" s="3" t="n">
        <v>0.173565762775977</v>
      </c>
      <c r="J2814" s="3" t="n">
        <v>0.288803707956293</v>
      </c>
    </row>
    <row r="2815" customFormat="false" ht="14.25" hidden="false" customHeight="false" outlineLevel="0" collapsed="false">
      <c r="A2815" s="2" t="s">
        <v>2789</v>
      </c>
      <c r="B2815" s="2" t="n">
        <v>1</v>
      </c>
      <c r="C2815" s="4" t="n">
        <v>0.613762021064758</v>
      </c>
      <c r="D2815" s="4" t="n">
        <v>0.510505020618439</v>
      </c>
      <c r="E2815" s="4" t="n">
        <v>0.16443720459938</v>
      </c>
      <c r="F2815" s="4" t="n">
        <v>0.13551889359951</v>
      </c>
      <c r="G2815" s="4" t="n">
        <v>0.492039501667023</v>
      </c>
      <c r="H2815" s="4" t="n">
        <v>-1.42340081860736</v>
      </c>
      <c r="I2815" s="3" t="n">
        <v>0.0772468065984417</v>
      </c>
      <c r="J2815" s="3" t="n">
        <v>0.167153180894352</v>
      </c>
    </row>
    <row r="2816" customFormat="false" ht="14.25" hidden="false" customHeight="false" outlineLevel="0" collapsed="false">
      <c r="A2816" s="2" t="s">
        <v>2790</v>
      </c>
      <c r="B2816" s="2" t="n">
        <v>1</v>
      </c>
      <c r="C2816" s="4" t="n">
        <v>0.981747925281525</v>
      </c>
      <c r="D2816" s="4" t="n">
        <v>1.05681800842285</v>
      </c>
      <c r="E2816" s="4" t="n">
        <v>0.162929594516754</v>
      </c>
      <c r="F2816" s="4" t="n">
        <v>0.110662400722504</v>
      </c>
      <c r="G2816" s="4" t="n">
        <v>0.524807512760162</v>
      </c>
      <c r="H2816" s="4" t="n">
        <v>-1.92820786044591</v>
      </c>
      <c r="I2816" s="3" t="n">
        <v>0.00483497623370155</v>
      </c>
      <c r="J2816" s="3" t="n">
        <v>0.0357237104106653</v>
      </c>
    </row>
    <row r="2817" customFormat="false" ht="14.25" hidden="false" customHeight="false" outlineLevel="0" collapsed="false">
      <c r="A2817" s="2" t="s">
        <v>2791</v>
      </c>
      <c r="B2817" s="2" t="n">
        <v>1</v>
      </c>
      <c r="C2817" s="4" t="n">
        <v>0.772680580615997</v>
      </c>
      <c r="D2817" s="4" t="n">
        <v>0.73790431022644</v>
      </c>
      <c r="E2817" s="4" t="n">
        <v>0.15995579957962</v>
      </c>
      <c r="F2817" s="4" t="n">
        <v>0.293765008449554</v>
      </c>
      <c r="G2817" s="4" t="n">
        <v>0.216770395636559</v>
      </c>
      <c r="H2817" s="4" t="n">
        <v>-1.90473319762255</v>
      </c>
      <c r="I2817" s="3" t="n">
        <v>0.00251331280247546</v>
      </c>
      <c r="J2817" s="3" t="n">
        <v>0.0276640130044681</v>
      </c>
    </row>
    <row r="2818" customFormat="false" ht="14.25" hidden="false" customHeight="false" outlineLevel="0" collapsed="false">
      <c r="A2818" s="2" t="s">
        <v>2792</v>
      </c>
      <c r="B2818" s="2" t="n">
        <v>1</v>
      </c>
      <c r="C2818" s="4" t="n">
        <v>1.01859104633331</v>
      </c>
      <c r="D2818" s="4" t="n">
        <v>0.912010788917542</v>
      </c>
      <c r="E2818" s="4" t="n">
        <v>0.157036304473877</v>
      </c>
      <c r="F2818" s="4" t="n">
        <v>0.255858600139618</v>
      </c>
      <c r="G2818" s="4" t="n">
        <v>0.505824685096741</v>
      </c>
      <c r="H2818" s="4" t="n">
        <v>-1.67350047382401</v>
      </c>
      <c r="I2818" s="3" t="n">
        <v>0.00352648529554944</v>
      </c>
      <c r="J2818" s="3" t="n">
        <v>0.0314298001965844</v>
      </c>
    </row>
    <row r="2819" customFormat="false" ht="14.25" hidden="false" customHeight="false" outlineLevel="0" collapsed="false">
      <c r="A2819" s="2" t="s">
        <v>2793</v>
      </c>
      <c r="B2819" s="2" t="n">
        <v>1</v>
      </c>
      <c r="C2819" s="4" t="n">
        <v>0.981747925281525</v>
      </c>
      <c r="D2819" s="4" t="n">
        <v>0.903649389743805</v>
      </c>
      <c r="E2819" s="4" t="n">
        <v>0.154170095920563</v>
      </c>
      <c r="F2819" s="4" t="n">
        <v>0.147231295704842</v>
      </c>
      <c r="G2819" s="4" t="n">
        <v>0.40926069021225</v>
      </c>
      <c r="H2819" s="4" t="n">
        <v>-2.02153435969012</v>
      </c>
      <c r="I2819" s="3" t="n">
        <v>0.00135487973446868</v>
      </c>
      <c r="J2819" s="3" t="n">
        <v>0.0207748225951864</v>
      </c>
    </row>
    <row r="2820" customFormat="false" ht="14.25" hidden="false" customHeight="false" outlineLevel="0" collapsed="false">
      <c r="A2820" s="2" t="s">
        <v>2794</v>
      </c>
      <c r="B2820" s="2" t="n">
        <v>1</v>
      </c>
      <c r="C2820" s="4" t="n">
        <v>1.21338903903961</v>
      </c>
      <c r="D2820" s="4" t="n">
        <v>1.39315700531006</v>
      </c>
      <c r="E2820" s="4" t="n">
        <v>0.152756601572037</v>
      </c>
      <c r="F2820" s="4" t="n">
        <v>0.199526205658913</v>
      </c>
      <c r="G2820" s="4" t="n">
        <v>0.53456437587738</v>
      </c>
      <c r="H2820" s="4" t="n">
        <v>-2.02386040929531</v>
      </c>
      <c r="I2820" s="3" t="n">
        <v>0.00540027212245431</v>
      </c>
      <c r="J2820" s="3" t="n">
        <v>0.0370230194549031</v>
      </c>
    </row>
    <row r="2821" customFormat="false" ht="14.25" hidden="false" customHeight="false" outlineLevel="0" collapsed="false">
      <c r="A2821" s="2" t="s">
        <v>2795</v>
      </c>
      <c r="B2821" s="2" t="n">
        <v>1</v>
      </c>
      <c r="C2821" s="4" t="n">
        <v>0.679203629493713</v>
      </c>
      <c r="D2821" s="4" t="n">
        <v>0.630957424640656</v>
      </c>
      <c r="E2821" s="4" t="n">
        <v>0.151356101036072</v>
      </c>
      <c r="F2821" s="4" t="n">
        <v>0.0524807497859001</v>
      </c>
      <c r="G2821" s="4" t="n">
        <v>0.524807512760162</v>
      </c>
      <c r="H2821" s="4" t="n">
        <v>-1.66470669192313</v>
      </c>
      <c r="I2821" s="3" t="n">
        <v>0.0461682632969994</v>
      </c>
      <c r="J2821" s="3" t="n">
        <v>0.120224800815966</v>
      </c>
    </row>
    <row r="2822" customFormat="false" ht="14.25" hidden="false" customHeight="false" outlineLevel="0" collapsed="false">
      <c r="A2822" s="2" t="s">
        <v>2796</v>
      </c>
      <c r="B2822" s="2" t="n">
        <v>1</v>
      </c>
      <c r="C2822" s="4" t="n">
        <v>0.809095919132233</v>
      </c>
      <c r="D2822" s="4" t="n">
        <v>0.711213529109955</v>
      </c>
      <c r="E2822" s="4" t="n">
        <v>0.149968504905701</v>
      </c>
      <c r="F2822" s="4" t="n">
        <v>0.13304540514946</v>
      </c>
      <c r="G2822" s="4" t="n">
        <v>0.22698649764061</v>
      </c>
      <c r="H2822" s="4" t="n">
        <v>-2.30503057586678</v>
      </c>
      <c r="I2822" s="3" t="n">
        <v>0.00170988388915871</v>
      </c>
      <c r="J2822" s="3" t="n">
        <v>0.023353998514319</v>
      </c>
    </row>
    <row r="2823" customFormat="false" ht="14.25" hidden="false" customHeight="false" outlineLevel="0" collapsed="false">
      <c r="A2823" s="2" t="s">
        <v>2797</v>
      </c>
      <c r="B2823" s="2" t="n">
        <v>1</v>
      </c>
      <c r="C2823" s="4" t="n">
        <v>1.25892496109009</v>
      </c>
      <c r="D2823" s="4" t="n">
        <v>1.1587769985199</v>
      </c>
      <c r="E2823" s="4" t="n">
        <v>0.144544005393982</v>
      </c>
      <c r="F2823" s="4" t="n">
        <v>0.0794328227639198</v>
      </c>
      <c r="G2823" s="4" t="n">
        <v>0.328095287084579</v>
      </c>
      <c r="H2823" s="4" t="n">
        <v>-2.6300979537943</v>
      </c>
      <c r="I2823" s="3" t="n">
        <v>0.000840337688409409</v>
      </c>
      <c r="J2823" s="3" t="n">
        <v>0.017598881789314</v>
      </c>
    </row>
    <row r="2824" customFormat="false" ht="14.25" hidden="false" customHeight="false" outlineLevel="0" collapsed="false">
      <c r="A2824" s="2" t="s">
        <v>2798</v>
      </c>
      <c r="B2824" s="2" t="n">
        <v>1</v>
      </c>
      <c r="C2824" s="4" t="n">
        <v>0.59703528881073</v>
      </c>
      <c r="D2824" s="4" t="n">
        <v>0.711213529109955</v>
      </c>
      <c r="E2824" s="4" t="n">
        <v>0.141905799508095</v>
      </c>
      <c r="F2824" s="4" t="n">
        <v>0.0343557894229889</v>
      </c>
      <c r="G2824" s="4" t="n">
        <v>0.416869401931763</v>
      </c>
      <c r="H2824" s="4" t="n">
        <v>-1.96037608870418</v>
      </c>
      <c r="I2824" s="3" t="n">
        <v>0.0258905719995938</v>
      </c>
      <c r="J2824" s="3" t="n">
        <v>0.0833407577232974</v>
      </c>
    </row>
    <row r="2825" customFormat="false" ht="14.25" hidden="false" customHeight="false" outlineLevel="0" collapsed="false">
      <c r="A2825" s="2" t="s">
        <v>2799</v>
      </c>
      <c r="B2825" s="2" t="n">
        <v>1</v>
      </c>
      <c r="C2825" s="4" t="n">
        <v>1.64437198638916</v>
      </c>
      <c r="D2825" s="4" t="n">
        <v>1.48593604564667</v>
      </c>
      <c r="E2825" s="4" t="n">
        <v>0.140604704618454</v>
      </c>
      <c r="F2825" s="4" t="n">
        <v>0.0424619615077972</v>
      </c>
      <c r="G2825" s="4" t="n">
        <v>0.816582381725311</v>
      </c>
      <c r="H2825" s="4" t="n">
        <v>-2.04675578543106</v>
      </c>
      <c r="I2825" s="3" t="n">
        <v>0.0284580695677961</v>
      </c>
      <c r="J2825" s="3" t="n">
        <v>0.0884283409985038</v>
      </c>
    </row>
    <row r="2826" customFormat="false" ht="14.25" hidden="false" customHeight="false" outlineLevel="0" collapsed="false">
      <c r="A2826" s="2" t="s">
        <v>2800</v>
      </c>
      <c r="B2826" s="2" t="n">
        <v>1</v>
      </c>
      <c r="C2826" s="4" t="n">
        <v>0.963828980922699</v>
      </c>
      <c r="D2826" s="4" t="n">
        <v>1.01859104633331</v>
      </c>
      <c r="E2826" s="4" t="n">
        <v>0.13551889359951</v>
      </c>
      <c r="F2826" s="4" t="n">
        <v>0.216770395636559</v>
      </c>
      <c r="G2826" s="4" t="n">
        <v>0.704693078994751</v>
      </c>
      <c r="H2826" s="4" t="n">
        <v>-1.49653214199318</v>
      </c>
      <c r="I2826" s="3" t="n">
        <v>0.0228333424294463</v>
      </c>
      <c r="J2826" s="3" t="n">
        <v>0.0767932695858265</v>
      </c>
    </row>
    <row r="2827" customFormat="false" ht="14.25" hidden="false" customHeight="false" outlineLevel="0" collapsed="false">
      <c r="A2827" s="2" t="s">
        <v>2801</v>
      </c>
      <c r="B2827" s="2" t="n">
        <v>1</v>
      </c>
      <c r="C2827" s="4" t="n">
        <v>1.29419600963593</v>
      </c>
      <c r="D2827" s="4" t="n">
        <v>1.2705739736557</v>
      </c>
      <c r="E2827" s="4" t="n">
        <v>0.13551889359951</v>
      </c>
      <c r="F2827" s="4" t="n">
        <v>0.095499262213707</v>
      </c>
      <c r="G2827" s="4" t="n">
        <v>0.679203629493713</v>
      </c>
      <c r="H2827" s="4" t="n">
        <v>-1.96951896841696</v>
      </c>
      <c r="I2827" s="3" t="n">
        <v>0.0136761355572063</v>
      </c>
      <c r="J2827" s="3" t="n">
        <v>0.0572443414507029</v>
      </c>
    </row>
    <row r="2828" customFormat="false" ht="14.25" hidden="false" customHeight="false" outlineLevel="0" collapsed="false">
      <c r="A2828" s="2" t="s">
        <v>2802</v>
      </c>
      <c r="B2828" s="2" t="n">
        <v>1</v>
      </c>
      <c r="C2828" s="4" t="n">
        <v>0.981747925281525</v>
      </c>
      <c r="D2828" s="4" t="n">
        <v>0.972747206687927</v>
      </c>
      <c r="E2828" s="4" t="n">
        <v>0.13551889359951</v>
      </c>
      <c r="F2828" s="4" t="n">
        <v>0.210862800478935</v>
      </c>
      <c r="G2828" s="4" t="n">
        <v>0.544502675533295</v>
      </c>
      <c r="H2828" s="4" t="n">
        <v>-1.72960152426663</v>
      </c>
      <c r="I2828" s="3" t="n">
        <v>0.0054619475233797</v>
      </c>
      <c r="J2828" s="3" t="n">
        <v>0.0370892246111402</v>
      </c>
    </row>
    <row r="2829" customFormat="false" ht="14.25" hidden="false" customHeight="false" outlineLevel="0" collapsed="false">
      <c r="A2829" s="2" t="s">
        <v>2803</v>
      </c>
      <c r="B2829" s="2" t="n">
        <v>1</v>
      </c>
      <c r="C2829" s="4" t="n">
        <v>1.49968504905701</v>
      </c>
      <c r="D2829" s="4" t="n">
        <v>1.48593604564667</v>
      </c>
      <c r="E2829" s="4" t="n">
        <v>0.13304540514946</v>
      </c>
      <c r="F2829" s="4" t="n">
        <v>0.0787045806646347</v>
      </c>
      <c r="G2829" s="4" t="n">
        <v>0.283139199018478</v>
      </c>
      <c r="H2829" s="4" t="n">
        <v>-3.009627143051</v>
      </c>
      <c r="I2829" s="3" t="n">
        <v>0.00267632672738671</v>
      </c>
      <c r="J2829" s="3" t="n">
        <v>0.0278706994497933</v>
      </c>
    </row>
    <row r="2830" customFormat="false" ht="14.25" hidden="false" customHeight="false" outlineLevel="0" collapsed="false">
      <c r="A2830" s="2" t="s">
        <v>2804</v>
      </c>
      <c r="B2830" s="2" t="n">
        <v>1</v>
      </c>
      <c r="C2830" s="4" t="n">
        <v>1.5995579957962</v>
      </c>
      <c r="D2830" s="4" t="n">
        <v>1.43218803405762</v>
      </c>
      <c r="E2830" s="4" t="n">
        <v>0.130617097020149</v>
      </c>
      <c r="F2830" s="4" t="n">
        <v>0.169044107198715</v>
      </c>
      <c r="G2830" s="4" t="n">
        <v>0.152756601572037</v>
      </c>
      <c r="H2830" s="4" t="n">
        <v>-3.15567714694188</v>
      </c>
      <c r="I2830" s="3" t="n">
        <v>0.00263180653152906</v>
      </c>
      <c r="J2830" s="3" t="n">
        <v>0.0277429544241446</v>
      </c>
    </row>
    <row r="2831" customFormat="false" ht="14.25" hidden="false" customHeight="false" outlineLevel="0" collapsed="false">
      <c r="A2831" s="2" t="s">
        <v>2805</v>
      </c>
      <c r="B2831" s="2" t="n">
        <v>1</v>
      </c>
      <c r="C2831" s="4" t="n">
        <v>0.724435985088348</v>
      </c>
      <c r="D2831" s="4" t="n">
        <v>0.954992592334747</v>
      </c>
      <c r="E2831" s="4" t="n">
        <v>0.127057403326035</v>
      </c>
      <c r="F2831" s="4" t="n">
        <v>0.216770395636559</v>
      </c>
      <c r="G2831" s="4" t="n">
        <v>0.337287306785584</v>
      </c>
      <c r="H2831" s="4" t="n">
        <v>-1.97595482654204</v>
      </c>
      <c r="I2831" s="3" t="n">
        <v>0.00314728793202734</v>
      </c>
      <c r="J2831" s="3" t="n">
        <v>0.0300202848901069</v>
      </c>
    </row>
    <row r="2832" customFormat="false" ht="14.25" hidden="false" customHeight="false" outlineLevel="0" collapsed="false">
      <c r="A2832" s="2" t="s">
        <v>2806</v>
      </c>
      <c r="B2832" s="2" t="n">
        <v>1</v>
      </c>
      <c r="C2832" s="4" t="n">
        <v>1.28233098983765</v>
      </c>
      <c r="D2832" s="4" t="n">
        <v>1.33045399188995</v>
      </c>
      <c r="E2832" s="4" t="n">
        <v>0.127057403326035</v>
      </c>
      <c r="F2832" s="4" t="n">
        <v>0.088715597987175</v>
      </c>
      <c r="G2832" s="4" t="n">
        <v>0.222843497991562</v>
      </c>
      <c r="H2832" s="4" t="n">
        <v>-3.04207940641279</v>
      </c>
      <c r="I2832" s="3" t="n">
        <v>0.000667555007514364</v>
      </c>
      <c r="J2832" s="3" t="n">
        <v>0.0167630536343715</v>
      </c>
    </row>
    <row r="2833" customFormat="false" ht="14.25" hidden="false" customHeight="false" outlineLevel="0" collapsed="false">
      <c r="A2833" s="2" t="s">
        <v>2807</v>
      </c>
      <c r="B2833" s="2" t="n">
        <v>1</v>
      </c>
      <c r="C2833" s="4" t="n">
        <v>0.751622915267944</v>
      </c>
      <c r="D2833" s="4" t="n">
        <v>0.847227394580841</v>
      </c>
      <c r="E2833" s="4" t="n">
        <v>0.123594701290131</v>
      </c>
      <c r="F2833" s="4" t="n">
        <v>0.0711213499307632</v>
      </c>
      <c r="G2833" s="4" t="n">
        <v>0.380189388990402</v>
      </c>
      <c r="H2833" s="4" t="n">
        <v>-2.17647695112857</v>
      </c>
      <c r="I2833" s="3" t="n">
        <v>0.0048914839666776</v>
      </c>
      <c r="J2833" s="3" t="n">
        <v>0.0359111186945771</v>
      </c>
    </row>
    <row r="2834" customFormat="false" ht="14.25" hidden="false" customHeight="false" outlineLevel="0" collapsed="false">
      <c r="A2834" s="2" t="s">
        <v>2808</v>
      </c>
      <c r="B2834" s="2" t="n">
        <v>1</v>
      </c>
      <c r="C2834" s="4" t="n">
        <v>0.862978518009186</v>
      </c>
      <c r="D2834" s="4" t="n">
        <v>0.73790431022644</v>
      </c>
      <c r="E2834" s="4" t="n">
        <v>0.12022639811039</v>
      </c>
      <c r="F2834" s="4" t="n">
        <v>0.0483058802783489</v>
      </c>
      <c r="G2834" s="4" t="n">
        <v>0.383707314729691</v>
      </c>
      <c r="H2834" s="4" t="n">
        <v>-2.23563517467432</v>
      </c>
      <c r="I2834" s="3" t="n">
        <v>0.0057770593657599</v>
      </c>
      <c r="J2834" s="3" t="n">
        <v>0.0375311464946406</v>
      </c>
    </row>
    <row r="2835" customFormat="false" ht="14.25" hidden="false" customHeight="false" outlineLevel="0" collapsed="false">
      <c r="A2835" s="2" t="s">
        <v>2809</v>
      </c>
      <c r="B2835" s="2" t="n">
        <v>1</v>
      </c>
      <c r="C2835" s="4" t="n">
        <v>1.51356101036072</v>
      </c>
      <c r="D2835" s="4" t="n">
        <v>1.51356101036072</v>
      </c>
      <c r="E2835" s="4" t="n">
        <v>0.119124196469784</v>
      </c>
      <c r="F2835" s="4" t="n">
        <v>0.0787045806646347</v>
      </c>
      <c r="G2835" s="4" t="n">
        <v>0.260615289211273</v>
      </c>
      <c r="H2835" s="4" t="n">
        <v>-3.13493155629102</v>
      </c>
      <c r="I2835" s="3" t="n">
        <v>0.00271056002249004</v>
      </c>
      <c r="J2835" s="3" t="n">
        <v>0.0278706994497933</v>
      </c>
    </row>
    <row r="2836" customFormat="false" ht="14.25" hidden="false" customHeight="false" outlineLevel="0" collapsed="false">
      <c r="A2836" s="2" t="s">
        <v>2810</v>
      </c>
      <c r="B2836" s="2" t="n">
        <v>1</v>
      </c>
      <c r="C2836" s="4" t="n">
        <v>1.70608198642731</v>
      </c>
      <c r="D2836" s="4" t="n">
        <v>1.95884501934052</v>
      </c>
      <c r="E2836" s="4" t="n">
        <v>0.113762699067593</v>
      </c>
      <c r="F2836" s="4" t="n">
        <v>0.148593604564667</v>
      </c>
      <c r="G2836" s="4" t="n">
        <v>0.887156009674072</v>
      </c>
      <c r="H2836" s="4" t="n">
        <v>-2.0208325867991</v>
      </c>
      <c r="I2836" s="3" t="n">
        <v>0.0373831159078359</v>
      </c>
      <c r="J2836" s="3" t="n">
        <v>0.105352417558447</v>
      </c>
    </row>
    <row r="2837" customFormat="false" ht="14.25" hidden="false" customHeight="false" outlineLevel="0" collapsed="false">
      <c r="A2837" s="2" t="s">
        <v>2811</v>
      </c>
      <c r="B2837" s="2" t="n">
        <v>1</v>
      </c>
      <c r="C2837" s="4" t="n">
        <v>0.887156009674072</v>
      </c>
      <c r="D2837" s="4" t="n">
        <v>1.01859104633331</v>
      </c>
      <c r="E2837" s="4" t="n">
        <v>0.111686296761036</v>
      </c>
      <c r="F2837" s="4" t="n">
        <v>0.122461602091789</v>
      </c>
      <c r="G2837" s="4" t="n">
        <v>0.487528502941132</v>
      </c>
      <c r="H2837" s="4" t="n">
        <v>-2.00948513672929</v>
      </c>
      <c r="I2837" s="3" t="n">
        <v>0.00501668282634948</v>
      </c>
      <c r="J2837" s="3" t="n">
        <v>0.0362488721979237</v>
      </c>
    </row>
    <row r="2838" customFormat="false" ht="14.25" hidden="false" customHeight="false" outlineLevel="0" collapsed="false">
      <c r="A2838" s="2" t="s">
        <v>2812</v>
      </c>
      <c r="B2838" s="2" t="n">
        <v>1</v>
      </c>
      <c r="C2838" s="4" t="n">
        <v>0.608134984970093</v>
      </c>
      <c r="D2838" s="4" t="n">
        <v>0.704693078994751</v>
      </c>
      <c r="E2838" s="4" t="n">
        <v>0.108642600476742</v>
      </c>
      <c r="F2838" s="4" t="n">
        <v>0.102801598608494</v>
      </c>
      <c r="G2838" s="4" t="n">
        <v>0.591561615467072</v>
      </c>
      <c r="H2838" s="4" t="n">
        <v>-1.52617568033865</v>
      </c>
      <c r="I2838" s="3" t="n">
        <v>0.0658818618816978</v>
      </c>
      <c r="J2838" s="3" t="n">
        <v>0.150556947184777</v>
      </c>
    </row>
    <row r="2839" customFormat="false" ht="14.25" hidden="false" customHeight="false" outlineLevel="0" collapsed="false">
      <c r="A2839" s="2" t="s">
        <v>2813</v>
      </c>
      <c r="B2839" s="2" t="n">
        <v>1</v>
      </c>
      <c r="C2839" s="4" t="n">
        <v>0.887156009674072</v>
      </c>
      <c r="D2839" s="4" t="n">
        <v>0.831763684749603</v>
      </c>
      <c r="E2839" s="4" t="n">
        <v>0.100925296545029</v>
      </c>
      <c r="F2839" s="4" t="n">
        <v>0.0534564405679703</v>
      </c>
      <c r="G2839" s="4" t="n">
        <v>0.474242001771927</v>
      </c>
      <c r="H2839" s="4" t="n">
        <v>-2.11276488162907</v>
      </c>
      <c r="I2839" s="3" t="n">
        <v>0.00799943014223548</v>
      </c>
      <c r="J2839" s="3" t="n">
        <v>0.0440875933373319</v>
      </c>
    </row>
    <row r="2840" customFormat="false" ht="14.25" hidden="false" customHeight="false" outlineLevel="0" collapsed="false">
      <c r="A2840" s="2" t="s">
        <v>2814</v>
      </c>
      <c r="B2840" s="2" t="n">
        <v>1</v>
      </c>
      <c r="C2840" s="4" t="n">
        <v>0.586138188838959</v>
      </c>
      <c r="D2840" s="4" t="n">
        <v>0.570164322853088</v>
      </c>
      <c r="E2840" s="4" t="n">
        <v>0.0862978473305702</v>
      </c>
      <c r="F2840" s="4" t="n">
        <v>0.212813898921013</v>
      </c>
      <c r="G2840" s="4" t="n">
        <v>0.322106897830963</v>
      </c>
      <c r="H2840" s="4" t="n">
        <v>-1.7953865568507</v>
      </c>
      <c r="I2840" s="3" t="n">
        <v>0.0306926861636134</v>
      </c>
      <c r="J2840" s="3" t="n">
        <v>0.0922035281753703</v>
      </c>
    </row>
    <row r="2841" customFormat="false" ht="14.25" hidden="false" customHeight="false" outlineLevel="0" collapsed="false">
      <c r="A2841" s="2" t="s">
        <v>2815</v>
      </c>
      <c r="B2841" s="2" t="n">
        <v>1</v>
      </c>
      <c r="C2841" s="4" t="n">
        <v>1.11686301231384</v>
      </c>
      <c r="D2841" s="4" t="n">
        <v>1.14815402030945</v>
      </c>
      <c r="E2841" s="4" t="n">
        <v>0.0794328227639198</v>
      </c>
      <c r="F2841" s="4" t="n">
        <v>0.0801678076386452</v>
      </c>
      <c r="G2841" s="4" t="n">
        <v>0.346736788749695</v>
      </c>
      <c r="H2841" s="4" t="n">
        <v>-2.68891950711101</v>
      </c>
      <c r="I2841" s="3" t="n">
        <v>0.000771660679424802</v>
      </c>
      <c r="J2841" s="3" t="n">
        <v>0.0172144606671452</v>
      </c>
    </row>
    <row r="2842" customFormat="false" ht="14.25" hidden="false" customHeight="false" outlineLevel="0" collapsed="false">
      <c r="A2842" s="2" t="s">
        <v>2816</v>
      </c>
      <c r="B2842" s="2" t="n">
        <v>1</v>
      </c>
      <c r="C2842" s="4" t="n">
        <v>1.75388097763062</v>
      </c>
      <c r="D2842" s="4" t="n">
        <v>1.47231197357178</v>
      </c>
      <c r="E2842" s="4" t="n">
        <v>0.0787045806646347</v>
      </c>
      <c r="F2842" s="4" t="n">
        <v>0.0990831926465034</v>
      </c>
      <c r="G2842" s="4" t="n">
        <v>0.275422900915146</v>
      </c>
      <c r="H2842" s="4" t="n">
        <v>-3.2211048908196</v>
      </c>
      <c r="I2842" s="3" t="n">
        <v>0.00532654724608583</v>
      </c>
      <c r="J2842" s="3" t="n">
        <v>0.0368721183151378</v>
      </c>
    </row>
    <row r="2843" customFormat="false" ht="14.25" hidden="false" customHeight="false" outlineLevel="0" collapsed="false">
      <c r="A2843" s="2" t="s">
        <v>2817</v>
      </c>
      <c r="B2843" s="2" t="n">
        <v>1</v>
      </c>
      <c r="C2843" s="4" t="n">
        <v>0.870963573455811</v>
      </c>
      <c r="D2843" s="4" t="n">
        <v>0.928966403007507</v>
      </c>
      <c r="E2843" s="4" t="n">
        <v>0.0744731873273849</v>
      </c>
      <c r="F2843" s="4" t="n">
        <v>0.291071712970734</v>
      </c>
      <c r="G2843" s="4" t="n">
        <v>0.322106897830963</v>
      </c>
      <c r="H2843" s="4" t="n">
        <v>-2.02564062060112</v>
      </c>
      <c r="I2843" s="3" t="n">
        <v>0.00123402626304969</v>
      </c>
      <c r="J2843" s="3" t="n">
        <v>0.0199968346716916</v>
      </c>
    </row>
    <row r="2844" customFormat="false" ht="14.25" hidden="false" customHeight="false" outlineLevel="0" collapsed="false">
      <c r="A2844" s="2" t="s">
        <v>2818</v>
      </c>
      <c r="B2844" s="2" t="n">
        <v>1</v>
      </c>
      <c r="C2844" s="4" t="n">
        <v>1.04712903499603</v>
      </c>
      <c r="D2844" s="4" t="n">
        <v>1.05681800842285</v>
      </c>
      <c r="E2844" s="4" t="n">
        <v>0.0737904235720634</v>
      </c>
      <c r="F2844" s="4" t="n">
        <v>0.0794328227639198</v>
      </c>
      <c r="G2844" s="4" t="n">
        <v>0.275422900915146</v>
      </c>
      <c r="H2844" s="4" t="n">
        <v>-2.85624486248242</v>
      </c>
      <c r="I2844" s="3" t="n">
        <v>0.000205638319825896</v>
      </c>
      <c r="J2844" s="3" t="n">
        <v>0.0103178316552444</v>
      </c>
    </row>
    <row r="2845" customFormat="false" ht="14.25" hidden="false" customHeight="false" outlineLevel="0" collapsed="false">
      <c r="A2845" s="2" t="s">
        <v>2819</v>
      </c>
      <c r="B2845" s="2" t="n">
        <v>1</v>
      </c>
      <c r="C2845" s="4" t="n">
        <v>0.73790431022644</v>
      </c>
      <c r="D2845" s="4" t="n">
        <v>0.772680580615997</v>
      </c>
      <c r="E2845" s="4" t="n">
        <v>0.0724435970187187</v>
      </c>
      <c r="F2845" s="4" t="n">
        <v>0.053951058536768</v>
      </c>
      <c r="G2845" s="4" t="n">
        <v>0.340408205986023</v>
      </c>
      <c r="H2845" s="4" t="n">
        <v>-2.42713819789909</v>
      </c>
      <c r="I2845" s="3" t="n">
        <v>0.00531595869115065</v>
      </c>
      <c r="J2845" s="3" t="n">
        <v>0.0368721183151378</v>
      </c>
    </row>
    <row r="2846" customFormat="false" ht="14.25" hidden="false" customHeight="false" outlineLevel="0" collapsed="false">
      <c r="A2846" s="2" t="s">
        <v>2820</v>
      </c>
      <c r="B2846" s="2" t="n">
        <v>1</v>
      </c>
      <c r="C2846" s="4" t="n">
        <v>0.946237087249756</v>
      </c>
      <c r="D2846" s="4" t="n">
        <v>0.879022479057312</v>
      </c>
      <c r="E2846" s="4" t="n">
        <v>0.0717794299125671</v>
      </c>
      <c r="F2846" s="4" t="n">
        <v>0.0353183187544346</v>
      </c>
      <c r="G2846" s="4" t="n">
        <v>0.251188606023788</v>
      </c>
      <c r="H2846" s="4" t="n">
        <v>-2.97919841419494</v>
      </c>
      <c r="I2846" s="3" t="n">
        <v>0.000402903408909916</v>
      </c>
      <c r="J2846" s="3" t="n">
        <v>0.0129481093693662</v>
      </c>
    </row>
    <row r="2847" customFormat="false" ht="14.25" hidden="false" customHeight="false" outlineLevel="0" collapsed="false">
      <c r="A2847" s="2" t="s">
        <v>2821</v>
      </c>
      <c r="B2847" s="2" t="n">
        <v>1</v>
      </c>
      <c r="C2847" s="4" t="n">
        <v>0.787045776844025</v>
      </c>
      <c r="D2847" s="4" t="n">
        <v>0.990831971168518</v>
      </c>
      <c r="E2847" s="4" t="n">
        <v>0.0570164285600185</v>
      </c>
      <c r="F2847" s="4" t="n">
        <v>0.0717794299125671</v>
      </c>
      <c r="G2847" s="4" t="n">
        <v>0.48305881023407</v>
      </c>
      <c r="H2847" s="4" t="n">
        <v>-2.18272218758851</v>
      </c>
      <c r="I2847" s="3" t="n">
        <v>0.00981313796921235</v>
      </c>
      <c r="J2847" s="3" t="n">
        <v>0.0481705154702128</v>
      </c>
    </row>
    <row r="2848" customFormat="false" ht="14.25" hidden="false" customHeight="false" outlineLevel="0" collapsed="false">
      <c r="A2848" s="2" t="s">
        <v>2822</v>
      </c>
      <c r="B2848" s="2" t="n">
        <v>1</v>
      </c>
      <c r="C2848" s="4" t="n">
        <v>0.937561988830566</v>
      </c>
      <c r="D2848" s="4" t="n">
        <v>0.862978518009186</v>
      </c>
      <c r="E2848" s="4" t="n">
        <v>0.0554625689983368</v>
      </c>
      <c r="F2848" s="4" t="n">
        <v>0.157036304473877</v>
      </c>
      <c r="G2848" s="4" t="n">
        <v>0.570164322853088</v>
      </c>
      <c r="H2848" s="4" t="n">
        <v>-1.83924178467781</v>
      </c>
      <c r="I2848" s="3" t="n">
        <v>0.0143270485594568</v>
      </c>
      <c r="J2848" s="3" t="n">
        <v>0.0582892189608713</v>
      </c>
    </row>
    <row r="2849" customFormat="false" ht="14.25" hidden="false" customHeight="false" outlineLevel="0" collapsed="false">
      <c r="A2849" s="2" t="s">
        <v>2823</v>
      </c>
      <c r="B2849" s="2" t="n">
        <v>1</v>
      </c>
      <c r="C2849" s="4" t="n">
        <v>0.731139123439789</v>
      </c>
      <c r="D2849" s="4" t="n">
        <v>0.660693526268005</v>
      </c>
      <c r="E2849" s="4" t="n">
        <v>0.0554625689983368</v>
      </c>
      <c r="F2849" s="4" t="n">
        <v>0.0231206491589546</v>
      </c>
      <c r="G2849" s="4" t="n">
        <v>0.143218800425529</v>
      </c>
      <c r="H2849" s="4" t="n">
        <v>-3.43077205106131</v>
      </c>
      <c r="I2849" s="3" t="n">
        <v>0.00271670913290412</v>
      </c>
      <c r="J2849" s="3" t="n">
        <v>0.0278706994497933</v>
      </c>
    </row>
    <row r="2850" customFormat="false" ht="14.25" hidden="false" customHeight="false" outlineLevel="0" collapsed="false">
      <c r="A2850" s="2" t="s">
        <v>2824</v>
      </c>
      <c r="B2850" s="2" t="n">
        <v>1</v>
      </c>
      <c r="C2850" s="4" t="n">
        <v>0.544502675533295</v>
      </c>
      <c r="D2850" s="4" t="n">
        <v>0.529663383960724</v>
      </c>
      <c r="E2850" s="4" t="n">
        <v>0.0549540892243385</v>
      </c>
      <c r="F2850" s="4" t="n">
        <v>0.0440554916858673</v>
      </c>
      <c r="G2850" s="4" t="n">
        <v>0.272897809743881</v>
      </c>
      <c r="H2850" s="4" t="n">
        <v>-2.4795160791521</v>
      </c>
      <c r="I2850" s="3" t="n">
        <v>0.0296498676390231</v>
      </c>
      <c r="J2850" s="3" t="n">
        <v>0.089767964444261</v>
      </c>
    </row>
    <row r="2851" customFormat="false" ht="14.25" hidden="false" customHeight="false" outlineLevel="0" collapsed="false">
      <c r="A2851" s="2" t="s">
        <v>2825</v>
      </c>
      <c r="B2851" s="2" t="n">
        <v>1</v>
      </c>
      <c r="C2851" s="4" t="n">
        <v>1.43218803405762</v>
      </c>
      <c r="D2851" s="4" t="n">
        <v>0.731139123439789</v>
      </c>
      <c r="E2851" s="4" t="n">
        <v>0.0492039509117603</v>
      </c>
      <c r="F2851" s="4" t="n">
        <v>0.474242001771927</v>
      </c>
      <c r="G2851" s="4" t="n">
        <v>0.235504895448685</v>
      </c>
      <c r="H2851" s="4" t="n">
        <v>-2.05936440927591</v>
      </c>
      <c r="I2851" s="3" t="n">
        <v>0.028252634049058</v>
      </c>
      <c r="J2851" s="3" t="n">
        <v>0.0881245605320094</v>
      </c>
    </row>
    <row r="2852" customFormat="false" ht="14.25" hidden="false" customHeight="false" outlineLevel="0" collapsed="false">
      <c r="A2852" s="2" t="s">
        <v>2826</v>
      </c>
      <c r="B2852" s="2" t="n">
        <v>1</v>
      </c>
      <c r="C2852" s="4" t="n">
        <v>0.235504895448685</v>
      </c>
      <c r="D2852" s="4" t="n">
        <v>0.13304540514946</v>
      </c>
      <c r="E2852" s="4" t="n">
        <v>0.045289758592844</v>
      </c>
      <c r="F2852" s="4" t="n">
        <v>0.0465586110949516</v>
      </c>
      <c r="G2852" s="4" t="n">
        <v>0.255858600139618</v>
      </c>
      <c r="H2852" s="4" t="n">
        <v>-1.976704569979</v>
      </c>
      <c r="I2852" s="3" t="n">
        <v>0.294516942823329</v>
      </c>
      <c r="J2852" s="3" t="n">
        <v>0.420191256094114</v>
      </c>
    </row>
    <row r="2853" customFormat="false" ht="14.25" hidden="false" customHeight="false" outlineLevel="0" collapsed="false">
      <c r="A2853" s="2" t="s">
        <v>2827</v>
      </c>
      <c r="B2853" s="2" t="n">
        <v>1</v>
      </c>
      <c r="C2853" s="4" t="n">
        <v>1.0375280380249</v>
      </c>
      <c r="D2853" s="4" t="n">
        <v>0.895364820957184</v>
      </c>
      <c r="E2853" s="4" t="n">
        <v>0.0331131108105183</v>
      </c>
      <c r="F2853" s="4" t="n">
        <v>0.0220800507813692</v>
      </c>
      <c r="G2853" s="4" t="n">
        <v>0.216770395636559</v>
      </c>
      <c r="H2853" s="4" t="n">
        <v>-3.43083911897189</v>
      </c>
      <c r="I2853" s="3" t="n">
        <v>0.000313419737522747</v>
      </c>
      <c r="J2853" s="3" t="n">
        <v>0.0122210842541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O102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D102" activeCellId="0" sqref="D102"/>
    </sheetView>
  </sheetViews>
  <sheetFormatPr defaultColWidth="8.99609375" defaultRowHeight="14.25" zeroHeight="false" outlineLevelRow="0" outlineLevelCol="0"/>
  <cols>
    <col collapsed="false" customWidth="true" hidden="false" outlineLevel="0" max="4" min="4" style="0" width="12.62"/>
    <col collapsed="false" customWidth="true" hidden="false" outlineLevel="0" max="7" min="7" style="0" width="24.24"/>
    <col collapsed="false" customWidth="true" hidden="false" outlineLevel="0" max="9" min="8" style="0" width="12.62"/>
    <col collapsed="false" customWidth="true" hidden="false" outlineLevel="0" max="11" min="11" style="0" width="16.24"/>
  </cols>
  <sheetData>
    <row r="2" customFormat="false" ht="14.25" hidden="false" customHeight="false" outlineLevel="0" collapsed="false">
      <c r="B2" s="0" t="s">
        <v>2828</v>
      </c>
      <c r="C2" s="0" t="n">
        <v>4649</v>
      </c>
      <c r="E2" s="0" t="n">
        <v>4649</v>
      </c>
      <c r="F2" s="0" t="n">
        <v>24431</v>
      </c>
      <c r="G2" s="0" t="s">
        <v>2828</v>
      </c>
      <c r="H2" s="5" t="n">
        <f aca="false">(E2/F2)</f>
        <v>0.190291023699398</v>
      </c>
    </row>
    <row r="3" customFormat="false" ht="15.75" hidden="false" customHeight="false" outlineLevel="0" collapsed="false">
      <c r="B3" s="0" t="s">
        <v>2829</v>
      </c>
      <c r="C3" s="0" t="n">
        <v>4486</v>
      </c>
      <c r="E3" s="0" t="n">
        <v>4486</v>
      </c>
      <c r="F3" s="0" t="n">
        <v>24431</v>
      </c>
      <c r="G3" s="0" t="s">
        <v>2829</v>
      </c>
      <c r="H3" s="5" t="n">
        <f aca="false">(E3/F3)</f>
        <v>0.183619172362981</v>
      </c>
      <c r="K3" s="6" t="s">
        <v>2828</v>
      </c>
      <c r="L3" s="7" t="n">
        <v>0.190291023699398</v>
      </c>
    </row>
    <row r="4" customFormat="false" ht="15.75" hidden="false" customHeight="false" outlineLevel="0" collapsed="false">
      <c r="B4" s="0" t="s">
        <v>2830</v>
      </c>
      <c r="C4" s="0" t="n">
        <v>2589</v>
      </c>
      <c r="E4" s="0" t="n">
        <v>2589</v>
      </c>
      <c r="F4" s="0" t="n">
        <v>24431</v>
      </c>
      <c r="G4" s="0" t="s">
        <v>2830</v>
      </c>
      <c r="H4" s="5" t="n">
        <f aca="false">(E4/F4)</f>
        <v>0.105971920920142</v>
      </c>
      <c r="K4" s="6" t="s">
        <v>2829</v>
      </c>
      <c r="L4" s="7" t="n">
        <v>0.183619172362981</v>
      </c>
    </row>
    <row r="5" customFormat="false" ht="15.75" hidden="false" customHeight="false" outlineLevel="0" collapsed="false">
      <c r="B5" s="0" t="s">
        <v>2831</v>
      </c>
      <c r="C5" s="0" t="n">
        <v>2314</v>
      </c>
      <c r="E5" s="0" t="n">
        <v>2314</v>
      </c>
      <c r="F5" s="0" t="n">
        <v>24431</v>
      </c>
      <c r="G5" s="0" t="s">
        <v>2831</v>
      </c>
      <c r="H5" s="5" t="n">
        <f aca="false">(E5/F5)</f>
        <v>0.0947157300151447</v>
      </c>
      <c r="K5" s="6" t="s">
        <v>2830</v>
      </c>
      <c r="L5" s="7" t="n">
        <v>0.105971920920142</v>
      </c>
    </row>
    <row r="6" customFormat="false" ht="15.75" hidden="false" customHeight="false" outlineLevel="0" collapsed="false">
      <c r="B6" s="0" t="s">
        <v>2832</v>
      </c>
      <c r="C6" s="0" t="n">
        <v>2044</v>
      </c>
      <c r="E6" s="0" t="n">
        <v>2044</v>
      </c>
      <c r="F6" s="0" t="n">
        <v>24431</v>
      </c>
      <c r="G6" s="0" t="s">
        <v>2832</v>
      </c>
      <c r="H6" s="5" t="n">
        <f aca="false">(E6/F6)</f>
        <v>0.0836641971266015</v>
      </c>
      <c r="K6" s="6" t="s">
        <v>2831</v>
      </c>
      <c r="L6" s="7" t="n">
        <v>0.0947157300151447</v>
      </c>
    </row>
    <row r="7" customFormat="false" ht="15.75" hidden="false" customHeight="false" outlineLevel="0" collapsed="false">
      <c r="B7" s="0" t="s">
        <v>2833</v>
      </c>
      <c r="C7" s="0" t="n">
        <v>1318</v>
      </c>
      <c r="E7" s="0" t="n">
        <v>1318</v>
      </c>
      <c r="F7" s="0" t="n">
        <v>24431</v>
      </c>
      <c r="G7" s="0" t="s">
        <v>2833</v>
      </c>
      <c r="H7" s="5" t="n">
        <f aca="false">(E7/F7)</f>
        <v>0.0539478531374074</v>
      </c>
      <c r="K7" s="6" t="s">
        <v>2832</v>
      </c>
      <c r="L7" s="7" t="n">
        <v>0.0836641971266014</v>
      </c>
    </row>
    <row r="8" customFormat="false" ht="15.75" hidden="false" customHeight="false" outlineLevel="0" collapsed="false">
      <c r="B8" s="0" t="s">
        <v>2834</v>
      </c>
      <c r="C8" s="0" t="n">
        <v>1313</v>
      </c>
      <c r="E8" s="0" t="n">
        <v>1313</v>
      </c>
      <c r="F8" s="0" t="n">
        <v>24431</v>
      </c>
      <c r="G8" s="0" t="s">
        <v>2834</v>
      </c>
      <c r="H8" s="5" t="n">
        <f aca="false">(E8/F8)</f>
        <v>0.0537431951209529</v>
      </c>
      <c r="K8" s="6" t="s">
        <v>2833</v>
      </c>
      <c r="L8" s="7" t="n">
        <v>0.0539478531374074</v>
      </c>
    </row>
    <row r="9" customFormat="false" ht="15.75" hidden="false" customHeight="false" outlineLevel="0" collapsed="false">
      <c r="B9" s="0" t="s">
        <v>2835</v>
      </c>
      <c r="C9" s="0" t="n">
        <v>1185</v>
      </c>
      <c r="E9" s="0" t="n">
        <v>1185</v>
      </c>
      <c r="F9" s="0" t="n">
        <v>24431</v>
      </c>
      <c r="G9" s="0" t="s">
        <v>2835</v>
      </c>
      <c r="H9" s="5" t="n">
        <f aca="false">(E9/F9)</f>
        <v>0.0485039498997176</v>
      </c>
      <c r="K9" s="6" t="s">
        <v>2834</v>
      </c>
      <c r="L9" s="7" t="n">
        <v>0.0537431951209529</v>
      </c>
    </row>
    <row r="10" customFormat="false" ht="15.75" hidden="false" customHeight="false" outlineLevel="0" collapsed="false">
      <c r="B10" s="0" t="s">
        <v>2836</v>
      </c>
      <c r="C10" s="0" t="n">
        <v>1063</v>
      </c>
      <c r="E10" s="0" t="n">
        <v>1063</v>
      </c>
      <c r="F10" s="0" t="n">
        <v>24431</v>
      </c>
      <c r="G10" s="0" t="s">
        <v>2836</v>
      </c>
      <c r="H10" s="5" t="n">
        <f aca="false">(E10/F10)</f>
        <v>0.0435102942982277</v>
      </c>
      <c r="K10" s="6" t="s">
        <v>2835</v>
      </c>
      <c r="L10" s="7" t="n">
        <v>0.0485039498997176</v>
      </c>
    </row>
    <row r="11" customFormat="false" ht="14.25" hidden="false" customHeight="false" outlineLevel="0" collapsed="false">
      <c r="B11" s="0" t="s">
        <v>2837</v>
      </c>
      <c r="C11" s="0" t="n">
        <v>815</v>
      </c>
      <c r="E11" s="0" t="n">
        <v>815</v>
      </c>
      <c r="F11" s="0" t="n">
        <v>24431</v>
      </c>
      <c r="G11" s="0" t="s">
        <v>2837</v>
      </c>
      <c r="H11" s="5" t="n">
        <f aca="false">(E11/F11)</f>
        <v>0.0333592566820842</v>
      </c>
      <c r="K11" s="0" t="s">
        <v>2838</v>
      </c>
      <c r="L11" s="5" t="n">
        <v>0.0907044328926364</v>
      </c>
    </row>
    <row r="12" customFormat="false" ht="14.25" hidden="false" customHeight="false" outlineLevel="0" collapsed="false">
      <c r="B12" s="8" t="s">
        <v>2839</v>
      </c>
      <c r="C12" s="8" t="n">
        <v>151</v>
      </c>
      <c r="E12" s="8" t="n">
        <v>151</v>
      </c>
      <c r="F12" s="0" t="n">
        <v>24431</v>
      </c>
      <c r="G12" s="8" t="s">
        <v>2839</v>
      </c>
      <c r="H12" s="5" t="n">
        <f aca="false">(E12/F12)</f>
        <v>0.00618067209692604</v>
      </c>
      <c r="K12" s="0" t="s">
        <v>2840</v>
      </c>
      <c r="L12" s="7" t="n">
        <v>0.0948385248250174</v>
      </c>
    </row>
    <row r="13" customFormat="false" ht="14.25" hidden="false" customHeight="false" outlineLevel="0" collapsed="false">
      <c r="B13" s="8" t="s">
        <v>2841</v>
      </c>
      <c r="C13" s="8" t="n">
        <v>107</v>
      </c>
      <c r="E13" s="8" t="n">
        <v>107</v>
      </c>
      <c r="F13" s="0" t="n">
        <v>24431</v>
      </c>
      <c r="G13" s="8" t="s">
        <v>2841</v>
      </c>
      <c r="H13" s="5" t="n">
        <f aca="false">(E13/F13)</f>
        <v>0.0043796815521264</v>
      </c>
    </row>
    <row r="14" customFormat="false" ht="14.25" hidden="false" customHeight="false" outlineLevel="0" collapsed="false">
      <c r="B14" s="8" t="s">
        <v>2842</v>
      </c>
      <c r="C14" s="8" t="n">
        <v>80</v>
      </c>
      <c r="E14" s="8" t="n">
        <v>80</v>
      </c>
      <c r="F14" s="0" t="n">
        <v>24431</v>
      </c>
      <c r="G14" s="8" t="s">
        <v>2842</v>
      </c>
      <c r="H14" s="5" t="n">
        <f aca="false">(E14/F14)</f>
        <v>0.00327452826327207</v>
      </c>
    </row>
    <row r="15" customFormat="false" ht="14.25" hidden="false" customHeight="false" outlineLevel="0" collapsed="false">
      <c r="B15" s="0" t="s">
        <v>2843</v>
      </c>
      <c r="C15" s="0" t="n">
        <v>2317</v>
      </c>
      <c r="E15" s="0" t="n">
        <v>2317</v>
      </c>
      <c r="F15" s="0" t="n">
        <v>24431</v>
      </c>
      <c r="G15" s="0" t="s">
        <v>2843</v>
      </c>
      <c r="H15" s="5" t="n">
        <f aca="false">(E15/F15)</f>
        <v>0.0948385248250174</v>
      </c>
    </row>
    <row r="22" customFormat="false" ht="14.25" hidden="false" customHeight="false" outlineLevel="0" collapsed="false">
      <c r="D22" s="0" t="n">
        <f aca="false">(24431-SUM(C2:C14))</f>
        <v>2317</v>
      </c>
    </row>
    <row r="25" customFormat="false" ht="15.75" hidden="false" customHeight="false" outlineLevel="0" collapsed="false">
      <c r="F25" s="6" t="s">
        <v>2828</v>
      </c>
      <c r="G25" s="7" t="n">
        <v>0.190291023699398</v>
      </c>
    </row>
    <row r="26" customFormat="false" ht="15.75" hidden="false" customHeight="false" outlineLevel="0" collapsed="false">
      <c r="F26" s="6" t="s">
        <v>2829</v>
      </c>
      <c r="G26" s="7" t="n">
        <v>0.183619172362981</v>
      </c>
      <c r="I26" s="5" t="n">
        <f aca="false">SUM(G34:G38)</f>
        <v>0.0907044328926364</v>
      </c>
    </row>
    <row r="27" customFormat="false" ht="15.75" hidden="false" customHeight="false" outlineLevel="0" collapsed="false">
      <c r="F27" s="6" t="s">
        <v>2830</v>
      </c>
      <c r="G27" s="7" t="n">
        <v>0.105971920920142</v>
      </c>
    </row>
    <row r="28" customFormat="false" ht="15.75" hidden="false" customHeight="false" outlineLevel="0" collapsed="false">
      <c r="F28" s="6" t="s">
        <v>2831</v>
      </c>
      <c r="G28" s="7" t="n">
        <v>0.0947157300151447</v>
      </c>
    </row>
    <row r="29" customFormat="false" ht="15.75" hidden="false" customHeight="false" outlineLevel="0" collapsed="false">
      <c r="F29" s="6" t="s">
        <v>2832</v>
      </c>
      <c r="G29" s="7" t="n">
        <v>0.0836641971266014</v>
      </c>
    </row>
    <row r="30" customFormat="false" ht="15.75" hidden="false" customHeight="false" outlineLevel="0" collapsed="false">
      <c r="F30" s="6" t="s">
        <v>2833</v>
      </c>
      <c r="G30" s="7" t="n">
        <v>0.0539478531374074</v>
      </c>
    </row>
    <row r="31" customFormat="false" ht="15.75" hidden="false" customHeight="false" outlineLevel="0" collapsed="false">
      <c r="F31" s="6" t="s">
        <v>2834</v>
      </c>
      <c r="G31" s="7" t="n">
        <v>0.0537431951209529</v>
      </c>
    </row>
    <row r="32" customFormat="false" ht="15.75" hidden="false" customHeight="false" outlineLevel="0" collapsed="false">
      <c r="F32" s="6" t="s">
        <v>2835</v>
      </c>
      <c r="G32" s="7" t="n">
        <v>0.0485039498997176</v>
      </c>
    </row>
    <row r="33" customFormat="false" ht="15.75" hidden="false" customHeight="false" outlineLevel="0" collapsed="false">
      <c r="F33" s="6" t="s">
        <v>2843</v>
      </c>
      <c r="G33" s="7" t="n">
        <v>0.0948385248250174</v>
      </c>
    </row>
    <row r="34" customFormat="false" ht="15.75" hidden="false" customHeight="false" outlineLevel="0" collapsed="false">
      <c r="F34" s="6" t="s">
        <v>2836</v>
      </c>
      <c r="G34" s="7" t="n">
        <v>0.0435102942982277</v>
      </c>
    </row>
    <row r="35" customFormat="false" ht="15.75" hidden="false" customHeight="false" outlineLevel="0" collapsed="false">
      <c r="F35" s="6" t="s">
        <v>2837</v>
      </c>
      <c r="G35" s="7" t="n">
        <v>0.0333592566820842</v>
      </c>
    </row>
    <row r="36" customFormat="false" ht="15.75" hidden="false" customHeight="false" outlineLevel="0" collapsed="false">
      <c r="F36" s="9" t="s">
        <v>2839</v>
      </c>
      <c r="G36" s="7" t="n">
        <v>0.00618067209692604</v>
      </c>
    </row>
    <row r="37" customFormat="false" ht="15.75" hidden="false" customHeight="false" outlineLevel="0" collapsed="false">
      <c r="F37" s="9" t="s">
        <v>2841</v>
      </c>
      <c r="G37" s="7" t="n">
        <v>0.0043796815521264</v>
      </c>
    </row>
    <row r="38" customFormat="false" ht="15.75" hidden="false" customHeight="false" outlineLevel="0" collapsed="false">
      <c r="F38" s="9" t="s">
        <v>2842</v>
      </c>
      <c r="G38" s="7" t="n">
        <v>0.00327452826327207</v>
      </c>
    </row>
    <row r="40" customFormat="false" ht="14.25" hidden="false" customHeight="false" outlineLevel="0" collapsed="false">
      <c r="D40" s="0" t="s">
        <v>2836</v>
      </c>
      <c r="E40" s="7" t="n">
        <v>0.0435102942982277</v>
      </c>
    </row>
    <row r="41" customFormat="false" ht="14.25" hidden="false" customHeight="false" outlineLevel="0" collapsed="false">
      <c r="D41" s="0" t="s">
        <v>2837</v>
      </c>
      <c r="E41" s="7" t="n">
        <v>0.0333592566820842</v>
      </c>
    </row>
    <row r="42" customFormat="false" ht="14.25" hidden="false" customHeight="false" outlineLevel="0" collapsed="false">
      <c r="D42" s="10" t="s">
        <v>2839</v>
      </c>
      <c r="E42" s="7" t="n">
        <v>0.00618067209692604</v>
      </c>
    </row>
    <row r="43" customFormat="false" ht="14.25" hidden="false" customHeight="false" outlineLevel="0" collapsed="false">
      <c r="D43" s="10" t="s">
        <v>2841</v>
      </c>
      <c r="E43" s="7" t="n">
        <v>0.0043796815521264</v>
      </c>
    </row>
    <row r="44" customFormat="false" ht="14.25" hidden="false" customHeight="false" outlineLevel="0" collapsed="false">
      <c r="D44" s="10" t="s">
        <v>2842</v>
      </c>
      <c r="E44" s="7" t="n">
        <v>0.00327452826327207</v>
      </c>
      <c r="K44" s="0" t="n">
        <f aca="false">SUM(H48:H58)</f>
        <v>2852</v>
      </c>
    </row>
    <row r="45" customFormat="false" ht="14.25" hidden="false" customHeight="false" outlineLevel="0" collapsed="false">
      <c r="D45" s="0" t="s">
        <v>2843</v>
      </c>
      <c r="E45" s="7" t="n">
        <v>0.0948385248250174</v>
      </c>
    </row>
    <row r="48" customFormat="false" ht="14.25" hidden="false" customHeight="false" outlineLevel="0" collapsed="false">
      <c r="B48" s="0" t="s">
        <v>2844</v>
      </c>
      <c r="C48" s="11" t="n">
        <v>151</v>
      </c>
      <c r="G48" s="0" t="s">
        <v>2829</v>
      </c>
      <c r="H48" s="11" t="n">
        <v>602</v>
      </c>
      <c r="I48" s="0" t="n">
        <v>2852</v>
      </c>
      <c r="J48" s="0" t="s">
        <v>2829</v>
      </c>
      <c r="K48" s="5" t="n">
        <f aca="false">H48/I48</f>
        <v>0.211079943899018</v>
      </c>
    </row>
    <row r="49" customFormat="false" ht="14.25" hidden="false" customHeight="false" outlineLevel="0" collapsed="false">
      <c r="G49" s="0" t="s">
        <v>2828</v>
      </c>
      <c r="H49" s="11" t="n">
        <v>333</v>
      </c>
      <c r="I49" s="0" t="n">
        <v>2852</v>
      </c>
      <c r="J49" s="0" t="s">
        <v>2828</v>
      </c>
      <c r="K49" s="5" t="n">
        <f aca="false">H49/I49</f>
        <v>0.116760168302945</v>
      </c>
    </row>
    <row r="50" customFormat="false" ht="14.25" hidden="false" customHeight="false" outlineLevel="0" collapsed="false">
      <c r="B50" s="0" t="s">
        <v>2845</v>
      </c>
      <c r="C50" s="11" t="n">
        <v>7</v>
      </c>
      <c r="G50" s="0" t="s">
        <v>2846</v>
      </c>
      <c r="H50" s="11" t="n">
        <v>309</v>
      </c>
      <c r="I50" s="0" t="n">
        <v>2852</v>
      </c>
      <c r="J50" s="0" t="s">
        <v>2846</v>
      </c>
      <c r="K50" s="5" t="n">
        <f aca="false">H50/I50</f>
        <v>0.108345021037868</v>
      </c>
    </row>
    <row r="51" customFormat="false" ht="14.25" hidden="false" customHeight="false" outlineLevel="0" collapsed="false">
      <c r="B51" s="0" t="s">
        <v>2847</v>
      </c>
      <c r="C51" s="11" t="n">
        <v>1</v>
      </c>
      <c r="G51" s="0" t="s">
        <v>2848</v>
      </c>
      <c r="H51" s="11" t="n">
        <v>305</v>
      </c>
      <c r="I51" s="0" t="n">
        <v>2852</v>
      </c>
      <c r="J51" s="0" t="s">
        <v>2848</v>
      </c>
      <c r="K51" s="5" t="n">
        <f aca="false">H51/I51</f>
        <v>0.106942496493689</v>
      </c>
    </row>
    <row r="52" customFormat="false" ht="14.25" hidden="false" customHeight="false" outlineLevel="0" collapsed="false">
      <c r="G52" s="0" t="s">
        <v>2830</v>
      </c>
      <c r="H52" s="11" t="n">
        <v>302</v>
      </c>
      <c r="I52" s="0" t="n">
        <v>2852</v>
      </c>
      <c r="J52" s="0" t="s">
        <v>2830</v>
      </c>
      <c r="K52" s="5" t="n">
        <f aca="false">H52/I52</f>
        <v>0.105890603085554</v>
      </c>
    </row>
    <row r="53" customFormat="false" ht="14.25" hidden="false" customHeight="false" outlineLevel="0" collapsed="false">
      <c r="G53" s="0" t="s">
        <v>2835</v>
      </c>
      <c r="H53" s="11" t="n">
        <v>229</v>
      </c>
      <c r="I53" s="0" t="n">
        <v>2852</v>
      </c>
      <c r="J53" s="0" t="s">
        <v>2835</v>
      </c>
      <c r="K53" s="5" t="n">
        <f aca="false">H53/I53</f>
        <v>0.0802945301542777</v>
      </c>
    </row>
    <row r="54" customFormat="false" ht="14.25" hidden="false" customHeight="false" outlineLevel="0" collapsed="false">
      <c r="G54" s="0" t="s">
        <v>2849</v>
      </c>
      <c r="H54" s="11" t="n">
        <v>205</v>
      </c>
      <c r="I54" s="0" t="n">
        <v>2852</v>
      </c>
      <c r="J54" s="0" t="s">
        <v>2849</v>
      </c>
      <c r="K54" s="5" t="n">
        <f aca="false">H54/I54</f>
        <v>0.0718793828892006</v>
      </c>
    </row>
    <row r="55" customFormat="false" ht="14.25" hidden="false" customHeight="false" outlineLevel="0" collapsed="false">
      <c r="B55" s="0" t="s">
        <v>2850</v>
      </c>
      <c r="C55" s="11" t="n">
        <v>1</v>
      </c>
      <c r="G55" s="0" t="s">
        <v>2851</v>
      </c>
      <c r="H55" s="11" t="n">
        <v>194</v>
      </c>
      <c r="I55" s="0" t="n">
        <v>2852</v>
      </c>
      <c r="J55" s="0" t="s">
        <v>2851</v>
      </c>
      <c r="K55" s="5" t="n">
        <f aca="false">H55/I55</f>
        <v>0.0680224403927069</v>
      </c>
    </row>
    <row r="56" customFormat="false" ht="14.25" hidden="false" customHeight="false" outlineLevel="0" collapsed="false">
      <c r="G56" s="2" t="s">
        <v>2837</v>
      </c>
      <c r="H56" s="11" t="n">
        <v>119</v>
      </c>
      <c r="I56" s="0" t="n">
        <v>2852</v>
      </c>
      <c r="J56" s="2" t="s">
        <v>2837</v>
      </c>
      <c r="K56" s="5" t="n">
        <f aca="false">H56/I56</f>
        <v>0.0417251051893408</v>
      </c>
    </row>
    <row r="57" customFormat="false" ht="14.25" hidden="false" customHeight="false" outlineLevel="0" collapsed="false">
      <c r="B57" s="0" t="s">
        <v>2852</v>
      </c>
      <c r="C57" s="11" t="n">
        <v>1</v>
      </c>
      <c r="G57" s="0" t="s">
        <v>2838</v>
      </c>
      <c r="H57" s="0" t="n">
        <v>238</v>
      </c>
      <c r="I57" s="0" t="n">
        <v>2852</v>
      </c>
      <c r="J57" s="0" t="s">
        <v>2838</v>
      </c>
      <c r="K57" s="5" t="n">
        <f aca="false">H57/I57</f>
        <v>0.0834502103786816</v>
      </c>
    </row>
    <row r="58" customFormat="false" ht="14.25" hidden="false" customHeight="false" outlineLevel="0" collapsed="false">
      <c r="G58" s="0" t="s">
        <v>2840</v>
      </c>
      <c r="H58" s="0" t="n">
        <v>16</v>
      </c>
      <c r="I58" s="0" t="n">
        <v>2852</v>
      </c>
      <c r="J58" s="0" t="s">
        <v>2840</v>
      </c>
      <c r="K58" s="5" t="n">
        <f aca="false">H58/I58</f>
        <v>0.00561009817671809</v>
      </c>
      <c r="O58" s="0" t="n">
        <v>238</v>
      </c>
    </row>
    <row r="59" customFormat="false" ht="14.25" hidden="false" customHeight="false" outlineLevel="0" collapsed="false">
      <c r="I59" s="0" t="n">
        <v>2852</v>
      </c>
      <c r="K59" s="5"/>
    </row>
    <row r="60" customFormat="false" ht="14.25" hidden="false" customHeight="false" outlineLevel="0" collapsed="false">
      <c r="F60" s="0" t="s">
        <v>2853</v>
      </c>
      <c r="G60" s="11" t="n">
        <v>108</v>
      </c>
      <c r="I60" s="0" t="n">
        <v>2852</v>
      </c>
      <c r="K60" s="5"/>
    </row>
    <row r="61" customFormat="false" ht="14.25" hidden="false" customHeight="false" outlineLevel="0" collapsed="false">
      <c r="F61" s="2" t="s">
        <v>2854</v>
      </c>
      <c r="G61" s="11" t="n">
        <v>79</v>
      </c>
      <c r="I61" s="0" t="n">
        <v>2852</v>
      </c>
    </row>
    <row r="62" customFormat="false" ht="14.25" hidden="false" customHeight="false" outlineLevel="0" collapsed="false">
      <c r="I62" s="0" t="n">
        <v>2852</v>
      </c>
    </row>
    <row r="63" customFormat="false" ht="14.25" hidden="false" customHeight="false" outlineLevel="0" collapsed="false">
      <c r="B63" s="0" t="s">
        <v>2855</v>
      </c>
      <c r="C63" s="11" t="n">
        <v>1</v>
      </c>
      <c r="I63" s="0" t="n">
        <v>2852</v>
      </c>
    </row>
    <row r="64" customFormat="false" ht="14.25" hidden="false" customHeight="false" outlineLevel="0" collapsed="false">
      <c r="F64" s="0" t="s">
        <v>2856</v>
      </c>
      <c r="G64" s="11" t="n">
        <v>4</v>
      </c>
      <c r="I64" s="0" t="n">
        <v>2852</v>
      </c>
    </row>
    <row r="65" customFormat="false" ht="14.25" hidden="false" customHeight="false" outlineLevel="0" collapsed="false">
      <c r="B65" s="0" t="s">
        <v>2857</v>
      </c>
      <c r="C65" s="11" t="n">
        <v>1</v>
      </c>
      <c r="F65" s="0" t="s">
        <v>2858</v>
      </c>
      <c r="G65" s="11" t="n">
        <v>3</v>
      </c>
      <c r="I65" s="0" t="n">
        <v>2852</v>
      </c>
    </row>
    <row r="66" customFormat="false" ht="14.25" hidden="false" customHeight="false" outlineLevel="0" collapsed="false">
      <c r="F66" s="0" t="s">
        <v>2859</v>
      </c>
      <c r="G66" s="11" t="n">
        <v>3</v>
      </c>
      <c r="I66" s="0" t="n">
        <v>2852</v>
      </c>
    </row>
    <row r="67" customFormat="false" ht="14.25" hidden="false" customHeight="false" outlineLevel="0" collapsed="false">
      <c r="F67" s="0" t="s">
        <v>2860</v>
      </c>
      <c r="G67" s="11" t="n">
        <v>3</v>
      </c>
      <c r="I67" s="0" t="n">
        <v>2852</v>
      </c>
    </row>
    <row r="68" customFormat="false" ht="14.25" hidden="false" customHeight="false" outlineLevel="0" collapsed="false">
      <c r="F68" s="0" t="s">
        <v>2861</v>
      </c>
      <c r="G68" s="11" t="n">
        <v>2</v>
      </c>
      <c r="I68" s="0" t="n">
        <v>2852</v>
      </c>
    </row>
    <row r="69" customFormat="false" ht="14.25" hidden="false" customHeight="false" outlineLevel="0" collapsed="false">
      <c r="B69" s="0" t="s">
        <v>2862</v>
      </c>
      <c r="C69" s="11" t="n">
        <v>1</v>
      </c>
      <c r="F69" s="0" t="s">
        <v>2863</v>
      </c>
      <c r="G69" s="11" t="n">
        <v>1</v>
      </c>
      <c r="I69" s="0" t="n">
        <v>2852</v>
      </c>
    </row>
    <row r="70" customFormat="false" ht="14.25" hidden="false" customHeight="false" outlineLevel="0" collapsed="false">
      <c r="B70" s="0" t="s">
        <v>2864</v>
      </c>
      <c r="C70" s="11" t="n">
        <v>1</v>
      </c>
      <c r="F70" s="0" t="s">
        <v>2865</v>
      </c>
      <c r="G70" s="11" t="n">
        <v>1</v>
      </c>
      <c r="H70" s="2"/>
    </row>
    <row r="71" customFormat="false" ht="14.25" hidden="false" customHeight="false" outlineLevel="0" collapsed="false">
      <c r="B71" s="0" t="s">
        <v>2866</v>
      </c>
      <c r="C71" s="11" t="n">
        <v>1</v>
      </c>
      <c r="F71" s="0" t="s">
        <v>2867</v>
      </c>
      <c r="G71" s="11" t="n">
        <v>1</v>
      </c>
      <c r="L71" s="0" t="n">
        <v>32</v>
      </c>
    </row>
    <row r="72" customFormat="false" ht="14.25" hidden="false" customHeight="false" outlineLevel="0" collapsed="false">
      <c r="F72" s="0" t="s">
        <v>2868</v>
      </c>
      <c r="G72" s="11" t="n">
        <v>1</v>
      </c>
    </row>
    <row r="73" customFormat="false" ht="14.25" hidden="false" customHeight="false" outlineLevel="0" collapsed="false">
      <c r="B73" s="0" t="s">
        <v>2869</v>
      </c>
      <c r="C73" s="0" t="n">
        <v>1</v>
      </c>
      <c r="K73" s="0" t="s">
        <v>2870</v>
      </c>
      <c r="L73" s="0" t="n">
        <v>1</v>
      </c>
    </row>
    <row r="74" customFormat="false" ht="14.25" hidden="false" customHeight="false" outlineLevel="0" collapsed="false">
      <c r="K74" s="12" t="s">
        <v>2871</v>
      </c>
      <c r="L74" s="0" t="n">
        <v>1</v>
      </c>
    </row>
    <row r="75" customFormat="false" ht="14.25" hidden="false" customHeight="false" outlineLevel="0" collapsed="false">
      <c r="K75" s="0" t="s">
        <v>2872</v>
      </c>
      <c r="L75" s="0" t="n">
        <v>1</v>
      </c>
    </row>
    <row r="76" customFormat="false" ht="14.25" hidden="false" customHeight="false" outlineLevel="0" collapsed="false">
      <c r="K76" s="12" t="s">
        <v>2873</v>
      </c>
      <c r="L76" s="0" t="n">
        <v>1</v>
      </c>
    </row>
    <row r="77" customFormat="false" ht="14.25" hidden="false" customHeight="false" outlineLevel="0" collapsed="false">
      <c r="K77" s="12" t="s">
        <v>2874</v>
      </c>
      <c r="L77" s="0" t="n">
        <v>1</v>
      </c>
    </row>
    <row r="78" customFormat="false" ht="14.25" hidden="false" customHeight="false" outlineLevel="0" collapsed="false">
      <c r="K78" s="12" t="s">
        <v>2875</v>
      </c>
      <c r="L78" s="0" t="n">
        <v>1</v>
      </c>
    </row>
    <row r="79" customFormat="false" ht="14.25" hidden="false" customHeight="false" outlineLevel="0" collapsed="false">
      <c r="K79" s="12" t="s">
        <v>2876</v>
      </c>
      <c r="L79" s="0" t="n">
        <v>1</v>
      </c>
    </row>
    <row r="80" customFormat="false" ht="14.25" hidden="false" customHeight="false" outlineLevel="0" collapsed="false">
      <c r="K80" s="12" t="s">
        <v>2877</v>
      </c>
      <c r="L80" s="0" t="n">
        <v>1</v>
      </c>
    </row>
    <row r="81" customFormat="false" ht="14.25" hidden="false" customHeight="false" outlineLevel="0" collapsed="false">
      <c r="K81" s="12" t="s">
        <v>2878</v>
      </c>
      <c r="L81" s="0" t="n">
        <v>1</v>
      </c>
    </row>
    <row r="82" customFormat="false" ht="14.25" hidden="false" customHeight="false" outlineLevel="0" collapsed="false">
      <c r="K82" s="12" t="s">
        <v>2879</v>
      </c>
      <c r="L82" s="0" t="n">
        <v>1</v>
      </c>
    </row>
    <row r="83" customFormat="false" ht="14.25" hidden="false" customHeight="false" outlineLevel="0" collapsed="false">
      <c r="K83" s="12" t="s">
        <v>2880</v>
      </c>
      <c r="L83" s="0" t="n">
        <v>1</v>
      </c>
    </row>
    <row r="84" customFormat="false" ht="14.25" hidden="false" customHeight="false" outlineLevel="0" collapsed="false">
      <c r="K84" s="12" t="s">
        <v>2881</v>
      </c>
      <c r="L84" s="0" t="n">
        <v>1</v>
      </c>
    </row>
    <row r="85" customFormat="false" ht="14.25" hidden="false" customHeight="false" outlineLevel="0" collapsed="false">
      <c r="K85" s="12" t="s">
        <v>2882</v>
      </c>
      <c r="L85" s="0" t="n">
        <v>1</v>
      </c>
    </row>
    <row r="97" customFormat="false" ht="14.25" hidden="false" customHeight="false" outlineLevel="0" collapsed="false">
      <c r="D97" s="0" t="n">
        <v>-0.388349564737422</v>
      </c>
    </row>
    <row r="98" customFormat="false" ht="14.25" hidden="false" customHeight="false" outlineLevel="0" collapsed="false">
      <c r="D98" s="0" t="n">
        <v>-0.326410008226691</v>
      </c>
    </row>
    <row r="101" customFormat="false" ht="14.25" hidden="false" customHeight="false" outlineLevel="0" collapsed="false">
      <c r="D101" s="0" t="n">
        <f aca="false">2^-0.38835</f>
        <v>0.764002889640768</v>
      </c>
    </row>
    <row r="102" customFormat="false" ht="14.25" hidden="false" customHeight="false" outlineLevel="0" collapsed="false">
      <c r="D102" s="0" t="n">
        <f aca="false">2^-0.326410008226691</f>
        <v>0.7975185559787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0T07:22:00Z</dcterms:created>
  <dc:creator>lijt</dc:creator>
  <dc:description/>
  <dc:language>en-US</dc:language>
  <cp:lastModifiedBy>张八沟</cp:lastModifiedBy>
  <dcterms:modified xsi:type="dcterms:W3CDTF">2018-07-25T09:29:1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1</vt:lpwstr>
  </property>
</Properties>
</file>